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enovoa/Dropbox (CRG ADV)/Manuscripts_in_preparation/__UNDER_REVIEW/21.bestPracticesNanopore/__SUBMISSION_NBT/RESUBMISSION/SUBMITTED/"/>
    </mc:Choice>
  </mc:AlternateContent>
  <bookViews>
    <workbookView xWindow="60" yWindow="460" windowWidth="25600" windowHeight="14480" tabRatio="765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  <sheet name="Table S14" sheetId="14" r:id="rId14"/>
  </sheets>
  <definedNames>
    <definedName name="_xlnm.Print_Area" localSheetId="0">'Table S1'!$A$1:$Q$3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5" i="1" l="1"/>
  <c r="I13" i="12"/>
  <c r="H13" i="12"/>
  <c r="P36" i="1"/>
  <c r="P37" i="1"/>
  <c r="P38" i="1"/>
  <c r="P35" i="1"/>
  <c r="E35" i="1"/>
  <c r="N18" i="1"/>
  <c r="L18" i="1"/>
  <c r="C5" i="1"/>
  <c r="E7" i="1"/>
  <c r="L31" i="1"/>
  <c r="L32" i="1"/>
  <c r="L33" i="1"/>
  <c r="L30" i="1"/>
  <c r="L28" i="1"/>
  <c r="L27" i="1"/>
  <c r="L26" i="1"/>
  <c r="L25" i="1"/>
  <c r="L23" i="1"/>
  <c r="L22" i="1"/>
  <c r="L21" i="1"/>
  <c r="L20" i="1"/>
  <c r="L17" i="1"/>
  <c r="L16" i="1"/>
  <c r="L15" i="1"/>
  <c r="C10" i="1"/>
  <c r="L12" i="1"/>
  <c r="L7" i="1"/>
  <c r="P33" i="1"/>
  <c r="N33" i="1"/>
  <c r="J33" i="1"/>
  <c r="E33" i="1"/>
  <c r="P32" i="1"/>
  <c r="N32" i="1"/>
  <c r="J32" i="1"/>
  <c r="E32" i="1"/>
  <c r="P31" i="1"/>
  <c r="N31" i="1"/>
  <c r="J31" i="1"/>
  <c r="E31" i="1"/>
  <c r="P30" i="1"/>
  <c r="N30" i="1"/>
  <c r="J30" i="1"/>
  <c r="E30" i="1"/>
  <c r="P28" i="1"/>
  <c r="N28" i="1"/>
  <c r="J28" i="1"/>
  <c r="E28" i="1"/>
  <c r="P27" i="1"/>
  <c r="N27" i="1"/>
  <c r="J27" i="1"/>
  <c r="E27" i="1"/>
  <c r="P26" i="1"/>
  <c r="N26" i="1"/>
  <c r="J26" i="1"/>
  <c r="P25" i="1"/>
  <c r="N25" i="1"/>
  <c r="J25" i="1"/>
  <c r="E25" i="1"/>
  <c r="P23" i="1"/>
  <c r="N23" i="1"/>
  <c r="J23" i="1"/>
  <c r="E23" i="1"/>
  <c r="P22" i="1"/>
  <c r="N22" i="1"/>
  <c r="J22" i="1"/>
  <c r="E22" i="1"/>
  <c r="P21" i="1"/>
  <c r="N21" i="1"/>
  <c r="J21" i="1"/>
  <c r="P20" i="1"/>
  <c r="N20" i="1"/>
  <c r="J20" i="1"/>
  <c r="E20" i="1"/>
  <c r="P18" i="1"/>
  <c r="J18" i="1"/>
  <c r="E18" i="1"/>
  <c r="P17" i="1"/>
  <c r="N17" i="1"/>
  <c r="J17" i="1"/>
  <c r="E17" i="1"/>
  <c r="P16" i="1"/>
  <c r="N16" i="1"/>
  <c r="J16" i="1"/>
  <c r="P15" i="1"/>
  <c r="N15" i="1"/>
  <c r="J15" i="1"/>
  <c r="E15" i="1"/>
  <c r="N13" i="1"/>
  <c r="J13" i="1"/>
  <c r="J11" i="1"/>
  <c r="N10" i="1"/>
  <c r="E8" i="1"/>
  <c r="P6" i="1"/>
  <c r="N5" i="1"/>
  <c r="J7" i="1"/>
  <c r="N8" i="1"/>
  <c r="N6" i="1"/>
  <c r="L8" i="1"/>
  <c r="J8" i="1"/>
  <c r="E5" i="1"/>
  <c r="E6" i="1"/>
  <c r="N7" i="1"/>
  <c r="P8" i="1"/>
  <c r="L5" i="1"/>
  <c r="J5" i="1"/>
  <c r="J6" i="1"/>
  <c r="P7" i="1"/>
  <c r="L6" i="1"/>
  <c r="L10" i="1"/>
  <c r="J10" i="1"/>
  <c r="P11" i="1"/>
  <c r="P12" i="1"/>
  <c r="E10" i="1"/>
  <c r="E11" i="1"/>
  <c r="N11" i="1"/>
  <c r="E13" i="1"/>
  <c r="L11" i="1"/>
  <c r="P10" i="1"/>
  <c r="E12" i="1"/>
  <c r="P13" i="1"/>
  <c r="J12" i="1"/>
  <c r="N12" i="1"/>
  <c r="L13" i="1"/>
</calcChain>
</file>

<file path=xl/sharedStrings.xml><?xml version="1.0" encoding="utf-8"?>
<sst xmlns="http://schemas.openxmlformats.org/spreadsheetml/2006/main" count="20472" uniqueCount="2274">
  <si>
    <t>nº sequenced reads</t>
  </si>
  <si>
    <t>nº basecalled reads</t>
  </si>
  <si>
    <t>N50 (bp)</t>
  </si>
  <si>
    <t>mean read length (kbp)</t>
  </si>
  <si>
    <t>mean quality</t>
  </si>
  <si>
    <t>albacore2.1.7</t>
  </si>
  <si>
    <t>albacore2.3.4</t>
  </si>
  <si>
    <t>guppy2.3.1</t>
  </si>
  <si>
    <t>guppy3.0.3</t>
  </si>
  <si>
    <t>UNM</t>
  </si>
  <si>
    <t>UNM-S</t>
  </si>
  <si>
    <t>% basecalled reads</t>
  </si>
  <si>
    <t xml:space="preserve">mapped reads </t>
  </si>
  <si>
    <t xml:space="preserve">% mapped reads </t>
  </si>
  <si>
    <t>GraphMap default</t>
  </si>
  <si>
    <t>GraphMap sensitive</t>
  </si>
  <si>
    <t>minimap2 default</t>
  </si>
  <si>
    <t>minimap2 sensitive</t>
  </si>
  <si>
    <t>Ѱ</t>
  </si>
  <si>
    <t>3%ѰTP</t>
  </si>
  <si>
    <t>7% ѰTP</t>
  </si>
  <si>
    <t>20% ѰTP</t>
  </si>
  <si>
    <t>NA</t>
  </si>
  <si>
    <t xml:space="preserve">m6A  </t>
  </si>
  <si>
    <t xml:space="preserve">pU   </t>
  </si>
  <si>
    <t>m5C</t>
  </si>
  <si>
    <t xml:space="preserve">hm5C   </t>
  </si>
  <si>
    <t xml:space="preserve">UNM-S  </t>
  </si>
  <si>
    <t>GraphMap</t>
  </si>
  <si>
    <t>minimap2</t>
  </si>
  <si>
    <t>AL_2.1.7</t>
  </si>
  <si>
    <t>AL_2.3.4</t>
  </si>
  <si>
    <t>GU_2.3.1</t>
  </si>
  <si>
    <t>GU_3.0.3</t>
  </si>
  <si>
    <t xml:space="preserve">Table S3. List of snoRNA mutant yeast strains used in this work, including their described rRNA targets </t>
  </si>
  <si>
    <t>Strain</t>
  </si>
  <si>
    <t>snoRNA</t>
  </si>
  <si>
    <t>Predicted stoichiometry based on LC-MS/MS (%)*</t>
  </si>
  <si>
    <t>snR3-KO</t>
  </si>
  <si>
    <t>snR3</t>
  </si>
  <si>
    <t>25s:Ѱ2129</t>
  </si>
  <si>
    <t>25s:2129 - 91%</t>
  </si>
  <si>
    <t>25s:Ѱ2133</t>
  </si>
  <si>
    <t>25s:2133 - 100%</t>
  </si>
  <si>
    <t>25s:Ѱ2264</t>
  </si>
  <si>
    <t>25s:2264 - 95%</t>
  </si>
  <si>
    <t>snR34-KO</t>
  </si>
  <si>
    <t>snR34</t>
  </si>
  <si>
    <t>25s:Ѱ2826</t>
  </si>
  <si>
    <t>25s:2826 - 87%</t>
  </si>
  <si>
    <t>25s:Ѱ2880</t>
  </si>
  <si>
    <t>25s:2880 - 100%</t>
  </si>
  <si>
    <t>snR36-KO</t>
  </si>
  <si>
    <t>snR36</t>
  </si>
  <si>
    <t>18s:Ѱ1187</t>
  </si>
  <si>
    <t>18s:1187 - 95%</t>
  </si>
  <si>
    <t>snR60-KO</t>
  </si>
  <si>
    <t>snR60</t>
  </si>
  <si>
    <t>Am,Gm</t>
  </si>
  <si>
    <t>25s:Am817</t>
  </si>
  <si>
    <t>25s:817 - 89%</t>
  </si>
  <si>
    <t>25s:Gm908</t>
  </si>
  <si>
    <t>25s:908 - 100%</t>
  </si>
  <si>
    <t>snR61-KO</t>
  </si>
  <si>
    <t>snR61</t>
  </si>
  <si>
    <t>Am</t>
  </si>
  <si>
    <t>25s:Am1133</t>
  </si>
  <si>
    <t>25s:1133 - 88%</t>
  </si>
  <si>
    <t>snR62-KO</t>
  </si>
  <si>
    <t>snR62</t>
  </si>
  <si>
    <t>Um</t>
  </si>
  <si>
    <t>25s:Um1888</t>
  </si>
  <si>
    <t>25s:1888 - 95%</t>
  </si>
  <si>
    <t>* Data from Taoka et al., 2016</t>
  </si>
  <si>
    <t>Table S4. Predicted stoichiometry at rRNA modified sites in wild type and knockout strains</t>
  </si>
  <si>
    <t>Site</t>
  </si>
  <si>
    <t>Method</t>
  </si>
  <si>
    <t>features</t>
  </si>
  <si>
    <t>Predicted_stoichiometry</t>
  </si>
  <si>
    <t>Mod_type</t>
  </si>
  <si>
    <t>18s:1187</t>
  </si>
  <si>
    <t>KNN</t>
  </si>
  <si>
    <t>SI_TR</t>
  </si>
  <si>
    <t>pU</t>
  </si>
  <si>
    <t>wt</t>
  </si>
  <si>
    <t>25s:2129</t>
  </si>
  <si>
    <t>25s:2133</t>
  </si>
  <si>
    <t>25s:2264</t>
  </si>
  <si>
    <t>25s:2826</t>
  </si>
  <si>
    <t>25s:2880</t>
  </si>
  <si>
    <t>25s:1133</t>
  </si>
  <si>
    <t>Nm</t>
  </si>
  <si>
    <t>25s:1888</t>
  </si>
  <si>
    <t>25s:817</t>
  </si>
  <si>
    <t>25s:908</t>
  </si>
  <si>
    <t>Heat</t>
  </si>
  <si>
    <t>Status</t>
  </si>
  <si>
    <t>Predicted change?</t>
  </si>
  <si>
    <t>Normal_Temp_ncRNA_Rep1_mis</t>
  </si>
  <si>
    <t>Heat_Temp_ncRNA_Rep1_mis</t>
  </si>
  <si>
    <t>Normal_Temp_ncRNA_Rep2_mis</t>
  </si>
  <si>
    <t>Heat_Temp_ncRNA_Rep2_mis</t>
  </si>
  <si>
    <t>Normal_mis</t>
  </si>
  <si>
    <t>Stress_mis</t>
  </si>
  <si>
    <t>Diff_mis_rep1</t>
  </si>
  <si>
    <t>Diff_mis_rep2</t>
  </si>
  <si>
    <t>LSR1_snRNA_35</t>
  </si>
  <si>
    <t>No</t>
  </si>
  <si>
    <t>Non-heat</t>
  </si>
  <si>
    <t>LSR1_snRNA_42</t>
  </si>
  <si>
    <t>LSR1_snRNA_44</t>
  </si>
  <si>
    <t>LSR1_snRNA_47</t>
  </si>
  <si>
    <t>LSR1_snRNA_48</t>
  </si>
  <si>
    <t>LSR1_snRNA_56</t>
  </si>
  <si>
    <t>LSR1_snRNA_93</t>
  </si>
  <si>
    <t>snR17a_snoRNA_223</t>
  </si>
  <si>
    <t>snR17a_snoRNA_234</t>
  </si>
  <si>
    <t>snR17a_snoRNA_240</t>
  </si>
  <si>
    <t>snR17a_snoRNA_268</t>
  </si>
  <si>
    <t>snR19_snRNA_259</t>
  </si>
  <si>
    <t>snR30_snoRNA_459</t>
  </si>
  <si>
    <t>snR35_snoRNA_23</t>
  </si>
  <si>
    <t>snR37_snoRNA_185</t>
  </si>
  <si>
    <t>snR45_snoRNA_129</t>
  </si>
  <si>
    <t>snR45_snoRNA_130</t>
  </si>
  <si>
    <t>snR5_snoRNA_117</t>
  </si>
  <si>
    <t>snR5_snoRNA_120</t>
  </si>
  <si>
    <t>snR5_snoRNA_126</t>
  </si>
  <si>
    <t>snR82_snoRNA_132</t>
  </si>
  <si>
    <t>snR86_snoRNA_299</t>
  </si>
  <si>
    <t>snR86_snoRNA_434</t>
  </si>
  <si>
    <t>snR86_snoRNA_60</t>
  </si>
  <si>
    <t>snR86_snoRNA_855</t>
  </si>
  <si>
    <t>LSR1_snRNA_897</t>
  </si>
  <si>
    <t>Yes</t>
  </si>
  <si>
    <t>snR17a_snoRNA_216</t>
  </si>
  <si>
    <t>snR19_snRNA_415</t>
  </si>
  <si>
    <t>snR42_snoRNA_238</t>
  </si>
  <si>
    <t>snR8_snoRNA_142</t>
  </si>
  <si>
    <t>LSR1_snRNA_454</t>
  </si>
  <si>
    <t>LSR1_snRNA_628</t>
  </si>
  <si>
    <t>snR37_snoRNA_205</t>
  </si>
  <si>
    <t>snR37_snoRNA_211</t>
  </si>
  <si>
    <t>snR86_snoRNA_459</t>
  </si>
  <si>
    <t>snR17a_snoRNA_212</t>
  </si>
  <si>
    <t>snR37_snoRNA_116</t>
  </si>
  <si>
    <t>snR83_snoRNA_106</t>
  </si>
  <si>
    <t>snR86_snoRNA_303</t>
  </si>
  <si>
    <t>snR86_snoRNA_540</t>
  </si>
  <si>
    <t>snR86_snoRNA_575</t>
  </si>
  <si>
    <t>snR86_snoRNA_669</t>
  </si>
  <si>
    <t>snR86_snoRNA_722</t>
  </si>
  <si>
    <t>ncRNA (Normal vs Heat)</t>
  </si>
  <si>
    <t>All sites</t>
  </si>
  <si>
    <t>Known Y Sites</t>
  </si>
  <si>
    <t>Coverage threshold (cov &gt; 30)</t>
  </si>
  <si>
    <t>Significant mismatch frequency change (∆mis &gt; 0.1)</t>
  </si>
  <si>
    <t>Y signature (mis &gt; 0.137 , C_freq &gt; 0.587)</t>
  </si>
  <si>
    <t>Cross-validated (third dataset)</t>
  </si>
  <si>
    <t>mRNA (Normal vs Heat)</t>
  </si>
  <si>
    <t>mRNA (WT vs Pus1)</t>
  </si>
  <si>
    <t>Y absent in KO (mis &lt;0.1)</t>
  </si>
  <si>
    <t>mRNA (WT vs Pus4)</t>
  </si>
  <si>
    <t>Legend</t>
  </si>
  <si>
    <t>New Pseudouridylation Site that was not reported in previous works</t>
  </si>
  <si>
    <t>Prediction</t>
  </si>
  <si>
    <t>Predicted</t>
  </si>
  <si>
    <t>Predicted to be a pus1 target Pseudouridylation site in our study</t>
  </si>
  <si>
    <t>Not Predicted</t>
  </si>
  <si>
    <t>Not predicted to be a pus1 target Pseudouridylation site in our study</t>
  </si>
  <si>
    <t>cds_name</t>
  </si>
  <si>
    <t>other_name</t>
  </si>
  <si>
    <t>Reference</t>
  </si>
  <si>
    <t>Enzyme</t>
  </si>
  <si>
    <t>rel_pos</t>
  </si>
  <si>
    <t>cds_strand</t>
  </si>
  <si>
    <t>New_Status</t>
  </si>
  <si>
    <t>normal1_coverage</t>
  </si>
  <si>
    <t>normal1_mis</t>
  </si>
  <si>
    <t>normal1_c</t>
  </si>
  <si>
    <t>ko1_coverage</t>
  </si>
  <si>
    <t>ko1_mis</t>
  </si>
  <si>
    <t>ko1_c</t>
  </si>
  <si>
    <t>normal2_coverage</t>
  </si>
  <si>
    <t>normal2_mis</t>
  </si>
  <si>
    <t>normal2_c</t>
  </si>
  <si>
    <t>ko2_coverage</t>
  </si>
  <si>
    <t>ko2_mis</t>
  </si>
  <si>
    <t>ko2_c</t>
  </si>
  <si>
    <t>diff_mis1</t>
  </si>
  <si>
    <t>diff_mis2</t>
  </si>
  <si>
    <t>mis_normal_merged</t>
  </si>
  <si>
    <t>mis_ko_merged</t>
  </si>
  <si>
    <t>chrIV_1030899</t>
  </si>
  <si>
    <t>YDR284C</t>
  </si>
  <si>
    <t>Unm</t>
  </si>
  <si>
    <t>-</t>
  </si>
  <si>
    <t>chrIV_443357</t>
  </si>
  <si>
    <t>YDL004W</t>
  </si>
  <si>
    <t>+</t>
  </si>
  <si>
    <t>chrV_503714</t>
  </si>
  <si>
    <t>YER163C</t>
  </si>
  <si>
    <t>chrVI_76126</t>
  </si>
  <si>
    <t>YFL031W</t>
  </si>
  <si>
    <t>chrXII_346849</t>
  </si>
  <si>
    <t>YLR104W</t>
  </si>
  <si>
    <t>chrXIII_24201</t>
  </si>
  <si>
    <t>YML123C</t>
  </si>
  <si>
    <t>chrXIII_24203</t>
  </si>
  <si>
    <t>chrXIII_754912</t>
  </si>
  <si>
    <t>YMR243C</t>
  </si>
  <si>
    <t>chrXIV_440271</t>
  </si>
  <si>
    <t>YNL098C</t>
  </si>
  <si>
    <t>chrXV_913830</t>
  </si>
  <si>
    <t>YOR320C</t>
  </si>
  <si>
    <t>chrXIV_254632</t>
  </si>
  <si>
    <t>YNL208W</t>
  </si>
  <si>
    <t>Carlile 2014</t>
  </si>
  <si>
    <t>Pus1</t>
  </si>
  <si>
    <t>chrXV_1041910</t>
  </si>
  <si>
    <t>YOR375C</t>
  </si>
  <si>
    <t>GDH1</t>
  </si>
  <si>
    <t>chrXVI_731681</t>
  </si>
  <si>
    <t>YPR102C</t>
  </si>
  <si>
    <t>RPL11A</t>
  </si>
  <si>
    <t>Carlile 2014,Schwartz 2014</t>
  </si>
  <si>
    <t>chrIV_1236689</t>
  </si>
  <si>
    <t>YDR381W</t>
  </si>
  <si>
    <t>YRA1</t>
  </si>
  <si>
    <t>chrIV_471953</t>
  </si>
  <si>
    <t>YDR012W</t>
  </si>
  <si>
    <t>RPL4B</t>
  </si>
  <si>
    <t>chrIV_768950</t>
  </si>
  <si>
    <t>YDR155C</t>
  </si>
  <si>
    <t>CPR1</t>
  </si>
  <si>
    <t>chrIX_126710</t>
  </si>
  <si>
    <t>YIL124W</t>
  </si>
  <si>
    <t>AYR1</t>
  </si>
  <si>
    <t>chrIX_423156</t>
  </si>
  <si>
    <t>YIR037W</t>
  </si>
  <si>
    <t>HYR1</t>
  </si>
  <si>
    <t>chrV_67719</t>
  </si>
  <si>
    <t>YEL046C</t>
  </si>
  <si>
    <t>GLY1</t>
  </si>
  <si>
    <t>chrVII_648840</t>
  </si>
  <si>
    <t>YGR085C</t>
  </si>
  <si>
    <t>RPL11B</t>
  </si>
  <si>
    <t>chrVIII_472113</t>
  </si>
  <si>
    <t>YHR183W</t>
  </si>
  <si>
    <t>GND1</t>
  </si>
  <si>
    <t>chrXI_431962</t>
  </si>
  <si>
    <t>YKL006W</t>
  </si>
  <si>
    <t>RPL14A</t>
  </si>
  <si>
    <t>chrXII_673244</t>
  </si>
  <si>
    <t>YLR264W</t>
  </si>
  <si>
    <t>RPS28B</t>
  </si>
  <si>
    <t>chrXIII_862341</t>
  </si>
  <si>
    <t>YMR297W</t>
  </si>
  <si>
    <t>PRC1</t>
  </si>
  <si>
    <t>chrXV_943864</t>
  </si>
  <si>
    <t>YOR332W</t>
  </si>
  <si>
    <t>VMA4</t>
  </si>
  <si>
    <t>chrXVI_139115</t>
  </si>
  <si>
    <t>YPL218W</t>
  </si>
  <si>
    <t>SAR1</t>
  </si>
  <si>
    <t>chrI_142620</t>
  </si>
  <si>
    <t>YAL003W</t>
  </si>
  <si>
    <t>EFB1</t>
  </si>
  <si>
    <t>Schwartz 2014</t>
  </si>
  <si>
    <t>None</t>
  </si>
  <si>
    <t>chrI_35807</t>
  </si>
  <si>
    <t>YAL060W</t>
  </si>
  <si>
    <t>BDH1</t>
  </si>
  <si>
    <t>chrI_57959</t>
  </si>
  <si>
    <t>YAL044C</t>
  </si>
  <si>
    <t>GCV3</t>
  </si>
  <si>
    <t>chrI_61458</t>
  </si>
  <si>
    <t>YAL042W</t>
  </si>
  <si>
    <t>ERV46</t>
  </si>
  <si>
    <t>Pus3,4?</t>
  </si>
  <si>
    <t>chrI_62057</t>
  </si>
  <si>
    <t>chrI_62271</t>
  </si>
  <si>
    <t>chrIII_107387</t>
  </si>
  <si>
    <t>YCL005W-A</t>
  </si>
  <si>
    <t>VMA9</t>
  </si>
  <si>
    <t>chrIII_162609</t>
  </si>
  <si>
    <t>YCR024C-B</t>
  </si>
  <si>
    <t>chrIII_173112</t>
  </si>
  <si>
    <t>YCR028C-A</t>
  </si>
  <si>
    <t>RIM1</t>
  </si>
  <si>
    <t>chrIII_177701</t>
  </si>
  <si>
    <t>YCR031C</t>
  </si>
  <si>
    <t>RPS14A</t>
  </si>
  <si>
    <t>chrIII_48995</t>
  </si>
  <si>
    <t>YCL043C</t>
  </si>
  <si>
    <t>PDI1</t>
  </si>
  <si>
    <t>chrIII_49581</t>
  </si>
  <si>
    <t>Pus7</t>
  </si>
  <si>
    <t>chrIII_62669</t>
  </si>
  <si>
    <t>YCL034W</t>
  </si>
  <si>
    <t>LSB5</t>
  </si>
  <si>
    <t>Cbf5</t>
  </si>
  <si>
    <t>chrIV_1072004</t>
  </si>
  <si>
    <t>YDR304C</t>
  </si>
  <si>
    <t>CPR5</t>
  </si>
  <si>
    <t>chrIV_1112118</t>
  </si>
  <si>
    <t>YDR322C-A</t>
  </si>
  <si>
    <t>TIM11</t>
  </si>
  <si>
    <t>chrIV_116327</t>
  </si>
  <si>
    <t>YDL192W</t>
  </si>
  <si>
    <t>ARF1</t>
  </si>
  <si>
    <t>chrIV_1163465</t>
  </si>
  <si>
    <t>YDR345C</t>
  </si>
  <si>
    <t>HXT3</t>
  </si>
  <si>
    <t>chrIV_1237685</t>
  </si>
  <si>
    <t>chrIV_1262666</t>
  </si>
  <si>
    <t>YDR394W</t>
  </si>
  <si>
    <t>RPT3</t>
  </si>
  <si>
    <t>chrIV_1324827</t>
  </si>
  <si>
    <t>YDR429C</t>
  </si>
  <si>
    <t>TIF35</t>
  </si>
  <si>
    <t>chrIV_1366327</t>
  </si>
  <si>
    <t>YDR454C</t>
  </si>
  <si>
    <t>GUK1</t>
  </si>
  <si>
    <t>chrIV_1428513</t>
  </si>
  <si>
    <t>YDR487C</t>
  </si>
  <si>
    <t>RIB3</t>
  </si>
  <si>
    <t>chrIV_1450408</t>
  </si>
  <si>
    <t>YDR500C</t>
  </si>
  <si>
    <t>RPL37B</t>
  </si>
  <si>
    <t>chrIV_220082</t>
  </si>
  <si>
    <t>YDL134C</t>
  </si>
  <si>
    <t>PPH21</t>
  </si>
  <si>
    <t>chrIV_282322</t>
  </si>
  <si>
    <t>YDL100C</t>
  </si>
  <si>
    <t>GET3</t>
  </si>
  <si>
    <t>chrIV_301820</t>
  </si>
  <si>
    <t>YDL086W</t>
  </si>
  <si>
    <t>chrIV_306010</t>
  </si>
  <si>
    <t>YDL084W</t>
  </si>
  <si>
    <t>SUB2</t>
  </si>
  <si>
    <t>chrIV_307180</t>
  </si>
  <si>
    <t>YDL083C</t>
  </si>
  <si>
    <t>RPS16B</t>
  </si>
  <si>
    <t>chrIV_439247</t>
  </si>
  <si>
    <t>YDL007W</t>
  </si>
  <si>
    <t>RPT2</t>
  </si>
  <si>
    <t>chrIV_45157</t>
  </si>
  <si>
    <t>YDL229W</t>
  </si>
  <si>
    <t>SSB1</t>
  </si>
  <si>
    <t>chrIV_472045</t>
  </si>
  <si>
    <t>chrIV_527050</t>
  </si>
  <si>
    <t>YDR037W</t>
  </si>
  <si>
    <t>KRS1</t>
  </si>
  <si>
    <t>chrIV_564592</t>
  </si>
  <si>
    <t>YDR055W</t>
  </si>
  <si>
    <t>PST1</t>
  </si>
  <si>
    <t>chrIV_588977</t>
  </si>
  <si>
    <t>YDR071C</t>
  </si>
  <si>
    <t>PAA1</t>
  </si>
  <si>
    <t>chrIV_589080</t>
  </si>
  <si>
    <t>chrIV_601304</t>
  </si>
  <si>
    <t>YDR077W</t>
  </si>
  <si>
    <t>SED1</t>
  </si>
  <si>
    <t>chrIV_601679</t>
  </si>
  <si>
    <t>chrIV_617054</t>
  </si>
  <si>
    <t>YDR086C</t>
  </si>
  <si>
    <t>SSS1</t>
  </si>
  <si>
    <t>chrIV_617094</t>
  </si>
  <si>
    <t>chrIV_766454</t>
  </si>
  <si>
    <t>YDR152W</t>
  </si>
  <si>
    <t>GIR2</t>
  </si>
  <si>
    <t>chrIV_768718</t>
  </si>
  <si>
    <t>YDR154C</t>
  </si>
  <si>
    <t>chrIV_770742</t>
  </si>
  <si>
    <t>YDR158W</t>
  </si>
  <si>
    <t>HOM2</t>
  </si>
  <si>
    <t>chrIV_771062</t>
  </si>
  <si>
    <t>chrIV_771097</t>
  </si>
  <si>
    <t>chrIV_817356</t>
  </si>
  <si>
    <t>YDR177W</t>
  </si>
  <si>
    <t>UBC1</t>
  </si>
  <si>
    <t>chrIV_893212</t>
  </si>
  <si>
    <t>YDR214W</t>
  </si>
  <si>
    <t>AHA1</t>
  </si>
  <si>
    <t>chrIV_893893</t>
  </si>
  <si>
    <t>chrIX_126946</t>
  </si>
  <si>
    <t>chrIX_214306</t>
  </si>
  <si>
    <t>YIL078W</t>
  </si>
  <si>
    <t>THS1</t>
  </si>
  <si>
    <t>chrIX_256340</t>
  </si>
  <si>
    <t>YIL052C</t>
  </si>
  <si>
    <t>RPL34B</t>
  </si>
  <si>
    <t>chrIX_256445</t>
  </si>
  <si>
    <t>chrIX_277118</t>
  </si>
  <si>
    <t>YIL041W</t>
  </si>
  <si>
    <t>GVP36</t>
  </si>
  <si>
    <t>chrIX_398751</t>
  </si>
  <si>
    <t>YIR022W</t>
  </si>
  <si>
    <t>SEC11</t>
  </si>
  <si>
    <t>chrIX_398918</t>
  </si>
  <si>
    <t>chrIX_69191</t>
  </si>
  <si>
    <t>YIL148W</t>
  </si>
  <si>
    <t>RPL40A</t>
  </si>
  <si>
    <t>chrIX_69412</t>
  </si>
  <si>
    <t>chrIX_69471</t>
  </si>
  <si>
    <t>chrIX_99072</t>
  </si>
  <si>
    <t>YIL133C</t>
  </si>
  <si>
    <t>RPL16A</t>
  </si>
  <si>
    <t>chrIX_99085</t>
  </si>
  <si>
    <t>chrV_101206</t>
  </si>
  <si>
    <t>YEL027W</t>
  </si>
  <si>
    <t>VMA3</t>
  </si>
  <si>
    <t>chrV_148940</t>
  </si>
  <si>
    <t>YEL002C</t>
  </si>
  <si>
    <t>WBP1</t>
  </si>
  <si>
    <t>Pus3</t>
  </si>
  <si>
    <t>chrV_166385</t>
  </si>
  <si>
    <t>YER007C-A</t>
  </si>
  <si>
    <t>TMA20</t>
  </si>
  <si>
    <t>chrV_265235</t>
  </si>
  <si>
    <t>YER055C</t>
  </si>
  <si>
    <t>HIS1</t>
  </si>
  <si>
    <t>chrV_266807</t>
  </si>
  <si>
    <t>YER056C</t>
  </si>
  <si>
    <t>FCY2</t>
  </si>
  <si>
    <t>chrV_27185</t>
  </si>
  <si>
    <t>YEL066W</t>
  </si>
  <si>
    <t>HPA3</t>
  </si>
  <si>
    <t>chrV_79341</t>
  </si>
  <si>
    <t>YEL040W</t>
  </si>
  <si>
    <t>UTR2</t>
  </si>
  <si>
    <t>chrV_85792</t>
  </si>
  <si>
    <t>YEL034W</t>
  </si>
  <si>
    <t>HYP2</t>
  </si>
  <si>
    <t>chrVI_223321</t>
  </si>
  <si>
    <t>YFR032C-A</t>
  </si>
  <si>
    <t>RPL29</t>
  </si>
  <si>
    <t>chrVI_240860</t>
  </si>
  <si>
    <t>YFR044C</t>
  </si>
  <si>
    <t>DUG1</t>
  </si>
  <si>
    <t>chrVI_43756</t>
  </si>
  <si>
    <t>YFL045C</t>
  </si>
  <si>
    <t>SEC53</t>
  </si>
  <si>
    <t>chrVI_55838</t>
  </si>
  <si>
    <t>YFL038C</t>
  </si>
  <si>
    <t>YPT1</t>
  </si>
  <si>
    <t>chrVII_1001277</t>
  </si>
  <si>
    <t>YGR254W</t>
  </si>
  <si>
    <t>ENO1</t>
  </si>
  <si>
    <t>chrVII_278192</t>
  </si>
  <si>
    <t>YGL123W</t>
  </si>
  <si>
    <t>RPS2</t>
  </si>
  <si>
    <t>chrVII_292922</t>
  </si>
  <si>
    <t>YGL115W</t>
  </si>
  <si>
    <t>SNF4</t>
  </si>
  <si>
    <t>chrVII_474201</t>
  </si>
  <si>
    <t>YGL012W</t>
  </si>
  <si>
    <t>ERG4</t>
  </si>
  <si>
    <t>chrVII_556592</t>
  </si>
  <si>
    <t>YGR034W</t>
  </si>
  <si>
    <t>RPL26B</t>
  </si>
  <si>
    <t>chrVII_559885</t>
  </si>
  <si>
    <t>YGR037C</t>
  </si>
  <si>
    <t>ACB1</t>
  </si>
  <si>
    <t>chrVII_559989</t>
  </si>
  <si>
    <t>chrVII_855651</t>
  </si>
  <si>
    <t>YGR180C</t>
  </si>
  <si>
    <t>RNR4</t>
  </si>
  <si>
    <t>chrVII_916341</t>
  </si>
  <si>
    <t>YGR211W</t>
  </si>
  <si>
    <t>ZPR1</t>
  </si>
  <si>
    <t>chrVII_921633</t>
  </si>
  <si>
    <t>YGR214W</t>
  </si>
  <si>
    <t>RPS0A</t>
  </si>
  <si>
    <t>chrVII_960865</t>
  </si>
  <si>
    <t>YGR234W</t>
  </si>
  <si>
    <t>YHB1</t>
  </si>
  <si>
    <t>Pus1,7?</t>
  </si>
  <si>
    <t>chrVIII_104808</t>
  </si>
  <si>
    <t>YHL001W</t>
  </si>
  <si>
    <t>RPL14B</t>
  </si>
  <si>
    <t>chrVIII_105001</t>
  </si>
  <si>
    <t>chrVIII_148098</t>
  </si>
  <si>
    <t>YHR021C</t>
  </si>
  <si>
    <t>RPS27B</t>
  </si>
  <si>
    <t>chrVIII_161046</t>
  </si>
  <si>
    <t>YHR026W</t>
  </si>
  <si>
    <t>VMA16</t>
  </si>
  <si>
    <t>chrVIII_161194</t>
  </si>
  <si>
    <t>chrVIII_206871</t>
  </si>
  <si>
    <t>YHR049W</t>
  </si>
  <si>
    <t>FSH1</t>
  </si>
  <si>
    <t>chrVIII_225707</t>
  </si>
  <si>
    <t>YHR064C</t>
  </si>
  <si>
    <t>SSZ1</t>
  </si>
  <si>
    <t>chrVIII_33272</t>
  </si>
  <si>
    <t>YHL034C</t>
  </si>
  <si>
    <t>SBP1</t>
  </si>
  <si>
    <t>chrVIII_382275</t>
  </si>
  <si>
    <t>YHR141C</t>
  </si>
  <si>
    <t>RPL42B</t>
  </si>
  <si>
    <t>chrVIII_462594</t>
  </si>
  <si>
    <t>YHR179W</t>
  </si>
  <si>
    <t>OYE2</t>
  </si>
  <si>
    <t>chrVIII_499441</t>
  </si>
  <si>
    <t>YHR200W</t>
  </si>
  <si>
    <t>RPN10</t>
  </si>
  <si>
    <t>chrX_122307</t>
  </si>
  <si>
    <t>YJL158C</t>
  </si>
  <si>
    <t>CIS3</t>
  </si>
  <si>
    <t>chrX_156782</t>
  </si>
  <si>
    <t>YJL136C</t>
  </si>
  <si>
    <t>RPS21B</t>
  </si>
  <si>
    <t>chrX_190645</t>
  </si>
  <si>
    <t>YJL121C</t>
  </si>
  <si>
    <t>RPE1</t>
  </si>
  <si>
    <t>chrX_313206</t>
  </si>
  <si>
    <t>YJL068C</t>
  </si>
  <si>
    <t>chrX_316856</t>
  </si>
  <si>
    <t>YJL062W-A</t>
  </si>
  <si>
    <t>COA3</t>
  </si>
  <si>
    <t>chrX_316907</t>
  </si>
  <si>
    <t>chrX_383242</t>
  </si>
  <si>
    <t>YJL034W</t>
  </si>
  <si>
    <t>KAR2</t>
  </si>
  <si>
    <t>Pus4</t>
  </si>
  <si>
    <t>chrX_393196</t>
  </si>
  <si>
    <t>YJL026W</t>
  </si>
  <si>
    <t>RNR2</t>
  </si>
  <si>
    <t>chrX_393213</t>
  </si>
  <si>
    <t>chrX_420500</t>
  </si>
  <si>
    <t>YJL008C</t>
  </si>
  <si>
    <t>CCT8</t>
  </si>
  <si>
    <t>chrX_465615</t>
  </si>
  <si>
    <t>YJR016C</t>
  </si>
  <si>
    <t>ILV3</t>
  </si>
  <si>
    <t>Pus9</t>
  </si>
  <si>
    <t>chrX_622674</t>
  </si>
  <si>
    <t>YJR104C</t>
  </si>
  <si>
    <t>SOD1</t>
  </si>
  <si>
    <t>chrX_624506</t>
  </si>
  <si>
    <t>YJR105W</t>
  </si>
  <si>
    <t>ADO1</t>
  </si>
  <si>
    <t>chrX_689620</t>
  </si>
  <si>
    <t>YJR139C</t>
  </si>
  <si>
    <t>HOM6</t>
  </si>
  <si>
    <t>chrX_689626</t>
  </si>
  <si>
    <t>chrX_689713</t>
  </si>
  <si>
    <t>chrX_689984</t>
  </si>
  <si>
    <t>chrXI_218285</t>
  </si>
  <si>
    <t>YKL120W</t>
  </si>
  <si>
    <t>OAC1</t>
  </si>
  <si>
    <t>Pus2</t>
  </si>
  <si>
    <t>chrXI_403382</t>
  </si>
  <si>
    <t>YKL019W</t>
  </si>
  <si>
    <t>RAM2</t>
  </si>
  <si>
    <t>chrXI_432436</t>
  </si>
  <si>
    <t>chrXI_432441</t>
  </si>
  <si>
    <t>chrXI_48537</t>
  </si>
  <si>
    <t>YKL207W</t>
  </si>
  <si>
    <t>EMC3</t>
  </si>
  <si>
    <t>chrXI_526044</t>
  </si>
  <si>
    <t>YKR048C</t>
  </si>
  <si>
    <t>NAP1</t>
  </si>
  <si>
    <t>chrXI_618112</t>
  </si>
  <si>
    <t>YKR094C</t>
  </si>
  <si>
    <t>RPL40B</t>
  </si>
  <si>
    <t>chrXII_1026917</t>
  </si>
  <si>
    <t>YLR447C</t>
  </si>
  <si>
    <t>VMA6</t>
  </si>
  <si>
    <t>chrXII_1027152</t>
  </si>
  <si>
    <t>chrXII_199997</t>
  </si>
  <si>
    <t>YLR028C</t>
  </si>
  <si>
    <t>ADE16</t>
  </si>
  <si>
    <t>chrXII_254558</t>
  </si>
  <si>
    <t>YLR056W</t>
  </si>
  <si>
    <t>ERG3</t>
  </si>
  <si>
    <t>chrXII_40221</t>
  </si>
  <si>
    <t>YLL050C</t>
  </si>
  <si>
    <t>COF1</t>
  </si>
  <si>
    <t>chrXII_499309</t>
  </si>
  <si>
    <t>YLR167W</t>
  </si>
  <si>
    <t>RPS31</t>
  </si>
  <si>
    <t>chrXII_501487</t>
  </si>
  <si>
    <t>YLR172C</t>
  </si>
  <si>
    <t>DPH5</t>
  </si>
  <si>
    <t>chrXII_663417</t>
  </si>
  <si>
    <t>YLR259C</t>
  </si>
  <si>
    <t>HSP60</t>
  </si>
  <si>
    <t>chrXII_664121</t>
  </si>
  <si>
    <t>chrXII_664276</t>
  </si>
  <si>
    <t>chrXII_669657</t>
  </si>
  <si>
    <t>YLR262C-A</t>
  </si>
  <si>
    <t>TMA7</t>
  </si>
  <si>
    <t>chrXII_673176</t>
  </si>
  <si>
    <t>chrXII_836860</t>
  </si>
  <si>
    <t>YLR354C</t>
  </si>
  <si>
    <t>TAL1</t>
  </si>
  <si>
    <t>chrXII_876041</t>
  </si>
  <si>
    <t>YLR378C</t>
  </si>
  <si>
    <t>SEC61</t>
  </si>
  <si>
    <t>chrXII_953419</t>
  </si>
  <si>
    <t>YLR414C</t>
  </si>
  <si>
    <t>PUN1</t>
  </si>
  <si>
    <t>chrXIII_220650</t>
  </si>
  <si>
    <t>YML028W</t>
  </si>
  <si>
    <t>TSA1</t>
  </si>
  <si>
    <t>chrXIII_223380</t>
  </si>
  <si>
    <t>YML026C</t>
  </si>
  <si>
    <t>RPS18B</t>
  </si>
  <si>
    <t>chrXIII_229074</t>
  </si>
  <si>
    <t>YML022W</t>
  </si>
  <si>
    <t>APT1</t>
  </si>
  <si>
    <t>chrXIII_246217</t>
  </si>
  <si>
    <t>YML012W</t>
  </si>
  <si>
    <t>ERV25</t>
  </si>
  <si>
    <t>chrXIII_246478</t>
  </si>
  <si>
    <t>chrXIII_319059</t>
  </si>
  <si>
    <t>YMR022W</t>
  </si>
  <si>
    <t>UBC7</t>
  </si>
  <si>
    <t>chrXIII_347902</t>
  </si>
  <si>
    <t>YMR038C</t>
  </si>
  <si>
    <t>CCS1</t>
  </si>
  <si>
    <t>chrXIII_390705</t>
  </si>
  <si>
    <t>YMR058W</t>
  </si>
  <si>
    <t>FET3</t>
  </si>
  <si>
    <t>chrXIII_435083</t>
  </si>
  <si>
    <t>YMR083W</t>
  </si>
  <si>
    <t>ADH3</t>
  </si>
  <si>
    <t>chrXIII_668087</t>
  </si>
  <si>
    <t>YMR202W</t>
  </si>
  <si>
    <t>ERG2</t>
  </si>
  <si>
    <t>chrXIII_721657</t>
  </si>
  <si>
    <t>YMR226C</t>
  </si>
  <si>
    <t>TMA29</t>
  </si>
  <si>
    <t>chrXIII_795920</t>
  </si>
  <si>
    <t>YMR264W</t>
  </si>
  <si>
    <t>CUE1</t>
  </si>
  <si>
    <t>chrXIII_862974</t>
  </si>
  <si>
    <t>chrXIII_888196</t>
  </si>
  <si>
    <t>YMR307W</t>
  </si>
  <si>
    <t>GAS1</t>
  </si>
  <si>
    <t>chrXIII_888219</t>
  </si>
  <si>
    <t>chrXIII_888337</t>
  </si>
  <si>
    <t>chrXIII_888450</t>
  </si>
  <si>
    <t>chrXIII_889127</t>
  </si>
  <si>
    <t>YMR308C</t>
  </si>
  <si>
    <t>PSE1</t>
  </si>
  <si>
    <t>chrXIII_911401</t>
  </si>
  <si>
    <t>YMR318C</t>
  </si>
  <si>
    <t>ADH6</t>
  </si>
  <si>
    <t>chrXIII_911581</t>
  </si>
  <si>
    <t>chrXIV_167439</t>
  </si>
  <si>
    <t>YNL255C</t>
  </si>
  <si>
    <t>GIS2</t>
  </si>
  <si>
    <t>chrXIV_187305</t>
  </si>
  <si>
    <t>YNL244C</t>
  </si>
  <si>
    <t>SUI1</t>
  </si>
  <si>
    <t>chrXIV_196771</t>
  </si>
  <si>
    <t>YNL241C</t>
  </si>
  <si>
    <t>ZWF1</t>
  </si>
  <si>
    <t>chrXIV_253153</t>
  </si>
  <si>
    <t>YNL209W</t>
  </si>
  <si>
    <t>SSB2</t>
  </si>
  <si>
    <t>chrXIV_254566</t>
  </si>
  <si>
    <t>chrXIV_331869</t>
  </si>
  <si>
    <t>YNL162W</t>
  </si>
  <si>
    <t>RPL42A</t>
  </si>
  <si>
    <t>chrXIV_331939</t>
  </si>
  <si>
    <t>chrXIV_33415</t>
  </si>
  <si>
    <t>YNL322C</t>
  </si>
  <si>
    <t>KRE1</t>
  </si>
  <si>
    <t>chrXIV_372062</t>
  </si>
  <si>
    <t>YNL135C</t>
  </si>
  <si>
    <t>FPR1</t>
  </si>
  <si>
    <t>chrXIV_439963</t>
  </si>
  <si>
    <t>RAS2</t>
  </si>
  <si>
    <t>chrXIV_440464</t>
  </si>
  <si>
    <t>chrXIV_493445</t>
  </si>
  <si>
    <t>YNL070W</t>
  </si>
  <si>
    <t>TOM7</t>
  </si>
  <si>
    <t>chrXIV_619067</t>
  </si>
  <si>
    <t>YNL007C</t>
  </si>
  <si>
    <t>SIS1</t>
  </si>
  <si>
    <t>chrXIV_62236</t>
  </si>
  <si>
    <t>YNL302C</t>
  </si>
  <si>
    <t>RPS19B</t>
  </si>
  <si>
    <t>chrXIV_629764</t>
  </si>
  <si>
    <t>YNR001C</t>
  </si>
  <si>
    <t>CIT1</t>
  </si>
  <si>
    <t>chrXIV_693143</t>
  </si>
  <si>
    <t>YNR035C</t>
  </si>
  <si>
    <t>ARC35</t>
  </si>
  <si>
    <t>chrXIV_694500</t>
  </si>
  <si>
    <t>YNR036C</t>
  </si>
  <si>
    <t>MRPS12</t>
  </si>
  <si>
    <t>chrXIV_694626</t>
  </si>
  <si>
    <t>chrXIV_694629</t>
  </si>
  <si>
    <t>chrXV_1018506</t>
  </si>
  <si>
    <t>YOR362C</t>
  </si>
  <si>
    <t>PRE10</t>
  </si>
  <si>
    <t>chrXV_253380</t>
  </si>
  <si>
    <t>YOL040C</t>
  </si>
  <si>
    <t>RPS15</t>
  </si>
  <si>
    <t>chrXV_255461</t>
  </si>
  <si>
    <t>YOL038W</t>
  </si>
  <si>
    <t>PRE6</t>
  </si>
  <si>
    <t>chrXV_255728</t>
  </si>
  <si>
    <t>chrXV_315903</t>
  </si>
  <si>
    <t>YOL005C</t>
  </si>
  <si>
    <t>RPB11</t>
  </si>
  <si>
    <t>chrXV_316051</t>
  </si>
  <si>
    <t>chrXV_490575</t>
  </si>
  <si>
    <t>YOR089C</t>
  </si>
  <si>
    <t>VPS21</t>
  </si>
  <si>
    <t>chrXV_512742</t>
  </si>
  <si>
    <t>YOR099W</t>
  </si>
  <si>
    <t>KTR1</t>
  </si>
  <si>
    <t>chrXV_54893</t>
  </si>
  <si>
    <t>YOL143C</t>
  </si>
  <si>
    <t>RIB4</t>
  </si>
  <si>
    <t>chrXV_552593</t>
  </si>
  <si>
    <t>YOR122C</t>
  </si>
  <si>
    <t>PFY1</t>
  </si>
  <si>
    <t>chrXV_60739</t>
  </si>
  <si>
    <t>YOL139C</t>
  </si>
  <si>
    <t>CDC33</t>
  </si>
  <si>
    <t>Pus6</t>
  </si>
  <si>
    <t>chrXV_624195</t>
  </si>
  <si>
    <t>YOR153W</t>
  </si>
  <si>
    <t>PDR5</t>
  </si>
  <si>
    <t>chrXV_738457</t>
  </si>
  <si>
    <t>YOR210W</t>
  </si>
  <si>
    <t>RPB10</t>
  </si>
  <si>
    <t>chrXV_775018</t>
  </si>
  <si>
    <t>YOR232W</t>
  </si>
  <si>
    <t>MGE1</t>
  </si>
  <si>
    <t>chrXV_900498</t>
  </si>
  <si>
    <t>YOR312C</t>
  </si>
  <si>
    <t>RPL20B</t>
  </si>
  <si>
    <t>chrXV_900681</t>
  </si>
  <si>
    <t>chrXV_93714</t>
  </si>
  <si>
    <t>YOL120C</t>
  </si>
  <si>
    <t>RPL18A</t>
  </si>
  <si>
    <t>chrXV_93771</t>
  </si>
  <si>
    <t>chrXVI_101272</t>
  </si>
  <si>
    <t>YPL237W</t>
  </si>
  <si>
    <t>SUI3</t>
  </si>
  <si>
    <t>chrXVI_126070</t>
  </si>
  <si>
    <t>YPL225W</t>
  </si>
  <si>
    <t>chrXVI_139255</t>
  </si>
  <si>
    <t>chrXVI_280735</t>
  </si>
  <si>
    <t>YPL144W</t>
  </si>
  <si>
    <t>POC4</t>
  </si>
  <si>
    <t>chrXVI_30082</t>
  </si>
  <si>
    <t>YPL271W</t>
  </si>
  <si>
    <t>ATP15</t>
  </si>
  <si>
    <t>chrXVI_377986</t>
  </si>
  <si>
    <t>YPL090C</t>
  </si>
  <si>
    <t>RPS6A</t>
  </si>
  <si>
    <t>chrXVI_384297</t>
  </si>
  <si>
    <t>YPL087W</t>
  </si>
  <si>
    <t>YDC1</t>
  </si>
  <si>
    <t>chrXVI_407359</t>
  </si>
  <si>
    <t>YPL079W</t>
  </si>
  <si>
    <t>RPL21B</t>
  </si>
  <si>
    <t>chrXVI_481636</t>
  </si>
  <si>
    <t>YPL037C</t>
  </si>
  <si>
    <t>EGD1</t>
  </si>
  <si>
    <t>chrXVI_498262</t>
  </si>
  <si>
    <t>YPL028W</t>
  </si>
  <si>
    <t>ERG10</t>
  </si>
  <si>
    <t>chrXVI_564291</t>
  </si>
  <si>
    <t>YPR004C</t>
  </si>
  <si>
    <t>AIM45</t>
  </si>
  <si>
    <t>chrXVI_592476</t>
  </si>
  <si>
    <t>YPR016C</t>
  </si>
  <si>
    <t>TIF6</t>
  </si>
  <si>
    <t>chrXVI_642501</t>
  </si>
  <si>
    <t>YPR035W</t>
  </si>
  <si>
    <t>GLN1</t>
  </si>
  <si>
    <t>chrXVI_646704</t>
  </si>
  <si>
    <t>YPR037C</t>
  </si>
  <si>
    <t>ERV2</t>
  </si>
  <si>
    <t>chrXVI_700832</t>
  </si>
  <si>
    <t>YPR080W</t>
  </si>
  <si>
    <t>TEF1</t>
  </si>
  <si>
    <t>chrXVI_731660</t>
  </si>
  <si>
    <t>chrXVI_732552</t>
  </si>
  <si>
    <t>YPR103W</t>
  </si>
  <si>
    <t>PRE2</t>
  </si>
  <si>
    <t>chrXVI_732762</t>
  </si>
  <si>
    <t>chrXVI_830268</t>
  </si>
  <si>
    <t>YPR149W</t>
  </si>
  <si>
    <t>NCE102</t>
  </si>
  <si>
    <t>chrXVI_875510</t>
  </si>
  <si>
    <t>YPR165W</t>
  </si>
  <si>
    <t>RHO1</t>
  </si>
  <si>
    <t>chrXVI_875540</t>
  </si>
  <si>
    <t>chrXVI_875822</t>
  </si>
  <si>
    <t>chrXVI_900273</t>
  </si>
  <si>
    <t>YPR182W</t>
  </si>
  <si>
    <t>SMX3</t>
  </si>
  <si>
    <t>chrXVI_901297</t>
  </si>
  <si>
    <t>YPR183W</t>
  </si>
  <si>
    <t>DPM1</t>
  </si>
  <si>
    <t>chrXVI_901373</t>
  </si>
  <si>
    <t>Known Pseudouridylation Sites (Not reported to be heat-responsive) reported in Schwartz et al, 2014 or/and Carlile et al, 2014</t>
  </si>
  <si>
    <t>Known Heat-Responsive Pseudouridylation Sites reported in Schwartz et al, 2014</t>
  </si>
  <si>
    <t>heat1_coverage</t>
  </si>
  <si>
    <t>heat1_mis</t>
  </si>
  <si>
    <t>heat1_c</t>
  </si>
  <si>
    <t>heat2_coverage</t>
  </si>
  <si>
    <t>heat2_mis</t>
  </si>
  <si>
    <t>heat2_c</t>
  </si>
  <si>
    <t>mis_heat_merged</t>
  </si>
  <si>
    <t>chrIV_837226</t>
  </si>
  <si>
    <t>YDR188W</t>
  </si>
  <si>
    <t>chrIV_837672</t>
  </si>
  <si>
    <t>chrVII_346486</t>
  </si>
  <si>
    <t>YGL087C</t>
  </si>
  <si>
    <t>chrVII_77741</t>
  </si>
  <si>
    <t>YGL225W</t>
  </si>
  <si>
    <t>chrX_461909</t>
  </si>
  <si>
    <t>YJR014W</t>
  </si>
  <si>
    <t>chrX_638440</t>
  </si>
  <si>
    <t>YJR113C</t>
  </si>
  <si>
    <t>chrXII_262738</t>
  </si>
  <si>
    <t>YLR060W</t>
  </si>
  <si>
    <t>chrXIII_103999</t>
  </si>
  <si>
    <t>YML081C-A</t>
  </si>
  <si>
    <t>chrXV_108493</t>
  </si>
  <si>
    <t>YOL111C</t>
  </si>
  <si>
    <t>chrXV_738501</t>
  </si>
  <si>
    <t>chrXVI_564261</t>
  </si>
  <si>
    <t>chrII_478225</t>
  </si>
  <si>
    <t>YBR118W</t>
  </si>
  <si>
    <t>TEF2</t>
  </si>
  <si>
    <t>chrII_478774</t>
  </si>
  <si>
    <t>chrII_491744</t>
  </si>
  <si>
    <t>YBR127C</t>
  </si>
  <si>
    <t>VMA2</t>
  </si>
  <si>
    <t>chrII_605142</t>
  </si>
  <si>
    <t>YBR189W</t>
  </si>
  <si>
    <t>RPS9B</t>
  </si>
  <si>
    <t>chrII_606960</t>
  </si>
  <si>
    <t>YBR191W</t>
  </si>
  <si>
    <t>RPL21A</t>
  </si>
  <si>
    <t>chrII_679693</t>
  </si>
  <si>
    <t>YBR230C</t>
  </si>
  <si>
    <t>OM14</t>
  </si>
  <si>
    <t>chrII_722996</t>
  </si>
  <si>
    <t>YBR252W</t>
  </si>
  <si>
    <t>DUT1</t>
  </si>
  <si>
    <t>chrIII_51337</t>
  </si>
  <si>
    <t>YCL040W</t>
  </si>
  <si>
    <t>GLK1</t>
  </si>
  <si>
    <t>chrVIII_281107</t>
  </si>
  <si>
    <t>YHR087W</t>
  </si>
  <si>
    <t>RTC3</t>
  </si>
  <si>
    <t>chrI_69029</t>
  </si>
  <si>
    <t>YAL039C</t>
  </si>
  <si>
    <t>CYC3</t>
  </si>
  <si>
    <t>chrII_300266</t>
  </si>
  <si>
    <t>YBR031W</t>
  </si>
  <si>
    <t>RPL4A</t>
  </si>
  <si>
    <t>chrII_477909</t>
  </si>
  <si>
    <t>chrII_582110</t>
  </si>
  <si>
    <t>YBR173C</t>
  </si>
  <si>
    <t>UMP1</t>
  </si>
  <si>
    <t>chrII_60193</t>
  </si>
  <si>
    <t>YBL087C</t>
  </si>
  <si>
    <t>RPL23A</t>
  </si>
  <si>
    <t>chrII_722850</t>
  </si>
  <si>
    <t>chrII_737597</t>
  </si>
  <si>
    <t>YBR263W</t>
  </si>
  <si>
    <t>SHM1</t>
  </si>
  <si>
    <t>chrIII_156194</t>
  </si>
  <si>
    <t>YCR021C</t>
  </si>
  <si>
    <t>HSP30</t>
  </si>
  <si>
    <t>chrIII_51028</t>
  </si>
  <si>
    <t>YCL042W</t>
  </si>
  <si>
    <t>pos</t>
  </si>
  <si>
    <t>snR86_snoRNA</t>
  </si>
  <si>
    <t>snR86_snoRNA_396</t>
  </si>
  <si>
    <t>snR86_snoRNA_456</t>
  </si>
  <si>
    <t>snR86_snoRNA_457</t>
  </si>
  <si>
    <t>snR86_snoRNA_531</t>
  </si>
  <si>
    <t>snR86_snoRNA_537</t>
  </si>
  <si>
    <t>snR86_snoRNA_560</t>
  </si>
  <si>
    <t>LSR1_snRNA</t>
  </si>
  <si>
    <t>snR37_snoRNA</t>
  </si>
  <si>
    <t>snR17a_snoRNA</t>
  </si>
  <si>
    <t>snR19_snRNA</t>
  </si>
  <si>
    <t>snR42_snoRNA</t>
  </si>
  <si>
    <t>snR63_snoRNA</t>
  </si>
  <si>
    <t>snR63_snoRNA_66</t>
  </si>
  <si>
    <t>snR8_snoRNA</t>
  </si>
  <si>
    <t>snR30_snoRNA</t>
  </si>
  <si>
    <t>snR35_snoRNA</t>
  </si>
  <si>
    <t>snR45_snoRNA</t>
  </si>
  <si>
    <t>snR5_snoRNA</t>
  </si>
  <si>
    <t>snR63_snoRNA_114</t>
  </si>
  <si>
    <t>snR82_snoRNA</t>
  </si>
  <si>
    <t>snR83_snoRNA</t>
  </si>
  <si>
    <t>Table S11. Oligonucleotides sequences used for multiplexing direct RNA sequencing runs</t>
  </si>
  <si>
    <t>Barcode</t>
  </si>
  <si>
    <t>Barcode sequence</t>
  </si>
  <si>
    <t>OligoA</t>
  </si>
  <si>
    <t>OligoB</t>
  </si>
  <si>
    <t>BC1</t>
  </si>
  <si>
    <t>GGCTTCTTCTTGCTCTTAGG</t>
  </si>
  <si>
    <r>
      <t>5'-/5Phos/</t>
    </r>
    <r>
      <rPr>
        <sz val="11"/>
        <color rgb="FF6AA84F"/>
        <rFont val="Arial"/>
        <family val="2"/>
      </rPr>
      <t>GGCTTCTTCTTGCTCTTAGG</t>
    </r>
    <r>
      <rPr>
        <sz val="11"/>
        <color rgb="FF000000"/>
        <rFont val="Arial"/>
        <family val="2"/>
      </rPr>
      <t xml:space="preserve">TAGTAGGTTC-3' </t>
    </r>
  </si>
  <si>
    <r>
      <t>5’-</t>
    </r>
    <r>
      <rPr>
        <sz val="11"/>
        <color rgb="FF4A86E8"/>
        <rFont val="Arial"/>
        <family val="2"/>
      </rPr>
      <t>GAGGCGAGCGGTCAATTTT</t>
    </r>
    <r>
      <rPr>
        <sz val="11"/>
        <color rgb="FFFF00FF"/>
        <rFont val="Arial"/>
        <family val="2"/>
      </rPr>
      <t>CCTAAGAGCAAGAAGAAGCC</t>
    </r>
    <r>
      <rPr>
        <sz val="11"/>
        <color rgb="FF000000"/>
        <rFont val="Arial"/>
        <family val="2"/>
      </rPr>
      <t>TTTTTTTTTT-3’</t>
    </r>
  </si>
  <si>
    <t>BC2</t>
  </si>
  <si>
    <t>GTGATTCTCGTCTTTCTGCG</t>
  </si>
  <si>
    <r>
      <t>5'-/5Phos/</t>
    </r>
    <r>
      <rPr>
        <sz val="11"/>
        <color rgb="FF6AA84F"/>
        <rFont val="Arial"/>
        <family val="2"/>
      </rPr>
      <t>GTGATTCTCGTCTTTCTGCG</t>
    </r>
    <r>
      <rPr>
        <sz val="11"/>
        <color rgb="FF000000"/>
        <rFont val="Arial"/>
        <family val="2"/>
      </rPr>
      <t xml:space="preserve">TAGTAGGTTC-3' </t>
    </r>
  </si>
  <si>
    <r>
      <t>5’-</t>
    </r>
    <r>
      <rPr>
        <sz val="11"/>
        <color rgb="FF4A86E8"/>
        <rFont val="Arial"/>
        <family val="2"/>
      </rPr>
      <t>GAGGCGAGCGGTCAATTTT</t>
    </r>
    <r>
      <rPr>
        <sz val="11"/>
        <color rgb="FFFF00FF"/>
        <rFont val="Arial"/>
        <family val="2"/>
      </rPr>
      <t>CGCAGAAAGACGAGAATCAC</t>
    </r>
    <r>
      <rPr>
        <sz val="11"/>
        <color rgb="FF000000"/>
        <rFont val="Arial"/>
        <family val="2"/>
      </rPr>
      <t>TTTTTTTTTT-3’</t>
    </r>
  </si>
  <si>
    <t>BC3</t>
  </si>
  <si>
    <t>GTACTTTTCTCTTTGCGCGG</t>
  </si>
  <si>
    <r>
      <t>5'-/5Phos/</t>
    </r>
    <r>
      <rPr>
        <sz val="11"/>
        <color rgb="FF6AA84F"/>
        <rFont val="Arial"/>
        <family val="2"/>
      </rPr>
      <t>GTACTTTTCTCTTTGCGCGG</t>
    </r>
    <r>
      <rPr>
        <sz val="11"/>
        <color rgb="FF000000"/>
        <rFont val="Arial"/>
        <family val="2"/>
      </rPr>
      <t xml:space="preserve">TAGTAGGTTC-3' </t>
    </r>
  </si>
  <si>
    <r>
      <t>5’-</t>
    </r>
    <r>
      <rPr>
        <sz val="11"/>
        <color rgb="FF4A86E8"/>
        <rFont val="Arial"/>
        <family val="2"/>
      </rPr>
      <t>GAGGCGAGCGGTCAATTTT</t>
    </r>
    <r>
      <rPr>
        <sz val="11"/>
        <color rgb="FFFF00FF"/>
        <rFont val="Arial"/>
        <family val="2"/>
      </rPr>
      <t>CCGCGCAAAGAGAAAAGTAC</t>
    </r>
    <r>
      <rPr>
        <sz val="11"/>
        <color rgb="FF000000"/>
        <rFont val="Arial"/>
        <family val="2"/>
      </rPr>
      <t>TTTTTTTTTT-3’</t>
    </r>
  </si>
  <si>
    <t>BC4</t>
  </si>
  <si>
    <t>GGTCTTCGCTCGGTCTTATT</t>
  </si>
  <si>
    <r>
      <t>5'-/5Phos/</t>
    </r>
    <r>
      <rPr>
        <sz val="11"/>
        <color rgb="FF6AA84F"/>
        <rFont val="Arial"/>
        <family val="2"/>
      </rPr>
      <t>GGTCTTCGCTCGGTCTTATT</t>
    </r>
    <r>
      <rPr>
        <sz val="11"/>
        <color rgb="FF000000"/>
        <rFont val="Arial"/>
        <family val="2"/>
      </rPr>
      <t xml:space="preserve">TAGTAGGTTC-3' </t>
    </r>
  </si>
  <si>
    <r>
      <t>5’-</t>
    </r>
    <r>
      <rPr>
        <sz val="11"/>
        <color rgb="FF4A86E8"/>
        <rFont val="Arial"/>
        <family val="2"/>
      </rPr>
      <t>GAGGCGAGCGGTCAATTTT</t>
    </r>
    <r>
      <rPr>
        <sz val="11"/>
        <color rgb="FFFF00FF"/>
        <rFont val="Arial"/>
        <family val="2"/>
      </rPr>
      <t>AATAAGACCGAGCGAAGACC</t>
    </r>
    <r>
      <rPr>
        <sz val="11"/>
        <color rgb="FF000000"/>
        <rFont val="Arial"/>
        <family val="2"/>
      </rPr>
      <t>TTTTTTTTTT-3’</t>
    </r>
  </si>
  <si>
    <t>Sample</t>
  </si>
  <si>
    <t>RunID</t>
  </si>
  <si>
    <t>Replicate</t>
  </si>
  <si>
    <t>Device</t>
  </si>
  <si>
    <t>BarcodeID</t>
  </si>
  <si>
    <t>Raw reads</t>
  </si>
  <si>
    <t>Base-called reads</t>
  </si>
  <si>
    <t>Demultiplexed</t>
  </si>
  <si>
    <t>Mapped reads (to cytoplasmic rRNAs)</t>
  </si>
  <si>
    <t>Yeast WT vs pU KOs</t>
  </si>
  <si>
    <t>RNA814001</t>
  </si>
  <si>
    <t>rep1</t>
  </si>
  <si>
    <t>MinION</t>
  </si>
  <si>
    <t>bc1</t>
  </si>
  <si>
    <t>snR3_ko</t>
  </si>
  <si>
    <t>bc2</t>
  </si>
  <si>
    <t>snR34_ko</t>
  </si>
  <si>
    <t>bc3</t>
  </si>
  <si>
    <t>snR36_ko</t>
  </si>
  <si>
    <t>bc4</t>
  </si>
  <si>
    <t>RNA323586</t>
  </si>
  <si>
    <t>rep2</t>
  </si>
  <si>
    <t>Flongle</t>
  </si>
  <si>
    <t>RNA323585</t>
  </si>
  <si>
    <t>RNA323587</t>
  </si>
  <si>
    <t>RNA323588</t>
  </si>
  <si>
    <t>Yeast WT vs Xm KOs</t>
  </si>
  <si>
    <t>RNA345944</t>
  </si>
  <si>
    <t>WT</t>
  </si>
  <si>
    <t>snR60 KO</t>
  </si>
  <si>
    <t>snR61 KO</t>
  </si>
  <si>
    <t>snR62 KO</t>
  </si>
  <si>
    <t>RNA475631</t>
  </si>
  <si>
    <t>RNA475632</t>
  </si>
  <si>
    <t>RNA475633</t>
  </si>
  <si>
    <t>RNA475634</t>
  </si>
  <si>
    <t>Yeast Translation Fractions</t>
  </si>
  <si>
    <t>RNA442567</t>
  </si>
  <si>
    <t>WT- F1</t>
  </si>
  <si>
    <t>WT- F2</t>
  </si>
  <si>
    <t>WT- F3</t>
  </si>
  <si>
    <t>WT- F4</t>
  </si>
  <si>
    <t>RNA927416</t>
  </si>
  <si>
    <t>Yeast Oxidative Stress</t>
  </si>
  <si>
    <t>RNA639991</t>
  </si>
  <si>
    <t>WT Input</t>
  </si>
  <si>
    <t>H2O2 Input</t>
  </si>
  <si>
    <t>WT Translated (F3+F4)</t>
  </si>
  <si>
    <t>H2O2 Translated (F3+F4)</t>
  </si>
  <si>
    <t>RNA563572</t>
  </si>
  <si>
    <t>RNA873248</t>
  </si>
  <si>
    <t>rep1 + rep2</t>
  </si>
  <si>
    <t>WT Input rep1 (resequencing)</t>
  </si>
  <si>
    <t>H202 Input rep1 (resequencing)</t>
  </si>
  <si>
    <t>WT Input rep2 (resequencing)</t>
  </si>
  <si>
    <t>H202 Input rep2 (resequencing)</t>
  </si>
  <si>
    <t>Yeast Nutrient &amp; Temperature Stress</t>
  </si>
  <si>
    <t>RNA235629</t>
  </si>
  <si>
    <t>YEP control</t>
  </si>
  <si>
    <t>YEP cold stress</t>
  </si>
  <si>
    <t>YEP heatshock stress</t>
  </si>
  <si>
    <t>RNA574356</t>
  </si>
  <si>
    <t>Yeast Pus4 KO</t>
  </si>
  <si>
    <t>RNA325982</t>
  </si>
  <si>
    <t>Pus4 KO</t>
  </si>
  <si>
    <t>RNA113124</t>
  </si>
  <si>
    <t>Mapped reads (to genome+ rRNAs)</t>
  </si>
  <si>
    <t>RNA140920</t>
  </si>
  <si>
    <t>Yeast mRNA WT_30C</t>
  </si>
  <si>
    <t>Yeast mRNA Pus1KO_30C</t>
  </si>
  <si>
    <t>Yeast mRNA WT_45C</t>
  </si>
  <si>
    <t>Yeast mRNA Pus1KO_45C</t>
  </si>
  <si>
    <t>RNA100820</t>
  </si>
  <si>
    <t>Yeast mRNA Pus4KO_30C</t>
  </si>
  <si>
    <t>Yeast mRNA Pus4KO_45C</t>
  </si>
  <si>
    <t>RNA290920</t>
  </si>
  <si>
    <t>rep3</t>
  </si>
  <si>
    <t>RNA598723</t>
  </si>
  <si>
    <t>Table S14. Direct RNA nanopore sequencing datasets used in this work</t>
  </si>
  <si>
    <t>Dataset family</t>
  </si>
  <si>
    <t>Dataset Description</t>
  </si>
  <si>
    <t>GEO  ID (FASTQ)</t>
  </si>
  <si>
    <t>SRA/ENA ID (FAST5)</t>
  </si>
  <si>
    <t>Source</t>
  </si>
  <si>
    <t>IVT constructs (CCs)</t>
  </si>
  <si>
    <t>UNM_CCs</t>
  </si>
  <si>
    <t>GSE124309</t>
  </si>
  <si>
    <t>PRJNA521324</t>
  </si>
  <si>
    <t>Liu*, Begik* et al., Nat Comm 2019</t>
  </si>
  <si>
    <t>m6A_CCs</t>
  </si>
  <si>
    <t>m5C_CCs</t>
  </si>
  <si>
    <t>PRJNA563591</t>
  </si>
  <si>
    <t>This work</t>
  </si>
  <si>
    <t>hm5C_CCs</t>
  </si>
  <si>
    <t>PRJNA548268</t>
  </si>
  <si>
    <t>Y_CCs</t>
  </si>
  <si>
    <t>PRJNA511582</t>
  </si>
  <si>
    <t>UNM_short</t>
  </si>
  <si>
    <t>PRJNA575545</t>
  </si>
  <si>
    <t>Y_DifferentStoichometry_CCs</t>
  </si>
  <si>
    <t>Yeast_Total RNA_snR3KO.rep1</t>
  </si>
  <si>
    <t>GSE148603</t>
  </si>
  <si>
    <t>PRJEB37798</t>
  </si>
  <si>
    <t>Yeast_Total RNA_snR34KO.rep1</t>
  </si>
  <si>
    <t>Yeast_Total RNA_snR36KO.rep1</t>
  </si>
  <si>
    <t>Yeast_Total RNA_WT.rep1</t>
  </si>
  <si>
    <t>Yeast_Total RNA_snR3KO.rep2</t>
  </si>
  <si>
    <t>Yeast_Total RNA_snR34KO.rep2</t>
  </si>
  <si>
    <t>Yeast_Total RNA_snR36KO.rep2</t>
  </si>
  <si>
    <t>Yeast_Total RNA_WT.rep2</t>
  </si>
  <si>
    <t>Yeast WT vs Nm KOs</t>
  </si>
  <si>
    <t>Yeast_Total RNA_snR60KO.rep1</t>
  </si>
  <si>
    <t>Yeast_Total RNA_snR61KO.rep1</t>
  </si>
  <si>
    <t>Yeast_Total RNA_snR62KO.rep1</t>
  </si>
  <si>
    <t>Yeast_Total RNA_snR60KO.rep2</t>
  </si>
  <si>
    <t>Yeast_Total RNA_snR61KO.rep2</t>
  </si>
  <si>
    <t>Yeast_Total RNA_snR62KO.rep2</t>
  </si>
  <si>
    <t>Yeast Fractions</t>
  </si>
  <si>
    <t>Yeast_Total RNA_PolysomeF1.rep1</t>
  </si>
  <si>
    <t>Yeast_Total RNA_PolysomeF2.rep1</t>
  </si>
  <si>
    <t>Yeast_Total RNA_PolysomeF3.rep1</t>
  </si>
  <si>
    <t>Yeast_Total RNA_PolysomeF4.rep1</t>
  </si>
  <si>
    <t>Yeast_Total RNA_PolysomeF1.rep2</t>
  </si>
  <si>
    <t>Yeast_Total RNA_PolysomeF2.rep2</t>
  </si>
  <si>
    <t>Yeast_Total RNA_PolysomeF3.rep2</t>
  </si>
  <si>
    <t>Yeast_Total RNA_PolysomeF4.rep2</t>
  </si>
  <si>
    <t>Yeast_Total RNA_WTinput.rep1</t>
  </si>
  <si>
    <t>Yeast_Total RNA_H202input.rep1</t>
  </si>
  <si>
    <t>Yeast_Total RNA_WTtranslated.rep1</t>
  </si>
  <si>
    <t>Yeast_Total RNA_H202translated.rep1</t>
  </si>
  <si>
    <t>Yeast_Total RNA_WTinput.rep2</t>
  </si>
  <si>
    <t>Yeast_Total RNA_H202input.rep2</t>
  </si>
  <si>
    <t>Yeast_Total RNA_WTtranslated.rep2</t>
  </si>
  <si>
    <t>Yeast_Total RNA_H202translated.rep2</t>
  </si>
  <si>
    <t>Yeast_Total RNA_WTinput.rep1_2ndrun</t>
  </si>
  <si>
    <t>Yeast_Total RNA_H2O2input.rep1_2ndrun</t>
  </si>
  <si>
    <t>Yeast_Total RNA_WTinput.rep2_2ndrun</t>
  </si>
  <si>
    <t>Yeast_Total RNA_H2O2input.rep2_2ndrun</t>
  </si>
  <si>
    <t>Yeast Thermal  Stress</t>
  </si>
  <si>
    <t>Yeast_Total RNA_normal.rep1</t>
  </si>
  <si>
    <t>Yeast_Total RNA_coldshock.rep1</t>
  </si>
  <si>
    <t>Yeast_Total RNA_heatshock.rep1</t>
  </si>
  <si>
    <t>Yeast_Total RNA_normal.rep2</t>
  </si>
  <si>
    <t>Yeast_Total RNA_coldshock.rep2</t>
  </si>
  <si>
    <t>Yeast_Total RNA_heatshock.rep2</t>
  </si>
  <si>
    <t>Yeast_Total RNA_pus4ko.rep1</t>
  </si>
  <si>
    <t>Yeast_Total RNA_pus4ko.rep2</t>
  </si>
  <si>
    <t>Yeast WT mRNA</t>
  </si>
  <si>
    <t>Yeast mRNA WT_30C rep1.1</t>
  </si>
  <si>
    <t>Yeast mRNA WT_45C rep1.1</t>
  </si>
  <si>
    <t>Yeast mRNA WT_30C  rep1.2</t>
  </si>
  <si>
    <t>Yeast mRNA Pus4KO_30C rep1</t>
  </si>
  <si>
    <t>Yeast mRNA WT_45C rep1.2</t>
  </si>
  <si>
    <t>Yeast mRNA Pus4KO_45C rep1</t>
  </si>
  <si>
    <t>Yeast mRNA WT_30C rep2</t>
  </si>
  <si>
    <t>Yeast mRNA Pus1KO_30C rep1</t>
  </si>
  <si>
    <t>Yeast mRNA WT_45C rep2</t>
  </si>
  <si>
    <t>Yeast mRNA Pus1KO_30C rep2</t>
  </si>
  <si>
    <t>Yeast mRNA Pus4KO_30C rep2</t>
  </si>
  <si>
    <r>
      <t xml:space="preserve">Table S13. Sequencing metrics for </t>
    </r>
    <r>
      <rPr>
        <b/>
        <i/>
        <sz val="10"/>
        <rFont val="Arial"/>
        <family val="2"/>
      </rPr>
      <t>S. cerevisiae</t>
    </r>
    <r>
      <rPr>
        <b/>
        <sz val="10"/>
        <color theme="1"/>
        <rFont val="Arial"/>
        <family val="2"/>
      </rPr>
      <t xml:space="preserve"> mRNA runs using direct RNA nanopore sequencing</t>
    </r>
  </si>
  <si>
    <r>
      <t xml:space="preserve">Table S12. Sequencing metrics for </t>
    </r>
    <r>
      <rPr>
        <b/>
        <i/>
        <sz val="10"/>
        <rFont val="Arial"/>
        <family val="2"/>
      </rPr>
      <t>S. cerevisiae</t>
    </r>
    <r>
      <rPr>
        <b/>
        <sz val="10"/>
        <color theme="1"/>
        <rFont val="Arial"/>
        <family val="2"/>
      </rPr>
      <t xml:space="preserve"> total RNA runs using direct RNA nanopore sequencing</t>
    </r>
  </si>
  <si>
    <t>Mapped reads (to ncRNAs)</t>
  </si>
  <si>
    <t>Chr_pos</t>
  </si>
  <si>
    <t>Known Pseudouridylation Sites (Not reported to be heat-responsive) reported in Schwartz et al, 2014 and/or Carlile et al, 2014</t>
  </si>
  <si>
    <t>Known Pseudouridylation Sites (Not reported to be pus1 target) reported in Schwartz et al, 2014 and/or Carlile et al, 2014</t>
  </si>
  <si>
    <t>Known Pus1 target Pseudouridylation Sites reported in Schwartz et al, 2014 and/or Carlile et al, 2014</t>
  </si>
  <si>
    <t>TableS9. Heat sensitivity of known (previous works) and novel (this work) Y-modiified sites in mRNAs</t>
  </si>
  <si>
    <t>Modification</t>
  </si>
  <si>
    <t>Sites</t>
  </si>
  <si>
    <r>
      <t xml:space="preserve"> m</t>
    </r>
    <r>
      <rPr>
        <b/>
        <vertAlign val="superscript"/>
        <sz val="10"/>
        <color theme="1"/>
        <rFont val="Arial"/>
        <family val="2"/>
      </rPr>
      <t>6</t>
    </r>
    <r>
      <rPr>
        <b/>
        <sz val="10"/>
        <color theme="1"/>
        <rFont val="Arial"/>
        <family val="2"/>
      </rPr>
      <t>A</t>
    </r>
  </si>
  <si>
    <r>
      <t>m</t>
    </r>
    <r>
      <rPr>
        <b/>
        <vertAlign val="superscript"/>
        <sz val="10"/>
        <color theme="1"/>
        <rFont val="Arial"/>
        <family val="2"/>
      </rPr>
      <t>5</t>
    </r>
    <r>
      <rPr>
        <b/>
        <sz val="10"/>
        <color theme="1"/>
        <rFont val="Arial"/>
        <family val="2"/>
      </rPr>
      <t>C</t>
    </r>
  </si>
  <si>
    <r>
      <t>hm</t>
    </r>
    <r>
      <rPr>
        <b/>
        <vertAlign val="superscript"/>
        <sz val="10"/>
        <color theme="1"/>
        <rFont val="Arial"/>
        <family val="2"/>
      </rPr>
      <t>5</t>
    </r>
    <r>
      <rPr>
        <b/>
        <sz val="10"/>
        <color theme="1"/>
        <rFont val="Arial"/>
        <family val="2"/>
      </rPr>
      <t>C</t>
    </r>
  </si>
  <si>
    <t>Basecaller</t>
  </si>
  <si>
    <t>Status (Reported)</t>
  </si>
  <si>
    <t>snR46_snoRNA_91</t>
  </si>
  <si>
    <t>Coverage below threshold (&lt;30)</t>
  </si>
  <si>
    <t>snR47_snoRNA_37</t>
  </si>
  <si>
    <t>snR48_snoRNA_35</t>
  </si>
  <si>
    <t>snR48_snoRNA_36</t>
  </si>
  <si>
    <t>snR69_snoRNA_37</t>
  </si>
  <si>
    <t>snR7-L_snRNA_99</t>
  </si>
  <si>
    <t>snR11_snoRNA_206</t>
  </si>
  <si>
    <t>snR161_snoRNA_99</t>
  </si>
  <si>
    <t>snR189_snoRNA_36</t>
  </si>
  <si>
    <t>snR189_snoRNA_53</t>
  </si>
  <si>
    <t>snR189_snoRNA_114</t>
  </si>
  <si>
    <t>snR189_snoRNA_147</t>
  </si>
  <si>
    <t>snR19_snRNA_6</t>
  </si>
  <si>
    <t>snR191_snoRNA_39</t>
  </si>
  <si>
    <t>snR191_snoRNA_212</t>
  </si>
  <si>
    <t>snR24_snoRNA_26</t>
  </si>
  <si>
    <t>snR3_snoRNA_4</t>
  </si>
  <si>
    <t>snR3_snoRNA_57</t>
  </si>
  <si>
    <t>snR3_snoRNA_149</t>
  </si>
  <si>
    <t>snR37_snoRNA_5</t>
  </si>
  <si>
    <t>snR42_snoRNA_46</t>
  </si>
  <si>
    <t>snR43_snoRNA_103</t>
  </si>
  <si>
    <t>snR44_snoRNA_15</t>
  </si>
  <si>
    <t>snR44_snoRNA_142</t>
  </si>
  <si>
    <t>snR45_snoRNA_7</t>
  </si>
  <si>
    <t>snR47_snoRNA_73</t>
  </si>
  <si>
    <t>snR50_snoRNA_46</t>
  </si>
  <si>
    <t>snR64_snoRNA_76</t>
  </si>
  <si>
    <t>snR65_snoRNA_61</t>
  </si>
  <si>
    <t>snR68_snoRNA_20</t>
  </si>
  <si>
    <t>snR70_snoRNA_83</t>
  </si>
  <si>
    <t>snR84_snoRNA_226</t>
  </si>
  <si>
    <t>snR84_snoRNA_330</t>
  </si>
  <si>
    <t>snR84_snoRNA_446</t>
  </si>
  <si>
    <t>snR84_snoRNA_463</t>
  </si>
  <si>
    <t>snR85_snoRNA_100</t>
  </si>
  <si>
    <t>NME1_snoRNA_274</t>
  </si>
  <si>
    <t>snR84_snoRNA_461</t>
  </si>
  <si>
    <t>snR189_snoRNA_149</t>
  </si>
  <si>
    <t>snR38_snoRNA_57</t>
  </si>
  <si>
    <t>snR64_snoRNA_72</t>
  </si>
  <si>
    <t>snR69_snoRNA_62</t>
  </si>
  <si>
    <t>snR42_snoRNA_75</t>
  </si>
  <si>
    <t>snR87_snoRNA_57</t>
  </si>
  <si>
    <t>snR43_snoRNA_99</t>
  </si>
  <si>
    <t>snR70_snoRNA_89</t>
  </si>
  <si>
    <t>snR44_snoRNA_170</t>
  </si>
  <si>
    <t>snR4_snoRNA_141</t>
  </si>
  <si>
    <t>snR73_snoRNA_55</t>
  </si>
  <si>
    <t>Novel Pus1 Y Sites</t>
  </si>
  <si>
    <t>Reported Pus1 Y Sites</t>
  </si>
  <si>
    <t>Reported  Y Sites</t>
  </si>
  <si>
    <t>YAL053W</t>
  </si>
  <si>
    <t>FLC2</t>
  </si>
  <si>
    <t>YBL100W-B</t>
  </si>
  <si>
    <t>TY2B_B</t>
  </si>
  <si>
    <t>YDR011W</t>
  </si>
  <si>
    <t>SNQ2</t>
  </si>
  <si>
    <t>YDR127W</t>
  </si>
  <si>
    <t>ARO1</t>
  </si>
  <si>
    <t>YFL002W-A</t>
  </si>
  <si>
    <t>YKL077W</t>
  </si>
  <si>
    <t>YLR449W</t>
  </si>
  <si>
    <t>FPR4</t>
  </si>
  <si>
    <t>YMR237W</t>
  </si>
  <si>
    <t>BCH1</t>
  </si>
  <si>
    <t>YNL189W</t>
  </si>
  <si>
    <t>SRP1</t>
  </si>
  <si>
    <t>YOR176W</t>
  </si>
  <si>
    <t>HEM15</t>
  </si>
  <si>
    <t>YOR204W</t>
  </si>
  <si>
    <t>DED1</t>
  </si>
  <si>
    <t>YPL101W</t>
  </si>
  <si>
    <t>ELP4</t>
  </si>
  <si>
    <t>YPR159W</t>
  </si>
  <si>
    <t>KRE6</t>
  </si>
  <si>
    <t>YLR359W</t>
  </si>
  <si>
    <t>ADE13</t>
  </si>
  <si>
    <t>YML117W</t>
  </si>
  <si>
    <t>NAB6</t>
  </si>
  <si>
    <t>YBR014C</t>
  </si>
  <si>
    <t>GRX7</t>
  </si>
  <si>
    <t>YCL030C</t>
  </si>
  <si>
    <t>HIS4</t>
  </si>
  <si>
    <t>YDL171C</t>
  </si>
  <si>
    <t>GLT1</t>
  </si>
  <si>
    <t>YJR056C</t>
  </si>
  <si>
    <t>YMR170C</t>
  </si>
  <si>
    <t>ALD2</t>
  </si>
  <si>
    <t>YPR015C</t>
  </si>
  <si>
    <t>YPR166C</t>
  </si>
  <si>
    <t>MRP2</t>
  </si>
  <si>
    <t>YCL052C</t>
  </si>
  <si>
    <t>PBN1</t>
  </si>
  <si>
    <t>YAL062W</t>
  </si>
  <si>
    <t>GDH3</t>
  </si>
  <si>
    <t>YBR012W-B</t>
  </si>
  <si>
    <t>YBR084W</t>
  </si>
  <si>
    <t>MIS1</t>
  </si>
  <si>
    <t>YBR297W</t>
  </si>
  <si>
    <t>MAL33</t>
  </si>
  <si>
    <t>YCR093W</t>
  </si>
  <si>
    <t>CDC39</t>
  </si>
  <si>
    <t>YDR393W</t>
  </si>
  <si>
    <t>SHE9</t>
  </si>
  <si>
    <t>YDR456W</t>
  </si>
  <si>
    <t>NHX1</t>
  </si>
  <si>
    <t>YDL120W</t>
  </si>
  <si>
    <t>YFH1</t>
  </si>
  <si>
    <t>YDR041W</t>
  </si>
  <si>
    <t>RSM10</t>
  </si>
  <si>
    <t>Q0105</t>
  </si>
  <si>
    <t>COB</t>
  </si>
  <si>
    <t>YGL114W</t>
  </si>
  <si>
    <t>YGL053W</t>
  </si>
  <si>
    <t>PRM8</t>
  </si>
  <si>
    <t>YGL006W</t>
  </si>
  <si>
    <t>PMC1</t>
  </si>
  <si>
    <t>YGR027W-B</t>
  </si>
  <si>
    <t>YGR141W</t>
  </si>
  <si>
    <t>VPS62</t>
  </si>
  <si>
    <t>YHR099W</t>
  </si>
  <si>
    <t>TRA1</t>
  </si>
  <si>
    <t>YJR029W</t>
  </si>
  <si>
    <t>YJR074W</t>
  </si>
  <si>
    <t>MOG1</t>
  </si>
  <si>
    <t>YKL142W</t>
  </si>
  <si>
    <t>MRP8</t>
  </si>
  <si>
    <t>YKL107W</t>
  </si>
  <si>
    <t>YKL093W</t>
  </si>
  <si>
    <t>MBR1</t>
  </si>
  <si>
    <t>YLR446W</t>
  </si>
  <si>
    <t>YLR270W</t>
  </si>
  <si>
    <t>DCS1</t>
  </si>
  <si>
    <t>YLR372W</t>
  </si>
  <si>
    <t>SUR4</t>
  </si>
  <si>
    <t>YMR090W</t>
  </si>
  <si>
    <t>YMR173W</t>
  </si>
  <si>
    <t>DDR48</t>
  </si>
  <si>
    <t>YMR250W</t>
  </si>
  <si>
    <t>GAD1</t>
  </si>
  <si>
    <t>YNL036W</t>
  </si>
  <si>
    <t>NCE103</t>
  </si>
  <si>
    <t>YOL115W</t>
  </si>
  <si>
    <t>PAP2</t>
  </si>
  <si>
    <t>YOR036W</t>
  </si>
  <si>
    <t>PEP12</t>
  </si>
  <si>
    <t>YOL151W</t>
  </si>
  <si>
    <t>GRE2</t>
  </si>
  <si>
    <t>YOR142W-B</t>
  </si>
  <si>
    <t>YOL133W</t>
  </si>
  <si>
    <t>HRT1</t>
  </si>
  <si>
    <t>YOR274W</t>
  </si>
  <si>
    <t>MOD5</t>
  </si>
  <si>
    <t>YOR328W</t>
  </si>
  <si>
    <t>PDR10</t>
  </si>
  <si>
    <t>YPL088W</t>
  </si>
  <si>
    <t>YAL008W</t>
  </si>
  <si>
    <t>FUN14</t>
  </si>
  <si>
    <t>YBL043W</t>
  </si>
  <si>
    <t>ECM13</t>
  </si>
  <si>
    <t>YBR078W</t>
  </si>
  <si>
    <t>ECM33</t>
  </si>
  <si>
    <t>YCL048W-A</t>
  </si>
  <si>
    <t>YDR536W</t>
  </si>
  <si>
    <t>STL1</t>
  </si>
  <si>
    <t>YDL128W</t>
  </si>
  <si>
    <t>VCX1</t>
  </si>
  <si>
    <t>YDL095W</t>
  </si>
  <si>
    <t>PMT1</t>
  </si>
  <si>
    <t>YDL066W</t>
  </si>
  <si>
    <t>IDP1</t>
  </si>
  <si>
    <t>YDR100W</t>
  </si>
  <si>
    <t>TVP15</t>
  </si>
  <si>
    <t>CCT6</t>
  </si>
  <si>
    <t>YDR204W</t>
  </si>
  <si>
    <t>COQ4</t>
  </si>
  <si>
    <t>YDR262W</t>
  </si>
  <si>
    <t>YIL125W</t>
  </si>
  <si>
    <t>KGD1</t>
  </si>
  <si>
    <t>YER021W</t>
  </si>
  <si>
    <t>RPN3</t>
  </si>
  <si>
    <t>YER103W</t>
  </si>
  <si>
    <t>SSA4</t>
  </si>
  <si>
    <t>YER165W</t>
  </si>
  <si>
    <t>PAB1</t>
  </si>
  <si>
    <t>YFL026W</t>
  </si>
  <si>
    <t>STE2</t>
  </si>
  <si>
    <t>YGR266W</t>
  </si>
  <si>
    <t>YJL045W</t>
  </si>
  <si>
    <t>SDH1b</t>
  </si>
  <si>
    <t>YJR028W</t>
  </si>
  <si>
    <t>YKL182W</t>
  </si>
  <si>
    <t>FAS1</t>
  </si>
  <si>
    <t>YKL175W</t>
  </si>
  <si>
    <t>ZRT3</t>
  </si>
  <si>
    <t>YKL094W</t>
  </si>
  <si>
    <t>YJU3</t>
  </si>
  <si>
    <t>YKL210W</t>
  </si>
  <si>
    <t>UBA1</t>
  </si>
  <si>
    <t>YKL004W</t>
  </si>
  <si>
    <t>AUR1</t>
  </si>
  <si>
    <t>YKR013W</t>
  </si>
  <si>
    <t>PRY2</t>
  </si>
  <si>
    <t>YLR249W</t>
  </si>
  <si>
    <t>YEF3</t>
  </si>
  <si>
    <t>YLR267W</t>
  </si>
  <si>
    <t>BOP2</t>
  </si>
  <si>
    <t>YNL327W</t>
  </si>
  <si>
    <t>EGT2</t>
  </si>
  <si>
    <t>YNL066W</t>
  </si>
  <si>
    <t>SUN4</t>
  </si>
  <si>
    <t>YOR002W</t>
  </si>
  <si>
    <t>ALG6</t>
  </si>
  <si>
    <t>YOR303W</t>
  </si>
  <si>
    <t>CPA1</t>
  </si>
  <si>
    <t>YPL091W</t>
  </si>
  <si>
    <t>GLR1</t>
  </si>
  <si>
    <t>YPL036W</t>
  </si>
  <si>
    <t>PMA2</t>
  </si>
  <si>
    <t>YPR026W</t>
  </si>
  <si>
    <t>ATH1</t>
  </si>
  <si>
    <t>YPR160W</t>
  </si>
  <si>
    <t>GPH1</t>
  </si>
  <si>
    <t>YPR192W</t>
  </si>
  <si>
    <t>AQY1</t>
  </si>
  <si>
    <t>YAR027W</t>
  </si>
  <si>
    <t>UIP3</t>
  </si>
  <si>
    <t>YBR056W</t>
  </si>
  <si>
    <t>YBR056W-A</t>
  </si>
  <si>
    <t>YBR103W</t>
  </si>
  <si>
    <t>SIF2</t>
  </si>
  <si>
    <t>YBR139W</t>
  </si>
  <si>
    <t>YBR159W</t>
  </si>
  <si>
    <t>IFA38</t>
  </si>
  <si>
    <t>YBR183W</t>
  </si>
  <si>
    <t>YPC1</t>
  </si>
  <si>
    <t>YBR279W</t>
  </si>
  <si>
    <t>PAF1</t>
  </si>
  <si>
    <t>YCR097W</t>
  </si>
  <si>
    <t>HMRA1</t>
  </si>
  <si>
    <t>YDL185W</t>
  </si>
  <si>
    <t>VMA1</t>
  </si>
  <si>
    <t>YDL147W</t>
  </si>
  <si>
    <t>RPN5</t>
  </si>
  <si>
    <t>YDL022W</t>
  </si>
  <si>
    <t>GPD1</t>
  </si>
  <si>
    <t>YIL076W</t>
  </si>
  <si>
    <t>SEC28</t>
  </si>
  <si>
    <t>YER067W</t>
  </si>
  <si>
    <t>RGI1</t>
  </si>
  <si>
    <t>YER133W</t>
  </si>
  <si>
    <t>GLC7</t>
  </si>
  <si>
    <t>YFL037W</t>
  </si>
  <si>
    <t>TUB2</t>
  </si>
  <si>
    <t>YGR260W</t>
  </si>
  <si>
    <t>TNA1</t>
  </si>
  <si>
    <t>YGL166W</t>
  </si>
  <si>
    <t>CUP2</t>
  </si>
  <si>
    <t>YGL105W</t>
  </si>
  <si>
    <t>ARC1</t>
  </si>
  <si>
    <t>YGL058W</t>
  </si>
  <si>
    <t>RAD6</t>
  </si>
  <si>
    <t>YGR026W</t>
  </si>
  <si>
    <t>YGR027W-A</t>
  </si>
  <si>
    <t>YHR146W</t>
  </si>
  <si>
    <t>CRP1</t>
  </si>
  <si>
    <t>YJR057W</t>
  </si>
  <si>
    <t>CDC8</t>
  </si>
  <si>
    <t>YJR121W</t>
  </si>
  <si>
    <t>ATP2</t>
  </si>
  <si>
    <t>YKL195W</t>
  </si>
  <si>
    <t>MIA40</t>
  </si>
  <si>
    <t>YLR248W</t>
  </si>
  <si>
    <t>RCK2</t>
  </si>
  <si>
    <t>YLR256W-A</t>
  </si>
  <si>
    <t>YLL026W</t>
  </si>
  <si>
    <t>HSP104</t>
  </si>
  <si>
    <t>YML131W</t>
  </si>
  <si>
    <t>YML100W</t>
  </si>
  <si>
    <t>TSL1</t>
  </si>
  <si>
    <t>YMR315W</t>
  </si>
  <si>
    <t>YNL160W</t>
  </si>
  <si>
    <t>YGP1</t>
  </si>
  <si>
    <t>YNL155W</t>
  </si>
  <si>
    <t>YOL103W-B</t>
  </si>
  <si>
    <t>YOL032W</t>
  </si>
  <si>
    <t>OPI10</t>
  </si>
  <si>
    <t>YOR220W</t>
  </si>
  <si>
    <t>RCN2</t>
  </si>
  <si>
    <t>YOR227W</t>
  </si>
  <si>
    <t>HER1</t>
  </si>
  <si>
    <t>YOR257W</t>
  </si>
  <si>
    <t>CDC31</t>
  </si>
  <si>
    <t>YPL118W</t>
  </si>
  <si>
    <t>MRP51</t>
  </si>
  <si>
    <t>YPR125W</t>
  </si>
  <si>
    <t>YLH47</t>
  </si>
  <si>
    <t>YAR007C</t>
  </si>
  <si>
    <t>RFA1</t>
  </si>
  <si>
    <t>YBL042C</t>
  </si>
  <si>
    <t>FUI1</t>
  </si>
  <si>
    <t>YBR086C</t>
  </si>
  <si>
    <t>IST2</t>
  </si>
  <si>
    <t>YBR095C</t>
  </si>
  <si>
    <t>RXT2</t>
  </si>
  <si>
    <t>YBR229C</t>
  </si>
  <si>
    <t>ROT2</t>
  </si>
  <si>
    <t>YCL002C</t>
  </si>
  <si>
    <t>YCR017C</t>
  </si>
  <si>
    <t>CWH43</t>
  </si>
  <si>
    <t>YDR341C</t>
  </si>
  <si>
    <t>YDL174C</t>
  </si>
  <si>
    <t>DLD1</t>
  </si>
  <si>
    <t>YDL142C</t>
  </si>
  <si>
    <t>CRD1</t>
  </si>
  <si>
    <t>YDL125C</t>
  </si>
  <si>
    <t>HNT1</t>
  </si>
  <si>
    <t>YDR016C</t>
  </si>
  <si>
    <t>DAD1</t>
  </si>
  <si>
    <t>YDL215C</t>
  </si>
  <si>
    <t>GDH2</t>
  </si>
  <si>
    <t>YDR236C</t>
  </si>
  <si>
    <t>FMN1</t>
  </si>
  <si>
    <t>YDR258C</t>
  </si>
  <si>
    <t>HSP78</t>
  </si>
  <si>
    <t>YER008C</t>
  </si>
  <si>
    <t>SEC3</t>
  </si>
  <si>
    <t>YER026C</t>
  </si>
  <si>
    <t>CHO1</t>
  </si>
  <si>
    <t>YER175C</t>
  </si>
  <si>
    <t>TMT1</t>
  </si>
  <si>
    <t>YFL044C</t>
  </si>
  <si>
    <t>OTU1</t>
  </si>
  <si>
    <t>YGL161C</t>
  </si>
  <si>
    <t>YIP5</t>
  </si>
  <si>
    <t>YGR001C</t>
  </si>
  <si>
    <t>AML1</t>
  </si>
  <si>
    <t>YGR130C</t>
  </si>
  <si>
    <t>YGR161C</t>
  </si>
  <si>
    <t>RTS3</t>
  </si>
  <si>
    <t>YGR161C-D</t>
  </si>
  <si>
    <t>YJL094C</t>
  </si>
  <si>
    <t>KHA1</t>
  </si>
  <si>
    <t>YJL044C</t>
  </si>
  <si>
    <t>GYP6</t>
  </si>
  <si>
    <t>YJL023C</t>
  </si>
  <si>
    <t>PET130</t>
  </si>
  <si>
    <t>YKL029C</t>
  </si>
  <si>
    <t>MAE1</t>
  </si>
  <si>
    <t>YKR005C</t>
  </si>
  <si>
    <t>YKL196C</t>
  </si>
  <si>
    <t>YKT6</t>
  </si>
  <si>
    <t>YLR058C</t>
  </si>
  <si>
    <t>SHM2</t>
  </si>
  <si>
    <t>YLR097C</t>
  </si>
  <si>
    <t>HRT3</t>
  </si>
  <si>
    <t>YLR121C</t>
  </si>
  <si>
    <t>YPS3</t>
  </si>
  <si>
    <t>YLR209C</t>
  </si>
  <si>
    <t>PNP1</t>
  </si>
  <si>
    <t>YLR304C</t>
  </si>
  <si>
    <t>ACO1</t>
  </si>
  <si>
    <t>YML130C</t>
  </si>
  <si>
    <t>ERO1</t>
  </si>
  <si>
    <t>PHO84</t>
  </si>
  <si>
    <t>YML004C</t>
  </si>
  <si>
    <t>GLO1</t>
  </si>
  <si>
    <t>YMR008C</t>
  </si>
  <si>
    <t>PLB1</t>
  </si>
  <si>
    <t>YMR045C</t>
  </si>
  <si>
    <t>YNR050C</t>
  </si>
  <si>
    <t>LYS9</t>
  </si>
  <si>
    <t>YOL052C-A</t>
  </si>
  <si>
    <t>DDR2</t>
  </si>
  <si>
    <t>YOL016C</t>
  </si>
  <si>
    <t>CMK2</t>
  </si>
  <si>
    <t>YOR138C</t>
  </si>
  <si>
    <t>RUP1</t>
  </si>
  <si>
    <t>YOR228C</t>
  </si>
  <si>
    <t>MCP1</t>
  </si>
  <si>
    <t>YOR293C-A</t>
  </si>
  <si>
    <t>YPL206C</t>
  </si>
  <si>
    <t>PGC1</t>
  </si>
  <si>
    <t>YPL058C</t>
  </si>
  <si>
    <t>PDR12</t>
  </si>
  <si>
    <t>YPL017C</t>
  </si>
  <si>
    <t>IRC15</t>
  </si>
  <si>
    <t>YPL242C</t>
  </si>
  <si>
    <t>IQG1</t>
  </si>
  <si>
    <t>YBR036C</t>
  </si>
  <si>
    <t>CSG2</t>
  </si>
  <si>
    <t>YBR116C</t>
  </si>
  <si>
    <t>YBR140C</t>
  </si>
  <si>
    <t>IRA1</t>
  </si>
  <si>
    <t>YBR255C-A</t>
  </si>
  <si>
    <t>YBL075C</t>
  </si>
  <si>
    <t>SSA3</t>
  </si>
  <si>
    <t>YCR011C</t>
  </si>
  <si>
    <t>ADP1</t>
  </si>
  <si>
    <t>YDR306C</t>
  </si>
  <si>
    <t>YDR481C</t>
  </si>
  <si>
    <t>PHO8</t>
  </si>
  <si>
    <t>YDR497C</t>
  </si>
  <si>
    <t>ITR1</t>
  </si>
  <si>
    <t>YDR090C</t>
  </si>
  <si>
    <t>YDR111C</t>
  </si>
  <si>
    <t>ALT2</t>
  </si>
  <si>
    <t>YIL172C</t>
  </si>
  <si>
    <t>IMA3</t>
  </si>
  <si>
    <t>YIL033C</t>
  </si>
  <si>
    <t>BCY1</t>
  </si>
  <si>
    <t>YIL157C</t>
  </si>
  <si>
    <t>COA1</t>
  </si>
  <si>
    <t>YGR284C</t>
  </si>
  <si>
    <t>ERV29</t>
  </si>
  <si>
    <t>YGL026C</t>
  </si>
  <si>
    <t>TRP5</t>
  </si>
  <si>
    <t>YHR027C</t>
  </si>
  <si>
    <t>RPN1</t>
  </si>
  <si>
    <t>YHR054C</t>
  </si>
  <si>
    <t>YHR082C</t>
  </si>
  <si>
    <t>KSP1</t>
  </si>
  <si>
    <t>YHR188C</t>
  </si>
  <si>
    <t>GPI16</t>
  </si>
  <si>
    <t>YJL066C</t>
  </si>
  <si>
    <t>MPM1</t>
  </si>
  <si>
    <t>YJR065C</t>
  </si>
  <si>
    <t>ARP3</t>
  </si>
  <si>
    <t>YKR065C</t>
  </si>
  <si>
    <t>PAM17</t>
  </si>
  <si>
    <t>YLL019C</t>
  </si>
  <si>
    <t>KNS1</t>
  </si>
  <si>
    <t>YLR153C</t>
  </si>
  <si>
    <t>ACS2</t>
  </si>
  <si>
    <t>YLR312C</t>
  </si>
  <si>
    <t>QNQ1</t>
  </si>
  <si>
    <t>YML128C</t>
  </si>
  <si>
    <t>MSC1</t>
  </si>
  <si>
    <t>YMR015C</t>
  </si>
  <si>
    <t>ERG5</t>
  </si>
  <si>
    <t>YMR311C</t>
  </si>
  <si>
    <t>GLC8</t>
  </si>
  <si>
    <t>YNL270C</t>
  </si>
  <si>
    <t>ALP1</t>
  </si>
  <si>
    <t>YNR016C</t>
  </si>
  <si>
    <t>ACC1</t>
  </si>
  <si>
    <t>YDR233C</t>
  </si>
  <si>
    <t>RTN1</t>
  </si>
  <si>
    <t>YBL045C</t>
  </si>
  <si>
    <t>COR1</t>
  </si>
  <si>
    <t>YBL040C</t>
  </si>
  <si>
    <t>ERD2</t>
  </si>
  <si>
    <t>YBR164C</t>
  </si>
  <si>
    <t>ARL1</t>
  </si>
  <si>
    <t>YCL050C</t>
  </si>
  <si>
    <t>APA1</t>
  </si>
  <si>
    <t>YCL047C</t>
  </si>
  <si>
    <t>POF1</t>
  </si>
  <si>
    <t>YDR342C</t>
  </si>
  <si>
    <t>HXT7</t>
  </si>
  <si>
    <t>YDR516C</t>
  </si>
  <si>
    <t>EMI2</t>
  </si>
  <si>
    <t>YDR098C-B</t>
  </si>
  <si>
    <t>YDR129C</t>
  </si>
  <si>
    <t>SAC6</t>
  </si>
  <si>
    <t>YEL047C</t>
  </si>
  <si>
    <t>FRDS1</t>
  </si>
  <si>
    <t>YFL018C</t>
  </si>
  <si>
    <t>LPD1</t>
  </si>
  <si>
    <t>YFL016C</t>
  </si>
  <si>
    <t>MDJ1</t>
  </si>
  <si>
    <t>YFR015C</t>
  </si>
  <si>
    <t>GSY1</t>
  </si>
  <si>
    <t>YGL008C</t>
  </si>
  <si>
    <t>PMA1</t>
  </si>
  <si>
    <t>YGR038C-A</t>
  </si>
  <si>
    <t>YHR028C</t>
  </si>
  <si>
    <t>DAP2</t>
  </si>
  <si>
    <t>YHR098C</t>
  </si>
  <si>
    <t>SFB3</t>
  </si>
  <si>
    <t>YKL110C</t>
  </si>
  <si>
    <t>KTI12</t>
  </si>
  <si>
    <t>YKL103C</t>
  </si>
  <si>
    <t>APE1</t>
  </si>
  <si>
    <t>YKL082C</t>
  </si>
  <si>
    <t>RRP14</t>
  </si>
  <si>
    <t>YLR168C</t>
  </si>
  <si>
    <t>UPS2</t>
  </si>
  <si>
    <t>YLR370C</t>
  </si>
  <si>
    <t>ARC18</t>
  </si>
  <si>
    <t>YML059C</t>
  </si>
  <si>
    <t>NTE1</t>
  </si>
  <si>
    <t>YMR071C</t>
  </si>
  <si>
    <t>TVP18</t>
  </si>
  <si>
    <t>YNL133C</t>
  </si>
  <si>
    <t>FYV6</t>
  </si>
  <si>
    <t>YOR008C</t>
  </si>
  <si>
    <t>SLG1</t>
  </si>
  <si>
    <t>YOR052C</t>
  </si>
  <si>
    <t>YOR29-03</t>
  </si>
  <si>
    <t>YOR151C</t>
  </si>
  <si>
    <t>RPB2</t>
  </si>
  <si>
    <t>YOR261C</t>
  </si>
  <si>
    <t>RPN8</t>
  </si>
  <si>
    <t>YOR323C</t>
  </si>
  <si>
    <t>PRO2</t>
  </si>
  <si>
    <t>YBR039W</t>
  </si>
  <si>
    <t>ATP3</t>
  </si>
  <si>
    <t>YBR293W</t>
  </si>
  <si>
    <t>VBA2</t>
  </si>
  <si>
    <t>YCL005W</t>
  </si>
  <si>
    <t>LDB16</t>
  </si>
  <si>
    <t>YDL070W</t>
  </si>
  <si>
    <t>BDF2</t>
  </si>
  <si>
    <t>YER042W</t>
  </si>
  <si>
    <t>MXR1</t>
  </si>
  <si>
    <t>YGR133W</t>
  </si>
  <si>
    <t>PEX4</t>
  </si>
  <si>
    <t>YHR148W</t>
  </si>
  <si>
    <t>IMP3</t>
  </si>
  <si>
    <t>YKL080W</t>
  </si>
  <si>
    <t>VMA5</t>
  </si>
  <si>
    <t>YLL055W</t>
  </si>
  <si>
    <t>YCT1</t>
  </si>
  <si>
    <t>YLR164W</t>
  </si>
  <si>
    <t>SHH4</t>
  </si>
  <si>
    <t>YMR186W</t>
  </si>
  <si>
    <t>HSC82</t>
  </si>
  <si>
    <t>YMR262W</t>
  </si>
  <si>
    <t>YNL277W</t>
  </si>
  <si>
    <t>MET2</t>
  </si>
  <si>
    <t>YNL056W</t>
  </si>
  <si>
    <t>OCA2</t>
  </si>
  <si>
    <t>YNR030W</t>
  </si>
  <si>
    <t>ALG12</t>
  </si>
  <si>
    <t>YOR374W</t>
  </si>
  <si>
    <t>ALD4</t>
  </si>
  <si>
    <t>YPR001W</t>
  </si>
  <si>
    <t>CIT3</t>
  </si>
  <si>
    <t>YDR486C</t>
  </si>
  <si>
    <t>VPS60</t>
  </si>
  <si>
    <t>YDL234C</t>
  </si>
  <si>
    <t>GYP7</t>
  </si>
  <si>
    <t>YIL094C</t>
  </si>
  <si>
    <t>LYS12</t>
  </si>
  <si>
    <t>YGL188C-A</t>
  </si>
  <si>
    <t>YGL129C</t>
  </si>
  <si>
    <t>RSM23</t>
  </si>
  <si>
    <t>YGR067C</t>
  </si>
  <si>
    <t>YGR147C</t>
  </si>
  <si>
    <t>NAT2</t>
  </si>
  <si>
    <t>YJL130C</t>
  </si>
  <si>
    <t>URA2</t>
  </si>
  <si>
    <t>YKL213C</t>
  </si>
  <si>
    <t>DOA1</t>
  </si>
  <si>
    <t>YNL194C</t>
  </si>
  <si>
    <t>YPL240C</t>
  </si>
  <si>
    <t>HSP82</t>
  </si>
  <si>
    <t>YER010C</t>
  </si>
  <si>
    <t>YGL021W</t>
  </si>
  <si>
    <t>ALK1</t>
  </si>
  <si>
    <t>Pus1,2,3?</t>
  </si>
  <si>
    <t>Pus1,2?</t>
  </si>
  <si>
    <t>YPR009W</t>
  </si>
  <si>
    <t>SUT2</t>
  </si>
  <si>
    <t>Pus1,3?</t>
  </si>
  <si>
    <t>YDR385W</t>
  </si>
  <si>
    <t>EFT2</t>
  </si>
  <si>
    <t>YDR444W</t>
  </si>
  <si>
    <t>YER140W</t>
  </si>
  <si>
    <t>EMP65</t>
  </si>
  <si>
    <t>YOR133W</t>
  </si>
  <si>
    <t>EFT1</t>
  </si>
  <si>
    <t>YAL007C</t>
  </si>
  <si>
    <t>ERP2</t>
  </si>
  <si>
    <t>YDL235C</t>
  </si>
  <si>
    <t>YPD1</t>
  </si>
  <si>
    <t>YOL018C</t>
  </si>
  <si>
    <t>TLG2</t>
  </si>
  <si>
    <t>YPL244C</t>
  </si>
  <si>
    <t>HUT1</t>
  </si>
  <si>
    <t>YIL155C</t>
  </si>
  <si>
    <t>GUT2</t>
  </si>
  <si>
    <t>Pus2,3?</t>
  </si>
  <si>
    <t>YPL137C</t>
  </si>
  <si>
    <t>GIP3</t>
  </si>
  <si>
    <t>YLR387C</t>
  </si>
  <si>
    <t>REH1</t>
  </si>
  <si>
    <t>Pus2,4,5,6?</t>
  </si>
  <si>
    <t>YKL091C</t>
  </si>
  <si>
    <t>Pus2,4,9?</t>
  </si>
  <si>
    <t>Pus2,4?</t>
  </si>
  <si>
    <t>YER093C</t>
  </si>
  <si>
    <t>TSC11</t>
  </si>
  <si>
    <t>Pus2,6?</t>
  </si>
  <si>
    <t>YNL236W</t>
  </si>
  <si>
    <t>SIN4</t>
  </si>
  <si>
    <t>Pus2,9?</t>
  </si>
  <si>
    <t>YDR380W</t>
  </si>
  <si>
    <t>ARO10</t>
  </si>
  <si>
    <t>YDL178W</t>
  </si>
  <si>
    <t>DLD2</t>
  </si>
  <si>
    <t>YEL033W</t>
  </si>
  <si>
    <t>MTC7</t>
  </si>
  <si>
    <t>YGL019W</t>
  </si>
  <si>
    <t>CKB1</t>
  </si>
  <si>
    <t>YMR148W</t>
  </si>
  <si>
    <t>OSW5</t>
  </si>
  <si>
    <t>YNL243W</t>
  </si>
  <si>
    <t>SLA2</t>
  </si>
  <si>
    <t>YBR222C</t>
  </si>
  <si>
    <t>PCS60</t>
  </si>
  <si>
    <t>YGL003C</t>
  </si>
  <si>
    <t>CDH1</t>
  </si>
  <si>
    <t>YGR207C</t>
  </si>
  <si>
    <t>CIR1</t>
  </si>
  <si>
    <t>YJL196C</t>
  </si>
  <si>
    <t>ELO1</t>
  </si>
  <si>
    <t>YKR046C</t>
  </si>
  <si>
    <t>PET10</t>
  </si>
  <si>
    <t>YMR272C</t>
  </si>
  <si>
    <t>SCS7</t>
  </si>
  <si>
    <t>YMR210W</t>
  </si>
  <si>
    <t>Q0250</t>
  </si>
  <si>
    <t>COX2</t>
  </si>
  <si>
    <t>Pus3,6?</t>
  </si>
  <si>
    <t>YGR189C</t>
  </si>
  <si>
    <t>CRH1</t>
  </si>
  <si>
    <t>Pus3,9?</t>
  </si>
  <si>
    <t>YMR138W</t>
  </si>
  <si>
    <t>CIN4</t>
  </si>
  <si>
    <t>YNL268W</t>
  </si>
  <si>
    <t>LYP1</t>
  </si>
  <si>
    <t>YML103C</t>
  </si>
  <si>
    <t>NUP188</t>
  </si>
  <si>
    <t>YPR006C</t>
  </si>
  <si>
    <t>ICL2</t>
  </si>
  <si>
    <t>YPR079W</t>
  </si>
  <si>
    <t>MRL1</t>
  </si>
  <si>
    <t>Pus4,5?</t>
  </si>
  <si>
    <t>YOR359W</t>
  </si>
  <si>
    <t>VTS1</t>
  </si>
  <si>
    <t>YGL018C</t>
  </si>
  <si>
    <t>JAC1</t>
  </si>
  <si>
    <t>YPR137C-B</t>
  </si>
  <si>
    <t>YER069W</t>
  </si>
  <si>
    <t>ARG5</t>
  </si>
  <si>
    <t>YKL184W</t>
  </si>
  <si>
    <t>SPE1</t>
  </si>
  <si>
    <t>YML132W</t>
  </si>
  <si>
    <t>COS3</t>
  </si>
  <si>
    <t>YNL117W</t>
  </si>
  <si>
    <t>MLS1</t>
  </si>
  <si>
    <t>YNR028W</t>
  </si>
  <si>
    <t>CPR8</t>
  </si>
  <si>
    <t>YNL336W</t>
  </si>
  <si>
    <t>COS1</t>
  </si>
  <si>
    <t>YOL081W</t>
  </si>
  <si>
    <t>IRA2</t>
  </si>
  <si>
    <t>YOR305W</t>
  </si>
  <si>
    <t>RRG7</t>
  </si>
  <si>
    <t>YPL230W</t>
  </si>
  <si>
    <t>USV1</t>
  </si>
  <si>
    <t>YPR124W</t>
  </si>
  <si>
    <t>CTR1</t>
  </si>
  <si>
    <t>YPR198W</t>
  </si>
  <si>
    <t>SGE1</t>
  </si>
  <si>
    <t>YER150W</t>
  </si>
  <si>
    <t>SPI1</t>
  </si>
  <si>
    <t>YHR140W</t>
  </si>
  <si>
    <t>YLR258W</t>
  </si>
  <si>
    <t>GSY2</t>
  </si>
  <si>
    <t>YBR122C</t>
  </si>
  <si>
    <t>MRPL36</t>
  </si>
  <si>
    <t>YBR302C</t>
  </si>
  <si>
    <t>COS2</t>
  </si>
  <si>
    <t>YCL026C-B</t>
  </si>
  <si>
    <t>HBN1</t>
  </si>
  <si>
    <t>YJR161C</t>
  </si>
  <si>
    <t>COS5</t>
  </si>
  <si>
    <t>YMR062C</t>
  </si>
  <si>
    <t>ARG7</t>
  </si>
  <si>
    <t>YPR176C</t>
  </si>
  <si>
    <t>BET2</t>
  </si>
  <si>
    <t>chrI_47004</t>
  </si>
  <si>
    <t>chrII_33421</t>
  </si>
  <si>
    <t>chrIV_468647</t>
  </si>
  <si>
    <t>chrIV_708543</t>
  </si>
  <si>
    <t>chrVI_142134</t>
  </si>
  <si>
    <t>chrXI_292491</t>
  </si>
  <si>
    <t>chrXII_1031206</t>
  </si>
  <si>
    <t>chrXIII_745293</t>
  </si>
  <si>
    <t>chrXIV_285094</t>
  </si>
  <si>
    <t>chrXV_663247</t>
  </si>
  <si>
    <t>chrXV_724117</t>
  </si>
  <si>
    <t>chrXVI_360585</t>
  </si>
  <si>
    <t>chrXVI_859278</t>
  </si>
  <si>
    <t>chrXII_845329</t>
  </si>
  <si>
    <t>chrXIII_35823</t>
  </si>
  <si>
    <t>chrII_266899</t>
  </si>
  <si>
    <t>chrIII_67041</t>
  </si>
  <si>
    <t>chrIV_150208</t>
  </si>
  <si>
    <t>chrX_542295</t>
  </si>
  <si>
    <t>chrXIII_602872</t>
  </si>
  <si>
    <t>chrXVI_590497</t>
  </si>
  <si>
    <t>chrXVI_876509</t>
  </si>
  <si>
    <t>chrIII_34320</t>
  </si>
  <si>
    <t>chrI_32619</t>
  </si>
  <si>
    <t>chrII_264807</t>
  </si>
  <si>
    <t>chrII_413930</t>
  </si>
  <si>
    <t>chrII_800710</t>
  </si>
  <si>
    <t>chrIII_286339</t>
  </si>
  <si>
    <t>chrIV_1260505</t>
  </si>
  <si>
    <t>chrIV_1367630</t>
  </si>
  <si>
    <t>chrIV_245918</t>
  </si>
  <si>
    <t>chrIV_539867</t>
  </si>
  <si>
    <t>chrM_43726</t>
  </si>
  <si>
    <t>chrVII_294180</t>
  </si>
  <si>
    <t>chrVII_402708</t>
  </si>
  <si>
    <t>chrVII_486089</t>
  </si>
  <si>
    <t>chrVII_541436</t>
  </si>
  <si>
    <t>chrVII_770640</t>
  </si>
  <si>
    <t>chrVIII_302702</t>
  </si>
  <si>
    <t>chrX_483723</t>
  </si>
  <si>
    <t>chrX_573222</t>
  </si>
  <si>
    <t>chrXI_178620</t>
  </si>
  <si>
    <t>chrXI_236364</t>
  </si>
  <si>
    <t>chrXI_265001</t>
  </si>
  <si>
    <t>chrXII_1025284</t>
  </si>
  <si>
    <t>chrXII_682324</t>
  </si>
  <si>
    <t>chrXII_867602</t>
  </si>
  <si>
    <t>chrXIII_449299</t>
  </si>
  <si>
    <t>chrXIII_608698</t>
  </si>
  <si>
    <t>chrXIII_771483</t>
  </si>
  <si>
    <t>chrXIV_560326</t>
  </si>
  <si>
    <t>chrXV_101619</t>
  </si>
  <si>
    <t>chrXV_101691</t>
  </si>
  <si>
    <t>chrXV_101692</t>
  </si>
  <si>
    <t>chrXV_400825</t>
  </si>
  <si>
    <t>chrXV_43828</t>
  </si>
  <si>
    <t>chrXV_600047</t>
  </si>
  <si>
    <t>chrXV_70569</t>
  </si>
  <si>
    <t>chrXV_837621</t>
  </si>
  <si>
    <t>chrXV_936653</t>
  </si>
  <si>
    <t>chrXVI_381724</t>
  </si>
  <si>
    <t>chrXVI_384109</t>
  </si>
  <si>
    <t>chrI_137466</t>
  </si>
  <si>
    <t>chrII_137142</t>
  </si>
  <si>
    <t>chrII_393711</t>
  </si>
  <si>
    <t>chrIII_41686</t>
  </si>
  <si>
    <t>chrIV_1509320</t>
  </si>
  <si>
    <t>chrIV_233300</t>
  </si>
  <si>
    <t>chrIV_233670</t>
  </si>
  <si>
    <t>chrIV_287926</t>
  </si>
  <si>
    <t>chrIV_335960</t>
  </si>
  <si>
    <t>chrIV_655253</t>
  </si>
  <si>
    <t>chrIV_837064</t>
  </si>
  <si>
    <t>chrIV_858727</t>
  </si>
  <si>
    <t>chrIV_993176</t>
  </si>
  <si>
    <t>chrIX_123668</t>
  </si>
  <si>
    <t>chrIX_123948</t>
  </si>
  <si>
    <t>chrIX_123953</t>
  </si>
  <si>
    <t>chrV_197927</t>
  </si>
  <si>
    <t>chrV_365701</t>
  </si>
  <si>
    <t>chrV_511981</t>
  </si>
  <si>
    <t>chrVI_82780</t>
  </si>
  <si>
    <t>chrVII_1023412</t>
  </si>
  <si>
    <t>chrX_356032</t>
  </si>
  <si>
    <t>chrX_478454</t>
  </si>
  <si>
    <t>chrXI_104644</t>
  </si>
  <si>
    <t>chrXI_119598</t>
  </si>
  <si>
    <t>chrXI_263748</t>
  </si>
  <si>
    <t>chrXI_41020</t>
  </si>
  <si>
    <t>chrXI_436556</t>
  </si>
  <si>
    <t>chrXI_464021</t>
  </si>
  <si>
    <t>chrXII_637853</t>
  </si>
  <si>
    <t>chrXII_678575</t>
  </si>
  <si>
    <t>chrXIII_771411</t>
  </si>
  <si>
    <t>chrXIII_887047</t>
  </si>
  <si>
    <t>chrXIV_25543</t>
  </si>
  <si>
    <t>chrXIV_501628</t>
  </si>
  <si>
    <t>chrXV_329709</t>
  </si>
  <si>
    <t>chrXV_599633</t>
  </si>
  <si>
    <t>chrXV_883147</t>
  </si>
  <si>
    <t>chrXV_935397</t>
  </si>
  <si>
    <t>chrXVI_375721</t>
  </si>
  <si>
    <t>chrXVI_485635</t>
  </si>
  <si>
    <t>chrXVI_617704</t>
  </si>
  <si>
    <t>chrXVI_862873</t>
  </si>
  <si>
    <t>chrXVI_922482</t>
  </si>
  <si>
    <t>chrI_184098</t>
  </si>
  <si>
    <t>chrII_348981</t>
  </si>
  <si>
    <t>chrII_351434</t>
  </si>
  <si>
    <t>chrII_449276</t>
  </si>
  <si>
    <t>chrII_516917</t>
  </si>
  <si>
    <t>chrII_559099</t>
  </si>
  <si>
    <t>chrII_596626</t>
  </si>
  <si>
    <t>chrII_762338</t>
  </si>
  <si>
    <t>chrIII_293849</t>
  </si>
  <si>
    <t>chrIV_129261</t>
  </si>
  <si>
    <t>chrIV_191318</t>
  </si>
  <si>
    <t>chrIV_411995</t>
  </si>
  <si>
    <t>chrIV_412226</t>
  </si>
  <si>
    <t>chrIV_655356</t>
  </si>
  <si>
    <t>chrIX_216986</t>
  </si>
  <si>
    <t>chrV_292216</t>
  </si>
  <si>
    <t>chrV_365010</t>
  </si>
  <si>
    <t>chrV_433708</t>
  </si>
  <si>
    <t>chrVI_56673</t>
  </si>
  <si>
    <t>chrVI_57624</t>
  </si>
  <si>
    <t>chrVII_1012889</t>
  </si>
  <si>
    <t>chrVII_1014014</t>
  </si>
  <si>
    <t>chrVII_191538</t>
  </si>
  <si>
    <t>chrVII_307447</t>
  </si>
  <si>
    <t>chrVII_394320</t>
  </si>
  <si>
    <t>chrVII_533126</t>
  </si>
  <si>
    <t>chrVII_536842</t>
  </si>
  <si>
    <t>chrVIII_280896</t>
  </si>
  <si>
    <t>chrVIII_390769</t>
  </si>
  <si>
    <t>chrVIII_391591</t>
  </si>
  <si>
    <t>chrX_544606</t>
  </si>
  <si>
    <t>chrX_648218</t>
  </si>
  <si>
    <t>chrXI_76551</t>
  </si>
  <si>
    <t>chrXII_254046</t>
  </si>
  <si>
    <t>chrXII_635782</t>
  </si>
  <si>
    <t>chrXII_638075</t>
  </si>
  <si>
    <t>chrXII_638079</t>
  </si>
  <si>
    <t>chrXII_652092</t>
  </si>
  <si>
    <t>chrXII_89716</t>
  </si>
  <si>
    <t>chrXIII_10841</t>
  </si>
  <si>
    <t>chrXIII_72581</t>
  </si>
  <si>
    <t>chrXIII_73448</t>
  </si>
  <si>
    <t>chrXIII_903242</t>
  </si>
  <si>
    <t>chrXIV_26662</t>
  </si>
  <si>
    <t>chrXIV_27010</t>
  </si>
  <si>
    <t>chrXIV_336777</t>
  </si>
  <si>
    <t>chrXIV_342578</t>
  </si>
  <si>
    <t>chrXV_120364</t>
  </si>
  <si>
    <t>chrXV_265751</t>
  </si>
  <si>
    <t>chrXV_621432</t>
  </si>
  <si>
    <t>chrXV_756061</t>
  </si>
  <si>
    <t>chrXV_766351</t>
  </si>
  <si>
    <t>chrXV_811258</t>
  </si>
  <si>
    <t>chrXVI_100773</t>
  </si>
  <si>
    <t>chrXVI_327304</t>
  </si>
  <si>
    <t>chrXVI_383969</t>
  </si>
  <si>
    <t>chrXVI_788898</t>
  </si>
  <si>
    <t>chrI_157586</t>
  </si>
  <si>
    <t>chrII_140025</t>
  </si>
  <si>
    <t>chrII_422884</t>
  </si>
  <si>
    <t>chrII_422925</t>
  </si>
  <si>
    <t>chrII_434568</t>
  </si>
  <si>
    <t>chrII_676429</t>
  </si>
  <si>
    <t>chrIII_111180</t>
  </si>
  <si>
    <t>chrIII_146867</t>
  </si>
  <si>
    <t>chrIII_147480</t>
  </si>
  <si>
    <t>chrIV_1153580</t>
  </si>
  <si>
    <t>chrIV_145866</t>
  </si>
  <si>
    <t>chrIV_202047</t>
  </si>
  <si>
    <t>chrIV_239469</t>
  </si>
  <si>
    <t>chrIV_239694</t>
  </si>
  <si>
    <t>chrIV_478530</t>
  </si>
  <si>
    <t>chrIV_72581</t>
  </si>
  <si>
    <t>chrIV_935691</t>
  </si>
  <si>
    <t>chrIV_972088</t>
  </si>
  <si>
    <t>chrV_167893</t>
  </si>
  <si>
    <t>chrV_208172</t>
  </si>
  <si>
    <t>chrV_540340</t>
  </si>
  <si>
    <t>chrVI_45469</t>
  </si>
  <si>
    <t>chrVII_200118</t>
  </si>
  <si>
    <t>chrVII_497701</t>
  </si>
  <si>
    <t>chrVII_751439</t>
  </si>
  <si>
    <t>chrVII_809182</t>
  </si>
  <si>
    <t>chrVII_818080</t>
  </si>
  <si>
    <t>chrX_252602</t>
  </si>
  <si>
    <t>chrX_359581</t>
  </si>
  <si>
    <t>chrX_397648</t>
  </si>
  <si>
    <t>chrXI_382718</t>
  </si>
  <si>
    <t>chrXI_448528</t>
  </si>
  <si>
    <t>chrXI_74914</t>
  </si>
  <si>
    <t>chrXII_259465</t>
  </si>
  <si>
    <t>chrXII_337264</t>
  </si>
  <si>
    <t>chrXII_390211</t>
  </si>
  <si>
    <t>chrXII_560772</t>
  </si>
  <si>
    <t>chrXII_736472</t>
  </si>
  <si>
    <t>chrXIII_13055</t>
  </si>
  <si>
    <t>chrXIII_25694</t>
  </si>
  <si>
    <t>chrXIII_262541</t>
  </si>
  <si>
    <t>chrXIII_282437</t>
  </si>
  <si>
    <t>chrXIII_357692</t>
  </si>
  <si>
    <t>chrXIV_715283</t>
  </si>
  <si>
    <t>chrXV_231690</t>
  </si>
  <si>
    <t>chrXV_296041</t>
  </si>
  <si>
    <t>chrXV_586209</t>
  </si>
  <si>
    <t>chrXV_767782</t>
  </si>
  <si>
    <t>chrXV_868170</t>
  </si>
  <si>
    <t>chrXVI_162910</t>
  </si>
  <si>
    <t>chrXVI_445360</t>
  </si>
  <si>
    <t>chrXVI_520145</t>
  </si>
  <si>
    <t>chrXVI_90743</t>
  </si>
  <si>
    <t>chrII_138479</t>
  </si>
  <si>
    <t>chrII_310129</t>
  </si>
  <si>
    <t>chrII_474286</t>
  </si>
  <si>
    <t>chrII_517579</t>
  </si>
  <si>
    <t>chrII_726780</t>
  </si>
  <si>
    <t>chrII_85270</t>
  </si>
  <si>
    <t>chrII_86008</t>
  </si>
  <si>
    <t>chrIII_134325</t>
  </si>
  <si>
    <t>chrIII_145354</t>
  </si>
  <si>
    <t>chrIV_1074417</t>
  </si>
  <si>
    <t>chrIV_1419153</t>
  </si>
  <si>
    <t>chrIV_1444721</t>
  </si>
  <si>
    <t>chrIV_220436</t>
  </si>
  <si>
    <t>chrIV_625546</t>
  </si>
  <si>
    <t>chrIV_679428</t>
  </si>
  <si>
    <t>chrIV_974127</t>
  </si>
  <si>
    <t>chrIX_16942</t>
  </si>
  <si>
    <t>chrIX_290468</t>
  </si>
  <si>
    <t>chrIX_47298</t>
  </si>
  <si>
    <t>chrV_267460</t>
  </si>
  <si>
    <t>chrV_267690</t>
  </si>
  <si>
    <t>chrVII_1061443</t>
  </si>
  <si>
    <t>chrVII_447489</t>
  </si>
  <si>
    <t>chrVIII_161870</t>
  </si>
  <si>
    <t>chrVIII_214098</t>
  </si>
  <si>
    <t>chrVIII_269366</t>
  </si>
  <si>
    <t>chrVIII_482225</t>
  </si>
  <si>
    <t>chrVIII_483357</t>
  </si>
  <si>
    <t>chrX_314402</t>
  </si>
  <si>
    <t>chrX_558467</t>
  </si>
  <si>
    <t>chrXI_565575</t>
  </si>
  <si>
    <t>chrXII_106961</t>
  </si>
  <si>
    <t>chrXII_201100</t>
  </si>
  <si>
    <t>chrXII_259001</t>
  </si>
  <si>
    <t>chrXII_446258</t>
  </si>
  <si>
    <t>chrXII_758210</t>
  </si>
  <si>
    <t>chrXIII_16647</t>
  </si>
  <si>
    <t>chrXIII_301298</t>
  </si>
  <si>
    <t>chrXIII_359235</t>
  </si>
  <si>
    <t>chrXIII_897359</t>
  </si>
  <si>
    <t>chrXIV_136345</t>
  </si>
  <si>
    <t>chrXIV_655738</t>
  </si>
  <si>
    <t>chrXVI_590436</t>
  </si>
  <si>
    <t>chrXVI_592908</t>
  </si>
  <si>
    <t>chrIV_930301</t>
  </si>
  <si>
    <t>chrXII_200345</t>
  </si>
  <si>
    <t>chrXV_296080</t>
  </si>
  <si>
    <t>chrII_135404</t>
  </si>
  <si>
    <t>chrII_142545</t>
  </si>
  <si>
    <t>chrII_309475</t>
  </si>
  <si>
    <t>chrII_492259</t>
  </si>
  <si>
    <t>chrII_492422</t>
  </si>
  <si>
    <t>chrII_567987</t>
  </si>
  <si>
    <t>chrIII_134745</t>
  </si>
  <si>
    <t>chrIII_38274</t>
  </si>
  <si>
    <t>chrIII_38512</t>
  </si>
  <si>
    <t>chrIII_43962</t>
  </si>
  <si>
    <t>chrIV_1154454</t>
  </si>
  <si>
    <t>chrIV_1155030</t>
  </si>
  <si>
    <t>chrIV_1444994</t>
  </si>
  <si>
    <t>chrIV_1476197</t>
  </si>
  <si>
    <t>chrIV_1476322</t>
  </si>
  <si>
    <t>chrIV_645953</t>
  </si>
  <si>
    <t>chrIV_713764</t>
  </si>
  <si>
    <t>chrV_65911</t>
  </si>
  <si>
    <t>chrVI_103042</t>
  </si>
  <si>
    <t>chrVI_105496</t>
  </si>
  <si>
    <t>chrVI_105547</t>
  </si>
  <si>
    <t>chrVI_174731</t>
  </si>
  <si>
    <t>chrVII_480960</t>
  </si>
  <si>
    <t>chrVII_482332</t>
  </si>
  <si>
    <t>chrVII_566701</t>
  </si>
  <si>
    <t>chrVIII_165034</t>
  </si>
  <si>
    <t>chrVIII_299328</t>
  </si>
  <si>
    <t>chrXI_229848</t>
  </si>
  <si>
    <t>chrXI_246762</t>
  </si>
  <si>
    <t>chrXI_281529</t>
  </si>
  <si>
    <t>chrXII_1027574</t>
  </si>
  <si>
    <t>chrXII_200951</t>
  </si>
  <si>
    <t>chrXII_499848</t>
  </si>
  <si>
    <t>chrXII_664607</t>
  </si>
  <si>
    <t>chrXII_664911</t>
  </si>
  <si>
    <t>chrXII_862226</t>
  </si>
  <si>
    <t>chrXIII_153349</t>
  </si>
  <si>
    <t>chrXIII_411152</t>
  </si>
  <si>
    <t>chrXIV_374610</t>
  </si>
  <si>
    <t>chrXV_295704</t>
  </si>
  <si>
    <t>chrXV_341597</t>
  </si>
  <si>
    <t>chrXV_426865</t>
  </si>
  <si>
    <t>chrXV_613316</t>
  </si>
  <si>
    <t>chrXV_816420</t>
  </si>
  <si>
    <t>chrXV_922649</t>
  </si>
  <si>
    <t>chrII_315636</t>
  </si>
  <si>
    <t>chrII_787205</t>
  </si>
  <si>
    <t>chrIII_108051</t>
  </si>
  <si>
    <t>chrIII_41577</t>
  </si>
  <si>
    <t>chrIV_331025</t>
  </si>
  <si>
    <t>chrV_235182</t>
  </si>
  <si>
    <t>chrVII_757032</t>
  </si>
  <si>
    <t>chrVIII_394236</t>
  </si>
  <si>
    <t>chrXI_285682</t>
  </si>
  <si>
    <t>chrXII_29979</t>
  </si>
  <si>
    <t>chrXII_493998</t>
  </si>
  <si>
    <t>chrXIII_632426</t>
  </si>
  <si>
    <t>chrXIII_794732</t>
  </si>
  <si>
    <t>chrXIV_118712</t>
  </si>
  <si>
    <t>chrXIV_517541</t>
  </si>
  <si>
    <t>chrXIV_678982</t>
  </si>
  <si>
    <t>chrXV_101450</t>
  </si>
  <si>
    <t>chrXV_1039960</t>
  </si>
  <si>
    <t>chrXVI_557619</t>
  </si>
  <si>
    <t>chrIV_1428082</t>
  </si>
  <si>
    <t>chrIV_36535</t>
  </si>
  <si>
    <t>chrIX_187534</t>
  </si>
  <si>
    <t>chrVII_148860</t>
  </si>
  <si>
    <t>chrVII_267716</t>
  </si>
  <si>
    <t>chrVII_624455</t>
  </si>
  <si>
    <t>chrVII_786795</t>
  </si>
  <si>
    <t>chrX_172548</t>
  </si>
  <si>
    <t>chrXI_32300</t>
  </si>
  <si>
    <t>chrXIII_280932</t>
  </si>
  <si>
    <t>chrXIV_272990</t>
  </si>
  <si>
    <t>chrXVI_98554</t>
  </si>
  <si>
    <t>chrV_173300</t>
  </si>
  <si>
    <t>chrVII_454887</t>
  </si>
  <si>
    <t>chrVII_770592</t>
  </si>
  <si>
    <t>chrXVI_576670</t>
  </si>
  <si>
    <t>chrXVI_100818</t>
  </si>
  <si>
    <t>chrIV_1243240</t>
  </si>
  <si>
    <t>chrIV_1350279</t>
  </si>
  <si>
    <t>chrV_451797</t>
  </si>
  <si>
    <t>chrXV_575108</t>
  </si>
  <si>
    <t>chrXVI_576534</t>
  </si>
  <si>
    <t>chrI_138357</t>
  </si>
  <si>
    <t>chrIV_33986</t>
  </si>
  <si>
    <t>chrVI_102628</t>
  </si>
  <si>
    <t>chrXII_201261</t>
  </si>
  <si>
    <t>chrXV_291784</t>
  </si>
  <si>
    <t>chrXVI_87897</t>
  </si>
  <si>
    <t>chrIX_52395</t>
  </si>
  <si>
    <t>chrVII_487523</t>
  </si>
  <si>
    <t>chrVIII_164733</t>
  </si>
  <si>
    <t>chrXVI_296932</t>
  </si>
  <si>
    <t>chrXII_897455</t>
  </si>
  <si>
    <t>chrXI_270143</t>
  </si>
  <si>
    <t>chrXVI_861403</t>
  </si>
  <si>
    <t>chrV_343332</t>
  </si>
  <si>
    <t>chrXIV_206949</t>
  </si>
  <si>
    <t>chrII_348328</t>
  </si>
  <si>
    <t>chrIV_1235098</t>
  </si>
  <si>
    <t>chrIV_140905</t>
  </si>
  <si>
    <t>chrV_86481</t>
  </si>
  <si>
    <t>chrVII_458169</t>
  </si>
  <si>
    <t>chrVII_770636</t>
  </si>
  <si>
    <t>chrXIII_560725</t>
  </si>
  <si>
    <t>chrXIV_188061</t>
  </si>
  <si>
    <t>chrXV_101589</t>
  </si>
  <si>
    <t>chrXV_619796</t>
  </si>
  <si>
    <t>chrXVI_576530</t>
  </si>
  <si>
    <t>chrII_667515</t>
  </si>
  <si>
    <t>chrIV_626069</t>
  </si>
  <si>
    <t>chrVII_492473</t>
  </si>
  <si>
    <t>chrVII_911356</t>
  </si>
  <si>
    <t>chrX_359650</t>
  </si>
  <si>
    <t>chrX_68328</t>
  </si>
  <si>
    <t>chrXI_524977</t>
  </si>
  <si>
    <t>chrXIII_810155</t>
  </si>
  <si>
    <t>chrXIII_688391</t>
  </si>
  <si>
    <t>chrM_73864</t>
  </si>
  <si>
    <t>chrVII_877597</t>
  </si>
  <si>
    <t>chrXIII_545624</t>
  </si>
  <si>
    <t>chrXIV_139498</t>
  </si>
  <si>
    <t>chrI_32596</t>
  </si>
  <si>
    <t>chrXIII_62580</t>
  </si>
  <si>
    <t>chrVII_623051</t>
  </si>
  <si>
    <t>chrX_314164</t>
  </si>
  <si>
    <t>chrXVI_568435</t>
  </si>
  <si>
    <t>chrXVI_699713</t>
  </si>
  <si>
    <t>chrXV_1011072</t>
  </si>
  <si>
    <t>chrVII_459178</t>
  </si>
  <si>
    <t>chrXVI_806877</t>
  </si>
  <si>
    <t>chrIV_1234439</t>
  </si>
  <si>
    <t>chrV_297874</t>
  </si>
  <si>
    <t>chrXI_96606</t>
  </si>
  <si>
    <t>chrXIII_7278</t>
  </si>
  <si>
    <t>chrXIV_406926</t>
  </si>
  <si>
    <t>chrXIV_676218</t>
  </si>
  <si>
    <t>chrXIV_8364</t>
  </si>
  <si>
    <t>chrXV_170915</t>
  </si>
  <si>
    <t>chrXV_889239</t>
  </si>
  <si>
    <t>chrXVI_115385</t>
  </si>
  <si>
    <t>chrXVI_576580</t>
  </si>
  <si>
    <t>chrXVI_786595</t>
  </si>
  <si>
    <t>chrXVI_934389</t>
  </si>
  <si>
    <t>chrV_468452</t>
  </si>
  <si>
    <t>chrVIII_380666</t>
  </si>
  <si>
    <t>chrXII_661272</t>
  </si>
  <si>
    <t>chrII_310282</t>
  </si>
  <si>
    <t>chrII_484337</t>
  </si>
  <si>
    <t>chrII_811445</t>
  </si>
  <si>
    <t>chrIII_73706</t>
  </si>
  <si>
    <t>chrIV_1445388</t>
  </si>
  <si>
    <t>chrX_743965</t>
  </si>
  <si>
    <t>chrXI_247477</t>
  </si>
  <si>
    <t>chrXIII_396093</t>
  </si>
  <si>
    <t>chrXVI_891597</t>
  </si>
  <si>
    <t>chrIII_22628</t>
  </si>
  <si>
    <t>YCL059C</t>
  </si>
  <si>
    <t>Novel Pus4 Y Sites</t>
  </si>
  <si>
    <t>chrIV_1276940</t>
  </si>
  <si>
    <t>YDR404C</t>
  </si>
  <si>
    <t>chrV_58805</t>
  </si>
  <si>
    <t>YEL051W</t>
  </si>
  <si>
    <t>chrVII_44881</t>
  </si>
  <si>
    <t>YGL242C</t>
  </si>
  <si>
    <t>chrXI_393008</t>
  </si>
  <si>
    <t>YKL024C</t>
  </si>
  <si>
    <t>chrXI_521192</t>
  </si>
  <si>
    <t>YKR043C</t>
  </si>
  <si>
    <t>chrXIV_33428</t>
  </si>
  <si>
    <t>chrXVI_199102</t>
  </si>
  <si>
    <t>YPL183W-A</t>
  </si>
  <si>
    <t>Reported Pus4 Y Sites</t>
  </si>
  <si>
    <t>Reported Y Sites</t>
  </si>
  <si>
    <t>Novel Heat-Sensitive Y Sites</t>
  </si>
  <si>
    <t>Reported Heat-Sensitive Y Sites</t>
  </si>
  <si>
    <t>YIR021W-A</t>
  </si>
  <si>
    <t>Novel Heat-sensitive Y Sites</t>
  </si>
  <si>
    <t>snR46_snoRNA</t>
  </si>
  <si>
    <t>snR47_snoRNA</t>
  </si>
  <si>
    <t>snR48_snoRNA</t>
  </si>
  <si>
    <t>snR69_snoRNA</t>
  </si>
  <si>
    <t>snR7-L_snRNA</t>
  </si>
  <si>
    <t>snR11_snoRNA</t>
  </si>
  <si>
    <t>snR161_snoRNA</t>
  </si>
  <si>
    <t>snR189_snoRNA</t>
  </si>
  <si>
    <t>Schwartz 2014,Carlile 2014</t>
  </si>
  <si>
    <t>snR191_snoRNA</t>
  </si>
  <si>
    <t>snR24_snoRNA</t>
  </si>
  <si>
    <t>snR3_snoRNA</t>
  </si>
  <si>
    <t>snR43_snoRNA</t>
  </si>
  <si>
    <t>snR44_snoRNA</t>
  </si>
  <si>
    <t>snR50_snoRNA</t>
  </si>
  <si>
    <t>snR64_snoRNA</t>
  </si>
  <si>
    <t>snR65_snoRNA</t>
  </si>
  <si>
    <t>snR68_snoRNA</t>
  </si>
  <si>
    <t>snR70_snoRNA</t>
  </si>
  <si>
    <t>snR84_snoRNA</t>
  </si>
  <si>
    <t>snR85_snoRNA</t>
  </si>
  <si>
    <t>NME1_snoRNA</t>
  </si>
  <si>
    <t>snR38_snoRNA</t>
  </si>
  <si>
    <t>snR87_snoRNA</t>
  </si>
  <si>
    <t>snR4_snoRNA</t>
  </si>
  <si>
    <t>snR73_snoRNA</t>
  </si>
  <si>
    <t>Ref</t>
  </si>
  <si>
    <t>PRJEB41495</t>
  </si>
  <si>
    <t>Known Pus4 target Pseudouridylation Sites reported in Schwartz et al, 2014 and/or Carlile et al, 2014</t>
  </si>
  <si>
    <t>Known Pseudouridylation Sites (Not reported to be Pus4 target) reported in Schwartz et al, 2014 and/or Carlile et al, 2014</t>
  </si>
  <si>
    <t>t= 0.95</t>
  </si>
  <si>
    <t>t=0.8</t>
  </si>
  <si>
    <t>Table S10. Heat sensitivity of known (previous works) and novel (this work) Y-modiified sites in ncRNAs</t>
  </si>
  <si>
    <t>Table S7. Pus1-target prediction of known (previous works) and novel (this work) Y-modified sites in mRNAs</t>
  </si>
  <si>
    <t xml:space="preserve">Table S6. Number of U positions and Known Y positions retained in each filtering </t>
  </si>
  <si>
    <r>
      <t xml:space="preserve">Table S1. Base-calling and mapping statistics of modified and unmodified </t>
    </r>
    <r>
      <rPr>
        <b/>
        <i/>
        <sz val="10"/>
        <color theme="1"/>
        <rFont val="Arial"/>
        <family val="2"/>
      </rPr>
      <t>in vitro</t>
    </r>
    <r>
      <rPr>
        <b/>
        <sz val="10"/>
        <color theme="1"/>
        <rFont val="Arial"/>
        <family val="2"/>
      </rPr>
      <t xml:space="preserve"> transcribed modified and unmodified sequences</t>
    </r>
  </si>
  <si>
    <r>
      <t xml:space="preserve">Table S2. Mean mismatch frequency in </t>
    </r>
    <r>
      <rPr>
        <b/>
        <i/>
        <sz val="10"/>
        <color theme="1"/>
        <rFont val="Arial"/>
        <family val="2"/>
      </rPr>
      <t>in vitro</t>
    </r>
    <r>
      <rPr>
        <b/>
        <sz val="10"/>
        <color theme="1"/>
        <rFont val="Arial"/>
        <family val="2"/>
      </rPr>
      <t xml:space="preserve"> transcribed modified and unmodified datasets using distinct base-calling and mapping algorithms</t>
    </r>
  </si>
  <si>
    <t>Table S5. Known sn/snoRNA pseudouridylation sites with stress scores</t>
  </si>
  <si>
    <t>Predicted to be a heat-responsive Pseudouridylation Site in our study</t>
  </si>
  <si>
    <t>Not predicted to be a heat-responsive Pseudouridylation Site in our study</t>
  </si>
  <si>
    <t>Table S8. Pus4-target prediction of known (previous works) and novel (this work) Y-modified sites in mRNAs</t>
  </si>
  <si>
    <t>Predicted to be a Pus4 target Pseudouridylation Site in our study</t>
  </si>
  <si>
    <t>Not predicted to be a Pus4 target Pseudouridylation Site in our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9" x14ac:knownFonts="1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sz val="11"/>
      <color theme="1"/>
      <name val="Arial"/>
      <family val="2"/>
    </font>
    <font>
      <sz val="8"/>
      <name val="Liberation Sans"/>
    </font>
    <font>
      <u/>
      <sz val="11"/>
      <color theme="11"/>
      <name val="Liberation Sans"/>
    </font>
    <font>
      <sz val="10"/>
      <color theme="1"/>
      <name val="Arial"/>
      <family val="2"/>
    </font>
    <font>
      <sz val="11"/>
      <color rgb="FF00000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  <font>
      <b/>
      <sz val="11"/>
      <name val="Arial"/>
      <family val="2"/>
    </font>
    <font>
      <sz val="12"/>
      <name val="Calibri"/>
      <family val="2"/>
      <scheme val="minor"/>
    </font>
    <font>
      <sz val="11"/>
      <color rgb="FF6AA84F"/>
      <name val="Arial"/>
      <family val="2"/>
    </font>
    <font>
      <sz val="11"/>
      <color rgb="FF4A86E8"/>
      <name val="Arial"/>
      <family val="2"/>
    </font>
    <font>
      <sz val="11"/>
      <color rgb="FFFF00FF"/>
      <name val="Arial"/>
      <family val="2"/>
    </font>
    <font>
      <sz val="10"/>
      <name val="Arial"/>
      <family val="2"/>
    </font>
    <font>
      <sz val="10"/>
      <color theme="1"/>
      <name val="Liberation Sans"/>
    </font>
    <font>
      <b/>
      <i/>
      <sz val="10"/>
      <name val="Arial"/>
      <family val="2"/>
    </font>
    <font>
      <sz val="11"/>
      <name val="Arial"/>
      <family val="2"/>
    </font>
    <font>
      <b/>
      <u/>
      <sz val="10"/>
      <color theme="1"/>
      <name val="Arial"/>
      <family val="2"/>
    </font>
    <font>
      <b/>
      <sz val="10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Liberation Sans"/>
    </font>
    <font>
      <b/>
      <i/>
      <sz val="10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theme="6" tint="0.79998168889431442"/>
        <bgColor indexed="64"/>
      </patternFill>
    </fill>
  </fills>
  <borders count="54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/>
      <top style="thin">
        <color rgb="FF000000"/>
      </top>
      <bottom style="thin">
        <color auto="1"/>
      </bottom>
      <diagonal/>
    </border>
    <border>
      <left/>
      <right/>
      <top style="thin">
        <color rgb="FF000000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/>
      <bottom style="thin">
        <color auto="1"/>
      </bottom>
      <diagonal/>
    </border>
    <border>
      <left style="thin">
        <color rgb="FF000000"/>
      </left>
      <right/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rgb="FF000000"/>
      </right>
      <top style="thin">
        <color auto="1"/>
      </top>
      <bottom/>
      <diagonal/>
    </border>
    <border>
      <left style="thin">
        <color auto="1"/>
      </left>
      <right style="thin">
        <color rgb="FF000000"/>
      </right>
      <top/>
      <bottom/>
      <diagonal/>
    </border>
    <border>
      <left style="thin">
        <color auto="1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auto="1"/>
      </right>
      <top style="thin">
        <color rgb="FF000000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/>
      <diagonal/>
    </border>
    <border>
      <left style="thin">
        <color rgb="FF000000"/>
      </left>
      <right style="thin">
        <color auto="1"/>
      </right>
      <top/>
      <bottom/>
      <diagonal/>
    </border>
    <border>
      <left style="thin">
        <color rgb="FF000000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/>
      <diagonal/>
    </border>
    <border>
      <left style="thin">
        <color auto="1"/>
      </left>
      <right/>
      <top style="thin">
        <color rgb="FF000000"/>
      </top>
      <bottom/>
      <diagonal/>
    </border>
    <border>
      <left style="thin">
        <color auto="1"/>
      </left>
      <right/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/>
      <diagonal/>
    </border>
    <border>
      <left style="thin">
        <color auto="1"/>
      </left>
      <right style="thin">
        <color rgb="FF000000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" fillId="0" borderId="0"/>
    <xf numFmtId="0" fontId="1" fillId="0" borderId="0"/>
    <xf numFmtId="0" fontId="4" fillId="0" borderId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345">
    <xf numFmtId="0" fontId="0" fillId="0" borderId="0" xfId="0"/>
    <xf numFmtId="0" fontId="14" fillId="0" borderId="0" xfId="0" applyFont="1"/>
    <xf numFmtId="0" fontId="17" fillId="0" borderId="41" xfId="0" applyFont="1" applyBorder="1" applyAlignment="1">
      <alignment horizontal="center"/>
    </xf>
    <xf numFmtId="0" fontId="17" fillId="0" borderId="42" xfId="0" applyFont="1" applyBorder="1" applyAlignment="1">
      <alignment horizontal="center"/>
    </xf>
    <xf numFmtId="0" fontId="17" fillId="0" borderId="43" xfId="0" applyFont="1" applyBorder="1" applyAlignment="1">
      <alignment horizontal="center"/>
    </xf>
    <xf numFmtId="0" fontId="19" fillId="0" borderId="44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9" fillId="0" borderId="27" xfId="0" applyFont="1" applyBorder="1" applyAlignment="1">
      <alignment horizontal="center"/>
    </xf>
    <xf numFmtId="0" fontId="17" fillId="0" borderId="0" xfId="0" applyFont="1"/>
    <xf numFmtId="0" fontId="22" fillId="0" borderId="0" xfId="0" applyFont="1"/>
    <xf numFmtId="0" fontId="19" fillId="0" borderId="0" xfId="0" applyFont="1"/>
    <xf numFmtId="0" fontId="24" fillId="0" borderId="0" xfId="0" applyFont="1"/>
    <xf numFmtId="0" fontId="18" fillId="0" borderId="0" xfId="0" applyFont="1"/>
    <xf numFmtId="0" fontId="19" fillId="0" borderId="0" xfId="0" applyFont="1" applyAlignment="1">
      <alignment horizontal="center" vertical="center" wrapText="1"/>
    </xf>
    <xf numFmtId="0" fontId="19" fillId="0" borderId="0" xfId="0" applyFont="1" applyAlignment="1">
      <alignment horizontal="left" vertical="center" wrapText="1"/>
    </xf>
    <xf numFmtId="0" fontId="17" fillId="0" borderId="0" xfId="0" applyFont="1" applyAlignment="1"/>
    <xf numFmtId="0" fontId="17" fillId="0" borderId="6" xfId="0" applyFont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7" fillId="0" borderId="0" xfId="0" applyFont="1" applyAlignment="1">
      <alignment horizontal="center"/>
    </xf>
    <xf numFmtId="0" fontId="17" fillId="0" borderId="2" xfId="0" applyFont="1" applyBorder="1" applyAlignment="1">
      <alignment horizontal="center"/>
    </xf>
    <xf numFmtId="0" fontId="17" fillId="0" borderId="11" xfId="0" applyFont="1" applyBorder="1" applyAlignment="1">
      <alignment horizontal="center"/>
    </xf>
    <xf numFmtId="0" fontId="17" fillId="0" borderId="13" xfId="0" applyFont="1" applyBorder="1" applyAlignment="1">
      <alignment horizontal="center"/>
    </xf>
    <xf numFmtId="0" fontId="17" fillId="0" borderId="16" xfId="0" applyFont="1" applyBorder="1" applyAlignment="1">
      <alignment horizontal="left" vertical="center"/>
    </xf>
    <xf numFmtId="0" fontId="17" fillId="0" borderId="14" xfId="0" applyFont="1" applyBorder="1" applyAlignment="1">
      <alignment horizontal="center"/>
    </xf>
    <xf numFmtId="0" fontId="17" fillId="0" borderId="9" xfId="0" applyFont="1" applyBorder="1" applyAlignment="1">
      <alignment horizontal="center" vertical="center"/>
    </xf>
    <xf numFmtId="0" fontId="17" fillId="0" borderId="16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21" fillId="0" borderId="0" xfId="0" applyFont="1" applyAlignment="1"/>
    <xf numFmtId="0" fontId="19" fillId="0" borderId="0" xfId="0" applyFont="1" applyFill="1" applyAlignment="1">
      <alignment horizontal="center" vertical="center" wrapText="1"/>
    </xf>
    <xf numFmtId="0" fontId="21" fillId="0" borderId="0" xfId="0" applyFont="1" applyBorder="1" applyAlignment="1"/>
    <xf numFmtId="0" fontId="21" fillId="0" borderId="22" xfId="0" applyFont="1" applyBorder="1" applyAlignment="1"/>
    <xf numFmtId="0" fontId="21" fillId="0" borderId="27" xfId="0" applyFont="1" applyBorder="1" applyAlignment="1"/>
    <xf numFmtId="0" fontId="21" fillId="0" borderId="37" xfId="0" applyFont="1" applyBorder="1" applyAlignment="1"/>
    <xf numFmtId="0" fontId="21" fillId="0" borderId="0" xfId="0" applyFont="1" applyFill="1" applyAlignment="1"/>
    <xf numFmtId="0" fontId="19" fillId="0" borderId="45" xfId="0" applyFont="1" applyBorder="1" applyAlignment="1">
      <alignment horizontal="left" vertical="center"/>
    </xf>
    <xf numFmtId="0" fontId="19" fillId="0" borderId="20" xfId="0" applyFont="1" applyBorder="1" applyAlignment="1">
      <alignment horizontal="left" vertical="center"/>
    </xf>
    <xf numFmtId="0" fontId="19" fillId="0" borderId="20" xfId="0" applyFont="1" applyFill="1" applyBorder="1" applyAlignment="1">
      <alignment horizontal="left" vertical="center"/>
    </xf>
    <xf numFmtId="0" fontId="19" fillId="0" borderId="19" xfId="0" applyFont="1" applyBorder="1" applyAlignment="1">
      <alignment horizontal="left" vertical="center"/>
    </xf>
    <xf numFmtId="0" fontId="21" fillId="0" borderId="44" xfId="0" applyFont="1" applyBorder="1" applyAlignment="1">
      <alignment horizontal="left" vertical="center"/>
    </xf>
    <xf numFmtId="0" fontId="17" fillId="0" borderId="44" xfId="0" applyFont="1" applyBorder="1" applyAlignment="1">
      <alignment horizontal="left"/>
    </xf>
    <xf numFmtId="0" fontId="21" fillId="0" borderId="44" xfId="0" applyFont="1" applyFill="1" applyBorder="1" applyAlignment="1">
      <alignment horizontal="left"/>
    </xf>
    <xf numFmtId="0" fontId="17" fillId="0" borderId="21" xfId="0" applyFont="1" applyBorder="1" applyAlignment="1">
      <alignment horizontal="left"/>
    </xf>
    <xf numFmtId="0" fontId="21" fillId="0" borderId="0" xfId="0" applyFont="1" applyBorder="1" applyAlignment="1">
      <alignment horizontal="left" vertical="center"/>
    </xf>
    <xf numFmtId="0" fontId="17" fillId="0" borderId="0" xfId="0" applyFont="1" applyBorder="1" applyAlignment="1">
      <alignment horizontal="left"/>
    </xf>
    <xf numFmtId="0" fontId="21" fillId="0" borderId="0" xfId="0" applyFont="1" applyFill="1" applyBorder="1" applyAlignment="1">
      <alignment horizontal="left"/>
    </xf>
    <xf numFmtId="0" fontId="17" fillId="0" borderId="22" xfId="0" applyFont="1" applyBorder="1" applyAlignment="1">
      <alignment horizontal="left"/>
    </xf>
    <xf numFmtId="0" fontId="17" fillId="0" borderId="0" xfId="0" applyFont="1" applyFill="1" applyBorder="1" applyAlignment="1">
      <alignment horizontal="left"/>
    </xf>
    <xf numFmtId="0" fontId="21" fillId="0" borderId="39" xfId="0" applyFont="1" applyBorder="1" applyAlignment="1">
      <alignment horizontal="left" vertical="center"/>
    </xf>
    <xf numFmtId="0" fontId="21" fillId="0" borderId="40" xfId="0" applyFont="1" applyBorder="1" applyAlignment="1">
      <alignment horizontal="left" vertical="center"/>
    </xf>
    <xf numFmtId="0" fontId="17" fillId="0" borderId="27" xfId="0" applyFont="1" applyFill="1" applyBorder="1" applyAlignment="1">
      <alignment horizontal="left"/>
    </xf>
    <xf numFmtId="0" fontId="21" fillId="0" borderId="27" xfId="0" applyFont="1" applyFill="1" applyBorder="1" applyAlignment="1">
      <alignment horizontal="left"/>
    </xf>
    <xf numFmtId="0" fontId="17" fillId="0" borderId="37" xfId="0" applyFont="1" applyBorder="1" applyAlignment="1">
      <alignment horizontal="left"/>
    </xf>
    <xf numFmtId="0" fontId="21" fillId="0" borderId="27" xfId="0" applyFont="1" applyBorder="1" applyAlignment="1">
      <alignment horizontal="left" vertical="center"/>
    </xf>
    <xf numFmtId="0" fontId="17" fillId="0" borderId="27" xfId="0" applyFont="1" applyBorder="1" applyAlignment="1">
      <alignment horizontal="left"/>
    </xf>
    <xf numFmtId="0" fontId="17" fillId="0" borderId="0" xfId="0" applyFont="1" applyBorder="1" applyAlignment="1">
      <alignment horizontal="left" vertical="center"/>
    </xf>
    <xf numFmtId="0" fontId="17" fillId="0" borderId="44" xfId="0" applyFont="1" applyBorder="1" applyAlignment="1">
      <alignment horizontal="left" vertical="center"/>
    </xf>
    <xf numFmtId="0" fontId="17" fillId="0" borderId="27" xfId="0" applyFont="1" applyBorder="1" applyAlignment="1">
      <alignment horizontal="left" vertical="center"/>
    </xf>
    <xf numFmtId="0" fontId="21" fillId="0" borderId="44" xfId="0" applyFont="1" applyBorder="1" applyAlignment="1">
      <alignment horizontal="left"/>
    </xf>
    <xf numFmtId="0" fontId="21" fillId="0" borderId="21" xfId="0" applyFont="1" applyBorder="1" applyAlignment="1">
      <alignment horizontal="left"/>
    </xf>
    <xf numFmtId="0" fontId="21" fillId="0" borderId="0" xfId="0" applyFont="1" applyBorder="1" applyAlignment="1">
      <alignment horizontal="left"/>
    </xf>
    <xf numFmtId="0" fontId="21" fillId="0" borderId="22" xfId="0" applyFont="1" applyBorder="1" applyAlignment="1">
      <alignment horizontal="left"/>
    </xf>
    <xf numFmtId="0" fontId="21" fillId="0" borderId="27" xfId="0" applyFont="1" applyBorder="1" applyAlignment="1">
      <alignment horizontal="left"/>
    </xf>
    <xf numFmtId="0" fontId="21" fillId="0" borderId="37" xfId="0" applyFont="1" applyBorder="1" applyAlignment="1">
      <alignment horizontal="left"/>
    </xf>
    <xf numFmtId="0" fontId="19" fillId="0" borderId="7" xfId="0" applyFont="1" applyBorder="1" applyAlignment="1">
      <alignment horizontal="left" vertical="center" wrapText="1"/>
    </xf>
    <xf numFmtId="0" fontId="19" fillId="0" borderId="6" xfId="0" applyFont="1" applyBorder="1" applyAlignment="1">
      <alignment horizontal="left" vertical="center" wrapText="1"/>
    </xf>
    <xf numFmtId="0" fontId="17" fillId="0" borderId="16" xfId="0" applyFont="1" applyBorder="1" applyAlignment="1">
      <alignment horizontal="left"/>
    </xf>
    <xf numFmtId="0" fontId="17" fillId="0" borderId="13" xfId="0" applyFont="1" applyBorder="1" applyAlignment="1">
      <alignment horizontal="left" vertical="center"/>
    </xf>
    <xf numFmtId="0" fontId="17" fillId="0" borderId="14" xfId="0" applyFont="1" applyBorder="1" applyAlignment="1">
      <alignment horizontal="left" vertical="center"/>
    </xf>
    <xf numFmtId="0" fontId="17" fillId="0" borderId="15" xfId="0" applyFont="1" applyBorder="1" applyAlignment="1">
      <alignment horizontal="left" vertical="center"/>
    </xf>
    <xf numFmtId="0" fontId="17" fillId="0" borderId="0" xfId="0" applyFont="1" applyAlignment="1">
      <alignment horizontal="left"/>
    </xf>
    <xf numFmtId="0" fontId="21" fillId="0" borderId="0" xfId="0" applyFont="1" applyAlignment="1">
      <alignment horizontal="left" wrapText="1"/>
    </xf>
    <xf numFmtId="0" fontId="17" fillId="0" borderId="12" xfId="0" applyFont="1" applyBorder="1" applyAlignment="1">
      <alignment horizontal="left" vertical="center"/>
    </xf>
    <xf numFmtId="0" fontId="17" fillId="0" borderId="11" xfId="0" applyFont="1" applyBorder="1" applyAlignment="1">
      <alignment horizontal="left" vertical="center"/>
    </xf>
    <xf numFmtId="0" fontId="17" fillId="0" borderId="12" xfId="0" applyFont="1" applyBorder="1" applyAlignment="1">
      <alignment horizontal="left"/>
    </xf>
    <xf numFmtId="0" fontId="17" fillId="0" borderId="0" xfId="0" applyFont="1" applyAlignment="1">
      <alignment horizontal="left" wrapText="1"/>
    </xf>
    <xf numFmtId="0" fontId="17" fillId="0" borderId="16" xfId="0" applyFont="1" applyBorder="1" applyAlignment="1">
      <alignment horizontal="left" wrapText="1"/>
    </xf>
    <xf numFmtId="0" fontId="17" fillId="0" borderId="6" xfId="0" applyFont="1" applyBorder="1" applyAlignment="1">
      <alignment horizontal="left"/>
    </xf>
    <xf numFmtId="0" fontId="21" fillId="0" borderId="6" xfId="0" applyFont="1" applyBorder="1" applyAlignment="1">
      <alignment horizontal="left" wrapText="1"/>
    </xf>
    <xf numFmtId="0" fontId="17" fillId="0" borderId="15" xfId="0" applyFont="1" applyBorder="1" applyAlignment="1">
      <alignment horizontal="left"/>
    </xf>
    <xf numFmtId="0" fontId="17" fillId="0" borderId="11" xfId="0" applyFont="1" applyBorder="1" applyAlignment="1">
      <alignment horizontal="left"/>
    </xf>
    <xf numFmtId="0" fontId="17" fillId="0" borderId="14" xfId="0" applyFont="1" applyBorder="1" applyAlignment="1">
      <alignment horizontal="left"/>
    </xf>
    <xf numFmtId="0" fontId="17" fillId="0" borderId="13" xfId="0" applyFont="1" applyBorder="1" applyAlignment="1">
      <alignment horizontal="left"/>
    </xf>
    <xf numFmtId="0" fontId="17" fillId="0" borderId="0" xfId="0" applyFont="1" applyAlignment="1">
      <alignment vertical="center"/>
    </xf>
    <xf numFmtId="0" fontId="17" fillId="0" borderId="5" xfId="0" applyFont="1" applyBorder="1" applyAlignment="1">
      <alignment horizontal="center"/>
    </xf>
    <xf numFmtId="0" fontId="29" fillId="0" borderId="0" xfId="0" applyFont="1" applyAlignment="1">
      <alignment horizontal="left"/>
    </xf>
    <xf numFmtId="0" fontId="19" fillId="0" borderId="10" xfId="0" applyFont="1" applyBorder="1" applyAlignment="1">
      <alignment horizontal="left" vertical="center" wrapText="1"/>
    </xf>
    <xf numFmtId="0" fontId="19" fillId="0" borderId="9" xfId="0" applyFont="1" applyBorder="1" applyAlignment="1">
      <alignment horizontal="left" vertical="center" wrapText="1"/>
    </xf>
    <xf numFmtId="0" fontId="17" fillId="0" borderId="8" xfId="0" applyFont="1" applyBorder="1" applyAlignment="1">
      <alignment horizontal="left" vertical="center"/>
    </xf>
    <xf numFmtId="0" fontId="17" fillId="0" borderId="10" xfId="0" applyFont="1" applyBorder="1" applyAlignment="1">
      <alignment horizontal="left" vertical="center"/>
    </xf>
    <xf numFmtId="0" fontId="17" fillId="0" borderId="8" xfId="0" applyFont="1" applyBorder="1" applyAlignment="1">
      <alignment horizontal="left"/>
    </xf>
    <xf numFmtId="0" fontId="17" fillId="0" borderId="46" xfId="0" applyFont="1" applyBorder="1" applyAlignment="1">
      <alignment horizontal="left" vertical="center"/>
    </xf>
    <xf numFmtId="0" fontId="17" fillId="0" borderId="7" xfId="0" applyFont="1" applyBorder="1" applyAlignment="1">
      <alignment horizontal="left" vertical="center" wrapText="1"/>
    </xf>
    <xf numFmtId="0" fontId="21" fillId="0" borderId="10" xfId="0" applyFont="1" applyBorder="1" applyAlignment="1">
      <alignment horizontal="left" vertical="center"/>
    </xf>
    <xf numFmtId="0" fontId="17" fillId="0" borderId="2" xfId="0" applyFont="1" applyBorder="1" applyAlignment="1">
      <alignment horizontal="left" vertical="center"/>
    </xf>
    <xf numFmtId="0" fontId="17" fillId="0" borderId="2" xfId="0" applyFont="1" applyBorder="1" applyAlignment="1">
      <alignment horizontal="left" vertical="center" wrapText="1"/>
    </xf>
    <xf numFmtId="0" fontId="21" fillId="0" borderId="11" xfId="0" applyFont="1" applyBorder="1" applyAlignment="1">
      <alignment horizontal="left" vertical="center"/>
    </xf>
    <xf numFmtId="0" fontId="21" fillId="0" borderId="14" xfId="0" applyFont="1" applyBorder="1" applyAlignment="1">
      <alignment horizontal="left" vertical="center"/>
    </xf>
    <xf numFmtId="0" fontId="17" fillId="0" borderId="5" xfId="0" applyFont="1" applyBorder="1" applyAlignment="1">
      <alignment horizontal="left" vertical="center" wrapText="1"/>
    </xf>
    <xf numFmtId="0" fontId="17" fillId="0" borderId="5" xfId="0" applyFont="1" applyBorder="1" applyAlignment="1">
      <alignment horizontal="left" vertical="center"/>
    </xf>
    <xf numFmtId="0" fontId="17" fillId="0" borderId="5" xfId="0" applyFont="1" applyBorder="1" applyAlignment="1">
      <alignment horizontal="left"/>
    </xf>
    <xf numFmtId="0" fontId="17" fillId="0" borderId="5" xfId="0" applyFont="1" applyBorder="1" applyAlignment="1">
      <alignment horizontal="left" wrapText="1"/>
    </xf>
    <xf numFmtId="0" fontId="21" fillId="0" borderId="5" xfId="0" applyFont="1" applyBorder="1" applyAlignment="1">
      <alignment horizontal="left" vertical="center"/>
    </xf>
    <xf numFmtId="0" fontId="17" fillId="0" borderId="6" xfId="0" applyFont="1" applyBorder="1" applyAlignment="1">
      <alignment horizontal="left" wrapText="1"/>
    </xf>
    <xf numFmtId="0" fontId="17" fillId="0" borderId="2" xfId="0" applyFont="1" applyBorder="1" applyAlignment="1">
      <alignment horizontal="left"/>
    </xf>
    <xf numFmtId="0" fontId="17" fillId="0" borderId="16" xfId="0" applyFont="1" applyBorder="1" applyAlignment="1">
      <alignment horizontal="left" vertical="center" wrapText="1"/>
    </xf>
    <xf numFmtId="0" fontId="21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 wrapText="1"/>
    </xf>
    <xf numFmtId="0" fontId="17" fillId="0" borderId="7" xfId="0" applyFont="1" applyBorder="1" applyAlignment="1">
      <alignment horizontal="left" vertical="center"/>
    </xf>
    <xf numFmtId="0" fontId="17" fillId="0" borderId="9" xfId="0" applyFont="1" applyBorder="1" applyAlignment="1">
      <alignment horizontal="left" vertical="center"/>
    </xf>
    <xf numFmtId="0" fontId="17" fillId="0" borderId="4" xfId="0" applyFont="1" applyBorder="1" applyAlignment="1">
      <alignment horizontal="left" vertical="center"/>
    </xf>
    <xf numFmtId="0" fontId="17" fillId="0" borderId="4" xfId="0" applyFont="1" applyBorder="1" applyAlignment="1">
      <alignment horizontal="left" vertical="center" wrapText="1"/>
    </xf>
    <xf numFmtId="0" fontId="17" fillId="0" borderId="4" xfId="0" applyFont="1" applyBorder="1" applyAlignment="1">
      <alignment horizontal="left"/>
    </xf>
    <xf numFmtId="0" fontId="17" fillId="0" borderId="3" xfId="0" applyFont="1" applyBorder="1" applyAlignment="1">
      <alignment horizontal="left" vertical="center"/>
    </xf>
    <xf numFmtId="0" fontId="17" fillId="0" borderId="14" xfId="0" applyFont="1" applyBorder="1" applyAlignment="1">
      <alignment horizontal="left" vertical="center" wrapText="1"/>
    </xf>
    <xf numFmtId="0" fontId="17" fillId="0" borderId="15" xfId="0" applyFont="1" applyBorder="1" applyAlignment="1">
      <alignment horizontal="left" vertical="center" wrapText="1"/>
    </xf>
    <xf numFmtId="0" fontId="17" fillId="0" borderId="2" xfId="0" applyFont="1" applyBorder="1" applyAlignment="1">
      <alignment horizontal="left" wrapText="1"/>
    </xf>
    <xf numFmtId="0" fontId="23" fillId="0" borderId="0" xfId="0" applyFont="1"/>
    <xf numFmtId="0" fontId="31" fillId="0" borderId="0" xfId="0" applyFont="1"/>
    <xf numFmtId="0" fontId="23" fillId="0" borderId="0" xfId="0" applyFont="1" applyAlignment="1">
      <alignment horizontal="center"/>
    </xf>
    <xf numFmtId="0" fontId="17" fillId="0" borderId="0" xfId="0" applyFont="1" applyBorder="1"/>
    <xf numFmtId="0" fontId="19" fillId="0" borderId="0" xfId="0" applyFont="1" applyAlignment="1">
      <alignment horizontal="left"/>
    </xf>
    <xf numFmtId="0" fontId="17" fillId="9" borderId="38" xfId="0" applyFont="1" applyFill="1" applyBorder="1" applyAlignment="1">
      <alignment horizontal="left"/>
    </xf>
    <xf numFmtId="0" fontId="17" fillId="0" borderId="39" xfId="0" applyFont="1" applyBorder="1" applyAlignment="1">
      <alignment horizontal="left"/>
    </xf>
    <xf numFmtId="0" fontId="17" fillId="0" borderId="40" xfId="0" applyFont="1" applyBorder="1" applyAlignment="1">
      <alignment horizontal="left"/>
    </xf>
    <xf numFmtId="0" fontId="32" fillId="0" borderId="0" xfId="0" applyFont="1" applyAlignment="1">
      <alignment horizontal="left"/>
    </xf>
    <xf numFmtId="11" fontId="17" fillId="0" borderId="0" xfId="0" applyNumberFormat="1" applyFont="1" applyAlignment="1">
      <alignment horizontal="left"/>
    </xf>
    <xf numFmtId="0" fontId="17" fillId="9" borderId="0" xfId="0" applyFont="1" applyFill="1" applyAlignment="1">
      <alignment horizontal="left"/>
    </xf>
    <xf numFmtId="0" fontId="20" fillId="0" borderId="0" xfId="0" applyFont="1" applyAlignment="1">
      <alignment horizontal="left"/>
    </xf>
    <xf numFmtId="0" fontId="33" fillId="0" borderId="45" xfId="0" applyFont="1" applyBorder="1" applyAlignment="1">
      <alignment horizontal="left" vertical="top"/>
    </xf>
    <xf numFmtId="0" fontId="20" fillId="0" borderId="0" xfId="0" applyFont="1" applyAlignment="1"/>
    <xf numFmtId="0" fontId="20" fillId="0" borderId="17" xfId="0" applyFont="1" applyBorder="1" applyAlignment="1">
      <alignment vertical="center"/>
    </xf>
    <xf numFmtId="0" fontId="20" fillId="0" borderId="20" xfId="0" applyFont="1" applyBorder="1" applyAlignment="1">
      <alignment vertical="center"/>
    </xf>
    <xf numFmtId="0" fontId="20" fillId="0" borderId="19" xfId="0" applyFont="1" applyBorder="1" applyAlignment="1">
      <alignment vertical="center" wrapText="1"/>
    </xf>
    <xf numFmtId="0" fontId="21" fillId="0" borderId="39" xfId="0" applyFont="1" applyBorder="1" applyAlignment="1">
      <alignment vertical="center"/>
    </xf>
    <xf numFmtId="0" fontId="21" fillId="0" borderId="0" xfId="0" applyFont="1" applyBorder="1" applyAlignment="1">
      <alignment vertical="center"/>
    </xf>
    <xf numFmtId="0" fontId="21" fillId="0" borderId="40" xfId="0" applyFont="1" applyBorder="1" applyAlignment="1">
      <alignment vertical="center"/>
    </xf>
    <xf numFmtId="0" fontId="21" fillId="0" borderId="27" xfId="0" applyFont="1" applyBorder="1" applyAlignment="1">
      <alignment vertical="center"/>
    </xf>
    <xf numFmtId="0" fontId="19" fillId="0" borderId="39" xfId="0" applyFont="1" applyBorder="1" applyAlignment="1">
      <alignment horizontal="center"/>
    </xf>
    <xf numFmtId="0" fontId="19" fillId="0" borderId="22" xfId="0" applyFont="1" applyBorder="1" applyAlignment="1">
      <alignment horizontal="center"/>
    </xf>
    <xf numFmtId="0" fontId="19" fillId="0" borderId="0" xfId="0" applyFont="1" applyAlignment="1">
      <alignment horizontal="left" vertical="top"/>
    </xf>
    <xf numFmtId="0" fontId="19" fillId="0" borderId="0" xfId="0" applyFont="1" applyAlignment="1">
      <alignment horizontal="left" vertical="top" wrapText="1"/>
    </xf>
    <xf numFmtId="0" fontId="17" fillId="0" borderId="38" xfId="0" applyFont="1" applyBorder="1" applyAlignment="1">
      <alignment horizontal="left" wrapText="1"/>
    </xf>
    <xf numFmtId="0" fontId="17" fillId="0" borderId="44" xfId="0" applyFont="1" applyBorder="1" applyAlignment="1">
      <alignment horizontal="left" wrapText="1"/>
    </xf>
    <xf numFmtId="0" fontId="17" fillId="0" borderId="21" xfId="0" applyFont="1" applyBorder="1" applyAlignment="1">
      <alignment horizontal="left" wrapText="1"/>
    </xf>
    <xf numFmtId="0" fontId="17" fillId="0" borderId="39" xfId="0" applyFont="1" applyBorder="1" applyAlignment="1">
      <alignment horizontal="left" wrapText="1"/>
    </xf>
    <xf numFmtId="0" fontId="17" fillId="0" borderId="0" xfId="0" applyFont="1" applyBorder="1" applyAlignment="1">
      <alignment horizontal="left" wrapText="1"/>
    </xf>
    <xf numFmtId="0" fontId="17" fillId="0" borderId="22" xfId="0" applyFont="1" applyBorder="1" applyAlignment="1">
      <alignment horizontal="left" wrapText="1"/>
    </xf>
    <xf numFmtId="0" fontId="17" fillId="0" borderId="40" xfId="0" applyFont="1" applyBorder="1" applyAlignment="1">
      <alignment horizontal="left" wrapText="1"/>
    </xf>
    <xf numFmtId="0" fontId="17" fillId="0" borderId="27" xfId="0" applyFont="1" applyBorder="1" applyAlignment="1">
      <alignment horizontal="left" wrapText="1"/>
    </xf>
    <xf numFmtId="0" fontId="17" fillId="0" borderId="37" xfId="0" applyFont="1" applyBorder="1" applyAlignment="1">
      <alignment horizontal="left" wrapText="1"/>
    </xf>
    <xf numFmtId="0" fontId="19" fillId="0" borderId="0" xfId="0" applyFont="1" applyBorder="1" applyAlignment="1"/>
    <xf numFmtId="0" fontId="17" fillId="0" borderId="38" xfId="0" applyFont="1" applyBorder="1" applyAlignment="1">
      <alignment horizontal="center"/>
    </xf>
    <xf numFmtId="0" fontId="17" fillId="0" borderId="39" xfId="0" applyFont="1" applyBorder="1" applyAlignment="1">
      <alignment horizontal="center"/>
    </xf>
    <xf numFmtId="0" fontId="17" fillId="0" borderId="27" xfId="0" applyFont="1" applyBorder="1" applyAlignment="1">
      <alignment horizontal="center"/>
    </xf>
    <xf numFmtId="0" fontId="17" fillId="0" borderId="40" xfId="0" applyFont="1" applyBorder="1" applyAlignment="1">
      <alignment horizontal="center"/>
    </xf>
    <xf numFmtId="0" fontId="19" fillId="0" borderId="17" xfId="0" applyFont="1" applyBorder="1" applyAlignment="1">
      <alignment horizontal="center" vertical="center" wrapText="1"/>
    </xf>
    <xf numFmtId="0" fontId="19" fillId="0" borderId="18" xfId="0" applyFont="1" applyBorder="1" applyAlignment="1">
      <alignment horizontal="center" vertical="center" wrapText="1"/>
    </xf>
    <xf numFmtId="0" fontId="19" fillId="0" borderId="19" xfId="0" applyFont="1" applyBorder="1" applyAlignment="1">
      <alignment horizontal="center" vertical="center" wrapText="1"/>
    </xf>
    <xf numFmtId="0" fontId="19" fillId="0" borderId="5" xfId="0" applyFont="1" applyBorder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10" fontId="17" fillId="0" borderId="12" xfId="0" applyNumberFormat="1" applyFont="1" applyBorder="1" applyAlignment="1">
      <alignment horizontal="center"/>
    </xf>
    <xf numFmtId="0" fontId="17" fillId="0" borderId="7" xfId="0" applyFont="1" applyFill="1" applyBorder="1" applyAlignment="1">
      <alignment horizontal="center"/>
    </xf>
    <xf numFmtId="10" fontId="17" fillId="0" borderId="8" xfId="0" applyNumberFormat="1" applyFont="1" applyFill="1" applyBorder="1" applyAlignment="1">
      <alignment horizontal="center"/>
    </xf>
    <xf numFmtId="0" fontId="17" fillId="0" borderId="6" xfId="0" applyFont="1" applyFill="1" applyBorder="1" applyAlignment="1">
      <alignment horizontal="center"/>
    </xf>
    <xf numFmtId="10" fontId="17" fillId="0" borderId="6" xfId="0" applyNumberFormat="1" applyFont="1" applyFill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17" fillId="0" borderId="2" xfId="0" applyFont="1" applyFill="1" applyBorder="1" applyAlignment="1">
      <alignment horizontal="center"/>
    </xf>
    <xf numFmtId="10" fontId="17" fillId="0" borderId="0" xfId="0" applyNumberFormat="1" applyFont="1" applyFill="1" applyBorder="1" applyAlignment="1">
      <alignment horizontal="center"/>
    </xf>
    <xf numFmtId="10" fontId="17" fillId="0" borderId="12" xfId="0" applyNumberFormat="1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7" fillId="0" borderId="30" xfId="0" applyFont="1" applyBorder="1" applyAlignment="1">
      <alignment horizontal="center"/>
    </xf>
    <xf numFmtId="10" fontId="17" fillId="0" borderId="29" xfId="0" applyNumberFormat="1" applyFont="1" applyFill="1" applyBorder="1" applyAlignment="1">
      <alignment horizontal="center"/>
    </xf>
    <xf numFmtId="0" fontId="17" fillId="0" borderId="27" xfId="0" applyFont="1" applyFill="1" applyBorder="1" applyAlignment="1">
      <alignment horizontal="center"/>
    </xf>
    <xf numFmtId="0" fontId="17" fillId="0" borderId="30" xfId="0" applyFont="1" applyFill="1" applyBorder="1" applyAlignment="1">
      <alignment horizontal="center"/>
    </xf>
    <xf numFmtId="10" fontId="17" fillId="0" borderId="27" xfId="0" applyNumberFormat="1" applyFont="1" applyFill="1" applyBorder="1" applyAlignment="1">
      <alignment horizontal="center"/>
    </xf>
    <xf numFmtId="0" fontId="19" fillId="0" borderId="14" xfId="0" applyFont="1" applyBorder="1" applyAlignment="1">
      <alignment horizontal="center" vertical="center"/>
    </xf>
    <xf numFmtId="10" fontId="17" fillId="0" borderId="0" xfId="0" applyNumberFormat="1" applyFont="1" applyBorder="1" applyAlignment="1">
      <alignment horizontal="center"/>
    </xf>
    <xf numFmtId="0" fontId="17" fillId="0" borderId="13" xfId="0" applyFont="1" applyFill="1" applyBorder="1" applyAlignment="1">
      <alignment horizontal="center"/>
    </xf>
    <xf numFmtId="10" fontId="17" fillId="0" borderId="15" xfId="0" applyNumberFormat="1" applyFont="1" applyBorder="1" applyAlignment="1">
      <alignment horizontal="center"/>
    </xf>
    <xf numFmtId="10" fontId="17" fillId="0" borderId="16" xfId="0" applyNumberFormat="1" applyFont="1" applyBorder="1" applyAlignment="1">
      <alignment horizontal="center"/>
    </xf>
    <xf numFmtId="0" fontId="17" fillId="0" borderId="5" xfId="0" applyFont="1" applyBorder="1"/>
    <xf numFmtId="0" fontId="17" fillId="0" borderId="7" xfId="0" applyFont="1" applyBorder="1" applyAlignment="1">
      <alignment horizontal="center"/>
    </xf>
    <xf numFmtId="10" fontId="17" fillId="0" borderId="8" xfId="0" applyNumberFormat="1" applyFont="1" applyBorder="1" applyAlignment="1">
      <alignment horizontal="center"/>
    </xf>
    <xf numFmtId="0" fontId="17" fillId="0" borderId="0" xfId="0" applyFont="1" applyFill="1" applyBorder="1"/>
    <xf numFmtId="0" fontId="35" fillId="0" borderId="0" xfId="0" applyFont="1" applyBorder="1" applyAlignment="1">
      <alignment horizontal="center"/>
    </xf>
    <xf numFmtId="0" fontId="17" fillId="0" borderId="3" xfId="0" applyFont="1" applyFill="1" applyBorder="1" applyAlignment="1">
      <alignment horizontal="center"/>
    </xf>
    <xf numFmtId="10" fontId="17" fillId="0" borderId="4" xfId="0" applyNumberFormat="1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10" fontId="17" fillId="0" borderId="5" xfId="0" applyNumberFormat="1" applyFont="1" applyBorder="1" applyAlignment="1">
      <alignment horizontal="center"/>
    </xf>
    <xf numFmtId="0" fontId="19" fillId="0" borderId="24" xfId="0" applyFont="1" applyBorder="1" applyAlignment="1">
      <alignment horizontal="center" vertical="center" wrapText="1"/>
    </xf>
    <xf numFmtId="10" fontId="17" fillId="0" borderId="6" xfId="0" applyNumberFormat="1" applyFont="1" applyBorder="1" applyAlignment="1">
      <alignment horizontal="center"/>
    </xf>
    <xf numFmtId="10" fontId="17" fillId="0" borderId="21" xfId="0" applyNumberFormat="1" applyFont="1" applyBorder="1" applyAlignment="1">
      <alignment horizontal="center"/>
    </xf>
    <xf numFmtId="10" fontId="17" fillId="0" borderId="22" xfId="0" applyNumberFormat="1" applyFont="1" applyBorder="1" applyAlignment="1">
      <alignment horizontal="center"/>
    </xf>
    <xf numFmtId="0" fontId="17" fillId="0" borderId="16" xfId="0" applyFont="1" applyFill="1" applyBorder="1" applyAlignment="1">
      <alignment horizontal="center"/>
    </xf>
    <xf numFmtId="0" fontId="19" fillId="0" borderId="23" xfId="0" applyFont="1" applyBorder="1" applyAlignment="1">
      <alignment horizontal="center" vertical="center" wrapText="1"/>
    </xf>
    <xf numFmtId="0" fontId="17" fillId="0" borderId="5" xfId="0" applyFont="1" applyFill="1" applyBorder="1" applyAlignment="1">
      <alignment horizontal="center"/>
    </xf>
    <xf numFmtId="0" fontId="17" fillId="0" borderId="23" xfId="0" applyFont="1" applyBorder="1"/>
    <xf numFmtId="0" fontId="19" fillId="0" borderId="25" xfId="0" applyFont="1" applyBorder="1" applyAlignment="1">
      <alignment horizontal="right" vertical="center"/>
    </xf>
    <xf numFmtId="0" fontId="17" fillId="0" borderId="26" xfId="0" applyFont="1" applyBorder="1" applyAlignment="1">
      <alignment horizontal="right" vertical="center"/>
    </xf>
    <xf numFmtId="0" fontId="17" fillId="0" borderId="26" xfId="0" applyFont="1" applyBorder="1" applyAlignment="1">
      <alignment horizontal="center"/>
    </xf>
    <xf numFmtId="10" fontId="17" fillId="0" borderId="26" xfId="0" applyNumberFormat="1" applyFont="1" applyBorder="1" applyAlignment="1">
      <alignment horizontal="center"/>
    </xf>
    <xf numFmtId="0" fontId="17" fillId="0" borderId="17" xfId="0" applyFont="1" applyBorder="1" applyAlignment="1">
      <alignment horizontal="center"/>
    </xf>
    <xf numFmtId="10" fontId="17" fillId="0" borderId="20" xfId="0" applyNumberFormat="1" applyFont="1" applyBorder="1" applyAlignment="1">
      <alignment horizontal="center"/>
    </xf>
    <xf numFmtId="0" fontId="19" fillId="0" borderId="33" xfId="0" applyFont="1" applyFill="1" applyBorder="1" applyAlignment="1">
      <alignment horizontal="center" vertical="center" wrapText="1"/>
    </xf>
    <xf numFmtId="0" fontId="17" fillId="0" borderId="36" xfId="0" applyFont="1" applyBorder="1" applyAlignment="1">
      <alignment horizontal="center"/>
    </xf>
    <xf numFmtId="10" fontId="17" fillId="0" borderId="21" xfId="0" applyNumberFormat="1" applyFont="1" applyFill="1" applyBorder="1" applyAlignment="1">
      <alignment horizontal="center"/>
    </xf>
    <xf numFmtId="0" fontId="19" fillId="0" borderId="34" xfId="0" applyFont="1" applyFill="1" applyBorder="1" applyAlignment="1">
      <alignment horizontal="center" vertical="center" wrapText="1"/>
    </xf>
    <xf numFmtId="10" fontId="21" fillId="0" borderId="12" xfId="0" applyNumberFormat="1" applyFont="1" applyBorder="1" applyAlignment="1">
      <alignment horizontal="center"/>
    </xf>
    <xf numFmtId="0" fontId="17" fillId="0" borderId="22" xfId="0" applyFont="1" applyBorder="1" applyAlignment="1">
      <alignment horizontal="center"/>
    </xf>
    <xf numFmtId="10" fontId="17" fillId="0" borderId="22" xfId="0" applyNumberFormat="1" applyFont="1" applyFill="1" applyBorder="1" applyAlignment="1">
      <alignment horizontal="center"/>
    </xf>
    <xf numFmtId="0" fontId="19" fillId="0" borderId="35" xfId="0" applyFont="1" applyFill="1" applyBorder="1" applyAlignment="1">
      <alignment horizontal="center" vertical="center" wrapText="1"/>
    </xf>
    <xf numFmtId="10" fontId="21" fillId="0" borderId="29" xfId="0" applyNumberFormat="1" applyFont="1" applyBorder="1" applyAlignment="1">
      <alignment horizontal="center"/>
    </xf>
    <xf numFmtId="0" fontId="17" fillId="0" borderId="37" xfId="0" applyFont="1" applyBorder="1" applyAlignment="1">
      <alignment horizontal="center"/>
    </xf>
    <xf numFmtId="10" fontId="17" fillId="0" borderId="37" xfId="0" applyNumberFormat="1" applyFont="1" applyFill="1" applyBorder="1" applyAlignment="1">
      <alignment horizontal="center"/>
    </xf>
    <xf numFmtId="0" fontId="19" fillId="0" borderId="0" xfId="0" applyFont="1" applyBorder="1" applyAlignment="1">
      <alignment horizontal="center" vertical="center"/>
    </xf>
    <xf numFmtId="10" fontId="17" fillId="0" borderId="0" xfId="0" applyNumberFormat="1" applyFont="1" applyBorder="1"/>
    <xf numFmtId="10" fontId="17" fillId="0" borderId="0" xfId="0" applyNumberFormat="1" applyFont="1"/>
    <xf numFmtId="0" fontId="19" fillId="0" borderId="45" xfId="0" applyFont="1" applyBorder="1" applyAlignment="1">
      <alignment horizontal="center" vertical="center" wrapText="1"/>
    </xf>
    <xf numFmtId="0" fontId="17" fillId="0" borderId="45" xfId="0" applyFont="1" applyBorder="1" applyAlignment="1">
      <alignment vertical="center" wrapText="1"/>
    </xf>
    <xf numFmtId="0" fontId="17" fillId="0" borderId="28" xfId="0" applyFont="1" applyBorder="1" applyAlignment="1">
      <alignment horizontal="center"/>
    </xf>
    <xf numFmtId="0" fontId="17" fillId="0" borderId="31" xfId="0" applyFont="1" applyBorder="1" applyAlignment="1">
      <alignment horizontal="center"/>
    </xf>
    <xf numFmtId="0" fontId="17" fillId="0" borderId="26" xfId="0" applyFont="1" applyBorder="1" applyAlignment="1">
      <alignment horizontal="right"/>
    </xf>
    <xf numFmtId="0" fontId="36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21" fillId="0" borderId="0" xfId="0" applyFont="1"/>
    <xf numFmtId="0" fontId="36" fillId="0" borderId="0" xfId="0" applyFont="1"/>
    <xf numFmtId="11" fontId="17" fillId="0" borderId="0" xfId="0" applyNumberFormat="1" applyFont="1"/>
    <xf numFmtId="0" fontId="37" fillId="0" borderId="0" xfId="0" applyFont="1"/>
    <xf numFmtId="0" fontId="17" fillId="0" borderId="44" xfId="0" applyFont="1" applyBorder="1" applyAlignment="1">
      <alignment horizontal="left"/>
    </xf>
    <xf numFmtId="0" fontId="17" fillId="0" borderId="27" xfId="0" applyFont="1" applyBorder="1" applyAlignment="1">
      <alignment horizontal="left"/>
    </xf>
    <xf numFmtId="0" fontId="19" fillId="0" borderId="0" xfId="0" applyFont="1" applyAlignment="1">
      <alignment horizontal="left"/>
    </xf>
    <xf numFmtId="0" fontId="17" fillId="0" borderId="44" xfId="0" applyFont="1" applyBorder="1" applyAlignment="1">
      <alignment horizontal="left"/>
    </xf>
    <xf numFmtId="0" fontId="19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vertical="center"/>
    </xf>
    <xf numFmtId="0" fontId="21" fillId="0" borderId="0" xfId="0" applyFont="1" applyAlignment="1">
      <alignment horizontal="left"/>
    </xf>
    <xf numFmtId="0" fontId="17" fillId="0" borderId="16" xfId="0" applyFont="1" applyBorder="1" applyAlignment="1">
      <alignment horizontal="center" vertical="center"/>
    </xf>
    <xf numFmtId="0" fontId="17" fillId="0" borderId="50" xfId="0" applyFont="1" applyBorder="1" applyAlignment="1">
      <alignment horizontal="left" vertical="center"/>
    </xf>
    <xf numFmtId="0" fontId="17" fillId="0" borderId="51" xfId="0" applyFont="1" applyBorder="1" applyAlignment="1">
      <alignment horizontal="left" vertical="center"/>
    </xf>
    <xf numFmtId="0" fontId="17" fillId="0" borderId="50" xfId="0" applyFont="1" applyBorder="1" applyAlignment="1">
      <alignment horizontal="left"/>
    </xf>
    <xf numFmtId="0" fontId="17" fillId="0" borderId="51" xfId="0" applyFont="1" applyBorder="1" applyAlignment="1">
      <alignment horizontal="left"/>
    </xf>
    <xf numFmtId="0" fontId="17" fillId="0" borderId="52" xfId="0" applyFont="1" applyBorder="1" applyAlignment="1">
      <alignment horizontal="left"/>
    </xf>
    <xf numFmtId="0" fontId="17" fillId="0" borderId="28" xfId="0" applyFont="1" applyBorder="1" applyAlignment="1">
      <alignment horizontal="left"/>
    </xf>
    <xf numFmtId="0" fontId="21" fillId="0" borderId="50" xfId="0" applyFont="1" applyBorder="1" applyAlignment="1">
      <alignment horizontal="left" wrapText="1"/>
    </xf>
    <xf numFmtId="0" fontId="17" fillId="0" borderId="50" xfId="0" applyFont="1" applyBorder="1" applyAlignment="1">
      <alignment horizontal="left" wrapText="1"/>
    </xf>
    <xf numFmtId="0" fontId="17" fillId="0" borderId="51" xfId="0" applyFont="1" applyBorder="1" applyAlignment="1">
      <alignment horizontal="left" wrapText="1"/>
    </xf>
    <xf numFmtId="0" fontId="21" fillId="0" borderId="52" xfId="0" applyFont="1" applyBorder="1" applyAlignment="1">
      <alignment horizontal="left" wrapText="1"/>
    </xf>
    <xf numFmtId="0" fontId="21" fillId="0" borderId="28" xfId="0" applyFont="1" applyBorder="1" applyAlignment="1">
      <alignment horizontal="left" wrapText="1"/>
    </xf>
    <xf numFmtId="0" fontId="17" fillId="0" borderId="17" xfId="0" applyFont="1" applyBorder="1" applyAlignment="1">
      <alignment horizontal="left" vertical="center"/>
    </xf>
    <xf numFmtId="0" fontId="17" fillId="0" borderId="53" xfId="0" applyFont="1" applyBorder="1" applyAlignment="1">
      <alignment horizontal="left" vertical="center"/>
    </xf>
    <xf numFmtId="0" fontId="17" fillId="0" borderId="19" xfId="0" applyFont="1" applyBorder="1" applyAlignment="1">
      <alignment horizontal="left" vertical="center"/>
    </xf>
    <xf numFmtId="0" fontId="17" fillId="0" borderId="45" xfId="0" applyFont="1" applyBorder="1" applyAlignment="1">
      <alignment horizontal="left"/>
    </xf>
    <xf numFmtId="0" fontId="17" fillId="0" borderId="12" xfId="0" applyFont="1" applyBorder="1" applyAlignment="1">
      <alignment horizontal="center" vertical="center"/>
    </xf>
    <xf numFmtId="0" fontId="17" fillId="0" borderId="11" xfId="0" applyFont="1" applyBorder="1" applyAlignment="1">
      <alignment horizontal="center" vertical="center"/>
    </xf>
    <xf numFmtId="0" fontId="17" fillId="0" borderId="15" xfId="0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34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/>
    </xf>
    <xf numFmtId="0" fontId="19" fillId="0" borderId="19" xfId="0" applyFont="1" applyBorder="1" applyAlignment="1">
      <alignment horizontal="center"/>
    </xf>
    <xf numFmtId="0" fontId="19" fillId="0" borderId="24" xfId="0" applyFont="1" applyFill="1" applyBorder="1" applyAlignment="1">
      <alignment horizontal="center" vertical="center"/>
    </xf>
    <xf numFmtId="0" fontId="17" fillId="0" borderId="5" xfId="0" applyFont="1" applyFill="1" applyBorder="1" applyAlignment="1">
      <alignment horizontal="center" vertical="center"/>
    </xf>
    <xf numFmtId="0" fontId="19" fillId="0" borderId="14" xfId="0" applyFont="1" applyFill="1" applyBorder="1" applyAlignment="1">
      <alignment horizontal="center" vertical="center" wrapText="1"/>
    </xf>
    <xf numFmtId="0" fontId="19" fillId="0" borderId="9" xfId="0" applyFont="1" applyFill="1" applyBorder="1" applyAlignment="1">
      <alignment horizontal="center" vertical="center" wrapText="1"/>
    </xf>
    <xf numFmtId="0" fontId="19" fillId="0" borderId="32" xfId="0" applyFont="1" applyFill="1" applyBorder="1" applyAlignment="1">
      <alignment horizontal="center" vertical="center" wrapText="1"/>
    </xf>
    <xf numFmtId="0" fontId="17" fillId="0" borderId="16" xfId="0" applyFont="1" applyFill="1" applyBorder="1" applyAlignment="1">
      <alignment horizontal="center" vertical="center"/>
    </xf>
    <xf numFmtId="0" fontId="17" fillId="0" borderId="26" xfId="0" applyFont="1" applyFill="1" applyBorder="1" applyAlignment="1">
      <alignment horizontal="center" vertical="center"/>
    </xf>
    <xf numFmtId="0" fontId="19" fillId="0" borderId="24" xfId="0" applyFont="1" applyFill="1" applyBorder="1" applyAlignment="1">
      <alignment horizontal="center" vertical="center" wrapText="1"/>
    </xf>
    <xf numFmtId="0" fontId="19" fillId="0" borderId="38" xfId="0" applyFont="1" applyBorder="1" applyAlignment="1">
      <alignment horizontal="center"/>
    </xf>
    <xf numFmtId="0" fontId="19" fillId="0" borderId="21" xfId="0" applyFont="1" applyBorder="1" applyAlignment="1">
      <alignment horizontal="center"/>
    </xf>
    <xf numFmtId="0" fontId="19" fillId="0" borderId="44" xfId="0" applyFont="1" applyBorder="1" applyAlignment="1">
      <alignment horizontal="center"/>
    </xf>
    <xf numFmtId="0" fontId="21" fillId="0" borderId="39" xfId="0" applyFont="1" applyBorder="1" applyAlignment="1">
      <alignment vertical="center"/>
    </xf>
    <xf numFmtId="0" fontId="21" fillId="0" borderId="0" xfId="0" applyFont="1" applyBorder="1" applyAlignment="1">
      <alignment vertical="center"/>
    </xf>
    <xf numFmtId="0" fontId="17" fillId="0" borderId="44" xfId="0" applyFont="1" applyBorder="1" applyAlignment="1">
      <alignment horizontal="left"/>
    </xf>
    <xf numFmtId="0" fontId="17" fillId="0" borderId="21" xfId="0" applyFont="1" applyBorder="1" applyAlignment="1">
      <alignment horizontal="left"/>
    </xf>
    <xf numFmtId="0" fontId="17" fillId="0" borderId="0" xfId="0" applyFont="1" applyBorder="1" applyAlignment="1">
      <alignment horizontal="left"/>
    </xf>
    <xf numFmtId="0" fontId="17" fillId="0" borderId="22" xfId="0" applyFont="1" applyBorder="1" applyAlignment="1">
      <alignment horizontal="left"/>
    </xf>
    <xf numFmtId="0" fontId="17" fillId="0" borderId="27" xfId="0" applyFont="1" applyBorder="1" applyAlignment="1">
      <alignment horizontal="left"/>
    </xf>
    <xf numFmtId="0" fontId="17" fillId="0" borderId="37" xfId="0" applyFont="1" applyBorder="1" applyAlignment="1">
      <alignment horizontal="left"/>
    </xf>
    <xf numFmtId="0" fontId="17" fillId="0" borderId="10" xfId="0" applyFont="1" applyBorder="1" applyAlignment="1">
      <alignment horizontal="left" vertical="center"/>
    </xf>
    <xf numFmtId="0" fontId="28" fillId="0" borderId="11" xfId="0" applyFont="1" applyBorder="1" applyAlignment="1">
      <alignment horizontal="left"/>
    </xf>
    <xf numFmtId="0" fontId="28" fillId="0" borderId="14" xfId="0" applyFont="1" applyBorder="1" applyAlignment="1">
      <alignment horizontal="left"/>
    </xf>
    <xf numFmtId="0" fontId="17" fillId="0" borderId="10" xfId="0" applyFont="1" applyBorder="1" applyAlignment="1">
      <alignment horizontal="left" vertical="center" wrapText="1"/>
    </xf>
    <xf numFmtId="0" fontId="17" fillId="0" borderId="6" xfId="0" applyFont="1" applyBorder="1" applyAlignment="1">
      <alignment horizontal="left" vertical="center"/>
    </xf>
    <xf numFmtId="0" fontId="29" fillId="0" borderId="0" xfId="0" applyFont="1" applyAlignment="1">
      <alignment horizontal="left"/>
    </xf>
    <xf numFmtId="0" fontId="28" fillId="0" borderId="16" xfId="0" applyFont="1" applyBorder="1" applyAlignment="1">
      <alignment horizontal="left"/>
    </xf>
    <xf numFmtId="0" fontId="17" fillId="0" borderId="7" xfId="0" applyFont="1" applyBorder="1" applyAlignment="1">
      <alignment horizontal="left" vertical="center" wrapText="1"/>
    </xf>
    <xf numFmtId="0" fontId="28" fillId="0" borderId="2" xfId="0" applyFont="1" applyBorder="1" applyAlignment="1">
      <alignment horizontal="left"/>
    </xf>
    <xf numFmtId="0" fontId="28" fillId="0" borderId="13" xfId="0" applyFont="1" applyBorder="1" applyAlignment="1">
      <alignment horizontal="left"/>
    </xf>
    <xf numFmtId="0" fontId="17" fillId="0" borderId="7" xfId="0" applyFont="1" applyBorder="1" applyAlignment="1">
      <alignment horizontal="left" vertical="center"/>
    </xf>
    <xf numFmtId="0" fontId="17" fillId="0" borderId="2" xfId="0" applyFont="1" applyBorder="1" applyAlignment="1">
      <alignment horizontal="left" vertical="center" wrapText="1"/>
    </xf>
    <xf numFmtId="0" fontId="17" fillId="0" borderId="2" xfId="0" applyFont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7" fillId="0" borderId="12" xfId="0" applyFont="1" applyBorder="1" applyAlignment="1">
      <alignment horizontal="left" vertical="center"/>
    </xf>
    <xf numFmtId="0" fontId="28" fillId="0" borderId="12" xfId="0" applyFont="1" applyBorder="1" applyAlignment="1">
      <alignment horizontal="left"/>
    </xf>
    <xf numFmtId="0" fontId="17" fillId="0" borderId="8" xfId="0" applyFont="1" applyBorder="1" applyAlignment="1">
      <alignment horizontal="left" vertical="center"/>
    </xf>
    <xf numFmtId="0" fontId="28" fillId="0" borderId="15" xfId="0" applyFont="1" applyBorder="1" applyAlignment="1">
      <alignment horizontal="left"/>
    </xf>
    <xf numFmtId="0" fontId="21" fillId="0" borderId="10" xfId="0" applyFont="1" applyBorder="1" applyAlignment="1">
      <alignment horizontal="left" vertical="center"/>
    </xf>
    <xf numFmtId="0" fontId="17" fillId="0" borderId="11" xfId="0" applyFont="1" applyBorder="1" applyAlignment="1">
      <alignment horizontal="left" vertical="center"/>
    </xf>
    <xf numFmtId="0" fontId="21" fillId="0" borderId="8" xfId="0" applyFont="1" applyBorder="1" applyAlignment="1">
      <alignment horizontal="left" vertical="center"/>
    </xf>
    <xf numFmtId="0" fontId="19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/>
    </xf>
    <xf numFmtId="0" fontId="21" fillId="0" borderId="7" xfId="0" applyFont="1" applyBorder="1" applyAlignment="1">
      <alignment horizontal="left" vertical="center"/>
    </xf>
    <xf numFmtId="0" fontId="21" fillId="0" borderId="13" xfId="0" applyFont="1" applyBorder="1" applyAlignment="1">
      <alignment horizontal="left" vertical="center"/>
    </xf>
    <xf numFmtId="0" fontId="17" fillId="0" borderId="52" xfId="0" applyFont="1" applyBorder="1" applyAlignment="1">
      <alignment horizontal="center" vertical="center"/>
    </xf>
    <xf numFmtId="0" fontId="28" fillId="0" borderId="28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28" fillId="0" borderId="15" xfId="0" applyFont="1" applyBorder="1" applyAlignment="1">
      <alignment horizontal="center" vertical="center"/>
    </xf>
    <xf numFmtId="0" fontId="21" fillId="0" borderId="52" xfId="0" applyFont="1" applyBorder="1" applyAlignment="1">
      <alignment horizontal="center" vertical="center"/>
    </xf>
    <xf numFmtId="0" fontId="28" fillId="0" borderId="50" xfId="0" applyFont="1" applyBorder="1" applyAlignment="1">
      <alignment horizontal="center" vertical="center"/>
    </xf>
    <xf numFmtId="0" fontId="28" fillId="0" borderId="51" xfId="0" applyFont="1" applyBorder="1" applyAlignment="1">
      <alignment horizontal="center" vertical="center"/>
    </xf>
    <xf numFmtId="0" fontId="21" fillId="0" borderId="8" xfId="0" applyFont="1" applyBorder="1" applyAlignment="1">
      <alignment horizontal="center" vertical="center"/>
    </xf>
    <xf numFmtId="0" fontId="28" fillId="0" borderId="12" xfId="0" applyFont="1" applyBorder="1" applyAlignment="1">
      <alignment horizontal="center" vertical="center"/>
    </xf>
    <xf numFmtId="0" fontId="17" fillId="0" borderId="47" xfId="0" applyFont="1" applyBorder="1" applyAlignment="1">
      <alignment horizontal="left" vertical="center"/>
    </xf>
    <xf numFmtId="0" fontId="17" fillId="0" borderId="39" xfId="0" applyFont="1" applyBorder="1" applyAlignment="1">
      <alignment horizontal="left" vertical="center"/>
    </xf>
    <xf numFmtId="0" fontId="17" fillId="0" borderId="48" xfId="0" applyFont="1" applyBorder="1" applyAlignment="1">
      <alignment horizontal="left" vertical="center"/>
    </xf>
    <xf numFmtId="0" fontId="17" fillId="0" borderId="5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28" fillId="0" borderId="0" xfId="0" applyFont="1" applyBorder="1" applyAlignment="1">
      <alignment horizontal="center" vertical="center"/>
    </xf>
    <xf numFmtId="0" fontId="28" fillId="0" borderId="16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 wrapText="1"/>
    </xf>
    <xf numFmtId="0" fontId="28" fillId="0" borderId="6" xfId="0" applyFont="1" applyBorder="1" applyAlignment="1">
      <alignment horizontal="center"/>
    </xf>
    <xf numFmtId="0" fontId="28" fillId="0" borderId="8" xfId="0" applyFont="1" applyBorder="1" applyAlignment="1">
      <alignment horizontal="center"/>
    </xf>
    <xf numFmtId="0" fontId="21" fillId="0" borderId="2" xfId="0" applyFont="1" applyBorder="1" applyAlignment="1">
      <alignment horizontal="left" vertical="center"/>
    </xf>
    <xf numFmtId="0" fontId="21" fillId="0" borderId="50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 wrapText="1"/>
    </xf>
    <xf numFmtId="0" fontId="19" fillId="0" borderId="49" xfId="0" applyFont="1" applyBorder="1" applyAlignment="1">
      <alignment horizontal="center" vertical="center" wrapText="1"/>
    </xf>
    <xf numFmtId="0" fontId="19" fillId="0" borderId="51" xfId="0" applyFont="1" applyBorder="1" applyAlignment="1">
      <alignment horizontal="center" vertical="center" wrapText="1"/>
    </xf>
    <xf numFmtId="0" fontId="19" fillId="0" borderId="6" xfId="0" applyFont="1" applyBorder="1" applyAlignment="1">
      <alignment horizontal="center" vertical="center" wrapText="1"/>
    </xf>
    <xf numFmtId="0" fontId="19" fillId="0" borderId="16" xfId="0" applyFont="1" applyBorder="1" applyAlignment="1">
      <alignment horizontal="center" vertical="center" wrapText="1"/>
    </xf>
    <xf numFmtId="0" fontId="19" fillId="0" borderId="8" xfId="0" applyFont="1" applyBorder="1" applyAlignment="1">
      <alignment horizontal="center" vertical="center" wrapText="1"/>
    </xf>
    <xf numFmtId="0" fontId="17" fillId="0" borderId="49" xfId="0" applyFont="1" applyBorder="1" applyAlignment="1">
      <alignment horizontal="center" vertical="center" wrapText="1"/>
    </xf>
    <xf numFmtId="0" fontId="21" fillId="0" borderId="28" xfId="0" applyFont="1" applyBorder="1" applyAlignment="1">
      <alignment horizontal="center" vertical="center"/>
    </xf>
    <xf numFmtId="0" fontId="17" fillId="0" borderId="50" xfId="0" applyFont="1" applyBorder="1" applyAlignment="1">
      <alignment horizontal="center" vertical="center" wrapText="1"/>
    </xf>
    <xf numFmtId="0" fontId="17" fillId="0" borderId="28" xfId="0" applyFont="1" applyBorder="1" applyAlignment="1">
      <alignment horizontal="center" vertical="center" wrapText="1"/>
    </xf>
    <xf numFmtId="0" fontId="21" fillId="0" borderId="50" xfId="0" applyFont="1" applyBorder="1" applyAlignment="1">
      <alignment horizontal="center"/>
    </xf>
    <xf numFmtId="0" fontId="21" fillId="0" borderId="39" xfId="0" applyFont="1" applyBorder="1" applyAlignment="1">
      <alignment horizontal="center"/>
    </xf>
    <xf numFmtId="0" fontId="21" fillId="0" borderId="40" xfId="0" applyFont="1" applyBorder="1" applyAlignment="1">
      <alignment horizontal="center"/>
    </xf>
    <xf numFmtId="0" fontId="21" fillId="0" borderId="28" xfId="0" applyFont="1" applyBorder="1" applyAlignment="1">
      <alignment horizontal="center"/>
    </xf>
  </cellXfs>
  <cellStyles count="42">
    <cellStyle name="Accent" xfId="7"/>
    <cellStyle name="Accent 1" xfId="8"/>
    <cellStyle name="Accent 2" xfId="9"/>
    <cellStyle name="Accent 3" xfId="10"/>
    <cellStyle name="Bad" xfId="4" builtinId="27" customBuiltin="1"/>
    <cellStyle name="Error" xfId="1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otnote" xfId="12"/>
    <cellStyle name="Good" xfId="3" builtinId="26" customBuiltin="1"/>
    <cellStyle name="Heading (user)" xfId="13"/>
    <cellStyle name="Heading 1" xfId="1" builtinId="16" customBuiltin="1"/>
    <cellStyle name="Heading 2" xfId="2" builtinId="17" customBuiltin="1"/>
    <cellStyle name="Hyperlink" xfId="14"/>
    <cellStyle name="Neutral" xfId="5" builtinId="28" customBuiltin="1"/>
    <cellStyle name="Normal" xfId="0" builtinId="0" customBuiltin="1"/>
    <cellStyle name="Note" xfId="6" builtinId="10" customBuiltin="1"/>
    <cellStyle name="Status" xfId="15"/>
    <cellStyle name="Text" xfId="16"/>
    <cellStyle name="Warning" xfId="17"/>
  </cellStyles>
  <dxfs count="10"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left" textRotation="0" wrapText="0" indent="0" justifyLastLine="0" shrinkToFit="0" readingOrder="0"/>
    </dxf>
    <dxf>
      <border outline="0">
        <top style="thin">
          <color auto="1"/>
        </top>
      </border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left" textRotation="0" wrapText="0" indent="0" justifyLastLine="0" shrinkToFit="0" readingOrder="0"/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ables/table1.xml><?xml version="1.0" encoding="utf-8"?>
<table xmlns="http://schemas.openxmlformats.org/spreadsheetml/2006/main" id="1" name="Table1" displayName="Table1" ref="A3:F43" totalsRowShown="0" headerRowDxfId="9" dataDxfId="7" headerRowBorderDxfId="8" tableBorderDxfId="6">
  <autoFilter ref="A3:F43"/>
  <sortState ref="A4:I83">
    <sortCondition descending="1" ref="B2:B81"/>
    <sortCondition descending="1" ref="F2:F81"/>
    <sortCondition ref="A2:A81"/>
  </sortState>
  <tableColumns count="6">
    <tableColumn id="1" name="Site" dataDxfId="5"/>
    <tableColumn id="2" name="Method" dataDxfId="4"/>
    <tableColumn id="3" name="features" dataDxfId="3"/>
    <tableColumn id="5" name="Predicted_stoichiometry" dataDxfId="2"/>
    <tableColumn id="7" name="Strain" dataDxfId="1"/>
    <tableColumn id="9" name="Mod_type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Q68"/>
  <sheetViews>
    <sheetView tabSelected="1" workbookViewId="0">
      <selection activeCell="C30" sqref="C30:C33"/>
    </sheetView>
  </sheetViews>
  <sheetFormatPr baseColWidth="10" defaultColWidth="13.6640625" defaultRowHeight="13" x14ac:dyDescent="0.15"/>
  <cols>
    <col min="1" max="1" width="9.6640625" style="8" customWidth="1"/>
    <col min="2" max="2" width="11.83203125" style="8" bestFit="1" customWidth="1"/>
    <col min="3" max="3" width="12.1640625" style="8" bestFit="1" customWidth="1"/>
    <col min="4" max="4" width="11.83203125" style="8" bestFit="1" customWidth="1"/>
    <col min="5" max="5" width="12.1640625" style="8" bestFit="1" customWidth="1"/>
    <col min="6" max="6" width="7.83203125" style="8" bestFit="1" customWidth="1"/>
    <col min="7" max="7" width="10.6640625" style="8" bestFit="1" customWidth="1"/>
    <col min="8" max="8" width="11.6640625" style="8" bestFit="1" customWidth="1"/>
    <col min="9" max="9" width="12.83203125" style="8" bestFit="1" customWidth="1"/>
    <col min="10" max="10" width="9.6640625" style="8" bestFit="1" customWidth="1"/>
    <col min="11" max="11" width="13.6640625" style="8"/>
    <col min="12" max="12" width="9.6640625" style="8" bestFit="1" customWidth="1"/>
    <col min="13" max="13" width="12.83203125" style="8" bestFit="1" customWidth="1"/>
    <col min="14" max="14" width="9.6640625" style="8" bestFit="1" customWidth="1"/>
    <col min="15" max="15" width="12.83203125" style="8" bestFit="1" customWidth="1"/>
    <col min="16" max="16" width="9.6640625" style="8" bestFit="1" customWidth="1"/>
    <col min="17" max="16384" width="13.6640625" style="8"/>
  </cols>
  <sheetData>
    <row r="1" spans="1:43" x14ac:dyDescent="0.15">
      <c r="A1" s="10" t="s">
        <v>2266</v>
      </c>
    </row>
    <row r="2" spans="1:43" ht="8" customHeight="1" x14ac:dyDescent="0.15">
      <c r="A2" s="10"/>
    </row>
    <row r="3" spans="1:43" s="10" customFormat="1" x14ac:dyDescent="0.15">
      <c r="I3" s="263" t="s">
        <v>16</v>
      </c>
      <c r="J3" s="264"/>
      <c r="K3" s="263" t="s">
        <v>17</v>
      </c>
      <c r="L3" s="264"/>
      <c r="M3" s="263" t="s">
        <v>14</v>
      </c>
      <c r="N3" s="264"/>
      <c r="O3" s="263" t="s">
        <v>15</v>
      </c>
      <c r="P3" s="264"/>
    </row>
    <row r="4" spans="1:43" s="83" customFormat="1" ht="44" customHeight="1" x14ac:dyDescent="0.15">
      <c r="A4" s="221"/>
      <c r="B4" s="220" t="s">
        <v>1099</v>
      </c>
      <c r="C4" s="156" t="s">
        <v>0</v>
      </c>
      <c r="D4" s="157" t="s">
        <v>1</v>
      </c>
      <c r="E4" s="158" t="s">
        <v>11</v>
      </c>
      <c r="F4" s="159" t="s">
        <v>2</v>
      </c>
      <c r="G4" s="159" t="s">
        <v>3</v>
      </c>
      <c r="H4" s="159" t="s">
        <v>4</v>
      </c>
      <c r="I4" s="160" t="s">
        <v>12</v>
      </c>
      <c r="J4" s="161" t="s">
        <v>13</v>
      </c>
      <c r="K4" s="160" t="s">
        <v>12</v>
      </c>
      <c r="L4" s="161" t="s">
        <v>13</v>
      </c>
      <c r="M4" s="160" t="s">
        <v>12</v>
      </c>
      <c r="N4" s="161" t="s">
        <v>13</v>
      </c>
      <c r="O4" s="160" t="s">
        <v>12</v>
      </c>
      <c r="P4" s="162" t="s">
        <v>13</v>
      </c>
    </row>
    <row r="5" spans="1:43" x14ac:dyDescent="0.15">
      <c r="A5" s="267" t="s">
        <v>9</v>
      </c>
      <c r="B5" s="20" t="s">
        <v>5</v>
      </c>
      <c r="C5" s="270">
        <f>847107-212</f>
        <v>846895</v>
      </c>
      <c r="D5" s="19">
        <v>742248</v>
      </c>
      <c r="E5" s="163">
        <f>D5/C5</f>
        <v>0.87643450486778174</v>
      </c>
      <c r="F5" s="26">
        <v>1943</v>
      </c>
      <c r="G5" s="26">
        <v>1.1200000000000001</v>
      </c>
      <c r="H5" s="26">
        <v>5.66</v>
      </c>
      <c r="I5" s="164">
        <v>602291</v>
      </c>
      <c r="J5" s="165">
        <f>I5/C5</f>
        <v>0.7111755294339912</v>
      </c>
      <c r="K5" s="164">
        <v>650855</v>
      </c>
      <c r="L5" s="165">
        <f>K5/C5</f>
        <v>0.76851911984366417</v>
      </c>
      <c r="M5" s="166">
        <v>665249</v>
      </c>
      <c r="N5" s="167">
        <f>M5/C5</f>
        <v>0.78551532362335352</v>
      </c>
      <c r="O5" s="164">
        <v>671058</v>
      </c>
      <c r="P5" s="165">
        <f>O5/C5</f>
        <v>0.79237449742884303</v>
      </c>
    </row>
    <row r="6" spans="1:43" x14ac:dyDescent="0.15">
      <c r="A6" s="268"/>
      <c r="B6" s="20" t="s">
        <v>6</v>
      </c>
      <c r="C6" s="266"/>
      <c r="D6" s="19">
        <v>846895</v>
      </c>
      <c r="E6" s="163">
        <f>D6/C5</f>
        <v>1</v>
      </c>
      <c r="F6" s="168">
        <v>1903</v>
      </c>
      <c r="G6" s="168">
        <v>1.06</v>
      </c>
      <c r="H6" s="168">
        <v>7.17</v>
      </c>
      <c r="I6" s="169">
        <v>622231</v>
      </c>
      <c r="J6" s="170">
        <f>I6/C5</f>
        <v>0.73472036084756664</v>
      </c>
      <c r="K6" s="169">
        <v>653191</v>
      </c>
      <c r="L6" s="171">
        <f>K6/C5</f>
        <v>0.77127743108649838</v>
      </c>
      <c r="M6" s="169">
        <v>664965</v>
      </c>
      <c r="N6" s="170">
        <f>M6/C5</f>
        <v>0.7851799809893788</v>
      </c>
      <c r="O6" s="169">
        <v>669793</v>
      </c>
      <c r="P6" s="171">
        <f>O6/C5</f>
        <v>0.79088080576694864</v>
      </c>
    </row>
    <row r="7" spans="1:43" x14ac:dyDescent="0.15">
      <c r="A7" s="268"/>
      <c r="B7" s="20" t="s">
        <v>7</v>
      </c>
      <c r="C7" s="266"/>
      <c r="D7" s="19">
        <v>842596</v>
      </c>
      <c r="E7" s="163">
        <f>D7/C5</f>
        <v>0.99492380991740414</v>
      </c>
      <c r="F7" s="168">
        <v>1894</v>
      </c>
      <c r="G7" s="168">
        <v>1.1399999999999999</v>
      </c>
      <c r="H7" s="168">
        <v>8.16</v>
      </c>
      <c r="I7" s="169">
        <v>618142</v>
      </c>
      <c r="J7" s="171">
        <f>I7/C5</f>
        <v>0.72989213538868458</v>
      </c>
      <c r="K7" s="169">
        <v>651251</v>
      </c>
      <c r="L7" s="171">
        <f>K7/C5</f>
        <v>0.76898671027695287</v>
      </c>
      <c r="M7" s="172">
        <v>662971</v>
      </c>
      <c r="N7" s="171">
        <f>M7/C5</f>
        <v>0.78282549784802136</v>
      </c>
      <c r="O7" s="169">
        <v>667847</v>
      </c>
      <c r="P7" s="171">
        <f>O7/C5</f>
        <v>0.78858300025386852</v>
      </c>
    </row>
    <row r="8" spans="1:43" x14ac:dyDescent="0.15">
      <c r="A8" s="269"/>
      <c r="B8" s="222" t="s">
        <v>8</v>
      </c>
      <c r="C8" s="271"/>
      <c r="D8" s="173">
        <v>842596</v>
      </c>
      <c r="E8" s="174">
        <f>D8/C5</f>
        <v>0.99492380991740414</v>
      </c>
      <c r="F8" s="154">
        <v>1902</v>
      </c>
      <c r="G8" s="175">
        <v>1.07</v>
      </c>
      <c r="H8" s="154">
        <v>8.43</v>
      </c>
      <c r="I8" s="176">
        <v>652736</v>
      </c>
      <c r="J8" s="174">
        <f>I8/C5</f>
        <v>0.77074017440178533</v>
      </c>
      <c r="K8" s="176">
        <v>665498</v>
      </c>
      <c r="L8" s="174">
        <f>K8/C5</f>
        <v>0.78580933882004267</v>
      </c>
      <c r="M8" s="176">
        <v>670683</v>
      </c>
      <c r="N8" s="177">
        <f>M8/C5</f>
        <v>0.79193170345792574</v>
      </c>
      <c r="O8" s="176">
        <v>675510</v>
      </c>
      <c r="P8" s="174">
        <f>O8/C5</f>
        <v>0.79763134745157305</v>
      </c>
      <c r="R8" s="120"/>
      <c r="S8" s="120"/>
      <c r="T8" s="120"/>
      <c r="U8" s="120"/>
    </row>
    <row r="9" spans="1:43" s="183" customFormat="1" ht="9.75" customHeight="1" x14ac:dyDescent="0.15">
      <c r="A9" s="178"/>
      <c r="B9" s="168"/>
      <c r="C9" s="168"/>
      <c r="D9" s="168"/>
      <c r="E9" s="179"/>
      <c r="F9" s="25"/>
      <c r="G9" s="25"/>
      <c r="H9" s="25"/>
      <c r="I9" s="180"/>
      <c r="J9" s="181"/>
      <c r="K9" s="19"/>
      <c r="L9" s="163"/>
      <c r="M9" s="21"/>
      <c r="N9" s="182"/>
      <c r="O9" s="21"/>
      <c r="P9" s="181"/>
      <c r="Q9" s="120"/>
      <c r="R9" s="120"/>
      <c r="S9" s="120"/>
      <c r="T9" s="120"/>
      <c r="U9" s="120"/>
      <c r="V9" s="120"/>
      <c r="W9" s="120"/>
      <c r="X9" s="120"/>
      <c r="Y9" s="120"/>
      <c r="Z9" s="120"/>
      <c r="AA9" s="120"/>
      <c r="AB9" s="120"/>
      <c r="AC9" s="120"/>
      <c r="AD9" s="120"/>
      <c r="AE9" s="120"/>
      <c r="AF9" s="120"/>
      <c r="AG9" s="120"/>
      <c r="AH9" s="120"/>
      <c r="AI9" s="120"/>
      <c r="AJ9" s="120"/>
      <c r="AK9" s="120"/>
      <c r="AL9" s="120"/>
      <c r="AM9" s="120"/>
      <c r="AN9" s="120"/>
      <c r="AO9" s="120"/>
      <c r="AP9" s="120"/>
      <c r="AQ9" s="120"/>
    </row>
    <row r="10" spans="1:43" x14ac:dyDescent="0.15">
      <c r="A10" s="268" t="s">
        <v>1096</v>
      </c>
      <c r="B10" s="27" t="s">
        <v>5</v>
      </c>
      <c r="C10" s="266">
        <f>639248-160</f>
        <v>639088</v>
      </c>
      <c r="D10" s="184">
        <v>497461</v>
      </c>
      <c r="E10" s="185">
        <f>D10/C10</f>
        <v>0.77839202113011041</v>
      </c>
      <c r="F10" s="168">
        <v>1590</v>
      </c>
      <c r="G10" s="168">
        <v>0.9</v>
      </c>
      <c r="H10" s="168">
        <v>4.38</v>
      </c>
      <c r="I10" s="164">
        <v>88358</v>
      </c>
      <c r="J10" s="185">
        <f>I10/C10</f>
        <v>0.13825639035625767</v>
      </c>
      <c r="K10" s="184">
        <v>303756</v>
      </c>
      <c r="L10" s="185">
        <f>K10/C10</f>
        <v>0.47529604686678517</v>
      </c>
      <c r="M10" s="168">
        <v>392804</v>
      </c>
      <c r="N10" s="179">
        <f>M10/C10</f>
        <v>0.61463210074355956</v>
      </c>
      <c r="O10" s="19">
        <v>416374</v>
      </c>
      <c r="P10" s="163">
        <f>O10/C10</f>
        <v>0.65151278071251528</v>
      </c>
      <c r="R10" s="6"/>
      <c r="S10" s="120"/>
      <c r="T10" s="186"/>
      <c r="U10" s="120"/>
    </row>
    <row r="11" spans="1:43" x14ac:dyDescent="0.15">
      <c r="A11" s="268"/>
      <c r="B11" s="20" t="s">
        <v>6</v>
      </c>
      <c r="C11" s="266"/>
      <c r="D11" s="19">
        <v>639088</v>
      </c>
      <c r="E11" s="163">
        <f>D11/C10</f>
        <v>1</v>
      </c>
      <c r="F11" s="168">
        <v>1479</v>
      </c>
      <c r="G11" s="168">
        <v>0.83</v>
      </c>
      <c r="H11" s="168">
        <v>6.02</v>
      </c>
      <c r="I11" s="169">
        <v>181551</v>
      </c>
      <c r="J11" s="179">
        <f>I11/C10</f>
        <v>0.28407824900483186</v>
      </c>
      <c r="K11" s="19">
        <v>395953</v>
      </c>
      <c r="L11" s="163">
        <f>K11/C10</f>
        <v>0.61955943469443953</v>
      </c>
      <c r="M11" s="19">
        <v>444491</v>
      </c>
      <c r="N11" s="179">
        <f>M11/C10</f>
        <v>0.69550828680870236</v>
      </c>
      <c r="O11" s="19">
        <v>456758</v>
      </c>
      <c r="P11" s="163">
        <f>O11/C10</f>
        <v>0.71470282652780215</v>
      </c>
      <c r="R11" s="187"/>
      <c r="S11" s="120"/>
      <c r="T11" s="186"/>
      <c r="U11" s="120"/>
    </row>
    <row r="12" spans="1:43" x14ac:dyDescent="0.15">
      <c r="A12" s="268"/>
      <c r="B12" s="20" t="s">
        <v>7</v>
      </c>
      <c r="C12" s="266"/>
      <c r="D12" s="19">
        <v>639088</v>
      </c>
      <c r="E12" s="163">
        <f>D12/C10</f>
        <v>1</v>
      </c>
      <c r="F12" s="168">
        <v>1484</v>
      </c>
      <c r="G12" s="168">
        <v>0.83</v>
      </c>
      <c r="H12" s="168">
        <v>7.17</v>
      </c>
      <c r="I12" s="169">
        <v>158629</v>
      </c>
      <c r="J12" s="163">
        <f>I12/C10</f>
        <v>0.24821151390731794</v>
      </c>
      <c r="K12" s="19">
        <v>362499</v>
      </c>
      <c r="L12" s="163">
        <f>K13/C10</f>
        <v>0.63484058533410115</v>
      </c>
      <c r="M12" s="168">
        <v>412623</v>
      </c>
      <c r="N12" s="179">
        <f>M12/C10</f>
        <v>0.64564347945822798</v>
      </c>
      <c r="O12" s="19">
        <v>425151</v>
      </c>
      <c r="P12" s="163">
        <f>O12/C10</f>
        <v>0.66524641363943615</v>
      </c>
      <c r="R12" s="120"/>
      <c r="S12" s="120"/>
      <c r="T12" s="120"/>
      <c r="U12" s="120"/>
    </row>
    <row r="13" spans="1:43" x14ac:dyDescent="0.15">
      <c r="A13" s="268"/>
      <c r="B13" s="23" t="s">
        <v>8</v>
      </c>
      <c r="C13" s="266"/>
      <c r="D13" s="21">
        <v>639088</v>
      </c>
      <c r="E13" s="181">
        <f>D13/C10</f>
        <v>1</v>
      </c>
      <c r="F13" s="25">
        <v>1513</v>
      </c>
      <c r="G13" s="25">
        <v>0.85</v>
      </c>
      <c r="H13" s="25">
        <v>6.26</v>
      </c>
      <c r="I13" s="180">
        <v>261778</v>
      </c>
      <c r="J13" s="163">
        <f>I13/C10</f>
        <v>0.40961182184613076</v>
      </c>
      <c r="K13" s="21">
        <v>405719</v>
      </c>
      <c r="L13" s="181">
        <f>K13/C10</f>
        <v>0.63484058533410115</v>
      </c>
      <c r="M13" s="19">
        <v>417067</v>
      </c>
      <c r="N13" s="179">
        <f>M13/C10</f>
        <v>0.65259713842225175</v>
      </c>
      <c r="O13" s="21">
        <v>440222</v>
      </c>
      <c r="P13" s="163">
        <f>O13/C10</f>
        <v>0.6888284555491575</v>
      </c>
      <c r="R13" s="120"/>
      <c r="S13" s="120"/>
      <c r="T13" s="120"/>
      <c r="U13" s="120"/>
    </row>
    <row r="14" spans="1:43" s="183" customFormat="1" ht="8" customHeight="1" x14ac:dyDescent="0.15">
      <c r="A14" s="24"/>
      <c r="B14" s="168"/>
      <c r="C14" s="168"/>
      <c r="D14" s="168"/>
      <c r="E14" s="179"/>
      <c r="F14" s="84"/>
      <c r="G14" s="84"/>
      <c r="H14" s="84"/>
      <c r="I14" s="188"/>
      <c r="J14" s="189"/>
      <c r="K14" s="19"/>
      <c r="L14" s="163"/>
      <c r="M14" s="190"/>
      <c r="N14" s="191"/>
      <c r="O14" s="190"/>
      <c r="P14" s="189"/>
      <c r="Q14" s="120"/>
      <c r="R14" s="120"/>
      <c r="S14" s="120"/>
      <c r="T14" s="120"/>
      <c r="U14" s="120"/>
      <c r="V14" s="120"/>
      <c r="W14" s="120"/>
      <c r="X14" s="120"/>
      <c r="Y14" s="120"/>
      <c r="Z14" s="120"/>
      <c r="AA14" s="120"/>
      <c r="AB14" s="120"/>
      <c r="AC14" s="120"/>
      <c r="AD14" s="120"/>
      <c r="AE14" s="120"/>
      <c r="AF14" s="120"/>
      <c r="AG14" s="120"/>
      <c r="AH14" s="120"/>
      <c r="AI14" s="120"/>
      <c r="AJ14" s="120"/>
      <c r="AK14" s="120"/>
      <c r="AL14" s="120"/>
      <c r="AM14" s="120"/>
      <c r="AN14" s="120"/>
      <c r="AO14" s="120"/>
      <c r="AP14" s="120"/>
      <c r="AQ14" s="120"/>
    </row>
    <row r="15" spans="1:43" x14ac:dyDescent="0.15">
      <c r="A15" s="272" t="s">
        <v>18</v>
      </c>
      <c r="B15" s="27" t="s">
        <v>5</v>
      </c>
      <c r="C15" s="266">
        <v>42386</v>
      </c>
      <c r="D15" s="184">
        <v>40532</v>
      </c>
      <c r="E15" s="185">
        <f>D15/C15</f>
        <v>0.9562591421695843</v>
      </c>
      <c r="F15" s="26">
        <v>765</v>
      </c>
      <c r="G15" s="26">
        <v>0.5</v>
      </c>
      <c r="H15" s="26">
        <v>5</v>
      </c>
      <c r="I15" s="164">
        <v>0</v>
      </c>
      <c r="J15" s="165">
        <f>I15/C15</f>
        <v>0</v>
      </c>
      <c r="K15" s="164">
        <v>22</v>
      </c>
      <c r="L15" s="165">
        <f>K15/C15</f>
        <v>5.1903930543103854E-4</v>
      </c>
      <c r="M15" s="164">
        <v>2798</v>
      </c>
      <c r="N15" s="165">
        <f>M15/C15</f>
        <v>6.6012362572547542E-2</v>
      </c>
      <c r="O15" s="166">
        <v>7933</v>
      </c>
      <c r="P15" s="165">
        <f>O15/C15</f>
        <v>0.18716085499929222</v>
      </c>
      <c r="R15" s="120"/>
      <c r="S15" s="6"/>
      <c r="T15" s="187"/>
      <c r="U15" s="120"/>
    </row>
    <row r="16" spans="1:43" x14ac:dyDescent="0.15">
      <c r="A16" s="272"/>
      <c r="B16" s="20" t="s">
        <v>6</v>
      </c>
      <c r="C16" s="266"/>
      <c r="D16" s="19">
        <v>42386</v>
      </c>
      <c r="E16" s="163">
        <v>1</v>
      </c>
      <c r="F16" s="168">
        <v>824</v>
      </c>
      <c r="G16" s="168">
        <v>0.46</v>
      </c>
      <c r="H16" s="168">
        <v>5.32</v>
      </c>
      <c r="I16" s="169">
        <v>6</v>
      </c>
      <c r="J16" s="170">
        <f>I16/C15</f>
        <v>1.4155617420846505E-4</v>
      </c>
      <c r="K16" s="169">
        <v>371</v>
      </c>
      <c r="L16" s="171">
        <f>K16/C15</f>
        <v>8.752890105223423E-3</v>
      </c>
      <c r="M16" s="169">
        <v>6636</v>
      </c>
      <c r="N16" s="171">
        <f>M16/C15</f>
        <v>0.15656112867456234</v>
      </c>
      <c r="O16" s="169">
        <v>10595</v>
      </c>
      <c r="P16" s="171">
        <f>O16/C15</f>
        <v>0.2499646109564479</v>
      </c>
      <c r="R16" s="120"/>
      <c r="S16" s="186"/>
      <c r="T16" s="186"/>
      <c r="U16" s="120"/>
    </row>
    <row r="17" spans="1:43" x14ac:dyDescent="0.15">
      <c r="A17" s="272"/>
      <c r="B17" s="20" t="s">
        <v>7</v>
      </c>
      <c r="C17" s="266"/>
      <c r="D17" s="19">
        <v>42376</v>
      </c>
      <c r="E17" s="163">
        <f>D17/C15</f>
        <v>0.99976407304298587</v>
      </c>
      <c r="F17" s="168">
        <v>843</v>
      </c>
      <c r="G17" s="168">
        <v>0.47</v>
      </c>
      <c r="H17" s="168">
        <v>6.63</v>
      </c>
      <c r="I17" s="169">
        <v>3</v>
      </c>
      <c r="J17" s="171">
        <f>I17/C15</f>
        <v>7.0778087104232524E-5</v>
      </c>
      <c r="K17" s="169">
        <v>403</v>
      </c>
      <c r="L17" s="171">
        <f>K17/C15</f>
        <v>9.5078563676685695E-3</v>
      </c>
      <c r="M17" s="172">
        <v>7465</v>
      </c>
      <c r="N17" s="170">
        <f>M17/C15</f>
        <v>0.17611947341103196</v>
      </c>
      <c r="O17" s="169">
        <v>11734</v>
      </c>
      <c r="P17" s="171">
        <f>O17/C15</f>
        <v>0.27683669136035483</v>
      </c>
      <c r="R17" s="120"/>
      <c r="S17" s="186"/>
      <c r="T17" s="186"/>
      <c r="U17" s="120"/>
    </row>
    <row r="18" spans="1:43" x14ac:dyDescent="0.15">
      <c r="A18" s="272"/>
      <c r="B18" s="223" t="s">
        <v>8</v>
      </c>
      <c r="C18" s="271"/>
      <c r="D18" s="173">
        <v>42386</v>
      </c>
      <c r="E18" s="174">
        <f>D18/C15</f>
        <v>1</v>
      </c>
      <c r="F18" s="154">
        <v>806</v>
      </c>
      <c r="G18" s="175">
        <v>0.47</v>
      </c>
      <c r="H18" s="154">
        <v>4.5599999999999996</v>
      </c>
      <c r="I18" s="176">
        <v>123</v>
      </c>
      <c r="J18" s="174">
        <f>I18/C15</f>
        <v>2.9019015712735338E-3</v>
      </c>
      <c r="K18" s="176">
        <v>2202</v>
      </c>
      <c r="L18" s="174">
        <f>K18/C15</f>
        <v>5.1951115934506679E-2</v>
      </c>
      <c r="M18" s="176">
        <v>11156</v>
      </c>
      <c r="N18" s="177">
        <f>M18/C15</f>
        <v>0.26320011324493936</v>
      </c>
      <c r="O18" s="176">
        <v>15049</v>
      </c>
      <c r="P18" s="174">
        <f>O18/C15</f>
        <v>0.35504647761053176</v>
      </c>
      <c r="R18" s="120"/>
      <c r="S18" s="120"/>
      <c r="T18" s="120"/>
      <c r="U18" s="120"/>
    </row>
    <row r="19" spans="1:43" s="183" customFormat="1" ht="8" customHeight="1" x14ac:dyDescent="0.15">
      <c r="A19" s="192"/>
      <c r="B19" s="168"/>
      <c r="C19" s="168"/>
      <c r="D19" s="168"/>
      <c r="E19" s="179"/>
      <c r="F19" s="25"/>
      <c r="G19" s="25"/>
      <c r="H19" s="25"/>
      <c r="I19" s="180"/>
      <c r="J19" s="181"/>
      <c r="K19" s="19"/>
      <c r="L19" s="163"/>
      <c r="M19" s="21"/>
      <c r="N19" s="182"/>
      <c r="O19" s="25"/>
      <c r="P19" s="163"/>
      <c r="Q19" s="120"/>
      <c r="R19" s="120"/>
      <c r="S19" s="120"/>
      <c r="T19" s="120"/>
      <c r="U19" s="120"/>
      <c r="V19" s="120"/>
      <c r="W19" s="120"/>
      <c r="X19" s="120"/>
      <c r="Y19" s="120"/>
      <c r="Z19" s="120"/>
      <c r="AA19" s="120"/>
      <c r="AB19" s="120"/>
      <c r="AC19" s="120"/>
      <c r="AD19" s="120"/>
      <c r="AE19" s="120"/>
      <c r="AF19" s="120"/>
      <c r="AG19" s="120"/>
      <c r="AH19" s="120"/>
      <c r="AI19" s="120"/>
      <c r="AJ19" s="120"/>
      <c r="AK19" s="120"/>
      <c r="AL19" s="120"/>
      <c r="AM19" s="120"/>
      <c r="AN19" s="120"/>
      <c r="AO19" s="120"/>
      <c r="AP19" s="120"/>
      <c r="AQ19" s="120"/>
    </row>
    <row r="20" spans="1:43" x14ac:dyDescent="0.15">
      <c r="A20" s="272" t="s">
        <v>1097</v>
      </c>
      <c r="B20" s="27" t="s">
        <v>5</v>
      </c>
      <c r="C20" s="266">
        <v>415453</v>
      </c>
      <c r="D20" s="184">
        <v>397282</v>
      </c>
      <c r="E20" s="185">
        <f>D20/C20</f>
        <v>0.95626220053772626</v>
      </c>
      <c r="F20" s="26">
        <v>779</v>
      </c>
      <c r="G20" s="26">
        <v>0.59</v>
      </c>
      <c r="H20" s="26">
        <v>5.94</v>
      </c>
      <c r="I20" s="164">
        <v>73995</v>
      </c>
      <c r="J20" s="185">
        <f>I20/C20</f>
        <v>0.17810678945632841</v>
      </c>
      <c r="K20" s="184">
        <v>250758</v>
      </c>
      <c r="L20" s="185">
        <f>K20/C20</f>
        <v>0.60357729995932152</v>
      </c>
      <c r="M20" s="26">
        <v>296499</v>
      </c>
      <c r="N20" s="193">
        <f>M20/C20</f>
        <v>0.71367639660803994</v>
      </c>
      <c r="O20" s="184">
        <v>313068</v>
      </c>
      <c r="P20" s="194">
        <f>O20/C20</f>
        <v>0.75355816422074218</v>
      </c>
      <c r="R20" s="120"/>
      <c r="S20" s="120"/>
      <c r="T20" s="120"/>
      <c r="U20" s="120"/>
    </row>
    <row r="21" spans="1:43" x14ac:dyDescent="0.15">
      <c r="A21" s="272"/>
      <c r="B21" s="20" t="s">
        <v>6</v>
      </c>
      <c r="C21" s="266"/>
      <c r="D21" s="19">
        <v>415453</v>
      </c>
      <c r="E21" s="163">
        <v>1</v>
      </c>
      <c r="F21" s="168">
        <v>718</v>
      </c>
      <c r="G21" s="168">
        <v>0.52</v>
      </c>
      <c r="H21" s="168">
        <v>6.36</v>
      </c>
      <c r="I21" s="169">
        <v>108983</v>
      </c>
      <c r="J21" s="179">
        <f>I21/C20</f>
        <v>0.26232329529453391</v>
      </c>
      <c r="K21" s="19">
        <v>250662</v>
      </c>
      <c r="L21" s="163">
        <f>K21/C20</f>
        <v>0.60334622688968431</v>
      </c>
      <c r="M21" s="19">
        <v>287505</v>
      </c>
      <c r="N21" s="179">
        <f>M21/C20</f>
        <v>0.69202773839640108</v>
      </c>
      <c r="O21" s="19">
        <v>300952</v>
      </c>
      <c r="P21" s="195">
        <f>O21/C20</f>
        <v>0.72439481722360888</v>
      </c>
      <c r="R21" s="120"/>
      <c r="S21" s="120"/>
      <c r="T21" s="120"/>
      <c r="U21" s="120"/>
    </row>
    <row r="22" spans="1:43" x14ac:dyDescent="0.15">
      <c r="A22" s="272"/>
      <c r="B22" s="20" t="s">
        <v>7</v>
      </c>
      <c r="C22" s="266"/>
      <c r="D22" s="19">
        <v>415232</v>
      </c>
      <c r="E22" s="163">
        <f>D22/C20</f>
        <v>0.9994680505376059</v>
      </c>
      <c r="F22" s="168">
        <v>727</v>
      </c>
      <c r="G22" s="168">
        <v>0.54</v>
      </c>
      <c r="H22" s="168">
        <v>7.49</v>
      </c>
      <c r="I22" s="169">
        <v>107161</v>
      </c>
      <c r="J22" s="163">
        <f>I22/C20</f>
        <v>0.25793772099371048</v>
      </c>
      <c r="K22" s="19">
        <v>252708</v>
      </c>
      <c r="L22" s="163">
        <f>K22/C20</f>
        <v>0.60827097168632793</v>
      </c>
      <c r="M22" s="168">
        <v>289951</v>
      </c>
      <c r="N22" s="179">
        <f>M22/C20</f>
        <v>0.69791528764986654</v>
      </c>
      <c r="O22" s="19">
        <v>303085</v>
      </c>
      <c r="P22" s="163">
        <f>O22/C20</f>
        <v>0.72952897198961131</v>
      </c>
      <c r="R22" s="120"/>
      <c r="S22" s="120"/>
      <c r="T22" s="120"/>
      <c r="U22" s="120"/>
    </row>
    <row r="23" spans="1:43" x14ac:dyDescent="0.15">
      <c r="A23" s="272"/>
      <c r="B23" s="23" t="s">
        <v>8</v>
      </c>
      <c r="C23" s="266"/>
      <c r="D23" s="21">
        <v>415232</v>
      </c>
      <c r="E23" s="181">
        <f>D23/C20</f>
        <v>0.9994680505376059</v>
      </c>
      <c r="F23" s="25">
        <v>735</v>
      </c>
      <c r="G23" s="25">
        <v>0.53</v>
      </c>
      <c r="H23" s="25">
        <v>6.22</v>
      </c>
      <c r="I23" s="180">
        <v>157587</v>
      </c>
      <c r="J23" s="163">
        <f>I23/C20</f>
        <v>0.37931366484295453</v>
      </c>
      <c r="K23" s="21">
        <v>273496</v>
      </c>
      <c r="L23" s="181">
        <f>K23/C20</f>
        <v>0.65830791930735844</v>
      </c>
      <c r="M23" s="196">
        <v>303910</v>
      </c>
      <c r="N23" s="179">
        <f>M23/C20</f>
        <v>0.73151475618180639</v>
      </c>
      <c r="O23" s="21">
        <v>313419</v>
      </c>
      <c r="P23" s="163">
        <f>O23/C20</f>
        <v>0.75440302513160329</v>
      </c>
      <c r="R23" s="120"/>
      <c r="S23" s="120"/>
      <c r="T23" s="120"/>
      <c r="U23" s="120"/>
    </row>
    <row r="24" spans="1:43" s="183" customFormat="1" ht="8" customHeight="1" x14ac:dyDescent="0.15">
      <c r="A24" s="197"/>
      <c r="B24" s="168"/>
      <c r="C24" s="168"/>
      <c r="D24" s="168"/>
      <c r="E24" s="179"/>
      <c r="F24" s="84"/>
      <c r="G24" s="84"/>
      <c r="H24" s="84"/>
      <c r="I24" s="188"/>
      <c r="J24" s="189"/>
      <c r="K24" s="19"/>
      <c r="L24" s="163"/>
      <c r="M24" s="198"/>
      <c r="N24" s="191"/>
      <c r="O24" s="190"/>
      <c r="P24" s="189"/>
      <c r="Q24" s="120"/>
      <c r="R24" s="120"/>
      <c r="S24" s="120"/>
      <c r="T24" s="120"/>
      <c r="U24" s="120"/>
      <c r="V24" s="120"/>
      <c r="W24" s="120"/>
      <c r="X24" s="120"/>
      <c r="Y24" s="120"/>
      <c r="Z24" s="120"/>
      <c r="AA24" s="120"/>
      <c r="AB24" s="120"/>
      <c r="AC24" s="120"/>
      <c r="AD24" s="120"/>
      <c r="AE24" s="120"/>
      <c r="AF24" s="120"/>
      <c r="AG24" s="120"/>
      <c r="AH24" s="120"/>
      <c r="AI24" s="120"/>
      <c r="AJ24" s="120"/>
      <c r="AK24" s="120"/>
      <c r="AL24" s="120"/>
      <c r="AM24" s="120"/>
      <c r="AN24" s="120"/>
      <c r="AO24" s="120"/>
      <c r="AP24" s="120"/>
      <c r="AQ24" s="120"/>
    </row>
    <row r="25" spans="1:43" x14ac:dyDescent="0.15">
      <c r="A25" s="265" t="s">
        <v>1098</v>
      </c>
      <c r="B25" s="27" t="s">
        <v>5</v>
      </c>
      <c r="C25" s="266">
        <v>111015</v>
      </c>
      <c r="D25" s="184">
        <v>102176</v>
      </c>
      <c r="E25" s="185">
        <f>D25/C25</f>
        <v>0.92038012881142184</v>
      </c>
      <c r="F25" s="26">
        <v>1857</v>
      </c>
      <c r="G25" s="26">
        <v>1.02</v>
      </c>
      <c r="H25" s="26">
        <v>5.31</v>
      </c>
      <c r="I25" s="164">
        <v>45981</v>
      </c>
      <c r="J25" s="185">
        <f>I25/C25</f>
        <v>0.41418727199027161</v>
      </c>
      <c r="K25" s="184">
        <v>75834</v>
      </c>
      <c r="L25" s="185">
        <f>K25/C25</f>
        <v>0.68309687880016212</v>
      </c>
      <c r="M25" s="26">
        <v>78923</v>
      </c>
      <c r="N25" s="179">
        <f>M25/C25</f>
        <v>0.71092194748457416</v>
      </c>
      <c r="O25" s="184">
        <v>84285</v>
      </c>
      <c r="P25" s="163">
        <f>O25/C25</f>
        <v>0.7592217267936765</v>
      </c>
      <c r="R25" s="120"/>
      <c r="S25" s="120"/>
      <c r="T25" s="120"/>
      <c r="U25" s="120"/>
    </row>
    <row r="26" spans="1:43" x14ac:dyDescent="0.15">
      <c r="A26" s="265"/>
      <c r="B26" s="20" t="s">
        <v>6</v>
      </c>
      <c r="C26" s="266"/>
      <c r="D26" s="19">
        <v>111015</v>
      </c>
      <c r="E26" s="163">
        <v>1</v>
      </c>
      <c r="F26" s="168">
        <v>1828</v>
      </c>
      <c r="G26" s="168">
        <v>0.97</v>
      </c>
      <c r="H26" s="168">
        <v>5.87</v>
      </c>
      <c r="I26" s="169">
        <v>47707</v>
      </c>
      <c r="J26" s="179">
        <f>I26/C25</f>
        <v>0.42973472053326128</v>
      </c>
      <c r="K26" s="19">
        <v>68112</v>
      </c>
      <c r="L26" s="163">
        <f>K26/C25</f>
        <v>0.61353871098500201</v>
      </c>
      <c r="M26" s="19">
        <v>73923</v>
      </c>
      <c r="N26" s="179">
        <f>M26/C25</f>
        <v>0.66588298878529928</v>
      </c>
      <c r="O26" s="19">
        <v>76340</v>
      </c>
      <c r="P26" s="163">
        <f>O26/C25</f>
        <v>0.68765482142052881</v>
      </c>
      <c r="R26" s="120"/>
      <c r="S26" s="120"/>
      <c r="T26" s="120"/>
      <c r="U26" s="120"/>
    </row>
    <row r="27" spans="1:43" x14ac:dyDescent="0.15">
      <c r="A27" s="265"/>
      <c r="B27" s="20" t="s">
        <v>7</v>
      </c>
      <c r="C27" s="266"/>
      <c r="D27" s="19">
        <v>111015</v>
      </c>
      <c r="E27" s="163">
        <f>D27/C25</f>
        <v>1</v>
      </c>
      <c r="F27" s="168">
        <v>1850</v>
      </c>
      <c r="G27" s="168">
        <v>0.99</v>
      </c>
      <c r="H27" s="168">
        <v>7.1</v>
      </c>
      <c r="I27" s="169">
        <v>50460</v>
      </c>
      <c r="J27" s="163">
        <f>I27/C25</f>
        <v>0.45453317119308201</v>
      </c>
      <c r="K27" s="19">
        <v>70268</v>
      </c>
      <c r="L27" s="163">
        <f>K27/C25</f>
        <v>0.63295950997612938</v>
      </c>
      <c r="M27" s="168">
        <v>73149</v>
      </c>
      <c r="N27" s="179">
        <f>M27/C25</f>
        <v>0.65891095797865151</v>
      </c>
      <c r="O27" s="19">
        <v>77768</v>
      </c>
      <c r="P27" s="163">
        <f>O27/C25</f>
        <v>0.70051794802504164</v>
      </c>
      <c r="R27" s="120"/>
      <c r="S27" s="120"/>
      <c r="T27" s="120"/>
      <c r="U27" s="120"/>
    </row>
    <row r="28" spans="1:43" x14ac:dyDescent="0.15">
      <c r="A28" s="265"/>
      <c r="B28" s="23" t="s">
        <v>8</v>
      </c>
      <c r="C28" s="266"/>
      <c r="D28" s="21">
        <v>111015</v>
      </c>
      <c r="E28" s="181">
        <f>D28/C25</f>
        <v>1</v>
      </c>
      <c r="F28" s="25">
        <v>1874</v>
      </c>
      <c r="G28" s="25">
        <v>1.01</v>
      </c>
      <c r="H28" s="25">
        <v>5.4</v>
      </c>
      <c r="I28" s="180">
        <v>60089</v>
      </c>
      <c r="J28" s="181">
        <f>I28/C25</f>
        <v>0.54126919785614558</v>
      </c>
      <c r="K28" s="21">
        <v>73630</v>
      </c>
      <c r="L28" s="181">
        <f>K28/C25</f>
        <v>0.66324370580552172</v>
      </c>
      <c r="M28" s="25">
        <v>75861</v>
      </c>
      <c r="N28" s="179">
        <f>M28/C25</f>
        <v>0.68334008917713818</v>
      </c>
      <c r="O28" s="21">
        <v>79056</v>
      </c>
      <c r="P28" s="163">
        <f>O28/C25</f>
        <v>0.71211998378597485</v>
      </c>
      <c r="R28" s="120"/>
      <c r="S28" s="120"/>
      <c r="T28" s="120"/>
      <c r="U28" s="120"/>
    </row>
    <row r="29" spans="1:43" ht="11" customHeight="1" x14ac:dyDescent="0.15">
      <c r="A29" s="199"/>
      <c r="B29" s="168"/>
      <c r="C29" s="168"/>
      <c r="D29" s="168"/>
      <c r="E29" s="179"/>
      <c r="F29" s="84"/>
      <c r="G29" s="84"/>
      <c r="H29" s="84"/>
      <c r="I29" s="198"/>
      <c r="J29" s="191"/>
      <c r="K29" s="19"/>
      <c r="L29" s="163"/>
      <c r="M29" s="84"/>
      <c r="N29" s="191"/>
      <c r="O29" s="84"/>
      <c r="P29" s="84"/>
      <c r="R29" s="120"/>
      <c r="S29" s="120"/>
      <c r="T29" s="120"/>
      <c r="U29" s="120"/>
    </row>
    <row r="30" spans="1:43" x14ac:dyDescent="0.15">
      <c r="A30" s="272" t="s">
        <v>10</v>
      </c>
      <c r="B30" s="27" t="s">
        <v>5</v>
      </c>
      <c r="C30" s="266">
        <v>77629</v>
      </c>
      <c r="D30" s="184">
        <v>74691</v>
      </c>
      <c r="E30" s="185">
        <f>D30/C30</f>
        <v>0.96215331899161394</v>
      </c>
      <c r="F30" s="26">
        <v>253</v>
      </c>
      <c r="G30" s="26">
        <v>0.23</v>
      </c>
      <c r="H30" s="26">
        <v>5.62</v>
      </c>
      <c r="I30" s="164">
        <v>22036</v>
      </c>
      <c r="J30" s="185">
        <f>I30/C30</f>
        <v>0.28386298934676474</v>
      </c>
      <c r="K30" s="184">
        <v>46164</v>
      </c>
      <c r="L30" s="194">
        <f>K30/C$30</f>
        <v>0.59467467054837753</v>
      </c>
      <c r="M30" s="26">
        <v>51722</v>
      </c>
      <c r="N30" s="185">
        <f>M30/C30</f>
        <v>0.66627162529467077</v>
      </c>
      <c r="O30" s="184">
        <v>54619</v>
      </c>
      <c r="P30" s="185">
        <f>O30/C30</f>
        <v>0.7035901531644102</v>
      </c>
      <c r="R30" s="120"/>
      <c r="S30" s="120"/>
      <c r="T30" s="120"/>
      <c r="U30" s="120"/>
    </row>
    <row r="31" spans="1:43" x14ac:dyDescent="0.15">
      <c r="A31" s="272"/>
      <c r="B31" s="20" t="s">
        <v>6</v>
      </c>
      <c r="C31" s="266"/>
      <c r="D31" s="19">
        <v>77629</v>
      </c>
      <c r="E31" s="163">
        <f>D31/C30</f>
        <v>1</v>
      </c>
      <c r="F31" s="168">
        <v>204</v>
      </c>
      <c r="G31" s="168">
        <v>0.19</v>
      </c>
      <c r="H31" s="168">
        <v>5.86</v>
      </c>
      <c r="I31" s="169">
        <v>16317</v>
      </c>
      <c r="J31" s="179">
        <f>I31/C30</f>
        <v>0.21019206739749322</v>
      </c>
      <c r="K31" s="19">
        <v>37362</v>
      </c>
      <c r="L31" s="195">
        <f>K31/C$30</f>
        <v>0.4812892089296526</v>
      </c>
      <c r="M31" s="168">
        <v>44238</v>
      </c>
      <c r="N31" s="179">
        <f>M31/C30</f>
        <v>0.56986435481585485</v>
      </c>
      <c r="O31" s="19">
        <v>47268</v>
      </c>
      <c r="P31" s="163">
        <f>O31/C30</f>
        <v>0.6088961599402285</v>
      </c>
    </row>
    <row r="32" spans="1:43" x14ac:dyDescent="0.15">
      <c r="A32" s="272"/>
      <c r="B32" s="20" t="s">
        <v>7</v>
      </c>
      <c r="C32" s="266"/>
      <c r="D32" s="19">
        <v>77463</v>
      </c>
      <c r="E32" s="163">
        <f>D32/C30</f>
        <v>0.99786162387767463</v>
      </c>
      <c r="F32" s="168">
        <v>210</v>
      </c>
      <c r="G32" s="168">
        <v>0.19</v>
      </c>
      <c r="H32" s="168">
        <v>7.08</v>
      </c>
      <c r="I32" s="169">
        <v>17892</v>
      </c>
      <c r="J32" s="163">
        <f>I32/C30</f>
        <v>0.23048087699184583</v>
      </c>
      <c r="K32" s="19">
        <v>39536</v>
      </c>
      <c r="L32" s="195">
        <f>K32/C$30</f>
        <v>0.50929420706179396</v>
      </c>
      <c r="M32" s="168">
        <v>46730</v>
      </c>
      <c r="N32" s="163">
        <f>M32/C30</f>
        <v>0.60196576021847503</v>
      </c>
      <c r="O32" s="19">
        <v>49799</v>
      </c>
      <c r="P32" s="163">
        <f>O32/C30</f>
        <v>0.64149995491375644</v>
      </c>
    </row>
    <row r="33" spans="1:43" x14ac:dyDescent="0.15">
      <c r="A33" s="272"/>
      <c r="B33" s="23" t="s">
        <v>8</v>
      </c>
      <c r="C33" s="266"/>
      <c r="D33" s="21">
        <v>77629</v>
      </c>
      <c r="E33" s="181">
        <f>D33/C30</f>
        <v>1</v>
      </c>
      <c r="F33" s="25">
        <v>219</v>
      </c>
      <c r="G33" s="25">
        <v>0.2</v>
      </c>
      <c r="H33" s="25">
        <v>5.93</v>
      </c>
      <c r="I33" s="180">
        <v>40102</v>
      </c>
      <c r="J33" s="163">
        <f>I33/C30</f>
        <v>0.51658529673189146</v>
      </c>
      <c r="K33" s="19">
        <v>52979</v>
      </c>
      <c r="L33" s="195">
        <f>K33/C$30</f>
        <v>0.68246402761854463</v>
      </c>
      <c r="M33" s="25">
        <v>55026</v>
      </c>
      <c r="N33" s="181">
        <f>M33/C30</f>
        <v>0.70883303919926832</v>
      </c>
      <c r="O33" s="21">
        <v>58222</v>
      </c>
      <c r="P33" s="181">
        <f>O33/C30</f>
        <v>0.75000322044596734</v>
      </c>
    </row>
    <row r="34" spans="1:43" s="183" customFormat="1" ht="8" customHeight="1" x14ac:dyDescent="0.15">
      <c r="A34" s="200"/>
      <c r="B34" s="224"/>
      <c r="C34" s="201"/>
      <c r="D34" s="202"/>
      <c r="E34" s="203"/>
      <c r="F34" s="202"/>
      <c r="G34" s="84"/>
      <c r="H34" s="84"/>
      <c r="I34" s="188"/>
      <c r="J34" s="191"/>
      <c r="K34" s="204"/>
      <c r="L34" s="205"/>
      <c r="M34" s="84"/>
      <c r="N34" s="189"/>
      <c r="O34" s="26"/>
      <c r="P34" s="185"/>
      <c r="Q34" s="120"/>
      <c r="R34" s="120"/>
      <c r="S34" s="120"/>
      <c r="T34" s="120"/>
      <c r="U34" s="120"/>
      <c r="V34" s="120"/>
      <c r="W34" s="120"/>
      <c r="X34" s="120"/>
      <c r="Y34" s="120"/>
      <c r="Z34" s="120"/>
      <c r="AA34" s="120"/>
      <c r="AB34" s="120"/>
      <c r="AC34" s="120"/>
      <c r="AD34" s="120"/>
      <c r="AE34" s="120"/>
      <c r="AF34" s="120"/>
      <c r="AG34" s="120"/>
      <c r="AH34" s="120"/>
      <c r="AI34" s="120"/>
      <c r="AJ34" s="120"/>
      <c r="AK34" s="120"/>
      <c r="AL34" s="120"/>
      <c r="AM34" s="120"/>
      <c r="AN34" s="120"/>
      <c r="AO34" s="120"/>
      <c r="AP34" s="120"/>
      <c r="AQ34" s="120"/>
    </row>
    <row r="35" spans="1:43" x14ac:dyDescent="0.15">
      <c r="A35" s="206" t="s">
        <v>9</v>
      </c>
      <c r="B35" s="223" t="s">
        <v>8</v>
      </c>
      <c r="C35" s="2">
        <v>90579</v>
      </c>
      <c r="D35" s="18">
        <v>90579</v>
      </c>
      <c r="E35" s="185">
        <f>D35/C35</f>
        <v>1</v>
      </c>
      <c r="F35" s="26" t="s">
        <v>22</v>
      </c>
      <c r="G35" s="26" t="s">
        <v>22</v>
      </c>
      <c r="H35" s="207" t="s">
        <v>22</v>
      </c>
      <c r="I35" s="26" t="s">
        <v>22</v>
      </c>
      <c r="J35" s="207" t="s">
        <v>22</v>
      </c>
      <c r="K35" s="26" t="s">
        <v>22</v>
      </c>
      <c r="L35" s="26" t="s">
        <v>22</v>
      </c>
      <c r="M35" s="26" t="s">
        <v>22</v>
      </c>
      <c r="N35" s="26" t="s">
        <v>22</v>
      </c>
      <c r="O35" s="152">
        <v>88342</v>
      </c>
      <c r="P35" s="208">
        <f>O35/D35</f>
        <v>0.97530332637807882</v>
      </c>
      <c r="R35" s="120"/>
      <c r="S35" s="6"/>
      <c r="T35" s="187"/>
      <c r="U35" s="120"/>
    </row>
    <row r="36" spans="1:43" x14ac:dyDescent="0.15">
      <c r="A36" s="209" t="s">
        <v>19</v>
      </c>
      <c r="B36" s="223" t="s">
        <v>8</v>
      </c>
      <c r="C36" s="3">
        <v>54398</v>
      </c>
      <c r="D36" s="18">
        <v>54398</v>
      </c>
      <c r="E36" s="210">
        <v>1</v>
      </c>
      <c r="F36" s="168" t="s">
        <v>22</v>
      </c>
      <c r="G36" s="168" t="s">
        <v>22</v>
      </c>
      <c r="H36" s="211" t="s">
        <v>22</v>
      </c>
      <c r="I36" s="168" t="s">
        <v>22</v>
      </c>
      <c r="J36" s="211" t="s">
        <v>22</v>
      </c>
      <c r="K36" s="168" t="s">
        <v>22</v>
      </c>
      <c r="L36" s="168" t="s">
        <v>22</v>
      </c>
      <c r="M36" s="168" t="s">
        <v>22</v>
      </c>
      <c r="N36" s="168" t="s">
        <v>22</v>
      </c>
      <c r="O36" s="153">
        <v>51703</v>
      </c>
      <c r="P36" s="212">
        <f t="shared" ref="P36:P38" si="0">O36/D36</f>
        <v>0.95045773741681683</v>
      </c>
      <c r="R36" s="120"/>
      <c r="S36" s="186"/>
      <c r="T36" s="186"/>
      <c r="U36" s="120"/>
    </row>
    <row r="37" spans="1:43" x14ac:dyDescent="0.15">
      <c r="A37" s="209" t="s">
        <v>20</v>
      </c>
      <c r="B37" s="223" t="s">
        <v>8</v>
      </c>
      <c r="C37" s="3">
        <v>79477</v>
      </c>
      <c r="D37" s="18">
        <v>79477</v>
      </c>
      <c r="E37" s="210">
        <v>1</v>
      </c>
      <c r="F37" s="168" t="s">
        <v>22</v>
      </c>
      <c r="G37" s="168" t="s">
        <v>22</v>
      </c>
      <c r="H37" s="211" t="s">
        <v>22</v>
      </c>
      <c r="I37" s="168" t="s">
        <v>22</v>
      </c>
      <c r="J37" s="211" t="s">
        <v>22</v>
      </c>
      <c r="K37" s="168" t="s">
        <v>22</v>
      </c>
      <c r="L37" s="168" t="s">
        <v>22</v>
      </c>
      <c r="M37" s="168" t="s">
        <v>22</v>
      </c>
      <c r="N37" s="168" t="s">
        <v>22</v>
      </c>
      <c r="O37" s="153">
        <v>75820</v>
      </c>
      <c r="P37" s="212">
        <f t="shared" si="0"/>
        <v>0.95398668797262098</v>
      </c>
      <c r="R37" s="120"/>
      <c r="S37" s="186"/>
      <c r="T37" s="186"/>
      <c r="U37" s="120"/>
    </row>
    <row r="38" spans="1:43" x14ac:dyDescent="0.15">
      <c r="A38" s="213" t="s">
        <v>21</v>
      </c>
      <c r="B38" s="223" t="s">
        <v>8</v>
      </c>
      <c r="C38" s="4">
        <v>107013</v>
      </c>
      <c r="D38" s="154">
        <v>107013</v>
      </c>
      <c r="E38" s="214">
        <v>1</v>
      </c>
      <c r="F38" s="154" t="s">
        <v>22</v>
      </c>
      <c r="G38" s="154" t="s">
        <v>22</v>
      </c>
      <c r="H38" s="215" t="s">
        <v>22</v>
      </c>
      <c r="I38" s="154" t="s">
        <v>22</v>
      </c>
      <c r="J38" s="215" t="s">
        <v>22</v>
      </c>
      <c r="K38" s="154" t="s">
        <v>22</v>
      </c>
      <c r="L38" s="154" t="s">
        <v>22</v>
      </c>
      <c r="M38" s="154" t="s">
        <v>22</v>
      </c>
      <c r="N38" s="154" t="s">
        <v>22</v>
      </c>
      <c r="O38" s="155">
        <v>105489</v>
      </c>
      <c r="P38" s="216">
        <f t="shared" si="0"/>
        <v>0.98575873959238602</v>
      </c>
      <c r="R38" s="120"/>
      <c r="S38" s="120"/>
      <c r="T38" s="120"/>
      <c r="U38" s="120"/>
    </row>
    <row r="39" spans="1:43" x14ac:dyDescent="0.15">
      <c r="A39" s="15"/>
      <c r="B39" s="151"/>
      <c r="C39" s="151"/>
      <c r="D39" s="6"/>
      <c r="E39" s="6"/>
    </row>
    <row r="40" spans="1:43" x14ac:dyDescent="0.15">
      <c r="A40" s="161"/>
      <c r="B40" s="120"/>
      <c r="C40" s="120"/>
      <c r="D40" s="120"/>
      <c r="E40" s="120"/>
    </row>
    <row r="41" spans="1:43" x14ac:dyDescent="0.15">
      <c r="A41" s="161"/>
      <c r="B41" s="120"/>
      <c r="C41" s="120"/>
    </row>
    <row r="42" spans="1:43" x14ac:dyDescent="0.15">
      <c r="A42" s="161"/>
      <c r="B42" s="120"/>
      <c r="C42" s="120"/>
    </row>
    <row r="43" spans="1:43" x14ac:dyDescent="0.15">
      <c r="A43" s="161"/>
      <c r="C43" s="120"/>
      <c r="F43" s="120"/>
    </row>
    <row r="44" spans="1:43" x14ac:dyDescent="0.15">
      <c r="A44" s="217"/>
      <c r="C44" s="120"/>
      <c r="F44" s="120"/>
    </row>
    <row r="45" spans="1:43" x14ac:dyDescent="0.15">
      <c r="A45" s="161"/>
      <c r="C45" s="120"/>
      <c r="F45" s="120"/>
    </row>
    <row r="46" spans="1:43" x14ac:dyDescent="0.15">
      <c r="A46" s="161"/>
      <c r="C46" s="120"/>
    </row>
    <row r="47" spans="1:43" x14ac:dyDescent="0.15">
      <c r="A47" s="161"/>
      <c r="C47" s="120"/>
      <c r="F47" s="120"/>
    </row>
    <row r="48" spans="1:43" x14ac:dyDescent="0.15">
      <c r="A48" s="161"/>
      <c r="C48" s="120"/>
      <c r="F48" s="120"/>
    </row>
    <row r="49" spans="1:6" x14ac:dyDescent="0.15">
      <c r="F49" s="120"/>
    </row>
    <row r="50" spans="1:6" x14ac:dyDescent="0.15">
      <c r="F50" s="120"/>
    </row>
    <row r="51" spans="1:6" x14ac:dyDescent="0.15">
      <c r="B51" s="6"/>
      <c r="C51" s="6"/>
      <c r="D51" s="6"/>
      <c r="E51" s="6"/>
    </row>
    <row r="52" spans="1:6" x14ac:dyDescent="0.15">
      <c r="A52" s="161"/>
      <c r="B52" s="218"/>
      <c r="C52" s="218"/>
      <c r="D52" s="218"/>
      <c r="E52" s="218"/>
    </row>
    <row r="53" spans="1:6" x14ac:dyDescent="0.15">
      <c r="A53" s="161"/>
      <c r="B53" s="218"/>
      <c r="C53" s="218"/>
      <c r="D53" s="219"/>
      <c r="E53" s="219"/>
    </row>
    <row r="54" spans="1:6" x14ac:dyDescent="0.15">
      <c r="A54" s="161"/>
      <c r="B54" s="218"/>
      <c r="C54" s="218"/>
      <c r="D54" s="219"/>
      <c r="E54" s="219"/>
    </row>
    <row r="55" spans="1:6" x14ac:dyDescent="0.15">
      <c r="A55" s="161"/>
      <c r="B55" s="219"/>
      <c r="C55" s="218"/>
      <c r="D55" s="219"/>
      <c r="E55" s="219"/>
    </row>
    <row r="56" spans="1:6" x14ac:dyDescent="0.15">
      <c r="A56" s="217"/>
      <c r="B56" s="219"/>
      <c r="C56" s="218"/>
      <c r="D56" s="219"/>
      <c r="E56" s="219"/>
    </row>
    <row r="57" spans="1:6" x14ac:dyDescent="0.15">
      <c r="A57" s="161"/>
      <c r="B57" s="219"/>
      <c r="C57" s="218"/>
      <c r="D57" s="219"/>
      <c r="E57" s="219"/>
    </row>
    <row r="58" spans="1:6" x14ac:dyDescent="0.15">
      <c r="A58" s="161"/>
      <c r="B58" s="219"/>
      <c r="C58" s="218"/>
      <c r="D58" s="219"/>
      <c r="E58" s="219"/>
    </row>
    <row r="59" spans="1:6" x14ac:dyDescent="0.15">
      <c r="A59" s="161"/>
      <c r="B59" s="219"/>
      <c r="C59" s="218"/>
      <c r="D59" s="219"/>
      <c r="E59" s="219"/>
    </row>
    <row r="60" spans="1:6" x14ac:dyDescent="0.15">
      <c r="A60" s="161"/>
      <c r="B60" s="219"/>
      <c r="C60" s="218"/>
      <c r="D60" s="219"/>
      <c r="E60" s="219"/>
    </row>
    <row r="61" spans="1:6" x14ac:dyDescent="0.15">
      <c r="B61" s="217"/>
    </row>
    <row r="62" spans="1:6" x14ac:dyDescent="0.15">
      <c r="B62" s="217"/>
    </row>
    <row r="64" spans="1:6" x14ac:dyDescent="0.15">
      <c r="B64" s="217"/>
    </row>
    <row r="65" spans="2:2" x14ac:dyDescent="0.15">
      <c r="B65" s="217"/>
    </row>
    <row r="67" spans="2:2" x14ac:dyDescent="0.15">
      <c r="B67" s="217"/>
    </row>
    <row r="68" spans="2:2" x14ac:dyDescent="0.15">
      <c r="B68" s="217"/>
    </row>
  </sheetData>
  <mergeCells count="16">
    <mergeCell ref="A30:A33"/>
    <mergeCell ref="C30:C33"/>
    <mergeCell ref="A15:A18"/>
    <mergeCell ref="C15:C18"/>
    <mergeCell ref="A20:A23"/>
    <mergeCell ref="C20:C23"/>
    <mergeCell ref="I3:J3"/>
    <mergeCell ref="K3:L3"/>
    <mergeCell ref="M3:N3"/>
    <mergeCell ref="O3:P3"/>
    <mergeCell ref="A25:A28"/>
    <mergeCell ref="C25:C28"/>
    <mergeCell ref="A5:A8"/>
    <mergeCell ref="C5:C8"/>
    <mergeCell ref="A10:A13"/>
    <mergeCell ref="C10:C13"/>
  </mergeCells>
  <phoneticPr fontId="15" type="noConversion"/>
  <pageMargins left="0" right="0" top="0.39000000000000007" bottom="0.39000000000000007" header="0" footer="0"/>
  <pageSetup paperSize="9" scale="58" orientation="landscape" horizontalDpi="4294967292" verticalDpi="4294967292"/>
  <headerFooter>
    <oddHeader>&amp;C&amp;A</oddHeader>
    <oddFooter>&amp;CPágina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9"/>
  <sheetViews>
    <sheetView topLeftCell="O1" workbookViewId="0">
      <selection activeCell="F14" sqref="F14"/>
    </sheetView>
  </sheetViews>
  <sheetFormatPr baseColWidth="10" defaultRowHeight="13" x14ac:dyDescent="0.15"/>
  <cols>
    <col min="1" max="1" width="17.83203125" style="70" customWidth="1"/>
    <col min="2" max="2" width="9.1640625" style="70" customWidth="1"/>
    <col min="3" max="3" width="22.5" style="70" customWidth="1"/>
    <col min="4" max="4" width="6.33203125" style="70" customWidth="1"/>
    <col min="5" max="5" width="23.5" style="70" customWidth="1"/>
    <col min="6" max="6" width="23" style="70" customWidth="1"/>
    <col min="7" max="7" width="13" style="70" customWidth="1"/>
    <col min="8" max="8" width="16.83203125" style="70" customWidth="1"/>
    <col min="9" max="9" width="11.83203125" style="70" bestFit="1" customWidth="1"/>
    <col min="10" max="10" width="12.1640625" style="70" bestFit="1" customWidth="1"/>
    <col min="11" max="11" width="14.33203125" style="70" bestFit="1" customWidth="1"/>
    <col min="12" max="12" width="10" style="70" customWidth="1"/>
    <col min="13" max="13" width="11.5" style="70" customWidth="1"/>
    <col min="14" max="14" width="17" style="70" customWidth="1"/>
    <col min="15" max="15" width="12.1640625" style="70" customWidth="1"/>
    <col min="16" max="16" width="13" style="70" customWidth="1"/>
    <col min="17" max="17" width="14.6640625" style="70" customWidth="1"/>
    <col min="18" max="18" width="10" style="70" customWidth="1"/>
    <col min="19" max="19" width="13" style="70" customWidth="1"/>
    <col min="20" max="20" width="9" style="70" customWidth="1"/>
    <col min="21" max="21" width="9.33203125" style="70" customWidth="1"/>
    <col min="22" max="22" width="18.83203125" style="70" customWidth="1"/>
    <col min="23" max="23" width="16.33203125" style="70" customWidth="1"/>
    <col min="24" max="16384" width="10.83203125" style="70"/>
  </cols>
  <sheetData>
    <row r="1" spans="1:23" s="121" customFormat="1" x14ac:dyDescent="0.15">
      <c r="A1" s="121" t="s">
        <v>2263</v>
      </c>
    </row>
    <row r="3" spans="1:23" x14ac:dyDescent="0.15">
      <c r="A3" s="70" t="s">
        <v>163</v>
      </c>
      <c r="B3" s="122" t="s">
        <v>96</v>
      </c>
      <c r="C3" s="234" t="s">
        <v>2230</v>
      </c>
      <c r="D3" s="278" t="s">
        <v>164</v>
      </c>
      <c r="E3" s="278"/>
      <c r="F3" s="278"/>
      <c r="G3" s="278"/>
      <c r="H3" s="278"/>
      <c r="I3" s="278"/>
      <c r="J3" s="278"/>
      <c r="K3" s="279"/>
    </row>
    <row r="4" spans="1:23" x14ac:dyDescent="0.15">
      <c r="B4" s="123"/>
      <c r="C4" s="70" t="s">
        <v>2226</v>
      </c>
      <c r="D4" s="280" t="s">
        <v>808</v>
      </c>
      <c r="E4" s="280"/>
      <c r="F4" s="280"/>
      <c r="G4" s="280"/>
      <c r="H4" s="280"/>
      <c r="I4" s="280"/>
      <c r="J4" s="280"/>
      <c r="K4" s="281"/>
    </row>
    <row r="5" spans="1:23" x14ac:dyDescent="0.15">
      <c r="B5" s="124"/>
      <c r="C5" s="70" t="s">
        <v>2228</v>
      </c>
      <c r="D5" s="282" t="s">
        <v>809</v>
      </c>
      <c r="E5" s="282"/>
      <c r="F5" s="282"/>
      <c r="G5" s="282"/>
      <c r="H5" s="282"/>
      <c r="I5" s="282"/>
      <c r="J5" s="282"/>
      <c r="K5" s="283"/>
    </row>
    <row r="6" spans="1:23" x14ac:dyDescent="0.15">
      <c r="B6" s="122" t="s">
        <v>165</v>
      </c>
      <c r="C6" s="40" t="s">
        <v>166</v>
      </c>
      <c r="D6" s="278" t="s">
        <v>2269</v>
      </c>
      <c r="E6" s="278"/>
      <c r="F6" s="278"/>
      <c r="G6" s="278"/>
      <c r="H6" s="278"/>
      <c r="I6" s="278"/>
      <c r="J6" s="278"/>
      <c r="K6" s="279"/>
    </row>
    <row r="7" spans="1:23" x14ac:dyDescent="0.15">
      <c r="B7" s="124"/>
      <c r="C7" s="54" t="s">
        <v>168</v>
      </c>
      <c r="D7" s="282" t="s">
        <v>2270</v>
      </c>
      <c r="E7" s="282"/>
      <c r="F7" s="282"/>
      <c r="G7" s="282"/>
      <c r="H7" s="282"/>
      <c r="I7" s="282"/>
      <c r="J7" s="282"/>
      <c r="K7" s="283"/>
    </row>
    <row r="9" spans="1:23" s="121" customFormat="1" x14ac:dyDescent="0.15">
      <c r="A9" s="121" t="s">
        <v>1089</v>
      </c>
      <c r="B9" s="121" t="s">
        <v>2257</v>
      </c>
      <c r="C9" s="121" t="s">
        <v>883</v>
      </c>
      <c r="D9" s="121" t="s">
        <v>95</v>
      </c>
      <c r="E9" s="121" t="s">
        <v>172</v>
      </c>
      <c r="F9" s="121" t="s">
        <v>176</v>
      </c>
      <c r="G9" s="121" t="s">
        <v>165</v>
      </c>
      <c r="H9" s="121" t="s">
        <v>177</v>
      </c>
      <c r="I9" s="121" t="s">
        <v>178</v>
      </c>
      <c r="J9" s="121" t="s">
        <v>179</v>
      </c>
      <c r="K9" s="121" t="s">
        <v>810</v>
      </c>
      <c r="L9" s="121" t="s">
        <v>811</v>
      </c>
      <c r="M9" s="121" t="s">
        <v>812</v>
      </c>
      <c r="N9" s="121" t="s">
        <v>183</v>
      </c>
      <c r="O9" s="121" t="s">
        <v>184</v>
      </c>
      <c r="P9" s="121" t="s">
        <v>185</v>
      </c>
      <c r="Q9" s="121" t="s">
        <v>813</v>
      </c>
      <c r="R9" s="121" t="s">
        <v>814</v>
      </c>
      <c r="S9" s="121" t="s">
        <v>815</v>
      </c>
      <c r="T9" s="121" t="s">
        <v>189</v>
      </c>
      <c r="U9" s="121" t="s">
        <v>190</v>
      </c>
      <c r="V9" s="121" t="s">
        <v>191</v>
      </c>
      <c r="W9" s="121" t="s">
        <v>816</v>
      </c>
    </row>
    <row r="10" spans="1:23" x14ac:dyDescent="0.15">
      <c r="A10" s="70" t="s">
        <v>885</v>
      </c>
      <c r="B10" s="70" t="s">
        <v>884</v>
      </c>
      <c r="C10" s="70">
        <v>396</v>
      </c>
      <c r="D10" s="70" t="s">
        <v>195</v>
      </c>
      <c r="E10" s="70" t="s">
        <v>195</v>
      </c>
      <c r="F10" s="70" t="s">
        <v>2230</v>
      </c>
      <c r="G10" s="70" t="s">
        <v>166</v>
      </c>
      <c r="H10" s="70">
        <v>233</v>
      </c>
      <c r="I10" s="70">
        <v>8.5800000000000008E-3</v>
      </c>
      <c r="J10" s="70">
        <v>0.5</v>
      </c>
      <c r="K10" s="70">
        <v>59</v>
      </c>
      <c r="L10" s="70">
        <v>0.22034000000000001</v>
      </c>
      <c r="M10" s="70">
        <v>0.76923076923076905</v>
      </c>
      <c r="N10" s="70">
        <v>140</v>
      </c>
      <c r="O10" s="70">
        <v>2.8570000000000002E-2</v>
      </c>
      <c r="P10" s="70">
        <v>0.25</v>
      </c>
      <c r="Q10" s="70">
        <v>116</v>
      </c>
      <c r="R10" s="70">
        <v>0.23275999999999999</v>
      </c>
      <c r="S10" s="70">
        <v>0.70370370370370405</v>
      </c>
      <c r="T10" s="70">
        <v>0.21176</v>
      </c>
      <c r="U10" s="70">
        <v>0.20419000000000001</v>
      </c>
      <c r="V10" s="70">
        <v>1.8575000000000001E-2</v>
      </c>
      <c r="W10" s="70">
        <v>0.22655</v>
      </c>
    </row>
    <row r="11" spans="1:23" x14ac:dyDescent="0.15">
      <c r="A11" s="70" t="s">
        <v>886</v>
      </c>
      <c r="B11" s="70" t="s">
        <v>884</v>
      </c>
      <c r="C11" s="70">
        <v>456</v>
      </c>
      <c r="D11" s="70" t="s">
        <v>195</v>
      </c>
      <c r="E11" s="70" t="s">
        <v>195</v>
      </c>
      <c r="F11" s="70" t="s">
        <v>2230</v>
      </c>
      <c r="G11" s="70" t="s">
        <v>166</v>
      </c>
      <c r="H11" s="70">
        <v>232</v>
      </c>
      <c r="I11" s="70">
        <v>8.6199999999999992E-3</v>
      </c>
      <c r="J11" s="70">
        <v>0.5</v>
      </c>
      <c r="K11" s="70">
        <v>58</v>
      </c>
      <c r="L11" s="70">
        <v>0.27585999999999999</v>
      </c>
      <c r="M11" s="70">
        <v>0.9375</v>
      </c>
      <c r="N11" s="70">
        <v>144</v>
      </c>
      <c r="O11" s="70">
        <v>4.1669999999999999E-2</v>
      </c>
      <c r="P11" s="70">
        <v>0.83333333333333304</v>
      </c>
      <c r="Q11" s="70">
        <v>116</v>
      </c>
      <c r="R11" s="70">
        <v>0.49137999999999998</v>
      </c>
      <c r="S11" s="70">
        <v>0.80701754385964897</v>
      </c>
      <c r="T11" s="70">
        <v>0.26723999999999998</v>
      </c>
      <c r="U11" s="70">
        <v>0.44971</v>
      </c>
      <c r="V11" s="70">
        <v>2.5145000000000001E-2</v>
      </c>
      <c r="W11" s="70">
        <v>0.38362000000000002</v>
      </c>
    </row>
    <row r="12" spans="1:23" x14ac:dyDescent="0.15">
      <c r="A12" s="70" t="s">
        <v>887</v>
      </c>
      <c r="B12" s="70" t="s">
        <v>884</v>
      </c>
      <c r="C12" s="70">
        <v>457</v>
      </c>
      <c r="D12" s="70" t="s">
        <v>195</v>
      </c>
      <c r="E12" s="70" t="s">
        <v>195</v>
      </c>
      <c r="F12" s="70" t="s">
        <v>2230</v>
      </c>
      <c r="G12" s="70" t="s">
        <v>166</v>
      </c>
      <c r="H12" s="70">
        <v>232</v>
      </c>
      <c r="I12" s="70">
        <v>1.2930000000000001E-2</v>
      </c>
      <c r="J12" s="70">
        <v>0.66666666666666696</v>
      </c>
      <c r="K12" s="70">
        <v>58</v>
      </c>
      <c r="L12" s="70">
        <v>0.18966</v>
      </c>
      <c r="M12" s="70">
        <v>0.90909090909090895</v>
      </c>
      <c r="N12" s="70">
        <v>144</v>
      </c>
      <c r="O12" s="70">
        <v>3.4720000000000001E-2</v>
      </c>
      <c r="P12" s="70">
        <v>0.4</v>
      </c>
      <c r="Q12" s="70">
        <v>116</v>
      </c>
      <c r="R12" s="70">
        <v>0.28448000000000001</v>
      </c>
      <c r="S12" s="70">
        <v>0.90909090909090895</v>
      </c>
      <c r="T12" s="70">
        <v>0.17673</v>
      </c>
      <c r="U12" s="70">
        <v>0.24976000000000001</v>
      </c>
      <c r="V12" s="70">
        <v>2.3824999999999999E-2</v>
      </c>
      <c r="W12" s="70">
        <v>0.23707</v>
      </c>
    </row>
    <row r="13" spans="1:23" x14ac:dyDescent="0.15">
      <c r="A13" s="70" t="s">
        <v>888</v>
      </c>
      <c r="B13" s="70" t="s">
        <v>884</v>
      </c>
      <c r="C13" s="70">
        <v>531</v>
      </c>
      <c r="D13" s="70" t="s">
        <v>195</v>
      </c>
      <c r="E13" s="70" t="s">
        <v>195</v>
      </c>
      <c r="F13" s="70" t="s">
        <v>2230</v>
      </c>
      <c r="G13" s="70" t="s">
        <v>166</v>
      </c>
      <c r="H13" s="70">
        <v>238</v>
      </c>
      <c r="I13" s="70">
        <v>8.8239999999999999E-2</v>
      </c>
      <c r="J13" s="70">
        <v>1</v>
      </c>
      <c r="K13" s="70">
        <v>59</v>
      </c>
      <c r="L13" s="70">
        <v>0.27118999999999999</v>
      </c>
      <c r="M13" s="70">
        <v>1</v>
      </c>
      <c r="N13" s="70">
        <v>150</v>
      </c>
      <c r="O13" s="70">
        <v>0.12</v>
      </c>
      <c r="P13" s="70">
        <v>0.77777777777777801</v>
      </c>
      <c r="Q13" s="70">
        <v>119</v>
      </c>
      <c r="R13" s="70">
        <v>0.36975000000000002</v>
      </c>
      <c r="S13" s="70">
        <v>0.88636363636363602</v>
      </c>
      <c r="T13" s="70">
        <v>0.18295</v>
      </c>
      <c r="U13" s="70">
        <v>0.24975</v>
      </c>
      <c r="V13" s="70">
        <v>0.10412</v>
      </c>
      <c r="W13" s="70">
        <v>0.32046999999999998</v>
      </c>
    </row>
    <row r="14" spans="1:23" x14ac:dyDescent="0.15">
      <c r="A14" s="70" t="s">
        <v>889</v>
      </c>
      <c r="B14" s="70" t="s">
        <v>884</v>
      </c>
      <c r="C14" s="70">
        <v>537</v>
      </c>
      <c r="D14" s="70" t="s">
        <v>195</v>
      </c>
      <c r="E14" s="70" t="s">
        <v>195</v>
      </c>
      <c r="F14" s="70" t="s">
        <v>2230</v>
      </c>
      <c r="G14" s="70" t="s">
        <v>166</v>
      </c>
      <c r="H14" s="70">
        <v>238</v>
      </c>
      <c r="I14" s="70">
        <v>5.8819999999999997E-2</v>
      </c>
      <c r="J14" s="70">
        <v>0.85714285714285698</v>
      </c>
      <c r="K14" s="70">
        <v>59</v>
      </c>
      <c r="L14" s="70">
        <v>0.52542</v>
      </c>
      <c r="M14" s="70">
        <v>0.967741935483871</v>
      </c>
      <c r="N14" s="70">
        <v>151</v>
      </c>
      <c r="O14" s="70">
        <v>5.96E-2</v>
      </c>
      <c r="P14" s="70">
        <v>1</v>
      </c>
      <c r="Q14" s="70">
        <v>119</v>
      </c>
      <c r="R14" s="70">
        <v>0.74790000000000001</v>
      </c>
      <c r="S14" s="70">
        <v>0.91011235955056202</v>
      </c>
      <c r="T14" s="70">
        <v>0.46660000000000001</v>
      </c>
      <c r="U14" s="70">
        <v>0.68830000000000002</v>
      </c>
      <c r="V14" s="70">
        <v>5.9209999999999999E-2</v>
      </c>
      <c r="W14" s="70">
        <v>0.63666</v>
      </c>
    </row>
    <row r="15" spans="1:23" x14ac:dyDescent="0.15">
      <c r="A15" s="70" t="s">
        <v>890</v>
      </c>
      <c r="B15" s="70" t="s">
        <v>884</v>
      </c>
      <c r="C15" s="70">
        <v>560</v>
      </c>
      <c r="D15" s="70" t="s">
        <v>195</v>
      </c>
      <c r="E15" s="70" t="s">
        <v>195</v>
      </c>
      <c r="F15" s="70" t="s">
        <v>2230</v>
      </c>
      <c r="G15" s="70" t="s">
        <v>166</v>
      </c>
      <c r="H15" s="70">
        <v>238</v>
      </c>
      <c r="I15" s="70">
        <v>8.3999999999999995E-3</v>
      </c>
      <c r="J15" s="70">
        <v>1</v>
      </c>
      <c r="K15" s="70">
        <v>59</v>
      </c>
      <c r="L15" s="70">
        <v>0.37287999999999999</v>
      </c>
      <c r="M15" s="70">
        <v>0.72727272727272696</v>
      </c>
      <c r="N15" s="70">
        <v>153</v>
      </c>
      <c r="O15" s="70">
        <v>2.614E-2</v>
      </c>
      <c r="P15" s="70">
        <v>0.75</v>
      </c>
      <c r="Q15" s="70">
        <v>120</v>
      </c>
      <c r="R15" s="70">
        <v>0.47499999999999998</v>
      </c>
      <c r="S15" s="70">
        <v>0.73684210526315796</v>
      </c>
      <c r="T15" s="70">
        <v>0.36448000000000003</v>
      </c>
      <c r="U15" s="70">
        <v>0.44885999999999998</v>
      </c>
      <c r="V15" s="70">
        <v>1.7270000000000001E-2</v>
      </c>
      <c r="W15" s="70">
        <v>0.42393999999999998</v>
      </c>
    </row>
    <row r="16" spans="1:23" x14ac:dyDescent="0.15">
      <c r="A16" s="70" t="s">
        <v>140</v>
      </c>
      <c r="B16" s="70" t="s">
        <v>891</v>
      </c>
      <c r="C16" s="70">
        <v>628</v>
      </c>
      <c r="D16" s="70" t="s">
        <v>134</v>
      </c>
      <c r="E16" s="70" t="s">
        <v>268</v>
      </c>
      <c r="F16" s="70" t="s">
        <v>2228</v>
      </c>
      <c r="G16" s="70" t="s">
        <v>166</v>
      </c>
      <c r="H16" s="70">
        <v>497</v>
      </c>
      <c r="I16" s="70">
        <v>2.4140000000000002E-2</v>
      </c>
      <c r="J16" s="70">
        <v>0.75</v>
      </c>
      <c r="K16" s="70">
        <v>142</v>
      </c>
      <c r="L16" s="70">
        <v>0.21831</v>
      </c>
      <c r="M16" s="70">
        <v>0.93548387096774199</v>
      </c>
      <c r="N16" s="70">
        <v>308</v>
      </c>
      <c r="O16" s="70">
        <v>3.8960000000000002E-2</v>
      </c>
      <c r="P16" s="70">
        <v>0.91666666666666696</v>
      </c>
      <c r="Q16" s="70">
        <v>237</v>
      </c>
      <c r="R16" s="70">
        <v>0.17721999999999999</v>
      </c>
      <c r="S16" s="70">
        <v>1</v>
      </c>
      <c r="T16" s="70">
        <v>0.19417000000000001</v>
      </c>
      <c r="U16" s="70">
        <v>0.13825999999999999</v>
      </c>
      <c r="V16" s="70">
        <v>3.1550000000000002E-2</v>
      </c>
      <c r="W16" s="70">
        <v>0.197765</v>
      </c>
    </row>
    <row r="17" spans="1:23" x14ac:dyDescent="0.15">
      <c r="A17" s="70" t="s">
        <v>141</v>
      </c>
      <c r="B17" s="70" t="s">
        <v>892</v>
      </c>
      <c r="C17" s="70">
        <v>205</v>
      </c>
      <c r="D17" s="70" t="s">
        <v>134</v>
      </c>
      <c r="E17" s="70" t="s">
        <v>268</v>
      </c>
      <c r="F17" s="70" t="s">
        <v>2228</v>
      </c>
      <c r="G17" s="70" t="s">
        <v>166</v>
      </c>
      <c r="H17" s="70">
        <v>4966</v>
      </c>
      <c r="I17" s="70">
        <v>5.4170000000000003E-2</v>
      </c>
      <c r="J17" s="70">
        <v>0.111524163568773</v>
      </c>
      <c r="K17" s="70">
        <v>1289</v>
      </c>
      <c r="L17" s="70">
        <v>0.40883999999999998</v>
      </c>
      <c r="M17" s="70">
        <v>0.62049335863377597</v>
      </c>
      <c r="N17" s="70">
        <v>1036</v>
      </c>
      <c r="O17" s="70">
        <v>7.0459999999999995E-2</v>
      </c>
      <c r="P17" s="70">
        <v>0.13698630136986301</v>
      </c>
      <c r="Q17" s="70">
        <v>1334</v>
      </c>
      <c r="R17" s="70">
        <v>0.39055000000000001</v>
      </c>
      <c r="S17" s="70">
        <v>0.602687140115163</v>
      </c>
      <c r="T17" s="70">
        <v>0.35466999999999999</v>
      </c>
      <c r="U17" s="70">
        <v>0.32008999999999999</v>
      </c>
      <c r="V17" s="70">
        <v>6.2315000000000002E-2</v>
      </c>
      <c r="W17" s="70">
        <v>0.39969500000000002</v>
      </c>
    </row>
    <row r="18" spans="1:23" x14ac:dyDescent="0.15">
      <c r="A18" s="70" t="s">
        <v>142</v>
      </c>
      <c r="B18" s="70" t="s">
        <v>892</v>
      </c>
      <c r="C18" s="70">
        <v>211</v>
      </c>
      <c r="D18" s="70" t="s">
        <v>134</v>
      </c>
      <c r="E18" s="70" t="s">
        <v>268</v>
      </c>
      <c r="F18" s="70" t="s">
        <v>2228</v>
      </c>
      <c r="G18" s="70" t="s">
        <v>166</v>
      </c>
      <c r="H18" s="70">
        <v>4967</v>
      </c>
      <c r="I18" s="70">
        <v>4.8300000000000001E-3</v>
      </c>
      <c r="J18" s="70">
        <v>0.375</v>
      </c>
      <c r="K18" s="70">
        <v>1290</v>
      </c>
      <c r="L18" s="70">
        <v>0.19922000000000001</v>
      </c>
      <c r="M18" s="70">
        <v>0.67704280155642005</v>
      </c>
      <c r="N18" s="70">
        <v>1037</v>
      </c>
      <c r="O18" s="70">
        <v>9.6399999999999993E-3</v>
      </c>
      <c r="P18" s="70">
        <v>0.7</v>
      </c>
      <c r="Q18" s="70">
        <v>1335</v>
      </c>
      <c r="R18" s="70">
        <v>0.18501999999999999</v>
      </c>
      <c r="S18" s="70">
        <v>0.65182186234817796</v>
      </c>
      <c r="T18" s="70">
        <v>0.19439000000000001</v>
      </c>
      <c r="U18" s="70">
        <v>0.17538000000000001</v>
      </c>
      <c r="V18" s="70">
        <v>7.2350000000000001E-3</v>
      </c>
      <c r="W18" s="70">
        <v>0.19212000000000001</v>
      </c>
    </row>
    <row r="19" spans="1:23" x14ac:dyDescent="0.15">
      <c r="A19" s="70" t="s">
        <v>143</v>
      </c>
      <c r="B19" s="70" t="s">
        <v>884</v>
      </c>
      <c r="C19" s="70">
        <v>459</v>
      </c>
      <c r="D19" s="70" t="s">
        <v>134</v>
      </c>
      <c r="E19" s="70" t="s">
        <v>225</v>
      </c>
      <c r="F19" s="70" t="s">
        <v>2228</v>
      </c>
      <c r="G19" s="70" t="s">
        <v>166</v>
      </c>
      <c r="H19" s="70">
        <v>232</v>
      </c>
      <c r="I19" s="70">
        <v>8.6199999999999992E-3</v>
      </c>
      <c r="J19" s="70">
        <v>1</v>
      </c>
      <c r="K19" s="70">
        <v>58</v>
      </c>
      <c r="L19" s="70">
        <v>0.15517</v>
      </c>
      <c r="M19" s="70">
        <v>1</v>
      </c>
      <c r="N19" s="70">
        <v>144</v>
      </c>
      <c r="O19" s="70">
        <v>6.94E-3</v>
      </c>
      <c r="P19" s="70">
        <v>1</v>
      </c>
      <c r="Q19" s="70">
        <v>116</v>
      </c>
      <c r="R19" s="70">
        <v>0.22414000000000001</v>
      </c>
      <c r="S19" s="70">
        <v>0.96153846153846201</v>
      </c>
      <c r="T19" s="70">
        <v>0.14655000000000001</v>
      </c>
      <c r="U19" s="70">
        <v>0.2172</v>
      </c>
      <c r="V19" s="70">
        <v>7.7799999999999996E-3</v>
      </c>
      <c r="W19" s="70">
        <v>0.18965499999999999</v>
      </c>
    </row>
    <row r="20" spans="1:23" x14ac:dyDescent="0.15">
      <c r="A20" s="70" t="s">
        <v>144</v>
      </c>
      <c r="B20" s="70" t="s">
        <v>893</v>
      </c>
      <c r="C20" s="70">
        <v>212</v>
      </c>
      <c r="D20" s="70" t="s">
        <v>107</v>
      </c>
      <c r="E20" s="70" t="s">
        <v>217</v>
      </c>
      <c r="F20" s="70" t="s">
        <v>2226</v>
      </c>
      <c r="G20" s="70" t="s">
        <v>166</v>
      </c>
      <c r="H20" s="70">
        <v>1443</v>
      </c>
      <c r="I20" s="70">
        <v>5.0590000000000003E-2</v>
      </c>
      <c r="J20" s="70">
        <v>0.76712328767123295</v>
      </c>
      <c r="K20" s="70">
        <v>160</v>
      </c>
      <c r="L20" s="70">
        <v>0.53749999999999998</v>
      </c>
      <c r="M20" s="70">
        <v>0.97674418604651203</v>
      </c>
      <c r="N20" s="70">
        <v>226</v>
      </c>
      <c r="O20" s="70">
        <v>0.12389</v>
      </c>
      <c r="P20" s="70">
        <v>0.96428571428571397</v>
      </c>
      <c r="Q20" s="70">
        <v>210</v>
      </c>
      <c r="R20" s="70">
        <v>0.60475999999999996</v>
      </c>
      <c r="S20" s="70">
        <v>0.99212598425196896</v>
      </c>
      <c r="T20" s="70">
        <v>0.48691000000000001</v>
      </c>
      <c r="U20" s="70">
        <v>0.48087000000000002</v>
      </c>
      <c r="V20" s="70">
        <v>8.7239999999999998E-2</v>
      </c>
      <c r="W20" s="70">
        <v>0.57113000000000003</v>
      </c>
    </row>
    <row r="21" spans="1:23" x14ac:dyDescent="0.15">
      <c r="A21" s="70" t="s">
        <v>145</v>
      </c>
      <c r="B21" s="70" t="s">
        <v>892</v>
      </c>
      <c r="C21" s="70">
        <v>116</v>
      </c>
      <c r="D21" s="70" t="s">
        <v>107</v>
      </c>
      <c r="E21" s="70" t="s">
        <v>217</v>
      </c>
      <c r="F21" s="70" t="s">
        <v>2226</v>
      </c>
      <c r="G21" s="70" t="s">
        <v>166</v>
      </c>
      <c r="H21" s="70">
        <v>4940</v>
      </c>
      <c r="I21" s="70">
        <v>1.7809999999999999E-2</v>
      </c>
      <c r="J21" s="70">
        <v>0.47727272727272702</v>
      </c>
      <c r="K21" s="70">
        <v>1267</v>
      </c>
      <c r="L21" s="70">
        <v>0.14444000000000001</v>
      </c>
      <c r="M21" s="70">
        <v>0.75409836065573799</v>
      </c>
      <c r="N21" s="70">
        <v>1022</v>
      </c>
      <c r="O21" s="70">
        <v>2.7400000000000001E-2</v>
      </c>
      <c r="P21" s="70">
        <v>0.35714285714285698</v>
      </c>
      <c r="Q21" s="70">
        <v>1318</v>
      </c>
      <c r="R21" s="70">
        <v>0.15175</v>
      </c>
      <c r="S21" s="70">
        <v>0.64</v>
      </c>
      <c r="T21" s="70">
        <v>0.12662999999999999</v>
      </c>
      <c r="U21" s="70">
        <v>0.12435</v>
      </c>
      <c r="V21" s="70">
        <v>2.2605E-2</v>
      </c>
      <c r="W21" s="70">
        <v>0.148095</v>
      </c>
    </row>
    <row r="22" spans="1:23" x14ac:dyDescent="0.15">
      <c r="A22" s="70" t="s">
        <v>148</v>
      </c>
      <c r="B22" s="70" t="s">
        <v>884</v>
      </c>
      <c r="C22" s="70">
        <v>540</v>
      </c>
      <c r="D22" s="70" t="s">
        <v>107</v>
      </c>
      <c r="E22" s="70" t="s">
        <v>217</v>
      </c>
      <c r="F22" s="70" t="s">
        <v>2226</v>
      </c>
      <c r="G22" s="70" t="s">
        <v>166</v>
      </c>
      <c r="H22" s="70">
        <v>238</v>
      </c>
      <c r="I22" s="70">
        <v>4.6219999999999997E-2</v>
      </c>
      <c r="J22" s="70">
        <v>0.72727272727272696</v>
      </c>
      <c r="K22" s="70">
        <v>59</v>
      </c>
      <c r="L22" s="70">
        <v>0.38983000000000001</v>
      </c>
      <c r="M22" s="70">
        <v>0.91304347826086996</v>
      </c>
      <c r="N22" s="70">
        <v>152</v>
      </c>
      <c r="O22" s="70">
        <v>6.5790000000000001E-2</v>
      </c>
      <c r="P22" s="70">
        <v>0.4</v>
      </c>
      <c r="Q22" s="70">
        <v>119</v>
      </c>
      <c r="R22" s="70">
        <v>0.49580000000000002</v>
      </c>
      <c r="S22" s="70">
        <v>0.98305084745762705</v>
      </c>
      <c r="T22" s="70">
        <v>0.34361000000000003</v>
      </c>
      <c r="U22" s="70">
        <v>0.43001</v>
      </c>
      <c r="V22" s="70">
        <v>5.6004999999999999E-2</v>
      </c>
      <c r="W22" s="70">
        <v>0.44281500000000001</v>
      </c>
    </row>
    <row r="23" spans="1:23" x14ac:dyDescent="0.15">
      <c r="A23" s="70" t="s">
        <v>149</v>
      </c>
      <c r="B23" s="70" t="s">
        <v>884</v>
      </c>
      <c r="C23" s="70">
        <v>575</v>
      </c>
      <c r="D23" s="70" t="s">
        <v>107</v>
      </c>
      <c r="E23" s="70" t="s">
        <v>217</v>
      </c>
      <c r="F23" s="70" t="s">
        <v>2226</v>
      </c>
      <c r="G23" s="70" t="s">
        <v>166</v>
      </c>
      <c r="H23" s="70">
        <v>238</v>
      </c>
      <c r="I23" s="70">
        <v>0.25209999999999999</v>
      </c>
      <c r="J23" s="70">
        <v>0.73333333333333295</v>
      </c>
      <c r="K23" s="70">
        <v>59</v>
      </c>
      <c r="L23" s="70">
        <v>0.50846999999999998</v>
      </c>
      <c r="M23" s="70">
        <v>0.93333333333333302</v>
      </c>
      <c r="N23" s="70">
        <v>154</v>
      </c>
      <c r="O23" s="70">
        <v>0.25974000000000003</v>
      </c>
      <c r="P23" s="70">
        <v>0.82499999999999996</v>
      </c>
      <c r="Q23" s="70">
        <v>120</v>
      </c>
      <c r="R23" s="70">
        <v>0.57499999999999996</v>
      </c>
      <c r="S23" s="70">
        <v>0.84057971014492705</v>
      </c>
      <c r="T23" s="70">
        <v>0.25636999999999999</v>
      </c>
      <c r="U23" s="70">
        <v>0.31525999999999998</v>
      </c>
      <c r="V23" s="70">
        <v>0.25591999999999998</v>
      </c>
      <c r="W23" s="70">
        <v>0.54173499999999997</v>
      </c>
    </row>
    <row r="24" spans="1:23" x14ac:dyDescent="0.15">
      <c r="A24" s="70" t="s">
        <v>150</v>
      </c>
      <c r="B24" s="70" t="s">
        <v>884</v>
      </c>
      <c r="C24" s="70">
        <v>669</v>
      </c>
      <c r="D24" s="70" t="s">
        <v>107</v>
      </c>
      <c r="E24" s="70" t="s">
        <v>217</v>
      </c>
      <c r="F24" s="70" t="s">
        <v>2226</v>
      </c>
      <c r="G24" s="70" t="s">
        <v>166</v>
      </c>
      <c r="H24" s="70">
        <v>242</v>
      </c>
      <c r="I24" s="70">
        <v>3.7190000000000001E-2</v>
      </c>
      <c r="J24" s="70">
        <v>0.88888888888888895</v>
      </c>
      <c r="K24" s="70">
        <v>61</v>
      </c>
      <c r="L24" s="70">
        <v>0.24590000000000001</v>
      </c>
      <c r="M24" s="70">
        <v>0.8</v>
      </c>
      <c r="N24" s="70">
        <v>161</v>
      </c>
      <c r="O24" s="70">
        <v>1.242E-2</v>
      </c>
      <c r="P24" s="70">
        <v>0</v>
      </c>
      <c r="Q24" s="70">
        <v>124</v>
      </c>
      <c r="R24" s="70">
        <v>0.41128999999999999</v>
      </c>
      <c r="S24" s="70">
        <v>0.84313725490196101</v>
      </c>
      <c r="T24" s="70">
        <v>0.20871000000000001</v>
      </c>
      <c r="U24" s="70">
        <v>0.39887</v>
      </c>
      <c r="V24" s="70">
        <v>2.4805000000000001E-2</v>
      </c>
      <c r="W24" s="70">
        <v>0.32859500000000003</v>
      </c>
    </row>
    <row r="25" spans="1:23" x14ac:dyDescent="0.15">
      <c r="A25" s="70" t="s">
        <v>151</v>
      </c>
      <c r="B25" s="70" t="s">
        <v>884</v>
      </c>
      <c r="C25" s="70">
        <v>722</v>
      </c>
      <c r="D25" s="70" t="s">
        <v>107</v>
      </c>
      <c r="E25" s="70" t="s">
        <v>217</v>
      </c>
      <c r="F25" s="70" t="s">
        <v>2226</v>
      </c>
      <c r="G25" s="70" t="s">
        <v>166</v>
      </c>
      <c r="H25" s="70">
        <v>245</v>
      </c>
      <c r="I25" s="70">
        <v>0.55918000000000001</v>
      </c>
      <c r="J25" s="70">
        <v>0.99270072992700698</v>
      </c>
      <c r="K25" s="70">
        <v>62</v>
      </c>
      <c r="L25" s="70">
        <v>0.72580999999999996</v>
      </c>
      <c r="M25" s="70">
        <v>1</v>
      </c>
      <c r="N25" s="70">
        <v>163</v>
      </c>
      <c r="O25" s="70">
        <v>0.52146999999999999</v>
      </c>
      <c r="P25" s="70">
        <v>0.97647058823529398</v>
      </c>
      <c r="Q25" s="70">
        <v>129</v>
      </c>
      <c r="R25" s="70">
        <v>0.78295000000000003</v>
      </c>
      <c r="S25" s="70">
        <v>0.97029702970297005</v>
      </c>
      <c r="T25" s="70">
        <v>0.16663</v>
      </c>
      <c r="U25" s="70">
        <v>0.26147999999999999</v>
      </c>
      <c r="V25" s="70">
        <v>0.54032500000000006</v>
      </c>
      <c r="W25" s="70">
        <v>0.75438000000000005</v>
      </c>
    </row>
    <row r="26" spans="1:23" x14ac:dyDescent="0.15">
      <c r="A26" s="70" t="s">
        <v>139</v>
      </c>
      <c r="B26" s="70" t="s">
        <v>891</v>
      </c>
      <c r="C26" s="70">
        <v>454</v>
      </c>
      <c r="D26" s="70" t="s">
        <v>134</v>
      </c>
      <c r="E26" s="70" t="s">
        <v>268</v>
      </c>
      <c r="F26" s="70" t="s">
        <v>2228</v>
      </c>
      <c r="G26" s="70" t="s">
        <v>168</v>
      </c>
      <c r="H26" s="70">
        <v>480</v>
      </c>
      <c r="I26" s="70">
        <v>8.1250000000000003E-2</v>
      </c>
      <c r="J26" s="70">
        <v>0.33333333333333298</v>
      </c>
      <c r="K26" s="70">
        <v>134</v>
      </c>
      <c r="L26" s="70">
        <v>0.20896000000000001</v>
      </c>
      <c r="M26" s="70">
        <v>0.67857142857142905</v>
      </c>
      <c r="N26" s="70">
        <v>283</v>
      </c>
      <c r="O26" s="70">
        <v>4.5940000000000002E-2</v>
      </c>
      <c r="P26" s="70">
        <v>0.38461538461538503</v>
      </c>
      <c r="Q26" s="70">
        <v>228</v>
      </c>
      <c r="R26" s="70">
        <v>0.14474000000000001</v>
      </c>
      <c r="S26" s="70">
        <v>0.63636363636363602</v>
      </c>
      <c r="T26" s="70">
        <v>0.12770999999999999</v>
      </c>
      <c r="U26" s="70">
        <v>9.8799999999999999E-2</v>
      </c>
      <c r="V26" s="70">
        <v>6.3594999999999999E-2</v>
      </c>
      <c r="W26" s="70">
        <v>0.17685000000000001</v>
      </c>
    </row>
    <row r="27" spans="1:23" x14ac:dyDescent="0.15">
      <c r="A27" s="70" t="s">
        <v>133</v>
      </c>
      <c r="B27" s="70" t="s">
        <v>891</v>
      </c>
      <c r="C27" s="70">
        <v>897</v>
      </c>
      <c r="D27" s="70" t="s">
        <v>134</v>
      </c>
      <c r="E27" s="70" t="s">
        <v>268</v>
      </c>
      <c r="F27" s="70" t="s">
        <v>2228</v>
      </c>
      <c r="G27" s="70" t="s">
        <v>168</v>
      </c>
      <c r="H27" s="70">
        <v>532</v>
      </c>
      <c r="I27" s="70">
        <v>1.504E-2</v>
      </c>
      <c r="J27" s="70">
        <v>0.125</v>
      </c>
      <c r="K27" s="70">
        <v>170</v>
      </c>
      <c r="L27" s="70">
        <v>0.10588</v>
      </c>
      <c r="M27" s="70">
        <v>0.55555555555555602</v>
      </c>
      <c r="N27" s="70">
        <v>349</v>
      </c>
      <c r="O27" s="70">
        <v>3.4380000000000001E-2</v>
      </c>
      <c r="P27" s="70">
        <v>0.33333333333333298</v>
      </c>
      <c r="Q27" s="70">
        <v>260</v>
      </c>
      <c r="R27" s="70">
        <v>9.2310000000000003E-2</v>
      </c>
      <c r="S27" s="70">
        <v>0.58333333333333304</v>
      </c>
      <c r="T27" s="70">
        <v>9.0840000000000004E-2</v>
      </c>
      <c r="U27" s="70">
        <v>5.7930000000000002E-2</v>
      </c>
      <c r="V27" s="70">
        <v>2.4709999999999999E-2</v>
      </c>
      <c r="W27" s="70">
        <v>9.9095000000000003E-2</v>
      </c>
    </row>
    <row r="28" spans="1:23" x14ac:dyDescent="0.15">
      <c r="A28" s="70" t="s">
        <v>135</v>
      </c>
      <c r="B28" s="70" t="s">
        <v>893</v>
      </c>
      <c r="C28" s="70">
        <v>216</v>
      </c>
      <c r="D28" s="70" t="s">
        <v>134</v>
      </c>
      <c r="E28" s="70" t="s">
        <v>268</v>
      </c>
      <c r="F28" s="70" t="s">
        <v>2228</v>
      </c>
      <c r="G28" s="70" t="s">
        <v>168</v>
      </c>
      <c r="H28" s="70">
        <v>1443</v>
      </c>
      <c r="I28" s="70">
        <v>4.8509999999999998E-2</v>
      </c>
      <c r="J28" s="70">
        <v>0.68571428571428605</v>
      </c>
      <c r="K28" s="70">
        <v>161</v>
      </c>
      <c r="L28" s="70">
        <v>0.11801</v>
      </c>
      <c r="M28" s="70">
        <v>0.94736842105263197</v>
      </c>
      <c r="N28" s="70">
        <v>226</v>
      </c>
      <c r="O28" s="70">
        <v>4.8669999999999998E-2</v>
      </c>
      <c r="P28" s="70">
        <v>0.72727272727272696</v>
      </c>
      <c r="Q28" s="70">
        <v>210</v>
      </c>
      <c r="R28" s="70">
        <v>0.1381</v>
      </c>
      <c r="S28" s="70">
        <v>0.931034482758621</v>
      </c>
      <c r="T28" s="70">
        <v>6.9500000000000006E-2</v>
      </c>
      <c r="U28" s="70">
        <v>8.9429999999999996E-2</v>
      </c>
      <c r="V28" s="70">
        <v>4.8590000000000001E-2</v>
      </c>
      <c r="W28" s="70">
        <v>0.128055</v>
      </c>
    </row>
    <row r="29" spans="1:23" x14ac:dyDescent="0.15">
      <c r="A29" s="70" t="s">
        <v>136</v>
      </c>
      <c r="B29" s="70" t="s">
        <v>894</v>
      </c>
      <c r="C29" s="70">
        <v>415</v>
      </c>
      <c r="D29" s="70" t="s">
        <v>134</v>
      </c>
      <c r="E29" s="70" t="s">
        <v>225</v>
      </c>
      <c r="F29" s="70" t="s">
        <v>2228</v>
      </c>
      <c r="G29" s="70" t="s">
        <v>168</v>
      </c>
      <c r="H29" s="70">
        <v>861</v>
      </c>
      <c r="I29" s="70">
        <v>1.0449999999999999E-2</v>
      </c>
      <c r="J29" s="70">
        <v>0.88888888888888895</v>
      </c>
      <c r="K29" s="70">
        <v>144</v>
      </c>
      <c r="L29" s="70">
        <v>4.861E-2</v>
      </c>
      <c r="M29" s="70">
        <v>1</v>
      </c>
      <c r="N29" s="70">
        <v>144</v>
      </c>
      <c r="O29" s="70">
        <v>0</v>
      </c>
      <c r="P29" s="70">
        <v>0</v>
      </c>
      <c r="Q29" s="70">
        <v>152</v>
      </c>
      <c r="R29" s="70">
        <v>0.11842</v>
      </c>
      <c r="S29" s="70">
        <v>1</v>
      </c>
      <c r="T29" s="70">
        <v>3.8159999999999999E-2</v>
      </c>
      <c r="U29" s="70">
        <v>0.11842</v>
      </c>
      <c r="V29" s="70">
        <v>5.2249999999999996E-3</v>
      </c>
      <c r="W29" s="70">
        <v>8.3515000000000006E-2</v>
      </c>
    </row>
    <row r="30" spans="1:23" x14ac:dyDescent="0.15">
      <c r="A30" s="70" t="s">
        <v>137</v>
      </c>
      <c r="B30" s="70" t="s">
        <v>895</v>
      </c>
      <c r="C30" s="70">
        <v>238</v>
      </c>
      <c r="D30" s="70" t="s">
        <v>134</v>
      </c>
      <c r="E30" s="70" t="s">
        <v>268</v>
      </c>
      <c r="F30" s="70" t="s">
        <v>2228</v>
      </c>
      <c r="G30" s="70" t="s">
        <v>168</v>
      </c>
      <c r="H30" s="70">
        <v>526</v>
      </c>
      <c r="I30" s="70">
        <v>7.2239999999999999E-2</v>
      </c>
      <c r="J30" s="70">
        <v>0.94736842105263197</v>
      </c>
      <c r="K30" s="70">
        <v>44</v>
      </c>
      <c r="L30" s="70">
        <v>0.15909000000000001</v>
      </c>
      <c r="M30" s="70">
        <v>1</v>
      </c>
      <c r="N30" s="70">
        <v>32</v>
      </c>
      <c r="O30" s="70">
        <v>6.25E-2</v>
      </c>
      <c r="P30" s="70">
        <v>1</v>
      </c>
      <c r="Q30" s="70">
        <v>38</v>
      </c>
      <c r="R30" s="70">
        <v>0.21052999999999999</v>
      </c>
      <c r="S30" s="70">
        <v>0.875</v>
      </c>
      <c r="T30" s="70">
        <v>8.6849999999999997E-2</v>
      </c>
      <c r="U30" s="70">
        <v>0.14802999999999999</v>
      </c>
      <c r="V30" s="70">
        <v>6.7369999999999999E-2</v>
      </c>
      <c r="W30" s="70">
        <v>0.18481</v>
      </c>
    </row>
    <row r="31" spans="1:23" x14ac:dyDescent="0.15">
      <c r="A31" s="70" t="s">
        <v>897</v>
      </c>
      <c r="B31" s="70" t="s">
        <v>896</v>
      </c>
      <c r="C31" s="70">
        <v>66</v>
      </c>
      <c r="D31" s="70" t="s">
        <v>134</v>
      </c>
      <c r="E31" s="70" t="s">
        <v>268</v>
      </c>
      <c r="F31" s="70" t="s">
        <v>2228</v>
      </c>
      <c r="G31" s="70" t="s">
        <v>168</v>
      </c>
      <c r="H31" s="70">
        <v>269</v>
      </c>
      <c r="I31" s="70">
        <v>0.11151999999999999</v>
      </c>
      <c r="J31" s="70">
        <v>0.4</v>
      </c>
      <c r="K31" s="70">
        <v>58</v>
      </c>
      <c r="L31" s="70">
        <v>8.6209999999999995E-2</v>
      </c>
      <c r="M31" s="70">
        <v>0.6</v>
      </c>
      <c r="N31" s="70">
        <v>32</v>
      </c>
      <c r="O31" s="70">
        <v>0.125</v>
      </c>
      <c r="P31" s="70">
        <v>0.25</v>
      </c>
      <c r="Q31" s="70">
        <v>64</v>
      </c>
      <c r="R31" s="70">
        <v>9.375E-2</v>
      </c>
      <c r="S31" s="70">
        <v>0.33333333333333298</v>
      </c>
      <c r="T31" s="70">
        <v>-2.5309999999999999E-2</v>
      </c>
      <c r="U31" s="70">
        <v>-3.125E-2</v>
      </c>
      <c r="V31" s="70">
        <v>0.11826</v>
      </c>
      <c r="W31" s="70">
        <v>8.9980000000000004E-2</v>
      </c>
    </row>
    <row r="32" spans="1:23" x14ac:dyDescent="0.15">
      <c r="A32" s="70" t="s">
        <v>138</v>
      </c>
      <c r="B32" s="70" t="s">
        <v>898</v>
      </c>
      <c r="C32" s="70">
        <v>142</v>
      </c>
      <c r="D32" s="70" t="s">
        <v>134</v>
      </c>
      <c r="E32" s="70" t="s">
        <v>225</v>
      </c>
      <c r="F32" s="70" t="s">
        <v>2228</v>
      </c>
      <c r="G32" s="70" t="s">
        <v>168</v>
      </c>
      <c r="H32" s="70">
        <v>272</v>
      </c>
      <c r="I32" s="70">
        <v>5.8819999999999997E-2</v>
      </c>
      <c r="J32" s="70">
        <v>0.5625</v>
      </c>
      <c r="K32" s="70">
        <v>198</v>
      </c>
      <c r="L32" s="70">
        <v>0.11616</v>
      </c>
      <c r="M32" s="70">
        <v>0.78260869565217395</v>
      </c>
      <c r="N32" s="70">
        <v>78</v>
      </c>
      <c r="O32" s="70">
        <v>2.564E-2</v>
      </c>
      <c r="P32" s="70">
        <v>0.5</v>
      </c>
      <c r="Q32" s="70">
        <v>133</v>
      </c>
      <c r="R32" s="70">
        <v>0.14285999999999999</v>
      </c>
      <c r="S32" s="70">
        <v>0.63157894736842102</v>
      </c>
      <c r="T32" s="70">
        <v>5.7340000000000002E-2</v>
      </c>
      <c r="U32" s="70">
        <v>0.11722</v>
      </c>
      <c r="V32" s="70">
        <v>4.2229999999999997E-2</v>
      </c>
      <c r="W32" s="70">
        <v>0.12950999999999999</v>
      </c>
    </row>
    <row r="33" spans="1:23" x14ac:dyDescent="0.15">
      <c r="A33" s="70" t="s">
        <v>106</v>
      </c>
      <c r="B33" s="70" t="s">
        <v>891</v>
      </c>
      <c r="C33" s="70">
        <v>35</v>
      </c>
      <c r="D33" s="70" t="s">
        <v>107</v>
      </c>
      <c r="E33" s="70" t="s">
        <v>268</v>
      </c>
      <c r="F33" s="70" t="s">
        <v>2226</v>
      </c>
      <c r="G33" s="70" t="s">
        <v>168</v>
      </c>
      <c r="H33" s="70">
        <v>434</v>
      </c>
      <c r="I33" s="70">
        <v>0.81567000000000001</v>
      </c>
      <c r="J33" s="70">
        <v>0.98870056497175096</v>
      </c>
      <c r="K33" s="70">
        <v>108</v>
      </c>
      <c r="L33" s="70">
        <v>0.75926000000000005</v>
      </c>
      <c r="M33" s="70">
        <v>0.93902439024390205</v>
      </c>
      <c r="N33" s="70">
        <v>190</v>
      </c>
      <c r="O33" s="70">
        <v>0.82632000000000005</v>
      </c>
      <c r="P33" s="70">
        <v>0.97452229299363102</v>
      </c>
      <c r="Q33" s="70">
        <v>181</v>
      </c>
      <c r="R33" s="70">
        <v>0.80110000000000003</v>
      </c>
      <c r="S33" s="70">
        <v>0.96551724137931005</v>
      </c>
      <c r="T33" s="70">
        <v>-5.6410000000000002E-2</v>
      </c>
      <c r="U33" s="70">
        <v>-2.5219999999999999E-2</v>
      </c>
      <c r="V33" s="70">
        <v>0.82099500000000003</v>
      </c>
      <c r="W33" s="70">
        <v>0.78017999999999998</v>
      </c>
    </row>
    <row r="34" spans="1:23" x14ac:dyDescent="0.15">
      <c r="A34" s="70" t="s">
        <v>109</v>
      </c>
      <c r="B34" s="70" t="s">
        <v>891</v>
      </c>
      <c r="C34" s="70">
        <v>42</v>
      </c>
      <c r="D34" s="70" t="s">
        <v>107</v>
      </c>
      <c r="E34" s="70" t="s">
        <v>268</v>
      </c>
      <c r="F34" s="70" t="s">
        <v>2226</v>
      </c>
      <c r="G34" s="70" t="s">
        <v>168</v>
      </c>
      <c r="H34" s="70">
        <v>434</v>
      </c>
      <c r="I34" s="70">
        <v>0.73733000000000004</v>
      </c>
      <c r="J34" s="70">
        <v>0.97499999999999998</v>
      </c>
      <c r="K34" s="70">
        <v>108</v>
      </c>
      <c r="L34" s="70">
        <v>0.65741000000000005</v>
      </c>
      <c r="M34" s="70">
        <v>0.98591549295774605</v>
      </c>
      <c r="N34" s="70">
        <v>190</v>
      </c>
      <c r="O34" s="70">
        <v>0.72104999999999997</v>
      </c>
      <c r="P34" s="70">
        <v>0.97810218978102204</v>
      </c>
      <c r="Q34" s="70">
        <v>181</v>
      </c>
      <c r="R34" s="70">
        <v>0.70718000000000003</v>
      </c>
      <c r="S34" s="70">
        <v>1</v>
      </c>
      <c r="T34" s="70">
        <v>-7.9920000000000005E-2</v>
      </c>
      <c r="U34" s="70">
        <v>-1.38699999999999E-2</v>
      </c>
      <c r="V34" s="70">
        <v>0.72919</v>
      </c>
      <c r="W34" s="70">
        <v>0.68229499999999998</v>
      </c>
    </row>
    <row r="35" spans="1:23" x14ac:dyDescent="0.15">
      <c r="A35" s="70" t="s">
        <v>110</v>
      </c>
      <c r="B35" s="70" t="s">
        <v>891</v>
      </c>
      <c r="C35" s="70">
        <v>44</v>
      </c>
      <c r="D35" s="70" t="s">
        <v>107</v>
      </c>
      <c r="E35" s="70" t="s">
        <v>225</v>
      </c>
      <c r="F35" s="70" t="s">
        <v>2226</v>
      </c>
      <c r="G35" s="70" t="s">
        <v>168</v>
      </c>
      <c r="H35" s="70">
        <v>434</v>
      </c>
      <c r="I35" s="70">
        <v>0.39171</v>
      </c>
      <c r="J35" s="70">
        <v>0.68235294117647105</v>
      </c>
      <c r="K35" s="70">
        <v>108</v>
      </c>
      <c r="L35" s="70">
        <v>0.41666999999999998</v>
      </c>
      <c r="M35" s="70">
        <v>0.57777777777777795</v>
      </c>
      <c r="N35" s="70">
        <v>191</v>
      </c>
      <c r="O35" s="70">
        <v>0.41885</v>
      </c>
      <c r="P35" s="70">
        <v>0.63749999999999996</v>
      </c>
      <c r="Q35" s="70">
        <v>181</v>
      </c>
      <c r="R35" s="70">
        <v>0.43646000000000001</v>
      </c>
      <c r="S35" s="70">
        <v>0.607594936708861</v>
      </c>
      <c r="T35" s="70">
        <v>2.496E-2</v>
      </c>
      <c r="U35" s="70">
        <v>1.7610000000000001E-2</v>
      </c>
      <c r="V35" s="70">
        <v>0.40527999999999997</v>
      </c>
      <c r="W35" s="70">
        <v>0.42656500000000003</v>
      </c>
    </row>
    <row r="36" spans="1:23" x14ac:dyDescent="0.15">
      <c r="A36" s="70" t="s">
        <v>111</v>
      </c>
      <c r="B36" s="70" t="s">
        <v>891</v>
      </c>
      <c r="C36" s="70">
        <v>47</v>
      </c>
      <c r="D36" s="70" t="s">
        <v>107</v>
      </c>
      <c r="E36" s="70" t="s">
        <v>268</v>
      </c>
      <c r="F36" s="70" t="s">
        <v>2226</v>
      </c>
      <c r="G36" s="70" t="s">
        <v>168</v>
      </c>
      <c r="H36" s="70">
        <v>434</v>
      </c>
      <c r="I36" s="70">
        <v>4.3779999999999999E-2</v>
      </c>
      <c r="J36" s="70">
        <v>0.42105263157894701</v>
      </c>
      <c r="K36" s="70">
        <v>109</v>
      </c>
      <c r="L36" s="70">
        <v>7.3389999999999997E-2</v>
      </c>
      <c r="M36" s="70">
        <v>0.125</v>
      </c>
      <c r="N36" s="70">
        <v>191</v>
      </c>
      <c r="O36" s="70">
        <v>4.7120000000000002E-2</v>
      </c>
      <c r="P36" s="70">
        <v>0.33333333333333298</v>
      </c>
      <c r="Q36" s="70">
        <v>182</v>
      </c>
      <c r="R36" s="70">
        <v>4.9450000000000001E-2</v>
      </c>
      <c r="S36" s="70">
        <v>0</v>
      </c>
      <c r="T36" s="70">
        <v>2.9610000000000001E-2</v>
      </c>
      <c r="U36" s="70">
        <v>2.33E-3</v>
      </c>
      <c r="V36" s="70">
        <v>4.5449999999999997E-2</v>
      </c>
      <c r="W36" s="70">
        <v>6.1420000000000002E-2</v>
      </c>
    </row>
    <row r="37" spans="1:23" x14ac:dyDescent="0.15">
      <c r="A37" s="70" t="s">
        <v>112</v>
      </c>
      <c r="B37" s="70" t="s">
        <v>891</v>
      </c>
      <c r="C37" s="70">
        <v>48</v>
      </c>
      <c r="D37" s="70" t="s">
        <v>107</v>
      </c>
      <c r="E37" s="70" t="s">
        <v>268</v>
      </c>
      <c r="F37" s="70" t="s">
        <v>2226</v>
      </c>
      <c r="G37" s="70" t="s">
        <v>168</v>
      </c>
      <c r="H37" s="70">
        <v>434</v>
      </c>
      <c r="I37" s="70">
        <v>8.7559999999999999E-2</v>
      </c>
      <c r="J37" s="70">
        <v>0.73684210526315796</v>
      </c>
      <c r="K37" s="70">
        <v>109</v>
      </c>
      <c r="L37" s="70">
        <v>8.2570000000000005E-2</v>
      </c>
      <c r="M37" s="70">
        <v>0.77777777777777801</v>
      </c>
      <c r="N37" s="70">
        <v>192</v>
      </c>
      <c r="O37" s="70">
        <v>8.3330000000000001E-2</v>
      </c>
      <c r="P37" s="70">
        <v>0.6875</v>
      </c>
      <c r="Q37" s="70">
        <v>182</v>
      </c>
      <c r="R37" s="70">
        <v>9.3410000000000007E-2</v>
      </c>
      <c r="S37" s="70">
        <v>0.88235294117647101</v>
      </c>
      <c r="T37" s="70">
        <v>-4.9899999999999901E-3</v>
      </c>
      <c r="U37" s="70">
        <v>1.008E-2</v>
      </c>
      <c r="V37" s="70">
        <v>8.5444999999999993E-2</v>
      </c>
      <c r="W37" s="70">
        <v>8.7989999999999999E-2</v>
      </c>
    </row>
    <row r="38" spans="1:23" x14ac:dyDescent="0.15">
      <c r="A38" s="70" t="s">
        <v>113</v>
      </c>
      <c r="B38" s="70" t="s">
        <v>891</v>
      </c>
      <c r="C38" s="70">
        <v>56</v>
      </c>
      <c r="D38" s="70" t="s">
        <v>107</v>
      </c>
      <c r="E38" s="70" t="s">
        <v>268</v>
      </c>
      <c r="F38" s="70" t="s">
        <v>2226</v>
      </c>
      <c r="G38" s="70" t="s">
        <v>168</v>
      </c>
      <c r="H38" s="70">
        <v>437</v>
      </c>
      <c r="I38" s="70">
        <v>1.1440000000000001E-2</v>
      </c>
      <c r="J38" s="70">
        <v>0.8</v>
      </c>
      <c r="K38" s="70">
        <v>109</v>
      </c>
      <c r="L38" s="70">
        <v>1.8350000000000002E-2</v>
      </c>
      <c r="M38" s="70">
        <v>1</v>
      </c>
      <c r="N38" s="70">
        <v>200</v>
      </c>
      <c r="O38" s="70">
        <v>0.01</v>
      </c>
      <c r="P38" s="70">
        <v>1</v>
      </c>
      <c r="Q38" s="70">
        <v>183</v>
      </c>
      <c r="R38" s="70">
        <v>4.9180000000000001E-2</v>
      </c>
      <c r="S38" s="70">
        <v>1</v>
      </c>
      <c r="T38" s="70">
        <v>6.9100000000000003E-3</v>
      </c>
      <c r="U38" s="70">
        <v>3.918E-2</v>
      </c>
      <c r="V38" s="70">
        <v>1.072E-2</v>
      </c>
      <c r="W38" s="70">
        <v>3.3765000000000003E-2</v>
      </c>
    </row>
    <row r="39" spans="1:23" x14ac:dyDescent="0.15">
      <c r="A39" s="70" t="s">
        <v>114</v>
      </c>
      <c r="B39" s="70" t="s">
        <v>891</v>
      </c>
      <c r="C39" s="70">
        <v>93</v>
      </c>
      <c r="D39" s="70" t="s">
        <v>107</v>
      </c>
      <c r="E39" s="70" t="s">
        <v>268</v>
      </c>
      <c r="F39" s="70" t="s">
        <v>2226</v>
      </c>
      <c r="G39" s="70" t="s">
        <v>168</v>
      </c>
      <c r="H39" s="70">
        <v>439</v>
      </c>
      <c r="I39" s="70">
        <v>5.2389999999999999E-2</v>
      </c>
      <c r="J39" s="70">
        <v>0.95652173913043503</v>
      </c>
      <c r="K39" s="70">
        <v>111</v>
      </c>
      <c r="L39" s="70">
        <v>7.2069999999999995E-2</v>
      </c>
      <c r="M39" s="70">
        <v>0.875</v>
      </c>
      <c r="N39" s="70">
        <v>209</v>
      </c>
      <c r="O39" s="70">
        <v>4.7849999999999997E-2</v>
      </c>
      <c r="P39" s="70">
        <v>0.7</v>
      </c>
      <c r="Q39" s="70">
        <v>187</v>
      </c>
      <c r="R39" s="70">
        <v>6.4170000000000005E-2</v>
      </c>
      <c r="S39" s="70">
        <v>0.83333333333333304</v>
      </c>
      <c r="T39" s="70">
        <v>1.968E-2</v>
      </c>
      <c r="U39" s="70">
        <v>1.6320000000000001E-2</v>
      </c>
      <c r="V39" s="70">
        <v>5.0119999999999998E-2</v>
      </c>
      <c r="W39" s="70">
        <v>6.812E-2</v>
      </c>
    </row>
    <row r="40" spans="1:23" x14ac:dyDescent="0.15">
      <c r="A40" s="70" t="s">
        <v>115</v>
      </c>
      <c r="B40" s="70" t="s">
        <v>893</v>
      </c>
      <c r="C40" s="70">
        <v>223</v>
      </c>
      <c r="D40" s="70" t="s">
        <v>107</v>
      </c>
      <c r="E40" s="70" t="s">
        <v>225</v>
      </c>
      <c r="F40" s="70" t="s">
        <v>2226</v>
      </c>
      <c r="G40" s="70" t="s">
        <v>168</v>
      </c>
      <c r="H40" s="70">
        <v>1443</v>
      </c>
      <c r="I40" s="70">
        <v>4.1579999999999999E-2</v>
      </c>
      <c r="J40" s="70">
        <v>3.3333333333333298E-2</v>
      </c>
      <c r="K40" s="70">
        <v>161</v>
      </c>
      <c r="L40" s="70">
        <v>5.5899999999999998E-2</v>
      </c>
      <c r="M40" s="70">
        <v>0.11111111111111099</v>
      </c>
      <c r="N40" s="70">
        <v>225</v>
      </c>
      <c r="O40" s="70">
        <v>7.5560000000000002E-2</v>
      </c>
      <c r="P40" s="70">
        <v>5.8823529411764698E-2</v>
      </c>
      <c r="Q40" s="70">
        <v>209</v>
      </c>
      <c r="R40" s="70">
        <v>5.2630000000000003E-2</v>
      </c>
      <c r="S40" s="70">
        <v>0.18181818181818199</v>
      </c>
      <c r="T40" s="70">
        <v>1.4319999999999999E-2</v>
      </c>
      <c r="U40" s="70">
        <v>-2.2929999999999999E-2</v>
      </c>
      <c r="V40" s="70">
        <v>5.8569999999999997E-2</v>
      </c>
      <c r="W40" s="70">
        <v>5.4265000000000001E-2</v>
      </c>
    </row>
    <row r="41" spans="1:23" x14ac:dyDescent="0.15">
      <c r="A41" s="70" t="s">
        <v>116</v>
      </c>
      <c r="B41" s="70" t="s">
        <v>893</v>
      </c>
      <c r="C41" s="70">
        <v>234</v>
      </c>
      <c r="D41" s="70" t="s">
        <v>107</v>
      </c>
      <c r="E41" s="70" t="s">
        <v>217</v>
      </c>
      <c r="F41" s="70" t="s">
        <v>2226</v>
      </c>
      <c r="G41" s="70" t="s">
        <v>168</v>
      </c>
      <c r="H41" s="70">
        <v>1443</v>
      </c>
      <c r="I41" s="70">
        <v>5.2670000000000002E-2</v>
      </c>
      <c r="J41" s="70">
        <v>0.157894736842105</v>
      </c>
      <c r="K41" s="70">
        <v>163</v>
      </c>
      <c r="L41" s="70">
        <v>7.9750000000000001E-2</v>
      </c>
      <c r="M41" s="70">
        <v>0.230769230769231</v>
      </c>
      <c r="N41" s="70">
        <v>225</v>
      </c>
      <c r="O41" s="70">
        <v>5.3330000000000002E-2</v>
      </c>
      <c r="P41" s="70">
        <v>8.3333333333333301E-2</v>
      </c>
      <c r="Q41" s="70">
        <v>209</v>
      </c>
      <c r="R41" s="70">
        <v>3.3489999999999999E-2</v>
      </c>
      <c r="S41" s="70">
        <v>0.14285714285714299</v>
      </c>
      <c r="T41" s="70">
        <v>2.708E-2</v>
      </c>
      <c r="U41" s="70">
        <v>-1.984E-2</v>
      </c>
      <c r="V41" s="70">
        <v>5.2999999999999999E-2</v>
      </c>
      <c r="W41" s="70">
        <v>5.6619999999999997E-2</v>
      </c>
    </row>
    <row r="42" spans="1:23" x14ac:dyDescent="0.15">
      <c r="A42" s="70" t="s">
        <v>117</v>
      </c>
      <c r="B42" s="70" t="s">
        <v>893</v>
      </c>
      <c r="C42" s="70">
        <v>240</v>
      </c>
      <c r="D42" s="70" t="s">
        <v>107</v>
      </c>
      <c r="E42" s="70" t="s">
        <v>217</v>
      </c>
      <c r="F42" s="70" t="s">
        <v>2226</v>
      </c>
      <c r="G42" s="70" t="s">
        <v>168</v>
      </c>
      <c r="H42" s="70">
        <v>1442</v>
      </c>
      <c r="I42" s="70">
        <v>9.7099999999999999E-3</v>
      </c>
      <c r="J42" s="70">
        <v>0.214285714285714</v>
      </c>
      <c r="K42" s="70">
        <v>163</v>
      </c>
      <c r="L42" s="70">
        <v>6.13E-3</v>
      </c>
      <c r="M42" s="70">
        <v>1</v>
      </c>
      <c r="N42" s="70">
        <v>225</v>
      </c>
      <c r="O42" s="70">
        <v>2.222E-2</v>
      </c>
      <c r="P42" s="70">
        <v>0.6</v>
      </c>
      <c r="Q42" s="70">
        <v>208</v>
      </c>
      <c r="R42" s="70">
        <v>1.4420000000000001E-2</v>
      </c>
      <c r="S42" s="70">
        <v>0.66666666666666696</v>
      </c>
      <c r="T42" s="70">
        <v>-3.5799999999999998E-3</v>
      </c>
      <c r="U42" s="70">
        <v>-7.7999999999999996E-3</v>
      </c>
      <c r="V42" s="70">
        <v>1.5965E-2</v>
      </c>
      <c r="W42" s="70">
        <v>1.0274999999999999E-2</v>
      </c>
    </row>
    <row r="43" spans="1:23" x14ac:dyDescent="0.15">
      <c r="A43" s="70" t="s">
        <v>118</v>
      </c>
      <c r="B43" s="70" t="s">
        <v>893</v>
      </c>
      <c r="C43" s="70">
        <v>268</v>
      </c>
      <c r="D43" s="70" t="s">
        <v>107</v>
      </c>
      <c r="E43" s="70" t="s">
        <v>217</v>
      </c>
      <c r="F43" s="70" t="s">
        <v>2226</v>
      </c>
      <c r="G43" s="70" t="s">
        <v>168</v>
      </c>
      <c r="H43" s="70">
        <v>1436</v>
      </c>
      <c r="I43" s="70">
        <v>9.0529999999999999E-2</v>
      </c>
      <c r="J43" s="70">
        <v>0.146153846153846</v>
      </c>
      <c r="K43" s="70">
        <v>161</v>
      </c>
      <c r="L43" s="70">
        <v>0.1118</v>
      </c>
      <c r="M43" s="70">
        <v>0.27777777777777801</v>
      </c>
      <c r="N43" s="70">
        <v>225</v>
      </c>
      <c r="O43" s="70">
        <v>8.4440000000000001E-2</v>
      </c>
      <c r="P43" s="70">
        <v>5.2631578947368397E-2</v>
      </c>
      <c r="Q43" s="70">
        <v>208</v>
      </c>
      <c r="R43" s="70">
        <v>8.1729999999999997E-2</v>
      </c>
      <c r="S43" s="70">
        <v>0.23529411764705899</v>
      </c>
      <c r="T43" s="70">
        <v>2.1270000000000001E-2</v>
      </c>
      <c r="U43" s="70">
        <v>-2.7100000000000002E-3</v>
      </c>
      <c r="V43" s="70">
        <v>8.7484999999999993E-2</v>
      </c>
      <c r="W43" s="70">
        <v>9.6765000000000004E-2</v>
      </c>
    </row>
    <row r="44" spans="1:23" x14ac:dyDescent="0.15">
      <c r="A44" s="70" t="s">
        <v>119</v>
      </c>
      <c r="B44" s="70" t="s">
        <v>894</v>
      </c>
      <c r="C44" s="70">
        <v>259</v>
      </c>
      <c r="D44" s="70" t="s">
        <v>107</v>
      </c>
      <c r="E44" s="70" t="s">
        <v>225</v>
      </c>
      <c r="F44" s="70" t="s">
        <v>2226</v>
      </c>
      <c r="G44" s="70" t="s">
        <v>168</v>
      </c>
      <c r="H44" s="70">
        <v>847</v>
      </c>
      <c r="I44" s="70">
        <v>0.1157</v>
      </c>
      <c r="J44" s="70">
        <v>0.72448979591836704</v>
      </c>
      <c r="K44" s="70">
        <v>141</v>
      </c>
      <c r="L44" s="70">
        <v>0.17730000000000001</v>
      </c>
      <c r="M44" s="70">
        <v>0.88</v>
      </c>
      <c r="N44" s="70">
        <v>131</v>
      </c>
      <c r="O44" s="70">
        <v>0.12977</v>
      </c>
      <c r="P44" s="70">
        <v>0.82352941176470595</v>
      </c>
      <c r="Q44" s="70">
        <v>144</v>
      </c>
      <c r="R44" s="70">
        <v>0.20832999999999999</v>
      </c>
      <c r="S44" s="70">
        <v>0.76666666666666705</v>
      </c>
      <c r="T44" s="70">
        <v>6.1600000000000002E-2</v>
      </c>
      <c r="U44" s="70">
        <v>7.8560000000000005E-2</v>
      </c>
      <c r="V44" s="70">
        <v>0.122735</v>
      </c>
      <c r="W44" s="70">
        <v>0.19281499999999999</v>
      </c>
    </row>
    <row r="45" spans="1:23" x14ac:dyDescent="0.15">
      <c r="A45" s="70" t="s">
        <v>120</v>
      </c>
      <c r="B45" s="70" t="s">
        <v>899</v>
      </c>
      <c r="C45" s="70">
        <v>459</v>
      </c>
      <c r="D45" s="70" t="s">
        <v>107</v>
      </c>
      <c r="E45" s="70" t="s">
        <v>217</v>
      </c>
      <c r="F45" s="70" t="s">
        <v>2226</v>
      </c>
      <c r="G45" s="70" t="s">
        <v>168</v>
      </c>
      <c r="H45" s="70">
        <v>251</v>
      </c>
      <c r="I45" s="70">
        <v>0.12748999999999999</v>
      </c>
      <c r="J45" s="70">
        <v>0.75</v>
      </c>
      <c r="K45" s="70">
        <v>52</v>
      </c>
      <c r="L45" s="70">
        <v>9.6149999999999999E-2</v>
      </c>
      <c r="M45" s="70">
        <v>1</v>
      </c>
      <c r="N45" s="70">
        <v>41</v>
      </c>
      <c r="O45" s="70">
        <v>7.3169999999999999E-2</v>
      </c>
      <c r="P45" s="70">
        <v>0.66666666666666696</v>
      </c>
      <c r="Q45" s="70">
        <v>63</v>
      </c>
      <c r="R45" s="70">
        <v>0.11111</v>
      </c>
      <c r="S45" s="70">
        <v>1</v>
      </c>
      <c r="T45" s="70">
        <v>-3.134E-2</v>
      </c>
      <c r="U45" s="70">
        <v>3.7940000000000002E-2</v>
      </c>
      <c r="V45" s="70">
        <v>0.10033</v>
      </c>
      <c r="W45" s="70">
        <v>0.10363</v>
      </c>
    </row>
    <row r="46" spans="1:23" x14ac:dyDescent="0.15">
      <c r="A46" s="70" t="s">
        <v>121</v>
      </c>
      <c r="B46" s="70" t="s">
        <v>900</v>
      </c>
      <c r="C46" s="70">
        <v>23</v>
      </c>
      <c r="D46" s="70" t="s">
        <v>107</v>
      </c>
      <c r="E46" s="70" t="s">
        <v>217</v>
      </c>
      <c r="F46" s="70" t="s">
        <v>2226</v>
      </c>
      <c r="G46" s="70" t="s">
        <v>168</v>
      </c>
      <c r="H46" s="70">
        <v>669</v>
      </c>
      <c r="I46" s="70">
        <v>0.29447000000000001</v>
      </c>
      <c r="J46" s="70">
        <v>0.96954314720812196</v>
      </c>
      <c r="K46" s="70">
        <v>127</v>
      </c>
      <c r="L46" s="70">
        <v>0.25197000000000003</v>
      </c>
      <c r="M46" s="70">
        <v>1</v>
      </c>
      <c r="N46" s="70">
        <v>105</v>
      </c>
      <c r="O46" s="70">
        <v>0.37142999999999998</v>
      </c>
      <c r="P46" s="70">
        <v>0.97435897435897401</v>
      </c>
      <c r="Q46" s="70">
        <v>221</v>
      </c>
      <c r="R46" s="70">
        <v>0.12670000000000001</v>
      </c>
      <c r="S46" s="70">
        <v>0.96428571428571397</v>
      </c>
      <c r="T46" s="70">
        <v>-4.2500000000000003E-2</v>
      </c>
      <c r="U46" s="70">
        <v>-0.24473</v>
      </c>
      <c r="V46" s="70">
        <v>0.33295000000000002</v>
      </c>
      <c r="W46" s="70">
        <v>0.189335</v>
      </c>
    </row>
    <row r="47" spans="1:23" x14ac:dyDescent="0.15">
      <c r="A47" s="70" t="s">
        <v>122</v>
      </c>
      <c r="B47" s="70" t="s">
        <v>892</v>
      </c>
      <c r="C47" s="70">
        <v>185</v>
      </c>
      <c r="D47" s="70" t="s">
        <v>107</v>
      </c>
      <c r="E47" s="70" t="s">
        <v>217</v>
      </c>
      <c r="F47" s="70" t="s">
        <v>2226</v>
      </c>
      <c r="G47" s="70" t="s">
        <v>168</v>
      </c>
      <c r="H47" s="70">
        <v>4959</v>
      </c>
      <c r="I47" s="70">
        <v>8.0700000000000008E-3</v>
      </c>
      <c r="J47" s="70">
        <v>0.52500000000000002</v>
      </c>
      <c r="K47" s="70">
        <v>1283</v>
      </c>
      <c r="L47" s="70">
        <v>7.79E-3</v>
      </c>
      <c r="M47" s="70">
        <v>0.4</v>
      </c>
      <c r="N47" s="70">
        <v>1034</v>
      </c>
      <c r="O47" s="70">
        <v>5.7999999999999996E-3</v>
      </c>
      <c r="P47" s="70">
        <v>0.33333333333333298</v>
      </c>
      <c r="Q47" s="70">
        <v>1329</v>
      </c>
      <c r="R47" s="70">
        <v>1.204E-2</v>
      </c>
      <c r="S47" s="70">
        <v>0.3125</v>
      </c>
      <c r="T47" s="70">
        <v>-2.8000000000000101E-4</v>
      </c>
      <c r="U47" s="70">
        <v>6.2399999999999999E-3</v>
      </c>
      <c r="V47" s="70">
        <v>6.9350000000000002E-3</v>
      </c>
      <c r="W47" s="70">
        <v>9.9150000000000002E-3</v>
      </c>
    </row>
    <row r="48" spans="1:23" x14ac:dyDescent="0.15">
      <c r="A48" s="70" t="s">
        <v>123</v>
      </c>
      <c r="B48" s="70" t="s">
        <v>901</v>
      </c>
      <c r="C48" s="70">
        <v>129</v>
      </c>
      <c r="D48" s="70" t="s">
        <v>107</v>
      </c>
      <c r="E48" s="70" t="s">
        <v>217</v>
      </c>
      <c r="F48" s="70" t="s">
        <v>2226</v>
      </c>
      <c r="G48" s="70" t="s">
        <v>168</v>
      </c>
      <c r="H48" s="70">
        <v>430</v>
      </c>
      <c r="I48" s="70">
        <v>0.10465000000000001</v>
      </c>
      <c r="J48" s="70">
        <v>0.31111111111111101</v>
      </c>
      <c r="K48" s="70">
        <v>182</v>
      </c>
      <c r="L48" s="70">
        <v>0.12088</v>
      </c>
      <c r="M48" s="70">
        <v>0.22727272727272699</v>
      </c>
      <c r="N48" s="70">
        <v>151</v>
      </c>
      <c r="O48" s="70">
        <v>0.15232000000000001</v>
      </c>
      <c r="P48" s="70">
        <v>0.30434782608695699</v>
      </c>
      <c r="Q48" s="70">
        <v>254</v>
      </c>
      <c r="R48" s="70">
        <v>0.15354000000000001</v>
      </c>
      <c r="S48" s="70">
        <v>0.46153846153846201</v>
      </c>
      <c r="T48" s="70">
        <v>1.6230000000000001E-2</v>
      </c>
      <c r="U48" s="70">
        <v>1.2199999999999999E-3</v>
      </c>
      <c r="V48" s="70">
        <v>0.12848499999999999</v>
      </c>
      <c r="W48" s="70">
        <v>0.13721</v>
      </c>
    </row>
    <row r="49" spans="1:23" x14ac:dyDescent="0.15">
      <c r="A49" s="70" t="s">
        <v>124</v>
      </c>
      <c r="B49" s="70" t="s">
        <v>901</v>
      </c>
      <c r="C49" s="70">
        <v>130</v>
      </c>
      <c r="D49" s="70" t="s">
        <v>107</v>
      </c>
      <c r="E49" s="70" t="s">
        <v>217</v>
      </c>
      <c r="F49" s="70" t="s">
        <v>2226</v>
      </c>
      <c r="G49" s="70" t="s">
        <v>168</v>
      </c>
      <c r="H49" s="70">
        <v>430</v>
      </c>
      <c r="I49" s="70">
        <v>6.0470000000000003E-2</v>
      </c>
      <c r="J49" s="70">
        <v>0.15384615384615399</v>
      </c>
      <c r="K49" s="70">
        <v>182</v>
      </c>
      <c r="L49" s="70">
        <v>4.9450000000000001E-2</v>
      </c>
      <c r="M49" s="70">
        <v>0.33333333333333298</v>
      </c>
      <c r="N49" s="70">
        <v>151</v>
      </c>
      <c r="O49" s="70">
        <v>3.9739999999999998E-2</v>
      </c>
      <c r="P49" s="70">
        <v>0.66666666666666696</v>
      </c>
      <c r="Q49" s="70">
        <v>254</v>
      </c>
      <c r="R49" s="70">
        <v>8.6610000000000006E-2</v>
      </c>
      <c r="S49" s="70">
        <v>0.63636363636363602</v>
      </c>
      <c r="T49" s="70">
        <v>-1.102E-2</v>
      </c>
      <c r="U49" s="70">
        <v>4.6870000000000002E-2</v>
      </c>
      <c r="V49" s="70">
        <v>5.0104999999999997E-2</v>
      </c>
      <c r="W49" s="70">
        <v>6.8029999999999993E-2</v>
      </c>
    </row>
    <row r="50" spans="1:23" x14ac:dyDescent="0.15">
      <c r="A50" s="70" t="s">
        <v>125</v>
      </c>
      <c r="B50" s="70" t="s">
        <v>902</v>
      </c>
      <c r="C50" s="70">
        <v>117</v>
      </c>
      <c r="D50" s="70" t="s">
        <v>107</v>
      </c>
      <c r="E50" s="70" t="s">
        <v>217</v>
      </c>
      <c r="F50" s="70" t="s">
        <v>2226</v>
      </c>
      <c r="G50" s="70" t="s">
        <v>168</v>
      </c>
      <c r="H50" s="70">
        <v>499</v>
      </c>
      <c r="I50" s="70">
        <v>0.23046</v>
      </c>
      <c r="J50" s="70">
        <v>0.860869565217391</v>
      </c>
      <c r="K50" s="70">
        <v>167</v>
      </c>
      <c r="L50" s="70">
        <v>0.21557000000000001</v>
      </c>
      <c r="M50" s="70">
        <v>0.91666666666666696</v>
      </c>
      <c r="N50" s="70">
        <v>113</v>
      </c>
      <c r="O50" s="70">
        <v>0.23894000000000001</v>
      </c>
      <c r="P50" s="70">
        <v>0.81481481481481499</v>
      </c>
      <c r="Q50" s="70">
        <v>243</v>
      </c>
      <c r="R50" s="70">
        <v>0.23868</v>
      </c>
      <c r="S50" s="70">
        <v>0.94827586206896597</v>
      </c>
      <c r="T50" s="70">
        <v>-1.489E-2</v>
      </c>
      <c r="U50" s="70">
        <v>-2.6000000000001001E-4</v>
      </c>
      <c r="V50" s="70">
        <v>0.23469999999999999</v>
      </c>
      <c r="W50" s="70">
        <v>0.22712499999999999</v>
      </c>
    </row>
    <row r="51" spans="1:23" x14ac:dyDescent="0.15">
      <c r="A51" s="70" t="s">
        <v>126</v>
      </c>
      <c r="B51" s="70" t="s">
        <v>902</v>
      </c>
      <c r="C51" s="70">
        <v>120</v>
      </c>
      <c r="D51" s="70" t="s">
        <v>107</v>
      </c>
      <c r="E51" s="70" t="s">
        <v>268</v>
      </c>
      <c r="F51" s="70" t="s">
        <v>2226</v>
      </c>
      <c r="G51" s="70" t="s">
        <v>168</v>
      </c>
      <c r="H51" s="70">
        <v>499</v>
      </c>
      <c r="I51" s="70">
        <v>0.15831999999999999</v>
      </c>
      <c r="J51" s="70">
        <v>0.79746835443038</v>
      </c>
      <c r="K51" s="70">
        <v>167</v>
      </c>
      <c r="L51" s="70">
        <v>0.22156000000000001</v>
      </c>
      <c r="M51" s="70">
        <v>0.70270270270270296</v>
      </c>
      <c r="N51" s="70">
        <v>113</v>
      </c>
      <c r="O51" s="70">
        <v>0.20354</v>
      </c>
      <c r="P51" s="70">
        <v>0.78260869565217395</v>
      </c>
      <c r="Q51" s="70">
        <v>243</v>
      </c>
      <c r="R51" s="70">
        <v>0.21399000000000001</v>
      </c>
      <c r="S51" s="70">
        <v>0.82692307692307698</v>
      </c>
      <c r="T51" s="70">
        <v>6.3240000000000005E-2</v>
      </c>
      <c r="U51" s="70">
        <v>1.0449999999999999E-2</v>
      </c>
      <c r="V51" s="70">
        <v>0.18093000000000001</v>
      </c>
      <c r="W51" s="70">
        <v>0.217775</v>
      </c>
    </row>
    <row r="52" spans="1:23" x14ac:dyDescent="0.15">
      <c r="A52" s="70" t="s">
        <v>127</v>
      </c>
      <c r="B52" s="70" t="s">
        <v>902</v>
      </c>
      <c r="C52" s="70">
        <v>126</v>
      </c>
      <c r="D52" s="70" t="s">
        <v>107</v>
      </c>
      <c r="E52" s="70" t="s">
        <v>268</v>
      </c>
      <c r="F52" s="70" t="s">
        <v>2226</v>
      </c>
      <c r="G52" s="70" t="s">
        <v>168</v>
      </c>
      <c r="H52" s="70">
        <v>498</v>
      </c>
      <c r="I52" s="70">
        <v>0.1004</v>
      </c>
      <c r="J52" s="70">
        <v>0.26</v>
      </c>
      <c r="K52" s="70">
        <v>167</v>
      </c>
      <c r="L52" s="70">
        <v>0.16167999999999999</v>
      </c>
      <c r="M52" s="70">
        <v>0.407407407407407</v>
      </c>
      <c r="N52" s="70">
        <v>113</v>
      </c>
      <c r="O52" s="70">
        <v>0.11504</v>
      </c>
      <c r="P52" s="70">
        <v>0.30769230769230799</v>
      </c>
      <c r="Q52" s="70">
        <v>243</v>
      </c>
      <c r="R52" s="70">
        <v>0.16048999999999999</v>
      </c>
      <c r="S52" s="70">
        <v>0.35897435897435898</v>
      </c>
      <c r="T52" s="70">
        <v>6.1280000000000001E-2</v>
      </c>
      <c r="U52" s="70">
        <v>4.5449999999999997E-2</v>
      </c>
      <c r="V52" s="70">
        <v>0.10772</v>
      </c>
      <c r="W52" s="70">
        <v>0.16108500000000001</v>
      </c>
    </row>
    <row r="53" spans="1:23" x14ac:dyDescent="0.15">
      <c r="A53" s="70" t="s">
        <v>903</v>
      </c>
      <c r="B53" s="70" t="s">
        <v>896</v>
      </c>
      <c r="C53" s="70">
        <v>114</v>
      </c>
      <c r="D53" s="70" t="s">
        <v>107</v>
      </c>
      <c r="E53" s="70" t="s">
        <v>217</v>
      </c>
      <c r="F53" s="70" t="s">
        <v>2226</v>
      </c>
      <c r="G53" s="70" t="s">
        <v>168</v>
      </c>
      <c r="H53" s="70">
        <v>270</v>
      </c>
      <c r="I53" s="70">
        <v>7.0370000000000002E-2</v>
      </c>
      <c r="J53" s="70">
        <v>0.89473684210526305</v>
      </c>
      <c r="K53" s="70">
        <v>58</v>
      </c>
      <c r="L53" s="70">
        <v>6.8970000000000004E-2</v>
      </c>
      <c r="M53" s="70">
        <v>0.75</v>
      </c>
      <c r="N53" s="70">
        <v>32</v>
      </c>
      <c r="O53" s="70">
        <v>0.1875</v>
      </c>
      <c r="P53" s="70">
        <v>1</v>
      </c>
      <c r="Q53" s="70">
        <v>64</v>
      </c>
      <c r="R53" s="70">
        <v>4.6879999999999998E-2</v>
      </c>
      <c r="S53" s="70">
        <v>0.66666666666666696</v>
      </c>
      <c r="T53" s="70">
        <v>-1.4E-3</v>
      </c>
      <c r="U53" s="70">
        <v>-0.14061999999999999</v>
      </c>
      <c r="V53" s="70">
        <v>0.12893499999999999</v>
      </c>
      <c r="W53" s="70">
        <v>5.7924999999999997E-2</v>
      </c>
    </row>
    <row r="54" spans="1:23" x14ac:dyDescent="0.15">
      <c r="A54" s="70" t="s">
        <v>128</v>
      </c>
      <c r="B54" s="70" t="s">
        <v>904</v>
      </c>
      <c r="C54" s="70">
        <v>132</v>
      </c>
      <c r="D54" s="70" t="s">
        <v>107</v>
      </c>
      <c r="E54" s="70" t="s">
        <v>217</v>
      </c>
      <c r="F54" s="70" t="s">
        <v>2226</v>
      </c>
      <c r="G54" s="70" t="s">
        <v>168</v>
      </c>
      <c r="H54" s="70">
        <v>686</v>
      </c>
      <c r="I54" s="70">
        <v>1.6029999999999999E-2</v>
      </c>
      <c r="J54" s="70">
        <v>9.0909090909090898E-2</v>
      </c>
      <c r="K54" s="70">
        <v>609</v>
      </c>
      <c r="L54" s="70">
        <v>3.1199999999999999E-2</v>
      </c>
      <c r="M54" s="70">
        <v>0.47368421052631599</v>
      </c>
      <c r="N54" s="70">
        <v>259</v>
      </c>
      <c r="O54" s="70">
        <v>3.8600000000000001E-3</v>
      </c>
      <c r="P54" s="70">
        <v>0</v>
      </c>
      <c r="Q54" s="70">
        <v>267</v>
      </c>
      <c r="R54" s="70">
        <v>2.247E-2</v>
      </c>
      <c r="S54" s="70">
        <v>0.33333333333333298</v>
      </c>
      <c r="T54" s="70">
        <v>1.5169999999999999E-2</v>
      </c>
      <c r="U54" s="70">
        <v>1.8610000000000002E-2</v>
      </c>
      <c r="V54" s="70">
        <v>9.9450000000000007E-3</v>
      </c>
      <c r="W54" s="70">
        <v>2.6835000000000001E-2</v>
      </c>
    </row>
    <row r="55" spans="1:23" x14ac:dyDescent="0.15">
      <c r="A55" s="70" t="s">
        <v>146</v>
      </c>
      <c r="B55" s="70" t="s">
        <v>905</v>
      </c>
      <c r="C55" s="70">
        <v>106</v>
      </c>
      <c r="D55" s="70" t="s">
        <v>107</v>
      </c>
      <c r="E55" s="70" t="s">
        <v>217</v>
      </c>
      <c r="F55" s="70" t="s">
        <v>2226</v>
      </c>
      <c r="G55" s="70" t="s">
        <v>168</v>
      </c>
      <c r="H55" s="70">
        <v>674</v>
      </c>
      <c r="I55" s="70">
        <v>3.7089999999999998E-2</v>
      </c>
      <c r="J55" s="70">
        <v>0.16</v>
      </c>
      <c r="K55" s="70">
        <v>92</v>
      </c>
      <c r="L55" s="70">
        <v>0.20652000000000001</v>
      </c>
      <c r="M55" s="70">
        <v>0.47368421052631599</v>
      </c>
      <c r="N55" s="70">
        <v>78</v>
      </c>
      <c r="O55" s="70">
        <v>0.10256</v>
      </c>
      <c r="P55" s="70">
        <v>0.25</v>
      </c>
      <c r="Q55" s="70">
        <v>32</v>
      </c>
      <c r="R55" s="70">
        <v>0.375</v>
      </c>
      <c r="S55" s="70">
        <v>0.91666666666666696</v>
      </c>
      <c r="T55" s="70">
        <v>0.16943</v>
      </c>
      <c r="U55" s="70">
        <v>0.27244000000000002</v>
      </c>
      <c r="V55" s="70">
        <v>6.9824999999999998E-2</v>
      </c>
      <c r="W55" s="70">
        <v>0.29076000000000002</v>
      </c>
    </row>
    <row r="56" spans="1:23" x14ac:dyDescent="0.15">
      <c r="A56" s="70" t="s">
        <v>129</v>
      </c>
      <c r="B56" s="70" t="s">
        <v>884</v>
      </c>
      <c r="C56" s="70">
        <v>299</v>
      </c>
      <c r="D56" s="70" t="s">
        <v>107</v>
      </c>
      <c r="E56" s="70" t="s">
        <v>217</v>
      </c>
      <c r="F56" s="70" t="s">
        <v>2226</v>
      </c>
      <c r="G56" s="70" t="s">
        <v>168</v>
      </c>
      <c r="H56" s="70">
        <v>233</v>
      </c>
      <c r="I56" s="70">
        <v>4.2900000000000004E-3</v>
      </c>
      <c r="J56" s="70">
        <v>1</v>
      </c>
      <c r="K56" s="70">
        <v>58</v>
      </c>
      <c r="L56" s="70">
        <v>0</v>
      </c>
      <c r="M56" s="70">
        <v>0</v>
      </c>
      <c r="N56" s="70">
        <v>140</v>
      </c>
      <c r="O56" s="70">
        <v>7.1399999999999996E-3</v>
      </c>
      <c r="P56" s="70">
        <v>1</v>
      </c>
      <c r="Q56" s="70">
        <v>111</v>
      </c>
      <c r="R56" s="70">
        <v>1.8020000000000001E-2</v>
      </c>
      <c r="S56" s="70">
        <v>0.5</v>
      </c>
      <c r="T56" s="70">
        <v>-4.2900000000000004E-3</v>
      </c>
      <c r="U56" s="70">
        <v>1.0880000000000001E-2</v>
      </c>
      <c r="V56" s="70">
        <v>5.7149999999999996E-3</v>
      </c>
      <c r="W56" s="70">
        <v>9.0100000000000006E-3</v>
      </c>
    </row>
    <row r="57" spans="1:23" x14ac:dyDescent="0.15">
      <c r="A57" s="70" t="s">
        <v>147</v>
      </c>
      <c r="B57" s="70" t="s">
        <v>884</v>
      </c>
      <c r="C57" s="70">
        <v>303</v>
      </c>
      <c r="D57" s="70" t="s">
        <v>107</v>
      </c>
      <c r="E57" s="70" t="s">
        <v>268</v>
      </c>
      <c r="F57" s="70" t="s">
        <v>2226</v>
      </c>
      <c r="G57" s="70" t="s">
        <v>168</v>
      </c>
      <c r="H57" s="70">
        <v>233</v>
      </c>
      <c r="I57" s="70">
        <v>1.7170000000000001E-2</v>
      </c>
      <c r="J57" s="70">
        <v>0.25</v>
      </c>
      <c r="K57" s="70">
        <v>58</v>
      </c>
      <c r="L57" s="70">
        <v>0.22414000000000001</v>
      </c>
      <c r="M57" s="70">
        <v>1</v>
      </c>
      <c r="N57" s="70">
        <v>140</v>
      </c>
      <c r="O57" s="70">
        <v>0</v>
      </c>
      <c r="P57" s="70">
        <v>0</v>
      </c>
      <c r="Q57" s="70">
        <v>111</v>
      </c>
      <c r="R57" s="70">
        <v>0.12612999999999999</v>
      </c>
      <c r="S57" s="70">
        <v>1</v>
      </c>
      <c r="T57" s="70">
        <v>0.20696999999999999</v>
      </c>
      <c r="U57" s="70">
        <v>0.12612999999999999</v>
      </c>
      <c r="V57" s="70">
        <v>8.5850000000000006E-3</v>
      </c>
      <c r="W57" s="70">
        <v>0.17513500000000001</v>
      </c>
    </row>
    <row r="58" spans="1:23" x14ac:dyDescent="0.15">
      <c r="A58" s="70" t="s">
        <v>130</v>
      </c>
      <c r="B58" s="70" t="s">
        <v>884</v>
      </c>
      <c r="C58" s="70">
        <v>434</v>
      </c>
      <c r="D58" s="70" t="s">
        <v>107</v>
      </c>
      <c r="E58" s="70" t="s">
        <v>225</v>
      </c>
      <c r="F58" s="70" t="s">
        <v>2226</v>
      </c>
      <c r="G58" s="70" t="s">
        <v>168</v>
      </c>
      <c r="H58" s="70">
        <v>232</v>
      </c>
      <c r="I58" s="70">
        <v>2.155E-2</v>
      </c>
      <c r="J58" s="70">
        <v>0.6</v>
      </c>
      <c r="K58" s="70">
        <v>58</v>
      </c>
      <c r="L58" s="70">
        <v>0.12069000000000001</v>
      </c>
      <c r="M58" s="70">
        <v>1</v>
      </c>
      <c r="N58" s="70">
        <v>144</v>
      </c>
      <c r="O58" s="70">
        <v>1.389E-2</v>
      </c>
      <c r="P58" s="70">
        <v>0.5</v>
      </c>
      <c r="Q58" s="70">
        <v>116</v>
      </c>
      <c r="R58" s="70">
        <v>0.18966</v>
      </c>
      <c r="S58" s="70">
        <v>0.90909090909090895</v>
      </c>
      <c r="T58" s="70">
        <v>9.9140000000000006E-2</v>
      </c>
      <c r="U58" s="70">
        <v>0.17577000000000001</v>
      </c>
      <c r="V58" s="70">
        <v>1.772E-2</v>
      </c>
      <c r="W58" s="70">
        <v>0.15517500000000001</v>
      </c>
    </row>
    <row r="59" spans="1:23" x14ac:dyDescent="0.15">
      <c r="A59" s="70" t="s">
        <v>131</v>
      </c>
      <c r="B59" s="70" t="s">
        <v>884</v>
      </c>
      <c r="C59" s="70">
        <v>60</v>
      </c>
      <c r="D59" s="70" t="s">
        <v>107</v>
      </c>
      <c r="E59" s="70" t="s">
        <v>217</v>
      </c>
      <c r="F59" s="70" t="s">
        <v>2226</v>
      </c>
      <c r="G59" s="70" t="s">
        <v>168</v>
      </c>
      <c r="H59" s="70">
        <v>222</v>
      </c>
      <c r="I59" s="70">
        <v>3.1530000000000002E-2</v>
      </c>
      <c r="J59" s="70">
        <v>0.14285714285714299</v>
      </c>
      <c r="K59" s="70">
        <v>52</v>
      </c>
      <c r="L59" s="70">
        <v>5.7689999999999998E-2</v>
      </c>
      <c r="M59" s="70">
        <v>0.66666666666666696</v>
      </c>
      <c r="N59" s="70">
        <v>131</v>
      </c>
      <c r="O59" s="70">
        <v>7.6299999999999996E-3</v>
      </c>
      <c r="P59" s="70">
        <v>1</v>
      </c>
      <c r="Q59" s="70">
        <v>101</v>
      </c>
      <c r="R59" s="70">
        <v>2.9700000000000001E-2</v>
      </c>
      <c r="S59" s="70">
        <v>0.33333333333333298</v>
      </c>
      <c r="T59" s="70">
        <v>2.6159999999999999E-2</v>
      </c>
      <c r="U59" s="70">
        <v>2.2069999999999999E-2</v>
      </c>
      <c r="V59" s="70">
        <v>1.958E-2</v>
      </c>
      <c r="W59" s="70">
        <v>4.3694999999999998E-2</v>
      </c>
    </row>
    <row r="60" spans="1:23" x14ac:dyDescent="0.15">
      <c r="A60" s="70" t="s">
        <v>132</v>
      </c>
      <c r="B60" s="70" t="s">
        <v>884</v>
      </c>
      <c r="C60" s="70">
        <v>855</v>
      </c>
      <c r="D60" s="70" t="s">
        <v>107</v>
      </c>
      <c r="E60" s="70" t="s">
        <v>225</v>
      </c>
      <c r="F60" s="70" t="s">
        <v>2226</v>
      </c>
      <c r="G60" s="70" t="s">
        <v>168</v>
      </c>
      <c r="H60" s="70">
        <v>250</v>
      </c>
      <c r="I60" s="70">
        <v>0.41199999999999998</v>
      </c>
      <c r="J60" s="70">
        <v>0.95145631067961201</v>
      </c>
      <c r="K60" s="70">
        <v>62</v>
      </c>
      <c r="L60" s="70">
        <v>0.46773999999999999</v>
      </c>
      <c r="M60" s="70">
        <v>0.86206896551724099</v>
      </c>
      <c r="N60" s="70">
        <v>163</v>
      </c>
      <c r="O60" s="70">
        <v>0.38650000000000001</v>
      </c>
      <c r="P60" s="70">
        <v>0.93650793650793696</v>
      </c>
      <c r="Q60" s="70">
        <v>131</v>
      </c>
      <c r="R60" s="70">
        <v>0.50382000000000005</v>
      </c>
      <c r="S60" s="70">
        <v>0.87878787878787901</v>
      </c>
      <c r="T60" s="70">
        <v>5.5739999999999998E-2</v>
      </c>
      <c r="U60" s="70">
        <v>0.11731999999999999</v>
      </c>
      <c r="V60" s="70">
        <v>0.39924999999999999</v>
      </c>
      <c r="W60" s="70">
        <v>0.48577999999999999</v>
      </c>
    </row>
    <row r="61" spans="1:23" x14ac:dyDescent="0.15">
      <c r="A61" s="70" t="s">
        <v>1101</v>
      </c>
      <c r="B61" s="70" t="s">
        <v>2231</v>
      </c>
      <c r="C61" s="70">
        <v>91</v>
      </c>
      <c r="D61" s="70" t="s">
        <v>107</v>
      </c>
      <c r="E61" s="70" t="s">
        <v>225</v>
      </c>
      <c r="F61" s="70" t="s">
        <v>2226</v>
      </c>
      <c r="G61" s="70" t="s">
        <v>1102</v>
      </c>
    </row>
    <row r="62" spans="1:23" x14ac:dyDescent="0.15">
      <c r="A62" s="70" t="s">
        <v>1103</v>
      </c>
      <c r="B62" s="70" t="s">
        <v>2232</v>
      </c>
      <c r="C62" s="70">
        <v>37</v>
      </c>
      <c r="D62" s="70" t="s">
        <v>107</v>
      </c>
      <c r="E62" s="70" t="s">
        <v>225</v>
      </c>
      <c r="F62" s="70" t="s">
        <v>2226</v>
      </c>
      <c r="G62" s="70" t="s">
        <v>1102</v>
      </c>
    </row>
    <row r="63" spans="1:23" x14ac:dyDescent="0.15">
      <c r="A63" s="70" t="s">
        <v>1104</v>
      </c>
      <c r="B63" s="70" t="s">
        <v>2233</v>
      </c>
      <c r="C63" s="70">
        <v>35</v>
      </c>
      <c r="D63" s="70" t="s">
        <v>107</v>
      </c>
      <c r="E63" s="70" t="s">
        <v>268</v>
      </c>
      <c r="F63" s="70" t="s">
        <v>2226</v>
      </c>
      <c r="G63" s="70" t="s">
        <v>1102</v>
      </c>
    </row>
    <row r="64" spans="1:23" x14ac:dyDescent="0.15">
      <c r="A64" s="70" t="s">
        <v>1105</v>
      </c>
      <c r="B64" s="70" t="s">
        <v>2233</v>
      </c>
      <c r="C64" s="70">
        <v>36</v>
      </c>
      <c r="D64" s="70" t="s">
        <v>107</v>
      </c>
      <c r="E64" s="70" t="s">
        <v>268</v>
      </c>
      <c r="F64" s="70" t="s">
        <v>2226</v>
      </c>
      <c r="G64" s="70" t="s">
        <v>1102</v>
      </c>
    </row>
    <row r="65" spans="1:7" x14ac:dyDescent="0.15">
      <c r="A65" s="70" t="s">
        <v>1106</v>
      </c>
      <c r="B65" s="70" t="s">
        <v>2234</v>
      </c>
      <c r="C65" s="70">
        <v>37</v>
      </c>
      <c r="D65" s="70" t="s">
        <v>107</v>
      </c>
      <c r="E65" s="70" t="s">
        <v>225</v>
      </c>
      <c r="F65" s="70" t="s">
        <v>2226</v>
      </c>
      <c r="G65" s="70" t="s">
        <v>1102</v>
      </c>
    </row>
    <row r="66" spans="1:7" x14ac:dyDescent="0.15">
      <c r="A66" s="70" t="s">
        <v>1107</v>
      </c>
      <c r="B66" s="70" t="s">
        <v>2235</v>
      </c>
      <c r="C66" s="70">
        <v>99</v>
      </c>
      <c r="D66" s="70" t="s">
        <v>107</v>
      </c>
      <c r="E66" s="70" t="s">
        <v>225</v>
      </c>
      <c r="F66" s="70" t="s">
        <v>2226</v>
      </c>
      <c r="G66" s="70" t="s">
        <v>1102</v>
      </c>
    </row>
    <row r="67" spans="1:7" x14ac:dyDescent="0.15">
      <c r="A67" s="70" t="s">
        <v>1108</v>
      </c>
      <c r="B67" s="70" t="s">
        <v>2236</v>
      </c>
      <c r="C67" s="70">
        <v>206</v>
      </c>
      <c r="D67" s="70" t="s">
        <v>107</v>
      </c>
      <c r="E67" s="70" t="s">
        <v>225</v>
      </c>
      <c r="F67" s="70" t="s">
        <v>2226</v>
      </c>
      <c r="G67" s="70" t="s">
        <v>1102</v>
      </c>
    </row>
    <row r="68" spans="1:7" x14ac:dyDescent="0.15">
      <c r="A68" s="70" t="s">
        <v>1109</v>
      </c>
      <c r="B68" s="70" t="s">
        <v>2237</v>
      </c>
      <c r="C68" s="70">
        <v>99</v>
      </c>
      <c r="D68" s="70" t="s">
        <v>107</v>
      </c>
      <c r="E68" s="70" t="s">
        <v>225</v>
      </c>
      <c r="F68" s="70" t="s">
        <v>2226</v>
      </c>
      <c r="G68" s="70" t="s">
        <v>1102</v>
      </c>
    </row>
    <row r="69" spans="1:7" x14ac:dyDescent="0.15">
      <c r="A69" s="70" t="s">
        <v>1110</v>
      </c>
      <c r="B69" s="70" t="s">
        <v>2238</v>
      </c>
      <c r="C69" s="70">
        <v>36</v>
      </c>
      <c r="D69" s="70" t="s">
        <v>107</v>
      </c>
      <c r="E69" s="70" t="s">
        <v>225</v>
      </c>
      <c r="F69" s="70" t="s">
        <v>2226</v>
      </c>
      <c r="G69" s="70" t="s">
        <v>1102</v>
      </c>
    </row>
    <row r="70" spans="1:7" x14ac:dyDescent="0.15">
      <c r="A70" s="70" t="s">
        <v>1111</v>
      </c>
      <c r="B70" s="70" t="s">
        <v>2238</v>
      </c>
      <c r="C70" s="70">
        <v>53</v>
      </c>
      <c r="D70" s="70" t="s">
        <v>107</v>
      </c>
      <c r="E70" s="70" t="s">
        <v>217</v>
      </c>
      <c r="F70" s="70" t="s">
        <v>2226</v>
      </c>
      <c r="G70" s="70" t="s">
        <v>1102</v>
      </c>
    </row>
    <row r="71" spans="1:7" x14ac:dyDescent="0.15">
      <c r="A71" s="70" t="s">
        <v>1112</v>
      </c>
      <c r="B71" s="70" t="s">
        <v>2238</v>
      </c>
      <c r="C71" s="70">
        <v>114</v>
      </c>
      <c r="D71" s="70" t="s">
        <v>107</v>
      </c>
      <c r="E71" s="70" t="s">
        <v>225</v>
      </c>
      <c r="F71" s="70" t="s">
        <v>2226</v>
      </c>
      <c r="G71" s="70" t="s">
        <v>1102</v>
      </c>
    </row>
    <row r="72" spans="1:7" x14ac:dyDescent="0.15">
      <c r="A72" s="70" t="s">
        <v>1113</v>
      </c>
      <c r="B72" s="70" t="s">
        <v>2238</v>
      </c>
      <c r="C72" s="70">
        <v>147</v>
      </c>
      <c r="D72" s="70" t="s">
        <v>107</v>
      </c>
      <c r="E72" s="70" t="s">
        <v>217</v>
      </c>
      <c r="F72" s="70" t="s">
        <v>2226</v>
      </c>
      <c r="G72" s="70" t="s">
        <v>1102</v>
      </c>
    </row>
    <row r="73" spans="1:7" x14ac:dyDescent="0.15">
      <c r="A73" s="70" t="s">
        <v>1114</v>
      </c>
      <c r="B73" s="70" t="s">
        <v>894</v>
      </c>
      <c r="C73" s="70">
        <v>6</v>
      </c>
      <c r="D73" s="70" t="s">
        <v>107</v>
      </c>
      <c r="E73" s="70" t="s">
        <v>2239</v>
      </c>
      <c r="F73" s="70" t="s">
        <v>2226</v>
      </c>
      <c r="G73" s="70" t="s">
        <v>1102</v>
      </c>
    </row>
    <row r="74" spans="1:7" x14ac:dyDescent="0.15">
      <c r="A74" s="70" t="s">
        <v>1115</v>
      </c>
      <c r="B74" s="70" t="s">
        <v>2240</v>
      </c>
      <c r="C74" s="70">
        <v>39</v>
      </c>
      <c r="D74" s="70" t="s">
        <v>107</v>
      </c>
      <c r="E74" s="70" t="s">
        <v>217</v>
      </c>
      <c r="F74" s="70" t="s">
        <v>2226</v>
      </c>
      <c r="G74" s="70" t="s">
        <v>1102</v>
      </c>
    </row>
    <row r="75" spans="1:7" x14ac:dyDescent="0.15">
      <c r="A75" s="70" t="s">
        <v>1116</v>
      </c>
      <c r="B75" s="70" t="s">
        <v>2240</v>
      </c>
      <c r="C75" s="70">
        <v>212</v>
      </c>
      <c r="D75" s="70" t="s">
        <v>107</v>
      </c>
      <c r="E75" s="70" t="s">
        <v>217</v>
      </c>
      <c r="F75" s="70" t="s">
        <v>2226</v>
      </c>
      <c r="G75" s="70" t="s">
        <v>1102</v>
      </c>
    </row>
    <row r="76" spans="1:7" x14ac:dyDescent="0.15">
      <c r="A76" s="70" t="s">
        <v>1117</v>
      </c>
      <c r="B76" s="70" t="s">
        <v>2241</v>
      </c>
      <c r="C76" s="70">
        <v>26</v>
      </c>
      <c r="D76" s="70" t="s">
        <v>107</v>
      </c>
      <c r="E76" s="70" t="s">
        <v>217</v>
      </c>
      <c r="F76" s="70" t="s">
        <v>2226</v>
      </c>
      <c r="G76" s="70" t="s">
        <v>1102</v>
      </c>
    </row>
    <row r="77" spans="1:7" x14ac:dyDescent="0.15">
      <c r="A77" s="70" t="s">
        <v>1118</v>
      </c>
      <c r="B77" s="70" t="s">
        <v>2242</v>
      </c>
      <c r="C77" s="70">
        <v>4</v>
      </c>
      <c r="D77" s="70" t="s">
        <v>134</v>
      </c>
      <c r="E77" s="70" t="s">
        <v>225</v>
      </c>
      <c r="F77" s="70" t="s">
        <v>2228</v>
      </c>
      <c r="G77" s="70" t="s">
        <v>1102</v>
      </c>
    </row>
    <row r="78" spans="1:7" x14ac:dyDescent="0.15">
      <c r="A78" s="70" t="s">
        <v>1119</v>
      </c>
      <c r="B78" s="70" t="s">
        <v>2242</v>
      </c>
      <c r="C78" s="70">
        <v>57</v>
      </c>
      <c r="D78" s="70" t="s">
        <v>107</v>
      </c>
      <c r="E78" s="70" t="s">
        <v>217</v>
      </c>
      <c r="F78" s="70" t="s">
        <v>2226</v>
      </c>
      <c r="G78" s="70" t="s">
        <v>1102</v>
      </c>
    </row>
    <row r="79" spans="1:7" x14ac:dyDescent="0.15">
      <c r="A79" s="70" t="s">
        <v>1120</v>
      </c>
      <c r="B79" s="70" t="s">
        <v>2242</v>
      </c>
      <c r="C79" s="70">
        <v>149</v>
      </c>
      <c r="D79" s="70" t="s">
        <v>107</v>
      </c>
      <c r="E79" s="70" t="s">
        <v>225</v>
      </c>
      <c r="F79" s="70" t="s">
        <v>2226</v>
      </c>
      <c r="G79" s="70" t="s">
        <v>1102</v>
      </c>
    </row>
    <row r="80" spans="1:7" x14ac:dyDescent="0.15">
      <c r="A80" s="70" t="s">
        <v>1121</v>
      </c>
      <c r="B80" s="70" t="s">
        <v>892</v>
      </c>
      <c r="C80" s="70">
        <v>5</v>
      </c>
      <c r="D80" s="70" t="s">
        <v>107</v>
      </c>
      <c r="E80" s="70" t="s">
        <v>268</v>
      </c>
      <c r="F80" s="70" t="s">
        <v>2226</v>
      </c>
      <c r="G80" s="70" t="s">
        <v>1102</v>
      </c>
    </row>
    <row r="81" spans="1:7" x14ac:dyDescent="0.15">
      <c r="A81" s="70" t="s">
        <v>1122</v>
      </c>
      <c r="B81" s="70" t="s">
        <v>895</v>
      </c>
      <c r="C81" s="70">
        <v>46</v>
      </c>
      <c r="D81" s="70" t="s">
        <v>134</v>
      </c>
      <c r="E81" s="70" t="s">
        <v>268</v>
      </c>
      <c r="F81" s="70" t="s">
        <v>2228</v>
      </c>
      <c r="G81" s="70" t="s">
        <v>1102</v>
      </c>
    </row>
    <row r="82" spans="1:7" x14ac:dyDescent="0.15">
      <c r="A82" s="70" t="s">
        <v>1123</v>
      </c>
      <c r="B82" s="70" t="s">
        <v>2243</v>
      </c>
      <c r="C82" s="70">
        <v>103</v>
      </c>
      <c r="D82" s="70" t="s">
        <v>107</v>
      </c>
      <c r="E82" s="70" t="s">
        <v>225</v>
      </c>
      <c r="F82" s="70" t="s">
        <v>2226</v>
      </c>
      <c r="G82" s="70" t="s">
        <v>1102</v>
      </c>
    </row>
    <row r="83" spans="1:7" x14ac:dyDescent="0.15">
      <c r="A83" s="70" t="s">
        <v>1124</v>
      </c>
      <c r="B83" s="70" t="s">
        <v>2244</v>
      </c>
      <c r="C83" s="70">
        <v>15</v>
      </c>
      <c r="D83" s="70" t="s">
        <v>134</v>
      </c>
      <c r="E83" s="70" t="s">
        <v>268</v>
      </c>
      <c r="F83" s="70" t="s">
        <v>2228</v>
      </c>
      <c r="G83" s="70" t="s">
        <v>1102</v>
      </c>
    </row>
    <row r="84" spans="1:7" x14ac:dyDescent="0.15">
      <c r="A84" s="70" t="s">
        <v>1125</v>
      </c>
      <c r="B84" s="70" t="s">
        <v>2244</v>
      </c>
      <c r="C84" s="70">
        <v>142</v>
      </c>
      <c r="D84" s="70" t="s">
        <v>107</v>
      </c>
      <c r="E84" s="70" t="s">
        <v>217</v>
      </c>
      <c r="F84" s="70" t="s">
        <v>2226</v>
      </c>
      <c r="G84" s="70" t="s">
        <v>1102</v>
      </c>
    </row>
    <row r="85" spans="1:7" x14ac:dyDescent="0.15">
      <c r="A85" s="70" t="s">
        <v>1126</v>
      </c>
      <c r="B85" s="70" t="s">
        <v>901</v>
      </c>
      <c r="C85" s="70">
        <v>7</v>
      </c>
      <c r="D85" s="70" t="s">
        <v>107</v>
      </c>
      <c r="E85" s="70" t="s">
        <v>268</v>
      </c>
      <c r="F85" s="70" t="s">
        <v>2226</v>
      </c>
      <c r="G85" s="70" t="s">
        <v>1102</v>
      </c>
    </row>
    <row r="86" spans="1:7" x14ac:dyDescent="0.15">
      <c r="A86" s="70" t="s">
        <v>1127</v>
      </c>
      <c r="B86" s="70" t="s">
        <v>2232</v>
      </c>
      <c r="C86" s="70">
        <v>73</v>
      </c>
      <c r="D86" s="70" t="s">
        <v>107</v>
      </c>
      <c r="E86" s="70" t="s">
        <v>217</v>
      </c>
      <c r="F86" s="70" t="s">
        <v>2226</v>
      </c>
      <c r="G86" s="70" t="s">
        <v>1102</v>
      </c>
    </row>
    <row r="87" spans="1:7" x14ac:dyDescent="0.15">
      <c r="A87" s="70" t="s">
        <v>1128</v>
      </c>
      <c r="B87" s="70" t="s">
        <v>2245</v>
      </c>
      <c r="C87" s="70">
        <v>46</v>
      </c>
      <c r="D87" s="70" t="s">
        <v>107</v>
      </c>
      <c r="E87" s="70" t="s">
        <v>217</v>
      </c>
      <c r="F87" s="70" t="s">
        <v>2226</v>
      </c>
      <c r="G87" s="70" t="s">
        <v>1102</v>
      </c>
    </row>
    <row r="88" spans="1:7" x14ac:dyDescent="0.15">
      <c r="A88" s="70" t="s">
        <v>1129</v>
      </c>
      <c r="B88" s="70" t="s">
        <v>2246</v>
      </c>
      <c r="C88" s="70">
        <v>76</v>
      </c>
      <c r="D88" s="70" t="s">
        <v>107</v>
      </c>
      <c r="E88" s="70" t="s">
        <v>217</v>
      </c>
      <c r="F88" s="70" t="s">
        <v>2226</v>
      </c>
      <c r="G88" s="70" t="s">
        <v>1102</v>
      </c>
    </row>
    <row r="89" spans="1:7" x14ac:dyDescent="0.15">
      <c r="A89" s="70" t="s">
        <v>1130</v>
      </c>
      <c r="B89" s="70" t="s">
        <v>2247</v>
      </c>
      <c r="C89" s="70">
        <v>61</v>
      </c>
      <c r="D89" s="70" t="s">
        <v>107</v>
      </c>
      <c r="E89" s="70" t="s">
        <v>268</v>
      </c>
      <c r="F89" s="70" t="s">
        <v>2226</v>
      </c>
      <c r="G89" s="70" t="s">
        <v>1102</v>
      </c>
    </row>
    <row r="90" spans="1:7" x14ac:dyDescent="0.15">
      <c r="A90" s="70" t="s">
        <v>1131</v>
      </c>
      <c r="B90" s="70" t="s">
        <v>2248</v>
      </c>
      <c r="C90" s="70">
        <v>20</v>
      </c>
      <c r="D90" s="70" t="s">
        <v>107</v>
      </c>
      <c r="E90" s="70" t="s">
        <v>268</v>
      </c>
      <c r="F90" s="70" t="s">
        <v>2226</v>
      </c>
      <c r="G90" s="70" t="s">
        <v>1102</v>
      </c>
    </row>
    <row r="91" spans="1:7" x14ac:dyDescent="0.15">
      <c r="A91" s="70" t="s">
        <v>1132</v>
      </c>
      <c r="B91" s="70" t="s">
        <v>2249</v>
      </c>
      <c r="C91" s="70">
        <v>83</v>
      </c>
      <c r="D91" s="70" t="s">
        <v>107</v>
      </c>
      <c r="E91" s="70" t="s">
        <v>217</v>
      </c>
      <c r="F91" s="70" t="s">
        <v>2226</v>
      </c>
      <c r="G91" s="70" t="s">
        <v>1102</v>
      </c>
    </row>
    <row r="92" spans="1:7" x14ac:dyDescent="0.15">
      <c r="A92" s="70" t="s">
        <v>1133</v>
      </c>
      <c r="B92" s="70" t="s">
        <v>2250</v>
      </c>
      <c r="C92" s="70">
        <v>226</v>
      </c>
      <c r="D92" s="70" t="s">
        <v>107</v>
      </c>
      <c r="E92" s="70" t="s">
        <v>217</v>
      </c>
      <c r="F92" s="70" t="s">
        <v>2226</v>
      </c>
      <c r="G92" s="70" t="s">
        <v>1102</v>
      </c>
    </row>
    <row r="93" spans="1:7" x14ac:dyDescent="0.15">
      <c r="A93" s="70" t="s">
        <v>1134</v>
      </c>
      <c r="B93" s="70" t="s">
        <v>2250</v>
      </c>
      <c r="C93" s="70">
        <v>330</v>
      </c>
      <c r="D93" s="70" t="s">
        <v>107</v>
      </c>
      <c r="E93" s="70" t="s">
        <v>225</v>
      </c>
      <c r="F93" s="70" t="s">
        <v>2226</v>
      </c>
      <c r="G93" s="70" t="s">
        <v>1102</v>
      </c>
    </row>
    <row r="94" spans="1:7" x14ac:dyDescent="0.15">
      <c r="A94" s="70" t="s">
        <v>1135</v>
      </c>
      <c r="B94" s="70" t="s">
        <v>2250</v>
      </c>
      <c r="C94" s="70">
        <v>446</v>
      </c>
      <c r="D94" s="70" t="s">
        <v>107</v>
      </c>
      <c r="E94" s="70" t="s">
        <v>268</v>
      </c>
      <c r="F94" s="70" t="s">
        <v>2226</v>
      </c>
      <c r="G94" s="70" t="s">
        <v>1102</v>
      </c>
    </row>
    <row r="95" spans="1:7" x14ac:dyDescent="0.15">
      <c r="A95" s="70" t="s">
        <v>1136</v>
      </c>
      <c r="B95" s="70" t="s">
        <v>2250</v>
      </c>
      <c r="C95" s="70">
        <v>463</v>
      </c>
      <c r="D95" s="70" t="s">
        <v>107</v>
      </c>
      <c r="E95" s="70" t="s">
        <v>225</v>
      </c>
      <c r="F95" s="70" t="s">
        <v>2226</v>
      </c>
      <c r="G95" s="70" t="s">
        <v>1102</v>
      </c>
    </row>
    <row r="96" spans="1:7" x14ac:dyDescent="0.15">
      <c r="A96" s="70" t="s">
        <v>1137</v>
      </c>
      <c r="B96" s="70" t="s">
        <v>2251</v>
      </c>
      <c r="C96" s="70">
        <v>100</v>
      </c>
      <c r="D96" s="70" t="s">
        <v>107</v>
      </c>
      <c r="E96" s="70" t="s">
        <v>225</v>
      </c>
      <c r="F96" s="70" t="s">
        <v>2226</v>
      </c>
      <c r="G96" s="70" t="s">
        <v>1102</v>
      </c>
    </row>
    <row r="97" spans="1:7" x14ac:dyDescent="0.15">
      <c r="A97" s="70" t="s">
        <v>1138</v>
      </c>
      <c r="B97" s="70" t="s">
        <v>2252</v>
      </c>
      <c r="C97" s="70">
        <v>274</v>
      </c>
      <c r="D97" s="70" t="s">
        <v>107</v>
      </c>
      <c r="E97" s="70" t="s">
        <v>225</v>
      </c>
      <c r="F97" s="70" t="s">
        <v>2226</v>
      </c>
      <c r="G97" s="70" t="s">
        <v>1102</v>
      </c>
    </row>
    <row r="98" spans="1:7" x14ac:dyDescent="0.15">
      <c r="A98" s="70" t="s">
        <v>1139</v>
      </c>
      <c r="B98" s="70" t="s">
        <v>2250</v>
      </c>
      <c r="C98" s="70">
        <v>461</v>
      </c>
      <c r="D98" s="70" t="s">
        <v>107</v>
      </c>
      <c r="E98" s="70" t="s">
        <v>225</v>
      </c>
      <c r="F98" s="70" t="s">
        <v>2226</v>
      </c>
      <c r="G98" s="70" t="s">
        <v>1102</v>
      </c>
    </row>
    <row r="99" spans="1:7" x14ac:dyDescent="0.15">
      <c r="A99" s="70" t="s">
        <v>1140</v>
      </c>
      <c r="B99" s="70" t="s">
        <v>2238</v>
      </c>
      <c r="C99" s="70">
        <v>149</v>
      </c>
      <c r="D99" s="70" t="s">
        <v>134</v>
      </c>
      <c r="E99" s="70" t="s">
        <v>225</v>
      </c>
      <c r="F99" s="70" t="s">
        <v>2228</v>
      </c>
      <c r="G99" s="70" t="s">
        <v>1102</v>
      </c>
    </row>
    <row r="100" spans="1:7" x14ac:dyDescent="0.15">
      <c r="A100" s="70" t="s">
        <v>1141</v>
      </c>
      <c r="B100" s="70" t="s">
        <v>2253</v>
      </c>
      <c r="C100" s="70">
        <v>57</v>
      </c>
      <c r="D100" s="70" t="s">
        <v>107</v>
      </c>
      <c r="E100" s="70" t="s">
        <v>217</v>
      </c>
      <c r="F100" s="70" t="s">
        <v>2226</v>
      </c>
      <c r="G100" s="70" t="s">
        <v>1102</v>
      </c>
    </row>
    <row r="101" spans="1:7" x14ac:dyDescent="0.15">
      <c r="A101" s="70" t="s">
        <v>1142</v>
      </c>
      <c r="B101" s="70" t="s">
        <v>2246</v>
      </c>
      <c r="C101" s="70">
        <v>72</v>
      </c>
      <c r="D101" s="70" t="s">
        <v>107</v>
      </c>
      <c r="E101" s="70" t="s">
        <v>217</v>
      </c>
      <c r="F101" s="70" t="s">
        <v>2226</v>
      </c>
      <c r="G101" s="70" t="s">
        <v>1102</v>
      </c>
    </row>
    <row r="102" spans="1:7" x14ac:dyDescent="0.15">
      <c r="A102" s="70" t="s">
        <v>1143</v>
      </c>
      <c r="B102" s="70" t="s">
        <v>2234</v>
      </c>
      <c r="C102" s="70">
        <v>62</v>
      </c>
      <c r="D102" s="70" t="s">
        <v>107</v>
      </c>
      <c r="E102" s="70" t="s">
        <v>217</v>
      </c>
      <c r="F102" s="70" t="s">
        <v>2226</v>
      </c>
      <c r="G102" s="70" t="s">
        <v>1102</v>
      </c>
    </row>
    <row r="103" spans="1:7" x14ac:dyDescent="0.15">
      <c r="A103" s="70" t="s">
        <v>1144</v>
      </c>
      <c r="B103" s="70" t="s">
        <v>895</v>
      </c>
      <c r="C103" s="70">
        <v>75</v>
      </c>
      <c r="D103" s="70" t="s">
        <v>107</v>
      </c>
      <c r="E103" s="70" t="s">
        <v>217</v>
      </c>
      <c r="F103" s="70" t="s">
        <v>2226</v>
      </c>
      <c r="G103" s="70" t="s">
        <v>1102</v>
      </c>
    </row>
    <row r="104" spans="1:7" x14ac:dyDescent="0.15">
      <c r="A104" s="70" t="s">
        <v>1145</v>
      </c>
      <c r="B104" s="70" t="s">
        <v>2254</v>
      </c>
      <c r="C104" s="70">
        <v>57</v>
      </c>
      <c r="D104" s="70" t="s">
        <v>107</v>
      </c>
      <c r="E104" s="70" t="s">
        <v>217</v>
      </c>
      <c r="F104" s="70" t="s">
        <v>2226</v>
      </c>
      <c r="G104" s="70" t="s">
        <v>1102</v>
      </c>
    </row>
    <row r="105" spans="1:7" x14ac:dyDescent="0.15">
      <c r="A105" s="70" t="s">
        <v>1146</v>
      </c>
      <c r="B105" s="70" t="s">
        <v>2243</v>
      </c>
      <c r="C105" s="70">
        <v>99</v>
      </c>
      <c r="D105" s="70" t="s">
        <v>107</v>
      </c>
      <c r="E105" s="70" t="s">
        <v>225</v>
      </c>
      <c r="F105" s="70" t="s">
        <v>2226</v>
      </c>
      <c r="G105" s="70" t="s">
        <v>1102</v>
      </c>
    </row>
    <row r="106" spans="1:7" x14ac:dyDescent="0.15">
      <c r="A106" s="70" t="s">
        <v>1147</v>
      </c>
      <c r="B106" s="70" t="s">
        <v>2249</v>
      </c>
      <c r="C106" s="70">
        <v>89</v>
      </c>
      <c r="D106" s="70" t="s">
        <v>107</v>
      </c>
      <c r="E106" s="70" t="s">
        <v>217</v>
      </c>
      <c r="F106" s="70" t="s">
        <v>2226</v>
      </c>
      <c r="G106" s="70" t="s">
        <v>1102</v>
      </c>
    </row>
    <row r="107" spans="1:7" x14ac:dyDescent="0.15">
      <c r="A107" s="70" t="s">
        <v>1148</v>
      </c>
      <c r="B107" s="70" t="s">
        <v>2244</v>
      </c>
      <c r="C107" s="70">
        <v>170</v>
      </c>
      <c r="D107" s="70" t="s">
        <v>107</v>
      </c>
      <c r="E107" s="70" t="s">
        <v>217</v>
      </c>
      <c r="F107" s="70" t="s">
        <v>2226</v>
      </c>
      <c r="G107" s="70" t="s">
        <v>1102</v>
      </c>
    </row>
    <row r="108" spans="1:7" x14ac:dyDescent="0.15">
      <c r="A108" s="70" t="s">
        <v>1149</v>
      </c>
      <c r="B108" s="70" t="s">
        <v>2255</v>
      </c>
      <c r="C108" s="70">
        <v>141</v>
      </c>
      <c r="D108" s="70" t="s">
        <v>107</v>
      </c>
      <c r="E108" s="70" t="s">
        <v>225</v>
      </c>
      <c r="F108" s="70" t="s">
        <v>2226</v>
      </c>
      <c r="G108" s="70" t="s">
        <v>1102</v>
      </c>
    </row>
    <row r="109" spans="1:7" x14ac:dyDescent="0.15">
      <c r="A109" s="70" t="s">
        <v>1150</v>
      </c>
      <c r="B109" s="70" t="s">
        <v>2256</v>
      </c>
      <c r="C109" s="70">
        <v>55</v>
      </c>
      <c r="D109" s="70" t="s">
        <v>107</v>
      </c>
      <c r="E109" s="70" t="s">
        <v>225</v>
      </c>
      <c r="F109" s="70" t="s">
        <v>2226</v>
      </c>
      <c r="G109" s="70" t="s">
        <v>1102</v>
      </c>
    </row>
  </sheetData>
  <mergeCells count="5">
    <mergeCell ref="D3:K3"/>
    <mergeCell ref="D4:K4"/>
    <mergeCell ref="D5:K5"/>
    <mergeCell ref="D6:K6"/>
    <mergeCell ref="D7:K7"/>
  </mergeCells>
  <pageMargins left="0.7" right="0.7" top="0.75" bottom="0.75" header="0.3" footer="0.3"/>
  <pageSetup paperSize="9"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D45" sqref="D45"/>
    </sheetView>
  </sheetViews>
  <sheetFormatPr baseColWidth="10" defaultRowHeight="14" x14ac:dyDescent="0.15"/>
  <cols>
    <col min="2" max="2" width="27.5" bestFit="1" customWidth="1"/>
    <col min="3" max="3" width="51.1640625" bestFit="1" customWidth="1"/>
    <col min="4" max="4" width="69" bestFit="1" customWidth="1"/>
  </cols>
  <sheetData>
    <row r="1" spans="1:10" x14ac:dyDescent="0.15">
      <c r="A1" s="117" t="s">
        <v>906</v>
      </c>
      <c r="B1" s="117"/>
      <c r="C1" s="117"/>
      <c r="D1" s="117"/>
      <c r="E1" s="1"/>
      <c r="F1" s="1"/>
      <c r="G1" s="1"/>
      <c r="H1" s="1"/>
      <c r="I1" s="1"/>
      <c r="J1" s="1"/>
    </row>
    <row r="2" spans="1:10" x14ac:dyDescent="0.15">
      <c r="A2" s="118"/>
      <c r="B2" s="118"/>
      <c r="C2" s="118"/>
      <c r="D2" s="118"/>
      <c r="E2" s="1"/>
      <c r="F2" s="1"/>
      <c r="G2" s="1"/>
      <c r="H2" s="1"/>
      <c r="I2" s="1"/>
      <c r="J2" s="1"/>
    </row>
    <row r="3" spans="1:10" x14ac:dyDescent="0.15">
      <c r="A3" s="119" t="s">
        <v>907</v>
      </c>
      <c r="B3" s="117" t="s">
        <v>908</v>
      </c>
      <c r="C3" s="117" t="s">
        <v>909</v>
      </c>
      <c r="D3" s="117" t="s">
        <v>910</v>
      </c>
      <c r="E3" s="1"/>
      <c r="F3" s="1"/>
      <c r="G3" s="1"/>
      <c r="H3" s="1"/>
      <c r="I3" s="1"/>
      <c r="J3" s="1"/>
    </row>
    <row r="4" spans="1:10" x14ac:dyDescent="0.15">
      <c r="A4" s="119" t="s">
        <v>911</v>
      </c>
      <c r="B4" s="12" t="s">
        <v>912</v>
      </c>
      <c r="C4" s="12" t="s">
        <v>913</v>
      </c>
      <c r="D4" s="12" t="s">
        <v>914</v>
      </c>
      <c r="E4" s="1"/>
      <c r="F4" s="1"/>
      <c r="G4" s="1"/>
      <c r="H4" s="1"/>
      <c r="I4" s="1"/>
      <c r="J4" s="1"/>
    </row>
    <row r="5" spans="1:10" x14ac:dyDescent="0.15">
      <c r="A5" s="119" t="s">
        <v>915</v>
      </c>
      <c r="B5" s="12" t="s">
        <v>916</v>
      </c>
      <c r="C5" s="12" t="s">
        <v>917</v>
      </c>
      <c r="D5" s="12" t="s">
        <v>918</v>
      </c>
      <c r="E5" s="1"/>
      <c r="F5" s="1"/>
      <c r="G5" s="1"/>
      <c r="H5" s="1"/>
      <c r="I5" s="1"/>
      <c r="J5" s="1"/>
    </row>
    <row r="6" spans="1:10" x14ac:dyDescent="0.15">
      <c r="A6" s="119" t="s">
        <v>919</v>
      </c>
      <c r="B6" s="12" t="s">
        <v>920</v>
      </c>
      <c r="C6" s="12" t="s">
        <v>921</v>
      </c>
      <c r="D6" s="12" t="s">
        <v>922</v>
      </c>
      <c r="E6" s="1"/>
      <c r="F6" s="1"/>
      <c r="G6" s="1"/>
      <c r="H6" s="1"/>
      <c r="I6" s="1"/>
      <c r="J6" s="1"/>
    </row>
    <row r="7" spans="1:10" x14ac:dyDescent="0.15">
      <c r="A7" s="119" t="s">
        <v>923</v>
      </c>
      <c r="B7" s="12" t="s">
        <v>924</v>
      </c>
      <c r="C7" s="12" t="s">
        <v>925</v>
      </c>
      <c r="D7" s="12" t="s">
        <v>926</v>
      </c>
      <c r="E7" s="1"/>
      <c r="F7" s="1"/>
      <c r="G7" s="1"/>
      <c r="H7" s="1"/>
      <c r="I7" s="1"/>
      <c r="J7" s="1"/>
    </row>
    <row r="8" spans="1:10" x14ac:dyDescent="0.15">
      <c r="A8" s="118"/>
      <c r="B8" s="118"/>
      <c r="C8" s="118"/>
      <c r="D8" s="118"/>
      <c r="E8" s="1"/>
      <c r="F8" s="1"/>
      <c r="G8" s="1"/>
      <c r="H8" s="1"/>
      <c r="I8" s="1"/>
      <c r="J8" s="1"/>
    </row>
    <row r="9" spans="1:10" ht="16" x14ac:dyDescent="0.2">
      <c r="A9" s="11"/>
      <c r="B9" s="11"/>
      <c r="C9" s="11"/>
      <c r="D9" s="11"/>
    </row>
    <row r="10" spans="1:10" ht="16" x14ac:dyDescent="0.2">
      <c r="A10" s="11"/>
      <c r="B10" s="11"/>
      <c r="C10" s="11"/>
      <c r="D10" s="11"/>
    </row>
    <row r="11" spans="1:10" ht="16" x14ac:dyDescent="0.2">
      <c r="A11" s="11"/>
      <c r="B11" s="11"/>
      <c r="C11" s="11"/>
      <c r="D11" s="11"/>
    </row>
    <row r="12" spans="1:10" ht="16" x14ac:dyDescent="0.2">
      <c r="A12" s="11"/>
      <c r="B12" s="11"/>
      <c r="C12" s="11"/>
      <c r="D12" s="11"/>
    </row>
    <row r="13" spans="1:10" ht="16" x14ac:dyDescent="0.2">
      <c r="A13" s="11"/>
      <c r="B13" s="11"/>
      <c r="C13" s="11"/>
      <c r="D13" s="11"/>
    </row>
    <row r="14" spans="1:10" ht="16" x14ac:dyDescent="0.2">
      <c r="A14" s="11"/>
      <c r="B14" s="11"/>
      <c r="C14" s="11"/>
      <c r="D14" s="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21"/>
  <sheetViews>
    <sheetView topLeftCell="B30" workbookViewId="0">
      <selection activeCell="G41" sqref="G41"/>
    </sheetView>
  </sheetViews>
  <sheetFormatPr baseColWidth="10" defaultColWidth="14.5" defaultRowHeight="13" x14ac:dyDescent="0.15"/>
  <cols>
    <col min="1" max="1" width="1.1640625" style="85" customWidth="1"/>
    <col min="2" max="2" width="14.5" style="85"/>
    <col min="3" max="3" width="12.6640625" style="85" customWidth="1"/>
    <col min="4" max="4" width="11.33203125" style="85" customWidth="1"/>
    <col min="5" max="5" width="8.6640625" style="85" customWidth="1"/>
    <col min="6" max="6" width="11" style="85" customWidth="1"/>
    <col min="7" max="7" width="27.83203125" style="85" customWidth="1"/>
    <col min="8" max="8" width="11.1640625" style="85" customWidth="1"/>
    <col min="9" max="9" width="17.33203125" style="85" customWidth="1"/>
    <col min="10" max="10" width="14" style="85" customWidth="1"/>
    <col min="11" max="11" width="32.6640625" style="85" customWidth="1"/>
    <col min="12" max="12" width="23.5" style="85" bestFit="1" customWidth="1"/>
    <col min="13" max="16384" width="14.5" style="85"/>
  </cols>
  <sheetData>
    <row r="1" spans="1:13" x14ac:dyDescent="0.15">
      <c r="A1" s="14"/>
      <c r="B1" s="305" t="s">
        <v>1087</v>
      </c>
      <c r="C1" s="306"/>
      <c r="D1" s="306"/>
      <c r="E1" s="306"/>
      <c r="F1" s="306"/>
      <c r="G1" s="306"/>
      <c r="H1" s="306"/>
      <c r="I1" s="306"/>
      <c r="J1" s="306"/>
      <c r="K1" s="306"/>
      <c r="L1" s="14"/>
      <c r="M1" s="14"/>
    </row>
    <row r="2" spans="1:13" ht="6.75" customHeight="1" x14ac:dyDescent="0.15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</row>
    <row r="3" spans="1:13" x14ac:dyDescent="0.15">
      <c r="A3" s="14"/>
      <c r="B3" s="64" t="s">
        <v>927</v>
      </c>
      <c r="C3" s="64" t="s">
        <v>928</v>
      </c>
      <c r="D3" s="65" t="s">
        <v>929</v>
      </c>
      <c r="E3" s="65" t="s">
        <v>930</v>
      </c>
      <c r="F3" s="65" t="s">
        <v>931</v>
      </c>
      <c r="G3" s="65" t="s">
        <v>927</v>
      </c>
      <c r="H3" s="86" t="s">
        <v>932</v>
      </c>
      <c r="I3" s="65" t="s">
        <v>933</v>
      </c>
      <c r="J3" s="65" t="s">
        <v>934</v>
      </c>
      <c r="K3" s="87" t="s">
        <v>935</v>
      </c>
      <c r="L3" s="87" t="s">
        <v>1088</v>
      </c>
      <c r="M3" s="14"/>
    </row>
    <row r="4" spans="1:13" x14ac:dyDescent="0.15">
      <c r="A4" s="17"/>
      <c r="B4" s="291" t="s">
        <v>936</v>
      </c>
      <c r="C4" s="307" t="s">
        <v>937</v>
      </c>
      <c r="D4" s="288" t="s">
        <v>938</v>
      </c>
      <c r="E4" s="77" t="s">
        <v>939</v>
      </c>
      <c r="F4" s="77" t="s">
        <v>940</v>
      </c>
      <c r="G4" s="78" t="s">
        <v>941</v>
      </c>
      <c r="H4" s="302">
        <v>441588</v>
      </c>
      <c r="I4" s="304">
        <v>441588</v>
      </c>
      <c r="J4" s="88">
        <v>109390</v>
      </c>
      <c r="K4" s="89">
        <v>64976</v>
      </c>
      <c r="L4" s="90" t="s">
        <v>22</v>
      </c>
    </row>
    <row r="5" spans="1:13" x14ac:dyDescent="0.15">
      <c r="A5" s="17"/>
      <c r="B5" s="292"/>
      <c r="C5" s="292"/>
      <c r="D5" s="289"/>
      <c r="E5" s="70" t="s">
        <v>939</v>
      </c>
      <c r="F5" s="70" t="s">
        <v>942</v>
      </c>
      <c r="G5" s="71" t="s">
        <v>943</v>
      </c>
      <c r="H5" s="285"/>
      <c r="I5" s="299"/>
      <c r="J5" s="72">
        <v>45030</v>
      </c>
      <c r="K5" s="73">
        <v>28719</v>
      </c>
      <c r="L5" s="74" t="s">
        <v>22</v>
      </c>
    </row>
    <row r="6" spans="1:13" x14ac:dyDescent="0.15">
      <c r="A6" s="17"/>
      <c r="B6" s="292"/>
      <c r="C6" s="292"/>
      <c r="D6" s="289"/>
      <c r="E6" s="70" t="s">
        <v>939</v>
      </c>
      <c r="F6" s="70" t="s">
        <v>944</v>
      </c>
      <c r="G6" s="75" t="s">
        <v>945</v>
      </c>
      <c r="H6" s="285"/>
      <c r="I6" s="299"/>
      <c r="J6" s="72">
        <v>77316</v>
      </c>
      <c r="K6" s="73">
        <v>50725</v>
      </c>
      <c r="L6" s="74" t="s">
        <v>22</v>
      </c>
    </row>
    <row r="7" spans="1:13" x14ac:dyDescent="0.15">
      <c r="A7" s="17"/>
      <c r="B7" s="292"/>
      <c r="C7" s="292"/>
      <c r="D7" s="289"/>
      <c r="E7" s="66" t="s">
        <v>939</v>
      </c>
      <c r="F7" s="70" t="s">
        <v>946</v>
      </c>
      <c r="G7" s="75" t="s">
        <v>84</v>
      </c>
      <c r="H7" s="285"/>
      <c r="I7" s="299"/>
      <c r="J7" s="69">
        <v>65171</v>
      </c>
      <c r="K7" s="68">
        <v>36861</v>
      </c>
      <c r="L7" s="79" t="s">
        <v>22</v>
      </c>
    </row>
    <row r="8" spans="1:13" x14ac:dyDescent="0.15">
      <c r="A8" s="17"/>
      <c r="B8" s="292"/>
      <c r="C8" s="91" t="s">
        <v>947</v>
      </c>
      <c r="D8" s="288" t="s">
        <v>948</v>
      </c>
      <c r="E8" s="77" t="s">
        <v>949</v>
      </c>
      <c r="F8" s="16" t="s">
        <v>22</v>
      </c>
      <c r="G8" s="78" t="s">
        <v>941</v>
      </c>
      <c r="H8" s="89">
        <v>2396</v>
      </c>
      <c r="I8" s="92">
        <v>2396</v>
      </c>
      <c r="J8" s="93" t="s">
        <v>22</v>
      </c>
      <c r="K8" s="93">
        <v>543</v>
      </c>
      <c r="L8" s="74" t="s">
        <v>22</v>
      </c>
    </row>
    <row r="9" spans="1:13" x14ac:dyDescent="0.15">
      <c r="A9" s="17"/>
      <c r="B9" s="292"/>
      <c r="C9" s="94" t="s">
        <v>950</v>
      </c>
      <c r="D9" s="289"/>
      <c r="E9" s="70" t="s">
        <v>949</v>
      </c>
      <c r="F9" s="17" t="s">
        <v>22</v>
      </c>
      <c r="G9" s="71" t="s">
        <v>943</v>
      </c>
      <c r="H9" s="73">
        <v>7410</v>
      </c>
      <c r="I9" s="95">
        <v>7410</v>
      </c>
      <c r="J9" s="96" t="s">
        <v>22</v>
      </c>
      <c r="K9" s="96">
        <v>594</v>
      </c>
      <c r="L9" s="74" t="s">
        <v>22</v>
      </c>
    </row>
    <row r="10" spans="1:13" x14ac:dyDescent="0.15">
      <c r="A10" s="17"/>
      <c r="B10" s="292"/>
      <c r="C10" s="94" t="s">
        <v>951</v>
      </c>
      <c r="D10" s="289"/>
      <c r="E10" s="70" t="s">
        <v>949</v>
      </c>
      <c r="F10" s="17" t="s">
        <v>22</v>
      </c>
      <c r="G10" s="75" t="s">
        <v>945</v>
      </c>
      <c r="H10" s="73">
        <v>4845</v>
      </c>
      <c r="I10" s="95">
        <v>4845</v>
      </c>
      <c r="J10" s="96" t="s">
        <v>22</v>
      </c>
      <c r="K10" s="96">
        <v>635</v>
      </c>
      <c r="L10" s="74" t="s">
        <v>22</v>
      </c>
    </row>
    <row r="11" spans="1:13" x14ac:dyDescent="0.15">
      <c r="A11" s="17"/>
      <c r="B11" s="293"/>
      <c r="C11" s="67" t="s">
        <v>952</v>
      </c>
      <c r="D11" s="290"/>
      <c r="E11" s="70" t="s">
        <v>949</v>
      </c>
      <c r="F11" s="17" t="s">
        <v>22</v>
      </c>
      <c r="G11" s="75" t="s">
        <v>84</v>
      </c>
      <c r="H11" s="73">
        <v>288</v>
      </c>
      <c r="I11" s="95">
        <v>288</v>
      </c>
      <c r="J11" s="97" t="s">
        <v>22</v>
      </c>
      <c r="K11" s="97">
        <v>36</v>
      </c>
      <c r="L11" s="79" t="s">
        <v>22</v>
      </c>
    </row>
    <row r="12" spans="1:13" ht="8.25" customHeight="1" x14ac:dyDescent="0.15">
      <c r="A12" s="17"/>
      <c r="B12" s="98"/>
      <c r="C12" s="99"/>
      <c r="D12" s="99"/>
      <c r="E12" s="100"/>
      <c r="F12" s="100"/>
      <c r="G12" s="101"/>
      <c r="H12" s="102"/>
      <c r="I12" s="102"/>
      <c r="J12" s="102"/>
      <c r="K12" s="17"/>
      <c r="L12" s="70"/>
    </row>
    <row r="13" spans="1:13" x14ac:dyDescent="0.15">
      <c r="B13" s="291" t="s">
        <v>953</v>
      </c>
      <c r="C13" s="294" t="s">
        <v>954</v>
      </c>
      <c r="D13" s="288" t="s">
        <v>938</v>
      </c>
      <c r="E13" s="77" t="s">
        <v>939</v>
      </c>
      <c r="F13" s="77" t="s">
        <v>940</v>
      </c>
      <c r="G13" s="103" t="s">
        <v>955</v>
      </c>
      <c r="H13" s="284">
        <f t="shared" ref="H13:I13" si="0">4116796/4</f>
        <v>1029199</v>
      </c>
      <c r="I13" s="284">
        <f t="shared" si="0"/>
        <v>1029199</v>
      </c>
      <c r="J13" s="17">
        <v>75818</v>
      </c>
      <c r="K13" s="89">
        <v>27377</v>
      </c>
      <c r="L13" s="90" t="s">
        <v>22</v>
      </c>
    </row>
    <row r="14" spans="1:13" x14ac:dyDescent="0.15">
      <c r="B14" s="292"/>
      <c r="C14" s="292"/>
      <c r="D14" s="289"/>
      <c r="E14" s="70" t="s">
        <v>939</v>
      </c>
      <c r="F14" s="70" t="s">
        <v>942</v>
      </c>
      <c r="G14" s="75" t="s">
        <v>956</v>
      </c>
      <c r="H14" s="285"/>
      <c r="I14" s="285"/>
      <c r="J14" s="17">
        <v>197581</v>
      </c>
      <c r="K14" s="73">
        <v>112464</v>
      </c>
      <c r="L14" s="74" t="s">
        <v>22</v>
      </c>
    </row>
    <row r="15" spans="1:13" x14ac:dyDescent="0.15">
      <c r="B15" s="292"/>
      <c r="C15" s="292"/>
      <c r="D15" s="289"/>
      <c r="E15" s="70" t="s">
        <v>939</v>
      </c>
      <c r="F15" s="70" t="s">
        <v>944</v>
      </c>
      <c r="G15" s="75" t="s">
        <v>957</v>
      </c>
      <c r="H15" s="285"/>
      <c r="I15" s="285"/>
      <c r="J15" s="17">
        <v>239993</v>
      </c>
      <c r="K15" s="73">
        <v>112694</v>
      </c>
      <c r="L15" s="74" t="s">
        <v>22</v>
      </c>
    </row>
    <row r="16" spans="1:13" x14ac:dyDescent="0.15">
      <c r="B16" s="292"/>
      <c r="C16" s="293"/>
      <c r="D16" s="290"/>
      <c r="E16" s="66" t="s">
        <v>939</v>
      </c>
      <c r="F16" s="66" t="s">
        <v>946</v>
      </c>
      <c r="G16" s="76" t="s">
        <v>958</v>
      </c>
      <c r="H16" s="286"/>
      <c r="I16" s="286"/>
      <c r="J16" s="17">
        <v>250338</v>
      </c>
      <c r="K16" s="68">
        <v>136314</v>
      </c>
      <c r="L16" s="79" t="s">
        <v>22</v>
      </c>
    </row>
    <row r="17" spans="1:12" x14ac:dyDescent="0.15">
      <c r="B17" s="292"/>
      <c r="C17" s="104" t="s">
        <v>959</v>
      </c>
      <c r="D17" s="288" t="s">
        <v>948</v>
      </c>
      <c r="E17" s="77" t="s">
        <v>949</v>
      </c>
      <c r="F17" s="16" t="s">
        <v>22</v>
      </c>
      <c r="G17" s="103" t="s">
        <v>955</v>
      </c>
      <c r="H17" s="89">
        <v>709</v>
      </c>
      <c r="I17" s="89">
        <v>711</v>
      </c>
      <c r="J17" s="16" t="s">
        <v>22</v>
      </c>
      <c r="K17" s="89">
        <v>97</v>
      </c>
      <c r="L17" s="74" t="s">
        <v>22</v>
      </c>
    </row>
    <row r="18" spans="1:12" x14ac:dyDescent="0.15">
      <c r="B18" s="292"/>
      <c r="C18" s="104" t="s">
        <v>960</v>
      </c>
      <c r="D18" s="289"/>
      <c r="E18" s="70" t="s">
        <v>949</v>
      </c>
      <c r="F18" s="17" t="s">
        <v>22</v>
      </c>
      <c r="G18" s="75" t="s">
        <v>956</v>
      </c>
      <c r="H18" s="73">
        <v>47855</v>
      </c>
      <c r="I18" s="73">
        <v>47855</v>
      </c>
      <c r="J18" s="17" t="s">
        <v>22</v>
      </c>
      <c r="K18" s="80">
        <v>26865</v>
      </c>
      <c r="L18" s="74" t="s">
        <v>22</v>
      </c>
    </row>
    <row r="19" spans="1:12" x14ac:dyDescent="0.15">
      <c r="B19" s="292"/>
      <c r="C19" s="104" t="s">
        <v>961</v>
      </c>
      <c r="D19" s="289"/>
      <c r="E19" s="70" t="s">
        <v>949</v>
      </c>
      <c r="F19" s="17" t="s">
        <v>22</v>
      </c>
      <c r="G19" s="75" t="s">
        <v>957</v>
      </c>
      <c r="H19" s="73">
        <v>20922</v>
      </c>
      <c r="I19" s="73">
        <v>20922</v>
      </c>
      <c r="J19" s="17" t="s">
        <v>22</v>
      </c>
      <c r="K19" s="80">
        <v>8425</v>
      </c>
      <c r="L19" s="74" t="s">
        <v>22</v>
      </c>
    </row>
    <row r="20" spans="1:12" x14ac:dyDescent="0.15">
      <c r="B20" s="293"/>
      <c r="C20" s="82" t="s">
        <v>962</v>
      </c>
      <c r="D20" s="290"/>
      <c r="E20" s="66" t="s">
        <v>949</v>
      </c>
      <c r="F20" s="22" t="s">
        <v>22</v>
      </c>
      <c r="G20" s="76" t="s">
        <v>958</v>
      </c>
      <c r="H20" s="68">
        <v>36696</v>
      </c>
      <c r="I20" s="68">
        <v>36713</v>
      </c>
      <c r="J20" s="22" t="s">
        <v>22</v>
      </c>
      <c r="K20" s="81">
        <v>21035</v>
      </c>
      <c r="L20" s="79" t="s">
        <v>22</v>
      </c>
    </row>
    <row r="21" spans="1:12" x14ac:dyDescent="0.15">
      <c r="A21" s="17"/>
      <c r="B21" s="105"/>
      <c r="C21" s="17"/>
      <c r="D21" s="17"/>
      <c r="E21" s="70"/>
      <c r="F21" s="70"/>
      <c r="G21" s="75"/>
      <c r="H21" s="106"/>
      <c r="I21" s="106"/>
      <c r="J21" s="17"/>
      <c r="K21" s="17"/>
      <c r="L21" s="70"/>
    </row>
    <row r="22" spans="1:12" x14ac:dyDescent="0.15">
      <c r="A22" s="17"/>
      <c r="B22" s="295" t="s">
        <v>963</v>
      </c>
      <c r="C22" s="294" t="s">
        <v>964</v>
      </c>
      <c r="D22" s="288" t="s">
        <v>938</v>
      </c>
      <c r="E22" s="77" t="s">
        <v>939</v>
      </c>
      <c r="F22" s="77" t="s">
        <v>940</v>
      </c>
      <c r="G22" s="103" t="s">
        <v>965</v>
      </c>
      <c r="H22" s="302">
        <v>114241</v>
      </c>
      <c r="I22" s="304">
        <v>114241</v>
      </c>
      <c r="J22" s="16">
        <v>5113</v>
      </c>
      <c r="K22" s="89">
        <v>198</v>
      </c>
      <c r="L22" s="90" t="s">
        <v>22</v>
      </c>
    </row>
    <row r="23" spans="1:12" x14ac:dyDescent="0.15">
      <c r="A23" s="17"/>
      <c r="B23" s="292"/>
      <c r="C23" s="292"/>
      <c r="D23" s="289"/>
      <c r="E23" s="70" t="s">
        <v>939</v>
      </c>
      <c r="F23" s="70" t="s">
        <v>942</v>
      </c>
      <c r="G23" s="75" t="s">
        <v>966</v>
      </c>
      <c r="H23" s="285"/>
      <c r="I23" s="299"/>
      <c r="J23" s="17">
        <v>65703</v>
      </c>
      <c r="K23" s="73">
        <v>47992</v>
      </c>
      <c r="L23" s="74" t="s">
        <v>22</v>
      </c>
    </row>
    <row r="24" spans="1:12" x14ac:dyDescent="0.15">
      <c r="A24" s="17"/>
      <c r="B24" s="292"/>
      <c r="C24" s="292"/>
      <c r="D24" s="289"/>
      <c r="E24" s="70" t="s">
        <v>939</v>
      </c>
      <c r="F24" s="70" t="s">
        <v>944</v>
      </c>
      <c r="G24" s="75" t="s">
        <v>967</v>
      </c>
      <c r="H24" s="285"/>
      <c r="I24" s="299"/>
      <c r="J24" s="17">
        <v>7554</v>
      </c>
      <c r="K24" s="73">
        <v>5292</v>
      </c>
      <c r="L24" s="74" t="s">
        <v>22</v>
      </c>
    </row>
    <row r="25" spans="1:12" x14ac:dyDescent="0.15">
      <c r="A25" s="17"/>
      <c r="B25" s="292"/>
      <c r="C25" s="292"/>
      <c r="D25" s="289"/>
      <c r="E25" s="66" t="s">
        <v>939</v>
      </c>
      <c r="F25" s="70" t="s">
        <v>946</v>
      </c>
      <c r="G25" s="75" t="s">
        <v>968</v>
      </c>
      <c r="H25" s="285"/>
      <c r="I25" s="299"/>
      <c r="J25" s="22">
        <v>573</v>
      </c>
      <c r="K25" s="68">
        <v>233</v>
      </c>
      <c r="L25" s="79" t="s">
        <v>22</v>
      </c>
    </row>
    <row r="26" spans="1:12" x14ac:dyDescent="0.15">
      <c r="A26" s="17"/>
      <c r="B26" s="292"/>
      <c r="C26" s="294" t="s">
        <v>969</v>
      </c>
      <c r="D26" s="288" t="s">
        <v>948</v>
      </c>
      <c r="E26" s="70" t="s">
        <v>939</v>
      </c>
      <c r="F26" s="77" t="s">
        <v>940</v>
      </c>
      <c r="G26" s="103" t="s">
        <v>965</v>
      </c>
      <c r="H26" s="302">
        <v>242906</v>
      </c>
      <c r="I26" s="304">
        <v>242906</v>
      </c>
      <c r="J26" s="17">
        <v>42235</v>
      </c>
      <c r="K26" s="89">
        <v>275</v>
      </c>
      <c r="L26" s="74" t="s">
        <v>22</v>
      </c>
    </row>
    <row r="27" spans="1:12" x14ac:dyDescent="0.15">
      <c r="A27" s="17"/>
      <c r="B27" s="292"/>
      <c r="C27" s="292"/>
      <c r="D27" s="289"/>
      <c r="E27" s="70" t="s">
        <v>939</v>
      </c>
      <c r="F27" s="70" t="s">
        <v>942</v>
      </c>
      <c r="G27" s="75" t="s">
        <v>966</v>
      </c>
      <c r="H27" s="285"/>
      <c r="I27" s="299"/>
      <c r="J27" s="17">
        <v>21432</v>
      </c>
      <c r="K27" s="73">
        <v>7077</v>
      </c>
      <c r="L27" s="74" t="s">
        <v>22</v>
      </c>
    </row>
    <row r="28" spans="1:12" x14ac:dyDescent="0.15">
      <c r="A28" s="17"/>
      <c r="B28" s="292"/>
      <c r="C28" s="292"/>
      <c r="D28" s="289"/>
      <c r="E28" s="70" t="s">
        <v>939</v>
      </c>
      <c r="F28" s="70" t="s">
        <v>944</v>
      </c>
      <c r="G28" s="75" t="s">
        <v>967</v>
      </c>
      <c r="H28" s="285"/>
      <c r="I28" s="299"/>
      <c r="J28" s="17">
        <v>7155</v>
      </c>
      <c r="K28" s="73">
        <v>3311</v>
      </c>
      <c r="L28" s="74" t="s">
        <v>22</v>
      </c>
    </row>
    <row r="29" spans="1:12" x14ac:dyDescent="0.15">
      <c r="A29" s="17"/>
      <c r="B29" s="293"/>
      <c r="C29" s="293"/>
      <c r="D29" s="290"/>
      <c r="E29" s="70" t="s">
        <v>939</v>
      </c>
      <c r="F29" s="70" t="s">
        <v>946</v>
      </c>
      <c r="G29" s="75" t="s">
        <v>968</v>
      </c>
      <c r="H29" s="286"/>
      <c r="I29" s="301"/>
      <c r="J29" s="17">
        <v>67457</v>
      </c>
      <c r="K29" s="68">
        <v>21109</v>
      </c>
      <c r="L29" s="79" t="s">
        <v>22</v>
      </c>
    </row>
    <row r="30" spans="1:12" x14ac:dyDescent="0.15">
      <c r="A30" s="17"/>
      <c r="B30" s="98"/>
      <c r="C30" s="99"/>
      <c r="D30" s="99"/>
      <c r="E30" s="100"/>
      <c r="F30" s="100"/>
      <c r="G30" s="101"/>
      <c r="H30" s="99"/>
      <c r="I30" s="99"/>
      <c r="J30" s="99"/>
      <c r="K30" s="17"/>
      <c r="L30" s="70"/>
    </row>
    <row r="31" spans="1:12" x14ac:dyDescent="0.15">
      <c r="A31" s="17"/>
      <c r="B31" s="295" t="s">
        <v>970</v>
      </c>
      <c r="C31" s="296" t="s">
        <v>971</v>
      </c>
      <c r="D31" s="297" t="s">
        <v>938</v>
      </c>
      <c r="E31" s="70" t="s">
        <v>939</v>
      </c>
      <c r="F31" s="70" t="s">
        <v>940</v>
      </c>
      <c r="G31" s="75" t="s">
        <v>972</v>
      </c>
      <c r="H31" s="303">
        <v>45434</v>
      </c>
      <c r="I31" s="298">
        <v>45434</v>
      </c>
      <c r="J31" s="17">
        <v>5465</v>
      </c>
      <c r="K31" s="89">
        <v>3481</v>
      </c>
      <c r="L31" s="90" t="s">
        <v>22</v>
      </c>
    </row>
    <row r="32" spans="1:12" x14ac:dyDescent="0.15">
      <c r="A32" s="17"/>
      <c r="B32" s="292"/>
      <c r="C32" s="292"/>
      <c r="D32" s="289"/>
      <c r="E32" s="70" t="s">
        <v>939</v>
      </c>
      <c r="F32" s="70" t="s">
        <v>942</v>
      </c>
      <c r="G32" s="75" t="s">
        <v>973</v>
      </c>
      <c r="H32" s="285"/>
      <c r="I32" s="299"/>
      <c r="J32" s="17">
        <v>6175</v>
      </c>
      <c r="K32" s="73">
        <v>4857</v>
      </c>
      <c r="L32" s="74" t="s">
        <v>22</v>
      </c>
    </row>
    <row r="33" spans="1:12" x14ac:dyDescent="0.15">
      <c r="A33" s="17"/>
      <c r="B33" s="292"/>
      <c r="C33" s="292"/>
      <c r="D33" s="289"/>
      <c r="E33" s="70" t="s">
        <v>939</v>
      </c>
      <c r="F33" s="70" t="s">
        <v>944</v>
      </c>
      <c r="G33" s="75" t="s">
        <v>974</v>
      </c>
      <c r="H33" s="285"/>
      <c r="I33" s="299"/>
      <c r="J33" s="17">
        <v>4520</v>
      </c>
      <c r="K33" s="73">
        <v>2973</v>
      </c>
      <c r="L33" s="74" t="s">
        <v>22</v>
      </c>
    </row>
    <row r="34" spans="1:12" x14ac:dyDescent="0.15">
      <c r="A34" s="17"/>
      <c r="B34" s="292"/>
      <c r="C34" s="292"/>
      <c r="D34" s="289"/>
      <c r="E34" s="66" t="s">
        <v>939</v>
      </c>
      <c r="F34" s="70" t="s">
        <v>946</v>
      </c>
      <c r="G34" s="75" t="s">
        <v>975</v>
      </c>
      <c r="H34" s="285"/>
      <c r="I34" s="299"/>
      <c r="J34" s="17">
        <v>9297</v>
      </c>
      <c r="K34" s="68">
        <v>7933</v>
      </c>
      <c r="L34" s="79" t="s">
        <v>22</v>
      </c>
    </row>
    <row r="35" spans="1:12" x14ac:dyDescent="0.15">
      <c r="A35" s="17"/>
      <c r="B35" s="292"/>
      <c r="C35" s="294" t="s">
        <v>976</v>
      </c>
      <c r="D35" s="288" t="s">
        <v>948</v>
      </c>
      <c r="E35" s="70" t="s">
        <v>939</v>
      </c>
      <c r="F35" s="77" t="s">
        <v>940</v>
      </c>
      <c r="G35" s="103" t="s">
        <v>972</v>
      </c>
      <c r="H35" s="284">
        <v>982503</v>
      </c>
      <c r="I35" s="300">
        <v>982503</v>
      </c>
      <c r="J35" s="16">
        <v>98811</v>
      </c>
      <c r="K35" s="89">
        <v>58222</v>
      </c>
      <c r="L35" s="74" t="s">
        <v>22</v>
      </c>
    </row>
    <row r="36" spans="1:12" x14ac:dyDescent="0.15">
      <c r="A36" s="17"/>
      <c r="B36" s="292"/>
      <c r="C36" s="292"/>
      <c r="D36" s="289"/>
      <c r="E36" s="70" t="s">
        <v>939</v>
      </c>
      <c r="F36" s="70" t="s">
        <v>942</v>
      </c>
      <c r="G36" s="75" t="s">
        <v>973</v>
      </c>
      <c r="H36" s="285"/>
      <c r="I36" s="299"/>
      <c r="J36" s="17">
        <v>72516</v>
      </c>
      <c r="K36" s="73">
        <v>49565</v>
      </c>
      <c r="L36" s="74" t="s">
        <v>22</v>
      </c>
    </row>
    <row r="37" spans="1:12" x14ac:dyDescent="0.15">
      <c r="A37" s="17"/>
      <c r="B37" s="292"/>
      <c r="C37" s="292"/>
      <c r="D37" s="289"/>
      <c r="E37" s="70" t="s">
        <v>939</v>
      </c>
      <c r="F37" s="70" t="s">
        <v>944</v>
      </c>
      <c r="G37" s="75" t="s">
        <v>974</v>
      </c>
      <c r="H37" s="285"/>
      <c r="I37" s="299"/>
      <c r="J37" s="17">
        <v>14016</v>
      </c>
      <c r="K37" s="73">
        <v>9157</v>
      </c>
      <c r="L37" s="74" t="s">
        <v>22</v>
      </c>
    </row>
    <row r="38" spans="1:12" x14ac:dyDescent="0.15">
      <c r="A38" s="17"/>
      <c r="B38" s="292"/>
      <c r="C38" s="293"/>
      <c r="D38" s="290"/>
      <c r="E38" s="66" t="s">
        <v>939</v>
      </c>
      <c r="F38" s="66" t="s">
        <v>946</v>
      </c>
      <c r="G38" s="76" t="s">
        <v>975</v>
      </c>
      <c r="H38" s="286"/>
      <c r="I38" s="301"/>
      <c r="J38" s="22">
        <v>83545</v>
      </c>
      <c r="K38" s="68">
        <v>25602</v>
      </c>
      <c r="L38" s="79" t="s">
        <v>22</v>
      </c>
    </row>
    <row r="39" spans="1:12" x14ac:dyDescent="0.15">
      <c r="A39" s="17"/>
      <c r="B39" s="292"/>
      <c r="C39" s="294" t="s">
        <v>977</v>
      </c>
      <c r="D39" s="288" t="s">
        <v>978</v>
      </c>
      <c r="E39" s="77" t="s">
        <v>939</v>
      </c>
      <c r="F39" s="77" t="s">
        <v>940</v>
      </c>
      <c r="G39" s="103" t="s">
        <v>979</v>
      </c>
      <c r="H39" s="291">
        <v>2430060</v>
      </c>
      <c r="I39" s="287">
        <v>2430060</v>
      </c>
      <c r="J39" s="89">
        <v>356714</v>
      </c>
      <c r="K39" s="72">
        <v>209325</v>
      </c>
      <c r="L39" s="90">
        <v>198665</v>
      </c>
    </row>
    <row r="40" spans="1:12" x14ac:dyDescent="0.15">
      <c r="A40" s="17"/>
      <c r="B40" s="292"/>
      <c r="C40" s="292"/>
      <c r="D40" s="289"/>
      <c r="E40" s="70" t="s">
        <v>939</v>
      </c>
      <c r="F40" s="70" t="s">
        <v>942</v>
      </c>
      <c r="G40" s="75" t="s">
        <v>980</v>
      </c>
      <c r="H40" s="292"/>
      <c r="I40" s="285"/>
      <c r="J40" s="73">
        <v>259272</v>
      </c>
      <c r="K40" s="72">
        <v>180910</v>
      </c>
      <c r="L40" s="74">
        <v>172634</v>
      </c>
    </row>
    <row r="41" spans="1:12" x14ac:dyDescent="0.15">
      <c r="A41" s="17"/>
      <c r="B41" s="292"/>
      <c r="C41" s="292"/>
      <c r="D41" s="289"/>
      <c r="E41" s="70" t="s">
        <v>939</v>
      </c>
      <c r="F41" s="70" t="s">
        <v>944</v>
      </c>
      <c r="G41" s="75" t="s">
        <v>981</v>
      </c>
      <c r="H41" s="292"/>
      <c r="I41" s="285"/>
      <c r="J41" s="73">
        <v>613423</v>
      </c>
      <c r="K41" s="72">
        <v>493188</v>
      </c>
      <c r="L41" s="74">
        <v>477202</v>
      </c>
    </row>
    <row r="42" spans="1:12" x14ac:dyDescent="0.15">
      <c r="A42" s="17"/>
      <c r="B42" s="293"/>
      <c r="C42" s="293"/>
      <c r="D42" s="290"/>
      <c r="E42" s="66" t="s">
        <v>939</v>
      </c>
      <c r="F42" s="66" t="s">
        <v>946</v>
      </c>
      <c r="G42" s="76" t="s">
        <v>982</v>
      </c>
      <c r="H42" s="293"/>
      <c r="I42" s="286"/>
      <c r="J42" s="68">
        <v>330348</v>
      </c>
      <c r="K42" s="69">
        <v>281917</v>
      </c>
      <c r="L42" s="79">
        <v>268595</v>
      </c>
    </row>
    <row r="43" spans="1:12" x14ac:dyDescent="0.15">
      <c r="B43" s="75"/>
      <c r="E43" s="77"/>
      <c r="G43" s="75"/>
      <c r="H43" s="17"/>
      <c r="I43" s="17"/>
      <c r="J43" s="17"/>
      <c r="K43" s="17"/>
    </row>
    <row r="44" spans="1:12" x14ac:dyDescent="0.15">
      <c r="B44" s="291" t="s">
        <v>983</v>
      </c>
      <c r="C44" s="294" t="s">
        <v>984</v>
      </c>
      <c r="D44" s="288" t="s">
        <v>938</v>
      </c>
      <c r="E44" s="77" t="s">
        <v>939</v>
      </c>
      <c r="F44" s="77" t="s">
        <v>940</v>
      </c>
      <c r="G44" s="103" t="s">
        <v>985</v>
      </c>
      <c r="H44" s="284">
        <v>2142200</v>
      </c>
      <c r="I44" s="288">
        <v>2142200</v>
      </c>
      <c r="J44" s="89">
        <v>412151</v>
      </c>
      <c r="K44" s="89">
        <v>84874</v>
      </c>
      <c r="L44" s="90">
        <v>106373</v>
      </c>
    </row>
    <row r="45" spans="1:12" x14ac:dyDescent="0.15">
      <c r="B45" s="292"/>
      <c r="C45" s="292"/>
      <c r="D45" s="289"/>
      <c r="E45" s="70" t="s">
        <v>939</v>
      </c>
      <c r="F45" s="70" t="s">
        <v>942</v>
      </c>
      <c r="G45" s="75" t="s">
        <v>986</v>
      </c>
      <c r="H45" s="285"/>
      <c r="I45" s="289"/>
      <c r="J45" s="73">
        <v>275196</v>
      </c>
      <c r="K45" s="73">
        <v>121279</v>
      </c>
      <c r="L45" s="74">
        <v>126649</v>
      </c>
    </row>
    <row r="46" spans="1:12" x14ac:dyDescent="0.15">
      <c r="B46" s="292"/>
      <c r="C46" s="293"/>
      <c r="D46" s="290"/>
      <c r="E46" s="66" t="s">
        <v>939</v>
      </c>
      <c r="F46" s="66" t="s">
        <v>946</v>
      </c>
      <c r="G46" s="76" t="s">
        <v>987</v>
      </c>
      <c r="H46" s="286"/>
      <c r="I46" s="290"/>
      <c r="J46" s="68">
        <v>318261</v>
      </c>
      <c r="K46" s="68">
        <v>124751</v>
      </c>
      <c r="L46" s="79">
        <v>129059</v>
      </c>
    </row>
    <row r="47" spans="1:12" x14ac:dyDescent="0.15">
      <c r="B47" s="292"/>
      <c r="C47" s="294" t="s">
        <v>988</v>
      </c>
      <c r="D47" s="288" t="s">
        <v>948</v>
      </c>
      <c r="E47" s="77" t="s">
        <v>939</v>
      </c>
      <c r="F47" s="77" t="s">
        <v>940</v>
      </c>
      <c r="G47" s="103" t="s">
        <v>985</v>
      </c>
      <c r="H47" s="284">
        <v>1247129</v>
      </c>
      <c r="I47" s="284">
        <v>1247129</v>
      </c>
      <c r="J47" s="89">
        <v>242327</v>
      </c>
      <c r="K47" s="88">
        <v>125317</v>
      </c>
      <c r="L47" s="90">
        <v>129172</v>
      </c>
    </row>
    <row r="48" spans="1:12" x14ac:dyDescent="0.15">
      <c r="B48" s="292"/>
      <c r="C48" s="292"/>
      <c r="D48" s="289"/>
      <c r="E48" s="70" t="s">
        <v>939</v>
      </c>
      <c r="F48" s="70" t="s">
        <v>942</v>
      </c>
      <c r="G48" s="75" t="s">
        <v>986</v>
      </c>
      <c r="H48" s="285"/>
      <c r="I48" s="285"/>
      <c r="J48" s="73">
        <v>231780</v>
      </c>
      <c r="K48" s="72">
        <v>96744</v>
      </c>
      <c r="L48" s="74">
        <v>101698</v>
      </c>
    </row>
    <row r="49" spans="2:12" x14ac:dyDescent="0.15">
      <c r="B49" s="293"/>
      <c r="C49" s="293"/>
      <c r="D49" s="290"/>
      <c r="E49" s="66" t="s">
        <v>939</v>
      </c>
      <c r="F49" s="66" t="s">
        <v>946</v>
      </c>
      <c r="G49" s="76" t="s">
        <v>987</v>
      </c>
      <c r="H49" s="286"/>
      <c r="I49" s="286"/>
      <c r="J49" s="68">
        <v>239754</v>
      </c>
      <c r="K49" s="69">
        <v>152505</v>
      </c>
      <c r="L49" s="79">
        <v>157342</v>
      </c>
    </row>
    <row r="50" spans="2:12" x14ac:dyDescent="0.15">
      <c r="B50" s="107"/>
      <c r="C50" s="17"/>
      <c r="D50" s="17"/>
      <c r="E50" s="70"/>
      <c r="F50" s="70"/>
      <c r="G50" s="75"/>
      <c r="H50" s="17"/>
      <c r="I50" s="17"/>
      <c r="J50" s="17"/>
      <c r="K50" s="17"/>
      <c r="L50" s="70"/>
    </row>
    <row r="51" spans="2:12" x14ac:dyDescent="0.15">
      <c r="B51" s="287" t="s">
        <v>989</v>
      </c>
      <c r="C51" s="108" t="s">
        <v>990</v>
      </c>
      <c r="D51" s="16" t="s">
        <v>938</v>
      </c>
      <c r="E51" s="77" t="s">
        <v>939</v>
      </c>
      <c r="F51" s="77" t="s">
        <v>22</v>
      </c>
      <c r="G51" s="103" t="s">
        <v>991</v>
      </c>
      <c r="H51" s="109">
        <v>493931</v>
      </c>
      <c r="I51" s="110">
        <v>493931</v>
      </c>
      <c r="J51" s="110">
        <v>493931</v>
      </c>
      <c r="K51" s="111">
        <v>146516</v>
      </c>
      <c r="L51" s="112">
        <v>250409</v>
      </c>
    </row>
    <row r="52" spans="2:12" x14ac:dyDescent="0.15">
      <c r="B52" s="286"/>
      <c r="C52" s="113" t="s">
        <v>992</v>
      </c>
      <c r="D52" s="99" t="s">
        <v>948</v>
      </c>
      <c r="E52" s="100" t="s">
        <v>939</v>
      </c>
      <c r="F52" s="100" t="s">
        <v>22</v>
      </c>
      <c r="G52" s="101" t="s">
        <v>991</v>
      </c>
      <c r="H52" s="114">
        <v>293007</v>
      </c>
      <c r="I52" s="115">
        <v>293007</v>
      </c>
      <c r="J52" s="115">
        <v>293007</v>
      </c>
      <c r="K52" s="69">
        <v>119919</v>
      </c>
      <c r="L52" s="79">
        <v>200179</v>
      </c>
    </row>
    <row r="53" spans="2:12" x14ac:dyDescent="0.15">
      <c r="B53" s="107"/>
      <c r="C53" s="17"/>
      <c r="D53" s="17"/>
      <c r="E53" s="70"/>
      <c r="F53" s="70"/>
      <c r="G53" s="75"/>
      <c r="H53" s="17"/>
      <c r="I53" s="17"/>
      <c r="J53" s="17"/>
      <c r="K53" s="17"/>
    </row>
    <row r="54" spans="2:12" x14ac:dyDescent="0.15">
      <c r="B54" s="75"/>
      <c r="H54" s="75"/>
      <c r="I54" s="75"/>
    </row>
    <row r="55" spans="2:12" x14ac:dyDescent="0.15">
      <c r="B55" s="75"/>
      <c r="H55" s="75"/>
      <c r="I55" s="75"/>
    </row>
    <row r="56" spans="2:12" x14ac:dyDescent="0.15">
      <c r="B56" s="75"/>
      <c r="I56" s="75"/>
    </row>
    <row r="57" spans="2:12" x14ac:dyDescent="0.15">
      <c r="B57" s="75"/>
      <c r="I57" s="75"/>
      <c r="J57" s="75"/>
    </row>
    <row r="58" spans="2:12" x14ac:dyDescent="0.15">
      <c r="B58" s="75"/>
    </row>
    <row r="59" spans="2:12" x14ac:dyDescent="0.15">
      <c r="B59" s="75"/>
      <c r="I59" s="75"/>
      <c r="J59" s="75"/>
    </row>
    <row r="60" spans="2:12" x14ac:dyDescent="0.15">
      <c r="B60" s="75"/>
      <c r="I60" s="75"/>
      <c r="J60" s="75"/>
    </row>
    <row r="61" spans="2:12" x14ac:dyDescent="0.15">
      <c r="B61" s="75"/>
      <c r="H61" s="75"/>
      <c r="I61" s="75"/>
    </row>
    <row r="62" spans="2:12" x14ac:dyDescent="0.15">
      <c r="B62" s="75"/>
      <c r="H62" s="75"/>
      <c r="I62" s="75"/>
    </row>
    <row r="63" spans="2:12" x14ac:dyDescent="0.15">
      <c r="B63" s="75"/>
      <c r="H63" s="75"/>
      <c r="I63" s="75"/>
    </row>
    <row r="64" spans="2:12" x14ac:dyDescent="0.15">
      <c r="B64" s="75"/>
      <c r="H64" s="75"/>
      <c r="I64" s="75"/>
    </row>
    <row r="65" spans="2:9" x14ac:dyDescent="0.15">
      <c r="B65" s="75"/>
      <c r="H65" s="75"/>
      <c r="I65" s="75"/>
    </row>
    <row r="66" spans="2:9" x14ac:dyDescent="0.15">
      <c r="B66" s="75"/>
      <c r="H66" s="75"/>
      <c r="I66" s="75"/>
    </row>
    <row r="67" spans="2:9" x14ac:dyDescent="0.15">
      <c r="B67" s="75"/>
      <c r="G67" s="75"/>
      <c r="H67" s="75"/>
    </row>
    <row r="68" spans="2:9" x14ac:dyDescent="0.15">
      <c r="B68" s="75"/>
      <c r="G68" s="75"/>
      <c r="H68" s="70"/>
    </row>
    <row r="69" spans="2:9" x14ac:dyDescent="0.15">
      <c r="B69" s="75"/>
      <c r="G69" s="75"/>
      <c r="H69" s="70"/>
    </row>
    <row r="70" spans="2:9" x14ac:dyDescent="0.15">
      <c r="B70" s="75"/>
      <c r="G70" s="75"/>
    </row>
    <row r="71" spans="2:9" x14ac:dyDescent="0.15">
      <c r="B71" s="75"/>
      <c r="G71" s="75"/>
    </row>
    <row r="72" spans="2:9" x14ac:dyDescent="0.15">
      <c r="B72" s="75"/>
      <c r="G72" s="75"/>
    </row>
    <row r="73" spans="2:9" x14ac:dyDescent="0.15">
      <c r="B73" s="75"/>
      <c r="G73" s="75"/>
    </row>
    <row r="74" spans="2:9" x14ac:dyDescent="0.15">
      <c r="B74" s="75"/>
      <c r="G74" s="75"/>
    </row>
    <row r="75" spans="2:9" x14ac:dyDescent="0.15">
      <c r="B75" s="75"/>
      <c r="G75" s="75"/>
    </row>
    <row r="76" spans="2:9" x14ac:dyDescent="0.15">
      <c r="B76" s="75"/>
      <c r="G76" s="75"/>
    </row>
    <row r="77" spans="2:9" x14ac:dyDescent="0.15">
      <c r="B77" s="75"/>
      <c r="G77" s="75"/>
    </row>
    <row r="78" spans="2:9" x14ac:dyDescent="0.15">
      <c r="B78" s="75"/>
      <c r="G78" s="75"/>
    </row>
    <row r="79" spans="2:9" x14ac:dyDescent="0.15">
      <c r="B79" s="75"/>
      <c r="G79" s="75"/>
    </row>
    <row r="80" spans="2:9" x14ac:dyDescent="0.15">
      <c r="B80" s="75"/>
      <c r="G80" s="75"/>
    </row>
    <row r="81" spans="2:8" x14ac:dyDescent="0.15">
      <c r="B81" s="75"/>
      <c r="G81" s="75"/>
    </row>
    <row r="82" spans="2:8" x14ac:dyDescent="0.15">
      <c r="B82" s="75"/>
      <c r="G82" s="75"/>
    </row>
    <row r="83" spans="2:8" x14ac:dyDescent="0.15">
      <c r="B83" s="75"/>
      <c r="G83" s="75"/>
      <c r="H83" s="70"/>
    </row>
    <row r="84" spans="2:8" x14ac:dyDescent="0.15">
      <c r="B84" s="75"/>
      <c r="G84" s="75"/>
      <c r="H84" s="70"/>
    </row>
    <row r="85" spans="2:8" x14ac:dyDescent="0.15">
      <c r="B85" s="75"/>
      <c r="G85" s="75"/>
      <c r="H85" s="70"/>
    </row>
    <row r="86" spans="2:8" x14ac:dyDescent="0.15">
      <c r="B86" s="75"/>
      <c r="G86" s="75"/>
      <c r="H86" s="70"/>
    </row>
    <row r="87" spans="2:8" x14ac:dyDescent="0.15">
      <c r="B87" s="75"/>
      <c r="G87" s="75"/>
      <c r="H87" s="70"/>
    </row>
    <row r="88" spans="2:8" x14ac:dyDescent="0.15">
      <c r="B88" s="75"/>
      <c r="G88" s="75"/>
      <c r="H88" s="70"/>
    </row>
    <row r="89" spans="2:8" x14ac:dyDescent="0.15">
      <c r="B89" s="75"/>
      <c r="G89" s="75"/>
      <c r="H89" s="70"/>
    </row>
    <row r="90" spans="2:8" x14ac:dyDescent="0.15">
      <c r="B90" s="75"/>
      <c r="G90" s="75"/>
      <c r="H90" s="70"/>
    </row>
    <row r="91" spans="2:8" x14ac:dyDescent="0.15">
      <c r="B91" s="75"/>
      <c r="G91" s="75"/>
      <c r="H91" s="70"/>
    </row>
    <row r="92" spans="2:8" x14ac:dyDescent="0.15">
      <c r="B92" s="75"/>
      <c r="G92" s="75"/>
      <c r="H92" s="70"/>
    </row>
    <row r="93" spans="2:8" x14ac:dyDescent="0.15">
      <c r="B93" s="75"/>
      <c r="G93" s="75"/>
      <c r="H93" s="70"/>
    </row>
    <row r="94" spans="2:8" x14ac:dyDescent="0.15">
      <c r="B94" s="75"/>
      <c r="G94" s="75"/>
      <c r="H94" s="70"/>
    </row>
    <row r="95" spans="2:8" x14ac:dyDescent="0.15">
      <c r="B95" s="75"/>
      <c r="G95" s="75"/>
      <c r="H95" s="70"/>
    </row>
    <row r="96" spans="2:8" x14ac:dyDescent="0.15">
      <c r="B96" s="75"/>
      <c r="G96" s="75"/>
      <c r="H96" s="70"/>
    </row>
    <row r="97" spans="2:8" x14ac:dyDescent="0.15">
      <c r="B97" s="75"/>
      <c r="G97" s="75"/>
      <c r="H97" s="70"/>
    </row>
    <row r="98" spans="2:8" x14ac:dyDescent="0.15">
      <c r="B98" s="75"/>
      <c r="G98" s="75"/>
      <c r="H98" s="70"/>
    </row>
    <row r="99" spans="2:8" x14ac:dyDescent="0.15">
      <c r="B99" s="75"/>
      <c r="G99" s="75"/>
      <c r="H99" s="70"/>
    </row>
    <row r="100" spans="2:8" x14ac:dyDescent="0.15">
      <c r="B100" s="75"/>
      <c r="G100" s="75"/>
      <c r="H100" s="70"/>
    </row>
    <row r="101" spans="2:8" x14ac:dyDescent="0.15">
      <c r="B101" s="75"/>
      <c r="G101" s="75"/>
      <c r="H101" s="70"/>
    </row>
    <row r="102" spans="2:8" x14ac:dyDescent="0.15">
      <c r="B102" s="75"/>
      <c r="G102" s="75"/>
      <c r="H102" s="70"/>
    </row>
    <row r="103" spans="2:8" x14ac:dyDescent="0.15">
      <c r="B103" s="75"/>
      <c r="G103" s="75"/>
      <c r="H103" s="70"/>
    </row>
    <row r="104" spans="2:8" x14ac:dyDescent="0.15">
      <c r="B104" s="75"/>
      <c r="G104" s="75"/>
      <c r="H104" s="70"/>
    </row>
    <row r="105" spans="2:8" x14ac:dyDescent="0.15">
      <c r="B105" s="75"/>
      <c r="G105" s="75"/>
      <c r="H105" s="70"/>
    </row>
    <row r="106" spans="2:8" x14ac:dyDescent="0.15">
      <c r="B106" s="75"/>
      <c r="G106" s="75"/>
      <c r="H106" s="70"/>
    </row>
    <row r="107" spans="2:8" x14ac:dyDescent="0.15">
      <c r="B107" s="75"/>
      <c r="H107" s="70"/>
    </row>
    <row r="108" spans="2:8" x14ac:dyDescent="0.15">
      <c r="B108" s="75"/>
      <c r="H108" s="70"/>
    </row>
    <row r="109" spans="2:8" x14ac:dyDescent="0.15">
      <c r="B109" s="75"/>
      <c r="H109" s="70"/>
    </row>
    <row r="110" spans="2:8" x14ac:dyDescent="0.15">
      <c r="B110" s="75"/>
      <c r="H110" s="70"/>
    </row>
    <row r="111" spans="2:8" x14ac:dyDescent="0.15">
      <c r="B111" s="75"/>
      <c r="H111" s="70"/>
    </row>
    <row r="112" spans="2:8" x14ac:dyDescent="0.15">
      <c r="B112" s="75"/>
      <c r="H112" s="70"/>
    </row>
    <row r="113" spans="2:8" x14ac:dyDescent="0.15">
      <c r="B113" s="75"/>
      <c r="H113" s="70"/>
    </row>
    <row r="114" spans="2:8" x14ac:dyDescent="0.15">
      <c r="B114" s="75"/>
      <c r="H114" s="70"/>
    </row>
    <row r="115" spans="2:8" x14ac:dyDescent="0.15">
      <c r="B115" s="75"/>
      <c r="H115" s="70"/>
    </row>
    <row r="116" spans="2:8" x14ac:dyDescent="0.15">
      <c r="B116" s="75"/>
      <c r="H116" s="70"/>
    </row>
    <row r="117" spans="2:8" x14ac:dyDescent="0.15">
      <c r="B117" s="75"/>
      <c r="H117" s="70"/>
    </row>
    <row r="118" spans="2:8" x14ac:dyDescent="0.15">
      <c r="B118" s="75"/>
      <c r="H118" s="70"/>
    </row>
    <row r="119" spans="2:8" x14ac:dyDescent="0.15">
      <c r="B119" s="75"/>
      <c r="H119" s="70"/>
    </row>
    <row r="120" spans="2:8" x14ac:dyDescent="0.15">
      <c r="B120" s="75"/>
      <c r="G120" s="75"/>
      <c r="H120" s="70"/>
    </row>
    <row r="121" spans="2:8" x14ac:dyDescent="0.15">
      <c r="B121" s="75"/>
      <c r="G121" s="75"/>
      <c r="H121" s="70"/>
    </row>
    <row r="122" spans="2:8" x14ac:dyDescent="0.15">
      <c r="B122" s="75"/>
      <c r="G122" s="75"/>
      <c r="H122" s="70"/>
    </row>
    <row r="123" spans="2:8" x14ac:dyDescent="0.15">
      <c r="B123" s="75"/>
      <c r="G123" s="75"/>
      <c r="H123" s="70"/>
    </row>
    <row r="124" spans="2:8" x14ac:dyDescent="0.15">
      <c r="B124" s="75"/>
      <c r="G124" s="75"/>
      <c r="H124" s="70"/>
    </row>
    <row r="125" spans="2:8" x14ac:dyDescent="0.15">
      <c r="B125" s="75"/>
      <c r="G125" s="75"/>
      <c r="H125" s="70"/>
    </row>
    <row r="126" spans="2:8" x14ac:dyDescent="0.15">
      <c r="B126" s="75"/>
      <c r="G126" s="75"/>
      <c r="H126" s="70"/>
    </row>
    <row r="127" spans="2:8" x14ac:dyDescent="0.15">
      <c r="B127" s="75"/>
      <c r="G127" s="75"/>
      <c r="H127" s="70"/>
    </row>
    <row r="128" spans="2:8" x14ac:dyDescent="0.15">
      <c r="B128" s="75"/>
      <c r="G128" s="75"/>
      <c r="H128" s="70"/>
    </row>
    <row r="129" spans="2:8" x14ac:dyDescent="0.15">
      <c r="B129" s="75"/>
      <c r="G129" s="75"/>
      <c r="H129" s="70"/>
    </row>
    <row r="130" spans="2:8" x14ac:dyDescent="0.15">
      <c r="B130" s="75"/>
      <c r="G130" s="75"/>
      <c r="H130" s="70"/>
    </row>
    <row r="131" spans="2:8" x14ac:dyDescent="0.15">
      <c r="B131" s="75"/>
      <c r="G131" s="75"/>
      <c r="H131" s="70"/>
    </row>
    <row r="132" spans="2:8" x14ac:dyDescent="0.15">
      <c r="B132" s="75"/>
      <c r="G132" s="75"/>
      <c r="H132" s="70"/>
    </row>
    <row r="133" spans="2:8" x14ac:dyDescent="0.15">
      <c r="B133" s="75"/>
      <c r="G133" s="75"/>
      <c r="H133" s="70"/>
    </row>
    <row r="134" spans="2:8" x14ac:dyDescent="0.15">
      <c r="B134" s="75"/>
      <c r="G134" s="75"/>
      <c r="H134" s="70"/>
    </row>
    <row r="135" spans="2:8" x14ac:dyDescent="0.15">
      <c r="B135" s="75"/>
      <c r="G135" s="75"/>
      <c r="H135" s="70"/>
    </row>
    <row r="136" spans="2:8" x14ac:dyDescent="0.15">
      <c r="B136" s="75"/>
      <c r="G136" s="75"/>
      <c r="H136" s="70"/>
    </row>
    <row r="137" spans="2:8" x14ac:dyDescent="0.15">
      <c r="B137" s="75"/>
      <c r="G137" s="75"/>
      <c r="H137" s="70"/>
    </row>
    <row r="138" spans="2:8" x14ac:dyDescent="0.15">
      <c r="B138" s="75"/>
      <c r="G138" s="75"/>
      <c r="H138" s="70"/>
    </row>
    <row r="139" spans="2:8" x14ac:dyDescent="0.15">
      <c r="B139" s="75"/>
      <c r="G139" s="75"/>
      <c r="H139" s="70"/>
    </row>
    <row r="140" spans="2:8" x14ac:dyDescent="0.15">
      <c r="B140" s="75"/>
      <c r="G140" s="75"/>
      <c r="H140" s="70"/>
    </row>
    <row r="141" spans="2:8" x14ac:dyDescent="0.15">
      <c r="B141" s="75"/>
      <c r="G141" s="75"/>
      <c r="H141" s="70"/>
    </row>
    <row r="142" spans="2:8" x14ac:dyDescent="0.15">
      <c r="B142" s="75"/>
      <c r="G142" s="75"/>
      <c r="H142" s="70"/>
    </row>
    <row r="143" spans="2:8" x14ac:dyDescent="0.15">
      <c r="B143" s="75"/>
      <c r="G143" s="75"/>
      <c r="H143" s="70"/>
    </row>
    <row r="144" spans="2:8" x14ac:dyDescent="0.15">
      <c r="B144" s="75"/>
      <c r="G144" s="75"/>
      <c r="H144" s="70"/>
    </row>
    <row r="145" spans="2:8" x14ac:dyDescent="0.15">
      <c r="B145" s="75"/>
      <c r="G145" s="75"/>
      <c r="H145" s="70"/>
    </row>
    <row r="146" spans="2:8" x14ac:dyDescent="0.15">
      <c r="B146" s="75"/>
      <c r="G146" s="75"/>
      <c r="H146" s="70"/>
    </row>
    <row r="147" spans="2:8" x14ac:dyDescent="0.15">
      <c r="B147" s="75"/>
      <c r="G147" s="75"/>
      <c r="H147" s="70"/>
    </row>
    <row r="148" spans="2:8" x14ac:dyDescent="0.15">
      <c r="B148" s="75"/>
      <c r="G148" s="75"/>
      <c r="H148" s="70"/>
    </row>
    <row r="149" spans="2:8" x14ac:dyDescent="0.15">
      <c r="B149" s="75"/>
      <c r="G149" s="75"/>
      <c r="H149" s="70"/>
    </row>
    <row r="150" spans="2:8" x14ac:dyDescent="0.15">
      <c r="B150" s="75"/>
      <c r="G150" s="75"/>
      <c r="H150" s="70"/>
    </row>
    <row r="151" spans="2:8" x14ac:dyDescent="0.15">
      <c r="B151" s="116"/>
      <c r="C151" s="104"/>
      <c r="G151" s="75"/>
      <c r="H151" s="74"/>
    </row>
    <row r="152" spans="2:8" x14ac:dyDescent="0.15">
      <c r="B152" s="116"/>
      <c r="C152" s="104"/>
      <c r="G152" s="75"/>
      <c r="H152" s="74"/>
    </row>
    <row r="153" spans="2:8" x14ac:dyDescent="0.15">
      <c r="B153" s="116"/>
      <c r="C153" s="104"/>
      <c r="G153" s="75"/>
      <c r="H153" s="74"/>
    </row>
    <row r="154" spans="2:8" x14ac:dyDescent="0.15">
      <c r="B154" s="116"/>
      <c r="C154" s="104"/>
      <c r="G154" s="75"/>
      <c r="H154" s="74"/>
    </row>
    <row r="155" spans="2:8" x14ac:dyDescent="0.15">
      <c r="B155" s="116"/>
      <c r="C155" s="104"/>
      <c r="G155" s="75"/>
      <c r="H155" s="74"/>
    </row>
    <row r="156" spans="2:8" x14ac:dyDescent="0.15">
      <c r="B156" s="116"/>
      <c r="C156" s="104"/>
      <c r="G156" s="75"/>
      <c r="H156" s="74"/>
    </row>
    <row r="157" spans="2:8" x14ac:dyDescent="0.15">
      <c r="B157" s="116"/>
      <c r="C157" s="104"/>
      <c r="G157" s="75"/>
      <c r="H157" s="74"/>
    </row>
    <row r="158" spans="2:8" x14ac:dyDescent="0.15">
      <c r="B158" s="116"/>
      <c r="C158" s="104"/>
      <c r="G158" s="75"/>
      <c r="H158" s="74"/>
    </row>
    <row r="159" spans="2:8" x14ac:dyDescent="0.15">
      <c r="B159" s="116"/>
      <c r="C159" s="104"/>
      <c r="G159" s="75"/>
      <c r="H159" s="74"/>
    </row>
    <row r="160" spans="2:8" x14ac:dyDescent="0.15">
      <c r="B160" s="116"/>
      <c r="C160" s="104"/>
      <c r="G160" s="75"/>
      <c r="H160" s="74"/>
    </row>
    <row r="161" spans="2:8" x14ac:dyDescent="0.15">
      <c r="B161" s="116"/>
      <c r="C161" s="104"/>
      <c r="G161" s="75"/>
      <c r="H161" s="74"/>
    </row>
    <row r="162" spans="2:8" x14ac:dyDescent="0.15">
      <c r="B162" s="116"/>
      <c r="C162" s="104"/>
      <c r="G162" s="75"/>
      <c r="H162" s="74"/>
    </row>
    <row r="163" spans="2:8" x14ac:dyDescent="0.15">
      <c r="B163" s="116"/>
      <c r="C163" s="104"/>
      <c r="G163" s="75"/>
      <c r="H163" s="74"/>
    </row>
    <row r="164" spans="2:8" x14ac:dyDescent="0.15">
      <c r="B164" s="116"/>
      <c r="C164" s="104"/>
      <c r="G164" s="75"/>
      <c r="H164" s="74"/>
    </row>
    <row r="165" spans="2:8" x14ac:dyDescent="0.15">
      <c r="B165" s="116"/>
      <c r="C165" s="104"/>
      <c r="G165" s="75"/>
      <c r="H165" s="74"/>
    </row>
    <row r="166" spans="2:8" x14ac:dyDescent="0.15">
      <c r="B166" s="116"/>
      <c r="C166" s="104"/>
      <c r="G166" s="75"/>
      <c r="H166" s="74"/>
    </row>
    <row r="167" spans="2:8" x14ac:dyDescent="0.15">
      <c r="B167" s="116"/>
      <c r="C167" s="104"/>
      <c r="G167" s="75"/>
      <c r="H167" s="74"/>
    </row>
    <row r="168" spans="2:8" x14ac:dyDescent="0.15">
      <c r="B168" s="116"/>
      <c r="C168" s="104"/>
      <c r="G168" s="75"/>
      <c r="H168" s="74"/>
    </row>
    <row r="169" spans="2:8" x14ac:dyDescent="0.15">
      <c r="B169" s="116"/>
      <c r="C169" s="104"/>
      <c r="G169" s="75"/>
      <c r="H169" s="74"/>
    </row>
    <row r="170" spans="2:8" x14ac:dyDescent="0.15">
      <c r="B170" s="116"/>
      <c r="C170" s="104"/>
      <c r="G170" s="75"/>
      <c r="H170" s="74"/>
    </row>
    <row r="171" spans="2:8" x14ac:dyDescent="0.15">
      <c r="B171" s="116"/>
      <c r="C171" s="104"/>
      <c r="G171" s="75"/>
      <c r="H171" s="74"/>
    </row>
    <row r="172" spans="2:8" x14ac:dyDescent="0.15">
      <c r="B172" s="116"/>
      <c r="C172" s="104"/>
      <c r="G172" s="75"/>
      <c r="H172" s="74"/>
    </row>
    <row r="173" spans="2:8" x14ac:dyDescent="0.15">
      <c r="B173" s="116"/>
      <c r="C173" s="104"/>
      <c r="G173" s="75"/>
      <c r="H173" s="74"/>
    </row>
    <row r="174" spans="2:8" x14ac:dyDescent="0.15">
      <c r="B174" s="116"/>
      <c r="C174" s="104"/>
      <c r="G174" s="75"/>
      <c r="H174" s="74"/>
    </row>
    <row r="175" spans="2:8" x14ac:dyDescent="0.15">
      <c r="B175" s="116"/>
      <c r="C175" s="104"/>
      <c r="G175" s="75"/>
      <c r="H175" s="74"/>
    </row>
    <row r="176" spans="2:8" x14ac:dyDescent="0.15">
      <c r="B176" s="116"/>
      <c r="C176" s="104"/>
      <c r="G176" s="75"/>
      <c r="H176" s="74"/>
    </row>
    <row r="177" spans="2:8" x14ac:dyDescent="0.15">
      <c r="B177" s="116"/>
      <c r="C177" s="104"/>
      <c r="G177" s="75"/>
      <c r="H177" s="74"/>
    </row>
    <row r="178" spans="2:8" x14ac:dyDescent="0.15">
      <c r="B178" s="116"/>
      <c r="C178" s="104"/>
      <c r="G178" s="75"/>
      <c r="H178" s="74"/>
    </row>
    <row r="179" spans="2:8" x14ac:dyDescent="0.15">
      <c r="B179" s="116"/>
      <c r="C179" s="104"/>
      <c r="G179" s="75"/>
      <c r="H179" s="74"/>
    </row>
    <row r="180" spans="2:8" x14ac:dyDescent="0.15">
      <c r="B180" s="116"/>
      <c r="C180" s="104"/>
      <c r="G180" s="75"/>
      <c r="H180" s="74"/>
    </row>
    <row r="181" spans="2:8" x14ac:dyDescent="0.15">
      <c r="B181" s="116"/>
      <c r="C181" s="104"/>
      <c r="G181" s="75"/>
      <c r="H181" s="74"/>
    </row>
    <row r="182" spans="2:8" x14ac:dyDescent="0.15">
      <c r="B182" s="116"/>
      <c r="C182" s="104"/>
      <c r="G182" s="75"/>
      <c r="H182" s="74"/>
    </row>
    <row r="183" spans="2:8" x14ac:dyDescent="0.15">
      <c r="B183" s="116"/>
      <c r="C183" s="104"/>
      <c r="G183" s="75"/>
      <c r="H183" s="74"/>
    </row>
    <row r="184" spans="2:8" x14ac:dyDescent="0.15">
      <c r="B184" s="116"/>
      <c r="C184" s="104"/>
      <c r="G184" s="75"/>
      <c r="H184" s="74"/>
    </row>
    <row r="185" spans="2:8" x14ac:dyDescent="0.15">
      <c r="B185" s="116"/>
      <c r="C185" s="104"/>
      <c r="G185" s="75"/>
      <c r="H185" s="74"/>
    </row>
    <row r="186" spans="2:8" x14ac:dyDescent="0.15">
      <c r="B186" s="116"/>
      <c r="C186" s="104"/>
      <c r="G186" s="75"/>
      <c r="H186" s="74"/>
    </row>
    <row r="187" spans="2:8" x14ac:dyDescent="0.15">
      <c r="B187" s="116"/>
      <c r="C187" s="104"/>
      <c r="G187" s="75"/>
      <c r="H187" s="74"/>
    </row>
    <row r="188" spans="2:8" x14ac:dyDescent="0.15">
      <c r="B188" s="116"/>
      <c r="C188" s="104"/>
      <c r="G188" s="75"/>
      <c r="H188" s="74"/>
    </row>
    <row r="189" spans="2:8" x14ac:dyDescent="0.15">
      <c r="B189" s="116"/>
      <c r="C189" s="104"/>
      <c r="G189" s="75"/>
      <c r="H189" s="74"/>
    </row>
    <row r="190" spans="2:8" x14ac:dyDescent="0.15">
      <c r="B190" s="116"/>
      <c r="C190" s="104"/>
      <c r="G190" s="75"/>
      <c r="H190" s="74"/>
    </row>
    <row r="191" spans="2:8" x14ac:dyDescent="0.15">
      <c r="B191" s="116"/>
      <c r="C191" s="104"/>
      <c r="G191" s="75"/>
      <c r="H191" s="74"/>
    </row>
    <row r="192" spans="2:8" x14ac:dyDescent="0.15">
      <c r="B192" s="116"/>
      <c r="C192" s="104"/>
      <c r="G192" s="75"/>
      <c r="H192" s="74"/>
    </row>
    <row r="193" spans="2:8" x14ac:dyDescent="0.15">
      <c r="B193" s="116"/>
      <c r="C193" s="104"/>
      <c r="G193" s="75"/>
      <c r="H193" s="74"/>
    </row>
    <row r="194" spans="2:8" x14ac:dyDescent="0.15">
      <c r="B194" s="116"/>
      <c r="C194" s="104"/>
      <c r="G194" s="75"/>
      <c r="H194" s="74"/>
    </row>
    <row r="195" spans="2:8" x14ac:dyDescent="0.15">
      <c r="B195" s="116"/>
      <c r="C195" s="104"/>
      <c r="G195" s="75"/>
      <c r="H195" s="74"/>
    </row>
    <row r="196" spans="2:8" x14ac:dyDescent="0.15">
      <c r="B196" s="116"/>
      <c r="C196" s="104"/>
      <c r="G196" s="75"/>
      <c r="H196" s="74"/>
    </row>
    <row r="197" spans="2:8" x14ac:dyDescent="0.15">
      <c r="B197" s="116"/>
      <c r="C197" s="104"/>
      <c r="G197" s="75"/>
      <c r="H197" s="74"/>
    </row>
    <row r="198" spans="2:8" x14ac:dyDescent="0.15">
      <c r="B198" s="116"/>
      <c r="C198" s="104"/>
      <c r="G198" s="75"/>
      <c r="H198" s="74"/>
    </row>
    <row r="199" spans="2:8" x14ac:dyDescent="0.15">
      <c r="B199" s="116"/>
      <c r="C199" s="104"/>
      <c r="G199" s="75"/>
      <c r="H199" s="74"/>
    </row>
    <row r="200" spans="2:8" x14ac:dyDescent="0.15">
      <c r="B200" s="116"/>
      <c r="C200" s="104"/>
      <c r="G200" s="75"/>
      <c r="H200" s="74"/>
    </row>
    <row r="201" spans="2:8" x14ac:dyDescent="0.15">
      <c r="B201" s="116"/>
      <c r="C201" s="104"/>
      <c r="G201" s="75"/>
      <c r="H201" s="74"/>
    </row>
    <row r="202" spans="2:8" x14ac:dyDescent="0.15">
      <c r="B202" s="116"/>
      <c r="C202" s="104"/>
      <c r="G202" s="75"/>
      <c r="H202" s="74"/>
    </row>
    <row r="203" spans="2:8" x14ac:dyDescent="0.15">
      <c r="B203" s="116"/>
      <c r="C203" s="104"/>
      <c r="G203" s="75"/>
      <c r="H203" s="74"/>
    </row>
    <row r="204" spans="2:8" x14ac:dyDescent="0.15">
      <c r="B204" s="116"/>
      <c r="C204" s="104"/>
      <c r="G204" s="75"/>
      <c r="H204" s="74"/>
    </row>
    <row r="205" spans="2:8" x14ac:dyDescent="0.15">
      <c r="B205" s="116"/>
      <c r="C205" s="104"/>
      <c r="G205" s="75"/>
      <c r="H205" s="74"/>
    </row>
    <row r="206" spans="2:8" x14ac:dyDescent="0.15">
      <c r="B206" s="116"/>
      <c r="C206" s="104"/>
      <c r="G206" s="75"/>
      <c r="H206" s="74"/>
    </row>
    <row r="207" spans="2:8" x14ac:dyDescent="0.15">
      <c r="B207" s="116"/>
      <c r="C207" s="104"/>
      <c r="G207" s="75"/>
      <c r="H207" s="74"/>
    </row>
    <row r="208" spans="2:8" x14ac:dyDescent="0.15">
      <c r="B208" s="116"/>
      <c r="C208" s="104"/>
      <c r="G208" s="75"/>
      <c r="H208" s="74"/>
    </row>
    <row r="209" spans="2:8" x14ac:dyDescent="0.15">
      <c r="B209" s="116"/>
      <c r="C209" s="104"/>
      <c r="G209" s="75"/>
      <c r="H209" s="74"/>
    </row>
    <row r="210" spans="2:8" x14ac:dyDescent="0.15">
      <c r="B210" s="116"/>
      <c r="C210" s="104"/>
      <c r="G210" s="75"/>
      <c r="H210" s="74"/>
    </row>
    <row r="211" spans="2:8" x14ac:dyDescent="0.15">
      <c r="B211" s="116"/>
      <c r="C211" s="104"/>
      <c r="G211" s="75"/>
      <c r="H211" s="74"/>
    </row>
    <row r="212" spans="2:8" x14ac:dyDescent="0.15">
      <c r="B212" s="116"/>
      <c r="C212" s="104"/>
      <c r="G212" s="75"/>
      <c r="H212" s="74"/>
    </row>
    <row r="213" spans="2:8" x14ac:dyDescent="0.15">
      <c r="B213" s="116"/>
      <c r="C213" s="104"/>
      <c r="G213" s="75"/>
      <c r="H213" s="74"/>
    </row>
    <row r="214" spans="2:8" x14ac:dyDescent="0.15">
      <c r="B214" s="116"/>
      <c r="C214" s="104"/>
      <c r="G214" s="75"/>
      <c r="H214" s="74"/>
    </row>
    <row r="215" spans="2:8" x14ac:dyDescent="0.15">
      <c r="B215" s="116"/>
      <c r="C215" s="104"/>
      <c r="G215" s="75"/>
      <c r="H215" s="74"/>
    </row>
    <row r="216" spans="2:8" x14ac:dyDescent="0.15">
      <c r="B216" s="116"/>
      <c r="C216" s="104"/>
      <c r="G216" s="75"/>
      <c r="H216" s="74"/>
    </row>
    <row r="217" spans="2:8" x14ac:dyDescent="0.15">
      <c r="B217" s="116"/>
      <c r="C217" s="104"/>
      <c r="G217" s="75"/>
      <c r="H217" s="74"/>
    </row>
    <row r="218" spans="2:8" x14ac:dyDescent="0.15">
      <c r="B218" s="116"/>
      <c r="C218" s="104"/>
      <c r="G218" s="75"/>
      <c r="H218" s="74"/>
    </row>
    <row r="219" spans="2:8" x14ac:dyDescent="0.15">
      <c r="B219" s="116"/>
      <c r="C219" s="104"/>
      <c r="G219" s="75"/>
      <c r="H219" s="74"/>
    </row>
    <row r="220" spans="2:8" x14ac:dyDescent="0.15">
      <c r="B220" s="116"/>
      <c r="C220" s="104"/>
      <c r="G220" s="75"/>
      <c r="H220" s="74"/>
    </row>
    <row r="221" spans="2:8" x14ac:dyDescent="0.15">
      <c r="B221" s="116"/>
      <c r="C221" s="104"/>
      <c r="G221" s="75"/>
      <c r="H221" s="74"/>
    </row>
    <row r="222" spans="2:8" x14ac:dyDescent="0.15">
      <c r="B222" s="116"/>
      <c r="C222" s="104"/>
      <c r="G222" s="75"/>
      <c r="H222" s="74"/>
    </row>
    <row r="223" spans="2:8" x14ac:dyDescent="0.15">
      <c r="B223" s="116"/>
      <c r="C223" s="104"/>
      <c r="G223" s="75"/>
      <c r="H223" s="74"/>
    </row>
    <row r="224" spans="2:8" x14ac:dyDescent="0.15">
      <c r="B224" s="116"/>
      <c r="C224" s="104"/>
      <c r="G224" s="75"/>
      <c r="H224" s="74"/>
    </row>
    <row r="225" spans="2:8" x14ac:dyDescent="0.15">
      <c r="B225" s="116"/>
      <c r="C225" s="104"/>
      <c r="G225" s="75"/>
      <c r="H225" s="74"/>
    </row>
    <row r="226" spans="2:8" x14ac:dyDescent="0.15">
      <c r="B226" s="116"/>
      <c r="C226" s="104"/>
      <c r="G226" s="75"/>
      <c r="H226" s="74"/>
    </row>
    <row r="227" spans="2:8" x14ac:dyDescent="0.15">
      <c r="B227" s="116"/>
      <c r="C227" s="104"/>
      <c r="G227" s="75"/>
      <c r="H227" s="74"/>
    </row>
    <row r="228" spans="2:8" x14ac:dyDescent="0.15">
      <c r="B228" s="116"/>
      <c r="C228" s="104"/>
      <c r="G228" s="75"/>
      <c r="H228" s="74"/>
    </row>
    <row r="229" spans="2:8" x14ac:dyDescent="0.15">
      <c r="B229" s="116"/>
      <c r="C229" s="104"/>
      <c r="G229" s="75"/>
      <c r="H229" s="74"/>
    </row>
    <row r="230" spans="2:8" x14ac:dyDescent="0.15">
      <c r="B230" s="116"/>
      <c r="C230" s="104"/>
      <c r="G230" s="75"/>
      <c r="H230" s="74"/>
    </row>
    <row r="231" spans="2:8" x14ac:dyDescent="0.15">
      <c r="B231" s="116"/>
      <c r="C231" s="104"/>
      <c r="G231" s="75"/>
      <c r="H231" s="74"/>
    </row>
    <row r="232" spans="2:8" x14ac:dyDescent="0.15">
      <c r="B232" s="116"/>
      <c r="C232" s="104"/>
      <c r="G232" s="75"/>
      <c r="H232" s="74"/>
    </row>
    <row r="233" spans="2:8" x14ac:dyDescent="0.15">
      <c r="B233" s="116"/>
      <c r="C233" s="104"/>
      <c r="G233" s="75"/>
      <c r="H233" s="74"/>
    </row>
    <row r="234" spans="2:8" x14ac:dyDescent="0.15">
      <c r="B234" s="116"/>
      <c r="C234" s="104"/>
      <c r="G234" s="75"/>
      <c r="H234" s="74"/>
    </row>
    <row r="235" spans="2:8" x14ac:dyDescent="0.15">
      <c r="B235" s="116"/>
      <c r="C235" s="104"/>
      <c r="G235" s="75"/>
      <c r="H235" s="74"/>
    </row>
    <row r="236" spans="2:8" x14ac:dyDescent="0.15">
      <c r="B236" s="116"/>
      <c r="C236" s="104"/>
      <c r="G236" s="75"/>
      <c r="H236" s="74"/>
    </row>
    <row r="237" spans="2:8" x14ac:dyDescent="0.15">
      <c r="B237" s="116"/>
      <c r="C237" s="104"/>
      <c r="G237" s="75"/>
      <c r="H237" s="74"/>
    </row>
    <row r="238" spans="2:8" x14ac:dyDescent="0.15">
      <c r="B238" s="116"/>
      <c r="C238" s="104"/>
      <c r="G238" s="75"/>
      <c r="H238" s="74"/>
    </row>
    <row r="239" spans="2:8" x14ac:dyDescent="0.15">
      <c r="B239" s="116"/>
      <c r="C239" s="104"/>
      <c r="G239" s="75"/>
      <c r="H239" s="74"/>
    </row>
    <row r="240" spans="2:8" x14ac:dyDescent="0.15">
      <c r="B240" s="116"/>
      <c r="C240" s="104"/>
      <c r="G240" s="75"/>
      <c r="H240" s="74"/>
    </row>
    <row r="241" spans="2:8" x14ac:dyDescent="0.15">
      <c r="B241" s="116"/>
      <c r="C241" s="104"/>
      <c r="G241" s="75"/>
      <c r="H241" s="74"/>
    </row>
    <row r="242" spans="2:8" x14ac:dyDescent="0.15">
      <c r="B242" s="116"/>
      <c r="C242" s="104"/>
      <c r="G242" s="75"/>
      <c r="H242" s="74"/>
    </row>
    <row r="243" spans="2:8" x14ac:dyDescent="0.15">
      <c r="B243" s="116"/>
      <c r="C243" s="104"/>
      <c r="G243" s="75"/>
      <c r="H243" s="74"/>
    </row>
    <row r="244" spans="2:8" x14ac:dyDescent="0.15">
      <c r="B244" s="116"/>
      <c r="C244" s="104"/>
      <c r="G244" s="75"/>
      <c r="H244" s="74"/>
    </row>
    <row r="245" spans="2:8" x14ac:dyDescent="0.15">
      <c r="B245" s="116"/>
      <c r="C245" s="104"/>
      <c r="G245" s="75"/>
      <c r="H245" s="74"/>
    </row>
    <row r="246" spans="2:8" x14ac:dyDescent="0.15">
      <c r="B246" s="116"/>
      <c r="C246" s="104"/>
      <c r="G246" s="75"/>
      <c r="H246" s="74"/>
    </row>
    <row r="247" spans="2:8" x14ac:dyDescent="0.15">
      <c r="B247" s="116"/>
      <c r="C247" s="104"/>
      <c r="G247" s="75"/>
      <c r="H247" s="74"/>
    </row>
    <row r="248" spans="2:8" x14ac:dyDescent="0.15">
      <c r="B248" s="116"/>
      <c r="C248" s="104"/>
      <c r="G248" s="75"/>
      <c r="H248" s="74"/>
    </row>
    <row r="249" spans="2:8" x14ac:dyDescent="0.15">
      <c r="B249" s="116"/>
      <c r="C249" s="104"/>
      <c r="G249" s="75"/>
      <c r="H249" s="74"/>
    </row>
    <row r="250" spans="2:8" x14ac:dyDescent="0.15">
      <c r="B250" s="116"/>
      <c r="C250" s="104"/>
      <c r="G250" s="75"/>
      <c r="H250" s="74"/>
    </row>
    <row r="251" spans="2:8" x14ac:dyDescent="0.15">
      <c r="B251" s="116"/>
      <c r="C251" s="104"/>
      <c r="G251" s="75"/>
      <c r="H251" s="74"/>
    </row>
    <row r="252" spans="2:8" x14ac:dyDescent="0.15">
      <c r="B252" s="116"/>
      <c r="C252" s="104"/>
      <c r="G252" s="75"/>
      <c r="H252" s="74"/>
    </row>
    <row r="253" spans="2:8" x14ac:dyDescent="0.15">
      <c r="B253" s="116"/>
      <c r="C253" s="104"/>
      <c r="G253" s="75"/>
      <c r="H253" s="74"/>
    </row>
    <row r="254" spans="2:8" x14ac:dyDescent="0.15">
      <c r="B254" s="116"/>
      <c r="C254" s="104"/>
      <c r="G254" s="75"/>
      <c r="H254" s="74"/>
    </row>
    <row r="255" spans="2:8" x14ac:dyDescent="0.15">
      <c r="B255" s="116"/>
      <c r="C255" s="104"/>
      <c r="G255" s="75"/>
      <c r="H255" s="74"/>
    </row>
    <row r="256" spans="2:8" x14ac:dyDescent="0.15">
      <c r="B256" s="116"/>
      <c r="C256" s="104"/>
      <c r="G256" s="75"/>
      <c r="H256" s="74"/>
    </row>
    <row r="257" spans="2:8" x14ac:dyDescent="0.15">
      <c r="B257" s="116"/>
      <c r="C257" s="104"/>
      <c r="G257" s="75"/>
      <c r="H257" s="74"/>
    </row>
    <row r="258" spans="2:8" x14ac:dyDescent="0.15">
      <c r="B258" s="116"/>
      <c r="C258" s="104"/>
      <c r="G258" s="75"/>
      <c r="H258" s="74"/>
    </row>
    <row r="259" spans="2:8" x14ac:dyDescent="0.15">
      <c r="B259" s="116"/>
      <c r="C259" s="104"/>
      <c r="G259" s="75"/>
      <c r="H259" s="74"/>
    </row>
    <row r="260" spans="2:8" x14ac:dyDescent="0.15">
      <c r="B260" s="116"/>
      <c r="C260" s="104"/>
      <c r="G260" s="75"/>
      <c r="H260" s="74"/>
    </row>
    <row r="261" spans="2:8" x14ac:dyDescent="0.15">
      <c r="B261" s="116"/>
      <c r="C261" s="104"/>
      <c r="G261" s="75"/>
      <c r="H261" s="74"/>
    </row>
    <row r="262" spans="2:8" x14ac:dyDescent="0.15">
      <c r="B262" s="116"/>
      <c r="C262" s="104"/>
      <c r="G262" s="75"/>
      <c r="H262" s="74"/>
    </row>
    <row r="263" spans="2:8" x14ac:dyDescent="0.15">
      <c r="B263" s="116"/>
      <c r="C263" s="104"/>
      <c r="G263" s="75"/>
      <c r="H263" s="74"/>
    </row>
    <row r="264" spans="2:8" x14ac:dyDescent="0.15">
      <c r="B264" s="116"/>
      <c r="C264" s="104"/>
      <c r="G264" s="75"/>
      <c r="H264" s="74"/>
    </row>
    <row r="265" spans="2:8" x14ac:dyDescent="0.15">
      <c r="B265" s="116"/>
      <c r="C265" s="104"/>
      <c r="G265" s="75"/>
      <c r="H265" s="74"/>
    </row>
    <row r="266" spans="2:8" x14ac:dyDescent="0.15">
      <c r="B266" s="116"/>
      <c r="C266" s="104"/>
      <c r="G266" s="75"/>
      <c r="H266" s="74"/>
    </row>
    <row r="267" spans="2:8" x14ac:dyDescent="0.15">
      <c r="B267" s="116"/>
      <c r="C267" s="104"/>
      <c r="G267" s="75"/>
      <c r="H267" s="74"/>
    </row>
    <row r="268" spans="2:8" x14ac:dyDescent="0.15">
      <c r="B268" s="116"/>
      <c r="C268" s="104"/>
      <c r="G268" s="75"/>
      <c r="H268" s="74"/>
    </row>
    <row r="269" spans="2:8" x14ac:dyDescent="0.15">
      <c r="B269" s="116"/>
      <c r="C269" s="104"/>
      <c r="G269" s="75"/>
      <c r="H269" s="74"/>
    </row>
    <row r="270" spans="2:8" x14ac:dyDescent="0.15">
      <c r="B270" s="116"/>
      <c r="C270" s="104"/>
      <c r="G270" s="75"/>
      <c r="H270" s="74"/>
    </row>
    <row r="271" spans="2:8" x14ac:dyDescent="0.15">
      <c r="B271" s="116"/>
      <c r="C271" s="104"/>
      <c r="G271" s="75"/>
      <c r="H271" s="74"/>
    </row>
    <row r="272" spans="2:8" x14ac:dyDescent="0.15">
      <c r="B272" s="116"/>
      <c r="C272" s="104"/>
      <c r="G272" s="75"/>
      <c r="H272" s="74"/>
    </row>
    <row r="273" spans="2:8" x14ac:dyDescent="0.15">
      <c r="B273" s="116"/>
      <c r="C273" s="104"/>
      <c r="G273" s="75"/>
      <c r="H273" s="74"/>
    </row>
    <row r="274" spans="2:8" x14ac:dyDescent="0.15">
      <c r="B274" s="116"/>
      <c r="C274" s="104"/>
      <c r="G274" s="75"/>
      <c r="H274" s="74"/>
    </row>
    <row r="275" spans="2:8" x14ac:dyDescent="0.15">
      <c r="B275" s="116"/>
      <c r="C275" s="104"/>
      <c r="G275" s="75"/>
      <c r="H275" s="74"/>
    </row>
    <row r="276" spans="2:8" x14ac:dyDescent="0.15">
      <c r="B276" s="116"/>
      <c r="C276" s="104"/>
      <c r="G276" s="75"/>
      <c r="H276" s="74"/>
    </row>
    <row r="277" spans="2:8" x14ac:dyDescent="0.15">
      <c r="B277" s="116"/>
      <c r="C277" s="104"/>
      <c r="G277" s="75"/>
      <c r="H277" s="74"/>
    </row>
    <row r="278" spans="2:8" x14ac:dyDescent="0.15">
      <c r="B278" s="116"/>
      <c r="C278" s="104"/>
      <c r="G278" s="75"/>
      <c r="H278" s="74"/>
    </row>
    <row r="279" spans="2:8" x14ac:dyDescent="0.15">
      <c r="B279" s="116"/>
      <c r="C279" s="104"/>
      <c r="G279" s="75"/>
      <c r="H279" s="74"/>
    </row>
    <row r="280" spans="2:8" x14ac:dyDescent="0.15">
      <c r="B280" s="116"/>
      <c r="C280" s="104"/>
      <c r="G280" s="75"/>
      <c r="H280" s="74"/>
    </row>
    <row r="281" spans="2:8" x14ac:dyDescent="0.15">
      <c r="B281" s="116"/>
      <c r="C281" s="104"/>
      <c r="G281" s="75"/>
      <c r="H281" s="74"/>
    </row>
    <row r="282" spans="2:8" x14ac:dyDescent="0.15">
      <c r="B282" s="116"/>
      <c r="C282" s="104"/>
      <c r="G282" s="75"/>
      <c r="H282" s="74"/>
    </row>
    <row r="283" spans="2:8" x14ac:dyDescent="0.15">
      <c r="B283" s="116"/>
      <c r="C283" s="104"/>
      <c r="G283" s="75"/>
      <c r="H283" s="74"/>
    </row>
    <row r="284" spans="2:8" x14ac:dyDescent="0.15">
      <c r="B284" s="116"/>
      <c r="C284" s="104"/>
      <c r="G284" s="75"/>
      <c r="H284" s="74"/>
    </row>
    <row r="285" spans="2:8" x14ac:dyDescent="0.15">
      <c r="B285" s="116"/>
      <c r="C285" s="104"/>
      <c r="G285" s="75"/>
      <c r="H285" s="74"/>
    </row>
    <row r="286" spans="2:8" x14ac:dyDescent="0.15">
      <c r="B286" s="116"/>
      <c r="C286" s="104"/>
      <c r="G286" s="75"/>
      <c r="H286" s="74"/>
    </row>
    <row r="287" spans="2:8" x14ac:dyDescent="0.15">
      <c r="B287" s="116"/>
      <c r="C287" s="104"/>
      <c r="G287" s="75"/>
      <c r="H287" s="74"/>
    </row>
    <row r="288" spans="2:8" x14ac:dyDescent="0.15">
      <c r="B288" s="116"/>
      <c r="C288" s="104"/>
      <c r="G288" s="75"/>
      <c r="H288" s="74"/>
    </row>
    <row r="289" spans="2:8" x14ac:dyDescent="0.15">
      <c r="B289" s="116"/>
      <c r="C289" s="104"/>
      <c r="G289" s="75"/>
      <c r="H289" s="74"/>
    </row>
    <row r="290" spans="2:8" x14ac:dyDescent="0.15">
      <c r="B290" s="116"/>
      <c r="C290" s="104"/>
      <c r="G290" s="75"/>
      <c r="H290" s="74"/>
    </row>
    <row r="291" spans="2:8" x14ac:dyDescent="0.15">
      <c r="B291" s="116"/>
      <c r="C291" s="104"/>
      <c r="G291" s="75"/>
      <c r="H291" s="74"/>
    </row>
    <row r="292" spans="2:8" x14ac:dyDescent="0.15">
      <c r="B292" s="116"/>
      <c r="C292" s="104"/>
      <c r="G292" s="75"/>
      <c r="H292" s="74"/>
    </row>
    <row r="293" spans="2:8" x14ac:dyDescent="0.15">
      <c r="B293" s="116"/>
      <c r="C293" s="104"/>
      <c r="G293" s="75"/>
      <c r="H293" s="74"/>
    </row>
    <row r="294" spans="2:8" x14ac:dyDescent="0.15">
      <c r="B294" s="116"/>
      <c r="C294" s="104"/>
      <c r="G294" s="75"/>
      <c r="H294" s="74"/>
    </row>
    <row r="295" spans="2:8" x14ac:dyDescent="0.15">
      <c r="B295" s="116"/>
      <c r="C295" s="104"/>
      <c r="G295" s="75"/>
      <c r="H295" s="74"/>
    </row>
    <row r="296" spans="2:8" x14ac:dyDescent="0.15">
      <c r="B296" s="116"/>
      <c r="C296" s="104"/>
      <c r="G296" s="75"/>
      <c r="H296" s="74"/>
    </row>
    <row r="297" spans="2:8" x14ac:dyDescent="0.15">
      <c r="B297" s="116"/>
      <c r="C297" s="104"/>
      <c r="G297" s="75"/>
      <c r="H297" s="74"/>
    </row>
    <row r="298" spans="2:8" x14ac:dyDescent="0.15">
      <c r="B298" s="116"/>
      <c r="C298" s="104"/>
      <c r="G298" s="75"/>
      <c r="H298" s="74"/>
    </row>
    <row r="299" spans="2:8" x14ac:dyDescent="0.15">
      <c r="B299" s="116"/>
      <c r="C299" s="104"/>
      <c r="G299" s="75"/>
      <c r="H299" s="74"/>
    </row>
    <row r="300" spans="2:8" x14ac:dyDescent="0.15">
      <c r="B300" s="116"/>
      <c r="C300" s="104"/>
      <c r="G300" s="75"/>
      <c r="H300" s="74"/>
    </row>
    <row r="301" spans="2:8" x14ac:dyDescent="0.15">
      <c r="B301" s="116"/>
      <c r="C301" s="104"/>
      <c r="G301" s="75"/>
      <c r="H301" s="74"/>
    </row>
    <row r="302" spans="2:8" x14ac:dyDescent="0.15">
      <c r="B302" s="116"/>
      <c r="C302" s="104"/>
      <c r="G302" s="75"/>
      <c r="H302" s="74"/>
    </row>
    <row r="303" spans="2:8" x14ac:dyDescent="0.15">
      <c r="B303" s="116"/>
      <c r="C303" s="104"/>
      <c r="G303" s="75"/>
      <c r="H303" s="74"/>
    </row>
    <row r="304" spans="2:8" x14ac:dyDescent="0.15">
      <c r="B304" s="116"/>
      <c r="C304" s="104"/>
      <c r="G304" s="75"/>
      <c r="H304" s="74"/>
    </row>
    <row r="305" spans="2:8" x14ac:dyDescent="0.15">
      <c r="B305" s="116"/>
      <c r="C305" s="104"/>
      <c r="G305" s="75"/>
      <c r="H305" s="74"/>
    </row>
    <row r="306" spans="2:8" x14ac:dyDescent="0.15">
      <c r="B306" s="116"/>
      <c r="C306" s="104"/>
      <c r="G306" s="75"/>
      <c r="H306" s="74"/>
    </row>
    <row r="307" spans="2:8" x14ac:dyDescent="0.15">
      <c r="B307" s="116"/>
      <c r="C307" s="104"/>
      <c r="G307" s="75"/>
      <c r="H307" s="74"/>
    </row>
    <row r="308" spans="2:8" x14ac:dyDescent="0.15">
      <c r="B308" s="116"/>
      <c r="C308" s="104"/>
      <c r="G308" s="75"/>
      <c r="H308" s="74"/>
    </row>
    <row r="309" spans="2:8" x14ac:dyDescent="0.15">
      <c r="B309" s="116"/>
      <c r="C309" s="104"/>
      <c r="G309" s="75"/>
      <c r="H309" s="74"/>
    </row>
    <row r="310" spans="2:8" x14ac:dyDescent="0.15">
      <c r="B310" s="116"/>
      <c r="C310" s="104"/>
      <c r="G310" s="75"/>
      <c r="H310" s="74"/>
    </row>
    <row r="311" spans="2:8" x14ac:dyDescent="0.15">
      <c r="B311" s="116"/>
      <c r="C311" s="104"/>
      <c r="G311" s="75"/>
      <c r="H311" s="74"/>
    </row>
    <row r="312" spans="2:8" x14ac:dyDescent="0.15">
      <c r="B312" s="116"/>
      <c r="C312" s="104"/>
      <c r="G312" s="75"/>
      <c r="H312" s="74"/>
    </row>
    <row r="313" spans="2:8" x14ac:dyDescent="0.15">
      <c r="B313" s="116"/>
      <c r="C313" s="104"/>
      <c r="G313" s="75"/>
      <c r="H313" s="74"/>
    </row>
    <row r="314" spans="2:8" x14ac:dyDescent="0.15">
      <c r="B314" s="116"/>
      <c r="C314" s="104"/>
      <c r="G314" s="75"/>
      <c r="H314" s="74"/>
    </row>
    <row r="315" spans="2:8" x14ac:dyDescent="0.15">
      <c r="B315" s="116"/>
      <c r="C315" s="104"/>
      <c r="G315" s="75"/>
      <c r="H315" s="74"/>
    </row>
    <row r="316" spans="2:8" x14ac:dyDescent="0.15">
      <c r="B316" s="116"/>
      <c r="C316" s="104"/>
      <c r="G316" s="75"/>
      <c r="H316" s="74"/>
    </row>
    <row r="317" spans="2:8" x14ac:dyDescent="0.15">
      <c r="B317" s="116"/>
      <c r="C317" s="104"/>
      <c r="G317" s="75"/>
      <c r="H317" s="74"/>
    </row>
    <row r="318" spans="2:8" x14ac:dyDescent="0.15">
      <c r="B318" s="116"/>
      <c r="C318" s="104"/>
      <c r="G318" s="75"/>
      <c r="H318" s="74"/>
    </row>
    <row r="319" spans="2:8" x14ac:dyDescent="0.15">
      <c r="B319" s="116"/>
      <c r="C319" s="104"/>
      <c r="G319" s="75"/>
      <c r="H319" s="74"/>
    </row>
    <row r="320" spans="2:8" x14ac:dyDescent="0.15">
      <c r="B320" s="116"/>
      <c r="C320" s="104"/>
      <c r="G320" s="75"/>
      <c r="H320" s="74"/>
    </row>
    <row r="321" spans="2:8" x14ac:dyDescent="0.15">
      <c r="B321" s="116"/>
      <c r="C321" s="104"/>
      <c r="G321" s="75"/>
      <c r="H321" s="74"/>
    </row>
    <row r="322" spans="2:8" x14ac:dyDescent="0.15">
      <c r="B322" s="116"/>
      <c r="C322" s="104"/>
      <c r="G322" s="75"/>
      <c r="H322" s="74"/>
    </row>
    <row r="323" spans="2:8" x14ac:dyDescent="0.15">
      <c r="B323" s="116"/>
      <c r="C323" s="104"/>
      <c r="G323" s="75"/>
      <c r="H323" s="74"/>
    </row>
    <row r="324" spans="2:8" x14ac:dyDescent="0.15">
      <c r="B324" s="116"/>
      <c r="C324" s="104"/>
      <c r="G324" s="75"/>
      <c r="H324" s="74"/>
    </row>
    <row r="325" spans="2:8" x14ac:dyDescent="0.15">
      <c r="B325" s="116"/>
      <c r="C325" s="104"/>
      <c r="G325" s="75"/>
      <c r="H325" s="74"/>
    </row>
    <row r="326" spans="2:8" x14ac:dyDescent="0.15">
      <c r="B326" s="116"/>
      <c r="C326" s="104"/>
      <c r="G326" s="75"/>
      <c r="H326" s="74"/>
    </row>
    <row r="327" spans="2:8" x14ac:dyDescent="0.15">
      <c r="B327" s="116"/>
      <c r="C327" s="104"/>
      <c r="G327" s="75"/>
      <c r="H327" s="74"/>
    </row>
    <row r="328" spans="2:8" x14ac:dyDescent="0.15">
      <c r="B328" s="116"/>
      <c r="C328" s="104"/>
      <c r="G328" s="75"/>
      <c r="H328" s="74"/>
    </row>
    <row r="329" spans="2:8" x14ac:dyDescent="0.15">
      <c r="B329" s="116"/>
      <c r="C329" s="104"/>
      <c r="G329" s="75"/>
      <c r="H329" s="74"/>
    </row>
    <row r="330" spans="2:8" x14ac:dyDescent="0.15">
      <c r="B330" s="116"/>
      <c r="C330" s="104"/>
      <c r="G330" s="75"/>
      <c r="H330" s="74"/>
    </row>
    <row r="331" spans="2:8" x14ac:dyDescent="0.15">
      <c r="B331" s="116"/>
      <c r="C331" s="104"/>
      <c r="G331" s="75"/>
      <c r="H331" s="74"/>
    </row>
    <row r="332" spans="2:8" x14ac:dyDescent="0.15">
      <c r="B332" s="116"/>
      <c r="C332" s="104"/>
      <c r="G332" s="75"/>
      <c r="H332" s="74"/>
    </row>
    <row r="333" spans="2:8" x14ac:dyDescent="0.15">
      <c r="B333" s="116"/>
      <c r="C333" s="104"/>
      <c r="G333" s="75"/>
      <c r="H333" s="74"/>
    </row>
    <row r="334" spans="2:8" x14ac:dyDescent="0.15">
      <c r="B334" s="116"/>
      <c r="C334" s="104"/>
      <c r="G334" s="75"/>
      <c r="H334" s="74"/>
    </row>
    <row r="335" spans="2:8" x14ac:dyDescent="0.15">
      <c r="B335" s="116"/>
      <c r="C335" s="104"/>
      <c r="G335" s="75"/>
      <c r="H335" s="74"/>
    </row>
    <row r="336" spans="2:8" x14ac:dyDescent="0.15">
      <c r="B336" s="116"/>
      <c r="C336" s="104"/>
      <c r="G336" s="75"/>
      <c r="H336" s="74"/>
    </row>
    <row r="337" spans="2:8" x14ac:dyDescent="0.15">
      <c r="B337" s="116"/>
      <c r="C337" s="104"/>
      <c r="G337" s="75"/>
      <c r="H337" s="74"/>
    </row>
    <row r="338" spans="2:8" x14ac:dyDescent="0.15">
      <c r="B338" s="116"/>
      <c r="C338" s="104"/>
      <c r="G338" s="75"/>
      <c r="H338" s="74"/>
    </row>
    <row r="339" spans="2:8" x14ac:dyDescent="0.15">
      <c r="B339" s="116"/>
      <c r="C339" s="104"/>
      <c r="G339" s="75"/>
      <c r="H339" s="74"/>
    </row>
    <row r="340" spans="2:8" x14ac:dyDescent="0.15">
      <c r="B340" s="116"/>
      <c r="C340" s="104"/>
      <c r="G340" s="75"/>
      <c r="H340" s="74"/>
    </row>
    <row r="341" spans="2:8" x14ac:dyDescent="0.15">
      <c r="B341" s="116"/>
      <c r="C341" s="104"/>
      <c r="G341" s="75"/>
      <c r="H341" s="74"/>
    </row>
    <row r="342" spans="2:8" x14ac:dyDescent="0.15">
      <c r="B342" s="116"/>
      <c r="C342" s="104"/>
      <c r="G342" s="75"/>
      <c r="H342" s="74"/>
    </row>
    <row r="343" spans="2:8" x14ac:dyDescent="0.15">
      <c r="B343" s="116"/>
      <c r="C343" s="104"/>
      <c r="G343" s="75"/>
      <c r="H343" s="74"/>
    </row>
    <row r="344" spans="2:8" x14ac:dyDescent="0.15">
      <c r="B344" s="116"/>
      <c r="C344" s="104"/>
      <c r="G344" s="75"/>
      <c r="H344" s="74"/>
    </row>
    <row r="345" spans="2:8" x14ac:dyDescent="0.15">
      <c r="B345" s="116"/>
      <c r="C345" s="104"/>
      <c r="G345" s="75"/>
      <c r="H345" s="74"/>
    </row>
    <row r="346" spans="2:8" x14ac:dyDescent="0.15">
      <c r="B346" s="116"/>
      <c r="C346" s="104"/>
      <c r="G346" s="75"/>
      <c r="H346" s="74"/>
    </row>
    <row r="347" spans="2:8" x14ac:dyDescent="0.15">
      <c r="B347" s="116"/>
      <c r="C347" s="104"/>
      <c r="G347" s="75"/>
      <c r="H347" s="74"/>
    </row>
    <row r="348" spans="2:8" x14ac:dyDescent="0.15">
      <c r="B348" s="116"/>
      <c r="C348" s="104"/>
      <c r="G348" s="75"/>
      <c r="H348" s="74"/>
    </row>
    <row r="349" spans="2:8" x14ac:dyDescent="0.15">
      <c r="B349" s="116"/>
      <c r="C349" s="104"/>
      <c r="G349" s="75"/>
      <c r="H349" s="74"/>
    </row>
    <row r="350" spans="2:8" x14ac:dyDescent="0.15">
      <c r="B350" s="116"/>
      <c r="C350" s="104"/>
      <c r="G350" s="75"/>
      <c r="H350" s="74"/>
    </row>
    <row r="351" spans="2:8" x14ac:dyDescent="0.15">
      <c r="B351" s="116"/>
      <c r="C351" s="104"/>
      <c r="G351" s="75"/>
      <c r="H351" s="74"/>
    </row>
    <row r="352" spans="2:8" x14ac:dyDescent="0.15">
      <c r="B352" s="116"/>
      <c r="C352" s="104"/>
      <c r="G352" s="75"/>
      <c r="H352" s="74"/>
    </row>
    <row r="353" spans="2:8" x14ac:dyDescent="0.15">
      <c r="B353" s="116"/>
      <c r="C353" s="104"/>
      <c r="G353" s="75"/>
      <c r="H353" s="74"/>
    </row>
    <row r="354" spans="2:8" x14ac:dyDescent="0.15">
      <c r="B354" s="116"/>
      <c r="C354" s="104"/>
      <c r="G354" s="75"/>
      <c r="H354" s="74"/>
    </row>
    <row r="355" spans="2:8" x14ac:dyDescent="0.15">
      <c r="B355" s="116"/>
      <c r="C355" s="104"/>
      <c r="G355" s="75"/>
      <c r="H355" s="74"/>
    </row>
    <row r="356" spans="2:8" x14ac:dyDescent="0.15">
      <c r="B356" s="116"/>
      <c r="C356" s="104"/>
      <c r="G356" s="75"/>
      <c r="H356" s="74"/>
    </row>
    <row r="357" spans="2:8" x14ac:dyDescent="0.15">
      <c r="B357" s="116"/>
      <c r="C357" s="104"/>
      <c r="G357" s="75"/>
      <c r="H357" s="74"/>
    </row>
    <row r="358" spans="2:8" x14ac:dyDescent="0.15">
      <c r="B358" s="116"/>
      <c r="C358" s="104"/>
      <c r="G358" s="75"/>
      <c r="H358" s="74"/>
    </row>
    <row r="359" spans="2:8" x14ac:dyDescent="0.15">
      <c r="B359" s="116"/>
      <c r="C359" s="104"/>
      <c r="G359" s="75"/>
      <c r="H359" s="74"/>
    </row>
    <row r="360" spans="2:8" x14ac:dyDescent="0.15">
      <c r="B360" s="116"/>
      <c r="C360" s="104"/>
      <c r="G360" s="75"/>
      <c r="H360" s="74"/>
    </row>
    <row r="361" spans="2:8" x14ac:dyDescent="0.15">
      <c r="B361" s="116"/>
      <c r="C361" s="104"/>
      <c r="G361" s="75"/>
      <c r="H361" s="74"/>
    </row>
    <row r="362" spans="2:8" x14ac:dyDescent="0.15">
      <c r="B362" s="116"/>
      <c r="C362" s="104"/>
      <c r="G362" s="75"/>
      <c r="H362" s="74"/>
    </row>
    <row r="363" spans="2:8" x14ac:dyDescent="0.15">
      <c r="B363" s="116"/>
      <c r="C363" s="104"/>
      <c r="G363" s="75"/>
      <c r="H363" s="74"/>
    </row>
    <row r="364" spans="2:8" x14ac:dyDescent="0.15">
      <c r="B364" s="116"/>
      <c r="C364" s="104"/>
      <c r="G364" s="75"/>
      <c r="H364" s="74"/>
    </row>
    <row r="365" spans="2:8" x14ac:dyDescent="0.15">
      <c r="B365" s="116"/>
      <c r="C365" s="104"/>
      <c r="G365" s="75"/>
      <c r="H365" s="74"/>
    </row>
    <row r="366" spans="2:8" x14ac:dyDescent="0.15">
      <c r="B366" s="116"/>
      <c r="C366" s="104"/>
      <c r="G366" s="75"/>
      <c r="H366" s="74"/>
    </row>
    <row r="367" spans="2:8" x14ac:dyDescent="0.15">
      <c r="B367" s="116"/>
      <c r="C367" s="104"/>
      <c r="G367" s="75"/>
      <c r="H367" s="74"/>
    </row>
    <row r="368" spans="2:8" x14ac:dyDescent="0.15">
      <c r="B368" s="116"/>
      <c r="C368" s="104"/>
      <c r="G368" s="75"/>
      <c r="H368" s="74"/>
    </row>
    <row r="369" spans="2:8" x14ac:dyDescent="0.15">
      <c r="B369" s="116"/>
      <c r="C369" s="104"/>
      <c r="G369" s="75"/>
      <c r="H369" s="74"/>
    </row>
    <row r="370" spans="2:8" x14ac:dyDescent="0.15">
      <c r="B370" s="116"/>
      <c r="C370" s="104"/>
      <c r="G370" s="75"/>
      <c r="H370" s="74"/>
    </row>
    <row r="371" spans="2:8" x14ac:dyDescent="0.15">
      <c r="B371" s="116"/>
      <c r="C371" s="104"/>
      <c r="G371" s="75"/>
      <c r="H371" s="74"/>
    </row>
    <row r="372" spans="2:8" x14ac:dyDescent="0.15">
      <c r="B372" s="116"/>
      <c r="C372" s="104"/>
      <c r="G372" s="75"/>
      <c r="H372" s="74"/>
    </row>
    <row r="373" spans="2:8" x14ac:dyDescent="0.15">
      <c r="B373" s="116"/>
      <c r="C373" s="104"/>
      <c r="G373" s="75"/>
      <c r="H373" s="74"/>
    </row>
    <row r="374" spans="2:8" x14ac:dyDescent="0.15">
      <c r="B374" s="116"/>
      <c r="C374" s="104"/>
      <c r="G374" s="75"/>
      <c r="H374" s="74"/>
    </row>
    <row r="375" spans="2:8" x14ac:dyDescent="0.15">
      <c r="B375" s="116"/>
      <c r="C375" s="104"/>
      <c r="G375" s="75"/>
      <c r="H375" s="74"/>
    </row>
    <row r="376" spans="2:8" x14ac:dyDescent="0.15">
      <c r="B376" s="116"/>
      <c r="C376" s="104"/>
      <c r="G376" s="75"/>
      <c r="H376" s="74"/>
    </row>
    <row r="377" spans="2:8" x14ac:dyDescent="0.15">
      <c r="B377" s="116"/>
      <c r="C377" s="104"/>
      <c r="G377" s="75"/>
      <c r="H377" s="74"/>
    </row>
    <row r="378" spans="2:8" x14ac:dyDescent="0.15">
      <c r="B378" s="116"/>
      <c r="C378" s="104"/>
      <c r="G378" s="75"/>
      <c r="H378" s="74"/>
    </row>
    <row r="379" spans="2:8" x14ac:dyDescent="0.15">
      <c r="B379" s="116"/>
      <c r="C379" s="104"/>
      <c r="G379" s="75"/>
      <c r="H379" s="74"/>
    </row>
    <row r="380" spans="2:8" x14ac:dyDescent="0.15">
      <c r="B380" s="116"/>
      <c r="C380" s="104"/>
      <c r="G380" s="75"/>
      <c r="H380" s="74"/>
    </row>
    <row r="381" spans="2:8" x14ac:dyDescent="0.15">
      <c r="B381" s="116"/>
      <c r="C381" s="104"/>
      <c r="G381" s="75"/>
      <c r="H381" s="74"/>
    </row>
    <row r="382" spans="2:8" x14ac:dyDescent="0.15">
      <c r="B382" s="116"/>
      <c r="C382" s="104"/>
      <c r="G382" s="75"/>
      <c r="H382" s="74"/>
    </row>
    <row r="383" spans="2:8" x14ac:dyDescent="0.15">
      <c r="B383" s="116"/>
      <c r="C383" s="104"/>
      <c r="G383" s="75"/>
      <c r="H383" s="74"/>
    </row>
    <row r="384" spans="2:8" x14ac:dyDescent="0.15">
      <c r="B384" s="116"/>
      <c r="C384" s="104"/>
      <c r="G384" s="75"/>
      <c r="H384" s="74"/>
    </row>
    <row r="385" spans="2:8" x14ac:dyDescent="0.15">
      <c r="B385" s="116"/>
      <c r="C385" s="104"/>
      <c r="G385" s="75"/>
      <c r="H385" s="74"/>
    </row>
    <row r="386" spans="2:8" x14ac:dyDescent="0.15">
      <c r="B386" s="116"/>
      <c r="C386" s="104"/>
      <c r="G386" s="75"/>
      <c r="H386" s="74"/>
    </row>
    <row r="387" spans="2:8" x14ac:dyDescent="0.15">
      <c r="B387" s="116"/>
      <c r="C387" s="104"/>
      <c r="G387" s="75"/>
      <c r="H387" s="74"/>
    </row>
    <row r="388" spans="2:8" x14ac:dyDescent="0.15">
      <c r="B388" s="116"/>
      <c r="C388" s="104"/>
      <c r="G388" s="75"/>
      <c r="H388" s="74"/>
    </row>
    <row r="389" spans="2:8" x14ac:dyDescent="0.15">
      <c r="B389" s="116"/>
      <c r="C389" s="104"/>
      <c r="G389" s="75"/>
      <c r="H389" s="74"/>
    </row>
    <row r="390" spans="2:8" x14ac:dyDescent="0.15">
      <c r="B390" s="116"/>
      <c r="C390" s="104"/>
      <c r="G390" s="75"/>
      <c r="H390" s="74"/>
    </row>
    <row r="391" spans="2:8" x14ac:dyDescent="0.15">
      <c r="B391" s="116"/>
      <c r="C391" s="104"/>
      <c r="G391" s="75"/>
      <c r="H391" s="74"/>
    </row>
    <row r="392" spans="2:8" x14ac:dyDescent="0.15">
      <c r="B392" s="116"/>
      <c r="C392" s="104"/>
      <c r="G392" s="75"/>
      <c r="H392" s="74"/>
    </row>
    <row r="393" spans="2:8" x14ac:dyDescent="0.15">
      <c r="B393" s="116"/>
      <c r="C393" s="104"/>
      <c r="G393" s="75"/>
      <c r="H393" s="74"/>
    </row>
    <row r="394" spans="2:8" x14ac:dyDescent="0.15">
      <c r="B394" s="116"/>
      <c r="C394" s="104"/>
      <c r="G394" s="75"/>
      <c r="H394" s="74"/>
    </row>
    <row r="395" spans="2:8" x14ac:dyDescent="0.15">
      <c r="B395" s="116"/>
      <c r="C395" s="104"/>
      <c r="G395" s="75"/>
      <c r="H395" s="74"/>
    </row>
    <row r="396" spans="2:8" x14ac:dyDescent="0.15">
      <c r="B396" s="116"/>
      <c r="C396" s="104"/>
      <c r="G396" s="75"/>
      <c r="H396" s="74"/>
    </row>
    <row r="397" spans="2:8" x14ac:dyDescent="0.15">
      <c r="B397" s="116"/>
      <c r="C397" s="104"/>
      <c r="G397" s="75"/>
      <c r="H397" s="74"/>
    </row>
    <row r="398" spans="2:8" x14ac:dyDescent="0.15">
      <c r="B398" s="116"/>
      <c r="C398" s="104"/>
      <c r="G398" s="75"/>
      <c r="H398" s="74"/>
    </row>
    <row r="399" spans="2:8" x14ac:dyDescent="0.15">
      <c r="B399" s="116"/>
      <c r="C399" s="104"/>
      <c r="G399" s="75"/>
      <c r="H399" s="74"/>
    </row>
    <row r="400" spans="2:8" x14ac:dyDescent="0.15">
      <c r="B400" s="116"/>
      <c r="C400" s="104"/>
      <c r="G400" s="75"/>
      <c r="H400" s="74"/>
    </row>
    <row r="401" spans="2:8" x14ac:dyDescent="0.15">
      <c r="B401" s="116"/>
      <c r="C401" s="104"/>
      <c r="G401" s="75"/>
      <c r="H401" s="74"/>
    </row>
    <row r="402" spans="2:8" x14ac:dyDescent="0.15">
      <c r="B402" s="116"/>
      <c r="C402" s="104"/>
      <c r="G402" s="75"/>
      <c r="H402" s="74"/>
    </row>
    <row r="403" spans="2:8" x14ac:dyDescent="0.15">
      <c r="B403" s="116"/>
      <c r="C403" s="104"/>
      <c r="G403" s="75"/>
      <c r="H403" s="74"/>
    </row>
    <row r="404" spans="2:8" x14ac:dyDescent="0.15">
      <c r="B404" s="116"/>
      <c r="C404" s="104"/>
      <c r="G404" s="75"/>
      <c r="H404" s="74"/>
    </row>
    <row r="405" spans="2:8" x14ac:dyDescent="0.15">
      <c r="B405" s="116"/>
      <c r="C405" s="104"/>
      <c r="G405" s="75"/>
      <c r="H405" s="74"/>
    </row>
    <row r="406" spans="2:8" x14ac:dyDescent="0.15">
      <c r="B406" s="116"/>
      <c r="C406" s="104"/>
      <c r="G406" s="75"/>
      <c r="H406" s="74"/>
    </row>
    <row r="407" spans="2:8" x14ac:dyDescent="0.15">
      <c r="B407" s="116"/>
      <c r="C407" s="104"/>
      <c r="G407" s="75"/>
      <c r="H407" s="74"/>
    </row>
    <row r="408" spans="2:8" x14ac:dyDescent="0.15">
      <c r="B408" s="116"/>
      <c r="C408" s="104"/>
      <c r="G408" s="75"/>
      <c r="H408" s="74"/>
    </row>
    <row r="409" spans="2:8" x14ac:dyDescent="0.15">
      <c r="B409" s="116"/>
      <c r="C409" s="104"/>
      <c r="G409" s="75"/>
      <c r="H409" s="74"/>
    </row>
    <row r="410" spans="2:8" x14ac:dyDescent="0.15">
      <c r="B410" s="116"/>
      <c r="C410" s="104"/>
      <c r="G410" s="75"/>
      <c r="H410" s="74"/>
    </row>
    <row r="411" spans="2:8" x14ac:dyDescent="0.15">
      <c r="B411" s="116"/>
      <c r="C411" s="104"/>
      <c r="G411" s="75"/>
      <c r="H411" s="74"/>
    </row>
    <row r="412" spans="2:8" x14ac:dyDescent="0.15">
      <c r="B412" s="116"/>
      <c r="C412" s="104"/>
      <c r="G412" s="75"/>
      <c r="H412" s="74"/>
    </row>
    <row r="413" spans="2:8" x14ac:dyDescent="0.15">
      <c r="B413" s="116"/>
      <c r="C413" s="104"/>
      <c r="G413" s="75"/>
      <c r="H413" s="74"/>
    </row>
    <row r="414" spans="2:8" x14ac:dyDescent="0.15">
      <c r="B414" s="116"/>
      <c r="C414" s="104"/>
      <c r="G414" s="75"/>
      <c r="H414" s="74"/>
    </row>
    <row r="415" spans="2:8" x14ac:dyDescent="0.15">
      <c r="B415" s="116"/>
      <c r="C415" s="104"/>
      <c r="G415" s="75"/>
      <c r="H415" s="74"/>
    </row>
    <row r="416" spans="2:8" x14ac:dyDescent="0.15">
      <c r="B416" s="116"/>
      <c r="C416" s="104"/>
      <c r="G416" s="75"/>
      <c r="H416" s="74"/>
    </row>
    <row r="417" spans="2:8" x14ac:dyDescent="0.15">
      <c r="B417" s="116"/>
      <c r="C417" s="104"/>
      <c r="G417" s="75"/>
      <c r="H417" s="74"/>
    </row>
    <row r="418" spans="2:8" x14ac:dyDescent="0.15">
      <c r="B418" s="116"/>
      <c r="C418" s="104"/>
      <c r="G418" s="75"/>
      <c r="H418" s="74"/>
    </row>
    <row r="419" spans="2:8" x14ac:dyDescent="0.15">
      <c r="B419" s="116"/>
      <c r="C419" s="104"/>
      <c r="G419" s="75"/>
      <c r="H419" s="74"/>
    </row>
    <row r="420" spans="2:8" x14ac:dyDescent="0.15">
      <c r="B420" s="116"/>
      <c r="C420" s="104"/>
      <c r="G420" s="75"/>
      <c r="H420" s="74"/>
    </row>
    <row r="421" spans="2:8" x14ac:dyDescent="0.15">
      <c r="B421" s="116"/>
      <c r="C421" s="104"/>
      <c r="G421" s="75"/>
      <c r="H421" s="74"/>
    </row>
    <row r="422" spans="2:8" x14ac:dyDescent="0.15">
      <c r="B422" s="116"/>
      <c r="C422" s="104"/>
      <c r="G422" s="75"/>
      <c r="H422" s="74"/>
    </row>
    <row r="423" spans="2:8" x14ac:dyDescent="0.15">
      <c r="B423" s="116"/>
      <c r="C423" s="104"/>
      <c r="G423" s="75"/>
      <c r="H423" s="74"/>
    </row>
    <row r="424" spans="2:8" x14ac:dyDescent="0.15">
      <c r="B424" s="116"/>
      <c r="C424" s="104"/>
      <c r="G424" s="75"/>
      <c r="H424" s="74"/>
    </row>
    <row r="425" spans="2:8" x14ac:dyDescent="0.15">
      <c r="B425" s="116"/>
      <c r="C425" s="104"/>
      <c r="G425" s="75"/>
      <c r="H425" s="74"/>
    </row>
    <row r="426" spans="2:8" x14ac:dyDescent="0.15">
      <c r="B426" s="116"/>
      <c r="C426" s="104"/>
      <c r="G426" s="75"/>
      <c r="H426" s="74"/>
    </row>
    <row r="427" spans="2:8" x14ac:dyDescent="0.15">
      <c r="B427" s="116"/>
      <c r="C427" s="104"/>
      <c r="G427" s="75"/>
      <c r="H427" s="74"/>
    </row>
    <row r="428" spans="2:8" x14ac:dyDescent="0.15">
      <c r="B428" s="116"/>
      <c r="C428" s="104"/>
      <c r="G428" s="75"/>
      <c r="H428" s="74"/>
    </row>
    <row r="429" spans="2:8" x14ac:dyDescent="0.15">
      <c r="B429" s="116"/>
      <c r="C429" s="104"/>
      <c r="G429" s="75"/>
      <c r="H429" s="74"/>
    </row>
    <row r="430" spans="2:8" x14ac:dyDescent="0.15">
      <c r="B430" s="116"/>
      <c r="C430" s="104"/>
      <c r="G430" s="75"/>
      <c r="H430" s="74"/>
    </row>
    <row r="431" spans="2:8" x14ac:dyDescent="0.15">
      <c r="B431" s="116"/>
      <c r="C431" s="104"/>
      <c r="G431" s="75"/>
      <c r="H431" s="74"/>
    </row>
    <row r="432" spans="2:8" x14ac:dyDescent="0.15">
      <c r="B432" s="116"/>
      <c r="C432" s="104"/>
      <c r="G432" s="75"/>
      <c r="H432" s="74"/>
    </row>
    <row r="433" spans="2:8" x14ac:dyDescent="0.15">
      <c r="B433" s="116"/>
      <c r="C433" s="104"/>
      <c r="G433" s="75"/>
      <c r="H433" s="74"/>
    </row>
    <row r="434" spans="2:8" x14ac:dyDescent="0.15">
      <c r="B434" s="116"/>
      <c r="C434" s="104"/>
      <c r="G434" s="75"/>
      <c r="H434" s="74"/>
    </row>
    <row r="435" spans="2:8" x14ac:dyDescent="0.15">
      <c r="B435" s="116"/>
      <c r="C435" s="104"/>
      <c r="G435" s="75"/>
      <c r="H435" s="74"/>
    </row>
    <row r="436" spans="2:8" x14ac:dyDescent="0.15">
      <c r="B436" s="116"/>
      <c r="C436" s="104"/>
      <c r="G436" s="75"/>
      <c r="H436" s="74"/>
    </row>
    <row r="437" spans="2:8" x14ac:dyDescent="0.15">
      <c r="B437" s="116"/>
      <c r="C437" s="104"/>
      <c r="G437" s="75"/>
      <c r="H437" s="74"/>
    </row>
    <row r="438" spans="2:8" x14ac:dyDescent="0.15">
      <c r="B438" s="116"/>
      <c r="C438" s="104"/>
      <c r="G438" s="75"/>
      <c r="H438" s="74"/>
    </row>
    <row r="439" spans="2:8" x14ac:dyDescent="0.15">
      <c r="B439" s="116"/>
      <c r="C439" s="104"/>
      <c r="G439" s="75"/>
      <c r="H439" s="74"/>
    </row>
    <row r="440" spans="2:8" x14ac:dyDescent="0.15">
      <c r="B440" s="116"/>
      <c r="C440" s="104"/>
      <c r="G440" s="75"/>
      <c r="H440" s="74"/>
    </row>
    <row r="441" spans="2:8" x14ac:dyDescent="0.15">
      <c r="B441" s="116"/>
      <c r="C441" s="104"/>
      <c r="G441" s="75"/>
      <c r="H441" s="74"/>
    </row>
    <row r="442" spans="2:8" x14ac:dyDescent="0.15">
      <c r="B442" s="116"/>
      <c r="C442" s="104"/>
      <c r="G442" s="75"/>
      <c r="H442" s="74"/>
    </row>
    <row r="443" spans="2:8" x14ac:dyDescent="0.15">
      <c r="B443" s="116"/>
      <c r="C443" s="104"/>
      <c r="G443" s="75"/>
      <c r="H443" s="74"/>
    </row>
    <row r="444" spans="2:8" x14ac:dyDescent="0.15">
      <c r="B444" s="116"/>
      <c r="C444" s="104"/>
      <c r="G444" s="75"/>
      <c r="H444" s="74"/>
    </row>
    <row r="445" spans="2:8" x14ac:dyDescent="0.15">
      <c r="B445" s="116"/>
      <c r="C445" s="104"/>
      <c r="G445" s="75"/>
      <c r="H445" s="74"/>
    </row>
    <row r="446" spans="2:8" x14ac:dyDescent="0.15">
      <c r="B446" s="116"/>
      <c r="C446" s="104"/>
      <c r="G446" s="75"/>
      <c r="H446" s="74"/>
    </row>
    <row r="447" spans="2:8" x14ac:dyDescent="0.15">
      <c r="B447" s="116"/>
      <c r="C447" s="104"/>
      <c r="G447" s="75"/>
      <c r="H447" s="74"/>
    </row>
    <row r="448" spans="2:8" x14ac:dyDescent="0.15">
      <c r="B448" s="116"/>
      <c r="C448" s="104"/>
      <c r="G448" s="75"/>
      <c r="H448" s="74"/>
    </row>
    <row r="449" spans="2:8" x14ac:dyDescent="0.15">
      <c r="B449" s="116"/>
      <c r="C449" s="104"/>
      <c r="G449" s="75"/>
      <c r="H449" s="74"/>
    </row>
    <row r="450" spans="2:8" x14ac:dyDescent="0.15">
      <c r="B450" s="116"/>
      <c r="C450" s="104"/>
      <c r="G450" s="75"/>
      <c r="H450" s="74"/>
    </row>
    <row r="451" spans="2:8" x14ac:dyDescent="0.15">
      <c r="B451" s="116"/>
      <c r="C451" s="104"/>
      <c r="G451" s="75"/>
      <c r="H451" s="74"/>
    </row>
    <row r="452" spans="2:8" x14ac:dyDescent="0.15">
      <c r="B452" s="116"/>
      <c r="C452" s="104"/>
      <c r="G452" s="75"/>
      <c r="H452" s="74"/>
    </row>
    <row r="453" spans="2:8" x14ac:dyDescent="0.15">
      <c r="B453" s="116"/>
      <c r="C453" s="104"/>
      <c r="G453" s="75"/>
      <c r="H453" s="74"/>
    </row>
    <row r="454" spans="2:8" x14ac:dyDescent="0.15">
      <c r="B454" s="116"/>
      <c r="C454" s="104"/>
      <c r="G454" s="75"/>
      <c r="H454" s="74"/>
    </row>
    <row r="455" spans="2:8" x14ac:dyDescent="0.15">
      <c r="B455" s="116"/>
      <c r="C455" s="104"/>
      <c r="G455" s="75"/>
      <c r="H455" s="74"/>
    </row>
    <row r="456" spans="2:8" x14ac:dyDescent="0.15">
      <c r="B456" s="116"/>
      <c r="C456" s="104"/>
      <c r="G456" s="75"/>
      <c r="H456" s="74"/>
    </row>
    <row r="457" spans="2:8" x14ac:dyDescent="0.15">
      <c r="B457" s="116"/>
      <c r="C457" s="104"/>
      <c r="G457" s="75"/>
      <c r="H457" s="74"/>
    </row>
    <row r="458" spans="2:8" x14ac:dyDescent="0.15">
      <c r="B458" s="116"/>
      <c r="C458" s="104"/>
      <c r="G458" s="75"/>
      <c r="H458" s="74"/>
    </row>
    <row r="459" spans="2:8" x14ac:dyDescent="0.15">
      <c r="B459" s="116"/>
      <c r="C459" s="104"/>
      <c r="G459" s="75"/>
      <c r="H459" s="74"/>
    </row>
    <row r="460" spans="2:8" x14ac:dyDescent="0.15">
      <c r="B460" s="116"/>
      <c r="C460" s="104"/>
      <c r="G460" s="75"/>
      <c r="H460" s="74"/>
    </row>
    <row r="461" spans="2:8" x14ac:dyDescent="0.15">
      <c r="B461" s="116"/>
      <c r="C461" s="104"/>
      <c r="G461" s="75"/>
      <c r="H461" s="74"/>
    </row>
    <row r="462" spans="2:8" x14ac:dyDescent="0.15">
      <c r="B462" s="116"/>
      <c r="C462" s="104"/>
      <c r="G462" s="75"/>
      <c r="H462" s="74"/>
    </row>
    <row r="463" spans="2:8" x14ac:dyDescent="0.15">
      <c r="B463" s="116"/>
      <c r="C463" s="104"/>
      <c r="G463" s="75"/>
      <c r="H463" s="74"/>
    </row>
    <row r="464" spans="2:8" x14ac:dyDescent="0.15">
      <c r="B464" s="116"/>
      <c r="C464" s="104"/>
      <c r="G464" s="75"/>
      <c r="H464" s="74"/>
    </row>
    <row r="465" spans="2:8" x14ac:dyDescent="0.15">
      <c r="B465" s="116"/>
      <c r="C465" s="104"/>
      <c r="G465" s="75"/>
      <c r="H465" s="74"/>
    </row>
    <row r="466" spans="2:8" x14ac:dyDescent="0.15">
      <c r="B466" s="116"/>
      <c r="C466" s="104"/>
      <c r="G466" s="75"/>
      <c r="H466" s="74"/>
    </row>
    <row r="467" spans="2:8" x14ac:dyDescent="0.15">
      <c r="B467" s="116"/>
      <c r="C467" s="104"/>
      <c r="G467" s="75"/>
      <c r="H467" s="74"/>
    </row>
    <row r="468" spans="2:8" x14ac:dyDescent="0.15">
      <c r="B468" s="116"/>
      <c r="C468" s="104"/>
      <c r="G468" s="75"/>
      <c r="H468" s="74"/>
    </row>
    <row r="469" spans="2:8" x14ac:dyDescent="0.15">
      <c r="B469" s="116"/>
      <c r="C469" s="104"/>
      <c r="G469" s="75"/>
      <c r="H469" s="74"/>
    </row>
    <row r="470" spans="2:8" x14ac:dyDescent="0.15">
      <c r="B470" s="116"/>
      <c r="C470" s="104"/>
      <c r="G470" s="75"/>
      <c r="H470" s="74"/>
    </row>
    <row r="471" spans="2:8" x14ac:dyDescent="0.15">
      <c r="B471" s="116"/>
      <c r="C471" s="104"/>
      <c r="G471" s="75"/>
      <c r="H471" s="74"/>
    </row>
    <row r="472" spans="2:8" x14ac:dyDescent="0.15">
      <c r="B472" s="116"/>
      <c r="C472" s="104"/>
      <c r="G472" s="75"/>
      <c r="H472" s="74"/>
    </row>
    <row r="473" spans="2:8" x14ac:dyDescent="0.15">
      <c r="B473" s="116"/>
      <c r="C473" s="104"/>
      <c r="G473" s="75"/>
      <c r="H473" s="74"/>
    </row>
    <row r="474" spans="2:8" x14ac:dyDescent="0.15">
      <c r="B474" s="116"/>
      <c r="C474" s="104"/>
      <c r="G474" s="75"/>
      <c r="H474" s="74"/>
    </row>
    <row r="475" spans="2:8" x14ac:dyDescent="0.15">
      <c r="B475" s="116"/>
      <c r="C475" s="104"/>
      <c r="G475" s="75"/>
      <c r="H475" s="74"/>
    </row>
    <row r="476" spans="2:8" x14ac:dyDescent="0.15">
      <c r="B476" s="116"/>
      <c r="C476" s="104"/>
      <c r="G476" s="75"/>
      <c r="H476" s="74"/>
    </row>
    <row r="477" spans="2:8" x14ac:dyDescent="0.15">
      <c r="B477" s="116"/>
      <c r="C477" s="104"/>
      <c r="G477" s="75"/>
      <c r="H477" s="74"/>
    </row>
    <row r="478" spans="2:8" x14ac:dyDescent="0.15">
      <c r="B478" s="116"/>
      <c r="C478" s="104"/>
      <c r="G478" s="75"/>
      <c r="H478" s="74"/>
    </row>
    <row r="479" spans="2:8" x14ac:dyDescent="0.15">
      <c r="B479" s="116"/>
      <c r="C479" s="104"/>
      <c r="G479" s="75"/>
      <c r="H479" s="74"/>
    </row>
    <row r="480" spans="2:8" x14ac:dyDescent="0.15">
      <c r="B480" s="116"/>
      <c r="C480" s="104"/>
      <c r="G480" s="75"/>
      <c r="H480" s="74"/>
    </row>
    <row r="481" spans="2:8" x14ac:dyDescent="0.15">
      <c r="B481" s="116"/>
      <c r="C481" s="104"/>
      <c r="G481" s="75"/>
      <c r="H481" s="74"/>
    </row>
    <row r="482" spans="2:8" x14ac:dyDescent="0.15">
      <c r="B482" s="116"/>
      <c r="C482" s="104"/>
      <c r="G482" s="75"/>
      <c r="H482" s="74"/>
    </row>
    <row r="483" spans="2:8" x14ac:dyDescent="0.15">
      <c r="B483" s="116"/>
      <c r="C483" s="104"/>
      <c r="G483" s="75"/>
      <c r="H483" s="74"/>
    </row>
    <row r="484" spans="2:8" x14ac:dyDescent="0.15">
      <c r="B484" s="116"/>
      <c r="C484" s="104"/>
      <c r="G484" s="75"/>
      <c r="H484" s="74"/>
    </row>
    <row r="485" spans="2:8" x14ac:dyDescent="0.15">
      <c r="B485" s="116"/>
      <c r="C485" s="104"/>
      <c r="G485" s="75"/>
      <c r="H485" s="74"/>
    </row>
    <row r="486" spans="2:8" x14ac:dyDescent="0.15">
      <c r="B486" s="116"/>
      <c r="C486" s="104"/>
      <c r="G486" s="75"/>
      <c r="H486" s="74"/>
    </row>
    <row r="487" spans="2:8" x14ac:dyDescent="0.15">
      <c r="B487" s="116"/>
      <c r="C487" s="104"/>
      <c r="G487" s="75"/>
      <c r="H487" s="74"/>
    </row>
    <row r="488" spans="2:8" x14ac:dyDescent="0.15">
      <c r="B488" s="116"/>
      <c r="C488" s="104"/>
      <c r="G488" s="75"/>
      <c r="H488" s="74"/>
    </row>
    <row r="489" spans="2:8" x14ac:dyDescent="0.15">
      <c r="B489" s="116"/>
      <c r="C489" s="104"/>
      <c r="G489" s="75"/>
      <c r="H489" s="74"/>
    </row>
    <row r="490" spans="2:8" x14ac:dyDescent="0.15">
      <c r="B490" s="116"/>
      <c r="C490" s="104"/>
      <c r="G490" s="75"/>
      <c r="H490" s="74"/>
    </row>
    <row r="491" spans="2:8" x14ac:dyDescent="0.15">
      <c r="B491" s="116"/>
      <c r="C491" s="104"/>
      <c r="G491" s="75"/>
      <c r="H491" s="74"/>
    </row>
    <row r="492" spans="2:8" x14ac:dyDescent="0.15">
      <c r="B492" s="116"/>
      <c r="C492" s="104"/>
      <c r="G492" s="75"/>
      <c r="H492" s="74"/>
    </row>
    <row r="493" spans="2:8" x14ac:dyDescent="0.15">
      <c r="B493" s="116"/>
      <c r="C493" s="104"/>
      <c r="G493" s="75"/>
      <c r="H493" s="74"/>
    </row>
    <row r="494" spans="2:8" x14ac:dyDescent="0.15">
      <c r="B494" s="116"/>
      <c r="C494" s="104"/>
      <c r="G494" s="75"/>
      <c r="H494" s="74"/>
    </row>
    <row r="495" spans="2:8" x14ac:dyDescent="0.15">
      <c r="B495" s="116"/>
      <c r="C495" s="104"/>
      <c r="G495" s="75"/>
      <c r="H495" s="74"/>
    </row>
    <row r="496" spans="2:8" x14ac:dyDescent="0.15">
      <c r="B496" s="116"/>
      <c r="C496" s="104"/>
      <c r="G496" s="75"/>
      <c r="H496" s="74"/>
    </row>
    <row r="497" spans="2:8" x14ac:dyDescent="0.15">
      <c r="B497" s="116"/>
      <c r="C497" s="104"/>
      <c r="G497" s="75"/>
      <c r="H497" s="74"/>
    </row>
    <row r="498" spans="2:8" x14ac:dyDescent="0.15">
      <c r="B498" s="116"/>
      <c r="C498" s="104"/>
      <c r="G498" s="75"/>
      <c r="H498" s="74"/>
    </row>
    <row r="499" spans="2:8" x14ac:dyDescent="0.15">
      <c r="B499" s="116"/>
      <c r="C499" s="104"/>
      <c r="G499" s="75"/>
      <c r="H499" s="74"/>
    </row>
    <row r="500" spans="2:8" x14ac:dyDescent="0.15">
      <c r="B500" s="116"/>
      <c r="C500" s="104"/>
      <c r="G500" s="75"/>
      <c r="H500" s="74"/>
    </row>
    <row r="501" spans="2:8" x14ac:dyDescent="0.15">
      <c r="B501" s="116"/>
      <c r="C501" s="104"/>
      <c r="G501" s="75"/>
      <c r="H501" s="74"/>
    </row>
    <row r="502" spans="2:8" x14ac:dyDescent="0.15">
      <c r="B502" s="116"/>
      <c r="C502" s="104"/>
      <c r="G502" s="75"/>
      <c r="H502" s="74"/>
    </row>
    <row r="503" spans="2:8" x14ac:dyDescent="0.15">
      <c r="B503" s="116"/>
      <c r="C503" s="104"/>
      <c r="G503" s="75"/>
      <c r="H503" s="74"/>
    </row>
    <row r="504" spans="2:8" x14ac:dyDescent="0.15">
      <c r="B504" s="116"/>
      <c r="C504" s="104"/>
      <c r="G504" s="75"/>
      <c r="H504" s="74"/>
    </row>
    <row r="505" spans="2:8" x14ac:dyDescent="0.15">
      <c r="B505" s="116"/>
      <c r="C505" s="104"/>
      <c r="G505" s="75"/>
      <c r="H505" s="74"/>
    </row>
    <row r="506" spans="2:8" x14ac:dyDescent="0.15">
      <c r="B506" s="116"/>
      <c r="C506" s="104"/>
      <c r="G506" s="75"/>
      <c r="H506" s="74"/>
    </row>
    <row r="507" spans="2:8" x14ac:dyDescent="0.15">
      <c r="B507" s="116"/>
      <c r="C507" s="104"/>
      <c r="G507" s="75"/>
      <c r="H507" s="74"/>
    </row>
    <row r="508" spans="2:8" x14ac:dyDescent="0.15">
      <c r="B508" s="116"/>
      <c r="C508" s="104"/>
      <c r="G508" s="75"/>
      <c r="H508" s="74"/>
    </row>
    <row r="509" spans="2:8" x14ac:dyDescent="0.15">
      <c r="B509" s="116"/>
      <c r="C509" s="104"/>
      <c r="G509" s="75"/>
      <c r="H509" s="74"/>
    </row>
    <row r="510" spans="2:8" x14ac:dyDescent="0.15">
      <c r="B510" s="116"/>
      <c r="C510" s="104"/>
      <c r="G510" s="75"/>
      <c r="H510" s="74"/>
    </row>
    <row r="511" spans="2:8" x14ac:dyDescent="0.15">
      <c r="B511" s="116"/>
      <c r="C511" s="104"/>
      <c r="G511" s="75"/>
      <c r="H511" s="74"/>
    </row>
    <row r="512" spans="2:8" x14ac:dyDescent="0.15">
      <c r="B512" s="116"/>
      <c r="C512" s="104"/>
      <c r="G512" s="75"/>
      <c r="H512" s="74"/>
    </row>
    <row r="513" spans="2:8" x14ac:dyDescent="0.15">
      <c r="B513" s="116"/>
      <c r="C513" s="104"/>
      <c r="G513" s="75"/>
      <c r="H513" s="74"/>
    </row>
    <row r="514" spans="2:8" x14ac:dyDescent="0.15">
      <c r="B514" s="116"/>
      <c r="C514" s="104"/>
      <c r="G514" s="75"/>
      <c r="H514" s="74"/>
    </row>
    <row r="515" spans="2:8" x14ac:dyDescent="0.15">
      <c r="B515" s="116"/>
      <c r="C515" s="104"/>
      <c r="G515" s="75"/>
      <c r="H515" s="74"/>
    </row>
    <row r="516" spans="2:8" x14ac:dyDescent="0.15">
      <c r="B516" s="116"/>
      <c r="C516" s="104"/>
      <c r="G516" s="75"/>
      <c r="H516" s="74"/>
    </row>
    <row r="517" spans="2:8" x14ac:dyDescent="0.15">
      <c r="B517" s="116"/>
      <c r="C517" s="104"/>
      <c r="G517" s="75"/>
      <c r="H517" s="74"/>
    </row>
    <row r="518" spans="2:8" x14ac:dyDescent="0.15">
      <c r="B518" s="116"/>
      <c r="C518" s="104"/>
      <c r="G518" s="75"/>
      <c r="H518" s="74"/>
    </row>
    <row r="519" spans="2:8" x14ac:dyDescent="0.15">
      <c r="B519" s="116"/>
      <c r="C519" s="104"/>
      <c r="G519" s="75"/>
      <c r="H519" s="74"/>
    </row>
    <row r="520" spans="2:8" x14ac:dyDescent="0.15">
      <c r="B520" s="116"/>
      <c r="C520" s="104"/>
      <c r="G520" s="75"/>
      <c r="H520" s="74"/>
    </row>
    <row r="521" spans="2:8" x14ac:dyDescent="0.15">
      <c r="B521" s="116"/>
      <c r="C521" s="104"/>
      <c r="G521" s="75"/>
      <c r="H521" s="74"/>
    </row>
    <row r="522" spans="2:8" x14ac:dyDescent="0.15">
      <c r="B522" s="116"/>
      <c r="C522" s="104"/>
      <c r="G522" s="75"/>
      <c r="H522" s="74"/>
    </row>
    <row r="523" spans="2:8" x14ac:dyDescent="0.15">
      <c r="B523" s="116"/>
      <c r="C523" s="104"/>
      <c r="G523" s="75"/>
      <c r="H523" s="74"/>
    </row>
    <row r="524" spans="2:8" x14ac:dyDescent="0.15">
      <c r="B524" s="116"/>
      <c r="C524" s="104"/>
      <c r="G524" s="75"/>
      <c r="H524" s="74"/>
    </row>
    <row r="525" spans="2:8" x14ac:dyDescent="0.15">
      <c r="B525" s="116"/>
      <c r="C525" s="104"/>
      <c r="G525" s="75"/>
      <c r="H525" s="74"/>
    </row>
    <row r="526" spans="2:8" x14ac:dyDescent="0.15">
      <c r="B526" s="116"/>
      <c r="C526" s="104"/>
      <c r="G526" s="75"/>
      <c r="H526" s="74"/>
    </row>
    <row r="527" spans="2:8" x14ac:dyDescent="0.15">
      <c r="B527" s="116"/>
      <c r="C527" s="104"/>
      <c r="G527" s="75"/>
      <c r="H527" s="74"/>
    </row>
    <row r="528" spans="2:8" x14ac:dyDescent="0.15">
      <c r="B528" s="116"/>
      <c r="C528" s="104"/>
      <c r="G528" s="75"/>
      <c r="H528" s="74"/>
    </row>
    <row r="529" spans="2:8" x14ac:dyDescent="0.15">
      <c r="B529" s="116"/>
      <c r="C529" s="104"/>
      <c r="G529" s="75"/>
      <c r="H529" s="74"/>
    </row>
    <row r="530" spans="2:8" x14ac:dyDescent="0.15">
      <c r="B530" s="116"/>
      <c r="C530" s="104"/>
      <c r="G530" s="75"/>
      <c r="H530" s="74"/>
    </row>
    <row r="531" spans="2:8" x14ac:dyDescent="0.15">
      <c r="B531" s="116"/>
      <c r="C531" s="104"/>
      <c r="G531" s="75"/>
      <c r="H531" s="74"/>
    </row>
    <row r="532" spans="2:8" x14ac:dyDescent="0.15">
      <c r="B532" s="116"/>
      <c r="C532" s="104"/>
      <c r="G532" s="75"/>
      <c r="H532" s="74"/>
    </row>
    <row r="533" spans="2:8" x14ac:dyDescent="0.15">
      <c r="B533" s="116"/>
      <c r="C533" s="104"/>
      <c r="G533" s="75"/>
      <c r="H533" s="74"/>
    </row>
    <row r="534" spans="2:8" x14ac:dyDescent="0.15">
      <c r="B534" s="116"/>
      <c r="C534" s="104"/>
      <c r="G534" s="75"/>
      <c r="H534" s="74"/>
    </row>
    <row r="535" spans="2:8" x14ac:dyDescent="0.15">
      <c r="B535" s="116"/>
      <c r="C535" s="104"/>
      <c r="G535" s="75"/>
      <c r="H535" s="74"/>
    </row>
    <row r="536" spans="2:8" x14ac:dyDescent="0.15">
      <c r="B536" s="116"/>
      <c r="C536" s="104"/>
      <c r="G536" s="75"/>
      <c r="H536" s="74"/>
    </row>
    <row r="537" spans="2:8" x14ac:dyDescent="0.15">
      <c r="B537" s="116"/>
      <c r="C537" s="104"/>
      <c r="G537" s="75"/>
      <c r="H537" s="74"/>
    </row>
    <row r="538" spans="2:8" x14ac:dyDescent="0.15">
      <c r="B538" s="116"/>
      <c r="C538" s="104"/>
      <c r="G538" s="75"/>
      <c r="H538" s="74"/>
    </row>
    <row r="539" spans="2:8" x14ac:dyDescent="0.15">
      <c r="B539" s="116"/>
      <c r="C539" s="104"/>
      <c r="G539" s="75"/>
      <c r="H539" s="74"/>
    </row>
    <row r="540" spans="2:8" x14ac:dyDescent="0.15">
      <c r="B540" s="116"/>
      <c r="C540" s="104"/>
      <c r="G540" s="75"/>
      <c r="H540" s="74"/>
    </row>
    <row r="541" spans="2:8" x14ac:dyDescent="0.15">
      <c r="B541" s="116"/>
      <c r="C541" s="104"/>
      <c r="G541" s="75"/>
      <c r="H541" s="74"/>
    </row>
    <row r="542" spans="2:8" x14ac:dyDescent="0.15">
      <c r="B542" s="116"/>
      <c r="C542" s="104"/>
      <c r="G542" s="75"/>
      <c r="H542" s="74"/>
    </row>
    <row r="543" spans="2:8" x14ac:dyDescent="0.15">
      <c r="B543" s="116"/>
      <c r="C543" s="104"/>
      <c r="G543" s="75"/>
      <c r="H543" s="74"/>
    </row>
    <row r="544" spans="2:8" x14ac:dyDescent="0.15">
      <c r="B544" s="116"/>
      <c r="C544" s="104"/>
      <c r="G544" s="75"/>
      <c r="H544" s="74"/>
    </row>
    <row r="545" spans="2:8" x14ac:dyDescent="0.15">
      <c r="B545" s="116"/>
      <c r="C545" s="104"/>
      <c r="G545" s="75"/>
      <c r="H545" s="74"/>
    </row>
    <row r="546" spans="2:8" x14ac:dyDescent="0.15">
      <c r="B546" s="116"/>
      <c r="C546" s="104"/>
      <c r="G546" s="75"/>
      <c r="H546" s="74"/>
    </row>
    <row r="547" spans="2:8" x14ac:dyDescent="0.15">
      <c r="B547" s="116"/>
      <c r="C547" s="104"/>
      <c r="G547" s="75"/>
      <c r="H547" s="74"/>
    </row>
    <row r="548" spans="2:8" x14ac:dyDescent="0.15">
      <c r="B548" s="116"/>
      <c r="C548" s="104"/>
      <c r="G548" s="75"/>
      <c r="H548" s="74"/>
    </row>
    <row r="549" spans="2:8" x14ac:dyDescent="0.15">
      <c r="B549" s="116"/>
      <c r="C549" s="104"/>
      <c r="G549" s="75"/>
      <c r="H549" s="74"/>
    </row>
    <row r="550" spans="2:8" x14ac:dyDescent="0.15">
      <c r="B550" s="116"/>
      <c r="C550" s="104"/>
      <c r="G550" s="75"/>
      <c r="H550" s="74"/>
    </row>
    <row r="551" spans="2:8" x14ac:dyDescent="0.15">
      <c r="B551" s="116"/>
      <c r="C551" s="104"/>
      <c r="G551" s="75"/>
      <c r="H551" s="74"/>
    </row>
    <row r="552" spans="2:8" x14ac:dyDescent="0.15">
      <c r="B552" s="116"/>
      <c r="C552" s="104"/>
      <c r="G552" s="75"/>
      <c r="H552" s="74"/>
    </row>
    <row r="553" spans="2:8" x14ac:dyDescent="0.15">
      <c r="B553" s="116"/>
      <c r="C553" s="104"/>
      <c r="G553" s="75"/>
      <c r="H553" s="74"/>
    </row>
    <row r="554" spans="2:8" x14ac:dyDescent="0.15">
      <c r="B554" s="116"/>
      <c r="C554" s="104"/>
      <c r="G554" s="75"/>
      <c r="H554" s="74"/>
    </row>
    <row r="555" spans="2:8" x14ac:dyDescent="0.15">
      <c r="B555" s="116"/>
      <c r="C555" s="104"/>
      <c r="G555" s="75"/>
      <c r="H555" s="74"/>
    </row>
    <row r="556" spans="2:8" x14ac:dyDescent="0.15">
      <c r="B556" s="116"/>
      <c r="C556" s="104"/>
      <c r="G556" s="75"/>
      <c r="H556" s="74"/>
    </row>
    <row r="557" spans="2:8" x14ac:dyDescent="0.15">
      <c r="B557" s="116"/>
      <c r="C557" s="104"/>
      <c r="G557" s="75"/>
      <c r="H557" s="74"/>
    </row>
    <row r="558" spans="2:8" x14ac:dyDescent="0.15">
      <c r="B558" s="116"/>
      <c r="C558" s="104"/>
      <c r="G558" s="75"/>
      <c r="H558" s="74"/>
    </row>
    <row r="559" spans="2:8" x14ac:dyDescent="0.15">
      <c r="B559" s="116"/>
      <c r="C559" s="104"/>
      <c r="G559" s="75"/>
      <c r="H559" s="74"/>
    </row>
    <row r="560" spans="2:8" x14ac:dyDescent="0.15">
      <c r="B560" s="116"/>
      <c r="C560" s="104"/>
      <c r="G560" s="75"/>
      <c r="H560" s="74"/>
    </row>
    <row r="561" spans="2:8" x14ac:dyDescent="0.15">
      <c r="B561" s="116"/>
      <c r="C561" s="104"/>
      <c r="G561" s="75"/>
      <c r="H561" s="74"/>
    </row>
    <row r="562" spans="2:8" x14ac:dyDescent="0.15">
      <c r="B562" s="116"/>
      <c r="C562" s="104"/>
      <c r="G562" s="75"/>
      <c r="H562" s="74"/>
    </row>
    <row r="563" spans="2:8" x14ac:dyDescent="0.15">
      <c r="B563" s="116"/>
      <c r="C563" s="104"/>
      <c r="G563" s="75"/>
      <c r="H563" s="74"/>
    </row>
    <row r="564" spans="2:8" x14ac:dyDescent="0.15">
      <c r="B564" s="116"/>
      <c r="C564" s="104"/>
      <c r="G564" s="75"/>
      <c r="H564" s="74"/>
    </row>
    <row r="565" spans="2:8" x14ac:dyDescent="0.15">
      <c r="B565" s="116"/>
      <c r="C565" s="104"/>
      <c r="G565" s="75"/>
      <c r="H565" s="74"/>
    </row>
    <row r="566" spans="2:8" x14ac:dyDescent="0.15">
      <c r="B566" s="116"/>
      <c r="C566" s="104"/>
      <c r="G566" s="75"/>
      <c r="H566" s="74"/>
    </row>
    <row r="567" spans="2:8" x14ac:dyDescent="0.15">
      <c r="B567" s="116"/>
      <c r="C567" s="104"/>
      <c r="G567" s="75"/>
      <c r="H567" s="74"/>
    </row>
    <row r="568" spans="2:8" x14ac:dyDescent="0.15">
      <c r="B568" s="116"/>
      <c r="C568" s="104"/>
      <c r="G568" s="75"/>
      <c r="H568" s="74"/>
    </row>
    <row r="569" spans="2:8" x14ac:dyDescent="0.15">
      <c r="B569" s="116"/>
      <c r="C569" s="104"/>
      <c r="G569" s="75"/>
      <c r="H569" s="74"/>
    </row>
    <row r="570" spans="2:8" x14ac:dyDescent="0.15">
      <c r="B570" s="116"/>
      <c r="C570" s="104"/>
      <c r="G570" s="75"/>
      <c r="H570" s="74"/>
    </row>
    <row r="571" spans="2:8" x14ac:dyDescent="0.15">
      <c r="B571" s="116"/>
      <c r="C571" s="104"/>
      <c r="G571" s="75"/>
      <c r="H571" s="74"/>
    </row>
    <row r="572" spans="2:8" x14ac:dyDescent="0.15">
      <c r="B572" s="116"/>
      <c r="C572" s="104"/>
      <c r="G572" s="75"/>
      <c r="H572" s="74"/>
    </row>
    <row r="573" spans="2:8" x14ac:dyDescent="0.15">
      <c r="B573" s="116"/>
      <c r="C573" s="104"/>
      <c r="G573" s="75"/>
      <c r="H573" s="74"/>
    </row>
    <row r="574" spans="2:8" x14ac:dyDescent="0.15">
      <c r="B574" s="116"/>
      <c r="C574" s="104"/>
      <c r="G574" s="75"/>
      <c r="H574" s="74"/>
    </row>
    <row r="575" spans="2:8" x14ac:dyDescent="0.15">
      <c r="B575" s="116"/>
      <c r="C575" s="104"/>
      <c r="G575" s="75"/>
      <c r="H575" s="74"/>
    </row>
    <row r="576" spans="2:8" x14ac:dyDescent="0.15">
      <c r="B576" s="116"/>
      <c r="C576" s="104"/>
      <c r="G576" s="75"/>
      <c r="H576" s="74"/>
    </row>
    <row r="577" spans="2:8" x14ac:dyDescent="0.15">
      <c r="B577" s="116"/>
      <c r="C577" s="104"/>
      <c r="G577" s="75"/>
      <c r="H577" s="74"/>
    </row>
    <row r="578" spans="2:8" x14ac:dyDescent="0.15">
      <c r="B578" s="116"/>
      <c r="C578" s="104"/>
      <c r="G578" s="75"/>
      <c r="H578" s="74"/>
    </row>
    <row r="579" spans="2:8" x14ac:dyDescent="0.15">
      <c r="B579" s="116"/>
      <c r="C579" s="104"/>
      <c r="G579" s="75"/>
      <c r="H579" s="74"/>
    </row>
    <row r="580" spans="2:8" x14ac:dyDescent="0.15">
      <c r="B580" s="116"/>
      <c r="C580" s="104"/>
      <c r="G580" s="75"/>
      <c r="H580" s="74"/>
    </row>
    <row r="581" spans="2:8" x14ac:dyDescent="0.15">
      <c r="B581" s="116"/>
      <c r="C581" s="104"/>
      <c r="G581" s="75"/>
      <c r="H581" s="74"/>
    </row>
    <row r="582" spans="2:8" x14ac:dyDescent="0.15">
      <c r="B582" s="116"/>
      <c r="C582" s="104"/>
      <c r="G582" s="75"/>
      <c r="H582" s="74"/>
    </row>
    <row r="583" spans="2:8" x14ac:dyDescent="0.15">
      <c r="B583" s="116"/>
      <c r="C583" s="104"/>
      <c r="G583" s="75"/>
      <c r="H583" s="74"/>
    </row>
    <row r="584" spans="2:8" x14ac:dyDescent="0.15">
      <c r="B584" s="116"/>
      <c r="C584" s="104"/>
      <c r="G584" s="75"/>
      <c r="H584" s="74"/>
    </row>
    <row r="585" spans="2:8" x14ac:dyDescent="0.15">
      <c r="B585" s="116"/>
      <c r="C585" s="104"/>
      <c r="G585" s="75"/>
      <c r="H585" s="74"/>
    </row>
    <row r="586" spans="2:8" x14ac:dyDescent="0.15">
      <c r="B586" s="116"/>
      <c r="C586" s="104"/>
      <c r="G586" s="75"/>
      <c r="H586" s="74"/>
    </row>
    <row r="587" spans="2:8" x14ac:dyDescent="0.15">
      <c r="B587" s="116"/>
      <c r="C587" s="104"/>
      <c r="G587" s="75"/>
      <c r="H587" s="74"/>
    </row>
    <row r="588" spans="2:8" x14ac:dyDescent="0.15">
      <c r="B588" s="116"/>
      <c r="C588" s="104"/>
      <c r="G588" s="75"/>
      <c r="H588" s="74"/>
    </row>
    <row r="589" spans="2:8" x14ac:dyDescent="0.15">
      <c r="B589" s="116"/>
      <c r="C589" s="104"/>
      <c r="G589" s="75"/>
      <c r="H589" s="74"/>
    </row>
    <row r="590" spans="2:8" x14ac:dyDescent="0.15">
      <c r="B590" s="116"/>
      <c r="C590" s="104"/>
      <c r="G590" s="75"/>
      <c r="H590" s="74"/>
    </row>
    <row r="591" spans="2:8" x14ac:dyDescent="0.15">
      <c r="B591" s="116"/>
      <c r="C591" s="104"/>
      <c r="G591" s="75"/>
      <c r="H591" s="74"/>
    </row>
    <row r="592" spans="2:8" x14ac:dyDescent="0.15">
      <c r="B592" s="116"/>
      <c r="C592" s="104"/>
      <c r="G592" s="75"/>
      <c r="H592" s="74"/>
    </row>
    <row r="593" spans="2:8" x14ac:dyDescent="0.15">
      <c r="B593" s="116"/>
      <c r="C593" s="104"/>
      <c r="G593" s="75"/>
      <c r="H593" s="74"/>
    </row>
    <row r="594" spans="2:8" x14ac:dyDescent="0.15">
      <c r="B594" s="116"/>
      <c r="C594" s="104"/>
      <c r="G594" s="75"/>
      <c r="H594" s="74"/>
    </row>
    <row r="595" spans="2:8" x14ac:dyDescent="0.15">
      <c r="B595" s="116"/>
      <c r="C595" s="104"/>
      <c r="G595" s="75"/>
      <c r="H595" s="74"/>
    </row>
    <row r="596" spans="2:8" x14ac:dyDescent="0.15">
      <c r="B596" s="116"/>
      <c r="C596" s="104"/>
      <c r="G596" s="75"/>
      <c r="H596" s="74"/>
    </row>
    <row r="597" spans="2:8" x14ac:dyDescent="0.15">
      <c r="B597" s="116"/>
      <c r="C597" s="104"/>
      <c r="G597" s="75"/>
      <c r="H597" s="74"/>
    </row>
    <row r="598" spans="2:8" x14ac:dyDescent="0.15">
      <c r="B598" s="116"/>
      <c r="C598" s="104"/>
      <c r="G598" s="75"/>
      <c r="H598" s="74"/>
    </row>
    <row r="599" spans="2:8" x14ac:dyDescent="0.15">
      <c r="B599" s="116"/>
      <c r="C599" s="104"/>
      <c r="G599" s="75"/>
      <c r="H599" s="74"/>
    </row>
    <row r="600" spans="2:8" x14ac:dyDescent="0.15">
      <c r="B600" s="116"/>
      <c r="C600" s="104"/>
      <c r="G600" s="75"/>
      <c r="H600" s="74"/>
    </row>
    <row r="601" spans="2:8" x14ac:dyDescent="0.15">
      <c r="B601" s="116"/>
      <c r="C601" s="104"/>
      <c r="G601" s="75"/>
      <c r="H601" s="74"/>
    </row>
    <row r="602" spans="2:8" x14ac:dyDescent="0.15">
      <c r="B602" s="116"/>
      <c r="C602" s="104"/>
      <c r="G602" s="75"/>
      <c r="H602" s="74"/>
    </row>
    <row r="603" spans="2:8" x14ac:dyDescent="0.15">
      <c r="B603" s="116"/>
      <c r="C603" s="104"/>
      <c r="G603" s="75"/>
      <c r="H603" s="74"/>
    </row>
    <row r="604" spans="2:8" x14ac:dyDescent="0.15">
      <c r="B604" s="116"/>
      <c r="C604" s="104"/>
      <c r="G604" s="75"/>
      <c r="H604" s="74"/>
    </row>
    <row r="605" spans="2:8" x14ac:dyDescent="0.15">
      <c r="B605" s="116"/>
      <c r="C605" s="104"/>
      <c r="G605" s="75"/>
      <c r="H605" s="74"/>
    </row>
    <row r="606" spans="2:8" x14ac:dyDescent="0.15">
      <c r="B606" s="116"/>
      <c r="C606" s="104"/>
      <c r="G606" s="75"/>
      <c r="H606" s="74"/>
    </row>
    <row r="607" spans="2:8" x14ac:dyDescent="0.15">
      <c r="B607" s="116"/>
      <c r="C607" s="104"/>
      <c r="G607" s="75"/>
      <c r="H607" s="74"/>
    </row>
    <row r="608" spans="2:8" x14ac:dyDescent="0.15">
      <c r="B608" s="116"/>
      <c r="C608" s="104"/>
      <c r="G608" s="75"/>
      <c r="H608" s="74"/>
    </row>
    <row r="609" spans="2:8" x14ac:dyDescent="0.15">
      <c r="B609" s="116"/>
      <c r="C609" s="104"/>
      <c r="G609" s="75"/>
      <c r="H609" s="74"/>
    </row>
    <row r="610" spans="2:8" x14ac:dyDescent="0.15">
      <c r="B610" s="116"/>
      <c r="C610" s="104"/>
      <c r="G610" s="75"/>
      <c r="H610" s="74"/>
    </row>
    <row r="611" spans="2:8" x14ac:dyDescent="0.15">
      <c r="B611" s="116"/>
      <c r="C611" s="104"/>
      <c r="G611" s="75"/>
      <c r="H611" s="74"/>
    </row>
    <row r="612" spans="2:8" x14ac:dyDescent="0.15">
      <c r="B612" s="116"/>
      <c r="C612" s="104"/>
      <c r="G612" s="75"/>
      <c r="H612" s="74"/>
    </row>
    <row r="613" spans="2:8" x14ac:dyDescent="0.15">
      <c r="B613" s="116"/>
      <c r="C613" s="104"/>
      <c r="G613" s="75"/>
      <c r="H613" s="74"/>
    </row>
    <row r="614" spans="2:8" x14ac:dyDescent="0.15">
      <c r="B614" s="116"/>
      <c r="C614" s="104"/>
      <c r="G614" s="75"/>
      <c r="H614" s="74"/>
    </row>
    <row r="615" spans="2:8" x14ac:dyDescent="0.15">
      <c r="B615" s="116"/>
      <c r="C615" s="104"/>
      <c r="G615" s="75"/>
      <c r="H615" s="74"/>
    </row>
    <row r="616" spans="2:8" x14ac:dyDescent="0.15">
      <c r="B616" s="116"/>
      <c r="C616" s="104"/>
      <c r="G616" s="75"/>
      <c r="H616" s="74"/>
    </row>
    <row r="617" spans="2:8" x14ac:dyDescent="0.15">
      <c r="B617" s="116"/>
      <c r="C617" s="104"/>
      <c r="G617" s="75"/>
      <c r="H617" s="74"/>
    </row>
    <row r="618" spans="2:8" x14ac:dyDescent="0.15">
      <c r="B618" s="116"/>
      <c r="C618" s="104"/>
      <c r="G618" s="75"/>
      <c r="H618" s="74"/>
    </row>
    <row r="619" spans="2:8" x14ac:dyDescent="0.15">
      <c r="B619" s="116"/>
      <c r="C619" s="104"/>
      <c r="G619" s="75"/>
      <c r="H619" s="74"/>
    </row>
    <row r="620" spans="2:8" x14ac:dyDescent="0.15">
      <c r="B620" s="116"/>
      <c r="C620" s="104"/>
      <c r="G620" s="75"/>
      <c r="H620" s="74"/>
    </row>
    <row r="621" spans="2:8" x14ac:dyDescent="0.15">
      <c r="B621" s="116"/>
      <c r="C621" s="104"/>
      <c r="G621" s="75"/>
      <c r="H621" s="74"/>
    </row>
    <row r="622" spans="2:8" x14ac:dyDescent="0.15">
      <c r="B622" s="116"/>
      <c r="C622" s="104"/>
      <c r="G622" s="75"/>
      <c r="H622" s="74"/>
    </row>
    <row r="623" spans="2:8" x14ac:dyDescent="0.15">
      <c r="B623" s="116"/>
      <c r="C623" s="104"/>
      <c r="G623" s="75"/>
      <c r="H623" s="74"/>
    </row>
    <row r="624" spans="2:8" x14ac:dyDescent="0.15">
      <c r="B624" s="116"/>
      <c r="C624" s="104"/>
      <c r="G624" s="75"/>
      <c r="H624" s="74"/>
    </row>
    <row r="625" spans="2:8" x14ac:dyDescent="0.15">
      <c r="B625" s="116"/>
      <c r="C625" s="104"/>
      <c r="G625" s="75"/>
      <c r="H625" s="74"/>
    </row>
    <row r="626" spans="2:8" x14ac:dyDescent="0.15">
      <c r="B626" s="116"/>
      <c r="C626" s="104"/>
      <c r="G626" s="75"/>
      <c r="H626" s="74"/>
    </row>
    <row r="627" spans="2:8" x14ac:dyDescent="0.15">
      <c r="B627" s="116"/>
      <c r="C627" s="104"/>
      <c r="G627" s="75"/>
      <c r="H627" s="74"/>
    </row>
    <row r="628" spans="2:8" x14ac:dyDescent="0.15">
      <c r="B628" s="116"/>
      <c r="C628" s="104"/>
      <c r="G628" s="75"/>
      <c r="H628" s="74"/>
    </row>
    <row r="629" spans="2:8" x14ac:dyDescent="0.15">
      <c r="B629" s="116"/>
      <c r="C629" s="104"/>
      <c r="G629" s="75"/>
      <c r="H629" s="74"/>
    </row>
    <row r="630" spans="2:8" x14ac:dyDescent="0.15">
      <c r="B630" s="116"/>
      <c r="C630" s="104"/>
      <c r="G630" s="75"/>
      <c r="H630" s="74"/>
    </row>
    <row r="631" spans="2:8" x14ac:dyDescent="0.15">
      <c r="B631" s="116"/>
      <c r="C631" s="104"/>
      <c r="G631" s="75"/>
      <c r="H631" s="74"/>
    </row>
    <row r="632" spans="2:8" x14ac:dyDescent="0.15">
      <c r="B632" s="116"/>
      <c r="C632" s="104"/>
      <c r="G632" s="75"/>
      <c r="H632" s="74"/>
    </row>
    <row r="633" spans="2:8" x14ac:dyDescent="0.15">
      <c r="B633" s="116"/>
      <c r="C633" s="104"/>
      <c r="G633" s="75"/>
      <c r="H633" s="74"/>
    </row>
    <row r="634" spans="2:8" x14ac:dyDescent="0.15">
      <c r="B634" s="116"/>
      <c r="C634" s="104"/>
      <c r="G634" s="75"/>
      <c r="H634" s="74"/>
    </row>
    <row r="635" spans="2:8" x14ac:dyDescent="0.15">
      <c r="B635" s="116"/>
      <c r="C635" s="104"/>
      <c r="G635" s="75"/>
      <c r="H635" s="74"/>
    </row>
    <row r="636" spans="2:8" x14ac:dyDescent="0.15">
      <c r="B636" s="116"/>
      <c r="C636" s="104"/>
      <c r="G636" s="75"/>
      <c r="H636" s="74"/>
    </row>
    <row r="637" spans="2:8" x14ac:dyDescent="0.15">
      <c r="B637" s="116"/>
      <c r="C637" s="104"/>
      <c r="G637" s="75"/>
      <c r="H637" s="74"/>
    </row>
    <row r="638" spans="2:8" x14ac:dyDescent="0.15">
      <c r="B638" s="116"/>
      <c r="C638" s="104"/>
      <c r="G638" s="75"/>
      <c r="H638" s="74"/>
    </row>
    <row r="639" spans="2:8" x14ac:dyDescent="0.15">
      <c r="B639" s="116"/>
      <c r="C639" s="104"/>
      <c r="G639" s="75"/>
      <c r="H639" s="74"/>
    </row>
    <row r="640" spans="2:8" x14ac:dyDescent="0.15">
      <c r="B640" s="116"/>
      <c r="C640" s="104"/>
      <c r="G640" s="75"/>
      <c r="H640" s="74"/>
    </row>
    <row r="641" spans="2:8" x14ac:dyDescent="0.15">
      <c r="B641" s="116"/>
      <c r="C641" s="104"/>
      <c r="G641" s="75"/>
      <c r="H641" s="74"/>
    </row>
    <row r="642" spans="2:8" x14ac:dyDescent="0.15">
      <c r="B642" s="116"/>
      <c r="C642" s="104"/>
      <c r="G642" s="75"/>
      <c r="H642" s="74"/>
    </row>
    <row r="643" spans="2:8" x14ac:dyDescent="0.15">
      <c r="B643" s="116"/>
      <c r="C643" s="104"/>
      <c r="G643" s="75"/>
      <c r="H643" s="74"/>
    </row>
    <row r="644" spans="2:8" x14ac:dyDescent="0.15">
      <c r="B644" s="116"/>
      <c r="C644" s="104"/>
      <c r="G644" s="75"/>
      <c r="H644" s="74"/>
    </row>
    <row r="645" spans="2:8" x14ac:dyDescent="0.15">
      <c r="B645" s="116"/>
      <c r="C645" s="104"/>
      <c r="G645" s="75"/>
      <c r="H645" s="74"/>
    </row>
    <row r="646" spans="2:8" x14ac:dyDescent="0.15">
      <c r="B646" s="116"/>
      <c r="C646" s="104"/>
      <c r="G646" s="75"/>
      <c r="H646" s="74"/>
    </row>
    <row r="647" spans="2:8" x14ac:dyDescent="0.15">
      <c r="B647" s="116"/>
      <c r="C647" s="104"/>
      <c r="G647" s="75"/>
      <c r="H647" s="74"/>
    </row>
    <row r="648" spans="2:8" x14ac:dyDescent="0.15">
      <c r="B648" s="116"/>
      <c r="C648" s="104"/>
      <c r="G648" s="75"/>
      <c r="H648" s="74"/>
    </row>
    <row r="649" spans="2:8" x14ac:dyDescent="0.15">
      <c r="B649" s="116"/>
      <c r="C649" s="104"/>
      <c r="G649" s="75"/>
      <c r="H649" s="74"/>
    </row>
    <row r="650" spans="2:8" x14ac:dyDescent="0.15">
      <c r="B650" s="116"/>
      <c r="C650" s="104"/>
      <c r="G650" s="75"/>
      <c r="H650" s="74"/>
    </row>
    <row r="651" spans="2:8" x14ac:dyDescent="0.15">
      <c r="B651" s="116"/>
      <c r="C651" s="104"/>
      <c r="G651" s="75"/>
      <c r="H651" s="74"/>
    </row>
    <row r="652" spans="2:8" x14ac:dyDescent="0.15">
      <c r="B652" s="116"/>
      <c r="C652" s="104"/>
      <c r="G652" s="75"/>
      <c r="H652" s="74"/>
    </row>
    <row r="653" spans="2:8" x14ac:dyDescent="0.15">
      <c r="B653" s="116"/>
      <c r="C653" s="104"/>
      <c r="G653" s="75"/>
      <c r="H653" s="74"/>
    </row>
    <row r="654" spans="2:8" x14ac:dyDescent="0.15">
      <c r="B654" s="116"/>
      <c r="C654" s="104"/>
      <c r="G654" s="75"/>
      <c r="H654" s="74"/>
    </row>
    <row r="655" spans="2:8" x14ac:dyDescent="0.15">
      <c r="B655" s="116"/>
      <c r="C655" s="104"/>
      <c r="G655" s="75"/>
      <c r="H655" s="74"/>
    </row>
    <row r="656" spans="2:8" x14ac:dyDescent="0.15">
      <c r="B656" s="116"/>
      <c r="C656" s="104"/>
      <c r="G656" s="75"/>
      <c r="H656" s="74"/>
    </row>
    <row r="657" spans="2:8" x14ac:dyDescent="0.15">
      <c r="B657" s="116"/>
      <c r="C657" s="104"/>
      <c r="G657" s="75"/>
      <c r="H657" s="74"/>
    </row>
    <row r="658" spans="2:8" x14ac:dyDescent="0.15">
      <c r="B658" s="116"/>
      <c r="C658" s="104"/>
      <c r="G658" s="75"/>
      <c r="H658" s="74"/>
    </row>
    <row r="659" spans="2:8" x14ac:dyDescent="0.15">
      <c r="B659" s="116"/>
      <c r="C659" s="104"/>
      <c r="G659" s="75"/>
      <c r="H659" s="74"/>
    </row>
    <row r="660" spans="2:8" x14ac:dyDescent="0.15">
      <c r="B660" s="116"/>
      <c r="C660" s="104"/>
      <c r="G660" s="75"/>
      <c r="H660" s="74"/>
    </row>
    <row r="661" spans="2:8" x14ac:dyDescent="0.15">
      <c r="B661" s="116"/>
      <c r="C661" s="104"/>
      <c r="G661" s="75"/>
      <c r="H661" s="74"/>
    </row>
    <row r="662" spans="2:8" x14ac:dyDescent="0.15">
      <c r="B662" s="116"/>
      <c r="C662" s="104"/>
      <c r="G662" s="75"/>
      <c r="H662" s="74"/>
    </row>
    <row r="663" spans="2:8" x14ac:dyDescent="0.15">
      <c r="B663" s="116"/>
      <c r="C663" s="104"/>
      <c r="G663" s="75"/>
      <c r="H663" s="74"/>
    </row>
    <row r="664" spans="2:8" x14ac:dyDescent="0.15">
      <c r="B664" s="116"/>
      <c r="C664" s="104"/>
      <c r="G664" s="75"/>
      <c r="H664" s="74"/>
    </row>
    <row r="665" spans="2:8" x14ac:dyDescent="0.15">
      <c r="B665" s="116"/>
      <c r="C665" s="104"/>
      <c r="G665" s="75"/>
      <c r="H665" s="74"/>
    </row>
    <row r="666" spans="2:8" x14ac:dyDescent="0.15">
      <c r="B666" s="116"/>
      <c r="C666" s="104"/>
      <c r="G666" s="75"/>
      <c r="H666" s="74"/>
    </row>
    <row r="667" spans="2:8" x14ac:dyDescent="0.15">
      <c r="B667" s="116"/>
      <c r="C667" s="104"/>
      <c r="G667" s="75"/>
      <c r="H667" s="74"/>
    </row>
    <row r="668" spans="2:8" x14ac:dyDescent="0.15">
      <c r="B668" s="116"/>
      <c r="C668" s="104"/>
      <c r="G668" s="75"/>
      <c r="H668" s="74"/>
    </row>
    <row r="669" spans="2:8" x14ac:dyDescent="0.15">
      <c r="B669" s="116"/>
      <c r="C669" s="104"/>
      <c r="G669" s="75"/>
      <c r="H669" s="74"/>
    </row>
    <row r="670" spans="2:8" x14ac:dyDescent="0.15">
      <c r="B670" s="116"/>
      <c r="C670" s="104"/>
      <c r="G670" s="75"/>
      <c r="H670" s="74"/>
    </row>
    <row r="671" spans="2:8" x14ac:dyDescent="0.15">
      <c r="B671" s="116"/>
      <c r="C671" s="104"/>
      <c r="G671" s="75"/>
      <c r="H671" s="74"/>
    </row>
    <row r="672" spans="2:8" x14ac:dyDescent="0.15">
      <c r="B672" s="116"/>
      <c r="C672" s="104"/>
      <c r="G672" s="75"/>
      <c r="H672" s="74"/>
    </row>
    <row r="673" spans="2:8" x14ac:dyDescent="0.15">
      <c r="B673" s="116"/>
      <c r="C673" s="104"/>
      <c r="G673" s="75"/>
      <c r="H673" s="74"/>
    </row>
    <row r="674" spans="2:8" x14ac:dyDescent="0.15">
      <c r="B674" s="116"/>
      <c r="C674" s="104"/>
      <c r="G674" s="75"/>
      <c r="H674" s="74"/>
    </row>
    <row r="675" spans="2:8" x14ac:dyDescent="0.15">
      <c r="B675" s="116"/>
      <c r="C675" s="104"/>
      <c r="G675" s="75"/>
      <c r="H675" s="74"/>
    </row>
    <row r="676" spans="2:8" x14ac:dyDescent="0.15">
      <c r="B676" s="116"/>
      <c r="C676" s="104"/>
      <c r="G676" s="75"/>
      <c r="H676" s="74"/>
    </row>
    <row r="677" spans="2:8" x14ac:dyDescent="0.15">
      <c r="B677" s="116"/>
      <c r="C677" s="104"/>
      <c r="G677" s="75"/>
      <c r="H677" s="74"/>
    </row>
    <row r="678" spans="2:8" x14ac:dyDescent="0.15">
      <c r="B678" s="116"/>
      <c r="C678" s="104"/>
      <c r="G678" s="75"/>
      <c r="H678" s="74"/>
    </row>
    <row r="679" spans="2:8" x14ac:dyDescent="0.15">
      <c r="B679" s="116"/>
      <c r="C679" s="104"/>
      <c r="G679" s="75"/>
      <c r="H679" s="74"/>
    </row>
    <row r="680" spans="2:8" x14ac:dyDescent="0.15">
      <c r="B680" s="116"/>
      <c r="C680" s="104"/>
      <c r="G680" s="75"/>
      <c r="H680" s="74"/>
    </row>
    <row r="681" spans="2:8" x14ac:dyDescent="0.15">
      <c r="B681" s="116"/>
      <c r="C681" s="104"/>
      <c r="G681" s="75"/>
      <c r="H681" s="74"/>
    </row>
    <row r="682" spans="2:8" x14ac:dyDescent="0.15">
      <c r="B682" s="116"/>
      <c r="C682" s="104"/>
      <c r="G682" s="75"/>
      <c r="H682" s="74"/>
    </row>
    <row r="683" spans="2:8" x14ac:dyDescent="0.15">
      <c r="B683" s="116"/>
      <c r="C683" s="104"/>
      <c r="G683" s="75"/>
      <c r="H683" s="74"/>
    </row>
    <row r="684" spans="2:8" x14ac:dyDescent="0.15">
      <c r="B684" s="116"/>
      <c r="C684" s="104"/>
      <c r="G684" s="75"/>
      <c r="H684" s="74"/>
    </row>
    <row r="685" spans="2:8" x14ac:dyDescent="0.15">
      <c r="B685" s="116"/>
      <c r="C685" s="104"/>
      <c r="G685" s="75"/>
      <c r="H685" s="74"/>
    </row>
    <row r="686" spans="2:8" x14ac:dyDescent="0.15">
      <c r="B686" s="116"/>
      <c r="C686" s="104"/>
      <c r="G686" s="75"/>
      <c r="H686" s="74"/>
    </row>
    <row r="687" spans="2:8" x14ac:dyDescent="0.15">
      <c r="B687" s="116"/>
      <c r="C687" s="104"/>
      <c r="G687" s="75"/>
      <c r="H687" s="74"/>
    </row>
    <row r="688" spans="2:8" x14ac:dyDescent="0.15">
      <c r="B688" s="116"/>
      <c r="C688" s="104"/>
      <c r="G688" s="75"/>
      <c r="H688" s="74"/>
    </row>
    <row r="689" spans="2:8" x14ac:dyDescent="0.15">
      <c r="B689" s="116"/>
      <c r="C689" s="104"/>
      <c r="G689" s="75"/>
      <c r="H689" s="74"/>
    </row>
    <row r="690" spans="2:8" x14ac:dyDescent="0.15">
      <c r="B690" s="116"/>
      <c r="C690" s="104"/>
      <c r="G690" s="75"/>
      <c r="H690" s="74"/>
    </row>
    <row r="691" spans="2:8" x14ac:dyDescent="0.15">
      <c r="B691" s="116"/>
      <c r="C691" s="104"/>
      <c r="G691" s="75"/>
      <c r="H691" s="74"/>
    </row>
    <row r="692" spans="2:8" x14ac:dyDescent="0.15">
      <c r="B692" s="116"/>
      <c r="C692" s="104"/>
      <c r="G692" s="75"/>
      <c r="H692" s="74"/>
    </row>
    <row r="693" spans="2:8" x14ac:dyDescent="0.15">
      <c r="B693" s="116"/>
      <c r="C693" s="104"/>
      <c r="G693" s="75"/>
      <c r="H693" s="74"/>
    </row>
    <row r="694" spans="2:8" x14ac:dyDescent="0.15">
      <c r="B694" s="116"/>
      <c r="C694" s="104"/>
      <c r="G694" s="75"/>
      <c r="H694" s="74"/>
    </row>
    <row r="695" spans="2:8" x14ac:dyDescent="0.15">
      <c r="B695" s="116"/>
      <c r="C695" s="104"/>
      <c r="G695" s="75"/>
      <c r="H695" s="74"/>
    </row>
    <row r="696" spans="2:8" x14ac:dyDescent="0.15">
      <c r="B696" s="116"/>
      <c r="C696" s="104"/>
      <c r="G696" s="75"/>
      <c r="H696" s="74"/>
    </row>
    <row r="697" spans="2:8" x14ac:dyDescent="0.15">
      <c r="B697" s="116"/>
      <c r="C697" s="104"/>
      <c r="G697" s="75"/>
      <c r="H697" s="74"/>
    </row>
    <row r="698" spans="2:8" x14ac:dyDescent="0.15">
      <c r="B698" s="116"/>
      <c r="C698" s="104"/>
      <c r="G698" s="75"/>
      <c r="H698" s="74"/>
    </row>
    <row r="699" spans="2:8" x14ac:dyDescent="0.15">
      <c r="B699" s="116"/>
      <c r="C699" s="104"/>
      <c r="G699" s="75"/>
      <c r="H699" s="74"/>
    </row>
    <row r="700" spans="2:8" x14ac:dyDescent="0.15">
      <c r="B700" s="116"/>
      <c r="C700" s="104"/>
      <c r="G700" s="75"/>
      <c r="H700" s="74"/>
    </row>
    <row r="701" spans="2:8" x14ac:dyDescent="0.15">
      <c r="B701" s="116"/>
      <c r="C701" s="104"/>
      <c r="G701" s="75"/>
      <c r="H701" s="74"/>
    </row>
    <row r="702" spans="2:8" x14ac:dyDescent="0.15">
      <c r="B702" s="116"/>
      <c r="C702" s="104"/>
      <c r="G702" s="75"/>
      <c r="H702" s="74"/>
    </row>
    <row r="703" spans="2:8" x14ac:dyDescent="0.15">
      <c r="B703" s="116"/>
      <c r="C703" s="104"/>
      <c r="G703" s="75"/>
      <c r="H703" s="74"/>
    </row>
    <row r="704" spans="2:8" x14ac:dyDescent="0.15">
      <c r="B704" s="116"/>
      <c r="C704" s="104"/>
      <c r="G704" s="75"/>
      <c r="H704" s="74"/>
    </row>
    <row r="705" spans="2:8" x14ac:dyDescent="0.15">
      <c r="B705" s="116"/>
      <c r="C705" s="104"/>
      <c r="G705" s="75"/>
      <c r="H705" s="74"/>
    </row>
    <row r="706" spans="2:8" x14ac:dyDescent="0.15">
      <c r="B706" s="116"/>
      <c r="C706" s="104"/>
      <c r="G706" s="75"/>
      <c r="H706" s="74"/>
    </row>
    <row r="707" spans="2:8" x14ac:dyDescent="0.15">
      <c r="B707" s="116"/>
      <c r="C707" s="104"/>
      <c r="G707" s="75"/>
      <c r="H707" s="74"/>
    </row>
    <row r="708" spans="2:8" x14ac:dyDescent="0.15">
      <c r="B708" s="116"/>
      <c r="C708" s="104"/>
      <c r="G708" s="75"/>
      <c r="H708" s="74"/>
    </row>
    <row r="709" spans="2:8" x14ac:dyDescent="0.15">
      <c r="B709" s="116"/>
      <c r="C709" s="104"/>
      <c r="G709" s="75"/>
      <c r="H709" s="74"/>
    </row>
    <row r="710" spans="2:8" x14ac:dyDescent="0.15">
      <c r="B710" s="116"/>
      <c r="C710" s="104"/>
      <c r="G710" s="75"/>
      <c r="H710" s="74"/>
    </row>
    <row r="711" spans="2:8" x14ac:dyDescent="0.15">
      <c r="B711" s="116"/>
      <c r="C711" s="104"/>
      <c r="G711" s="75"/>
      <c r="H711" s="74"/>
    </row>
    <row r="712" spans="2:8" x14ac:dyDescent="0.15">
      <c r="B712" s="116"/>
      <c r="C712" s="104"/>
      <c r="G712" s="75"/>
      <c r="H712" s="74"/>
    </row>
    <row r="713" spans="2:8" x14ac:dyDescent="0.15">
      <c r="B713" s="116"/>
      <c r="C713" s="104"/>
      <c r="G713" s="75"/>
      <c r="H713" s="74"/>
    </row>
    <row r="714" spans="2:8" x14ac:dyDescent="0.15">
      <c r="B714" s="116"/>
      <c r="C714" s="104"/>
      <c r="G714" s="75"/>
      <c r="H714" s="74"/>
    </row>
    <row r="715" spans="2:8" x14ac:dyDescent="0.15">
      <c r="B715" s="116"/>
      <c r="C715" s="104"/>
      <c r="G715" s="75"/>
      <c r="H715" s="74"/>
    </row>
    <row r="716" spans="2:8" x14ac:dyDescent="0.15">
      <c r="B716" s="116"/>
      <c r="C716" s="104"/>
      <c r="G716" s="75"/>
      <c r="H716" s="74"/>
    </row>
    <row r="717" spans="2:8" x14ac:dyDescent="0.15">
      <c r="B717" s="116"/>
      <c r="C717" s="104"/>
      <c r="G717" s="75"/>
      <c r="H717" s="74"/>
    </row>
    <row r="718" spans="2:8" x14ac:dyDescent="0.15">
      <c r="B718" s="116"/>
      <c r="C718" s="104"/>
      <c r="G718" s="75"/>
      <c r="H718" s="74"/>
    </row>
    <row r="719" spans="2:8" x14ac:dyDescent="0.15">
      <c r="B719" s="116"/>
      <c r="C719" s="104"/>
      <c r="G719" s="75"/>
      <c r="H719" s="74"/>
    </row>
    <row r="720" spans="2:8" x14ac:dyDescent="0.15">
      <c r="B720" s="116"/>
      <c r="C720" s="104"/>
      <c r="G720" s="75"/>
      <c r="H720" s="74"/>
    </row>
    <row r="721" spans="2:8" x14ac:dyDescent="0.15">
      <c r="B721" s="116"/>
      <c r="C721" s="104"/>
      <c r="G721" s="75"/>
      <c r="H721" s="74"/>
    </row>
    <row r="722" spans="2:8" x14ac:dyDescent="0.15">
      <c r="B722" s="116"/>
      <c r="C722" s="104"/>
      <c r="G722" s="75"/>
      <c r="H722" s="74"/>
    </row>
    <row r="723" spans="2:8" x14ac:dyDescent="0.15">
      <c r="B723" s="116"/>
      <c r="C723" s="104"/>
      <c r="G723" s="75"/>
      <c r="H723" s="74"/>
    </row>
    <row r="724" spans="2:8" x14ac:dyDescent="0.15">
      <c r="B724" s="116"/>
      <c r="C724" s="104"/>
      <c r="G724" s="75"/>
      <c r="H724" s="74"/>
    </row>
    <row r="725" spans="2:8" x14ac:dyDescent="0.15">
      <c r="B725" s="116"/>
      <c r="C725" s="104"/>
      <c r="G725" s="75"/>
      <c r="H725" s="74"/>
    </row>
    <row r="726" spans="2:8" x14ac:dyDescent="0.15">
      <c r="B726" s="116"/>
      <c r="C726" s="104"/>
      <c r="G726" s="75"/>
      <c r="H726" s="74"/>
    </row>
    <row r="727" spans="2:8" x14ac:dyDescent="0.15">
      <c r="B727" s="116"/>
      <c r="C727" s="104"/>
      <c r="G727" s="75"/>
      <c r="H727" s="74"/>
    </row>
    <row r="728" spans="2:8" x14ac:dyDescent="0.15">
      <c r="B728" s="116"/>
      <c r="C728" s="104"/>
      <c r="G728" s="75"/>
      <c r="H728" s="74"/>
    </row>
    <row r="729" spans="2:8" x14ac:dyDescent="0.15">
      <c r="B729" s="116"/>
      <c r="C729" s="104"/>
      <c r="G729" s="75"/>
      <c r="H729" s="74"/>
    </row>
    <row r="730" spans="2:8" x14ac:dyDescent="0.15">
      <c r="B730" s="116"/>
      <c r="C730" s="104"/>
      <c r="G730" s="75"/>
      <c r="H730" s="74"/>
    </row>
    <row r="731" spans="2:8" x14ac:dyDescent="0.15">
      <c r="B731" s="116"/>
      <c r="C731" s="104"/>
      <c r="G731" s="75"/>
      <c r="H731" s="74"/>
    </row>
    <row r="732" spans="2:8" x14ac:dyDescent="0.15">
      <c r="B732" s="116"/>
      <c r="C732" s="104"/>
      <c r="G732" s="75"/>
      <c r="H732" s="74"/>
    </row>
    <row r="733" spans="2:8" x14ac:dyDescent="0.15">
      <c r="B733" s="116"/>
      <c r="C733" s="104"/>
      <c r="G733" s="75"/>
      <c r="H733" s="74"/>
    </row>
    <row r="734" spans="2:8" x14ac:dyDescent="0.15">
      <c r="B734" s="116"/>
      <c r="C734" s="104"/>
      <c r="G734" s="75"/>
      <c r="H734" s="74"/>
    </row>
    <row r="735" spans="2:8" x14ac:dyDescent="0.15">
      <c r="B735" s="116"/>
      <c r="C735" s="104"/>
      <c r="G735" s="75"/>
      <c r="H735" s="74"/>
    </row>
    <row r="736" spans="2:8" x14ac:dyDescent="0.15">
      <c r="B736" s="116"/>
      <c r="C736" s="104"/>
      <c r="G736" s="75"/>
      <c r="H736" s="74"/>
    </row>
    <row r="737" spans="2:8" x14ac:dyDescent="0.15">
      <c r="B737" s="116"/>
      <c r="C737" s="104"/>
      <c r="G737" s="75"/>
      <c r="H737" s="74"/>
    </row>
    <row r="738" spans="2:8" x14ac:dyDescent="0.15">
      <c r="B738" s="116"/>
      <c r="C738" s="104"/>
      <c r="G738" s="75"/>
      <c r="H738" s="74"/>
    </row>
    <row r="739" spans="2:8" x14ac:dyDescent="0.15">
      <c r="B739" s="116"/>
      <c r="C739" s="104"/>
      <c r="G739" s="75"/>
      <c r="H739" s="74"/>
    </row>
    <row r="740" spans="2:8" x14ac:dyDescent="0.15">
      <c r="B740" s="116"/>
      <c r="C740" s="104"/>
      <c r="G740" s="75"/>
      <c r="H740" s="74"/>
    </row>
    <row r="741" spans="2:8" x14ac:dyDescent="0.15">
      <c r="B741" s="116"/>
      <c r="C741" s="104"/>
      <c r="G741" s="75"/>
      <c r="H741" s="74"/>
    </row>
    <row r="742" spans="2:8" x14ac:dyDescent="0.15">
      <c r="B742" s="116"/>
      <c r="C742" s="104"/>
      <c r="G742" s="75"/>
      <c r="H742" s="74"/>
    </row>
    <row r="743" spans="2:8" x14ac:dyDescent="0.15">
      <c r="B743" s="116"/>
      <c r="C743" s="104"/>
      <c r="G743" s="75"/>
      <c r="H743" s="74"/>
    </row>
    <row r="744" spans="2:8" x14ac:dyDescent="0.15">
      <c r="B744" s="116"/>
      <c r="C744" s="104"/>
      <c r="G744" s="75"/>
      <c r="H744" s="74"/>
    </row>
    <row r="745" spans="2:8" x14ac:dyDescent="0.15">
      <c r="B745" s="116"/>
      <c r="C745" s="104"/>
      <c r="G745" s="75"/>
      <c r="H745" s="74"/>
    </row>
    <row r="746" spans="2:8" x14ac:dyDescent="0.15">
      <c r="B746" s="116"/>
      <c r="C746" s="104"/>
      <c r="G746" s="75"/>
      <c r="H746" s="74"/>
    </row>
    <row r="747" spans="2:8" x14ac:dyDescent="0.15">
      <c r="B747" s="116"/>
      <c r="C747" s="104"/>
      <c r="G747" s="75"/>
      <c r="H747" s="74"/>
    </row>
    <row r="748" spans="2:8" x14ac:dyDescent="0.15">
      <c r="B748" s="116"/>
      <c r="C748" s="104"/>
      <c r="G748" s="75"/>
      <c r="H748" s="74"/>
    </row>
    <row r="749" spans="2:8" x14ac:dyDescent="0.15">
      <c r="B749" s="116"/>
      <c r="C749" s="104"/>
      <c r="G749" s="75"/>
      <c r="H749" s="74"/>
    </row>
    <row r="750" spans="2:8" x14ac:dyDescent="0.15">
      <c r="B750" s="116"/>
      <c r="C750" s="104"/>
      <c r="G750" s="75"/>
      <c r="H750" s="74"/>
    </row>
    <row r="751" spans="2:8" x14ac:dyDescent="0.15">
      <c r="B751" s="116"/>
      <c r="C751" s="104"/>
      <c r="G751" s="75"/>
      <c r="H751" s="74"/>
    </row>
    <row r="752" spans="2:8" x14ac:dyDescent="0.15">
      <c r="B752" s="116"/>
      <c r="C752" s="104"/>
      <c r="G752" s="75"/>
      <c r="H752" s="74"/>
    </row>
    <row r="753" spans="2:8" x14ac:dyDescent="0.15">
      <c r="B753" s="116"/>
      <c r="C753" s="104"/>
      <c r="G753" s="75"/>
      <c r="H753" s="74"/>
    </row>
    <row r="754" spans="2:8" x14ac:dyDescent="0.15">
      <c r="B754" s="116"/>
      <c r="C754" s="104"/>
      <c r="G754" s="75"/>
      <c r="H754" s="74"/>
    </row>
    <row r="755" spans="2:8" x14ac:dyDescent="0.15">
      <c r="B755" s="116"/>
      <c r="C755" s="104"/>
      <c r="G755" s="75"/>
      <c r="H755" s="74"/>
    </row>
    <row r="756" spans="2:8" x14ac:dyDescent="0.15">
      <c r="B756" s="116"/>
      <c r="C756" s="104"/>
      <c r="G756" s="75"/>
      <c r="H756" s="74"/>
    </row>
    <row r="757" spans="2:8" x14ac:dyDescent="0.15">
      <c r="B757" s="116"/>
      <c r="C757" s="104"/>
      <c r="G757" s="75"/>
      <c r="H757" s="74"/>
    </row>
    <row r="758" spans="2:8" x14ac:dyDescent="0.15">
      <c r="B758" s="116"/>
      <c r="C758" s="104"/>
      <c r="G758" s="75"/>
      <c r="H758" s="74"/>
    </row>
    <row r="759" spans="2:8" x14ac:dyDescent="0.15">
      <c r="B759" s="116"/>
      <c r="C759" s="104"/>
      <c r="G759" s="75"/>
      <c r="H759" s="74"/>
    </row>
    <row r="760" spans="2:8" x14ac:dyDescent="0.15">
      <c r="B760" s="116"/>
      <c r="C760" s="104"/>
      <c r="G760" s="75"/>
      <c r="H760" s="74"/>
    </row>
    <row r="761" spans="2:8" x14ac:dyDescent="0.15">
      <c r="B761" s="116"/>
      <c r="C761" s="104"/>
      <c r="G761" s="75"/>
      <c r="H761" s="74"/>
    </row>
    <row r="762" spans="2:8" x14ac:dyDescent="0.15">
      <c r="B762" s="116"/>
      <c r="C762" s="104"/>
      <c r="G762" s="75"/>
      <c r="H762" s="74"/>
    </row>
    <row r="763" spans="2:8" x14ac:dyDescent="0.15">
      <c r="B763" s="116"/>
      <c r="C763" s="104"/>
      <c r="G763" s="75"/>
      <c r="H763" s="74"/>
    </row>
    <row r="764" spans="2:8" x14ac:dyDescent="0.15">
      <c r="B764" s="116"/>
      <c r="C764" s="104"/>
      <c r="G764" s="75"/>
      <c r="H764" s="74"/>
    </row>
    <row r="765" spans="2:8" x14ac:dyDescent="0.15">
      <c r="B765" s="116"/>
      <c r="C765" s="104"/>
      <c r="G765" s="75"/>
      <c r="H765" s="74"/>
    </row>
    <row r="766" spans="2:8" x14ac:dyDescent="0.15">
      <c r="B766" s="116"/>
      <c r="C766" s="104"/>
      <c r="G766" s="75"/>
      <c r="H766" s="74"/>
    </row>
    <row r="767" spans="2:8" x14ac:dyDescent="0.15">
      <c r="B767" s="116"/>
      <c r="C767" s="104"/>
      <c r="G767" s="75"/>
      <c r="H767" s="74"/>
    </row>
    <row r="768" spans="2:8" x14ac:dyDescent="0.15">
      <c r="B768" s="116"/>
      <c r="C768" s="104"/>
      <c r="G768" s="75"/>
      <c r="H768" s="74"/>
    </row>
    <row r="769" spans="2:8" x14ac:dyDescent="0.15">
      <c r="B769" s="116"/>
      <c r="C769" s="104"/>
      <c r="G769" s="75"/>
      <c r="H769" s="74"/>
    </row>
    <row r="770" spans="2:8" x14ac:dyDescent="0.15">
      <c r="B770" s="116"/>
      <c r="C770" s="104"/>
      <c r="G770" s="75"/>
      <c r="H770" s="74"/>
    </row>
    <row r="771" spans="2:8" x14ac:dyDescent="0.15">
      <c r="B771" s="116"/>
      <c r="C771" s="104"/>
      <c r="G771" s="75"/>
      <c r="H771" s="74"/>
    </row>
    <row r="772" spans="2:8" x14ac:dyDescent="0.15">
      <c r="B772" s="116"/>
      <c r="C772" s="104"/>
      <c r="G772" s="75"/>
      <c r="H772" s="74"/>
    </row>
    <row r="773" spans="2:8" x14ac:dyDescent="0.15">
      <c r="B773" s="116"/>
      <c r="C773" s="104"/>
      <c r="G773" s="75"/>
      <c r="H773" s="74"/>
    </row>
    <row r="774" spans="2:8" x14ac:dyDescent="0.15">
      <c r="B774" s="116"/>
      <c r="C774" s="104"/>
      <c r="G774" s="75"/>
      <c r="H774" s="74"/>
    </row>
    <row r="775" spans="2:8" x14ac:dyDescent="0.15">
      <c r="B775" s="116"/>
      <c r="C775" s="104"/>
      <c r="G775" s="75"/>
      <c r="H775" s="74"/>
    </row>
    <row r="776" spans="2:8" x14ac:dyDescent="0.15">
      <c r="B776" s="116"/>
      <c r="C776" s="104"/>
      <c r="G776" s="75"/>
      <c r="H776" s="74"/>
    </row>
    <row r="777" spans="2:8" x14ac:dyDescent="0.15">
      <c r="B777" s="116"/>
      <c r="C777" s="104"/>
      <c r="G777" s="75"/>
      <c r="H777" s="74"/>
    </row>
    <row r="778" spans="2:8" x14ac:dyDescent="0.15">
      <c r="B778" s="116"/>
      <c r="C778" s="104"/>
      <c r="G778" s="75"/>
      <c r="H778" s="74"/>
    </row>
    <row r="779" spans="2:8" x14ac:dyDescent="0.15">
      <c r="B779" s="116"/>
      <c r="C779" s="104"/>
      <c r="G779" s="75"/>
      <c r="H779" s="74"/>
    </row>
    <row r="780" spans="2:8" x14ac:dyDescent="0.15">
      <c r="B780" s="116"/>
      <c r="C780" s="104"/>
      <c r="G780" s="75"/>
      <c r="H780" s="74"/>
    </row>
    <row r="781" spans="2:8" x14ac:dyDescent="0.15">
      <c r="B781" s="116"/>
      <c r="C781" s="104"/>
      <c r="G781" s="75"/>
      <c r="H781" s="74"/>
    </row>
    <row r="782" spans="2:8" x14ac:dyDescent="0.15">
      <c r="B782" s="116"/>
      <c r="C782" s="104"/>
      <c r="G782" s="75"/>
      <c r="H782" s="74"/>
    </row>
    <row r="783" spans="2:8" x14ac:dyDescent="0.15">
      <c r="B783" s="116"/>
      <c r="C783" s="104"/>
      <c r="G783" s="75"/>
      <c r="H783" s="74"/>
    </row>
    <row r="784" spans="2:8" x14ac:dyDescent="0.15">
      <c r="B784" s="116"/>
      <c r="C784" s="104"/>
      <c r="G784" s="75"/>
      <c r="H784" s="74"/>
    </row>
    <row r="785" spans="2:8" x14ac:dyDescent="0.15">
      <c r="B785" s="116"/>
      <c r="C785" s="104"/>
      <c r="G785" s="75"/>
      <c r="H785" s="74"/>
    </row>
    <row r="786" spans="2:8" x14ac:dyDescent="0.15">
      <c r="B786" s="116"/>
      <c r="C786" s="104"/>
      <c r="G786" s="75"/>
      <c r="H786" s="74"/>
    </row>
    <row r="787" spans="2:8" x14ac:dyDescent="0.15">
      <c r="B787" s="116"/>
      <c r="C787" s="104"/>
      <c r="G787" s="75"/>
      <c r="H787" s="74"/>
    </row>
    <row r="788" spans="2:8" x14ac:dyDescent="0.15">
      <c r="B788" s="116"/>
      <c r="C788" s="104"/>
      <c r="G788" s="75"/>
      <c r="H788" s="74"/>
    </row>
    <row r="789" spans="2:8" x14ac:dyDescent="0.15">
      <c r="B789" s="116"/>
      <c r="C789" s="104"/>
      <c r="G789" s="75"/>
      <c r="H789" s="74"/>
    </row>
    <row r="790" spans="2:8" x14ac:dyDescent="0.15">
      <c r="B790" s="116"/>
      <c r="C790" s="104"/>
      <c r="G790" s="75"/>
      <c r="H790" s="74"/>
    </row>
    <row r="791" spans="2:8" x14ac:dyDescent="0.15">
      <c r="B791" s="116"/>
      <c r="C791" s="104"/>
      <c r="G791" s="75"/>
      <c r="H791" s="74"/>
    </row>
    <row r="792" spans="2:8" x14ac:dyDescent="0.15">
      <c r="B792" s="116"/>
      <c r="C792" s="104"/>
      <c r="G792" s="75"/>
      <c r="H792" s="74"/>
    </row>
    <row r="793" spans="2:8" x14ac:dyDescent="0.15">
      <c r="B793" s="116"/>
      <c r="C793" s="104"/>
      <c r="G793" s="75"/>
      <c r="H793" s="74"/>
    </row>
    <row r="794" spans="2:8" x14ac:dyDescent="0.15">
      <c r="B794" s="116"/>
      <c r="C794" s="104"/>
      <c r="G794" s="75"/>
      <c r="H794" s="74"/>
    </row>
    <row r="795" spans="2:8" x14ac:dyDescent="0.15">
      <c r="B795" s="116"/>
      <c r="C795" s="104"/>
      <c r="G795" s="75"/>
      <c r="H795" s="74"/>
    </row>
    <row r="796" spans="2:8" x14ac:dyDescent="0.15">
      <c r="B796" s="116"/>
      <c r="C796" s="104"/>
      <c r="G796" s="75"/>
      <c r="H796" s="74"/>
    </row>
    <row r="797" spans="2:8" x14ac:dyDescent="0.15">
      <c r="B797" s="116"/>
      <c r="C797" s="104"/>
      <c r="G797" s="75"/>
      <c r="H797" s="74"/>
    </row>
    <row r="798" spans="2:8" x14ac:dyDescent="0.15">
      <c r="B798" s="116"/>
      <c r="C798" s="104"/>
      <c r="G798" s="75"/>
      <c r="H798" s="74"/>
    </row>
    <row r="799" spans="2:8" x14ac:dyDescent="0.15">
      <c r="B799" s="116"/>
      <c r="C799" s="104"/>
      <c r="G799" s="75"/>
      <c r="H799" s="74"/>
    </row>
    <row r="800" spans="2:8" x14ac:dyDescent="0.15">
      <c r="B800" s="116"/>
      <c r="C800" s="104"/>
      <c r="G800" s="75"/>
      <c r="H800" s="74"/>
    </row>
    <row r="801" spans="2:8" x14ac:dyDescent="0.15">
      <c r="B801" s="116"/>
      <c r="C801" s="104"/>
      <c r="G801" s="75"/>
      <c r="H801" s="74"/>
    </row>
    <row r="802" spans="2:8" x14ac:dyDescent="0.15">
      <c r="B802" s="116"/>
      <c r="C802" s="104"/>
      <c r="G802" s="75"/>
      <c r="H802" s="74"/>
    </row>
    <row r="803" spans="2:8" x14ac:dyDescent="0.15">
      <c r="B803" s="116"/>
      <c r="C803" s="104"/>
      <c r="G803" s="75"/>
      <c r="H803" s="74"/>
    </row>
    <row r="804" spans="2:8" x14ac:dyDescent="0.15">
      <c r="B804" s="116"/>
      <c r="C804" s="104"/>
      <c r="G804" s="75"/>
      <c r="H804" s="74"/>
    </row>
    <row r="805" spans="2:8" x14ac:dyDescent="0.15">
      <c r="B805" s="116"/>
      <c r="C805" s="104"/>
      <c r="G805" s="75"/>
      <c r="H805" s="74"/>
    </row>
    <row r="806" spans="2:8" x14ac:dyDescent="0.15">
      <c r="B806" s="116"/>
      <c r="C806" s="104"/>
      <c r="G806" s="75"/>
      <c r="H806" s="74"/>
    </row>
    <row r="807" spans="2:8" x14ac:dyDescent="0.15">
      <c r="B807" s="116"/>
      <c r="C807" s="104"/>
      <c r="G807" s="75"/>
      <c r="H807" s="74"/>
    </row>
    <row r="808" spans="2:8" x14ac:dyDescent="0.15">
      <c r="B808" s="116"/>
      <c r="C808" s="104"/>
      <c r="G808" s="75"/>
      <c r="H808" s="74"/>
    </row>
    <row r="809" spans="2:8" x14ac:dyDescent="0.15">
      <c r="B809" s="116"/>
      <c r="C809" s="104"/>
      <c r="G809" s="75"/>
      <c r="H809" s="74"/>
    </row>
    <row r="810" spans="2:8" x14ac:dyDescent="0.15">
      <c r="B810" s="116"/>
      <c r="C810" s="104"/>
      <c r="G810" s="75"/>
      <c r="H810" s="74"/>
    </row>
    <row r="811" spans="2:8" x14ac:dyDescent="0.15">
      <c r="B811" s="116"/>
      <c r="C811" s="104"/>
      <c r="G811" s="75"/>
      <c r="H811" s="74"/>
    </row>
    <row r="812" spans="2:8" x14ac:dyDescent="0.15">
      <c r="B812" s="116"/>
      <c r="C812" s="104"/>
      <c r="G812" s="75"/>
      <c r="H812" s="74"/>
    </row>
    <row r="813" spans="2:8" x14ac:dyDescent="0.15">
      <c r="B813" s="116"/>
      <c r="C813" s="104"/>
      <c r="G813" s="75"/>
      <c r="H813" s="74"/>
    </row>
    <row r="814" spans="2:8" x14ac:dyDescent="0.15">
      <c r="B814" s="116"/>
      <c r="C814" s="104"/>
      <c r="G814" s="75"/>
      <c r="H814" s="74"/>
    </row>
    <row r="815" spans="2:8" x14ac:dyDescent="0.15">
      <c r="B815" s="116"/>
      <c r="C815" s="104"/>
      <c r="G815" s="75"/>
      <c r="H815" s="74"/>
    </row>
    <row r="816" spans="2:8" x14ac:dyDescent="0.15">
      <c r="B816" s="116"/>
      <c r="C816" s="104"/>
      <c r="G816" s="75"/>
      <c r="H816" s="74"/>
    </row>
    <row r="817" spans="2:8" x14ac:dyDescent="0.15">
      <c r="B817" s="116"/>
      <c r="C817" s="104"/>
      <c r="G817" s="75"/>
      <c r="H817" s="74"/>
    </row>
    <row r="818" spans="2:8" x14ac:dyDescent="0.15">
      <c r="B818" s="116"/>
      <c r="C818" s="104"/>
      <c r="G818" s="75"/>
      <c r="H818" s="74"/>
    </row>
    <row r="819" spans="2:8" x14ac:dyDescent="0.15">
      <c r="B819" s="116"/>
      <c r="C819" s="104"/>
      <c r="G819" s="75"/>
      <c r="H819" s="74"/>
    </row>
    <row r="820" spans="2:8" x14ac:dyDescent="0.15">
      <c r="B820" s="116"/>
      <c r="C820" s="104"/>
      <c r="G820" s="75"/>
      <c r="H820" s="74"/>
    </row>
    <row r="821" spans="2:8" x14ac:dyDescent="0.15">
      <c r="B821" s="116"/>
      <c r="C821" s="104"/>
      <c r="G821" s="75"/>
      <c r="H821" s="74"/>
    </row>
    <row r="822" spans="2:8" x14ac:dyDescent="0.15">
      <c r="B822" s="116"/>
      <c r="C822" s="104"/>
      <c r="G822" s="75"/>
      <c r="H822" s="74"/>
    </row>
    <row r="823" spans="2:8" x14ac:dyDescent="0.15">
      <c r="B823" s="116"/>
      <c r="C823" s="104"/>
      <c r="G823" s="75"/>
      <c r="H823" s="74"/>
    </row>
    <row r="824" spans="2:8" x14ac:dyDescent="0.15">
      <c r="B824" s="116"/>
      <c r="C824" s="104"/>
      <c r="G824" s="75"/>
      <c r="H824" s="74"/>
    </row>
    <row r="825" spans="2:8" x14ac:dyDescent="0.15">
      <c r="B825" s="116"/>
      <c r="C825" s="104"/>
      <c r="G825" s="75"/>
      <c r="H825" s="74"/>
    </row>
    <row r="826" spans="2:8" x14ac:dyDescent="0.15">
      <c r="B826" s="116"/>
      <c r="C826" s="104"/>
      <c r="G826" s="75"/>
      <c r="H826" s="74"/>
    </row>
    <row r="827" spans="2:8" x14ac:dyDescent="0.15">
      <c r="B827" s="116"/>
      <c r="C827" s="104"/>
      <c r="G827" s="75"/>
      <c r="H827" s="74"/>
    </row>
    <row r="828" spans="2:8" x14ac:dyDescent="0.15">
      <c r="B828" s="116"/>
      <c r="C828" s="104"/>
      <c r="G828" s="75"/>
      <c r="H828" s="74"/>
    </row>
    <row r="829" spans="2:8" x14ac:dyDescent="0.15">
      <c r="B829" s="116"/>
      <c r="C829" s="104"/>
      <c r="G829" s="75"/>
      <c r="H829" s="74"/>
    </row>
    <row r="830" spans="2:8" x14ac:dyDescent="0.15">
      <c r="B830" s="116"/>
      <c r="C830" s="104"/>
      <c r="G830" s="75"/>
      <c r="H830" s="74"/>
    </row>
    <row r="831" spans="2:8" x14ac:dyDescent="0.15">
      <c r="B831" s="116"/>
      <c r="C831" s="104"/>
      <c r="G831" s="75"/>
      <c r="H831" s="74"/>
    </row>
    <row r="832" spans="2:8" x14ac:dyDescent="0.15">
      <c r="B832" s="116"/>
      <c r="C832" s="104"/>
      <c r="G832" s="75"/>
      <c r="H832" s="74"/>
    </row>
    <row r="833" spans="2:8" x14ac:dyDescent="0.15">
      <c r="B833" s="116"/>
      <c r="C833" s="104"/>
      <c r="G833" s="75"/>
      <c r="H833" s="74"/>
    </row>
    <row r="834" spans="2:8" x14ac:dyDescent="0.15">
      <c r="B834" s="116"/>
      <c r="C834" s="104"/>
      <c r="G834" s="75"/>
      <c r="H834" s="74"/>
    </row>
    <row r="835" spans="2:8" x14ac:dyDescent="0.15">
      <c r="B835" s="116"/>
      <c r="C835" s="104"/>
      <c r="G835" s="75"/>
      <c r="H835" s="74"/>
    </row>
    <row r="836" spans="2:8" x14ac:dyDescent="0.15">
      <c r="B836" s="116"/>
      <c r="C836" s="104"/>
      <c r="G836" s="75"/>
      <c r="H836" s="74"/>
    </row>
    <row r="837" spans="2:8" x14ac:dyDescent="0.15">
      <c r="B837" s="116"/>
      <c r="C837" s="104"/>
      <c r="G837" s="75"/>
      <c r="H837" s="74"/>
    </row>
    <row r="838" spans="2:8" x14ac:dyDescent="0.15">
      <c r="B838" s="116"/>
      <c r="C838" s="104"/>
      <c r="G838" s="75"/>
      <c r="H838" s="74"/>
    </row>
    <row r="839" spans="2:8" x14ac:dyDescent="0.15">
      <c r="B839" s="116"/>
      <c r="C839" s="104"/>
      <c r="G839" s="75"/>
      <c r="H839" s="74"/>
    </row>
    <row r="840" spans="2:8" x14ac:dyDescent="0.15">
      <c r="B840" s="116"/>
      <c r="C840" s="104"/>
      <c r="G840" s="75"/>
      <c r="H840" s="74"/>
    </row>
    <row r="841" spans="2:8" x14ac:dyDescent="0.15">
      <c r="B841" s="116"/>
      <c r="C841" s="104"/>
      <c r="G841" s="75"/>
      <c r="H841" s="74"/>
    </row>
    <row r="842" spans="2:8" x14ac:dyDescent="0.15">
      <c r="B842" s="116"/>
      <c r="C842" s="104"/>
      <c r="G842" s="75"/>
      <c r="H842" s="74"/>
    </row>
    <row r="843" spans="2:8" x14ac:dyDescent="0.15">
      <c r="B843" s="116"/>
      <c r="C843" s="104"/>
      <c r="G843" s="75"/>
      <c r="H843" s="74"/>
    </row>
    <row r="844" spans="2:8" x14ac:dyDescent="0.15">
      <c r="B844" s="116"/>
      <c r="C844" s="104"/>
      <c r="G844" s="75"/>
      <c r="H844" s="74"/>
    </row>
    <row r="845" spans="2:8" x14ac:dyDescent="0.15">
      <c r="B845" s="116"/>
      <c r="C845" s="104"/>
      <c r="G845" s="75"/>
      <c r="H845" s="74"/>
    </row>
    <row r="846" spans="2:8" x14ac:dyDescent="0.15">
      <c r="B846" s="116"/>
      <c r="C846" s="104"/>
      <c r="G846" s="75"/>
      <c r="H846" s="74"/>
    </row>
    <row r="847" spans="2:8" x14ac:dyDescent="0.15">
      <c r="B847" s="116"/>
      <c r="C847" s="104"/>
      <c r="G847" s="75"/>
      <c r="H847" s="74"/>
    </row>
    <row r="848" spans="2:8" x14ac:dyDescent="0.15">
      <c r="B848" s="116"/>
      <c r="C848" s="104"/>
      <c r="G848" s="75"/>
      <c r="H848" s="74"/>
    </row>
    <row r="849" spans="2:8" x14ac:dyDescent="0.15">
      <c r="B849" s="116"/>
      <c r="C849" s="104"/>
      <c r="G849" s="75"/>
      <c r="H849" s="74"/>
    </row>
    <row r="850" spans="2:8" x14ac:dyDescent="0.15">
      <c r="B850" s="116"/>
      <c r="C850" s="104"/>
      <c r="G850" s="75"/>
      <c r="H850" s="74"/>
    </row>
    <row r="851" spans="2:8" x14ac:dyDescent="0.15">
      <c r="B851" s="116"/>
      <c r="C851" s="104"/>
      <c r="G851" s="75"/>
      <c r="H851" s="74"/>
    </row>
    <row r="852" spans="2:8" x14ac:dyDescent="0.15">
      <c r="B852" s="116"/>
      <c r="C852" s="104"/>
      <c r="G852" s="75"/>
      <c r="H852" s="74"/>
    </row>
    <row r="853" spans="2:8" x14ac:dyDescent="0.15">
      <c r="B853" s="116"/>
      <c r="C853" s="104"/>
      <c r="G853" s="75"/>
      <c r="H853" s="74"/>
    </row>
    <row r="854" spans="2:8" x14ac:dyDescent="0.15">
      <c r="B854" s="116"/>
      <c r="C854" s="104"/>
      <c r="G854" s="75"/>
      <c r="H854" s="74"/>
    </row>
    <row r="855" spans="2:8" x14ac:dyDescent="0.15">
      <c r="B855" s="116"/>
      <c r="C855" s="104"/>
      <c r="G855" s="75"/>
      <c r="H855" s="74"/>
    </row>
    <row r="856" spans="2:8" x14ac:dyDescent="0.15">
      <c r="B856" s="116"/>
      <c r="C856" s="104"/>
      <c r="G856" s="75"/>
      <c r="H856" s="74"/>
    </row>
    <row r="857" spans="2:8" x14ac:dyDescent="0.15">
      <c r="B857" s="116"/>
      <c r="C857" s="104"/>
      <c r="G857" s="75"/>
      <c r="H857" s="74"/>
    </row>
    <row r="858" spans="2:8" x14ac:dyDescent="0.15">
      <c r="B858" s="116"/>
      <c r="C858" s="104"/>
      <c r="G858" s="75"/>
      <c r="H858" s="74"/>
    </row>
    <row r="859" spans="2:8" x14ac:dyDescent="0.15">
      <c r="B859" s="116"/>
      <c r="C859" s="104"/>
      <c r="G859" s="75"/>
      <c r="H859" s="74"/>
    </row>
    <row r="860" spans="2:8" x14ac:dyDescent="0.15">
      <c r="B860" s="116"/>
      <c r="C860" s="104"/>
      <c r="G860" s="75"/>
      <c r="H860" s="74"/>
    </row>
    <row r="861" spans="2:8" x14ac:dyDescent="0.15">
      <c r="B861" s="116"/>
      <c r="C861" s="104"/>
      <c r="G861" s="75"/>
      <c r="H861" s="74"/>
    </row>
    <row r="862" spans="2:8" x14ac:dyDescent="0.15">
      <c r="B862" s="116"/>
      <c r="C862" s="104"/>
      <c r="G862" s="75"/>
      <c r="H862" s="74"/>
    </row>
    <row r="863" spans="2:8" x14ac:dyDescent="0.15">
      <c r="B863" s="116"/>
      <c r="C863" s="104"/>
      <c r="G863" s="75"/>
      <c r="H863" s="74"/>
    </row>
    <row r="864" spans="2:8" x14ac:dyDescent="0.15">
      <c r="B864" s="116"/>
      <c r="C864" s="104"/>
      <c r="G864" s="75"/>
      <c r="H864" s="74"/>
    </row>
    <row r="865" spans="2:8" x14ac:dyDescent="0.15">
      <c r="B865" s="116"/>
      <c r="C865" s="104"/>
      <c r="G865" s="75"/>
      <c r="H865" s="74"/>
    </row>
    <row r="866" spans="2:8" x14ac:dyDescent="0.15">
      <c r="B866" s="116"/>
      <c r="C866" s="104"/>
      <c r="G866" s="75"/>
      <c r="H866" s="74"/>
    </row>
    <row r="867" spans="2:8" x14ac:dyDescent="0.15">
      <c r="B867" s="116"/>
      <c r="C867" s="104"/>
      <c r="G867" s="75"/>
      <c r="H867" s="74"/>
    </row>
    <row r="868" spans="2:8" x14ac:dyDescent="0.15">
      <c r="B868" s="116"/>
      <c r="C868" s="104"/>
      <c r="G868" s="75"/>
      <c r="H868" s="74"/>
    </row>
    <row r="869" spans="2:8" x14ac:dyDescent="0.15">
      <c r="B869" s="116"/>
      <c r="C869" s="104"/>
      <c r="G869" s="75"/>
      <c r="H869" s="74"/>
    </row>
    <row r="870" spans="2:8" x14ac:dyDescent="0.15">
      <c r="B870" s="116"/>
      <c r="C870" s="104"/>
      <c r="G870" s="75"/>
      <c r="H870" s="74"/>
    </row>
    <row r="871" spans="2:8" x14ac:dyDescent="0.15">
      <c r="B871" s="116"/>
      <c r="C871" s="104"/>
      <c r="G871" s="75"/>
      <c r="H871" s="74"/>
    </row>
    <row r="872" spans="2:8" x14ac:dyDescent="0.15">
      <c r="B872" s="116"/>
      <c r="C872" s="104"/>
      <c r="G872" s="75"/>
      <c r="H872" s="74"/>
    </row>
    <row r="873" spans="2:8" x14ac:dyDescent="0.15">
      <c r="B873" s="116"/>
      <c r="C873" s="104"/>
      <c r="G873" s="75"/>
      <c r="H873" s="74"/>
    </row>
    <row r="874" spans="2:8" x14ac:dyDescent="0.15">
      <c r="B874" s="116"/>
      <c r="C874" s="104"/>
      <c r="G874" s="75"/>
      <c r="H874" s="74"/>
    </row>
    <row r="875" spans="2:8" x14ac:dyDescent="0.15">
      <c r="B875" s="116"/>
      <c r="C875" s="104"/>
      <c r="G875" s="75"/>
      <c r="H875" s="74"/>
    </row>
    <row r="876" spans="2:8" x14ac:dyDescent="0.15">
      <c r="B876" s="116"/>
      <c r="C876" s="104"/>
      <c r="G876" s="75"/>
      <c r="H876" s="74"/>
    </row>
    <row r="877" spans="2:8" x14ac:dyDescent="0.15">
      <c r="B877" s="116"/>
      <c r="C877" s="104"/>
      <c r="G877" s="75"/>
      <c r="H877" s="74"/>
    </row>
    <row r="878" spans="2:8" x14ac:dyDescent="0.15">
      <c r="B878" s="116"/>
      <c r="C878" s="104"/>
      <c r="G878" s="75"/>
      <c r="H878" s="74"/>
    </row>
    <row r="879" spans="2:8" x14ac:dyDescent="0.15">
      <c r="B879" s="116"/>
      <c r="C879" s="104"/>
      <c r="G879" s="75"/>
      <c r="H879" s="74"/>
    </row>
    <row r="880" spans="2:8" x14ac:dyDescent="0.15">
      <c r="B880" s="116"/>
      <c r="C880" s="104"/>
      <c r="G880" s="75"/>
      <c r="H880" s="74"/>
    </row>
    <row r="881" spans="2:8" x14ac:dyDescent="0.15">
      <c r="B881" s="116"/>
      <c r="C881" s="104"/>
      <c r="G881" s="75"/>
      <c r="H881" s="74"/>
    </row>
    <row r="882" spans="2:8" x14ac:dyDescent="0.15">
      <c r="B882" s="116"/>
      <c r="C882" s="104"/>
      <c r="G882" s="75"/>
      <c r="H882" s="74"/>
    </row>
    <row r="883" spans="2:8" x14ac:dyDescent="0.15">
      <c r="B883" s="116"/>
      <c r="C883" s="104"/>
      <c r="G883" s="75"/>
      <c r="H883" s="74"/>
    </row>
    <row r="884" spans="2:8" x14ac:dyDescent="0.15">
      <c r="B884" s="116"/>
      <c r="C884" s="104"/>
      <c r="G884" s="75"/>
      <c r="H884" s="74"/>
    </row>
    <row r="885" spans="2:8" x14ac:dyDescent="0.15">
      <c r="B885" s="116"/>
      <c r="C885" s="104"/>
      <c r="G885" s="75"/>
      <c r="H885" s="74"/>
    </row>
    <row r="886" spans="2:8" x14ac:dyDescent="0.15">
      <c r="B886" s="116"/>
      <c r="C886" s="104"/>
      <c r="G886" s="75"/>
      <c r="H886" s="74"/>
    </row>
    <row r="887" spans="2:8" x14ac:dyDescent="0.15">
      <c r="B887" s="116"/>
      <c r="C887" s="104"/>
      <c r="G887" s="75"/>
      <c r="H887" s="74"/>
    </row>
    <row r="888" spans="2:8" x14ac:dyDescent="0.15">
      <c r="B888" s="116"/>
      <c r="C888" s="104"/>
      <c r="G888" s="75"/>
      <c r="H888" s="74"/>
    </row>
    <row r="889" spans="2:8" x14ac:dyDescent="0.15">
      <c r="B889" s="116"/>
      <c r="C889" s="104"/>
      <c r="G889" s="75"/>
      <c r="H889" s="74"/>
    </row>
    <row r="890" spans="2:8" x14ac:dyDescent="0.15">
      <c r="B890" s="116"/>
      <c r="C890" s="104"/>
      <c r="G890" s="75"/>
      <c r="H890" s="74"/>
    </row>
    <row r="891" spans="2:8" x14ac:dyDescent="0.15">
      <c r="B891" s="116"/>
      <c r="C891" s="104"/>
      <c r="G891" s="75"/>
      <c r="H891" s="74"/>
    </row>
    <row r="892" spans="2:8" x14ac:dyDescent="0.15">
      <c r="B892" s="116"/>
      <c r="C892" s="104"/>
      <c r="G892" s="75"/>
      <c r="H892" s="74"/>
    </row>
    <row r="893" spans="2:8" x14ac:dyDescent="0.15">
      <c r="B893" s="116"/>
      <c r="C893" s="104"/>
      <c r="G893" s="75"/>
      <c r="H893" s="74"/>
    </row>
    <row r="894" spans="2:8" x14ac:dyDescent="0.15">
      <c r="B894" s="116"/>
      <c r="C894" s="104"/>
      <c r="G894" s="75"/>
      <c r="H894" s="74"/>
    </row>
    <row r="895" spans="2:8" x14ac:dyDescent="0.15">
      <c r="B895" s="116"/>
      <c r="C895" s="104"/>
      <c r="G895" s="75"/>
      <c r="H895" s="74"/>
    </row>
    <row r="896" spans="2:8" x14ac:dyDescent="0.15">
      <c r="B896" s="116"/>
      <c r="C896" s="104"/>
      <c r="G896" s="75"/>
      <c r="H896" s="74"/>
    </row>
    <row r="897" spans="2:8" x14ac:dyDescent="0.15">
      <c r="B897" s="116"/>
      <c r="C897" s="104"/>
      <c r="G897" s="75"/>
      <c r="H897" s="74"/>
    </row>
    <row r="898" spans="2:8" x14ac:dyDescent="0.15">
      <c r="B898" s="116"/>
      <c r="C898" s="104"/>
      <c r="G898" s="75"/>
      <c r="H898" s="74"/>
    </row>
    <row r="899" spans="2:8" x14ac:dyDescent="0.15">
      <c r="B899" s="116"/>
      <c r="C899" s="104"/>
      <c r="G899" s="75"/>
      <c r="H899" s="74"/>
    </row>
    <row r="900" spans="2:8" x14ac:dyDescent="0.15">
      <c r="B900" s="116"/>
      <c r="C900" s="104"/>
      <c r="G900" s="75"/>
      <c r="H900" s="74"/>
    </row>
    <row r="901" spans="2:8" x14ac:dyDescent="0.15">
      <c r="B901" s="116"/>
      <c r="C901" s="104"/>
      <c r="G901" s="75"/>
      <c r="H901" s="74"/>
    </row>
    <row r="902" spans="2:8" x14ac:dyDescent="0.15">
      <c r="B902" s="116"/>
      <c r="C902" s="104"/>
      <c r="G902" s="75"/>
      <c r="H902" s="74"/>
    </row>
    <row r="903" spans="2:8" x14ac:dyDescent="0.15">
      <c r="B903" s="116"/>
      <c r="C903" s="104"/>
      <c r="G903" s="75"/>
      <c r="H903" s="74"/>
    </row>
    <row r="904" spans="2:8" x14ac:dyDescent="0.15">
      <c r="B904" s="116"/>
      <c r="C904" s="104"/>
      <c r="G904" s="75"/>
      <c r="H904" s="74"/>
    </row>
    <row r="905" spans="2:8" x14ac:dyDescent="0.15">
      <c r="B905" s="116"/>
      <c r="C905" s="104"/>
      <c r="G905" s="75"/>
      <c r="H905" s="74"/>
    </row>
    <row r="906" spans="2:8" x14ac:dyDescent="0.15">
      <c r="B906" s="116"/>
      <c r="C906" s="104"/>
      <c r="G906" s="75"/>
      <c r="H906" s="74"/>
    </row>
    <row r="907" spans="2:8" x14ac:dyDescent="0.15">
      <c r="B907" s="116"/>
      <c r="C907" s="104"/>
      <c r="G907" s="75"/>
      <c r="H907" s="74"/>
    </row>
    <row r="908" spans="2:8" x14ac:dyDescent="0.15">
      <c r="B908" s="116"/>
      <c r="C908" s="104"/>
      <c r="G908" s="75"/>
      <c r="H908" s="74"/>
    </row>
    <row r="909" spans="2:8" x14ac:dyDescent="0.15">
      <c r="B909" s="116"/>
      <c r="C909" s="104"/>
      <c r="G909" s="75"/>
      <c r="H909" s="74"/>
    </row>
    <row r="910" spans="2:8" x14ac:dyDescent="0.15">
      <c r="B910" s="116"/>
      <c r="C910" s="104"/>
      <c r="G910" s="75"/>
      <c r="H910" s="74"/>
    </row>
    <row r="911" spans="2:8" x14ac:dyDescent="0.15">
      <c r="B911" s="116"/>
      <c r="C911" s="104"/>
      <c r="G911" s="75"/>
      <c r="H911" s="74"/>
    </row>
    <row r="912" spans="2:8" x14ac:dyDescent="0.15">
      <c r="B912" s="116"/>
      <c r="C912" s="104"/>
      <c r="G912" s="75"/>
      <c r="H912" s="74"/>
    </row>
    <row r="913" spans="2:8" x14ac:dyDescent="0.15">
      <c r="B913" s="116"/>
      <c r="C913" s="104"/>
      <c r="G913" s="75"/>
      <c r="H913" s="74"/>
    </row>
    <row r="914" spans="2:8" x14ac:dyDescent="0.15">
      <c r="B914" s="116"/>
      <c r="C914" s="104"/>
      <c r="G914" s="75"/>
      <c r="H914" s="74"/>
    </row>
    <row r="915" spans="2:8" x14ac:dyDescent="0.15">
      <c r="B915" s="116"/>
      <c r="C915" s="104"/>
      <c r="G915" s="75"/>
      <c r="H915" s="74"/>
    </row>
    <row r="916" spans="2:8" x14ac:dyDescent="0.15">
      <c r="B916" s="116"/>
      <c r="C916" s="104"/>
      <c r="G916" s="75"/>
      <c r="H916" s="74"/>
    </row>
    <row r="917" spans="2:8" x14ac:dyDescent="0.15">
      <c r="B917" s="116"/>
      <c r="C917" s="104"/>
      <c r="G917" s="75"/>
      <c r="H917" s="74"/>
    </row>
    <row r="918" spans="2:8" x14ac:dyDescent="0.15">
      <c r="B918" s="116"/>
      <c r="C918" s="104"/>
      <c r="G918" s="75"/>
      <c r="H918" s="74"/>
    </row>
    <row r="919" spans="2:8" x14ac:dyDescent="0.15">
      <c r="B919" s="116"/>
      <c r="C919" s="104"/>
      <c r="G919" s="75"/>
      <c r="H919" s="74"/>
    </row>
    <row r="920" spans="2:8" x14ac:dyDescent="0.15">
      <c r="B920" s="116"/>
      <c r="C920" s="104"/>
      <c r="G920" s="75"/>
      <c r="H920" s="74"/>
    </row>
    <row r="921" spans="2:8" x14ac:dyDescent="0.15">
      <c r="B921" s="116"/>
      <c r="C921" s="104"/>
      <c r="G921" s="75"/>
      <c r="H921" s="74"/>
    </row>
    <row r="922" spans="2:8" x14ac:dyDescent="0.15">
      <c r="B922" s="116"/>
      <c r="C922" s="104"/>
      <c r="G922" s="75"/>
      <c r="H922" s="74"/>
    </row>
    <row r="923" spans="2:8" x14ac:dyDescent="0.15">
      <c r="B923" s="116"/>
      <c r="C923" s="104"/>
      <c r="G923" s="75"/>
      <c r="H923" s="74"/>
    </row>
    <row r="924" spans="2:8" x14ac:dyDescent="0.15">
      <c r="B924" s="116"/>
      <c r="C924" s="104"/>
      <c r="G924" s="75"/>
      <c r="H924" s="74"/>
    </row>
    <row r="925" spans="2:8" x14ac:dyDescent="0.15">
      <c r="B925" s="116"/>
      <c r="C925" s="104"/>
      <c r="G925" s="75"/>
      <c r="H925" s="74"/>
    </row>
    <row r="926" spans="2:8" x14ac:dyDescent="0.15">
      <c r="B926" s="116"/>
      <c r="C926" s="104"/>
      <c r="G926" s="75"/>
      <c r="H926" s="74"/>
    </row>
    <row r="927" spans="2:8" x14ac:dyDescent="0.15">
      <c r="B927" s="116"/>
      <c r="C927" s="104"/>
      <c r="G927" s="75"/>
      <c r="H927" s="74"/>
    </row>
    <row r="928" spans="2:8" x14ac:dyDescent="0.15">
      <c r="B928" s="116"/>
      <c r="C928" s="104"/>
      <c r="G928" s="75"/>
      <c r="H928" s="74"/>
    </row>
    <row r="929" spans="2:8" x14ac:dyDescent="0.15">
      <c r="B929" s="116"/>
      <c r="C929" s="104"/>
      <c r="G929" s="75"/>
      <c r="H929" s="74"/>
    </row>
    <row r="930" spans="2:8" x14ac:dyDescent="0.15">
      <c r="B930" s="116"/>
      <c r="C930" s="104"/>
      <c r="G930" s="75"/>
      <c r="H930" s="74"/>
    </row>
    <row r="931" spans="2:8" x14ac:dyDescent="0.15">
      <c r="B931" s="116"/>
      <c r="C931" s="104"/>
      <c r="G931" s="75"/>
      <c r="H931" s="74"/>
    </row>
    <row r="932" spans="2:8" x14ac:dyDescent="0.15">
      <c r="B932" s="116"/>
      <c r="C932" s="104"/>
      <c r="G932" s="75"/>
      <c r="H932" s="74"/>
    </row>
    <row r="933" spans="2:8" x14ac:dyDescent="0.15">
      <c r="B933" s="116"/>
      <c r="C933" s="104"/>
      <c r="G933" s="75"/>
      <c r="H933" s="74"/>
    </row>
    <row r="934" spans="2:8" x14ac:dyDescent="0.15">
      <c r="B934" s="116"/>
      <c r="C934" s="104"/>
      <c r="G934" s="75"/>
      <c r="H934" s="74"/>
    </row>
    <row r="935" spans="2:8" x14ac:dyDescent="0.15">
      <c r="B935" s="116"/>
      <c r="C935" s="104"/>
      <c r="G935" s="75"/>
      <c r="H935" s="74"/>
    </row>
    <row r="936" spans="2:8" x14ac:dyDescent="0.15">
      <c r="B936" s="116"/>
      <c r="C936" s="104"/>
      <c r="G936" s="75"/>
      <c r="H936" s="74"/>
    </row>
    <row r="937" spans="2:8" x14ac:dyDescent="0.15">
      <c r="B937" s="116"/>
      <c r="C937" s="104"/>
      <c r="G937" s="75"/>
      <c r="H937" s="74"/>
    </row>
    <row r="938" spans="2:8" x14ac:dyDescent="0.15">
      <c r="B938" s="116"/>
      <c r="C938" s="104"/>
      <c r="G938" s="75"/>
      <c r="H938" s="74"/>
    </row>
    <row r="939" spans="2:8" x14ac:dyDescent="0.15">
      <c r="B939" s="116"/>
      <c r="C939" s="104"/>
      <c r="G939" s="75"/>
      <c r="H939" s="74"/>
    </row>
    <row r="940" spans="2:8" x14ac:dyDescent="0.15">
      <c r="B940" s="116"/>
      <c r="C940" s="104"/>
      <c r="G940" s="75"/>
      <c r="H940" s="74"/>
    </row>
    <row r="941" spans="2:8" x14ac:dyDescent="0.15">
      <c r="B941" s="116"/>
      <c r="C941" s="104"/>
      <c r="G941" s="75"/>
      <c r="H941" s="74"/>
    </row>
    <row r="942" spans="2:8" x14ac:dyDescent="0.15">
      <c r="B942" s="116"/>
      <c r="C942" s="104"/>
      <c r="G942" s="75"/>
      <c r="H942" s="74"/>
    </row>
    <row r="943" spans="2:8" x14ac:dyDescent="0.15">
      <c r="B943" s="116"/>
      <c r="C943" s="104"/>
      <c r="G943" s="75"/>
      <c r="H943" s="74"/>
    </row>
    <row r="944" spans="2:8" x14ac:dyDescent="0.15">
      <c r="B944" s="116"/>
      <c r="C944" s="104"/>
      <c r="G944" s="75"/>
      <c r="H944" s="74"/>
    </row>
    <row r="945" spans="2:8" x14ac:dyDescent="0.15">
      <c r="B945" s="116"/>
      <c r="C945" s="104"/>
      <c r="G945" s="75"/>
      <c r="H945" s="74"/>
    </row>
    <row r="946" spans="2:8" x14ac:dyDescent="0.15">
      <c r="B946" s="116"/>
      <c r="C946" s="104"/>
      <c r="G946" s="75"/>
      <c r="H946" s="74"/>
    </row>
    <row r="947" spans="2:8" x14ac:dyDescent="0.15">
      <c r="B947" s="116"/>
      <c r="C947" s="104"/>
      <c r="G947" s="75"/>
      <c r="H947" s="74"/>
    </row>
    <row r="948" spans="2:8" x14ac:dyDescent="0.15">
      <c r="B948" s="116"/>
      <c r="C948" s="104"/>
      <c r="G948" s="75"/>
      <c r="H948" s="74"/>
    </row>
    <row r="949" spans="2:8" x14ac:dyDescent="0.15">
      <c r="B949" s="116"/>
      <c r="C949" s="104"/>
      <c r="G949" s="75"/>
      <c r="H949" s="74"/>
    </row>
    <row r="950" spans="2:8" x14ac:dyDescent="0.15">
      <c r="B950" s="116"/>
      <c r="C950" s="104"/>
      <c r="G950" s="75"/>
      <c r="H950" s="74"/>
    </row>
    <row r="951" spans="2:8" x14ac:dyDescent="0.15">
      <c r="B951" s="116"/>
      <c r="C951" s="104"/>
      <c r="G951" s="75"/>
      <c r="H951" s="74"/>
    </row>
    <row r="952" spans="2:8" x14ac:dyDescent="0.15">
      <c r="B952" s="116"/>
      <c r="C952" s="104"/>
      <c r="G952" s="75"/>
      <c r="H952" s="74"/>
    </row>
    <row r="953" spans="2:8" x14ac:dyDescent="0.15">
      <c r="B953" s="116"/>
      <c r="C953" s="104"/>
      <c r="G953" s="75"/>
      <c r="H953" s="74"/>
    </row>
    <row r="954" spans="2:8" x14ac:dyDescent="0.15">
      <c r="B954" s="116"/>
      <c r="C954" s="104"/>
      <c r="G954" s="75"/>
      <c r="H954" s="74"/>
    </row>
    <row r="955" spans="2:8" x14ac:dyDescent="0.15">
      <c r="B955" s="116"/>
      <c r="C955" s="104"/>
      <c r="G955" s="75"/>
      <c r="H955" s="74"/>
    </row>
    <row r="956" spans="2:8" x14ac:dyDescent="0.15">
      <c r="B956" s="116"/>
      <c r="C956" s="104"/>
      <c r="G956" s="75"/>
      <c r="H956" s="74"/>
    </row>
    <row r="957" spans="2:8" x14ac:dyDescent="0.15">
      <c r="B957" s="116"/>
      <c r="C957" s="104"/>
      <c r="G957" s="75"/>
      <c r="H957" s="74"/>
    </row>
    <row r="958" spans="2:8" x14ac:dyDescent="0.15">
      <c r="B958" s="116"/>
      <c r="C958" s="104"/>
      <c r="G958" s="75"/>
      <c r="H958" s="74"/>
    </row>
    <row r="959" spans="2:8" x14ac:dyDescent="0.15">
      <c r="B959" s="116"/>
      <c r="C959" s="104"/>
      <c r="G959" s="75"/>
      <c r="H959" s="74"/>
    </row>
    <row r="960" spans="2:8" x14ac:dyDescent="0.15">
      <c r="B960" s="116"/>
      <c r="C960" s="104"/>
      <c r="G960" s="75"/>
      <c r="H960" s="74"/>
    </row>
    <row r="961" spans="2:8" x14ac:dyDescent="0.15">
      <c r="B961" s="116"/>
      <c r="C961" s="104"/>
      <c r="G961" s="75"/>
      <c r="H961" s="74"/>
    </row>
    <row r="962" spans="2:8" x14ac:dyDescent="0.15">
      <c r="B962" s="116"/>
      <c r="C962" s="104"/>
      <c r="G962" s="75"/>
      <c r="H962" s="74"/>
    </row>
    <row r="963" spans="2:8" x14ac:dyDescent="0.15">
      <c r="B963" s="116"/>
      <c r="C963" s="104"/>
      <c r="G963" s="75"/>
      <c r="H963" s="74"/>
    </row>
    <row r="964" spans="2:8" x14ac:dyDescent="0.15">
      <c r="B964" s="116"/>
      <c r="C964" s="104"/>
      <c r="G964" s="75"/>
      <c r="H964" s="74"/>
    </row>
    <row r="965" spans="2:8" x14ac:dyDescent="0.15">
      <c r="B965" s="116"/>
      <c r="C965" s="104"/>
      <c r="G965" s="75"/>
      <c r="H965" s="74"/>
    </row>
    <row r="966" spans="2:8" x14ac:dyDescent="0.15">
      <c r="B966" s="116"/>
      <c r="C966" s="104"/>
      <c r="G966" s="75"/>
      <c r="H966" s="74"/>
    </row>
    <row r="967" spans="2:8" x14ac:dyDescent="0.15">
      <c r="B967" s="116"/>
      <c r="C967" s="104"/>
      <c r="G967" s="75"/>
      <c r="H967" s="74"/>
    </row>
    <row r="968" spans="2:8" x14ac:dyDescent="0.15">
      <c r="B968" s="116"/>
      <c r="C968" s="104"/>
      <c r="G968" s="75"/>
      <c r="H968" s="74"/>
    </row>
    <row r="969" spans="2:8" x14ac:dyDescent="0.15">
      <c r="B969" s="116"/>
      <c r="C969" s="104"/>
      <c r="G969" s="75"/>
      <c r="H969" s="74"/>
    </row>
    <row r="970" spans="2:8" x14ac:dyDescent="0.15">
      <c r="B970" s="116"/>
      <c r="C970" s="104"/>
      <c r="G970" s="75"/>
      <c r="H970" s="74"/>
    </row>
    <row r="971" spans="2:8" x14ac:dyDescent="0.15">
      <c r="B971" s="116"/>
      <c r="C971" s="104"/>
      <c r="G971" s="75"/>
      <c r="H971" s="74"/>
    </row>
    <row r="972" spans="2:8" x14ac:dyDescent="0.15">
      <c r="B972" s="116"/>
      <c r="C972" s="104"/>
      <c r="G972" s="75"/>
      <c r="H972" s="74"/>
    </row>
    <row r="973" spans="2:8" x14ac:dyDescent="0.15">
      <c r="B973" s="116"/>
      <c r="C973" s="104"/>
      <c r="G973" s="75"/>
      <c r="H973" s="74"/>
    </row>
    <row r="974" spans="2:8" x14ac:dyDescent="0.15">
      <c r="B974" s="116"/>
      <c r="C974" s="104"/>
      <c r="G974" s="75"/>
      <c r="H974" s="74"/>
    </row>
    <row r="975" spans="2:8" x14ac:dyDescent="0.15">
      <c r="B975" s="116"/>
      <c r="C975" s="104"/>
      <c r="G975" s="75"/>
      <c r="H975" s="74"/>
    </row>
    <row r="976" spans="2:8" x14ac:dyDescent="0.15">
      <c r="B976" s="116"/>
      <c r="C976" s="104"/>
      <c r="G976" s="75"/>
      <c r="H976" s="74"/>
    </row>
    <row r="977" spans="2:8" x14ac:dyDescent="0.15">
      <c r="B977" s="116"/>
      <c r="C977" s="104"/>
      <c r="G977" s="75"/>
      <c r="H977" s="74"/>
    </row>
    <row r="978" spans="2:8" x14ac:dyDescent="0.15">
      <c r="B978" s="116"/>
      <c r="C978" s="104"/>
      <c r="G978" s="75"/>
      <c r="H978" s="74"/>
    </row>
    <row r="979" spans="2:8" x14ac:dyDescent="0.15">
      <c r="B979" s="116"/>
      <c r="C979" s="104"/>
      <c r="G979" s="75"/>
      <c r="H979" s="74"/>
    </row>
    <row r="980" spans="2:8" x14ac:dyDescent="0.15">
      <c r="B980" s="116"/>
      <c r="C980" s="104"/>
      <c r="G980" s="75"/>
      <c r="H980" s="74"/>
    </row>
    <row r="981" spans="2:8" x14ac:dyDescent="0.15">
      <c r="B981" s="116"/>
      <c r="C981" s="104"/>
      <c r="G981" s="75"/>
      <c r="H981" s="74"/>
    </row>
    <row r="982" spans="2:8" x14ac:dyDescent="0.15">
      <c r="B982" s="116"/>
      <c r="C982" s="104"/>
      <c r="G982" s="75"/>
      <c r="H982" s="74"/>
    </row>
    <row r="983" spans="2:8" x14ac:dyDescent="0.15">
      <c r="B983" s="116"/>
      <c r="C983" s="104"/>
      <c r="G983" s="75"/>
      <c r="H983" s="74"/>
    </row>
    <row r="984" spans="2:8" x14ac:dyDescent="0.15">
      <c r="B984" s="116"/>
      <c r="C984" s="104"/>
      <c r="G984" s="75"/>
      <c r="H984" s="74"/>
    </row>
    <row r="985" spans="2:8" x14ac:dyDescent="0.15">
      <c r="B985" s="116"/>
      <c r="C985" s="104"/>
      <c r="G985" s="75"/>
      <c r="H985" s="74"/>
    </row>
    <row r="986" spans="2:8" x14ac:dyDescent="0.15">
      <c r="B986" s="116"/>
      <c r="C986" s="104"/>
      <c r="G986" s="75"/>
      <c r="H986" s="74"/>
    </row>
    <row r="987" spans="2:8" x14ac:dyDescent="0.15">
      <c r="B987" s="116"/>
      <c r="C987" s="104"/>
      <c r="G987" s="75"/>
      <c r="H987" s="74"/>
    </row>
    <row r="988" spans="2:8" x14ac:dyDescent="0.15">
      <c r="B988" s="116"/>
      <c r="C988" s="104"/>
      <c r="G988" s="75"/>
      <c r="H988" s="74"/>
    </row>
    <row r="989" spans="2:8" x14ac:dyDescent="0.15">
      <c r="B989" s="116"/>
      <c r="C989" s="104"/>
      <c r="G989" s="75"/>
      <c r="H989" s="74"/>
    </row>
    <row r="990" spans="2:8" x14ac:dyDescent="0.15">
      <c r="B990" s="116"/>
      <c r="C990" s="104"/>
      <c r="G990" s="75"/>
      <c r="H990" s="74"/>
    </row>
    <row r="991" spans="2:8" x14ac:dyDescent="0.15">
      <c r="B991" s="116"/>
      <c r="C991" s="104"/>
      <c r="G991" s="75"/>
      <c r="H991" s="74"/>
    </row>
    <row r="992" spans="2:8" x14ac:dyDescent="0.15">
      <c r="B992" s="116"/>
      <c r="C992" s="104"/>
      <c r="G992" s="75"/>
      <c r="H992" s="74"/>
    </row>
    <row r="993" spans="2:8" x14ac:dyDescent="0.15">
      <c r="B993" s="116"/>
      <c r="C993" s="104"/>
      <c r="G993" s="75"/>
      <c r="H993" s="74"/>
    </row>
    <row r="994" spans="2:8" x14ac:dyDescent="0.15">
      <c r="B994" s="116"/>
      <c r="C994" s="104"/>
      <c r="G994" s="75"/>
      <c r="H994" s="74"/>
    </row>
    <row r="995" spans="2:8" x14ac:dyDescent="0.15">
      <c r="B995" s="116"/>
      <c r="C995" s="104"/>
      <c r="G995" s="75"/>
      <c r="H995" s="74"/>
    </row>
    <row r="996" spans="2:8" x14ac:dyDescent="0.15">
      <c r="B996" s="116"/>
      <c r="C996" s="104"/>
      <c r="G996" s="75"/>
      <c r="H996" s="74"/>
    </row>
    <row r="997" spans="2:8" x14ac:dyDescent="0.15">
      <c r="B997" s="116"/>
      <c r="C997" s="104"/>
      <c r="G997" s="75"/>
      <c r="H997" s="74"/>
    </row>
    <row r="998" spans="2:8" x14ac:dyDescent="0.15">
      <c r="B998" s="116"/>
      <c r="C998" s="104"/>
      <c r="G998" s="75"/>
      <c r="H998" s="74"/>
    </row>
    <row r="999" spans="2:8" x14ac:dyDescent="0.15">
      <c r="B999" s="116"/>
      <c r="C999" s="104"/>
      <c r="G999" s="75"/>
      <c r="H999" s="74"/>
    </row>
    <row r="1000" spans="2:8" x14ac:dyDescent="0.15">
      <c r="B1000" s="116"/>
      <c r="C1000" s="104"/>
      <c r="G1000" s="75"/>
      <c r="H1000" s="74"/>
    </row>
    <row r="1001" spans="2:8" x14ac:dyDescent="0.15">
      <c r="B1001" s="116"/>
      <c r="C1001" s="104"/>
      <c r="G1001" s="75"/>
      <c r="H1001" s="74"/>
    </row>
    <row r="1002" spans="2:8" x14ac:dyDescent="0.15">
      <c r="B1002" s="116"/>
      <c r="C1002" s="104"/>
      <c r="G1002" s="75"/>
      <c r="H1002" s="74"/>
    </row>
    <row r="1003" spans="2:8" x14ac:dyDescent="0.15">
      <c r="B1003" s="116"/>
      <c r="C1003" s="104"/>
      <c r="G1003" s="75"/>
      <c r="H1003" s="74"/>
    </row>
    <row r="1004" spans="2:8" x14ac:dyDescent="0.15">
      <c r="B1004" s="116"/>
      <c r="C1004" s="104"/>
      <c r="G1004" s="75"/>
      <c r="H1004" s="74"/>
    </row>
    <row r="1005" spans="2:8" x14ac:dyDescent="0.15">
      <c r="B1005" s="116"/>
      <c r="C1005" s="104"/>
      <c r="G1005" s="75"/>
      <c r="H1005" s="74"/>
    </row>
    <row r="1006" spans="2:8" x14ac:dyDescent="0.15">
      <c r="B1006" s="116"/>
      <c r="C1006" s="104"/>
      <c r="G1006" s="75"/>
      <c r="H1006" s="74"/>
    </row>
    <row r="1007" spans="2:8" x14ac:dyDescent="0.15">
      <c r="B1007" s="116"/>
      <c r="C1007" s="104"/>
      <c r="G1007" s="75"/>
      <c r="H1007" s="74"/>
    </row>
    <row r="1008" spans="2:8" x14ac:dyDescent="0.15">
      <c r="B1008" s="116"/>
      <c r="C1008" s="104"/>
      <c r="G1008" s="75"/>
      <c r="H1008" s="74"/>
    </row>
    <row r="1009" spans="2:8" x14ac:dyDescent="0.15">
      <c r="B1009" s="116"/>
      <c r="C1009" s="104"/>
      <c r="G1009" s="75"/>
      <c r="H1009" s="74"/>
    </row>
    <row r="1010" spans="2:8" x14ac:dyDescent="0.15">
      <c r="B1010" s="116"/>
      <c r="C1010" s="104"/>
      <c r="G1010" s="75"/>
      <c r="H1010" s="74"/>
    </row>
    <row r="1011" spans="2:8" x14ac:dyDescent="0.15">
      <c r="B1011" s="116"/>
      <c r="C1011" s="104"/>
      <c r="G1011" s="75"/>
      <c r="H1011" s="74"/>
    </row>
    <row r="1012" spans="2:8" x14ac:dyDescent="0.15">
      <c r="B1012" s="116"/>
      <c r="C1012" s="104"/>
      <c r="G1012" s="75"/>
      <c r="H1012" s="74"/>
    </row>
    <row r="1013" spans="2:8" x14ac:dyDescent="0.15">
      <c r="B1013" s="116"/>
      <c r="C1013" s="104"/>
      <c r="G1013" s="75"/>
      <c r="H1013" s="74"/>
    </row>
    <row r="1014" spans="2:8" x14ac:dyDescent="0.15">
      <c r="B1014" s="116"/>
      <c r="C1014" s="104"/>
      <c r="G1014" s="75"/>
      <c r="H1014" s="74"/>
    </row>
    <row r="1015" spans="2:8" x14ac:dyDescent="0.15">
      <c r="B1015" s="116"/>
      <c r="C1015" s="104"/>
      <c r="G1015" s="75"/>
      <c r="H1015" s="74"/>
    </row>
    <row r="1016" spans="2:8" x14ac:dyDescent="0.15">
      <c r="B1016" s="116"/>
      <c r="C1016" s="104"/>
      <c r="G1016" s="75"/>
      <c r="H1016" s="74"/>
    </row>
    <row r="1017" spans="2:8" x14ac:dyDescent="0.15">
      <c r="B1017" s="116"/>
      <c r="C1017" s="104"/>
      <c r="G1017" s="75"/>
      <c r="H1017" s="74"/>
    </row>
    <row r="1018" spans="2:8" x14ac:dyDescent="0.15">
      <c r="B1018" s="116"/>
      <c r="C1018" s="104"/>
      <c r="G1018" s="75"/>
      <c r="H1018" s="74"/>
    </row>
    <row r="1019" spans="2:8" x14ac:dyDescent="0.15">
      <c r="B1019" s="116"/>
      <c r="C1019" s="104"/>
      <c r="G1019" s="75"/>
      <c r="H1019" s="74"/>
    </row>
    <row r="1020" spans="2:8" x14ac:dyDescent="0.15">
      <c r="B1020" s="116"/>
      <c r="C1020" s="104"/>
      <c r="G1020" s="75"/>
      <c r="H1020" s="74"/>
    </row>
    <row r="1021" spans="2:8" x14ac:dyDescent="0.15">
      <c r="B1021" s="116"/>
      <c r="C1021" s="104"/>
      <c r="G1021" s="75"/>
      <c r="H1021" s="74"/>
    </row>
  </sheetData>
  <mergeCells count="45">
    <mergeCell ref="B1:K1"/>
    <mergeCell ref="B4:B11"/>
    <mergeCell ref="C4:C7"/>
    <mergeCell ref="D4:D7"/>
    <mergeCell ref="H4:H7"/>
    <mergeCell ref="I4:I7"/>
    <mergeCell ref="D8:D11"/>
    <mergeCell ref="B13:B20"/>
    <mergeCell ref="C13:C16"/>
    <mergeCell ref="D13:D16"/>
    <mergeCell ref="H13:H16"/>
    <mergeCell ref="I13:I16"/>
    <mergeCell ref="D17:D20"/>
    <mergeCell ref="I22:I25"/>
    <mergeCell ref="C26:C29"/>
    <mergeCell ref="D26:D29"/>
    <mergeCell ref="H26:H29"/>
    <mergeCell ref="I26:I29"/>
    <mergeCell ref="C39:C42"/>
    <mergeCell ref="B22:B29"/>
    <mergeCell ref="C22:C25"/>
    <mergeCell ref="D22:D25"/>
    <mergeCell ref="H22:H25"/>
    <mergeCell ref="H31:H34"/>
    <mergeCell ref="I31:I34"/>
    <mergeCell ref="C35:C38"/>
    <mergeCell ref="D35:D38"/>
    <mergeCell ref="H35:H38"/>
    <mergeCell ref="I35:I38"/>
    <mergeCell ref="H47:H49"/>
    <mergeCell ref="I47:I49"/>
    <mergeCell ref="B51:B52"/>
    <mergeCell ref="D39:D42"/>
    <mergeCell ref="H39:H42"/>
    <mergeCell ref="I39:I42"/>
    <mergeCell ref="B44:B49"/>
    <mergeCell ref="C44:C46"/>
    <mergeCell ref="D44:D46"/>
    <mergeCell ref="H44:H46"/>
    <mergeCell ref="I44:I46"/>
    <mergeCell ref="C47:C49"/>
    <mergeCell ref="D47:D49"/>
    <mergeCell ref="B31:B42"/>
    <mergeCell ref="C31:C34"/>
    <mergeCell ref="D31:D3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7"/>
  <sheetViews>
    <sheetView workbookViewId="0">
      <selection activeCell="I20" sqref="I20"/>
    </sheetView>
  </sheetViews>
  <sheetFormatPr baseColWidth="10" defaultRowHeight="14" x14ac:dyDescent="0.15"/>
  <cols>
    <col min="1" max="1" width="1.5" customWidth="1"/>
    <col min="6" max="6" width="24.83203125" customWidth="1"/>
  </cols>
  <sheetData>
    <row r="1" spans="2:13" x14ac:dyDescent="0.15">
      <c r="B1" s="305" t="s">
        <v>1086</v>
      </c>
      <c r="C1" s="305"/>
      <c r="D1" s="305"/>
      <c r="E1" s="305"/>
      <c r="F1" s="305"/>
      <c r="G1" s="305"/>
      <c r="H1" s="305"/>
      <c r="I1" s="305"/>
      <c r="J1" s="305"/>
      <c r="K1" s="305"/>
      <c r="L1" s="305"/>
      <c r="M1" s="305"/>
    </row>
    <row r="2" spans="2:13" x14ac:dyDescent="0.15"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8"/>
    </row>
    <row r="3" spans="2:13" ht="26" customHeight="1" x14ac:dyDescent="0.15">
      <c r="B3" s="325" t="s">
        <v>928</v>
      </c>
      <c r="C3" s="332" t="s">
        <v>929</v>
      </c>
      <c r="D3" s="334" t="s">
        <v>930</v>
      </c>
      <c r="E3" s="332" t="s">
        <v>931</v>
      </c>
      <c r="F3" s="332" t="s">
        <v>927</v>
      </c>
      <c r="G3" s="332" t="s">
        <v>932</v>
      </c>
      <c r="H3" s="336" t="s">
        <v>933</v>
      </c>
      <c r="I3" s="325" t="s">
        <v>934</v>
      </c>
      <c r="J3" s="326"/>
      <c r="K3" s="325" t="s">
        <v>993</v>
      </c>
      <c r="L3" s="327"/>
      <c r="M3" s="8"/>
    </row>
    <row r="4" spans="2:13" x14ac:dyDescent="0.15">
      <c r="B4" s="331"/>
      <c r="C4" s="333"/>
      <c r="D4" s="335"/>
      <c r="E4" s="333"/>
      <c r="F4" s="333"/>
      <c r="G4" s="333"/>
      <c r="H4" s="335"/>
      <c r="I4" s="250" t="s">
        <v>2261</v>
      </c>
      <c r="J4" s="253" t="s">
        <v>2262</v>
      </c>
      <c r="K4" s="251" t="s">
        <v>2261</v>
      </c>
      <c r="L4" s="252" t="s">
        <v>2262</v>
      </c>
      <c r="M4" s="8"/>
    </row>
    <row r="5" spans="2:13" x14ac:dyDescent="0.15">
      <c r="B5" s="328" t="s">
        <v>994</v>
      </c>
      <c r="C5" s="239" t="s">
        <v>938</v>
      </c>
      <c r="D5" s="70" t="s">
        <v>939</v>
      </c>
      <c r="E5" s="241" t="s">
        <v>940</v>
      </c>
      <c r="F5" s="245" t="s">
        <v>995</v>
      </c>
      <c r="G5" s="329">
        <v>1420228</v>
      </c>
      <c r="H5" s="330">
        <v>1420228</v>
      </c>
      <c r="I5" s="254">
        <v>296823</v>
      </c>
      <c r="J5" s="258">
        <v>350438</v>
      </c>
      <c r="K5" s="255">
        <v>281236</v>
      </c>
      <c r="L5" s="254">
        <v>326277</v>
      </c>
      <c r="M5" s="8"/>
    </row>
    <row r="6" spans="2:13" x14ac:dyDescent="0.15">
      <c r="B6" s="292"/>
      <c r="C6" s="239" t="s">
        <v>938</v>
      </c>
      <c r="D6" s="70" t="s">
        <v>939</v>
      </c>
      <c r="E6" s="241" t="s">
        <v>942</v>
      </c>
      <c r="F6" s="245" t="s">
        <v>996</v>
      </c>
      <c r="G6" s="314"/>
      <c r="H6" s="317"/>
      <c r="I6" s="254">
        <v>107636</v>
      </c>
      <c r="J6" s="258">
        <v>143345</v>
      </c>
      <c r="K6" s="259">
        <v>101381</v>
      </c>
      <c r="L6" s="254">
        <v>130825</v>
      </c>
      <c r="M6" s="8"/>
    </row>
    <row r="7" spans="2:13" x14ac:dyDescent="0.15">
      <c r="B7" s="292"/>
      <c r="C7" s="239" t="s">
        <v>938</v>
      </c>
      <c r="D7" s="70" t="s">
        <v>939</v>
      </c>
      <c r="E7" s="241" t="s">
        <v>944</v>
      </c>
      <c r="F7" s="246" t="s">
        <v>997</v>
      </c>
      <c r="G7" s="314"/>
      <c r="H7" s="317"/>
      <c r="I7" s="254">
        <v>368155</v>
      </c>
      <c r="J7" s="258">
        <v>449428</v>
      </c>
      <c r="K7" s="255">
        <v>338720</v>
      </c>
      <c r="L7" s="254">
        <v>403875</v>
      </c>
      <c r="M7" s="8"/>
    </row>
    <row r="8" spans="2:13" x14ac:dyDescent="0.15">
      <c r="B8" s="293"/>
      <c r="C8" s="240" t="s">
        <v>938</v>
      </c>
      <c r="D8" s="66" t="s">
        <v>939</v>
      </c>
      <c r="E8" s="242" t="s">
        <v>946</v>
      </c>
      <c r="F8" s="247" t="s">
        <v>998</v>
      </c>
      <c r="G8" s="315"/>
      <c r="H8" s="312"/>
      <c r="I8" s="256">
        <v>8384</v>
      </c>
      <c r="J8" s="238">
        <v>22016</v>
      </c>
      <c r="K8" s="257">
        <v>4948</v>
      </c>
      <c r="L8" s="256">
        <v>13358</v>
      </c>
      <c r="M8" s="8"/>
    </row>
    <row r="9" spans="2:13" x14ac:dyDescent="0.15">
      <c r="B9" s="307" t="s">
        <v>999</v>
      </c>
      <c r="C9" s="239" t="s">
        <v>948</v>
      </c>
      <c r="D9" s="77" t="s">
        <v>939</v>
      </c>
      <c r="E9" s="243" t="s">
        <v>940</v>
      </c>
      <c r="F9" s="248" t="s">
        <v>995</v>
      </c>
      <c r="G9" s="313">
        <v>1310518</v>
      </c>
      <c r="H9" s="316">
        <v>1310518</v>
      </c>
      <c r="I9" s="254">
        <v>200302</v>
      </c>
      <c r="J9" s="254">
        <v>237885</v>
      </c>
      <c r="K9" s="254">
        <v>192016</v>
      </c>
      <c r="L9" s="254">
        <v>224473</v>
      </c>
      <c r="M9" s="8"/>
    </row>
    <row r="10" spans="2:13" x14ac:dyDescent="0.15">
      <c r="B10" s="292"/>
      <c r="C10" s="239" t="s">
        <v>938</v>
      </c>
      <c r="D10" s="70" t="s">
        <v>939</v>
      </c>
      <c r="E10" s="241" t="s">
        <v>942</v>
      </c>
      <c r="F10" s="245" t="s">
        <v>1000</v>
      </c>
      <c r="G10" s="314"/>
      <c r="H10" s="317"/>
      <c r="I10" s="254">
        <v>430014</v>
      </c>
      <c r="J10" s="254">
        <v>504049</v>
      </c>
      <c r="K10" s="254">
        <v>417643</v>
      </c>
      <c r="L10" s="254">
        <v>484086</v>
      </c>
      <c r="M10" s="8"/>
    </row>
    <row r="11" spans="2:13" x14ac:dyDescent="0.15">
      <c r="B11" s="292"/>
      <c r="C11" s="239" t="s">
        <v>948</v>
      </c>
      <c r="D11" s="70" t="s">
        <v>939</v>
      </c>
      <c r="E11" s="241" t="s">
        <v>944</v>
      </c>
      <c r="F11" s="246" t="s">
        <v>997</v>
      </c>
      <c r="G11" s="314"/>
      <c r="H11" s="317"/>
      <c r="I11" s="254">
        <v>120806</v>
      </c>
      <c r="J11" s="254">
        <v>159676</v>
      </c>
      <c r="K11" s="254">
        <v>112381</v>
      </c>
      <c r="L11" s="254">
        <v>143971</v>
      </c>
      <c r="M11" s="8"/>
    </row>
    <row r="12" spans="2:13" x14ac:dyDescent="0.15">
      <c r="B12" s="293"/>
      <c r="C12" s="240" t="s">
        <v>938</v>
      </c>
      <c r="D12" s="66" t="s">
        <v>939</v>
      </c>
      <c r="E12" s="242" t="s">
        <v>946</v>
      </c>
      <c r="F12" s="247" t="s">
        <v>1001</v>
      </c>
      <c r="G12" s="315"/>
      <c r="H12" s="312"/>
      <c r="I12" s="256">
        <v>6186</v>
      </c>
      <c r="J12" s="256">
        <v>17515</v>
      </c>
      <c r="K12" s="256">
        <v>3837</v>
      </c>
      <c r="L12" s="256">
        <v>11434</v>
      </c>
      <c r="M12" s="8"/>
    </row>
    <row r="13" spans="2:13" x14ac:dyDescent="0.15">
      <c r="B13" s="318" t="s">
        <v>1002</v>
      </c>
      <c r="C13" s="241" t="s">
        <v>1003</v>
      </c>
      <c r="D13" s="77" t="s">
        <v>939</v>
      </c>
      <c r="E13" s="243" t="s">
        <v>940</v>
      </c>
      <c r="F13" s="248" t="s">
        <v>995</v>
      </c>
      <c r="G13" s="321">
        <v>2529350</v>
      </c>
      <c r="H13" s="322">
        <v>2529350</v>
      </c>
      <c r="I13" s="255">
        <v>406967</v>
      </c>
      <c r="J13" s="254">
        <v>481795</v>
      </c>
      <c r="K13" s="254">
        <v>390484</v>
      </c>
      <c r="L13" s="254">
        <v>455319</v>
      </c>
      <c r="M13" s="8"/>
    </row>
    <row r="14" spans="2:13" x14ac:dyDescent="0.15">
      <c r="B14" s="319"/>
      <c r="C14" s="241" t="s">
        <v>948</v>
      </c>
      <c r="D14" s="70" t="s">
        <v>939</v>
      </c>
      <c r="E14" s="241" t="s">
        <v>942</v>
      </c>
      <c r="F14" s="245" t="s">
        <v>996</v>
      </c>
      <c r="G14" s="314"/>
      <c r="H14" s="323"/>
      <c r="I14" s="255">
        <v>717720</v>
      </c>
      <c r="J14" s="254">
        <v>863927</v>
      </c>
      <c r="K14" s="254">
        <v>687792</v>
      </c>
      <c r="L14" s="254">
        <v>816763</v>
      </c>
      <c r="M14" s="8"/>
    </row>
    <row r="15" spans="2:13" x14ac:dyDescent="0.15">
      <c r="B15" s="320"/>
      <c r="C15" s="242" t="s">
        <v>1003</v>
      </c>
      <c r="D15" s="66" t="s">
        <v>939</v>
      </c>
      <c r="E15" s="242" t="s">
        <v>944</v>
      </c>
      <c r="F15" s="247" t="s">
        <v>997</v>
      </c>
      <c r="G15" s="315"/>
      <c r="H15" s="324"/>
      <c r="I15" s="257">
        <v>271890</v>
      </c>
      <c r="J15" s="256">
        <v>357113</v>
      </c>
      <c r="K15" s="256">
        <v>248932</v>
      </c>
      <c r="L15" s="256">
        <v>316676</v>
      </c>
      <c r="M15" s="8"/>
    </row>
    <row r="16" spans="2:13" x14ac:dyDescent="0.15">
      <c r="B16" s="307" t="s">
        <v>1004</v>
      </c>
      <c r="C16" s="243" t="s">
        <v>1003</v>
      </c>
      <c r="D16" s="70" t="s">
        <v>939</v>
      </c>
      <c r="E16" s="243" t="s">
        <v>940</v>
      </c>
      <c r="F16" s="248" t="s">
        <v>996</v>
      </c>
      <c r="G16" s="309">
        <v>2982805</v>
      </c>
      <c r="H16" s="311">
        <v>2982805</v>
      </c>
      <c r="I16" s="260">
        <v>812856</v>
      </c>
      <c r="J16" s="261">
        <v>939375</v>
      </c>
      <c r="K16" s="260">
        <v>792800</v>
      </c>
      <c r="L16" s="255">
        <v>910703</v>
      </c>
      <c r="M16" s="8"/>
    </row>
    <row r="17" spans="2:13" x14ac:dyDescent="0.15">
      <c r="B17" s="308"/>
      <c r="C17" s="244" t="s">
        <v>948</v>
      </c>
      <c r="D17" s="66" t="s">
        <v>939</v>
      </c>
      <c r="E17" s="244" t="s">
        <v>942</v>
      </c>
      <c r="F17" s="249" t="s">
        <v>1000</v>
      </c>
      <c r="G17" s="310"/>
      <c r="H17" s="312"/>
      <c r="I17" s="238">
        <v>963941</v>
      </c>
      <c r="J17" s="262">
        <v>1129643</v>
      </c>
      <c r="K17" s="262">
        <v>942990</v>
      </c>
      <c r="L17" s="257">
        <v>1098230</v>
      </c>
      <c r="M17" s="8"/>
    </row>
  </sheetData>
  <mergeCells count="22">
    <mergeCell ref="B1:M1"/>
    <mergeCell ref="I3:J3"/>
    <mergeCell ref="K3:L3"/>
    <mergeCell ref="B5:B8"/>
    <mergeCell ref="G5:G8"/>
    <mergeCell ref="H5:H8"/>
    <mergeCell ref="B3:B4"/>
    <mergeCell ref="C3:C4"/>
    <mergeCell ref="D3:D4"/>
    <mergeCell ref="E3:E4"/>
    <mergeCell ref="F3:F4"/>
    <mergeCell ref="G3:G4"/>
    <mergeCell ref="H3:H4"/>
    <mergeCell ref="B16:B17"/>
    <mergeCell ref="G16:G17"/>
    <mergeCell ref="H16:H17"/>
    <mergeCell ref="B9:B12"/>
    <mergeCell ref="G9:G12"/>
    <mergeCell ref="H9:H12"/>
    <mergeCell ref="B13:B15"/>
    <mergeCell ref="G13:G15"/>
    <mergeCell ref="H13:H1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1004"/>
  <sheetViews>
    <sheetView topLeftCell="A41" workbookViewId="0">
      <selection activeCell="D72" sqref="D72"/>
    </sheetView>
  </sheetViews>
  <sheetFormatPr baseColWidth="10" defaultColWidth="14.5" defaultRowHeight="13" x14ac:dyDescent="0.15"/>
  <cols>
    <col min="1" max="1" width="1.5" style="28" customWidth="1"/>
    <col min="2" max="2" width="13.83203125" style="237" customWidth="1"/>
    <col min="3" max="3" width="36.5" style="28" customWidth="1"/>
    <col min="4" max="4" width="17" style="28" customWidth="1"/>
    <col min="5" max="5" width="19.83203125" style="34" customWidth="1"/>
    <col min="6" max="6" width="30.83203125" style="28" customWidth="1"/>
    <col min="7" max="16384" width="14.5" style="28"/>
  </cols>
  <sheetData>
    <row r="1" spans="2:26" x14ac:dyDescent="0.15">
      <c r="B1" s="236" t="s">
        <v>1005</v>
      </c>
      <c r="E1" s="28"/>
    </row>
    <row r="2" spans="2:26" ht="16" customHeight="1" x14ac:dyDescent="0.15">
      <c r="B2" s="235"/>
      <c r="C2" s="13"/>
      <c r="D2" s="13"/>
      <c r="E2" s="29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2:26" ht="18" customHeight="1" x14ac:dyDescent="0.15">
      <c r="B3" s="35" t="s">
        <v>1006</v>
      </c>
      <c r="C3" s="36" t="s">
        <v>1007</v>
      </c>
      <c r="D3" s="36" t="s">
        <v>1008</v>
      </c>
      <c r="E3" s="37" t="s">
        <v>1009</v>
      </c>
      <c r="F3" s="38" t="s">
        <v>1010</v>
      </c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 spans="2:26" x14ac:dyDescent="0.15">
      <c r="B4" s="337" t="s">
        <v>1011</v>
      </c>
      <c r="C4" s="39" t="s">
        <v>1012</v>
      </c>
      <c r="D4" s="40" t="s">
        <v>1013</v>
      </c>
      <c r="E4" s="41" t="s">
        <v>1014</v>
      </c>
      <c r="F4" s="42" t="s">
        <v>1015</v>
      </c>
    </row>
    <row r="5" spans="2:26" x14ac:dyDescent="0.15">
      <c r="B5" s="341"/>
      <c r="C5" s="43" t="s">
        <v>1016</v>
      </c>
      <c r="D5" s="44" t="s">
        <v>1013</v>
      </c>
      <c r="E5" s="45" t="s">
        <v>1014</v>
      </c>
      <c r="F5" s="46" t="s">
        <v>1015</v>
      </c>
    </row>
    <row r="6" spans="2:26" x14ac:dyDescent="0.15">
      <c r="B6" s="341"/>
      <c r="C6" s="43" t="s">
        <v>1017</v>
      </c>
      <c r="D6" s="47" t="s">
        <v>22</v>
      </c>
      <c r="E6" s="45" t="s">
        <v>1018</v>
      </c>
      <c r="F6" s="46" t="s">
        <v>1019</v>
      </c>
    </row>
    <row r="7" spans="2:26" x14ac:dyDescent="0.15">
      <c r="B7" s="341"/>
      <c r="C7" s="43" t="s">
        <v>1020</v>
      </c>
      <c r="D7" s="47" t="s">
        <v>22</v>
      </c>
      <c r="E7" s="45" t="s">
        <v>1021</v>
      </c>
      <c r="F7" s="46" t="s">
        <v>1019</v>
      </c>
    </row>
    <row r="8" spans="2:26" x14ac:dyDescent="0.15">
      <c r="B8" s="341"/>
      <c r="C8" s="43" t="s">
        <v>1022</v>
      </c>
      <c r="D8" s="47" t="s">
        <v>22</v>
      </c>
      <c r="E8" s="45" t="s">
        <v>1023</v>
      </c>
      <c r="F8" s="46" t="s">
        <v>1019</v>
      </c>
    </row>
    <row r="9" spans="2:26" x14ac:dyDescent="0.15">
      <c r="B9" s="342"/>
      <c r="C9" s="48" t="s">
        <v>1024</v>
      </c>
      <c r="D9" s="47" t="s">
        <v>22</v>
      </c>
      <c r="E9" s="45" t="s">
        <v>1025</v>
      </c>
      <c r="F9" s="46" t="s">
        <v>1019</v>
      </c>
    </row>
    <row r="10" spans="2:26" x14ac:dyDescent="0.15">
      <c r="B10" s="343"/>
      <c r="C10" s="49" t="s">
        <v>1026</v>
      </c>
      <c r="D10" s="50" t="s">
        <v>22</v>
      </c>
      <c r="E10" s="51" t="s">
        <v>1025</v>
      </c>
      <c r="F10" s="52" t="s">
        <v>1019</v>
      </c>
    </row>
    <row r="11" spans="2:26" x14ac:dyDescent="0.15">
      <c r="B11" s="339" t="s">
        <v>936</v>
      </c>
      <c r="C11" s="43" t="s">
        <v>1027</v>
      </c>
      <c r="D11" s="44" t="s">
        <v>1028</v>
      </c>
      <c r="E11" s="45" t="s">
        <v>1029</v>
      </c>
      <c r="F11" s="46" t="s">
        <v>1019</v>
      </c>
    </row>
    <row r="12" spans="2:26" x14ac:dyDescent="0.15">
      <c r="B12" s="341"/>
      <c r="C12" s="43" t="s">
        <v>1030</v>
      </c>
      <c r="D12" s="44" t="s">
        <v>1028</v>
      </c>
      <c r="E12" s="45" t="s">
        <v>1029</v>
      </c>
      <c r="F12" s="46" t="s">
        <v>1019</v>
      </c>
    </row>
    <row r="13" spans="2:26" x14ac:dyDescent="0.15">
      <c r="B13" s="341"/>
      <c r="C13" s="43" t="s">
        <v>1031</v>
      </c>
      <c r="D13" s="44" t="s">
        <v>1028</v>
      </c>
      <c r="E13" s="45" t="s">
        <v>1029</v>
      </c>
      <c r="F13" s="46" t="s">
        <v>1019</v>
      </c>
    </row>
    <row r="14" spans="2:26" x14ac:dyDescent="0.15">
      <c r="B14" s="341"/>
      <c r="C14" s="43" t="s">
        <v>1032</v>
      </c>
      <c r="D14" s="44" t="s">
        <v>1028</v>
      </c>
      <c r="E14" s="45" t="s">
        <v>1029</v>
      </c>
      <c r="F14" s="46" t="s">
        <v>1019</v>
      </c>
    </row>
    <row r="15" spans="2:26" x14ac:dyDescent="0.15">
      <c r="B15" s="341"/>
      <c r="C15" s="43" t="s">
        <v>1033</v>
      </c>
      <c r="D15" s="44" t="s">
        <v>1028</v>
      </c>
      <c r="E15" s="45" t="s">
        <v>1029</v>
      </c>
      <c r="F15" s="46" t="s">
        <v>1019</v>
      </c>
    </row>
    <row r="16" spans="2:26" x14ac:dyDescent="0.15">
      <c r="B16" s="341"/>
      <c r="C16" s="43" t="s">
        <v>1034</v>
      </c>
      <c r="D16" s="44" t="s">
        <v>1028</v>
      </c>
      <c r="E16" s="45" t="s">
        <v>1029</v>
      </c>
      <c r="F16" s="46" t="s">
        <v>1019</v>
      </c>
    </row>
    <row r="17" spans="2:6" x14ac:dyDescent="0.15">
      <c r="B17" s="341"/>
      <c r="C17" s="43" t="s">
        <v>1035</v>
      </c>
      <c r="D17" s="44" t="s">
        <v>1028</v>
      </c>
      <c r="E17" s="45" t="s">
        <v>1029</v>
      </c>
      <c r="F17" s="46" t="s">
        <v>1019</v>
      </c>
    </row>
    <row r="18" spans="2:6" x14ac:dyDescent="0.15">
      <c r="B18" s="341"/>
      <c r="C18" s="43" t="s">
        <v>1036</v>
      </c>
      <c r="D18" s="44" t="s">
        <v>1028</v>
      </c>
      <c r="E18" s="45" t="s">
        <v>1029</v>
      </c>
      <c r="F18" s="46" t="s">
        <v>1019</v>
      </c>
    </row>
    <row r="19" spans="2:6" ht="14.25" customHeight="1" x14ac:dyDescent="0.15">
      <c r="B19" s="337" t="s">
        <v>1037</v>
      </c>
      <c r="C19" s="39" t="s">
        <v>1032</v>
      </c>
      <c r="D19" s="40" t="s">
        <v>1028</v>
      </c>
      <c r="E19" s="41" t="s">
        <v>1029</v>
      </c>
      <c r="F19" s="42" t="s">
        <v>1019</v>
      </c>
    </row>
    <row r="20" spans="2:6" ht="14.25" customHeight="1" x14ac:dyDescent="0.15">
      <c r="B20" s="341"/>
      <c r="C20" s="43" t="s">
        <v>1038</v>
      </c>
      <c r="D20" s="44" t="s">
        <v>1028</v>
      </c>
      <c r="E20" s="45" t="s">
        <v>1029</v>
      </c>
      <c r="F20" s="46" t="s">
        <v>1019</v>
      </c>
    </row>
    <row r="21" spans="2:6" ht="14.25" customHeight="1" x14ac:dyDescent="0.15">
      <c r="B21" s="341"/>
      <c r="C21" s="43" t="s">
        <v>1039</v>
      </c>
      <c r="D21" s="44" t="s">
        <v>1028</v>
      </c>
      <c r="E21" s="45" t="s">
        <v>1029</v>
      </c>
      <c r="F21" s="46" t="s">
        <v>1019</v>
      </c>
    </row>
    <row r="22" spans="2:6" ht="14.25" customHeight="1" x14ac:dyDescent="0.15">
      <c r="B22" s="341"/>
      <c r="C22" s="43" t="s">
        <v>1040</v>
      </c>
      <c r="D22" s="44" t="s">
        <v>1028</v>
      </c>
      <c r="E22" s="45" t="s">
        <v>1029</v>
      </c>
      <c r="F22" s="46" t="s">
        <v>1019</v>
      </c>
    </row>
    <row r="23" spans="2:6" ht="14.25" customHeight="1" x14ac:dyDescent="0.15">
      <c r="B23" s="341"/>
      <c r="C23" s="43" t="s">
        <v>1036</v>
      </c>
      <c r="D23" s="44" t="s">
        <v>1028</v>
      </c>
      <c r="E23" s="45" t="s">
        <v>1029</v>
      </c>
      <c r="F23" s="46" t="s">
        <v>1019</v>
      </c>
    </row>
    <row r="24" spans="2:6" ht="14.25" customHeight="1" x14ac:dyDescent="0.15">
      <c r="B24" s="341"/>
      <c r="C24" s="43" t="s">
        <v>1041</v>
      </c>
      <c r="D24" s="44" t="s">
        <v>1028</v>
      </c>
      <c r="E24" s="45" t="s">
        <v>1029</v>
      </c>
      <c r="F24" s="46" t="s">
        <v>1019</v>
      </c>
    </row>
    <row r="25" spans="2:6" ht="14.25" customHeight="1" x14ac:dyDescent="0.15">
      <c r="B25" s="341"/>
      <c r="C25" s="43" t="s">
        <v>1042</v>
      </c>
      <c r="D25" s="44" t="s">
        <v>1028</v>
      </c>
      <c r="E25" s="45" t="s">
        <v>1029</v>
      </c>
      <c r="F25" s="46" t="s">
        <v>1019</v>
      </c>
    </row>
    <row r="26" spans="2:6" ht="14.25" customHeight="1" x14ac:dyDescent="0.15">
      <c r="B26" s="344"/>
      <c r="C26" s="53" t="s">
        <v>1043</v>
      </c>
      <c r="D26" s="54" t="s">
        <v>1028</v>
      </c>
      <c r="E26" s="51" t="s">
        <v>1029</v>
      </c>
      <c r="F26" s="52" t="s">
        <v>1019</v>
      </c>
    </row>
    <row r="27" spans="2:6" x14ac:dyDescent="0.15">
      <c r="B27" s="339" t="s">
        <v>1044</v>
      </c>
      <c r="C27" s="55" t="s">
        <v>1045</v>
      </c>
      <c r="D27" s="44" t="s">
        <v>1028</v>
      </c>
      <c r="E27" s="45" t="s">
        <v>1029</v>
      </c>
      <c r="F27" s="46" t="s">
        <v>1019</v>
      </c>
    </row>
    <row r="28" spans="2:6" x14ac:dyDescent="0.15">
      <c r="B28" s="341"/>
      <c r="C28" s="55" t="s">
        <v>1046</v>
      </c>
      <c r="D28" s="44" t="s">
        <v>1028</v>
      </c>
      <c r="E28" s="45" t="s">
        <v>1029</v>
      </c>
      <c r="F28" s="46" t="s">
        <v>1019</v>
      </c>
    </row>
    <row r="29" spans="2:6" x14ac:dyDescent="0.15">
      <c r="B29" s="341"/>
      <c r="C29" s="55" t="s">
        <v>1047</v>
      </c>
      <c r="D29" s="44" t="s">
        <v>1028</v>
      </c>
      <c r="E29" s="45" t="s">
        <v>1029</v>
      </c>
      <c r="F29" s="46" t="s">
        <v>1019</v>
      </c>
    </row>
    <row r="30" spans="2:6" x14ac:dyDescent="0.15">
      <c r="B30" s="341"/>
      <c r="C30" s="55" t="s">
        <v>1048</v>
      </c>
      <c r="D30" s="44" t="s">
        <v>1028</v>
      </c>
      <c r="E30" s="45" t="s">
        <v>1029</v>
      </c>
      <c r="F30" s="46" t="s">
        <v>1019</v>
      </c>
    </row>
    <row r="31" spans="2:6" x14ac:dyDescent="0.15">
      <c r="B31" s="341"/>
      <c r="C31" s="55" t="s">
        <v>1049</v>
      </c>
      <c r="D31" s="44" t="s">
        <v>1028</v>
      </c>
      <c r="E31" s="45" t="s">
        <v>1029</v>
      </c>
      <c r="F31" s="46" t="s">
        <v>1019</v>
      </c>
    </row>
    <row r="32" spans="2:6" x14ac:dyDescent="0.15">
      <c r="B32" s="341"/>
      <c r="C32" s="55" t="s">
        <v>1050</v>
      </c>
      <c r="D32" s="44" t="s">
        <v>1028</v>
      </c>
      <c r="E32" s="45" t="s">
        <v>1029</v>
      </c>
      <c r="F32" s="46" t="s">
        <v>1019</v>
      </c>
    </row>
    <row r="33" spans="2:6" x14ac:dyDescent="0.15">
      <c r="B33" s="341"/>
      <c r="C33" s="55" t="s">
        <v>1051</v>
      </c>
      <c r="D33" s="44" t="s">
        <v>1028</v>
      </c>
      <c r="E33" s="45" t="s">
        <v>1029</v>
      </c>
      <c r="F33" s="46" t="s">
        <v>1019</v>
      </c>
    </row>
    <row r="34" spans="2:6" x14ac:dyDescent="0.15">
      <c r="B34" s="341"/>
      <c r="C34" s="55" t="s">
        <v>1052</v>
      </c>
      <c r="D34" s="44" t="s">
        <v>1028</v>
      </c>
      <c r="E34" s="45" t="s">
        <v>1029</v>
      </c>
      <c r="F34" s="46" t="s">
        <v>1019</v>
      </c>
    </row>
    <row r="35" spans="2:6" x14ac:dyDescent="0.15">
      <c r="B35" s="337" t="s">
        <v>970</v>
      </c>
      <c r="C35" s="56" t="s">
        <v>1053</v>
      </c>
      <c r="D35" s="40" t="s">
        <v>1028</v>
      </c>
      <c r="E35" s="41" t="s">
        <v>1029</v>
      </c>
      <c r="F35" s="42" t="s">
        <v>1019</v>
      </c>
    </row>
    <row r="36" spans="2:6" x14ac:dyDescent="0.15">
      <c r="B36" s="341"/>
      <c r="C36" s="55" t="s">
        <v>1054</v>
      </c>
      <c r="D36" s="44" t="s">
        <v>1028</v>
      </c>
      <c r="E36" s="45" t="s">
        <v>1029</v>
      </c>
      <c r="F36" s="46" t="s">
        <v>1019</v>
      </c>
    </row>
    <row r="37" spans="2:6" ht="15" customHeight="1" x14ac:dyDescent="0.15">
      <c r="B37" s="341"/>
      <c r="C37" s="55" t="s">
        <v>1055</v>
      </c>
      <c r="D37" s="44" t="s">
        <v>1028</v>
      </c>
      <c r="E37" s="45" t="s">
        <v>1029</v>
      </c>
      <c r="F37" s="46" t="s">
        <v>1019</v>
      </c>
    </row>
    <row r="38" spans="2:6" ht="14" customHeight="1" x14ac:dyDescent="0.15">
      <c r="B38" s="341"/>
      <c r="C38" s="55" t="s">
        <v>1056</v>
      </c>
      <c r="D38" s="44" t="s">
        <v>1028</v>
      </c>
      <c r="E38" s="45" t="s">
        <v>1029</v>
      </c>
      <c r="F38" s="46" t="s">
        <v>1019</v>
      </c>
    </row>
    <row r="39" spans="2:6" x14ac:dyDescent="0.15">
      <c r="B39" s="341"/>
      <c r="C39" s="55" t="s">
        <v>1057</v>
      </c>
      <c r="D39" s="44" t="s">
        <v>1028</v>
      </c>
      <c r="E39" s="45" t="s">
        <v>1029</v>
      </c>
      <c r="F39" s="46" t="s">
        <v>1019</v>
      </c>
    </row>
    <row r="40" spans="2:6" x14ac:dyDescent="0.15">
      <c r="B40" s="341"/>
      <c r="C40" s="55" t="s">
        <v>1058</v>
      </c>
      <c r="D40" s="44" t="s">
        <v>1028</v>
      </c>
      <c r="E40" s="45" t="s">
        <v>1029</v>
      </c>
      <c r="F40" s="46" t="s">
        <v>1019</v>
      </c>
    </row>
    <row r="41" spans="2:6" ht="14" customHeight="1" x14ac:dyDescent="0.15">
      <c r="B41" s="341"/>
      <c r="C41" s="55" t="s">
        <v>1059</v>
      </c>
      <c r="D41" s="44" t="s">
        <v>1028</v>
      </c>
      <c r="E41" s="45" t="s">
        <v>1029</v>
      </c>
      <c r="F41" s="46" t="s">
        <v>1019</v>
      </c>
    </row>
    <row r="42" spans="2:6" ht="14" customHeight="1" x14ac:dyDescent="0.15">
      <c r="B42" s="341"/>
      <c r="C42" s="55" t="s">
        <v>1060</v>
      </c>
      <c r="D42" s="44" t="s">
        <v>1028</v>
      </c>
      <c r="E42" s="45" t="s">
        <v>1029</v>
      </c>
      <c r="F42" s="46" t="s">
        <v>1019</v>
      </c>
    </row>
    <row r="43" spans="2:6" ht="14" customHeight="1" x14ac:dyDescent="0.15">
      <c r="B43" s="341"/>
      <c r="C43" s="55" t="s">
        <v>1061</v>
      </c>
      <c r="D43" s="44" t="s">
        <v>1028</v>
      </c>
      <c r="E43" s="45" t="s">
        <v>1029</v>
      </c>
      <c r="F43" s="46" t="s">
        <v>1019</v>
      </c>
    </row>
    <row r="44" spans="2:6" ht="15" customHeight="1" x14ac:dyDescent="0.15">
      <c r="B44" s="341"/>
      <c r="C44" s="55" t="s">
        <v>1062</v>
      </c>
      <c r="D44" s="44" t="s">
        <v>1028</v>
      </c>
      <c r="E44" s="45" t="s">
        <v>1029</v>
      </c>
      <c r="F44" s="46" t="s">
        <v>1019</v>
      </c>
    </row>
    <row r="45" spans="2:6" ht="13" customHeight="1" x14ac:dyDescent="0.15">
      <c r="B45" s="341"/>
      <c r="C45" s="55" t="s">
        <v>1063</v>
      </c>
      <c r="D45" s="44" t="s">
        <v>1028</v>
      </c>
      <c r="E45" s="45" t="s">
        <v>1029</v>
      </c>
      <c r="F45" s="46" t="s">
        <v>1019</v>
      </c>
    </row>
    <row r="46" spans="2:6" ht="13" customHeight="1" x14ac:dyDescent="0.15">
      <c r="B46" s="344"/>
      <c r="C46" s="57" t="s">
        <v>1064</v>
      </c>
      <c r="D46" s="54" t="s">
        <v>1028</v>
      </c>
      <c r="E46" s="51" t="s">
        <v>1029</v>
      </c>
      <c r="F46" s="52" t="s">
        <v>1019</v>
      </c>
    </row>
    <row r="47" spans="2:6" x14ac:dyDescent="0.15">
      <c r="B47" s="339" t="s">
        <v>1065</v>
      </c>
      <c r="C47" s="55" t="s">
        <v>1066</v>
      </c>
      <c r="D47" s="44" t="s">
        <v>1028</v>
      </c>
      <c r="E47" s="45" t="s">
        <v>1029</v>
      </c>
      <c r="F47" s="46" t="s">
        <v>1019</v>
      </c>
    </row>
    <row r="48" spans="2:6" x14ac:dyDescent="0.15">
      <c r="B48" s="341"/>
      <c r="C48" s="55" t="s">
        <v>1067</v>
      </c>
      <c r="D48" s="44" t="s">
        <v>1028</v>
      </c>
      <c r="E48" s="45" t="s">
        <v>1029</v>
      </c>
      <c r="F48" s="46" t="s">
        <v>1019</v>
      </c>
    </row>
    <row r="49" spans="2:6" x14ac:dyDescent="0.15">
      <c r="B49" s="341"/>
      <c r="C49" s="55" t="s">
        <v>1068</v>
      </c>
      <c r="D49" s="44" t="s">
        <v>1028</v>
      </c>
      <c r="E49" s="45" t="s">
        <v>1029</v>
      </c>
      <c r="F49" s="46" t="s">
        <v>1019</v>
      </c>
    </row>
    <row r="50" spans="2:6" x14ac:dyDescent="0.15">
      <c r="B50" s="341"/>
      <c r="C50" s="55" t="s">
        <v>1069</v>
      </c>
      <c r="D50" s="44" t="s">
        <v>1028</v>
      </c>
      <c r="E50" s="45" t="s">
        <v>1029</v>
      </c>
      <c r="F50" s="46" t="s">
        <v>1019</v>
      </c>
    </row>
    <row r="51" spans="2:6" x14ac:dyDescent="0.15">
      <c r="B51" s="341"/>
      <c r="C51" s="55" t="s">
        <v>1070</v>
      </c>
      <c r="D51" s="44" t="s">
        <v>1028</v>
      </c>
      <c r="E51" s="45" t="s">
        <v>1029</v>
      </c>
      <c r="F51" s="46" t="s">
        <v>1019</v>
      </c>
    </row>
    <row r="52" spans="2:6" x14ac:dyDescent="0.15">
      <c r="B52" s="341"/>
      <c r="C52" s="55" t="s">
        <v>1071</v>
      </c>
      <c r="D52" s="44" t="s">
        <v>1028</v>
      </c>
      <c r="E52" s="45" t="s">
        <v>1029</v>
      </c>
      <c r="F52" s="46" t="s">
        <v>1019</v>
      </c>
    </row>
    <row r="53" spans="2:6" x14ac:dyDescent="0.15">
      <c r="B53" s="337" t="s">
        <v>989</v>
      </c>
      <c r="C53" s="56" t="s">
        <v>1072</v>
      </c>
      <c r="D53" s="40" t="s">
        <v>1028</v>
      </c>
      <c r="E53" s="41" t="s">
        <v>1029</v>
      </c>
      <c r="F53" s="42" t="s">
        <v>1019</v>
      </c>
    </row>
    <row r="54" spans="2:6" x14ac:dyDescent="0.15">
      <c r="B54" s="338"/>
      <c r="C54" s="57" t="s">
        <v>1073</v>
      </c>
      <c r="D54" s="54" t="s">
        <v>1028</v>
      </c>
      <c r="E54" s="45" t="s">
        <v>1029</v>
      </c>
      <c r="F54" s="52" t="s">
        <v>1019</v>
      </c>
    </row>
    <row r="55" spans="2:6" x14ac:dyDescent="0.15">
      <c r="B55" s="337" t="s">
        <v>1074</v>
      </c>
      <c r="C55" s="40" t="s">
        <v>1075</v>
      </c>
      <c r="D55" s="58" t="s">
        <v>1028</v>
      </c>
      <c r="E55" s="41" t="s">
        <v>2258</v>
      </c>
      <c r="F55" s="59" t="s">
        <v>1019</v>
      </c>
    </row>
    <row r="56" spans="2:6" x14ac:dyDescent="0.15">
      <c r="B56" s="339"/>
      <c r="C56" s="44" t="s">
        <v>1076</v>
      </c>
      <c r="D56" s="60" t="s">
        <v>1028</v>
      </c>
      <c r="E56" s="45" t="s">
        <v>2258</v>
      </c>
      <c r="F56" s="61" t="s">
        <v>1019</v>
      </c>
    </row>
    <row r="57" spans="2:6" x14ac:dyDescent="0.15">
      <c r="B57" s="339"/>
      <c r="C57" s="44" t="s">
        <v>1077</v>
      </c>
      <c r="D57" s="60" t="s">
        <v>1028</v>
      </c>
      <c r="E57" s="45" t="s">
        <v>2258</v>
      </c>
      <c r="F57" s="61" t="s">
        <v>1019</v>
      </c>
    </row>
    <row r="58" spans="2:6" x14ac:dyDescent="0.15">
      <c r="B58" s="339"/>
      <c r="C58" s="44" t="s">
        <v>1078</v>
      </c>
      <c r="D58" s="60" t="s">
        <v>1028</v>
      </c>
      <c r="E58" s="45" t="s">
        <v>2258</v>
      </c>
      <c r="F58" s="61" t="s">
        <v>1019</v>
      </c>
    </row>
    <row r="59" spans="2:6" x14ac:dyDescent="0.15">
      <c r="B59" s="339"/>
      <c r="C59" s="44" t="s">
        <v>1079</v>
      </c>
      <c r="D59" s="60" t="s">
        <v>1028</v>
      </c>
      <c r="E59" s="45" t="s">
        <v>2258</v>
      </c>
      <c r="F59" s="61" t="s">
        <v>1019</v>
      </c>
    </row>
    <row r="60" spans="2:6" x14ac:dyDescent="0.15">
      <c r="B60" s="339"/>
      <c r="C60" s="44" t="s">
        <v>1080</v>
      </c>
      <c r="D60" s="60" t="s">
        <v>1028</v>
      </c>
      <c r="E60" s="45" t="s">
        <v>2258</v>
      </c>
      <c r="F60" s="61" t="s">
        <v>1019</v>
      </c>
    </row>
    <row r="61" spans="2:6" x14ac:dyDescent="0.15">
      <c r="B61" s="339"/>
      <c r="C61" s="44" t="s">
        <v>1081</v>
      </c>
      <c r="D61" s="60" t="s">
        <v>1028</v>
      </c>
      <c r="E61" s="45" t="s">
        <v>2258</v>
      </c>
      <c r="F61" s="61" t="s">
        <v>1019</v>
      </c>
    </row>
    <row r="62" spans="2:6" x14ac:dyDescent="0.15">
      <c r="B62" s="339"/>
      <c r="C62" s="44" t="s">
        <v>1082</v>
      </c>
      <c r="D62" s="60" t="s">
        <v>1028</v>
      </c>
      <c r="E62" s="45" t="s">
        <v>2258</v>
      </c>
      <c r="F62" s="61" t="s">
        <v>1019</v>
      </c>
    </row>
    <row r="63" spans="2:6" x14ac:dyDescent="0.15">
      <c r="B63" s="339"/>
      <c r="C63" s="44" t="s">
        <v>1083</v>
      </c>
      <c r="D63" s="60" t="s">
        <v>1028</v>
      </c>
      <c r="E63" s="45" t="s">
        <v>2258</v>
      </c>
      <c r="F63" s="61" t="s">
        <v>1019</v>
      </c>
    </row>
    <row r="64" spans="2:6" x14ac:dyDescent="0.15">
      <c r="B64" s="339"/>
      <c r="C64" s="44" t="s">
        <v>1084</v>
      </c>
      <c r="D64" s="60" t="s">
        <v>1028</v>
      </c>
      <c r="E64" s="45" t="s">
        <v>2258</v>
      </c>
      <c r="F64" s="61" t="s">
        <v>1019</v>
      </c>
    </row>
    <row r="65" spans="2:6" x14ac:dyDescent="0.15">
      <c r="B65" s="340"/>
      <c r="C65" s="54" t="s">
        <v>1085</v>
      </c>
      <c r="D65" s="62" t="s">
        <v>1028</v>
      </c>
      <c r="E65" s="51" t="s">
        <v>2258</v>
      </c>
      <c r="F65" s="63" t="s">
        <v>1019</v>
      </c>
    </row>
    <row r="66" spans="2:6" x14ac:dyDescent="0.15">
      <c r="B66" s="75"/>
    </row>
    <row r="67" spans="2:6" x14ac:dyDescent="0.15">
      <c r="B67" s="75"/>
    </row>
    <row r="68" spans="2:6" x14ac:dyDescent="0.15">
      <c r="B68" s="75"/>
    </row>
    <row r="69" spans="2:6" x14ac:dyDescent="0.15">
      <c r="B69" s="75"/>
    </row>
    <row r="70" spans="2:6" x14ac:dyDescent="0.15">
      <c r="B70" s="75"/>
    </row>
    <row r="71" spans="2:6" x14ac:dyDescent="0.15">
      <c r="B71" s="75"/>
    </row>
    <row r="72" spans="2:6" x14ac:dyDescent="0.15">
      <c r="B72" s="75"/>
    </row>
    <row r="73" spans="2:6" x14ac:dyDescent="0.15">
      <c r="B73" s="75"/>
    </row>
    <row r="74" spans="2:6" x14ac:dyDescent="0.15">
      <c r="B74" s="75"/>
    </row>
    <row r="75" spans="2:6" x14ac:dyDescent="0.15">
      <c r="B75" s="75"/>
    </row>
    <row r="76" spans="2:6" x14ac:dyDescent="0.15">
      <c r="B76" s="75"/>
    </row>
    <row r="77" spans="2:6" x14ac:dyDescent="0.15">
      <c r="B77" s="75"/>
    </row>
    <row r="78" spans="2:6" x14ac:dyDescent="0.15">
      <c r="B78" s="75"/>
    </row>
    <row r="79" spans="2:6" x14ac:dyDescent="0.15">
      <c r="B79" s="75"/>
    </row>
    <row r="80" spans="2:6" x14ac:dyDescent="0.15">
      <c r="B80" s="75"/>
    </row>
    <row r="81" spans="2:2" x14ac:dyDescent="0.15">
      <c r="B81" s="75"/>
    </row>
    <row r="82" spans="2:2" x14ac:dyDescent="0.15">
      <c r="B82" s="75"/>
    </row>
    <row r="83" spans="2:2" x14ac:dyDescent="0.15">
      <c r="B83" s="75"/>
    </row>
    <row r="84" spans="2:2" x14ac:dyDescent="0.15">
      <c r="B84" s="75"/>
    </row>
    <row r="85" spans="2:2" x14ac:dyDescent="0.15">
      <c r="B85" s="75"/>
    </row>
    <row r="86" spans="2:2" x14ac:dyDescent="0.15">
      <c r="B86" s="75"/>
    </row>
    <row r="87" spans="2:2" x14ac:dyDescent="0.15">
      <c r="B87" s="75"/>
    </row>
    <row r="88" spans="2:2" x14ac:dyDescent="0.15">
      <c r="B88" s="75"/>
    </row>
    <row r="89" spans="2:2" x14ac:dyDescent="0.15">
      <c r="B89" s="75"/>
    </row>
    <row r="90" spans="2:2" x14ac:dyDescent="0.15">
      <c r="B90" s="75"/>
    </row>
    <row r="91" spans="2:2" x14ac:dyDescent="0.15">
      <c r="B91" s="75"/>
    </row>
    <row r="92" spans="2:2" x14ac:dyDescent="0.15">
      <c r="B92" s="75"/>
    </row>
    <row r="93" spans="2:2" x14ac:dyDescent="0.15">
      <c r="B93" s="75"/>
    </row>
    <row r="94" spans="2:2" x14ac:dyDescent="0.15">
      <c r="B94" s="75"/>
    </row>
    <row r="95" spans="2:2" x14ac:dyDescent="0.15">
      <c r="B95" s="75"/>
    </row>
    <row r="96" spans="2:2" x14ac:dyDescent="0.15">
      <c r="B96" s="75"/>
    </row>
    <row r="97" spans="2:2" x14ac:dyDescent="0.15">
      <c r="B97" s="75"/>
    </row>
    <row r="98" spans="2:2" x14ac:dyDescent="0.15">
      <c r="B98" s="75"/>
    </row>
    <row r="99" spans="2:2" x14ac:dyDescent="0.15">
      <c r="B99" s="75"/>
    </row>
    <row r="100" spans="2:2" x14ac:dyDescent="0.15">
      <c r="B100" s="75"/>
    </row>
    <row r="101" spans="2:2" x14ac:dyDescent="0.15">
      <c r="B101" s="75"/>
    </row>
    <row r="102" spans="2:2" x14ac:dyDescent="0.15">
      <c r="B102" s="75"/>
    </row>
    <row r="103" spans="2:2" x14ac:dyDescent="0.15">
      <c r="B103" s="75"/>
    </row>
    <row r="104" spans="2:2" x14ac:dyDescent="0.15">
      <c r="B104" s="75"/>
    </row>
    <row r="105" spans="2:2" x14ac:dyDescent="0.15">
      <c r="B105" s="75"/>
    </row>
    <row r="106" spans="2:2" x14ac:dyDescent="0.15">
      <c r="B106" s="75"/>
    </row>
    <row r="107" spans="2:2" x14ac:dyDescent="0.15">
      <c r="B107" s="75"/>
    </row>
    <row r="108" spans="2:2" x14ac:dyDescent="0.15">
      <c r="B108" s="75"/>
    </row>
    <row r="109" spans="2:2" x14ac:dyDescent="0.15">
      <c r="B109" s="75"/>
    </row>
    <row r="110" spans="2:2" x14ac:dyDescent="0.15">
      <c r="B110" s="75"/>
    </row>
    <row r="111" spans="2:2" x14ac:dyDescent="0.15">
      <c r="B111" s="75"/>
    </row>
    <row r="112" spans="2:2" x14ac:dyDescent="0.15">
      <c r="B112" s="75"/>
    </row>
    <row r="113" spans="2:2" x14ac:dyDescent="0.15">
      <c r="B113" s="75"/>
    </row>
    <row r="114" spans="2:2" x14ac:dyDescent="0.15">
      <c r="B114" s="75"/>
    </row>
    <row r="115" spans="2:2" x14ac:dyDescent="0.15">
      <c r="B115" s="75"/>
    </row>
    <row r="116" spans="2:2" x14ac:dyDescent="0.15">
      <c r="B116" s="75"/>
    </row>
    <row r="117" spans="2:2" x14ac:dyDescent="0.15">
      <c r="B117" s="75"/>
    </row>
    <row r="118" spans="2:2" x14ac:dyDescent="0.15">
      <c r="B118" s="75"/>
    </row>
    <row r="119" spans="2:2" x14ac:dyDescent="0.15">
      <c r="B119" s="75"/>
    </row>
    <row r="120" spans="2:2" x14ac:dyDescent="0.15">
      <c r="B120" s="75"/>
    </row>
    <row r="121" spans="2:2" x14ac:dyDescent="0.15">
      <c r="B121" s="75"/>
    </row>
    <row r="122" spans="2:2" x14ac:dyDescent="0.15">
      <c r="B122" s="75"/>
    </row>
    <row r="123" spans="2:2" x14ac:dyDescent="0.15">
      <c r="B123" s="75"/>
    </row>
    <row r="124" spans="2:2" x14ac:dyDescent="0.15">
      <c r="B124" s="75"/>
    </row>
    <row r="125" spans="2:2" x14ac:dyDescent="0.15">
      <c r="B125" s="75"/>
    </row>
    <row r="126" spans="2:2" x14ac:dyDescent="0.15">
      <c r="B126" s="75"/>
    </row>
    <row r="127" spans="2:2" x14ac:dyDescent="0.15">
      <c r="B127" s="75"/>
    </row>
    <row r="128" spans="2:2" x14ac:dyDescent="0.15">
      <c r="B128" s="75"/>
    </row>
    <row r="129" spans="2:2" x14ac:dyDescent="0.15">
      <c r="B129" s="75"/>
    </row>
    <row r="130" spans="2:2" x14ac:dyDescent="0.15">
      <c r="B130" s="75"/>
    </row>
    <row r="131" spans="2:2" x14ac:dyDescent="0.15">
      <c r="B131" s="75"/>
    </row>
    <row r="132" spans="2:2" x14ac:dyDescent="0.15">
      <c r="B132" s="75"/>
    </row>
    <row r="133" spans="2:2" x14ac:dyDescent="0.15">
      <c r="B133" s="75"/>
    </row>
    <row r="134" spans="2:2" x14ac:dyDescent="0.15">
      <c r="B134" s="75"/>
    </row>
    <row r="135" spans="2:2" x14ac:dyDescent="0.15">
      <c r="B135" s="75"/>
    </row>
    <row r="136" spans="2:2" x14ac:dyDescent="0.15">
      <c r="B136" s="75"/>
    </row>
    <row r="137" spans="2:2" x14ac:dyDescent="0.15">
      <c r="B137" s="75"/>
    </row>
    <row r="138" spans="2:2" x14ac:dyDescent="0.15">
      <c r="B138" s="75"/>
    </row>
    <row r="139" spans="2:2" x14ac:dyDescent="0.15">
      <c r="B139" s="75"/>
    </row>
    <row r="140" spans="2:2" x14ac:dyDescent="0.15">
      <c r="B140" s="75"/>
    </row>
    <row r="141" spans="2:2" x14ac:dyDescent="0.15">
      <c r="B141" s="75"/>
    </row>
    <row r="142" spans="2:2" x14ac:dyDescent="0.15">
      <c r="B142" s="75"/>
    </row>
    <row r="143" spans="2:2" x14ac:dyDescent="0.15">
      <c r="B143" s="75"/>
    </row>
    <row r="144" spans="2:2" x14ac:dyDescent="0.15">
      <c r="B144" s="75"/>
    </row>
    <row r="145" spans="2:2" x14ac:dyDescent="0.15">
      <c r="B145" s="75"/>
    </row>
    <row r="146" spans="2:2" x14ac:dyDescent="0.15">
      <c r="B146" s="75"/>
    </row>
    <row r="147" spans="2:2" x14ac:dyDescent="0.15">
      <c r="B147" s="75"/>
    </row>
    <row r="148" spans="2:2" x14ac:dyDescent="0.15">
      <c r="B148" s="75"/>
    </row>
    <row r="149" spans="2:2" x14ac:dyDescent="0.15">
      <c r="B149" s="75"/>
    </row>
    <row r="150" spans="2:2" x14ac:dyDescent="0.15">
      <c r="B150" s="75"/>
    </row>
    <row r="151" spans="2:2" x14ac:dyDescent="0.15">
      <c r="B151" s="75"/>
    </row>
    <row r="152" spans="2:2" x14ac:dyDescent="0.15">
      <c r="B152" s="75"/>
    </row>
    <row r="153" spans="2:2" x14ac:dyDescent="0.15">
      <c r="B153" s="75"/>
    </row>
    <row r="154" spans="2:2" x14ac:dyDescent="0.15">
      <c r="B154" s="75"/>
    </row>
    <row r="155" spans="2:2" x14ac:dyDescent="0.15">
      <c r="B155" s="75"/>
    </row>
    <row r="156" spans="2:2" x14ac:dyDescent="0.15">
      <c r="B156" s="75"/>
    </row>
    <row r="157" spans="2:2" x14ac:dyDescent="0.15">
      <c r="B157" s="75"/>
    </row>
    <row r="158" spans="2:2" x14ac:dyDescent="0.15">
      <c r="B158" s="75"/>
    </row>
    <row r="159" spans="2:2" x14ac:dyDescent="0.15">
      <c r="B159" s="75"/>
    </row>
    <row r="160" spans="2:2" x14ac:dyDescent="0.15">
      <c r="B160" s="75"/>
    </row>
    <row r="161" spans="2:2" x14ac:dyDescent="0.15">
      <c r="B161" s="75"/>
    </row>
    <row r="162" spans="2:2" x14ac:dyDescent="0.15">
      <c r="B162" s="75"/>
    </row>
    <row r="163" spans="2:2" x14ac:dyDescent="0.15">
      <c r="B163" s="75"/>
    </row>
    <row r="164" spans="2:2" x14ac:dyDescent="0.15">
      <c r="B164" s="75"/>
    </row>
    <row r="165" spans="2:2" x14ac:dyDescent="0.15">
      <c r="B165" s="75"/>
    </row>
    <row r="166" spans="2:2" x14ac:dyDescent="0.15">
      <c r="B166" s="75"/>
    </row>
    <row r="167" spans="2:2" x14ac:dyDescent="0.15">
      <c r="B167" s="75"/>
    </row>
    <row r="168" spans="2:2" x14ac:dyDescent="0.15">
      <c r="B168" s="75"/>
    </row>
    <row r="169" spans="2:2" x14ac:dyDescent="0.15">
      <c r="B169" s="75"/>
    </row>
    <row r="170" spans="2:2" x14ac:dyDescent="0.15">
      <c r="B170" s="75"/>
    </row>
    <row r="171" spans="2:2" x14ac:dyDescent="0.15">
      <c r="B171" s="75"/>
    </row>
    <row r="172" spans="2:2" x14ac:dyDescent="0.15">
      <c r="B172" s="75"/>
    </row>
    <row r="173" spans="2:2" x14ac:dyDescent="0.15">
      <c r="B173" s="75"/>
    </row>
    <row r="174" spans="2:2" x14ac:dyDescent="0.15">
      <c r="B174" s="75"/>
    </row>
    <row r="175" spans="2:2" x14ac:dyDescent="0.15">
      <c r="B175" s="75"/>
    </row>
    <row r="176" spans="2:2" x14ac:dyDescent="0.15">
      <c r="B176" s="75"/>
    </row>
    <row r="177" spans="2:2" x14ac:dyDescent="0.15">
      <c r="B177" s="75"/>
    </row>
    <row r="178" spans="2:2" x14ac:dyDescent="0.15">
      <c r="B178" s="75"/>
    </row>
    <row r="179" spans="2:2" x14ac:dyDescent="0.15">
      <c r="B179" s="75"/>
    </row>
    <row r="180" spans="2:2" x14ac:dyDescent="0.15">
      <c r="B180" s="75"/>
    </row>
    <row r="181" spans="2:2" x14ac:dyDescent="0.15">
      <c r="B181" s="75"/>
    </row>
    <row r="182" spans="2:2" x14ac:dyDescent="0.15">
      <c r="B182" s="75"/>
    </row>
    <row r="183" spans="2:2" x14ac:dyDescent="0.15">
      <c r="B183" s="75"/>
    </row>
    <row r="184" spans="2:2" x14ac:dyDescent="0.15">
      <c r="B184" s="75"/>
    </row>
    <row r="185" spans="2:2" x14ac:dyDescent="0.15">
      <c r="B185" s="75"/>
    </row>
    <row r="186" spans="2:2" x14ac:dyDescent="0.15">
      <c r="B186" s="75"/>
    </row>
    <row r="187" spans="2:2" x14ac:dyDescent="0.15">
      <c r="B187" s="75"/>
    </row>
    <row r="188" spans="2:2" x14ac:dyDescent="0.15">
      <c r="B188" s="75"/>
    </row>
    <row r="189" spans="2:2" x14ac:dyDescent="0.15">
      <c r="B189" s="75"/>
    </row>
    <row r="190" spans="2:2" x14ac:dyDescent="0.15">
      <c r="B190" s="75"/>
    </row>
    <row r="191" spans="2:2" x14ac:dyDescent="0.15">
      <c r="B191" s="75"/>
    </row>
    <row r="192" spans="2:2" x14ac:dyDescent="0.15">
      <c r="B192" s="75"/>
    </row>
    <row r="193" spans="2:2" x14ac:dyDescent="0.15">
      <c r="B193" s="75"/>
    </row>
    <row r="194" spans="2:2" x14ac:dyDescent="0.15">
      <c r="B194" s="75"/>
    </row>
    <row r="195" spans="2:2" x14ac:dyDescent="0.15">
      <c r="B195" s="75"/>
    </row>
    <row r="196" spans="2:2" x14ac:dyDescent="0.15">
      <c r="B196" s="75"/>
    </row>
    <row r="197" spans="2:2" x14ac:dyDescent="0.15">
      <c r="B197" s="75"/>
    </row>
    <row r="198" spans="2:2" x14ac:dyDescent="0.15">
      <c r="B198" s="75"/>
    </row>
    <row r="199" spans="2:2" x14ac:dyDescent="0.15">
      <c r="B199" s="75"/>
    </row>
    <row r="200" spans="2:2" x14ac:dyDescent="0.15">
      <c r="B200" s="75"/>
    </row>
    <row r="201" spans="2:2" x14ac:dyDescent="0.15">
      <c r="B201" s="75"/>
    </row>
    <row r="202" spans="2:2" x14ac:dyDescent="0.15">
      <c r="B202" s="75"/>
    </row>
    <row r="203" spans="2:2" x14ac:dyDescent="0.15">
      <c r="B203" s="75"/>
    </row>
    <row r="204" spans="2:2" x14ac:dyDescent="0.15">
      <c r="B204" s="75"/>
    </row>
    <row r="205" spans="2:2" x14ac:dyDescent="0.15">
      <c r="B205" s="75"/>
    </row>
    <row r="206" spans="2:2" x14ac:dyDescent="0.15">
      <c r="B206" s="75"/>
    </row>
    <row r="207" spans="2:2" x14ac:dyDescent="0.15">
      <c r="B207" s="75"/>
    </row>
    <row r="208" spans="2:2" x14ac:dyDescent="0.15">
      <c r="B208" s="75"/>
    </row>
    <row r="209" spans="2:2" x14ac:dyDescent="0.15">
      <c r="B209" s="75"/>
    </row>
    <row r="210" spans="2:2" x14ac:dyDescent="0.15">
      <c r="B210" s="75"/>
    </row>
    <row r="211" spans="2:2" x14ac:dyDescent="0.15">
      <c r="B211" s="75"/>
    </row>
    <row r="212" spans="2:2" x14ac:dyDescent="0.15">
      <c r="B212" s="75"/>
    </row>
    <row r="213" spans="2:2" x14ac:dyDescent="0.15">
      <c r="B213" s="75"/>
    </row>
    <row r="214" spans="2:2" x14ac:dyDescent="0.15">
      <c r="B214" s="75"/>
    </row>
    <row r="215" spans="2:2" x14ac:dyDescent="0.15">
      <c r="B215" s="75"/>
    </row>
    <row r="216" spans="2:2" x14ac:dyDescent="0.15">
      <c r="B216" s="75"/>
    </row>
    <row r="217" spans="2:2" x14ac:dyDescent="0.15">
      <c r="B217" s="75"/>
    </row>
    <row r="218" spans="2:2" x14ac:dyDescent="0.15">
      <c r="B218" s="75"/>
    </row>
    <row r="219" spans="2:2" x14ac:dyDescent="0.15">
      <c r="B219" s="75"/>
    </row>
    <row r="220" spans="2:2" x14ac:dyDescent="0.15">
      <c r="B220" s="75"/>
    </row>
    <row r="221" spans="2:2" x14ac:dyDescent="0.15">
      <c r="B221" s="75"/>
    </row>
    <row r="222" spans="2:2" x14ac:dyDescent="0.15">
      <c r="B222" s="75"/>
    </row>
    <row r="223" spans="2:2" x14ac:dyDescent="0.15">
      <c r="B223" s="75"/>
    </row>
    <row r="224" spans="2:2" x14ac:dyDescent="0.15">
      <c r="B224" s="75"/>
    </row>
    <row r="225" spans="2:2" x14ac:dyDescent="0.15">
      <c r="B225" s="75"/>
    </row>
    <row r="226" spans="2:2" x14ac:dyDescent="0.15">
      <c r="B226" s="75"/>
    </row>
    <row r="227" spans="2:2" x14ac:dyDescent="0.15">
      <c r="B227" s="75"/>
    </row>
    <row r="228" spans="2:2" x14ac:dyDescent="0.15">
      <c r="B228" s="75"/>
    </row>
    <row r="229" spans="2:2" x14ac:dyDescent="0.15">
      <c r="B229" s="75"/>
    </row>
    <row r="230" spans="2:2" x14ac:dyDescent="0.15">
      <c r="B230" s="75"/>
    </row>
    <row r="231" spans="2:2" x14ac:dyDescent="0.15">
      <c r="B231" s="75"/>
    </row>
    <row r="232" spans="2:2" x14ac:dyDescent="0.15">
      <c r="B232" s="75"/>
    </row>
    <row r="233" spans="2:2" x14ac:dyDescent="0.15">
      <c r="B233" s="75"/>
    </row>
    <row r="234" spans="2:2" x14ac:dyDescent="0.15">
      <c r="B234" s="75"/>
    </row>
    <row r="235" spans="2:2" x14ac:dyDescent="0.15">
      <c r="B235" s="75"/>
    </row>
    <row r="236" spans="2:2" x14ac:dyDescent="0.15">
      <c r="B236" s="75"/>
    </row>
    <row r="237" spans="2:2" x14ac:dyDescent="0.15">
      <c r="B237" s="75"/>
    </row>
    <row r="238" spans="2:2" x14ac:dyDescent="0.15">
      <c r="B238" s="75"/>
    </row>
    <row r="239" spans="2:2" x14ac:dyDescent="0.15">
      <c r="B239" s="75"/>
    </row>
    <row r="240" spans="2:2" x14ac:dyDescent="0.15">
      <c r="B240" s="75"/>
    </row>
    <row r="241" spans="2:2" x14ac:dyDescent="0.15">
      <c r="B241" s="75"/>
    </row>
    <row r="242" spans="2:2" x14ac:dyDescent="0.15">
      <c r="B242" s="75"/>
    </row>
    <row r="243" spans="2:2" x14ac:dyDescent="0.15">
      <c r="B243" s="75"/>
    </row>
    <row r="244" spans="2:2" x14ac:dyDescent="0.15">
      <c r="B244" s="75"/>
    </row>
    <row r="245" spans="2:2" x14ac:dyDescent="0.15">
      <c r="B245" s="75"/>
    </row>
    <row r="246" spans="2:2" x14ac:dyDescent="0.15">
      <c r="B246" s="75"/>
    </row>
    <row r="247" spans="2:2" x14ac:dyDescent="0.15">
      <c r="B247" s="75"/>
    </row>
    <row r="248" spans="2:2" x14ac:dyDescent="0.15">
      <c r="B248" s="75"/>
    </row>
    <row r="249" spans="2:2" x14ac:dyDescent="0.15">
      <c r="B249" s="75"/>
    </row>
    <row r="250" spans="2:2" x14ac:dyDescent="0.15">
      <c r="B250" s="75"/>
    </row>
    <row r="251" spans="2:2" x14ac:dyDescent="0.15">
      <c r="B251" s="75"/>
    </row>
    <row r="252" spans="2:2" x14ac:dyDescent="0.15">
      <c r="B252" s="75"/>
    </row>
    <row r="253" spans="2:2" x14ac:dyDescent="0.15">
      <c r="B253" s="75"/>
    </row>
    <row r="254" spans="2:2" x14ac:dyDescent="0.15">
      <c r="B254" s="75"/>
    </row>
    <row r="255" spans="2:2" x14ac:dyDescent="0.15">
      <c r="B255" s="75"/>
    </row>
    <row r="256" spans="2:2" x14ac:dyDescent="0.15">
      <c r="B256" s="75"/>
    </row>
    <row r="257" spans="2:2" x14ac:dyDescent="0.15">
      <c r="B257" s="75"/>
    </row>
    <row r="258" spans="2:2" x14ac:dyDescent="0.15">
      <c r="B258" s="75"/>
    </row>
    <row r="259" spans="2:2" x14ac:dyDescent="0.15">
      <c r="B259" s="75"/>
    </row>
    <row r="260" spans="2:2" x14ac:dyDescent="0.15">
      <c r="B260" s="75"/>
    </row>
    <row r="261" spans="2:2" x14ac:dyDescent="0.15">
      <c r="B261" s="75"/>
    </row>
    <row r="262" spans="2:2" x14ac:dyDescent="0.15">
      <c r="B262" s="75"/>
    </row>
    <row r="263" spans="2:2" x14ac:dyDescent="0.15">
      <c r="B263" s="75"/>
    </row>
    <row r="264" spans="2:2" x14ac:dyDescent="0.15">
      <c r="B264" s="75"/>
    </row>
    <row r="265" spans="2:2" x14ac:dyDescent="0.15">
      <c r="B265" s="75"/>
    </row>
    <row r="266" spans="2:2" x14ac:dyDescent="0.15">
      <c r="B266" s="75"/>
    </row>
    <row r="267" spans="2:2" x14ac:dyDescent="0.15">
      <c r="B267" s="75"/>
    </row>
    <row r="268" spans="2:2" x14ac:dyDescent="0.15">
      <c r="B268" s="75"/>
    </row>
    <row r="269" spans="2:2" x14ac:dyDescent="0.15">
      <c r="B269" s="75"/>
    </row>
    <row r="270" spans="2:2" x14ac:dyDescent="0.15">
      <c r="B270" s="75"/>
    </row>
    <row r="271" spans="2:2" x14ac:dyDescent="0.15">
      <c r="B271" s="75"/>
    </row>
    <row r="272" spans="2:2" x14ac:dyDescent="0.15">
      <c r="B272" s="75"/>
    </row>
    <row r="273" spans="2:2" x14ac:dyDescent="0.15">
      <c r="B273" s="75"/>
    </row>
    <row r="274" spans="2:2" x14ac:dyDescent="0.15">
      <c r="B274" s="75"/>
    </row>
    <row r="275" spans="2:2" x14ac:dyDescent="0.15">
      <c r="B275" s="75"/>
    </row>
    <row r="276" spans="2:2" x14ac:dyDescent="0.15">
      <c r="B276" s="75"/>
    </row>
    <row r="277" spans="2:2" x14ac:dyDescent="0.15">
      <c r="B277" s="75"/>
    </row>
    <row r="278" spans="2:2" x14ac:dyDescent="0.15">
      <c r="B278" s="75"/>
    </row>
    <row r="279" spans="2:2" x14ac:dyDescent="0.15">
      <c r="B279" s="75"/>
    </row>
    <row r="280" spans="2:2" x14ac:dyDescent="0.15">
      <c r="B280" s="75"/>
    </row>
    <row r="281" spans="2:2" x14ac:dyDescent="0.15">
      <c r="B281" s="75"/>
    </row>
    <row r="282" spans="2:2" x14ac:dyDescent="0.15">
      <c r="B282" s="75"/>
    </row>
    <row r="283" spans="2:2" x14ac:dyDescent="0.15">
      <c r="B283" s="75"/>
    </row>
    <row r="284" spans="2:2" x14ac:dyDescent="0.15">
      <c r="B284" s="75"/>
    </row>
    <row r="285" spans="2:2" x14ac:dyDescent="0.15">
      <c r="B285" s="75"/>
    </row>
    <row r="286" spans="2:2" x14ac:dyDescent="0.15">
      <c r="B286" s="75"/>
    </row>
    <row r="287" spans="2:2" x14ac:dyDescent="0.15">
      <c r="B287" s="75"/>
    </row>
    <row r="288" spans="2:2" x14ac:dyDescent="0.15">
      <c r="B288" s="75"/>
    </row>
    <row r="289" spans="2:2" x14ac:dyDescent="0.15">
      <c r="B289" s="75"/>
    </row>
    <row r="290" spans="2:2" x14ac:dyDescent="0.15">
      <c r="B290" s="75"/>
    </row>
    <row r="291" spans="2:2" x14ac:dyDescent="0.15">
      <c r="B291" s="75"/>
    </row>
    <row r="292" spans="2:2" x14ac:dyDescent="0.15">
      <c r="B292" s="75"/>
    </row>
    <row r="293" spans="2:2" x14ac:dyDescent="0.15">
      <c r="B293" s="75"/>
    </row>
    <row r="294" spans="2:2" x14ac:dyDescent="0.15">
      <c r="B294" s="75"/>
    </row>
    <row r="295" spans="2:2" x14ac:dyDescent="0.15">
      <c r="B295" s="75"/>
    </row>
    <row r="296" spans="2:2" x14ac:dyDescent="0.15">
      <c r="B296" s="75"/>
    </row>
    <row r="297" spans="2:2" x14ac:dyDescent="0.15">
      <c r="B297" s="75"/>
    </row>
    <row r="298" spans="2:2" x14ac:dyDescent="0.15">
      <c r="B298" s="75"/>
    </row>
    <row r="299" spans="2:2" x14ac:dyDescent="0.15">
      <c r="B299" s="75"/>
    </row>
    <row r="300" spans="2:2" x14ac:dyDescent="0.15">
      <c r="B300" s="75"/>
    </row>
    <row r="301" spans="2:2" x14ac:dyDescent="0.15">
      <c r="B301" s="75"/>
    </row>
    <row r="302" spans="2:2" x14ac:dyDescent="0.15">
      <c r="B302" s="75"/>
    </row>
    <row r="303" spans="2:2" x14ac:dyDescent="0.15">
      <c r="B303" s="75"/>
    </row>
    <row r="304" spans="2:2" x14ac:dyDescent="0.15">
      <c r="B304" s="75"/>
    </row>
    <row r="305" spans="2:2" x14ac:dyDescent="0.15">
      <c r="B305" s="75"/>
    </row>
    <row r="306" spans="2:2" x14ac:dyDescent="0.15">
      <c r="B306" s="75"/>
    </row>
    <row r="307" spans="2:2" x14ac:dyDescent="0.15">
      <c r="B307" s="75"/>
    </row>
    <row r="308" spans="2:2" x14ac:dyDescent="0.15">
      <c r="B308" s="75"/>
    </row>
    <row r="309" spans="2:2" x14ac:dyDescent="0.15">
      <c r="B309" s="75"/>
    </row>
    <row r="310" spans="2:2" x14ac:dyDescent="0.15">
      <c r="B310" s="75"/>
    </row>
    <row r="311" spans="2:2" x14ac:dyDescent="0.15">
      <c r="B311" s="75"/>
    </row>
    <row r="312" spans="2:2" x14ac:dyDescent="0.15">
      <c r="B312" s="75"/>
    </row>
    <row r="313" spans="2:2" x14ac:dyDescent="0.15">
      <c r="B313" s="75"/>
    </row>
    <row r="314" spans="2:2" x14ac:dyDescent="0.15">
      <c r="B314" s="75"/>
    </row>
    <row r="315" spans="2:2" x14ac:dyDescent="0.15">
      <c r="B315" s="75"/>
    </row>
    <row r="316" spans="2:2" x14ac:dyDescent="0.15">
      <c r="B316" s="75"/>
    </row>
    <row r="317" spans="2:2" x14ac:dyDescent="0.15">
      <c r="B317" s="75"/>
    </row>
    <row r="318" spans="2:2" x14ac:dyDescent="0.15">
      <c r="B318" s="75"/>
    </row>
    <row r="319" spans="2:2" x14ac:dyDescent="0.15">
      <c r="B319" s="75"/>
    </row>
    <row r="320" spans="2:2" x14ac:dyDescent="0.15">
      <c r="B320" s="75"/>
    </row>
    <row r="321" spans="2:2" x14ac:dyDescent="0.15">
      <c r="B321" s="75"/>
    </row>
    <row r="322" spans="2:2" x14ac:dyDescent="0.15">
      <c r="B322" s="75"/>
    </row>
    <row r="323" spans="2:2" x14ac:dyDescent="0.15">
      <c r="B323" s="75"/>
    </row>
    <row r="324" spans="2:2" x14ac:dyDescent="0.15">
      <c r="B324" s="75"/>
    </row>
    <row r="325" spans="2:2" x14ac:dyDescent="0.15">
      <c r="B325" s="75"/>
    </row>
    <row r="326" spans="2:2" x14ac:dyDescent="0.15">
      <c r="B326" s="75"/>
    </row>
    <row r="327" spans="2:2" x14ac:dyDescent="0.15">
      <c r="B327" s="75"/>
    </row>
    <row r="328" spans="2:2" x14ac:dyDescent="0.15">
      <c r="B328" s="75"/>
    </row>
    <row r="329" spans="2:2" x14ac:dyDescent="0.15">
      <c r="B329" s="75"/>
    </row>
    <row r="330" spans="2:2" x14ac:dyDescent="0.15">
      <c r="B330" s="75"/>
    </row>
    <row r="331" spans="2:2" x14ac:dyDescent="0.15">
      <c r="B331" s="75"/>
    </row>
    <row r="332" spans="2:2" x14ac:dyDescent="0.15">
      <c r="B332" s="75"/>
    </row>
    <row r="333" spans="2:2" x14ac:dyDescent="0.15">
      <c r="B333" s="75"/>
    </row>
    <row r="334" spans="2:2" x14ac:dyDescent="0.15">
      <c r="B334" s="75"/>
    </row>
    <row r="335" spans="2:2" x14ac:dyDescent="0.15">
      <c r="B335" s="75"/>
    </row>
    <row r="336" spans="2:2" x14ac:dyDescent="0.15">
      <c r="B336" s="75"/>
    </row>
    <row r="337" spans="2:2" x14ac:dyDescent="0.15">
      <c r="B337" s="75"/>
    </row>
    <row r="338" spans="2:2" x14ac:dyDescent="0.15">
      <c r="B338" s="75"/>
    </row>
    <row r="339" spans="2:2" x14ac:dyDescent="0.15">
      <c r="B339" s="75"/>
    </row>
    <row r="340" spans="2:2" x14ac:dyDescent="0.15">
      <c r="B340" s="75"/>
    </row>
    <row r="341" spans="2:2" x14ac:dyDescent="0.15">
      <c r="B341" s="75"/>
    </row>
    <row r="342" spans="2:2" x14ac:dyDescent="0.15">
      <c r="B342" s="75"/>
    </row>
    <row r="343" spans="2:2" x14ac:dyDescent="0.15">
      <c r="B343" s="75"/>
    </row>
    <row r="344" spans="2:2" x14ac:dyDescent="0.15">
      <c r="B344" s="75"/>
    </row>
    <row r="345" spans="2:2" x14ac:dyDescent="0.15">
      <c r="B345" s="75"/>
    </row>
    <row r="346" spans="2:2" x14ac:dyDescent="0.15">
      <c r="B346" s="75"/>
    </row>
    <row r="347" spans="2:2" x14ac:dyDescent="0.15">
      <c r="B347" s="75"/>
    </row>
    <row r="348" spans="2:2" x14ac:dyDescent="0.15">
      <c r="B348" s="75"/>
    </row>
    <row r="349" spans="2:2" x14ac:dyDescent="0.15">
      <c r="B349" s="75"/>
    </row>
    <row r="350" spans="2:2" x14ac:dyDescent="0.15">
      <c r="B350" s="75"/>
    </row>
    <row r="351" spans="2:2" x14ac:dyDescent="0.15">
      <c r="B351" s="75"/>
    </row>
    <row r="352" spans="2:2" x14ac:dyDescent="0.15">
      <c r="B352" s="75"/>
    </row>
    <row r="353" spans="2:2" x14ac:dyDescent="0.15">
      <c r="B353" s="75"/>
    </row>
    <row r="354" spans="2:2" x14ac:dyDescent="0.15">
      <c r="B354" s="75"/>
    </row>
    <row r="355" spans="2:2" x14ac:dyDescent="0.15">
      <c r="B355" s="75"/>
    </row>
    <row r="356" spans="2:2" x14ac:dyDescent="0.15">
      <c r="B356" s="75"/>
    </row>
    <row r="357" spans="2:2" x14ac:dyDescent="0.15">
      <c r="B357" s="75"/>
    </row>
    <row r="358" spans="2:2" x14ac:dyDescent="0.15">
      <c r="B358" s="75"/>
    </row>
    <row r="359" spans="2:2" x14ac:dyDescent="0.15">
      <c r="B359" s="75"/>
    </row>
    <row r="360" spans="2:2" x14ac:dyDescent="0.15">
      <c r="B360" s="75"/>
    </row>
    <row r="361" spans="2:2" x14ac:dyDescent="0.15">
      <c r="B361" s="75"/>
    </row>
    <row r="362" spans="2:2" x14ac:dyDescent="0.15">
      <c r="B362" s="75"/>
    </row>
    <row r="363" spans="2:2" x14ac:dyDescent="0.15">
      <c r="B363" s="75"/>
    </row>
    <row r="364" spans="2:2" x14ac:dyDescent="0.15">
      <c r="B364" s="75"/>
    </row>
    <row r="365" spans="2:2" x14ac:dyDescent="0.15">
      <c r="B365" s="75"/>
    </row>
    <row r="366" spans="2:2" x14ac:dyDescent="0.15">
      <c r="B366" s="75"/>
    </row>
    <row r="367" spans="2:2" x14ac:dyDescent="0.15">
      <c r="B367" s="75"/>
    </row>
    <row r="368" spans="2:2" x14ac:dyDescent="0.15">
      <c r="B368" s="75"/>
    </row>
    <row r="369" spans="2:2" x14ac:dyDescent="0.15">
      <c r="B369" s="75"/>
    </row>
    <row r="370" spans="2:2" x14ac:dyDescent="0.15">
      <c r="B370" s="75"/>
    </row>
    <row r="371" spans="2:2" x14ac:dyDescent="0.15">
      <c r="B371" s="75"/>
    </row>
    <row r="372" spans="2:2" x14ac:dyDescent="0.15">
      <c r="B372" s="75"/>
    </row>
    <row r="373" spans="2:2" x14ac:dyDescent="0.15">
      <c r="B373" s="75"/>
    </row>
    <row r="374" spans="2:2" x14ac:dyDescent="0.15">
      <c r="B374" s="75"/>
    </row>
    <row r="375" spans="2:2" x14ac:dyDescent="0.15">
      <c r="B375" s="75"/>
    </row>
    <row r="376" spans="2:2" x14ac:dyDescent="0.15">
      <c r="B376" s="75"/>
    </row>
    <row r="377" spans="2:2" x14ac:dyDescent="0.15">
      <c r="B377" s="75"/>
    </row>
    <row r="378" spans="2:2" x14ac:dyDescent="0.15">
      <c r="B378" s="75"/>
    </row>
    <row r="379" spans="2:2" x14ac:dyDescent="0.15">
      <c r="B379" s="75"/>
    </row>
    <row r="380" spans="2:2" x14ac:dyDescent="0.15">
      <c r="B380" s="75"/>
    </row>
    <row r="381" spans="2:2" x14ac:dyDescent="0.15">
      <c r="B381" s="75"/>
    </row>
    <row r="382" spans="2:2" x14ac:dyDescent="0.15">
      <c r="B382" s="75"/>
    </row>
    <row r="383" spans="2:2" x14ac:dyDescent="0.15">
      <c r="B383" s="75"/>
    </row>
    <row r="384" spans="2:2" x14ac:dyDescent="0.15">
      <c r="B384" s="75"/>
    </row>
    <row r="385" spans="2:2" x14ac:dyDescent="0.15">
      <c r="B385" s="75"/>
    </row>
    <row r="386" spans="2:2" x14ac:dyDescent="0.15">
      <c r="B386" s="75"/>
    </row>
    <row r="387" spans="2:2" x14ac:dyDescent="0.15">
      <c r="B387" s="75"/>
    </row>
    <row r="388" spans="2:2" x14ac:dyDescent="0.15">
      <c r="B388" s="75"/>
    </row>
    <row r="389" spans="2:2" x14ac:dyDescent="0.15">
      <c r="B389" s="75"/>
    </row>
    <row r="390" spans="2:2" x14ac:dyDescent="0.15">
      <c r="B390" s="75"/>
    </row>
    <row r="391" spans="2:2" x14ac:dyDescent="0.15">
      <c r="B391" s="75"/>
    </row>
    <row r="392" spans="2:2" x14ac:dyDescent="0.15">
      <c r="B392" s="75"/>
    </row>
    <row r="393" spans="2:2" x14ac:dyDescent="0.15">
      <c r="B393" s="75"/>
    </row>
    <row r="394" spans="2:2" x14ac:dyDescent="0.15">
      <c r="B394" s="75"/>
    </row>
    <row r="395" spans="2:2" x14ac:dyDescent="0.15">
      <c r="B395" s="75"/>
    </row>
    <row r="396" spans="2:2" x14ac:dyDescent="0.15">
      <c r="B396" s="75"/>
    </row>
    <row r="397" spans="2:2" x14ac:dyDescent="0.15">
      <c r="B397" s="75"/>
    </row>
    <row r="398" spans="2:2" x14ac:dyDescent="0.15">
      <c r="B398" s="75"/>
    </row>
    <row r="399" spans="2:2" x14ac:dyDescent="0.15">
      <c r="B399" s="75"/>
    </row>
    <row r="400" spans="2:2" x14ac:dyDescent="0.15">
      <c r="B400" s="75"/>
    </row>
    <row r="401" spans="2:2" x14ac:dyDescent="0.15">
      <c r="B401" s="75"/>
    </row>
    <row r="402" spans="2:2" x14ac:dyDescent="0.15">
      <c r="B402" s="75"/>
    </row>
    <row r="403" spans="2:2" x14ac:dyDescent="0.15">
      <c r="B403" s="75"/>
    </row>
    <row r="404" spans="2:2" x14ac:dyDescent="0.15">
      <c r="B404" s="75"/>
    </row>
    <row r="405" spans="2:2" x14ac:dyDescent="0.15">
      <c r="B405" s="75"/>
    </row>
    <row r="406" spans="2:2" x14ac:dyDescent="0.15">
      <c r="B406" s="75"/>
    </row>
    <row r="407" spans="2:2" x14ac:dyDescent="0.15">
      <c r="B407" s="75"/>
    </row>
    <row r="408" spans="2:2" x14ac:dyDescent="0.15">
      <c r="B408" s="75"/>
    </row>
    <row r="409" spans="2:2" x14ac:dyDescent="0.15">
      <c r="B409" s="75"/>
    </row>
    <row r="410" spans="2:2" x14ac:dyDescent="0.15">
      <c r="B410" s="75"/>
    </row>
    <row r="411" spans="2:2" x14ac:dyDescent="0.15">
      <c r="B411" s="75"/>
    </row>
    <row r="412" spans="2:2" x14ac:dyDescent="0.15">
      <c r="B412" s="75"/>
    </row>
    <row r="413" spans="2:2" x14ac:dyDescent="0.15">
      <c r="B413" s="75"/>
    </row>
    <row r="414" spans="2:2" x14ac:dyDescent="0.15">
      <c r="B414" s="75"/>
    </row>
    <row r="415" spans="2:2" x14ac:dyDescent="0.15">
      <c r="B415" s="75"/>
    </row>
    <row r="416" spans="2:2" x14ac:dyDescent="0.15">
      <c r="B416" s="75"/>
    </row>
    <row r="417" spans="2:2" x14ac:dyDescent="0.15">
      <c r="B417" s="75"/>
    </row>
    <row r="418" spans="2:2" x14ac:dyDescent="0.15">
      <c r="B418" s="75"/>
    </row>
    <row r="419" spans="2:2" x14ac:dyDescent="0.15">
      <c r="B419" s="75"/>
    </row>
    <row r="420" spans="2:2" x14ac:dyDescent="0.15">
      <c r="B420" s="75"/>
    </row>
    <row r="421" spans="2:2" x14ac:dyDescent="0.15">
      <c r="B421" s="75"/>
    </row>
    <row r="422" spans="2:2" x14ac:dyDescent="0.15">
      <c r="B422" s="75"/>
    </row>
    <row r="423" spans="2:2" x14ac:dyDescent="0.15">
      <c r="B423" s="75"/>
    </row>
    <row r="424" spans="2:2" x14ac:dyDescent="0.15">
      <c r="B424" s="75"/>
    </row>
    <row r="425" spans="2:2" x14ac:dyDescent="0.15">
      <c r="B425" s="75"/>
    </row>
    <row r="426" spans="2:2" x14ac:dyDescent="0.15">
      <c r="B426" s="75"/>
    </row>
    <row r="427" spans="2:2" x14ac:dyDescent="0.15">
      <c r="B427" s="75"/>
    </row>
    <row r="428" spans="2:2" x14ac:dyDescent="0.15">
      <c r="B428" s="75"/>
    </row>
    <row r="429" spans="2:2" x14ac:dyDescent="0.15">
      <c r="B429" s="75"/>
    </row>
    <row r="430" spans="2:2" x14ac:dyDescent="0.15">
      <c r="B430" s="75"/>
    </row>
    <row r="431" spans="2:2" x14ac:dyDescent="0.15">
      <c r="B431" s="75"/>
    </row>
    <row r="432" spans="2:2" x14ac:dyDescent="0.15">
      <c r="B432" s="75"/>
    </row>
    <row r="433" spans="2:2" x14ac:dyDescent="0.15">
      <c r="B433" s="75"/>
    </row>
    <row r="434" spans="2:2" x14ac:dyDescent="0.15">
      <c r="B434" s="75"/>
    </row>
    <row r="435" spans="2:2" x14ac:dyDescent="0.15">
      <c r="B435" s="75"/>
    </row>
    <row r="436" spans="2:2" x14ac:dyDescent="0.15">
      <c r="B436" s="75"/>
    </row>
    <row r="437" spans="2:2" x14ac:dyDescent="0.15">
      <c r="B437" s="75"/>
    </row>
    <row r="438" spans="2:2" x14ac:dyDescent="0.15">
      <c r="B438" s="75"/>
    </row>
    <row r="439" spans="2:2" x14ac:dyDescent="0.15">
      <c r="B439" s="75"/>
    </row>
    <row r="440" spans="2:2" x14ac:dyDescent="0.15">
      <c r="B440" s="75"/>
    </row>
    <row r="441" spans="2:2" x14ac:dyDescent="0.15">
      <c r="B441" s="75"/>
    </row>
    <row r="442" spans="2:2" x14ac:dyDescent="0.15">
      <c r="B442" s="75"/>
    </row>
    <row r="443" spans="2:2" x14ac:dyDescent="0.15">
      <c r="B443" s="75"/>
    </row>
    <row r="444" spans="2:2" x14ac:dyDescent="0.15">
      <c r="B444" s="75"/>
    </row>
    <row r="445" spans="2:2" x14ac:dyDescent="0.15">
      <c r="B445" s="75"/>
    </row>
    <row r="446" spans="2:2" x14ac:dyDescent="0.15">
      <c r="B446" s="75"/>
    </row>
    <row r="447" spans="2:2" x14ac:dyDescent="0.15">
      <c r="B447" s="75"/>
    </row>
    <row r="448" spans="2:2" x14ac:dyDescent="0.15">
      <c r="B448" s="75"/>
    </row>
    <row r="449" spans="2:2" x14ac:dyDescent="0.15">
      <c r="B449" s="75"/>
    </row>
    <row r="450" spans="2:2" x14ac:dyDescent="0.15">
      <c r="B450" s="75"/>
    </row>
    <row r="451" spans="2:2" x14ac:dyDescent="0.15">
      <c r="B451" s="75"/>
    </row>
    <row r="452" spans="2:2" x14ac:dyDescent="0.15">
      <c r="B452" s="75"/>
    </row>
    <row r="453" spans="2:2" x14ac:dyDescent="0.15">
      <c r="B453" s="75"/>
    </row>
    <row r="454" spans="2:2" x14ac:dyDescent="0.15">
      <c r="B454" s="75"/>
    </row>
    <row r="455" spans="2:2" x14ac:dyDescent="0.15">
      <c r="B455" s="75"/>
    </row>
    <row r="456" spans="2:2" x14ac:dyDescent="0.15">
      <c r="B456" s="75"/>
    </row>
    <row r="457" spans="2:2" x14ac:dyDescent="0.15">
      <c r="B457" s="75"/>
    </row>
    <row r="458" spans="2:2" x14ac:dyDescent="0.15">
      <c r="B458" s="75"/>
    </row>
    <row r="459" spans="2:2" x14ac:dyDescent="0.15">
      <c r="B459" s="75"/>
    </row>
    <row r="460" spans="2:2" x14ac:dyDescent="0.15">
      <c r="B460" s="75"/>
    </row>
    <row r="461" spans="2:2" x14ac:dyDescent="0.15">
      <c r="B461" s="75"/>
    </row>
    <row r="462" spans="2:2" x14ac:dyDescent="0.15">
      <c r="B462" s="75"/>
    </row>
    <row r="463" spans="2:2" x14ac:dyDescent="0.15">
      <c r="B463" s="75"/>
    </row>
    <row r="464" spans="2:2" x14ac:dyDescent="0.15">
      <c r="B464" s="75"/>
    </row>
    <row r="465" spans="2:2" x14ac:dyDescent="0.15">
      <c r="B465" s="75"/>
    </row>
    <row r="466" spans="2:2" x14ac:dyDescent="0.15">
      <c r="B466" s="75"/>
    </row>
    <row r="467" spans="2:2" x14ac:dyDescent="0.15">
      <c r="B467" s="75"/>
    </row>
    <row r="468" spans="2:2" x14ac:dyDescent="0.15">
      <c r="B468" s="75"/>
    </row>
    <row r="469" spans="2:2" x14ac:dyDescent="0.15">
      <c r="B469" s="75"/>
    </row>
    <row r="470" spans="2:2" x14ac:dyDescent="0.15">
      <c r="B470" s="75"/>
    </row>
    <row r="471" spans="2:2" x14ac:dyDescent="0.15">
      <c r="B471" s="75"/>
    </row>
    <row r="472" spans="2:2" x14ac:dyDescent="0.15">
      <c r="B472" s="75"/>
    </row>
    <row r="473" spans="2:2" x14ac:dyDescent="0.15">
      <c r="B473" s="75"/>
    </row>
    <row r="474" spans="2:2" x14ac:dyDescent="0.15">
      <c r="B474" s="75"/>
    </row>
    <row r="475" spans="2:2" x14ac:dyDescent="0.15">
      <c r="B475" s="75"/>
    </row>
    <row r="476" spans="2:2" x14ac:dyDescent="0.15">
      <c r="B476" s="75"/>
    </row>
    <row r="477" spans="2:2" x14ac:dyDescent="0.15">
      <c r="B477" s="75"/>
    </row>
    <row r="478" spans="2:2" x14ac:dyDescent="0.15">
      <c r="B478" s="75"/>
    </row>
    <row r="479" spans="2:2" x14ac:dyDescent="0.15">
      <c r="B479" s="75"/>
    </row>
    <row r="480" spans="2:2" x14ac:dyDescent="0.15">
      <c r="B480" s="75"/>
    </row>
    <row r="481" spans="2:2" x14ac:dyDescent="0.15">
      <c r="B481" s="75"/>
    </row>
    <row r="482" spans="2:2" x14ac:dyDescent="0.15">
      <c r="B482" s="75"/>
    </row>
    <row r="483" spans="2:2" x14ac:dyDescent="0.15">
      <c r="B483" s="75"/>
    </row>
    <row r="484" spans="2:2" x14ac:dyDescent="0.15">
      <c r="B484" s="75"/>
    </row>
    <row r="485" spans="2:2" x14ac:dyDescent="0.15">
      <c r="B485" s="75"/>
    </row>
    <row r="486" spans="2:2" x14ac:dyDescent="0.15">
      <c r="B486" s="75"/>
    </row>
    <row r="487" spans="2:2" x14ac:dyDescent="0.15">
      <c r="B487" s="75"/>
    </row>
    <row r="488" spans="2:2" x14ac:dyDescent="0.15">
      <c r="B488" s="75"/>
    </row>
    <row r="489" spans="2:2" x14ac:dyDescent="0.15">
      <c r="B489" s="75"/>
    </row>
    <row r="490" spans="2:2" x14ac:dyDescent="0.15">
      <c r="B490" s="75"/>
    </row>
    <row r="491" spans="2:2" x14ac:dyDescent="0.15">
      <c r="B491" s="75"/>
    </row>
    <row r="492" spans="2:2" x14ac:dyDescent="0.15">
      <c r="B492" s="75"/>
    </row>
    <row r="493" spans="2:2" x14ac:dyDescent="0.15">
      <c r="B493" s="75"/>
    </row>
    <row r="494" spans="2:2" x14ac:dyDescent="0.15">
      <c r="B494" s="75"/>
    </row>
    <row r="495" spans="2:2" x14ac:dyDescent="0.15">
      <c r="B495" s="75"/>
    </row>
    <row r="496" spans="2:2" x14ac:dyDescent="0.15">
      <c r="B496" s="75"/>
    </row>
    <row r="497" spans="2:2" x14ac:dyDescent="0.15">
      <c r="B497" s="75"/>
    </row>
    <row r="498" spans="2:2" x14ac:dyDescent="0.15">
      <c r="B498" s="75"/>
    </row>
    <row r="499" spans="2:2" x14ac:dyDescent="0.15">
      <c r="B499" s="75"/>
    </row>
    <row r="500" spans="2:2" x14ac:dyDescent="0.15">
      <c r="B500" s="75"/>
    </row>
    <row r="501" spans="2:2" x14ac:dyDescent="0.15">
      <c r="B501" s="75"/>
    </row>
    <row r="502" spans="2:2" x14ac:dyDescent="0.15">
      <c r="B502" s="75"/>
    </row>
    <row r="503" spans="2:2" x14ac:dyDescent="0.15">
      <c r="B503" s="75"/>
    </row>
    <row r="504" spans="2:2" x14ac:dyDescent="0.15">
      <c r="B504" s="75"/>
    </row>
    <row r="505" spans="2:2" x14ac:dyDescent="0.15">
      <c r="B505" s="75"/>
    </row>
    <row r="506" spans="2:2" x14ac:dyDescent="0.15">
      <c r="B506" s="75"/>
    </row>
    <row r="507" spans="2:2" x14ac:dyDescent="0.15">
      <c r="B507" s="75"/>
    </row>
    <row r="508" spans="2:2" x14ac:dyDescent="0.15">
      <c r="B508" s="75"/>
    </row>
    <row r="509" spans="2:2" x14ac:dyDescent="0.15">
      <c r="B509" s="75"/>
    </row>
    <row r="510" spans="2:2" x14ac:dyDescent="0.15">
      <c r="B510" s="75"/>
    </row>
    <row r="511" spans="2:2" x14ac:dyDescent="0.15">
      <c r="B511" s="75"/>
    </row>
    <row r="512" spans="2:2" x14ac:dyDescent="0.15">
      <c r="B512" s="75"/>
    </row>
    <row r="513" spans="2:2" x14ac:dyDescent="0.15">
      <c r="B513" s="75"/>
    </row>
    <row r="514" spans="2:2" x14ac:dyDescent="0.15">
      <c r="B514" s="75"/>
    </row>
    <row r="515" spans="2:2" x14ac:dyDescent="0.15">
      <c r="B515" s="75"/>
    </row>
    <row r="516" spans="2:2" x14ac:dyDescent="0.15">
      <c r="B516" s="75"/>
    </row>
    <row r="517" spans="2:2" x14ac:dyDescent="0.15">
      <c r="B517" s="75"/>
    </row>
    <row r="518" spans="2:2" x14ac:dyDescent="0.15">
      <c r="B518" s="75"/>
    </row>
    <row r="519" spans="2:2" x14ac:dyDescent="0.15">
      <c r="B519" s="75"/>
    </row>
    <row r="520" spans="2:2" x14ac:dyDescent="0.15">
      <c r="B520" s="75"/>
    </row>
    <row r="521" spans="2:2" x14ac:dyDescent="0.15">
      <c r="B521" s="75"/>
    </row>
    <row r="522" spans="2:2" x14ac:dyDescent="0.15">
      <c r="B522" s="75"/>
    </row>
    <row r="523" spans="2:2" x14ac:dyDescent="0.15">
      <c r="B523" s="75"/>
    </row>
    <row r="524" spans="2:2" x14ac:dyDescent="0.15">
      <c r="B524" s="75"/>
    </row>
    <row r="525" spans="2:2" x14ac:dyDescent="0.15">
      <c r="B525" s="75"/>
    </row>
    <row r="526" spans="2:2" x14ac:dyDescent="0.15">
      <c r="B526" s="75"/>
    </row>
    <row r="527" spans="2:2" x14ac:dyDescent="0.15">
      <c r="B527" s="75"/>
    </row>
    <row r="528" spans="2:2" x14ac:dyDescent="0.15">
      <c r="B528" s="75"/>
    </row>
    <row r="529" spans="2:2" x14ac:dyDescent="0.15">
      <c r="B529" s="75"/>
    </row>
    <row r="530" spans="2:2" x14ac:dyDescent="0.15">
      <c r="B530" s="75"/>
    </row>
    <row r="531" spans="2:2" x14ac:dyDescent="0.15">
      <c r="B531" s="75"/>
    </row>
    <row r="532" spans="2:2" x14ac:dyDescent="0.15">
      <c r="B532" s="75"/>
    </row>
    <row r="533" spans="2:2" x14ac:dyDescent="0.15">
      <c r="B533" s="75"/>
    </row>
    <row r="534" spans="2:2" x14ac:dyDescent="0.15">
      <c r="B534" s="75"/>
    </row>
    <row r="535" spans="2:2" x14ac:dyDescent="0.15">
      <c r="B535" s="75"/>
    </row>
    <row r="536" spans="2:2" x14ac:dyDescent="0.15">
      <c r="B536" s="75"/>
    </row>
    <row r="537" spans="2:2" x14ac:dyDescent="0.15">
      <c r="B537" s="75"/>
    </row>
    <row r="538" spans="2:2" x14ac:dyDescent="0.15">
      <c r="B538" s="75"/>
    </row>
    <row r="539" spans="2:2" x14ac:dyDescent="0.15">
      <c r="B539" s="75"/>
    </row>
    <row r="540" spans="2:2" x14ac:dyDescent="0.15">
      <c r="B540" s="75"/>
    </row>
    <row r="541" spans="2:2" x14ac:dyDescent="0.15">
      <c r="B541" s="75"/>
    </row>
    <row r="542" spans="2:2" x14ac:dyDescent="0.15">
      <c r="B542" s="75"/>
    </row>
    <row r="543" spans="2:2" x14ac:dyDescent="0.15">
      <c r="B543" s="75"/>
    </row>
    <row r="544" spans="2:2" x14ac:dyDescent="0.15">
      <c r="B544" s="75"/>
    </row>
    <row r="545" spans="2:2" x14ac:dyDescent="0.15">
      <c r="B545" s="75"/>
    </row>
    <row r="546" spans="2:2" x14ac:dyDescent="0.15">
      <c r="B546" s="75"/>
    </row>
    <row r="547" spans="2:2" x14ac:dyDescent="0.15">
      <c r="B547" s="75"/>
    </row>
    <row r="548" spans="2:2" x14ac:dyDescent="0.15">
      <c r="B548" s="75"/>
    </row>
    <row r="549" spans="2:2" x14ac:dyDescent="0.15">
      <c r="B549" s="75"/>
    </row>
    <row r="550" spans="2:2" x14ac:dyDescent="0.15">
      <c r="B550" s="75"/>
    </row>
    <row r="551" spans="2:2" x14ac:dyDescent="0.15">
      <c r="B551" s="75"/>
    </row>
    <row r="552" spans="2:2" x14ac:dyDescent="0.15">
      <c r="B552" s="75"/>
    </row>
    <row r="553" spans="2:2" x14ac:dyDescent="0.15">
      <c r="B553" s="75"/>
    </row>
    <row r="554" spans="2:2" x14ac:dyDescent="0.15">
      <c r="B554" s="75"/>
    </row>
    <row r="555" spans="2:2" x14ac:dyDescent="0.15">
      <c r="B555" s="75"/>
    </row>
    <row r="556" spans="2:2" x14ac:dyDescent="0.15">
      <c r="B556" s="75"/>
    </row>
    <row r="557" spans="2:2" x14ac:dyDescent="0.15">
      <c r="B557" s="75"/>
    </row>
    <row r="558" spans="2:2" x14ac:dyDescent="0.15">
      <c r="B558" s="75"/>
    </row>
    <row r="559" spans="2:2" x14ac:dyDescent="0.15">
      <c r="B559" s="75"/>
    </row>
    <row r="560" spans="2:2" x14ac:dyDescent="0.15">
      <c r="B560" s="75"/>
    </row>
    <row r="561" spans="2:2" x14ac:dyDescent="0.15">
      <c r="B561" s="75"/>
    </row>
    <row r="562" spans="2:2" x14ac:dyDescent="0.15">
      <c r="B562" s="75"/>
    </row>
    <row r="563" spans="2:2" x14ac:dyDescent="0.15">
      <c r="B563" s="75"/>
    </row>
    <row r="564" spans="2:2" x14ac:dyDescent="0.15">
      <c r="B564" s="75"/>
    </row>
    <row r="565" spans="2:2" x14ac:dyDescent="0.15">
      <c r="B565" s="75"/>
    </row>
    <row r="566" spans="2:2" x14ac:dyDescent="0.15">
      <c r="B566" s="75"/>
    </row>
    <row r="567" spans="2:2" x14ac:dyDescent="0.15">
      <c r="B567" s="75"/>
    </row>
    <row r="568" spans="2:2" x14ac:dyDescent="0.15">
      <c r="B568" s="75"/>
    </row>
    <row r="569" spans="2:2" x14ac:dyDescent="0.15">
      <c r="B569" s="75"/>
    </row>
    <row r="570" spans="2:2" x14ac:dyDescent="0.15">
      <c r="B570" s="75"/>
    </row>
    <row r="571" spans="2:2" x14ac:dyDescent="0.15">
      <c r="B571" s="75"/>
    </row>
    <row r="572" spans="2:2" x14ac:dyDescent="0.15">
      <c r="B572" s="75"/>
    </row>
    <row r="573" spans="2:2" x14ac:dyDescent="0.15">
      <c r="B573" s="75"/>
    </row>
    <row r="574" spans="2:2" x14ac:dyDescent="0.15">
      <c r="B574" s="75"/>
    </row>
    <row r="575" spans="2:2" x14ac:dyDescent="0.15">
      <c r="B575" s="75"/>
    </row>
    <row r="576" spans="2:2" x14ac:dyDescent="0.15">
      <c r="B576" s="75"/>
    </row>
    <row r="577" spans="2:2" x14ac:dyDescent="0.15">
      <c r="B577" s="75"/>
    </row>
    <row r="578" spans="2:2" x14ac:dyDescent="0.15">
      <c r="B578" s="75"/>
    </row>
    <row r="579" spans="2:2" x14ac:dyDescent="0.15">
      <c r="B579" s="75"/>
    </row>
    <row r="580" spans="2:2" x14ac:dyDescent="0.15">
      <c r="B580" s="75"/>
    </row>
    <row r="581" spans="2:2" x14ac:dyDescent="0.15">
      <c r="B581" s="75"/>
    </row>
    <row r="582" spans="2:2" x14ac:dyDescent="0.15">
      <c r="B582" s="75"/>
    </row>
    <row r="583" spans="2:2" x14ac:dyDescent="0.15">
      <c r="B583" s="75"/>
    </row>
    <row r="584" spans="2:2" x14ac:dyDescent="0.15">
      <c r="B584" s="75"/>
    </row>
    <row r="585" spans="2:2" x14ac:dyDescent="0.15">
      <c r="B585" s="75"/>
    </row>
    <row r="586" spans="2:2" x14ac:dyDescent="0.15">
      <c r="B586" s="75"/>
    </row>
    <row r="587" spans="2:2" x14ac:dyDescent="0.15">
      <c r="B587" s="75"/>
    </row>
    <row r="588" spans="2:2" x14ac:dyDescent="0.15">
      <c r="B588" s="75"/>
    </row>
    <row r="589" spans="2:2" x14ac:dyDescent="0.15">
      <c r="B589" s="75"/>
    </row>
    <row r="590" spans="2:2" x14ac:dyDescent="0.15">
      <c r="B590" s="75"/>
    </row>
    <row r="591" spans="2:2" x14ac:dyDescent="0.15">
      <c r="B591" s="75"/>
    </row>
    <row r="592" spans="2:2" x14ac:dyDescent="0.15">
      <c r="B592" s="75"/>
    </row>
    <row r="593" spans="2:2" x14ac:dyDescent="0.15">
      <c r="B593" s="75"/>
    </row>
    <row r="594" spans="2:2" x14ac:dyDescent="0.15">
      <c r="B594" s="75"/>
    </row>
    <row r="595" spans="2:2" x14ac:dyDescent="0.15">
      <c r="B595" s="75"/>
    </row>
    <row r="596" spans="2:2" x14ac:dyDescent="0.15">
      <c r="B596" s="75"/>
    </row>
    <row r="597" spans="2:2" x14ac:dyDescent="0.15">
      <c r="B597" s="75"/>
    </row>
    <row r="598" spans="2:2" x14ac:dyDescent="0.15">
      <c r="B598" s="75"/>
    </row>
    <row r="599" spans="2:2" x14ac:dyDescent="0.15">
      <c r="B599" s="75"/>
    </row>
    <row r="600" spans="2:2" x14ac:dyDescent="0.15">
      <c r="B600" s="75"/>
    </row>
    <row r="601" spans="2:2" x14ac:dyDescent="0.15">
      <c r="B601" s="75"/>
    </row>
    <row r="602" spans="2:2" x14ac:dyDescent="0.15">
      <c r="B602" s="75"/>
    </row>
    <row r="603" spans="2:2" x14ac:dyDescent="0.15">
      <c r="B603" s="75"/>
    </row>
    <row r="604" spans="2:2" x14ac:dyDescent="0.15">
      <c r="B604" s="75"/>
    </row>
    <row r="605" spans="2:2" x14ac:dyDescent="0.15">
      <c r="B605" s="75"/>
    </row>
    <row r="606" spans="2:2" x14ac:dyDescent="0.15">
      <c r="B606" s="75"/>
    </row>
    <row r="607" spans="2:2" x14ac:dyDescent="0.15">
      <c r="B607" s="75"/>
    </row>
    <row r="608" spans="2:2" x14ac:dyDescent="0.15">
      <c r="B608" s="75"/>
    </row>
    <row r="609" spans="2:2" x14ac:dyDescent="0.15">
      <c r="B609" s="75"/>
    </row>
    <row r="610" spans="2:2" x14ac:dyDescent="0.15">
      <c r="B610" s="75"/>
    </row>
    <row r="611" spans="2:2" x14ac:dyDescent="0.15">
      <c r="B611" s="75"/>
    </row>
    <row r="612" spans="2:2" x14ac:dyDescent="0.15">
      <c r="B612" s="75"/>
    </row>
    <row r="613" spans="2:2" x14ac:dyDescent="0.15">
      <c r="B613" s="75"/>
    </row>
    <row r="614" spans="2:2" x14ac:dyDescent="0.15">
      <c r="B614" s="75"/>
    </row>
    <row r="615" spans="2:2" x14ac:dyDescent="0.15">
      <c r="B615" s="75"/>
    </row>
    <row r="616" spans="2:2" x14ac:dyDescent="0.15">
      <c r="B616" s="75"/>
    </row>
    <row r="617" spans="2:2" x14ac:dyDescent="0.15">
      <c r="B617" s="75"/>
    </row>
    <row r="618" spans="2:2" x14ac:dyDescent="0.15">
      <c r="B618" s="75"/>
    </row>
    <row r="619" spans="2:2" x14ac:dyDescent="0.15">
      <c r="B619" s="75"/>
    </row>
    <row r="620" spans="2:2" x14ac:dyDescent="0.15">
      <c r="B620" s="75"/>
    </row>
    <row r="621" spans="2:2" x14ac:dyDescent="0.15">
      <c r="B621" s="75"/>
    </row>
    <row r="622" spans="2:2" x14ac:dyDescent="0.15">
      <c r="B622" s="75"/>
    </row>
    <row r="623" spans="2:2" x14ac:dyDescent="0.15">
      <c r="B623" s="75"/>
    </row>
    <row r="624" spans="2:2" x14ac:dyDescent="0.15">
      <c r="B624" s="75"/>
    </row>
    <row r="625" spans="2:2" x14ac:dyDescent="0.15">
      <c r="B625" s="75"/>
    </row>
    <row r="626" spans="2:2" x14ac:dyDescent="0.15">
      <c r="B626" s="75"/>
    </row>
    <row r="627" spans="2:2" x14ac:dyDescent="0.15">
      <c r="B627" s="75"/>
    </row>
    <row r="628" spans="2:2" x14ac:dyDescent="0.15">
      <c r="B628" s="75"/>
    </row>
    <row r="629" spans="2:2" x14ac:dyDescent="0.15">
      <c r="B629" s="75"/>
    </row>
    <row r="630" spans="2:2" x14ac:dyDescent="0.15">
      <c r="B630" s="75"/>
    </row>
    <row r="631" spans="2:2" x14ac:dyDescent="0.15">
      <c r="B631" s="75"/>
    </row>
    <row r="632" spans="2:2" x14ac:dyDescent="0.15">
      <c r="B632" s="75"/>
    </row>
    <row r="633" spans="2:2" x14ac:dyDescent="0.15">
      <c r="B633" s="75"/>
    </row>
    <row r="634" spans="2:2" x14ac:dyDescent="0.15">
      <c r="B634" s="75"/>
    </row>
    <row r="635" spans="2:2" x14ac:dyDescent="0.15">
      <c r="B635" s="75"/>
    </row>
    <row r="636" spans="2:2" x14ac:dyDescent="0.15">
      <c r="B636" s="75"/>
    </row>
    <row r="637" spans="2:2" x14ac:dyDescent="0.15">
      <c r="B637" s="75"/>
    </row>
    <row r="638" spans="2:2" x14ac:dyDescent="0.15">
      <c r="B638" s="75"/>
    </row>
    <row r="639" spans="2:2" x14ac:dyDescent="0.15">
      <c r="B639" s="75"/>
    </row>
    <row r="640" spans="2:2" x14ac:dyDescent="0.15">
      <c r="B640" s="75"/>
    </row>
    <row r="641" spans="2:2" x14ac:dyDescent="0.15">
      <c r="B641" s="75"/>
    </row>
    <row r="642" spans="2:2" x14ac:dyDescent="0.15">
      <c r="B642" s="75"/>
    </row>
    <row r="643" spans="2:2" x14ac:dyDescent="0.15">
      <c r="B643" s="75"/>
    </row>
    <row r="644" spans="2:2" x14ac:dyDescent="0.15">
      <c r="B644" s="75"/>
    </row>
    <row r="645" spans="2:2" x14ac:dyDescent="0.15">
      <c r="B645" s="75"/>
    </row>
    <row r="646" spans="2:2" x14ac:dyDescent="0.15">
      <c r="B646" s="75"/>
    </row>
    <row r="647" spans="2:2" x14ac:dyDescent="0.15">
      <c r="B647" s="75"/>
    </row>
    <row r="648" spans="2:2" x14ac:dyDescent="0.15">
      <c r="B648" s="75"/>
    </row>
    <row r="649" spans="2:2" x14ac:dyDescent="0.15">
      <c r="B649" s="75"/>
    </row>
    <row r="650" spans="2:2" x14ac:dyDescent="0.15">
      <c r="B650" s="75"/>
    </row>
    <row r="651" spans="2:2" x14ac:dyDescent="0.15">
      <c r="B651" s="75"/>
    </row>
    <row r="652" spans="2:2" x14ac:dyDescent="0.15">
      <c r="B652" s="75"/>
    </row>
    <row r="653" spans="2:2" x14ac:dyDescent="0.15">
      <c r="B653" s="75"/>
    </row>
    <row r="654" spans="2:2" x14ac:dyDescent="0.15">
      <c r="B654" s="75"/>
    </row>
    <row r="655" spans="2:2" x14ac:dyDescent="0.15">
      <c r="B655" s="75"/>
    </row>
    <row r="656" spans="2:2" x14ac:dyDescent="0.15">
      <c r="B656" s="75"/>
    </row>
    <row r="657" spans="2:2" x14ac:dyDescent="0.15">
      <c r="B657" s="75"/>
    </row>
    <row r="658" spans="2:2" x14ac:dyDescent="0.15">
      <c r="B658" s="75"/>
    </row>
    <row r="659" spans="2:2" x14ac:dyDescent="0.15">
      <c r="B659" s="75"/>
    </row>
    <row r="660" spans="2:2" x14ac:dyDescent="0.15">
      <c r="B660" s="75"/>
    </row>
    <row r="661" spans="2:2" x14ac:dyDescent="0.15">
      <c r="B661" s="75"/>
    </row>
    <row r="662" spans="2:2" x14ac:dyDescent="0.15">
      <c r="B662" s="75"/>
    </row>
    <row r="663" spans="2:2" x14ac:dyDescent="0.15">
      <c r="B663" s="75"/>
    </row>
    <row r="664" spans="2:2" x14ac:dyDescent="0.15">
      <c r="B664" s="75"/>
    </row>
    <row r="665" spans="2:2" x14ac:dyDescent="0.15">
      <c r="B665" s="75"/>
    </row>
    <row r="666" spans="2:2" x14ac:dyDescent="0.15">
      <c r="B666" s="75"/>
    </row>
    <row r="667" spans="2:2" x14ac:dyDescent="0.15">
      <c r="B667" s="75"/>
    </row>
    <row r="668" spans="2:2" x14ac:dyDescent="0.15">
      <c r="B668" s="75"/>
    </row>
    <row r="669" spans="2:2" x14ac:dyDescent="0.15">
      <c r="B669" s="75"/>
    </row>
    <row r="670" spans="2:2" x14ac:dyDescent="0.15">
      <c r="B670" s="75"/>
    </row>
    <row r="671" spans="2:2" x14ac:dyDescent="0.15">
      <c r="B671" s="75"/>
    </row>
    <row r="672" spans="2:2" x14ac:dyDescent="0.15">
      <c r="B672" s="75"/>
    </row>
    <row r="673" spans="2:2" x14ac:dyDescent="0.15">
      <c r="B673" s="75"/>
    </row>
    <row r="674" spans="2:2" x14ac:dyDescent="0.15">
      <c r="B674" s="75"/>
    </row>
    <row r="675" spans="2:2" x14ac:dyDescent="0.15">
      <c r="B675" s="75"/>
    </row>
    <row r="676" spans="2:2" x14ac:dyDescent="0.15">
      <c r="B676" s="75"/>
    </row>
    <row r="677" spans="2:2" x14ac:dyDescent="0.15">
      <c r="B677" s="75"/>
    </row>
    <row r="678" spans="2:2" x14ac:dyDescent="0.15">
      <c r="B678" s="75"/>
    </row>
    <row r="679" spans="2:2" x14ac:dyDescent="0.15">
      <c r="B679" s="75"/>
    </row>
    <row r="680" spans="2:2" x14ac:dyDescent="0.15">
      <c r="B680" s="75"/>
    </row>
    <row r="681" spans="2:2" x14ac:dyDescent="0.15">
      <c r="B681" s="75"/>
    </row>
    <row r="682" spans="2:2" x14ac:dyDescent="0.15">
      <c r="B682" s="75"/>
    </row>
    <row r="683" spans="2:2" x14ac:dyDescent="0.15">
      <c r="B683" s="75"/>
    </row>
    <row r="684" spans="2:2" x14ac:dyDescent="0.15">
      <c r="B684" s="75"/>
    </row>
    <row r="685" spans="2:2" x14ac:dyDescent="0.15">
      <c r="B685" s="75"/>
    </row>
    <row r="686" spans="2:2" x14ac:dyDescent="0.15">
      <c r="B686" s="75"/>
    </row>
    <row r="687" spans="2:2" x14ac:dyDescent="0.15">
      <c r="B687" s="75"/>
    </row>
    <row r="688" spans="2:2" x14ac:dyDescent="0.15">
      <c r="B688" s="75"/>
    </row>
    <row r="689" spans="2:2" x14ac:dyDescent="0.15">
      <c r="B689" s="75"/>
    </row>
    <row r="690" spans="2:2" x14ac:dyDescent="0.15">
      <c r="B690" s="75"/>
    </row>
    <row r="691" spans="2:2" x14ac:dyDescent="0.15">
      <c r="B691" s="75"/>
    </row>
    <row r="692" spans="2:2" x14ac:dyDescent="0.15">
      <c r="B692" s="75"/>
    </row>
    <row r="693" spans="2:2" x14ac:dyDescent="0.15">
      <c r="B693" s="75"/>
    </row>
    <row r="694" spans="2:2" x14ac:dyDescent="0.15">
      <c r="B694" s="75"/>
    </row>
    <row r="695" spans="2:2" x14ac:dyDescent="0.15">
      <c r="B695" s="75"/>
    </row>
    <row r="696" spans="2:2" x14ac:dyDescent="0.15">
      <c r="B696" s="75"/>
    </row>
    <row r="697" spans="2:2" x14ac:dyDescent="0.15">
      <c r="B697" s="75"/>
    </row>
    <row r="698" spans="2:2" x14ac:dyDescent="0.15">
      <c r="B698" s="75"/>
    </row>
    <row r="699" spans="2:2" x14ac:dyDescent="0.15">
      <c r="B699" s="75"/>
    </row>
    <row r="700" spans="2:2" x14ac:dyDescent="0.15">
      <c r="B700" s="75"/>
    </row>
    <row r="701" spans="2:2" x14ac:dyDescent="0.15">
      <c r="B701" s="75"/>
    </row>
    <row r="702" spans="2:2" x14ac:dyDescent="0.15">
      <c r="B702" s="75"/>
    </row>
    <row r="703" spans="2:2" x14ac:dyDescent="0.15">
      <c r="B703" s="75"/>
    </row>
    <row r="704" spans="2:2" x14ac:dyDescent="0.15">
      <c r="B704" s="75"/>
    </row>
    <row r="705" spans="2:2" x14ac:dyDescent="0.15">
      <c r="B705" s="75"/>
    </row>
    <row r="706" spans="2:2" x14ac:dyDescent="0.15">
      <c r="B706" s="75"/>
    </row>
    <row r="707" spans="2:2" x14ac:dyDescent="0.15">
      <c r="B707" s="75"/>
    </row>
    <row r="708" spans="2:2" x14ac:dyDescent="0.15">
      <c r="B708" s="75"/>
    </row>
    <row r="709" spans="2:2" x14ac:dyDescent="0.15">
      <c r="B709" s="75"/>
    </row>
    <row r="710" spans="2:2" x14ac:dyDescent="0.15">
      <c r="B710" s="75"/>
    </row>
    <row r="711" spans="2:2" x14ac:dyDescent="0.15">
      <c r="B711" s="75"/>
    </row>
    <row r="712" spans="2:2" x14ac:dyDescent="0.15">
      <c r="B712" s="75"/>
    </row>
    <row r="713" spans="2:2" x14ac:dyDescent="0.15">
      <c r="B713" s="75"/>
    </row>
    <row r="714" spans="2:2" x14ac:dyDescent="0.15">
      <c r="B714" s="75"/>
    </row>
    <row r="715" spans="2:2" x14ac:dyDescent="0.15">
      <c r="B715" s="75"/>
    </row>
    <row r="716" spans="2:2" x14ac:dyDescent="0.15">
      <c r="B716" s="75"/>
    </row>
    <row r="717" spans="2:2" x14ac:dyDescent="0.15">
      <c r="B717" s="75"/>
    </row>
    <row r="718" spans="2:2" x14ac:dyDescent="0.15">
      <c r="B718" s="75"/>
    </row>
    <row r="719" spans="2:2" x14ac:dyDescent="0.15">
      <c r="B719" s="75"/>
    </row>
    <row r="720" spans="2:2" x14ac:dyDescent="0.15">
      <c r="B720" s="75"/>
    </row>
    <row r="721" spans="2:2" x14ac:dyDescent="0.15">
      <c r="B721" s="75"/>
    </row>
    <row r="722" spans="2:2" x14ac:dyDescent="0.15">
      <c r="B722" s="75"/>
    </row>
    <row r="723" spans="2:2" x14ac:dyDescent="0.15">
      <c r="B723" s="75"/>
    </row>
    <row r="724" spans="2:2" x14ac:dyDescent="0.15">
      <c r="B724" s="75"/>
    </row>
    <row r="725" spans="2:2" x14ac:dyDescent="0.15">
      <c r="B725" s="75"/>
    </row>
    <row r="726" spans="2:2" x14ac:dyDescent="0.15">
      <c r="B726" s="75"/>
    </row>
    <row r="727" spans="2:2" x14ac:dyDescent="0.15">
      <c r="B727" s="75"/>
    </row>
    <row r="728" spans="2:2" x14ac:dyDescent="0.15">
      <c r="B728" s="75"/>
    </row>
    <row r="729" spans="2:2" x14ac:dyDescent="0.15">
      <c r="B729" s="75"/>
    </row>
    <row r="730" spans="2:2" x14ac:dyDescent="0.15">
      <c r="B730" s="75"/>
    </row>
    <row r="731" spans="2:2" x14ac:dyDescent="0.15">
      <c r="B731" s="75"/>
    </row>
    <row r="732" spans="2:2" x14ac:dyDescent="0.15">
      <c r="B732" s="75"/>
    </row>
    <row r="733" spans="2:2" x14ac:dyDescent="0.15">
      <c r="B733" s="75"/>
    </row>
    <row r="734" spans="2:2" x14ac:dyDescent="0.15">
      <c r="B734" s="75"/>
    </row>
    <row r="735" spans="2:2" x14ac:dyDescent="0.15">
      <c r="B735" s="75"/>
    </row>
    <row r="736" spans="2:2" x14ac:dyDescent="0.15">
      <c r="B736" s="75"/>
    </row>
    <row r="737" spans="2:2" x14ac:dyDescent="0.15">
      <c r="B737" s="75"/>
    </row>
    <row r="738" spans="2:2" x14ac:dyDescent="0.15">
      <c r="B738" s="75"/>
    </row>
    <row r="739" spans="2:2" x14ac:dyDescent="0.15">
      <c r="B739" s="75"/>
    </row>
    <row r="740" spans="2:2" x14ac:dyDescent="0.15">
      <c r="B740" s="75"/>
    </row>
    <row r="741" spans="2:2" x14ac:dyDescent="0.15">
      <c r="B741" s="75"/>
    </row>
    <row r="742" spans="2:2" x14ac:dyDescent="0.15">
      <c r="B742" s="75"/>
    </row>
    <row r="743" spans="2:2" x14ac:dyDescent="0.15">
      <c r="B743" s="75"/>
    </row>
    <row r="744" spans="2:2" x14ac:dyDescent="0.15">
      <c r="B744" s="75"/>
    </row>
    <row r="745" spans="2:2" x14ac:dyDescent="0.15">
      <c r="B745" s="75"/>
    </row>
    <row r="746" spans="2:2" x14ac:dyDescent="0.15">
      <c r="B746" s="75"/>
    </row>
    <row r="747" spans="2:2" x14ac:dyDescent="0.15">
      <c r="B747" s="75"/>
    </row>
    <row r="748" spans="2:2" x14ac:dyDescent="0.15">
      <c r="B748" s="75"/>
    </row>
    <row r="749" spans="2:2" x14ac:dyDescent="0.15">
      <c r="B749" s="75"/>
    </row>
    <row r="750" spans="2:2" x14ac:dyDescent="0.15">
      <c r="B750" s="75"/>
    </row>
    <row r="751" spans="2:2" x14ac:dyDescent="0.15">
      <c r="B751" s="75"/>
    </row>
    <row r="752" spans="2:2" x14ac:dyDescent="0.15">
      <c r="B752" s="75"/>
    </row>
    <row r="753" spans="2:2" x14ac:dyDescent="0.15">
      <c r="B753" s="75"/>
    </row>
    <row r="754" spans="2:2" x14ac:dyDescent="0.15">
      <c r="B754" s="75"/>
    </row>
    <row r="755" spans="2:2" x14ac:dyDescent="0.15">
      <c r="B755" s="75"/>
    </row>
    <row r="756" spans="2:2" x14ac:dyDescent="0.15">
      <c r="B756" s="75"/>
    </row>
    <row r="757" spans="2:2" x14ac:dyDescent="0.15">
      <c r="B757" s="75"/>
    </row>
    <row r="758" spans="2:2" x14ac:dyDescent="0.15">
      <c r="B758" s="75"/>
    </row>
    <row r="759" spans="2:2" x14ac:dyDescent="0.15">
      <c r="B759" s="75"/>
    </row>
    <row r="760" spans="2:2" x14ac:dyDescent="0.15">
      <c r="B760" s="75"/>
    </row>
    <row r="761" spans="2:2" x14ac:dyDescent="0.15">
      <c r="B761" s="75"/>
    </row>
    <row r="762" spans="2:2" x14ac:dyDescent="0.15">
      <c r="B762" s="75"/>
    </row>
    <row r="763" spans="2:2" x14ac:dyDescent="0.15">
      <c r="B763" s="75"/>
    </row>
    <row r="764" spans="2:2" x14ac:dyDescent="0.15">
      <c r="B764" s="75"/>
    </row>
    <row r="765" spans="2:2" x14ac:dyDescent="0.15">
      <c r="B765" s="75"/>
    </row>
    <row r="766" spans="2:2" x14ac:dyDescent="0.15">
      <c r="B766" s="75"/>
    </row>
    <row r="767" spans="2:2" x14ac:dyDescent="0.15">
      <c r="B767" s="75"/>
    </row>
    <row r="768" spans="2:2" x14ac:dyDescent="0.15">
      <c r="B768" s="75"/>
    </row>
    <row r="769" spans="2:2" x14ac:dyDescent="0.15">
      <c r="B769" s="75"/>
    </row>
    <row r="770" spans="2:2" x14ac:dyDescent="0.15">
      <c r="B770" s="75"/>
    </row>
    <row r="771" spans="2:2" x14ac:dyDescent="0.15">
      <c r="B771" s="75"/>
    </row>
    <row r="772" spans="2:2" x14ac:dyDescent="0.15">
      <c r="B772" s="75"/>
    </row>
    <row r="773" spans="2:2" x14ac:dyDescent="0.15">
      <c r="B773" s="75"/>
    </row>
    <row r="774" spans="2:2" x14ac:dyDescent="0.15">
      <c r="B774" s="75"/>
    </row>
    <row r="775" spans="2:2" x14ac:dyDescent="0.15">
      <c r="B775" s="75"/>
    </row>
    <row r="776" spans="2:2" x14ac:dyDescent="0.15">
      <c r="B776" s="75"/>
    </row>
    <row r="777" spans="2:2" x14ac:dyDescent="0.15">
      <c r="B777" s="75"/>
    </row>
    <row r="778" spans="2:2" x14ac:dyDescent="0.15">
      <c r="B778" s="75"/>
    </row>
    <row r="779" spans="2:2" x14ac:dyDescent="0.15">
      <c r="B779" s="75"/>
    </row>
    <row r="780" spans="2:2" x14ac:dyDescent="0.15">
      <c r="B780" s="75"/>
    </row>
    <row r="781" spans="2:2" x14ac:dyDescent="0.15">
      <c r="B781" s="75"/>
    </row>
    <row r="782" spans="2:2" x14ac:dyDescent="0.15">
      <c r="B782" s="75"/>
    </row>
    <row r="783" spans="2:2" x14ac:dyDescent="0.15">
      <c r="B783" s="75"/>
    </row>
    <row r="784" spans="2:2" x14ac:dyDescent="0.15">
      <c r="B784" s="75"/>
    </row>
    <row r="785" spans="2:2" x14ac:dyDescent="0.15">
      <c r="B785" s="75"/>
    </row>
    <row r="786" spans="2:2" x14ac:dyDescent="0.15">
      <c r="B786" s="75"/>
    </row>
    <row r="787" spans="2:2" x14ac:dyDescent="0.15">
      <c r="B787" s="75"/>
    </row>
    <row r="788" spans="2:2" x14ac:dyDescent="0.15">
      <c r="B788" s="75"/>
    </row>
    <row r="789" spans="2:2" x14ac:dyDescent="0.15">
      <c r="B789" s="75"/>
    </row>
    <row r="790" spans="2:2" x14ac:dyDescent="0.15">
      <c r="B790" s="75"/>
    </row>
    <row r="791" spans="2:2" x14ac:dyDescent="0.15">
      <c r="B791" s="75"/>
    </row>
    <row r="792" spans="2:2" x14ac:dyDescent="0.15">
      <c r="B792" s="75"/>
    </row>
    <row r="793" spans="2:2" x14ac:dyDescent="0.15">
      <c r="B793" s="75"/>
    </row>
    <row r="794" spans="2:2" x14ac:dyDescent="0.15">
      <c r="B794" s="75"/>
    </row>
    <row r="795" spans="2:2" x14ac:dyDescent="0.15">
      <c r="B795" s="75"/>
    </row>
    <row r="796" spans="2:2" x14ac:dyDescent="0.15">
      <c r="B796" s="75"/>
    </row>
    <row r="797" spans="2:2" x14ac:dyDescent="0.15">
      <c r="B797" s="75"/>
    </row>
    <row r="798" spans="2:2" x14ac:dyDescent="0.15">
      <c r="B798" s="75"/>
    </row>
    <row r="799" spans="2:2" x14ac:dyDescent="0.15">
      <c r="B799" s="75"/>
    </row>
    <row r="800" spans="2:2" x14ac:dyDescent="0.15">
      <c r="B800" s="75"/>
    </row>
    <row r="801" spans="2:2" x14ac:dyDescent="0.15">
      <c r="B801" s="75"/>
    </row>
    <row r="802" spans="2:2" x14ac:dyDescent="0.15">
      <c r="B802" s="75"/>
    </row>
    <row r="803" spans="2:2" x14ac:dyDescent="0.15">
      <c r="B803" s="75"/>
    </row>
    <row r="804" spans="2:2" x14ac:dyDescent="0.15">
      <c r="B804" s="75"/>
    </row>
    <row r="805" spans="2:2" x14ac:dyDescent="0.15">
      <c r="B805" s="75"/>
    </row>
    <row r="806" spans="2:2" x14ac:dyDescent="0.15">
      <c r="B806" s="75"/>
    </row>
    <row r="807" spans="2:2" x14ac:dyDescent="0.15">
      <c r="B807" s="75"/>
    </row>
    <row r="808" spans="2:2" x14ac:dyDescent="0.15">
      <c r="B808" s="75"/>
    </row>
    <row r="809" spans="2:2" x14ac:dyDescent="0.15">
      <c r="B809" s="75"/>
    </row>
    <row r="810" spans="2:2" x14ac:dyDescent="0.15">
      <c r="B810" s="75"/>
    </row>
    <row r="811" spans="2:2" x14ac:dyDescent="0.15">
      <c r="B811" s="75"/>
    </row>
    <row r="812" spans="2:2" x14ac:dyDescent="0.15">
      <c r="B812" s="75"/>
    </row>
    <row r="813" spans="2:2" x14ac:dyDescent="0.15">
      <c r="B813" s="75"/>
    </row>
    <row r="814" spans="2:2" x14ac:dyDescent="0.15">
      <c r="B814" s="75"/>
    </row>
    <row r="815" spans="2:2" x14ac:dyDescent="0.15">
      <c r="B815" s="75"/>
    </row>
    <row r="816" spans="2:2" x14ac:dyDescent="0.15">
      <c r="B816" s="75"/>
    </row>
    <row r="817" spans="2:2" x14ac:dyDescent="0.15">
      <c r="B817" s="75"/>
    </row>
    <row r="818" spans="2:2" x14ac:dyDescent="0.15">
      <c r="B818" s="75"/>
    </row>
    <row r="819" spans="2:2" x14ac:dyDescent="0.15">
      <c r="B819" s="75"/>
    </row>
    <row r="820" spans="2:2" x14ac:dyDescent="0.15">
      <c r="B820" s="75"/>
    </row>
    <row r="821" spans="2:2" x14ac:dyDescent="0.15">
      <c r="B821" s="75"/>
    </row>
    <row r="822" spans="2:2" x14ac:dyDescent="0.15">
      <c r="B822" s="75"/>
    </row>
    <row r="823" spans="2:2" x14ac:dyDescent="0.15">
      <c r="B823" s="75"/>
    </row>
    <row r="824" spans="2:2" x14ac:dyDescent="0.15">
      <c r="B824" s="75"/>
    </row>
    <row r="825" spans="2:2" x14ac:dyDescent="0.15">
      <c r="B825" s="75"/>
    </row>
    <row r="826" spans="2:2" x14ac:dyDescent="0.15">
      <c r="B826" s="75"/>
    </row>
    <row r="827" spans="2:2" x14ac:dyDescent="0.15">
      <c r="B827" s="75"/>
    </row>
    <row r="828" spans="2:2" x14ac:dyDescent="0.15">
      <c r="B828" s="75"/>
    </row>
    <row r="829" spans="2:2" x14ac:dyDescent="0.15">
      <c r="B829" s="75"/>
    </row>
    <row r="830" spans="2:2" x14ac:dyDescent="0.15">
      <c r="B830" s="75"/>
    </row>
    <row r="831" spans="2:2" x14ac:dyDescent="0.15">
      <c r="B831" s="75"/>
    </row>
    <row r="832" spans="2:2" x14ac:dyDescent="0.15">
      <c r="B832" s="75"/>
    </row>
    <row r="833" spans="2:2" x14ac:dyDescent="0.15">
      <c r="B833" s="75"/>
    </row>
    <row r="834" spans="2:2" x14ac:dyDescent="0.15">
      <c r="B834" s="75"/>
    </row>
    <row r="835" spans="2:2" x14ac:dyDescent="0.15">
      <c r="B835" s="75"/>
    </row>
    <row r="836" spans="2:2" x14ac:dyDescent="0.15">
      <c r="B836" s="75"/>
    </row>
    <row r="837" spans="2:2" x14ac:dyDescent="0.15">
      <c r="B837" s="75"/>
    </row>
    <row r="838" spans="2:2" x14ac:dyDescent="0.15">
      <c r="B838" s="75"/>
    </row>
    <row r="839" spans="2:2" x14ac:dyDescent="0.15">
      <c r="B839" s="75"/>
    </row>
    <row r="840" spans="2:2" x14ac:dyDescent="0.15">
      <c r="B840" s="75"/>
    </row>
    <row r="841" spans="2:2" x14ac:dyDescent="0.15">
      <c r="B841" s="75"/>
    </row>
    <row r="842" spans="2:2" x14ac:dyDescent="0.15">
      <c r="B842" s="75"/>
    </row>
    <row r="843" spans="2:2" x14ac:dyDescent="0.15">
      <c r="B843" s="75"/>
    </row>
    <row r="844" spans="2:2" x14ac:dyDescent="0.15">
      <c r="B844" s="75"/>
    </row>
    <row r="845" spans="2:2" x14ac:dyDescent="0.15">
      <c r="B845" s="75"/>
    </row>
    <row r="846" spans="2:2" x14ac:dyDescent="0.15">
      <c r="B846" s="75"/>
    </row>
    <row r="847" spans="2:2" x14ac:dyDescent="0.15">
      <c r="B847" s="75"/>
    </row>
    <row r="848" spans="2:2" x14ac:dyDescent="0.15">
      <c r="B848" s="75"/>
    </row>
    <row r="849" spans="2:2" x14ac:dyDescent="0.15">
      <c r="B849" s="75"/>
    </row>
    <row r="850" spans="2:2" x14ac:dyDescent="0.15">
      <c r="B850" s="75"/>
    </row>
    <row r="851" spans="2:2" x14ac:dyDescent="0.15">
      <c r="B851" s="75"/>
    </row>
    <row r="852" spans="2:2" x14ac:dyDescent="0.15">
      <c r="B852" s="75"/>
    </row>
    <row r="853" spans="2:2" x14ac:dyDescent="0.15">
      <c r="B853" s="75"/>
    </row>
    <row r="854" spans="2:2" x14ac:dyDescent="0.15">
      <c r="B854" s="75"/>
    </row>
    <row r="855" spans="2:2" x14ac:dyDescent="0.15">
      <c r="B855" s="75"/>
    </row>
    <row r="856" spans="2:2" x14ac:dyDescent="0.15">
      <c r="B856" s="75"/>
    </row>
    <row r="857" spans="2:2" x14ac:dyDescent="0.15">
      <c r="B857" s="75"/>
    </row>
    <row r="858" spans="2:2" x14ac:dyDescent="0.15">
      <c r="B858" s="75"/>
    </row>
    <row r="859" spans="2:2" x14ac:dyDescent="0.15">
      <c r="B859" s="75"/>
    </row>
    <row r="860" spans="2:2" x14ac:dyDescent="0.15">
      <c r="B860" s="75"/>
    </row>
    <row r="861" spans="2:2" x14ac:dyDescent="0.15">
      <c r="B861" s="75"/>
    </row>
    <row r="862" spans="2:2" x14ac:dyDescent="0.15">
      <c r="B862" s="75"/>
    </row>
    <row r="863" spans="2:2" x14ac:dyDescent="0.15">
      <c r="B863" s="75"/>
    </row>
    <row r="864" spans="2:2" x14ac:dyDescent="0.15">
      <c r="B864" s="75"/>
    </row>
    <row r="865" spans="2:2" x14ac:dyDescent="0.15">
      <c r="B865" s="75"/>
    </row>
    <row r="866" spans="2:2" x14ac:dyDescent="0.15">
      <c r="B866" s="75"/>
    </row>
    <row r="867" spans="2:2" x14ac:dyDescent="0.15">
      <c r="B867" s="75"/>
    </row>
    <row r="868" spans="2:2" x14ac:dyDescent="0.15">
      <c r="B868" s="75"/>
    </row>
    <row r="869" spans="2:2" x14ac:dyDescent="0.15">
      <c r="B869" s="75"/>
    </row>
    <row r="870" spans="2:2" x14ac:dyDescent="0.15">
      <c r="B870" s="75"/>
    </row>
    <row r="871" spans="2:2" x14ac:dyDescent="0.15">
      <c r="B871" s="75"/>
    </row>
    <row r="872" spans="2:2" x14ac:dyDescent="0.15">
      <c r="B872" s="75"/>
    </row>
    <row r="873" spans="2:2" x14ac:dyDescent="0.15">
      <c r="B873" s="75"/>
    </row>
    <row r="874" spans="2:2" x14ac:dyDescent="0.15">
      <c r="B874" s="75"/>
    </row>
    <row r="875" spans="2:2" x14ac:dyDescent="0.15">
      <c r="B875" s="75"/>
    </row>
    <row r="876" spans="2:2" x14ac:dyDescent="0.15">
      <c r="B876" s="75"/>
    </row>
    <row r="877" spans="2:2" x14ac:dyDescent="0.15">
      <c r="B877" s="75"/>
    </row>
    <row r="878" spans="2:2" x14ac:dyDescent="0.15">
      <c r="B878" s="75"/>
    </row>
    <row r="879" spans="2:2" x14ac:dyDescent="0.15">
      <c r="B879" s="75"/>
    </row>
    <row r="880" spans="2:2" x14ac:dyDescent="0.15">
      <c r="B880" s="75"/>
    </row>
    <row r="881" spans="2:2" x14ac:dyDescent="0.15">
      <c r="B881" s="75"/>
    </row>
    <row r="882" spans="2:2" x14ac:dyDescent="0.15">
      <c r="B882" s="75"/>
    </row>
    <row r="883" spans="2:2" x14ac:dyDescent="0.15">
      <c r="B883" s="75"/>
    </row>
    <row r="884" spans="2:2" x14ac:dyDescent="0.15">
      <c r="B884" s="75"/>
    </row>
    <row r="885" spans="2:2" x14ac:dyDescent="0.15">
      <c r="B885" s="75"/>
    </row>
    <row r="886" spans="2:2" x14ac:dyDescent="0.15">
      <c r="B886" s="75"/>
    </row>
    <row r="887" spans="2:2" x14ac:dyDescent="0.15">
      <c r="B887" s="75"/>
    </row>
    <row r="888" spans="2:2" x14ac:dyDescent="0.15">
      <c r="B888" s="75"/>
    </row>
    <row r="889" spans="2:2" x14ac:dyDescent="0.15">
      <c r="B889" s="75"/>
    </row>
    <row r="890" spans="2:2" x14ac:dyDescent="0.15">
      <c r="B890" s="75"/>
    </row>
    <row r="891" spans="2:2" x14ac:dyDescent="0.15">
      <c r="B891" s="75"/>
    </row>
    <row r="892" spans="2:2" x14ac:dyDescent="0.15">
      <c r="B892" s="75"/>
    </row>
    <row r="893" spans="2:2" x14ac:dyDescent="0.15">
      <c r="B893" s="75"/>
    </row>
    <row r="894" spans="2:2" x14ac:dyDescent="0.15">
      <c r="B894" s="75"/>
    </row>
    <row r="895" spans="2:2" x14ac:dyDescent="0.15">
      <c r="B895" s="75"/>
    </row>
    <row r="896" spans="2:2" x14ac:dyDescent="0.15">
      <c r="B896" s="75"/>
    </row>
    <row r="897" spans="2:2" x14ac:dyDescent="0.15">
      <c r="B897" s="75"/>
    </row>
    <row r="898" spans="2:2" x14ac:dyDescent="0.15">
      <c r="B898" s="75"/>
    </row>
    <row r="899" spans="2:2" x14ac:dyDescent="0.15">
      <c r="B899" s="75"/>
    </row>
    <row r="900" spans="2:2" x14ac:dyDescent="0.15">
      <c r="B900" s="75"/>
    </row>
    <row r="901" spans="2:2" x14ac:dyDescent="0.15">
      <c r="B901" s="75"/>
    </row>
    <row r="902" spans="2:2" x14ac:dyDescent="0.15">
      <c r="B902" s="75"/>
    </row>
    <row r="903" spans="2:2" x14ac:dyDescent="0.15">
      <c r="B903" s="75"/>
    </row>
    <row r="904" spans="2:2" x14ac:dyDescent="0.15">
      <c r="B904" s="75"/>
    </row>
    <row r="905" spans="2:2" x14ac:dyDescent="0.15">
      <c r="B905" s="75"/>
    </row>
    <row r="906" spans="2:2" x14ac:dyDescent="0.15">
      <c r="B906" s="75"/>
    </row>
    <row r="907" spans="2:2" x14ac:dyDescent="0.15">
      <c r="B907" s="75"/>
    </row>
    <row r="908" spans="2:2" x14ac:dyDescent="0.15">
      <c r="B908" s="75"/>
    </row>
    <row r="909" spans="2:2" x14ac:dyDescent="0.15">
      <c r="B909" s="75"/>
    </row>
    <row r="910" spans="2:2" x14ac:dyDescent="0.15">
      <c r="B910" s="75"/>
    </row>
    <row r="911" spans="2:2" x14ac:dyDescent="0.15">
      <c r="B911" s="75"/>
    </row>
    <row r="912" spans="2:2" x14ac:dyDescent="0.15">
      <c r="B912" s="75"/>
    </row>
    <row r="913" spans="2:2" x14ac:dyDescent="0.15">
      <c r="B913" s="75"/>
    </row>
    <row r="914" spans="2:2" x14ac:dyDescent="0.15">
      <c r="B914" s="75"/>
    </row>
    <row r="915" spans="2:2" x14ac:dyDescent="0.15">
      <c r="B915" s="75"/>
    </row>
    <row r="916" spans="2:2" x14ac:dyDescent="0.15">
      <c r="B916" s="75"/>
    </row>
    <row r="917" spans="2:2" x14ac:dyDescent="0.15">
      <c r="B917" s="75"/>
    </row>
    <row r="918" spans="2:2" x14ac:dyDescent="0.15">
      <c r="B918" s="75"/>
    </row>
    <row r="919" spans="2:2" x14ac:dyDescent="0.15">
      <c r="B919" s="75"/>
    </row>
    <row r="920" spans="2:2" x14ac:dyDescent="0.15">
      <c r="B920" s="75"/>
    </row>
    <row r="921" spans="2:2" x14ac:dyDescent="0.15">
      <c r="B921" s="75"/>
    </row>
    <row r="922" spans="2:2" x14ac:dyDescent="0.15">
      <c r="B922" s="75"/>
    </row>
    <row r="923" spans="2:2" x14ac:dyDescent="0.15">
      <c r="B923" s="75"/>
    </row>
    <row r="924" spans="2:2" x14ac:dyDescent="0.15">
      <c r="B924" s="75"/>
    </row>
    <row r="925" spans="2:2" x14ac:dyDescent="0.15">
      <c r="B925" s="75"/>
    </row>
    <row r="926" spans="2:2" x14ac:dyDescent="0.15">
      <c r="B926" s="75"/>
    </row>
    <row r="927" spans="2:2" x14ac:dyDescent="0.15">
      <c r="B927" s="75"/>
    </row>
    <row r="928" spans="2:2" x14ac:dyDescent="0.15">
      <c r="B928" s="75"/>
    </row>
    <row r="929" spans="2:2" x14ac:dyDescent="0.15">
      <c r="B929" s="75"/>
    </row>
    <row r="930" spans="2:2" x14ac:dyDescent="0.15">
      <c r="B930" s="75"/>
    </row>
    <row r="931" spans="2:2" x14ac:dyDescent="0.15">
      <c r="B931" s="75"/>
    </row>
    <row r="932" spans="2:2" x14ac:dyDescent="0.15">
      <c r="B932" s="75"/>
    </row>
    <row r="933" spans="2:2" x14ac:dyDescent="0.15">
      <c r="B933" s="75"/>
    </row>
    <row r="934" spans="2:2" x14ac:dyDescent="0.15">
      <c r="B934" s="75"/>
    </row>
    <row r="935" spans="2:2" x14ac:dyDescent="0.15">
      <c r="B935" s="75"/>
    </row>
    <row r="936" spans="2:2" x14ac:dyDescent="0.15">
      <c r="B936" s="75"/>
    </row>
    <row r="937" spans="2:2" x14ac:dyDescent="0.15">
      <c r="B937" s="75"/>
    </row>
    <row r="938" spans="2:2" x14ac:dyDescent="0.15">
      <c r="B938" s="75"/>
    </row>
    <row r="939" spans="2:2" x14ac:dyDescent="0.15">
      <c r="B939" s="75"/>
    </row>
    <row r="940" spans="2:2" x14ac:dyDescent="0.15">
      <c r="B940" s="75"/>
    </row>
    <row r="941" spans="2:2" x14ac:dyDescent="0.15">
      <c r="B941" s="75"/>
    </row>
    <row r="942" spans="2:2" x14ac:dyDescent="0.15">
      <c r="B942" s="75"/>
    </row>
    <row r="943" spans="2:2" x14ac:dyDescent="0.15">
      <c r="B943" s="75"/>
    </row>
    <row r="944" spans="2:2" x14ac:dyDescent="0.15">
      <c r="B944" s="75"/>
    </row>
    <row r="945" spans="2:2" x14ac:dyDescent="0.15">
      <c r="B945" s="75"/>
    </row>
    <row r="946" spans="2:2" x14ac:dyDescent="0.15">
      <c r="B946" s="75"/>
    </row>
    <row r="947" spans="2:2" x14ac:dyDescent="0.15">
      <c r="B947" s="75"/>
    </row>
    <row r="948" spans="2:2" x14ac:dyDescent="0.15">
      <c r="B948" s="75"/>
    </row>
    <row r="949" spans="2:2" x14ac:dyDescent="0.15">
      <c r="B949" s="75"/>
    </row>
    <row r="950" spans="2:2" x14ac:dyDescent="0.15">
      <c r="B950" s="75"/>
    </row>
    <row r="951" spans="2:2" x14ac:dyDescent="0.15">
      <c r="B951" s="75"/>
    </row>
    <row r="952" spans="2:2" x14ac:dyDescent="0.15">
      <c r="B952" s="75"/>
    </row>
    <row r="953" spans="2:2" x14ac:dyDescent="0.15">
      <c r="B953" s="75"/>
    </row>
    <row r="954" spans="2:2" x14ac:dyDescent="0.15">
      <c r="B954" s="75"/>
    </row>
    <row r="955" spans="2:2" x14ac:dyDescent="0.15">
      <c r="B955" s="75"/>
    </row>
    <row r="956" spans="2:2" x14ac:dyDescent="0.15">
      <c r="B956" s="75"/>
    </row>
    <row r="957" spans="2:2" x14ac:dyDescent="0.15">
      <c r="B957" s="75"/>
    </row>
    <row r="958" spans="2:2" x14ac:dyDescent="0.15">
      <c r="B958" s="75"/>
    </row>
    <row r="959" spans="2:2" x14ac:dyDescent="0.15">
      <c r="B959" s="75"/>
    </row>
    <row r="960" spans="2:2" x14ac:dyDescent="0.15">
      <c r="B960" s="75"/>
    </row>
    <row r="961" spans="2:2" x14ac:dyDescent="0.15">
      <c r="B961" s="75"/>
    </row>
    <row r="962" spans="2:2" x14ac:dyDescent="0.15">
      <c r="B962" s="75"/>
    </row>
    <row r="963" spans="2:2" x14ac:dyDescent="0.15">
      <c r="B963" s="75"/>
    </row>
    <row r="964" spans="2:2" x14ac:dyDescent="0.15">
      <c r="B964" s="75"/>
    </row>
    <row r="965" spans="2:2" x14ac:dyDescent="0.15">
      <c r="B965" s="75"/>
    </row>
    <row r="966" spans="2:2" x14ac:dyDescent="0.15">
      <c r="B966" s="75"/>
    </row>
    <row r="967" spans="2:2" x14ac:dyDescent="0.15">
      <c r="B967" s="75"/>
    </row>
    <row r="968" spans="2:2" x14ac:dyDescent="0.15">
      <c r="B968" s="75"/>
    </row>
    <row r="969" spans="2:2" x14ac:dyDescent="0.15">
      <c r="B969" s="75"/>
    </row>
    <row r="970" spans="2:2" x14ac:dyDescent="0.15">
      <c r="B970" s="75"/>
    </row>
    <row r="971" spans="2:2" x14ac:dyDescent="0.15">
      <c r="B971" s="75"/>
    </row>
    <row r="972" spans="2:2" x14ac:dyDescent="0.15">
      <c r="B972" s="75"/>
    </row>
    <row r="973" spans="2:2" x14ac:dyDescent="0.15">
      <c r="B973" s="75"/>
    </row>
    <row r="974" spans="2:2" x14ac:dyDescent="0.15">
      <c r="B974" s="75"/>
    </row>
    <row r="975" spans="2:2" x14ac:dyDescent="0.15">
      <c r="B975" s="75"/>
    </row>
    <row r="976" spans="2:2" x14ac:dyDescent="0.15">
      <c r="B976" s="75"/>
    </row>
    <row r="977" spans="2:2" x14ac:dyDescent="0.15">
      <c r="B977" s="75"/>
    </row>
    <row r="978" spans="2:2" x14ac:dyDescent="0.15">
      <c r="B978" s="75"/>
    </row>
    <row r="979" spans="2:2" x14ac:dyDescent="0.15">
      <c r="B979" s="75"/>
    </row>
    <row r="980" spans="2:2" x14ac:dyDescent="0.15">
      <c r="B980" s="75"/>
    </row>
    <row r="981" spans="2:2" x14ac:dyDescent="0.15">
      <c r="B981" s="75"/>
    </row>
    <row r="982" spans="2:2" x14ac:dyDescent="0.15">
      <c r="B982" s="75"/>
    </row>
    <row r="983" spans="2:2" x14ac:dyDescent="0.15">
      <c r="B983" s="75"/>
    </row>
    <row r="984" spans="2:2" x14ac:dyDescent="0.15">
      <c r="B984" s="75"/>
    </row>
    <row r="985" spans="2:2" x14ac:dyDescent="0.15">
      <c r="B985" s="75"/>
    </row>
    <row r="986" spans="2:2" x14ac:dyDescent="0.15">
      <c r="B986" s="75"/>
    </row>
    <row r="987" spans="2:2" x14ac:dyDescent="0.15">
      <c r="B987" s="75"/>
    </row>
    <row r="988" spans="2:2" x14ac:dyDescent="0.15">
      <c r="B988" s="75"/>
    </row>
    <row r="989" spans="2:2" x14ac:dyDescent="0.15">
      <c r="B989" s="75"/>
    </row>
    <row r="990" spans="2:2" x14ac:dyDescent="0.15">
      <c r="B990" s="75"/>
    </row>
    <row r="991" spans="2:2" x14ac:dyDescent="0.15">
      <c r="B991" s="75"/>
    </row>
    <row r="992" spans="2:2" x14ac:dyDescent="0.15">
      <c r="B992" s="75"/>
    </row>
    <row r="993" spans="2:2" x14ac:dyDescent="0.15">
      <c r="B993" s="75"/>
    </row>
    <row r="994" spans="2:2" x14ac:dyDescent="0.15">
      <c r="B994" s="75"/>
    </row>
    <row r="995" spans="2:2" x14ac:dyDescent="0.15">
      <c r="B995" s="75"/>
    </row>
    <row r="996" spans="2:2" x14ac:dyDescent="0.15">
      <c r="B996" s="75"/>
    </row>
    <row r="997" spans="2:2" x14ac:dyDescent="0.15">
      <c r="B997" s="75"/>
    </row>
    <row r="998" spans="2:2" x14ac:dyDescent="0.15">
      <c r="B998" s="75"/>
    </row>
    <row r="999" spans="2:2" x14ac:dyDescent="0.15">
      <c r="B999" s="75"/>
    </row>
    <row r="1000" spans="2:2" x14ac:dyDescent="0.15">
      <c r="B1000" s="75"/>
    </row>
    <row r="1001" spans="2:2" x14ac:dyDescent="0.15">
      <c r="B1001" s="75"/>
    </row>
    <row r="1002" spans="2:2" x14ac:dyDescent="0.15">
      <c r="B1002" s="75"/>
    </row>
    <row r="1003" spans="2:2" x14ac:dyDescent="0.15">
      <c r="B1003" s="75"/>
    </row>
    <row r="1004" spans="2:2" x14ac:dyDescent="0.15">
      <c r="B1004" s="75"/>
    </row>
  </sheetData>
  <mergeCells count="8">
    <mergeCell ref="B53:B54"/>
    <mergeCell ref="B55:B65"/>
    <mergeCell ref="B4:B10"/>
    <mergeCell ref="B11:B18"/>
    <mergeCell ref="B19:B26"/>
    <mergeCell ref="B27:B34"/>
    <mergeCell ref="B35:B46"/>
    <mergeCell ref="B47:B52"/>
  </mergeCells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B1" sqref="B1"/>
    </sheetView>
  </sheetViews>
  <sheetFormatPr baseColWidth="10" defaultRowHeight="13" x14ac:dyDescent="0.15"/>
  <cols>
    <col min="1" max="1" width="10.83203125" style="70"/>
    <col min="2" max="2" width="11.83203125" style="70" bestFit="1" customWidth="1"/>
    <col min="3" max="3" width="11.6640625" style="70" bestFit="1" customWidth="1"/>
    <col min="4" max="5" width="10.83203125" style="70" bestFit="1" customWidth="1"/>
    <col min="6" max="6" width="10.5" style="70" bestFit="1" customWidth="1"/>
    <col min="7" max="7" width="11" style="70" bestFit="1" customWidth="1"/>
    <col min="8" max="10" width="10.83203125" style="70" bestFit="1" customWidth="1"/>
    <col min="11" max="11" width="10.6640625" style="70" customWidth="1"/>
    <col min="12" max="12" width="10.83203125" style="70" bestFit="1" customWidth="1"/>
    <col min="13" max="13" width="11.83203125" style="70" bestFit="1" customWidth="1"/>
    <col min="14" max="16384" width="10.83203125" style="70"/>
  </cols>
  <sheetData>
    <row r="1" spans="1:13" x14ac:dyDescent="0.15">
      <c r="A1" s="140" t="s">
        <v>2267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</row>
    <row r="3" spans="1:13" x14ac:dyDescent="0.15">
      <c r="B3" s="273" t="s">
        <v>9</v>
      </c>
      <c r="C3" s="275"/>
      <c r="D3" s="273" t="s">
        <v>23</v>
      </c>
      <c r="E3" s="274"/>
      <c r="F3" s="275" t="s">
        <v>24</v>
      </c>
      <c r="G3" s="275"/>
      <c r="H3" s="273" t="s">
        <v>25</v>
      </c>
      <c r="I3" s="274"/>
      <c r="J3" s="275" t="s">
        <v>26</v>
      </c>
      <c r="K3" s="275"/>
      <c r="L3" s="273" t="s">
        <v>27</v>
      </c>
      <c r="M3" s="274"/>
    </row>
    <row r="4" spans="1:13" x14ac:dyDescent="0.15">
      <c r="B4" s="138" t="s">
        <v>28</v>
      </c>
      <c r="C4" s="6" t="s">
        <v>29</v>
      </c>
      <c r="D4" s="138" t="s">
        <v>28</v>
      </c>
      <c r="E4" s="139" t="s">
        <v>29</v>
      </c>
      <c r="F4" s="6" t="s">
        <v>28</v>
      </c>
      <c r="G4" s="6" t="s">
        <v>29</v>
      </c>
      <c r="H4" s="138" t="s">
        <v>28</v>
      </c>
      <c r="I4" s="139" t="s">
        <v>29</v>
      </c>
      <c r="J4" s="6" t="s">
        <v>28</v>
      </c>
      <c r="K4" s="6" t="s">
        <v>29</v>
      </c>
      <c r="L4" s="138" t="s">
        <v>28</v>
      </c>
      <c r="M4" s="139" t="s">
        <v>29</v>
      </c>
    </row>
    <row r="5" spans="1:13" x14ac:dyDescent="0.15">
      <c r="A5" s="5" t="s">
        <v>30</v>
      </c>
      <c r="B5" s="142">
        <v>3.7160079999999998E-2</v>
      </c>
      <c r="C5" s="143">
        <v>2.262279E-2</v>
      </c>
      <c r="D5" s="142">
        <v>0.13967579999999999</v>
      </c>
      <c r="E5" s="144">
        <v>0.1021088</v>
      </c>
      <c r="F5" s="143">
        <v>0.21201629999999999</v>
      </c>
      <c r="G5" s="143">
        <v>8.6628399999999994E-2</v>
      </c>
      <c r="H5" s="142">
        <v>0.11237469999999999</v>
      </c>
      <c r="I5" s="144">
        <v>7.5969800000000004E-2</v>
      </c>
      <c r="J5" s="143">
        <v>0.1107713</v>
      </c>
      <c r="K5" s="143">
        <v>7.8675010000000004E-2</v>
      </c>
      <c r="L5" s="142">
        <v>4.82567E-2</v>
      </c>
      <c r="M5" s="144">
        <v>2.3254130000000001E-2</v>
      </c>
    </row>
    <row r="6" spans="1:13" x14ac:dyDescent="0.15">
      <c r="A6" s="6" t="s">
        <v>31</v>
      </c>
      <c r="B6" s="145">
        <v>2.5620690000000002E-2</v>
      </c>
      <c r="C6" s="146">
        <v>1.384962E-2</v>
      </c>
      <c r="D6" s="145">
        <v>0.13307469999999999</v>
      </c>
      <c r="E6" s="147">
        <v>9.1714699999999996E-2</v>
      </c>
      <c r="F6" s="146">
        <v>0.2351299</v>
      </c>
      <c r="G6" s="146">
        <v>0.14916399999999999</v>
      </c>
      <c r="H6" s="145">
        <v>0.11323950000000001</v>
      </c>
      <c r="I6" s="147">
        <v>7.0025219999999999E-2</v>
      </c>
      <c r="J6" s="146">
        <v>0.1174289</v>
      </c>
      <c r="K6" s="146">
        <v>8.0509380000000005E-2</v>
      </c>
      <c r="L6" s="145">
        <v>5.7994520000000001E-2</v>
      </c>
      <c r="M6" s="147">
        <v>2.398496E-2</v>
      </c>
    </row>
    <row r="7" spans="1:13" x14ac:dyDescent="0.15">
      <c r="A7" s="6" t="s">
        <v>32</v>
      </c>
      <c r="B7" s="145">
        <v>2.6197390000000001E-2</v>
      </c>
      <c r="C7" s="146">
        <v>1.427777E-2</v>
      </c>
      <c r="D7" s="145">
        <v>0.13548669999999999</v>
      </c>
      <c r="E7" s="147">
        <v>9.1156070000000006E-2</v>
      </c>
      <c r="F7" s="146">
        <v>0.232431</v>
      </c>
      <c r="G7" s="146">
        <v>0.1464995</v>
      </c>
      <c r="H7" s="145">
        <v>0.11947629999999999</v>
      </c>
      <c r="I7" s="147">
        <v>7.3031410000000005E-2</v>
      </c>
      <c r="J7" s="146">
        <v>0.1158367</v>
      </c>
      <c r="K7" s="146">
        <v>8.0236249999999995E-2</v>
      </c>
      <c r="L7" s="145">
        <v>5.8208410000000002E-2</v>
      </c>
      <c r="M7" s="147">
        <v>2.6440780000000001E-2</v>
      </c>
    </row>
    <row r="8" spans="1:13" x14ac:dyDescent="0.15">
      <c r="A8" s="7" t="s">
        <v>33</v>
      </c>
      <c r="B8" s="148">
        <v>7.2531510000000002E-3</v>
      </c>
      <c r="C8" s="149">
        <v>4.9589320000000001E-3</v>
      </c>
      <c r="D8" s="148">
        <v>7.275993E-2</v>
      </c>
      <c r="E8" s="150">
        <v>5.8841409999999997E-2</v>
      </c>
      <c r="F8" s="149">
        <v>0.15272040000000001</v>
      </c>
      <c r="G8" s="149">
        <v>0.1207221</v>
      </c>
      <c r="H8" s="148">
        <v>5.5406810000000001E-2</v>
      </c>
      <c r="I8" s="150">
        <v>4.5285359999999997E-2</v>
      </c>
      <c r="J8" s="149">
        <v>5.0383740000000003E-2</v>
      </c>
      <c r="K8" s="149">
        <v>4.0106900000000001E-2</v>
      </c>
      <c r="L8" s="148">
        <v>2.0729589999999999E-2</v>
      </c>
      <c r="M8" s="150">
        <v>8.096799E-3</v>
      </c>
    </row>
  </sheetData>
  <mergeCells count="6">
    <mergeCell ref="L3:M3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D51" sqref="D51"/>
    </sheetView>
  </sheetViews>
  <sheetFormatPr baseColWidth="10" defaultRowHeight="14" x14ac:dyDescent="0.15"/>
  <cols>
    <col min="1" max="1" width="11.33203125" customWidth="1"/>
    <col min="2" max="2" width="11" customWidth="1"/>
    <col min="3" max="3" width="11.1640625" bestFit="1" customWidth="1"/>
    <col min="4" max="4" width="12.1640625" customWidth="1"/>
    <col min="5" max="5" width="42.83203125" customWidth="1"/>
  </cols>
  <sheetData>
    <row r="1" spans="1:6" x14ac:dyDescent="0.15">
      <c r="A1" s="130" t="s">
        <v>34</v>
      </c>
      <c r="B1" s="15"/>
      <c r="C1" s="15"/>
      <c r="D1" s="15"/>
      <c r="E1" s="15"/>
      <c r="F1" s="8"/>
    </row>
    <row r="2" spans="1:6" x14ac:dyDescent="0.15">
      <c r="A2" s="130"/>
      <c r="B2" s="15"/>
      <c r="C2" s="15"/>
      <c r="D2" s="15"/>
      <c r="E2" s="15"/>
      <c r="F2" s="8"/>
    </row>
    <row r="3" spans="1:6" x14ac:dyDescent="0.15">
      <c r="A3" s="131" t="s">
        <v>35</v>
      </c>
      <c r="B3" s="132" t="s">
        <v>36</v>
      </c>
      <c r="C3" s="132" t="s">
        <v>1094</v>
      </c>
      <c r="D3" s="132" t="s">
        <v>1095</v>
      </c>
      <c r="E3" s="133" t="s">
        <v>37</v>
      </c>
      <c r="F3" s="8"/>
    </row>
    <row r="4" spans="1:6" x14ac:dyDescent="0.15">
      <c r="A4" s="276" t="s">
        <v>38</v>
      </c>
      <c r="B4" s="277" t="s">
        <v>39</v>
      </c>
      <c r="C4" s="277" t="s">
        <v>18</v>
      </c>
      <c r="D4" s="30" t="s">
        <v>40</v>
      </c>
      <c r="E4" s="31" t="s">
        <v>41</v>
      </c>
      <c r="F4" s="8"/>
    </row>
    <row r="5" spans="1:6" x14ac:dyDescent="0.15">
      <c r="A5" s="276"/>
      <c r="B5" s="277"/>
      <c r="C5" s="277"/>
      <c r="D5" s="30" t="s">
        <v>42</v>
      </c>
      <c r="E5" s="31" t="s">
        <v>43</v>
      </c>
      <c r="F5" s="8"/>
    </row>
    <row r="6" spans="1:6" x14ac:dyDescent="0.15">
      <c r="A6" s="276"/>
      <c r="B6" s="277"/>
      <c r="C6" s="277"/>
      <c r="D6" s="30" t="s">
        <v>44</v>
      </c>
      <c r="E6" s="31" t="s">
        <v>45</v>
      </c>
      <c r="F6" s="8"/>
    </row>
    <row r="7" spans="1:6" x14ac:dyDescent="0.15">
      <c r="A7" s="276" t="s">
        <v>46</v>
      </c>
      <c r="B7" s="277" t="s">
        <v>47</v>
      </c>
      <c r="C7" s="277" t="s">
        <v>18</v>
      </c>
      <c r="D7" s="30" t="s">
        <v>48</v>
      </c>
      <c r="E7" s="31" t="s">
        <v>49</v>
      </c>
      <c r="F7" s="8"/>
    </row>
    <row r="8" spans="1:6" x14ac:dyDescent="0.15">
      <c r="A8" s="276"/>
      <c r="B8" s="277"/>
      <c r="C8" s="277"/>
      <c r="D8" s="30" t="s">
        <v>50</v>
      </c>
      <c r="E8" s="31" t="s">
        <v>51</v>
      </c>
      <c r="F8" s="8"/>
    </row>
    <row r="9" spans="1:6" x14ac:dyDescent="0.15">
      <c r="A9" s="134" t="s">
        <v>52</v>
      </c>
      <c r="B9" s="135" t="s">
        <v>53</v>
      </c>
      <c r="C9" s="135" t="s">
        <v>18</v>
      </c>
      <c r="D9" s="30" t="s">
        <v>54</v>
      </c>
      <c r="E9" s="31" t="s">
        <v>55</v>
      </c>
      <c r="F9" s="8"/>
    </row>
    <row r="10" spans="1:6" x14ac:dyDescent="0.15">
      <c r="A10" s="276" t="s">
        <v>56</v>
      </c>
      <c r="B10" s="277" t="s">
        <v>57</v>
      </c>
      <c r="C10" s="277" t="s">
        <v>58</v>
      </c>
      <c r="D10" s="30" t="s">
        <v>59</v>
      </c>
      <c r="E10" s="31" t="s">
        <v>60</v>
      </c>
      <c r="F10" s="8"/>
    </row>
    <row r="11" spans="1:6" x14ac:dyDescent="0.15">
      <c r="A11" s="276"/>
      <c r="B11" s="277"/>
      <c r="C11" s="277"/>
      <c r="D11" s="30" t="s">
        <v>61</v>
      </c>
      <c r="E11" s="31" t="s">
        <v>62</v>
      </c>
      <c r="F11" s="8"/>
    </row>
    <row r="12" spans="1:6" x14ac:dyDescent="0.15">
      <c r="A12" s="134" t="s">
        <v>63</v>
      </c>
      <c r="B12" s="135" t="s">
        <v>64</v>
      </c>
      <c r="C12" s="135" t="s">
        <v>65</v>
      </c>
      <c r="D12" s="30" t="s">
        <v>66</v>
      </c>
      <c r="E12" s="31" t="s">
        <v>67</v>
      </c>
      <c r="F12" s="8"/>
    </row>
    <row r="13" spans="1:6" x14ac:dyDescent="0.15">
      <c r="A13" s="136" t="s">
        <v>68</v>
      </c>
      <c r="B13" s="137" t="s">
        <v>69</v>
      </c>
      <c r="C13" s="137" t="s">
        <v>70</v>
      </c>
      <c r="D13" s="32" t="s">
        <v>71</v>
      </c>
      <c r="E13" s="33" t="s">
        <v>72</v>
      </c>
      <c r="F13" s="8"/>
    </row>
    <row r="14" spans="1:6" x14ac:dyDescent="0.15">
      <c r="A14" s="8"/>
      <c r="B14" s="8"/>
      <c r="C14" s="8"/>
      <c r="D14" s="8"/>
      <c r="E14" s="8"/>
      <c r="F14" s="8"/>
    </row>
    <row r="15" spans="1:6" x14ac:dyDescent="0.15">
      <c r="A15" s="8" t="s">
        <v>73</v>
      </c>
      <c r="B15" s="8"/>
      <c r="C15" s="8"/>
      <c r="D15" s="8"/>
      <c r="E15" s="8"/>
      <c r="F15" s="8"/>
    </row>
    <row r="16" spans="1:6" ht="16" x14ac:dyDescent="0.2">
      <c r="A16" s="9"/>
      <c r="B16" s="9"/>
      <c r="C16" s="9"/>
      <c r="D16" s="9"/>
      <c r="E16" s="9"/>
      <c r="F16" s="9"/>
    </row>
    <row r="17" spans="1:6" ht="16" x14ac:dyDescent="0.2">
      <c r="A17" s="9"/>
      <c r="B17" s="9"/>
      <c r="C17" s="9"/>
      <c r="D17" s="9"/>
      <c r="E17" s="9"/>
      <c r="F17" s="9"/>
    </row>
    <row r="18" spans="1:6" ht="16" x14ac:dyDescent="0.2">
      <c r="A18" s="9"/>
      <c r="B18" s="9"/>
      <c r="C18" s="9"/>
      <c r="D18" s="9"/>
      <c r="E18" s="9"/>
      <c r="F18" s="9"/>
    </row>
  </sheetData>
  <mergeCells count="9">
    <mergeCell ref="A10:A11"/>
    <mergeCell ref="B10:B11"/>
    <mergeCell ref="C10:C11"/>
    <mergeCell ref="A4:A6"/>
    <mergeCell ref="B4:B6"/>
    <mergeCell ref="C4:C6"/>
    <mergeCell ref="A7:A8"/>
    <mergeCell ref="B7:B8"/>
    <mergeCell ref="C7:C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>
      <selection activeCell="D25" sqref="D25"/>
    </sheetView>
  </sheetViews>
  <sheetFormatPr baseColWidth="10" defaultRowHeight="13" x14ac:dyDescent="0.15"/>
  <cols>
    <col min="1" max="1" width="10.83203125" style="70"/>
    <col min="2" max="2" width="9.5" style="70" bestFit="1" customWidth="1"/>
    <col min="3" max="3" width="10.33203125" style="70" bestFit="1" customWidth="1"/>
    <col min="4" max="4" width="28" style="70" bestFit="1" customWidth="1"/>
    <col min="5" max="5" width="8.5" style="70" bestFit="1" customWidth="1"/>
    <col min="6" max="6" width="11.5" style="70" bestFit="1" customWidth="1"/>
    <col min="7" max="16384" width="10.83203125" style="70"/>
  </cols>
  <sheetData>
    <row r="1" spans="1:6" x14ac:dyDescent="0.15">
      <c r="A1" s="128" t="s">
        <v>74</v>
      </c>
      <c r="B1" s="121"/>
      <c r="C1" s="121"/>
      <c r="D1" s="121"/>
      <c r="E1" s="121"/>
      <c r="F1" s="121"/>
    </row>
    <row r="2" spans="1:6" x14ac:dyDescent="0.15">
      <c r="A2" s="128"/>
    </row>
    <row r="3" spans="1:6" x14ac:dyDescent="0.15">
      <c r="A3" s="129" t="s">
        <v>75</v>
      </c>
      <c r="B3" s="129" t="s">
        <v>76</v>
      </c>
      <c r="C3" s="129" t="s">
        <v>77</v>
      </c>
      <c r="D3" s="129" t="s">
        <v>78</v>
      </c>
      <c r="E3" s="129" t="s">
        <v>35</v>
      </c>
      <c r="F3" s="129" t="s">
        <v>79</v>
      </c>
    </row>
    <row r="4" spans="1:6" x14ac:dyDescent="0.15">
      <c r="A4" s="70" t="s">
        <v>80</v>
      </c>
      <c r="B4" s="70" t="s">
        <v>81</v>
      </c>
      <c r="C4" s="70" t="s">
        <v>82</v>
      </c>
      <c r="D4" s="70">
        <v>0.74652777777777779</v>
      </c>
      <c r="E4" s="70" t="s">
        <v>39</v>
      </c>
      <c r="F4" s="70" t="s">
        <v>83</v>
      </c>
    </row>
    <row r="5" spans="1:6" x14ac:dyDescent="0.15">
      <c r="A5" s="70" t="s">
        <v>80</v>
      </c>
      <c r="B5" s="70" t="s">
        <v>81</v>
      </c>
      <c r="C5" s="70" t="s">
        <v>82</v>
      </c>
      <c r="D5" s="70">
        <v>0.72569444444444442</v>
      </c>
      <c r="E5" s="70" t="s">
        <v>47</v>
      </c>
      <c r="F5" s="70" t="s">
        <v>83</v>
      </c>
    </row>
    <row r="6" spans="1:6" x14ac:dyDescent="0.15">
      <c r="A6" s="70" t="s">
        <v>80</v>
      </c>
      <c r="B6" s="70" t="s">
        <v>81</v>
      </c>
      <c r="C6" s="70" t="s">
        <v>82</v>
      </c>
      <c r="D6" s="70">
        <v>0.19097222222222221</v>
      </c>
      <c r="E6" s="70" t="s">
        <v>53</v>
      </c>
      <c r="F6" s="70" t="s">
        <v>83</v>
      </c>
    </row>
    <row r="7" spans="1:6" x14ac:dyDescent="0.15">
      <c r="A7" s="70" t="s">
        <v>80</v>
      </c>
      <c r="B7" s="70" t="s">
        <v>81</v>
      </c>
      <c r="C7" s="70" t="s">
        <v>82</v>
      </c>
      <c r="D7" s="70">
        <v>0.76736111111111116</v>
      </c>
      <c r="E7" s="70" t="s">
        <v>84</v>
      </c>
      <c r="F7" s="70" t="s">
        <v>83</v>
      </c>
    </row>
    <row r="8" spans="1:6" x14ac:dyDescent="0.15">
      <c r="A8" s="70" t="s">
        <v>85</v>
      </c>
      <c r="B8" s="70" t="s">
        <v>81</v>
      </c>
      <c r="C8" s="70" t="s">
        <v>82</v>
      </c>
      <c r="D8" s="70">
        <v>9.4488188976377951E-2</v>
      </c>
      <c r="E8" s="70" t="s">
        <v>39</v>
      </c>
      <c r="F8" s="70" t="s">
        <v>83</v>
      </c>
    </row>
    <row r="9" spans="1:6" x14ac:dyDescent="0.15">
      <c r="A9" s="70" t="s">
        <v>85</v>
      </c>
      <c r="B9" s="70" t="s">
        <v>81</v>
      </c>
      <c r="C9" s="70" t="s">
        <v>82</v>
      </c>
      <c r="D9" s="70">
        <v>0.87401574803149606</v>
      </c>
      <c r="E9" s="70" t="s">
        <v>47</v>
      </c>
      <c r="F9" s="70" t="s">
        <v>83</v>
      </c>
    </row>
    <row r="10" spans="1:6" x14ac:dyDescent="0.15">
      <c r="A10" s="70" t="s">
        <v>85</v>
      </c>
      <c r="B10" s="70" t="s">
        <v>81</v>
      </c>
      <c r="C10" s="70" t="s">
        <v>82</v>
      </c>
      <c r="D10" s="70">
        <v>0.82677165354330706</v>
      </c>
      <c r="E10" s="70" t="s">
        <v>53</v>
      </c>
      <c r="F10" s="70" t="s">
        <v>83</v>
      </c>
    </row>
    <row r="11" spans="1:6" x14ac:dyDescent="0.15">
      <c r="A11" s="70" t="s">
        <v>85</v>
      </c>
      <c r="B11" s="70" t="s">
        <v>81</v>
      </c>
      <c r="C11" s="70" t="s">
        <v>82</v>
      </c>
      <c r="D11" s="70">
        <v>0.80314960629921262</v>
      </c>
      <c r="E11" s="70" t="s">
        <v>84</v>
      </c>
      <c r="F11" s="70" t="s">
        <v>83</v>
      </c>
    </row>
    <row r="12" spans="1:6" x14ac:dyDescent="0.15">
      <c r="A12" s="70" t="s">
        <v>86</v>
      </c>
      <c r="B12" s="70" t="s">
        <v>81</v>
      </c>
      <c r="C12" s="70" t="s">
        <v>82</v>
      </c>
      <c r="D12" s="70">
        <v>7.0866141732283464E-2</v>
      </c>
      <c r="E12" s="70" t="s">
        <v>39</v>
      </c>
      <c r="F12" s="70" t="s">
        <v>83</v>
      </c>
    </row>
    <row r="13" spans="1:6" x14ac:dyDescent="0.15">
      <c r="A13" s="70" t="s">
        <v>86</v>
      </c>
      <c r="B13" s="70" t="s">
        <v>81</v>
      </c>
      <c r="C13" s="70" t="s">
        <v>82</v>
      </c>
      <c r="D13" s="70">
        <v>0.94488188976377951</v>
      </c>
      <c r="E13" s="70" t="s">
        <v>47</v>
      </c>
      <c r="F13" s="70" t="s">
        <v>83</v>
      </c>
    </row>
    <row r="14" spans="1:6" x14ac:dyDescent="0.15">
      <c r="A14" s="70" t="s">
        <v>86</v>
      </c>
      <c r="B14" s="70" t="s">
        <v>81</v>
      </c>
      <c r="C14" s="70" t="s">
        <v>82</v>
      </c>
      <c r="D14" s="70">
        <v>0.96850393700787396</v>
      </c>
      <c r="E14" s="70" t="s">
        <v>53</v>
      </c>
      <c r="F14" s="70" t="s">
        <v>83</v>
      </c>
    </row>
    <row r="15" spans="1:6" x14ac:dyDescent="0.15">
      <c r="A15" s="70" t="s">
        <v>86</v>
      </c>
      <c r="B15" s="70" t="s">
        <v>81</v>
      </c>
      <c r="C15" s="70" t="s">
        <v>82</v>
      </c>
      <c r="D15" s="70">
        <v>0.96850393700787396</v>
      </c>
      <c r="E15" s="70" t="s">
        <v>84</v>
      </c>
      <c r="F15" s="70" t="s">
        <v>83</v>
      </c>
    </row>
    <row r="16" spans="1:6" x14ac:dyDescent="0.15">
      <c r="A16" s="70" t="s">
        <v>87</v>
      </c>
      <c r="B16" s="70" t="s">
        <v>81</v>
      </c>
      <c r="C16" s="70" t="s">
        <v>82</v>
      </c>
      <c r="D16" s="70">
        <v>0.18110236220472439</v>
      </c>
      <c r="E16" s="70" t="s">
        <v>39</v>
      </c>
      <c r="F16" s="70" t="s">
        <v>83</v>
      </c>
    </row>
    <row r="17" spans="1:6" x14ac:dyDescent="0.15">
      <c r="A17" s="70" t="s">
        <v>87</v>
      </c>
      <c r="B17" s="70" t="s">
        <v>81</v>
      </c>
      <c r="C17" s="70" t="s">
        <v>82</v>
      </c>
      <c r="D17" s="70">
        <v>0.90551181102362199</v>
      </c>
      <c r="E17" s="70" t="s">
        <v>47</v>
      </c>
      <c r="F17" s="70" t="s">
        <v>83</v>
      </c>
    </row>
    <row r="18" spans="1:6" x14ac:dyDescent="0.15">
      <c r="A18" s="70" t="s">
        <v>87</v>
      </c>
      <c r="B18" s="70" t="s">
        <v>81</v>
      </c>
      <c r="C18" s="70" t="s">
        <v>82</v>
      </c>
      <c r="D18" s="70">
        <v>0.83464566929133854</v>
      </c>
      <c r="E18" s="70" t="s">
        <v>53</v>
      </c>
      <c r="F18" s="70" t="s">
        <v>83</v>
      </c>
    </row>
    <row r="19" spans="1:6" x14ac:dyDescent="0.15">
      <c r="A19" s="70" t="s">
        <v>87</v>
      </c>
      <c r="B19" s="70" t="s">
        <v>81</v>
      </c>
      <c r="C19" s="70" t="s">
        <v>82</v>
      </c>
      <c r="D19" s="70">
        <v>0.82677165354330706</v>
      </c>
      <c r="E19" s="70" t="s">
        <v>84</v>
      </c>
      <c r="F19" s="70" t="s">
        <v>83</v>
      </c>
    </row>
    <row r="20" spans="1:6" x14ac:dyDescent="0.15">
      <c r="A20" s="70" t="s">
        <v>88</v>
      </c>
      <c r="B20" s="70" t="s">
        <v>81</v>
      </c>
      <c r="C20" s="70" t="s">
        <v>82</v>
      </c>
      <c r="D20" s="70">
        <v>0.90625</v>
      </c>
      <c r="E20" s="70" t="s">
        <v>39</v>
      </c>
      <c r="F20" s="70" t="s">
        <v>83</v>
      </c>
    </row>
    <row r="21" spans="1:6" x14ac:dyDescent="0.15">
      <c r="A21" s="70" t="s">
        <v>88</v>
      </c>
      <c r="B21" s="70" t="s">
        <v>81</v>
      </c>
      <c r="C21" s="70" t="s">
        <v>82</v>
      </c>
      <c r="D21" s="70">
        <v>7.8125E-2</v>
      </c>
      <c r="E21" s="70" t="s">
        <v>47</v>
      </c>
      <c r="F21" s="70" t="s">
        <v>83</v>
      </c>
    </row>
    <row r="22" spans="1:6" x14ac:dyDescent="0.15">
      <c r="A22" s="70" t="s">
        <v>88</v>
      </c>
      <c r="B22" s="70" t="s">
        <v>81</v>
      </c>
      <c r="C22" s="70" t="s">
        <v>82</v>
      </c>
      <c r="D22" s="70">
        <v>0.9140625</v>
      </c>
      <c r="E22" s="70" t="s">
        <v>53</v>
      </c>
      <c r="F22" s="70" t="s">
        <v>83</v>
      </c>
    </row>
    <row r="23" spans="1:6" x14ac:dyDescent="0.15">
      <c r="A23" s="70" t="s">
        <v>88</v>
      </c>
      <c r="B23" s="70" t="s">
        <v>81</v>
      </c>
      <c r="C23" s="70" t="s">
        <v>82</v>
      </c>
      <c r="D23" s="70">
        <v>0.9453125</v>
      </c>
      <c r="E23" s="70" t="s">
        <v>84</v>
      </c>
      <c r="F23" s="70" t="s">
        <v>83</v>
      </c>
    </row>
    <row r="24" spans="1:6" x14ac:dyDescent="0.15">
      <c r="A24" s="70" t="s">
        <v>89</v>
      </c>
      <c r="B24" s="70" t="s">
        <v>81</v>
      </c>
      <c r="C24" s="70" t="s">
        <v>82</v>
      </c>
      <c r="D24" s="70">
        <v>0.8125</v>
      </c>
      <c r="E24" s="70" t="s">
        <v>39</v>
      </c>
      <c r="F24" s="70" t="s">
        <v>83</v>
      </c>
    </row>
    <row r="25" spans="1:6" x14ac:dyDescent="0.15">
      <c r="A25" s="70" t="s">
        <v>89</v>
      </c>
      <c r="B25" s="70" t="s">
        <v>81</v>
      </c>
      <c r="C25" s="70" t="s">
        <v>82</v>
      </c>
      <c r="D25" s="70">
        <v>0.109375</v>
      </c>
      <c r="E25" s="70" t="s">
        <v>47</v>
      </c>
      <c r="F25" s="70" t="s">
        <v>83</v>
      </c>
    </row>
    <row r="26" spans="1:6" x14ac:dyDescent="0.15">
      <c r="A26" s="70" t="s">
        <v>89</v>
      </c>
      <c r="B26" s="70" t="s">
        <v>81</v>
      </c>
      <c r="C26" s="70" t="s">
        <v>82</v>
      </c>
      <c r="D26" s="70">
        <v>0.765625</v>
      </c>
      <c r="E26" s="70" t="s">
        <v>53</v>
      </c>
      <c r="F26" s="70" t="s">
        <v>83</v>
      </c>
    </row>
    <row r="27" spans="1:6" x14ac:dyDescent="0.15">
      <c r="A27" s="70" t="s">
        <v>89</v>
      </c>
      <c r="B27" s="70" t="s">
        <v>81</v>
      </c>
      <c r="C27" s="70" t="s">
        <v>82</v>
      </c>
      <c r="D27" s="70">
        <v>0.7734375</v>
      </c>
      <c r="E27" s="70" t="s">
        <v>84</v>
      </c>
      <c r="F27" s="70" t="s">
        <v>83</v>
      </c>
    </row>
    <row r="28" spans="1:6" x14ac:dyDescent="0.15">
      <c r="A28" s="70" t="s">
        <v>90</v>
      </c>
      <c r="B28" s="70" t="s">
        <v>81</v>
      </c>
      <c r="C28" s="70" t="s">
        <v>82</v>
      </c>
      <c r="D28" s="70">
        <v>0.92934782608695654</v>
      </c>
      <c r="E28" s="70" t="s">
        <v>57</v>
      </c>
      <c r="F28" s="70" t="s">
        <v>91</v>
      </c>
    </row>
    <row r="29" spans="1:6" x14ac:dyDescent="0.15">
      <c r="A29" s="70" t="s">
        <v>90</v>
      </c>
      <c r="B29" s="70" t="s">
        <v>81</v>
      </c>
      <c r="C29" s="70" t="s">
        <v>82</v>
      </c>
      <c r="D29" s="70">
        <v>7.0652173913043473E-2</v>
      </c>
      <c r="E29" s="70" t="s">
        <v>64</v>
      </c>
      <c r="F29" s="70" t="s">
        <v>91</v>
      </c>
    </row>
    <row r="30" spans="1:6" x14ac:dyDescent="0.15">
      <c r="A30" s="70" t="s">
        <v>90</v>
      </c>
      <c r="B30" s="70" t="s">
        <v>81</v>
      </c>
      <c r="C30" s="70" t="s">
        <v>82</v>
      </c>
      <c r="D30" s="70">
        <v>0.92934782608695654</v>
      </c>
      <c r="E30" s="70" t="s">
        <v>69</v>
      </c>
      <c r="F30" s="70" t="s">
        <v>91</v>
      </c>
    </row>
    <row r="31" spans="1:6" x14ac:dyDescent="0.15">
      <c r="A31" s="70" t="s">
        <v>90</v>
      </c>
      <c r="B31" s="70" t="s">
        <v>81</v>
      </c>
      <c r="C31" s="70" t="s">
        <v>82</v>
      </c>
      <c r="D31" s="70">
        <v>0.89673913043478259</v>
      </c>
      <c r="E31" s="70" t="s">
        <v>84</v>
      </c>
      <c r="F31" s="70" t="s">
        <v>91</v>
      </c>
    </row>
    <row r="32" spans="1:6" x14ac:dyDescent="0.15">
      <c r="A32" s="70" t="s">
        <v>92</v>
      </c>
      <c r="B32" s="70" t="s">
        <v>81</v>
      </c>
      <c r="C32" s="70" t="s">
        <v>82</v>
      </c>
      <c r="D32" s="70">
        <v>0.90217391304347827</v>
      </c>
      <c r="E32" s="70" t="s">
        <v>57</v>
      </c>
      <c r="F32" s="70" t="s">
        <v>91</v>
      </c>
    </row>
    <row r="33" spans="1:6" x14ac:dyDescent="0.15">
      <c r="A33" s="70" t="s">
        <v>92</v>
      </c>
      <c r="B33" s="70" t="s">
        <v>81</v>
      </c>
      <c r="C33" s="70" t="s">
        <v>82</v>
      </c>
      <c r="D33" s="70">
        <v>0.93478260869565222</v>
      </c>
      <c r="E33" s="70" t="s">
        <v>64</v>
      </c>
      <c r="F33" s="70" t="s">
        <v>91</v>
      </c>
    </row>
    <row r="34" spans="1:6" x14ac:dyDescent="0.15">
      <c r="A34" s="70" t="s">
        <v>92</v>
      </c>
      <c r="B34" s="70" t="s">
        <v>81</v>
      </c>
      <c r="C34" s="70" t="s">
        <v>82</v>
      </c>
      <c r="D34" s="70">
        <v>9.7826086956521743E-2</v>
      </c>
      <c r="E34" s="70" t="s">
        <v>69</v>
      </c>
      <c r="F34" s="70" t="s">
        <v>91</v>
      </c>
    </row>
    <row r="35" spans="1:6" x14ac:dyDescent="0.15">
      <c r="A35" s="70" t="s">
        <v>92</v>
      </c>
      <c r="B35" s="70" t="s">
        <v>81</v>
      </c>
      <c r="C35" s="70" t="s">
        <v>82</v>
      </c>
      <c r="D35" s="70">
        <v>0.90217391304347827</v>
      </c>
      <c r="E35" s="70" t="s">
        <v>84</v>
      </c>
      <c r="F35" s="70" t="s">
        <v>91</v>
      </c>
    </row>
    <row r="36" spans="1:6" x14ac:dyDescent="0.15">
      <c r="A36" s="70" t="s">
        <v>93</v>
      </c>
      <c r="B36" s="70" t="s">
        <v>81</v>
      </c>
      <c r="C36" s="70" t="s">
        <v>82</v>
      </c>
      <c r="D36" s="70">
        <v>0.17934782608695651</v>
      </c>
      <c r="E36" s="70" t="s">
        <v>57</v>
      </c>
      <c r="F36" s="70" t="s">
        <v>91</v>
      </c>
    </row>
    <row r="37" spans="1:6" x14ac:dyDescent="0.15">
      <c r="A37" s="70" t="s">
        <v>93</v>
      </c>
      <c r="B37" s="70" t="s">
        <v>81</v>
      </c>
      <c r="C37" s="70" t="s">
        <v>82</v>
      </c>
      <c r="D37" s="70">
        <v>0.88043478260869568</v>
      </c>
      <c r="E37" s="70" t="s">
        <v>64</v>
      </c>
      <c r="F37" s="70" t="s">
        <v>91</v>
      </c>
    </row>
    <row r="38" spans="1:6" x14ac:dyDescent="0.15">
      <c r="A38" s="70" t="s">
        <v>93</v>
      </c>
      <c r="B38" s="70" t="s">
        <v>81</v>
      </c>
      <c r="C38" s="70" t="s">
        <v>82</v>
      </c>
      <c r="D38" s="70">
        <v>0.83695652173913049</v>
      </c>
      <c r="E38" s="70" t="s">
        <v>69</v>
      </c>
      <c r="F38" s="70" t="s">
        <v>91</v>
      </c>
    </row>
    <row r="39" spans="1:6" x14ac:dyDescent="0.15">
      <c r="A39" s="70" t="s">
        <v>93</v>
      </c>
      <c r="B39" s="70" t="s">
        <v>81</v>
      </c>
      <c r="C39" s="70" t="s">
        <v>82</v>
      </c>
      <c r="D39" s="70">
        <v>0.875</v>
      </c>
      <c r="E39" s="70" t="s">
        <v>84</v>
      </c>
      <c r="F39" s="70" t="s">
        <v>91</v>
      </c>
    </row>
    <row r="40" spans="1:6" x14ac:dyDescent="0.15">
      <c r="A40" s="70" t="s">
        <v>94</v>
      </c>
      <c r="B40" s="70" t="s">
        <v>81</v>
      </c>
      <c r="C40" s="70" t="s">
        <v>82</v>
      </c>
      <c r="D40" s="70">
        <v>0.33695652173913038</v>
      </c>
      <c r="E40" s="70" t="s">
        <v>57</v>
      </c>
      <c r="F40" s="70" t="s">
        <v>91</v>
      </c>
    </row>
    <row r="41" spans="1:6" x14ac:dyDescent="0.15">
      <c r="A41" s="70" t="s">
        <v>94</v>
      </c>
      <c r="B41" s="70" t="s">
        <v>81</v>
      </c>
      <c r="C41" s="70" t="s">
        <v>82</v>
      </c>
      <c r="D41" s="70">
        <v>0.63043478260869568</v>
      </c>
      <c r="E41" s="70" t="s">
        <v>64</v>
      </c>
      <c r="F41" s="70" t="s">
        <v>91</v>
      </c>
    </row>
    <row r="42" spans="1:6" x14ac:dyDescent="0.15">
      <c r="A42" s="70" t="s">
        <v>94</v>
      </c>
      <c r="B42" s="70" t="s">
        <v>81</v>
      </c>
      <c r="C42" s="70" t="s">
        <v>82</v>
      </c>
      <c r="D42" s="70">
        <v>0.625</v>
      </c>
      <c r="E42" s="70" t="s">
        <v>69</v>
      </c>
      <c r="F42" s="70" t="s">
        <v>91</v>
      </c>
    </row>
    <row r="43" spans="1:6" x14ac:dyDescent="0.15">
      <c r="A43" s="70" t="s">
        <v>94</v>
      </c>
      <c r="B43" s="70" t="s">
        <v>81</v>
      </c>
      <c r="C43" s="70" t="s">
        <v>82</v>
      </c>
      <c r="D43" s="70">
        <v>0.55978260869565222</v>
      </c>
      <c r="E43" s="70" t="s">
        <v>84</v>
      </c>
      <c r="F43" s="70" t="s">
        <v>91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0"/>
  <sheetViews>
    <sheetView workbookViewId="0"/>
  </sheetViews>
  <sheetFormatPr baseColWidth="10" defaultRowHeight="13" x14ac:dyDescent="0.15"/>
  <cols>
    <col min="1" max="1" width="19.83203125" style="70" customWidth="1"/>
    <col min="2" max="2" width="8.1640625" style="70" customWidth="1"/>
    <col min="3" max="3" width="16.6640625" style="70" bestFit="1" customWidth="1"/>
    <col min="4" max="4" width="13.6640625" style="70" customWidth="1"/>
    <col min="5" max="5" width="23.33203125" style="70" customWidth="1"/>
    <col min="6" max="6" width="20.83203125" style="70" customWidth="1"/>
    <col min="7" max="7" width="22.6640625" style="70" customWidth="1"/>
    <col min="8" max="8" width="21.1640625" style="70" customWidth="1"/>
    <col min="9" max="9" width="11" style="70" bestFit="1" customWidth="1"/>
    <col min="10" max="10" width="10.5" style="70" bestFit="1" customWidth="1"/>
    <col min="11" max="12" width="12.5" style="70" bestFit="1" customWidth="1"/>
    <col min="13" max="16384" width="10.83203125" style="70"/>
  </cols>
  <sheetData>
    <row r="1" spans="1:17" x14ac:dyDescent="0.15">
      <c r="A1" s="121" t="s">
        <v>2268</v>
      </c>
    </row>
    <row r="2" spans="1:17" x14ac:dyDescent="0.15">
      <c r="A2" s="121"/>
    </row>
    <row r="3" spans="1:17" s="121" customFormat="1" ht="14" x14ac:dyDescent="0.15">
      <c r="A3" s="10" t="s">
        <v>1089</v>
      </c>
      <c r="B3" s="10" t="s">
        <v>95</v>
      </c>
      <c r="C3" s="10" t="s">
        <v>1100</v>
      </c>
      <c r="D3" s="10" t="s">
        <v>97</v>
      </c>
      <c r="E3" s="10" t="s">
        <v>98</v>
      </c>
      <c r="F3" s="10" t="s">
        <v>99</v>
      </c>
      <c r="G3" s="10" t="s">
        <v>100</v>
      </c>
      <c r="H3" s="10" t="s">
        <v>101</v>
      </c>
      <c r="I3" s="10" t="s">
        <v>102</v>
      </c>
      <c r="J3" s="10" t="s">
        <v>103</v>
      </c>
      <c r="K3" s="10" t="s">
        <v>104</v>
      </c>
      <c r="L3" s="10" t="s">
        <v>105</v>
      </c>
      <c r="M3" s="228"/>
      <c r="N3" s="225"/>
      <c r="O3" s="225"/>
      <c r="P3" s="225"/>
      <c r="Q3" s="225"/>
    </row>
    <row r="4" spans="1:17" ht="14" x14ac:dyDescent="0.15">
      <c r="A4" s="8" t="s">
        <v>106</v>
      </c>
      <c r="B4" s="8" t="s">
        <v>107</v>
      </c>
      <c r="C4" s="8" t="s">
        <v>108</v>
      </c>
      <c r="D4" s="8" t="s">
        <v>107</v>
      </c>
      <c r="E4" s="8">
        <v>0.81567000000000001</v>
      </c>
      <c r="F4" s="8">
        <v>0.75926000000000005</v>
      </c>
      <c r="G4" s="8">
        <v>0.82632000000000005</v>
      </c>
      <c r="H4" s="8">
        <v>0.80110000000000003</v>
      </c>
      <c r="I4" s="8">
        <v>0.82099500000000003</v>
      </c>
      <c r="J4" s="8">
        <v>0.78017999999999998</v>
      </c>
      <c r="K4" s="8">
        <v>-5.6410000000000002E-2</v>
      </c>
      <c r="L4" s="8">
        <v>-2.5219999999999999E-2</v>
      </c>
      <c r="M4" s="1"/>
      <c r="N4" s="226"/>
      <c r="O4" s="226"/>
      <c r="P4" s="226"/>
      <c r="Q4" s="226"/>
    </row>
    <row r="5" spans="1:17" ht="14" x14ac:dyDescent="0.15">
      <c r="A5" s="8" t="s">
        <v>109</v>
      </c>
      <c r="B5" s="8" t="s">
        <v>107</v>
      </c>
      <c r="C5" s="8" t="s">
        <v>108</v>
      </c>
      <c r="D5" s="8" t="s">
        <v>107</v>
      </c>
      <c r="E5" s="8">
        <v>0.73733000000000004</v>
      </c>
      <c r="F5" s="8">
        <v>0.65741000000000005</v>
      </c>
      <c r="G5" s="8">
        <v>0.72104999999999997</v>
      </c>
      <c r="H5" s="8">
        <v>0.70718000000000003</v>
      </c>
      <c r="I5" s="8">
        <v>0.72919</v>
      </c>
      <c r="J5" s="8">
        <v>0.68229499999999998</v>
      </c>
      <c r="K5" s="8">
        <v>-7.9920000000000005E-2</v>
      </c>
      <c r="L5" s="8">
        <v>-1.38699999999999E-2</v>
      </c>
      <c r="M5" s="1"/>
      <c r="N5" s="226"/>
      <c r="O5" s="226"/>
      <c r="P5" s="226"/>
      <c r="Q5" s="226"/>
    </row>
    <row r="6" spans="1:17" ht="14" x14ac:dyDescent="0.15">
      <c r="A6" s="8" t="s">
        <v>110</v>
      </c>
      <c r="B6" s="8" t="s">
        <v>107</v>
      </c>
      <c r="C6" s="8" t="s">
        <v>108</v>
      </c>
      <c r="D6" s="8" t="s">
        <v>107</v>
      </c>
      <c r="E6" s="8">
        <v>0.39171</v>
      </c>
      <c r="F6" s="8">
        <v>0.41666999999999998</v>
      </c>
      <c r="G6" s="8">
        <v>0.41885</v>
      </c>
      <c r="H6" s="8">
        <v>0.43646000000000001</v>
      </c>
      <c r="I6" s="8">
        <v>0.40527999999999997</v>
      </c>
      <c r="J6" s="8">
        <v>0.42656500000000003</v>
      </c>
      <c r="K6" s="8">
        <v>2.496E-2</v>
      </c>
      <c r="L6" s="8">
        <v>1.7610000000000001E-2</v>
      </c>
      <c r="M6" s="1"/>
      <c r="N6" s="226"/>
      <c r="O6" s="226"/>
      <c r="P6" s="226"/>
      <c r="Q6" s="226"/>
    </row>
    <row r="7" spans="1:17" ht="14" x14ac:dyDescent="0.15">
      <c r="A7" s="8" t="s">
        <v>111</v>
      </c>
      <c r="B7" s="8" t="s">
        <v>107</v>
      </c>
      <c r="C7" s="8" t="s">
        <v>108</v>
      </c>
      <c r="D7" s="8" t="s">
        <v>107</v>
      </c>
      <c r="E7" s="8">
        <v>4.3779999999999999E-2</v>
      </c>
      <c r="F7" s="8">
        <v>7.3389999999999997E-2</v>
      </c>
      <c r="G7" s="8">
        <v>4.7120000000000002E-2</v>
      </c>
      <c r="H7" s="8">
        <v>4.9450000000000001E-2</v>
      </c>
      <c r="I7" s="8">
        <v>4.5449999999999997E-2</v>
      </c>
      <c r="J7" s="8">
        <v>6.1420000000000002E-2</v>
      </c>
      <c r="K7" s="8">
        <v>2.9610000000000001E-2</v>
      </c>
      <c r="L7" s="8">
        <v>2.33E-3</v>
      </c>
      <c r="M7" s="1"/>
      <c r="N7" s="226"/>
      <c r="O7" s="226"/>
      <c r="P7" s="226"/>
      <c r="Q7" s="226"/>
    </row>
    <row r="8" spans="1:17" ht="14" x14ac:dyDescent="0.15">
      <c r="A8" s="8" t="s">
        <v>112</v>
      </c>
      <c r="B8" s="8" t="s">
        <v>107</v>
      </c>
      <c r="C8" s="8" t="s">
        <v>108</v>
      </c>
      <c r="D8" s="8" t="s">
        <v>107</v>
      </c>
      <c r="E8" s="8">
        <v>8.7559999999999999E-2</v>
      </c>
      <c r="F8" s="8">
        <v>8.2570000000000005E-2</v>
      </c>
      <c r="G8" s="8">
        <v>8.3330000000000001E-2</v>
      </c>
      <c r="H8" s="8">
        <v>9.3410000000000007E-2</v>
      </c>
      <c r="I8" s="8">
        <v>8.5444999999999993E-2</v>
      </c>
      <c r="J8" s="8">
        <v>8.7989999999999999E-2</v>
      </c>
      <c r="K8" s="8">
        <v>-4.9899999999999901E-3</v>
      </c>
      <c r="L8" s="8">
        <v>1.008E-2</v>
      </c>
      <c r="M8" s="1"/>
      <c r="N8" s="226"/>
      <c r="O8" s="226"/>
      <c r="P8" s="226"/>
      <c r="Q8" s="226"/>
    </row>
    <row r="9" spans="1:17" ht="14" x14ac:dyDescent="0.15">
      <c r="A9" s="8" t="s">
        <v>113</v>
      </c>
      <c r="B9" s="8" t="s">
        <v>107</v>
      </c>
      <c r="C9" s="8" t="s">
        <v>108</v>
      </c>
      <c r="D9" s="8" t="s">
        <v>107</v>
      </c>
      <c r="E9" s="8">
        <v>1.1440000000000001E-2</v>
      </c>
      <c r="F9" s="8">
        <v>1.8350000000000002E-2</v>
      </c>
      <c r="G9" s="8">
        <v>0.01</v>
      </c>
      <c r="H9" s="8">
        <v>4.9180000000000001E-2</v>
      </c>
      <c r="I9" s="8">
        <v>1.072E-2</v>
      </c>
      <c r="J9" s="8">
        <v>3.3765000000000003E-2</v>
      </c>
      <c r="K9" s="8">
        <v>6.9100000000000003E-3</v>
      </c>
      <c r="L9" s="8">
        <v>3.918E-2</v>
      </c>
      <c r="M9" s="1"/>
      <c r="N9" s="226"/>
      <c r="O9" s="226"/>
      <c r="P9" s="226"/>
      <c r="Q9" s="226"/>
    </row>
    <row r="10" spans="1:17" ht="14" x14ac:dyDescent="0.15">
      <c r="A10" s="8" t="s">
        <v>114</v>
      </c>
      <c r="B10" s="8" t="s">
        <v>107</v>
      </c>
      <c r="C10" s="8" t="s">
        <v>108</v>
      </c>
      <c r="D10" s="8" t="s">
        <v>107</v>
      </c>
      <c r="E10" s="8">
        <v>5.2389999999999999E-2</v>
      </c>
      <c r="F10" s="8">
        <v>7.2069999999999995E-2</v>
      </c>
      <c r="G10" s="8">
        <v>4.7849999999999997E-2</v>
      </c>
      <c r="H10" s="8">
        <v>6.4170000000000005E-2</v>
      </c>
      <c r="I10" s="8">
        <v>5.0119999999999998E-2</v>
      </c>
      <c r="J10" s="8">
        <v>6.812E-2</v>
      </c>
      <c r="K10" s="8">
        <v>1.968E-2</v>
      </c>
      <c r="L10" s="8">
        <v>1.6320000000000001E-2</v>
      </c>
      <c r="M10" s="1"/>
      <c r="N10" s="226"/>
      <c r="O10" s="226"/>
      <c r="P10" s="226"/>
      <c r="Q10" s="226"/>
    </row>
    <row r="11" spans="1:17" ht="14" x14ac:dyDescent="0.15">
      <c r="A11" s="8" t="s">
        <v>115</v>
      </c>
      <c r="B11" s="8" t="s">
        <v>107</v>
      </c>
      <c r="C11" s="8" t="s">
        <v>108</v>
      </c>
      <c r="D11" s="8" t="s">
        <v>107</v>
      </c>
      <c r="E11" s="8">
        <v>4.1579999999999999E-2</v>
      </c>
      <c r="F11" s="8">
        <v>5.5899999999999998E-2</v>
      </c>
      <c r="G11" s="8">
        <v>7.5560000000000002E-2</v>
      </c>
      <c r="H11" s="8">
        <v>5.2630000000000003E-2</v>
      </c>
      <c r="I11" s="8">
        <v>5.8569999999999997E-2</v>
      </c>
      <c r="J11" s="8">
        <v>5.4265000000000001E-2</v>
      </c>
      <c r="K11" s="8">
        <v>1.4319999999999999E-2</v>
      </c>
      <c r="L11" s="8">
        <v>-2.2929999999999999E-2</v>
      </c>
      <c r="M11" s="1"/>
      <c r="N11" s="226"/>
      <c r="O11" s="226"/>
      <c r="P11" s="226"/>
      <c r="Q11" s="226"/>
    </row>
    <row r="12" spans="1:17" ht="14" x14ac:dyDescent="0.15">
      <c r="A12" s="8" t="s">
        <v>116</v>
      </c>
      <c r="B12" s="8" t="s">
        <v>107</v>
      </c>
      <c r="C12" s="8" t="s">
        <v>108</v>
      </c>
      <c r="D12" s="8" t="s">
        <v>107</v>
      </c>
      <c r="E12" s="8">
        <v>5.2670000000000002E-2</v>
      </c>
      <c r="F12" s="8">
        <v>7.9750000000000001E-2</v>
      </c>
      <c r="G12" s="8">
        <v>5.3330000000000002E-2</v>
      </c>
      <c r="H12" s="8">
        <v>3.3489999999999999E-2</v>
      </c>
      <c r="I12" s="8">
        <v>5.2999999999999999E-2</v>
      </c>
      <c r="J12" s="8">
        <v>5.6619999999999997E-2</v>
      </c>
      <c r="K12" s="8">
        <v>2.708E-2</v>
      </c>
      <c r="L12" s="8">
        <v>-1.984E-2</v>
      </c>
      <c r="M12" s="1"/>
      <c r="N12" s="226"/>
      <c r="O12" s="226"/>
      <c r="P12" s="226"/>
      <c r="Q12" s="226"/>
    </row>
    <row r="13" spans="1:17" ht="14" x14ac:dyDescent="0.15">
      <c r="A13" s="8" t="s">
        <v>117</v>
      </c>
      <c r="B13" s="8" t="s">
        <v>107</v>
      </c>
      <c r="C13" s="8" t="s">
        <v>108</v>
      </c>
      <c r="D13" s="8" t="s">
        <v>107</v>
      </c>
      <c r="E13" s="8">
        <v>9.7099999999999999E-3</v>
      </c>
      <c r="F13" s="8">
        <v>6.13E-3</v>
      </c>
      <c r="G13" s="8">
        <v>2.222E-2</v>
      </c>
      <c r="H13" s="8">
        <v>1.4420000000000001E-2</v>
      </c>
      <c r="I13" s="8">
        <v>1.5965E-2</v>
      </c>
      <c r="J13" s="8">
        <v>1.0274999999999999E-2</v>
      </c>
      <c r="K13" s="8">
        <v>-3.5799999999999998E-3</v>
      </c>
      <c r="L13" s="8">
        <v>-7.7999999999999996E-3</v>
      </c>
      <c r="M13" s="1"/>
      <c r="N13" s="226"/>
      <c r="O13" s="226"/>
      <c r="P13" s="226"/>
      <c r="Q13" s="226"/>
    </row>
    <row r="14" spans="1:17" ht="14" x14ac:dyDescent="0.15">
      <c r="A14" s="8" t="s">
        <v>118</v>
      </c>
      <c r="B14" s="8" t="s">
        <v>107</v>
      </c>
      <c r="C14" s="8" t="s">
        <v>108</v>
      </c>
      <c r="D14" s="8" t="s">
        <v>107</v>
      </c>
      <c r="E14" s="8">
        <v>9.0529999999999999E-2</v>
      </c>
      <c r="F14" s="8">
        <v>0.1118</v>
      </c>
      <c r="G14" s="8">
        <v>8.4440000000000001E-2</v>
      </c>
      <c r="H14" s="8">
        <v>8.1729999999999997E-2</v>
      </c>
      <c r="I14" s="8">
        <v>8.7484999999999993E-2</v>
      </c>
      <c r="J14" s="8">
        <v>9.6765000000000004E-2</v>
      </c>
      <c r="K14" s="8">
        <v>2.1270000000000001E-2</v>
      </c>
      <c r="L14" s="8">
        <v>-2.7100000000000002E-3</v>
      </c>
      <c r="M14" s="1"/>
      <c r="N14" s="226"/>
      <c r="O14" s="226"/>
      <c r="P14" s="226"/>
      <c r="Q14" s="226"/>
    </row>
    <row r="15" spans="1:17" ht="14" x14ac:dyDescent="0.15">
      <c r="A15" s="8" t="s">
        <v>119</v>
      </c>
      <c r="B15" s="8" t="s">
        <v>107</v>
      </c>
      <c r="C15" s="8" t="s">
        <v>108</v>
      </c>
      <c r="D15" s="8" t="s">
        <v>107</v>
      </c>
      <c r="E15" s="8">
        <v>0.1157</v>
      </c>
      <c r="F15" s="8">
        <v>0.17730000000000001</v>
      </c>
      <c r="G15" s="8">
        <v>0.12977</v>
      </c>
      <c r="H15" s="8">
        <v>0.20832999999999999</v>
      </c>
      <c r="I15" s="8">
        <v>0.122735</v>
      </c>
      <c r="J15" s="8">
        <v>0.19281499999999999</v>
      </c>
      <c r="K15" s="8">
        <v>6.1600000000000002E-2</v>
      </c>
      <c r="L15" s="8">
        <v>7.8560000000000005E-2</v>
      </c>
      <c r="M15" s="1"/>
      <c r="N15" s="226"/>
      <c r="O15" s="226"/>
      <c r="P15" s="226"/>
      <c r="Q15" s="226"/>
    </row>
    <row r="16" spans="1:17" ht="14" x14ac:dyDescent="0.15">
      <c r="A16" s="8" t="s">
        <v>120</v>
      </c>
      <c r="B16" s="8" t="s">
        <v>107</v>
      </c>
      <c r="C16" s="8" t="s">
        <v>108</v>
      </c>
      <c r="D16" s="8" t="s">
        <v>107</v>
      </c>
      <c r="E16" s="8">
        <v>0.12748999999999999</v>
      </c>
      <c r="F16" s="8">
        <v>9.6149999999999999E-2</v>
      </c>
      <c r="G16" s="8">
        <v>7.3169999999999999E-2</v>
      </c>
      <c r="H16" s="8">
        <v>0.11111</v>
      </c>
      <c r="I16" s="8">
        <v>0.10033</v>
      </c>
      <c r="J16" s="8">
        <v>0.10363</v>
      </c>
      <c r="K16" s="8">
        <v>-3.134E-2</v>
      </c>
      <c r="L16" s="8">
        <v>3.7940000000000002E-2</v>
      </c>
      <c r="M16" s="1"/>
      <c r="N16" s="226"/>
      <c r="O16" s="226"/>
      <c r="P16" s="226"/>
      <c r="Q16" s="226"/>
    </row>
    <row r="17" spans="1:17" ht="14" x14ac:dyDescent="0.15">
      <c r="A17" s="8" t="s">
        <v>121</v>
      </c>
      <c r="B17" s="8" t="s">
        <v>107</v>
      </c>
      <c r="C17" s="8" t="s">
        <v>108</v>
      </c>
      <c r="D17" s="8" t="s">
        <v>107</v>
      </c>
      <c r="E17" s="8">
        <v>0.29447000000000001</v>
      </c>
      <c r="F17" s="8">
        <v>0.25197000000000003</v>
      </c>
      <c r="G17" s="8">
        <v>0.37142999999999998</v>
      </c>
      <c r="H17" s="8">
        <v>0.12670000000000001</v>
      </c>
      <c r="I17" s="8">
        <v>0.33295000000000002</v>
      </c>
      <c r="J17" s="8">
        <v>0.189335</v>
      </c>
      <c r="K17" s="8">
        <v>-4.2500000000000003E-2</v>
      </c>
      <c r="L17" s="8">
        <v>-0.24473</v>
      </c>
      <c r="M17" s="1"/>
      <c r="N17" s="226"/>
      <c r="O17" s="226"/>
      <c r="P17" s="226"/>
      <c r="Q17" s="226"/>
    </row>
    <row r="18" spans="1:17" ht="14" x14ac:dyDescent="0.15">
      <c r="A18" s="8" t="s">
        <v>122</v>
      </c>
      <c r="B18" s="8" t="s">
        <v>107</v>
      </c>
      <c r="C18" s="8" t="s">
        <v>108</v>
      </c>
      <c r="D18" s="8" t="s">
        <v>107</v>
      </c>
      <c r="E18" s="8">
        <v>8.0700000000000008E-3</v>
      </c>
      <c r="F18" s="8">
        <v>7.79E-3</v>
      </c>
      <c r="G18" s="8">
        <v>5.7999999999999996E-3</v>
      </c>
      <c r="H18" s="8">
        <v>1.204E-2</v>
      </c>
      <c r="I18" s="8">
        <v>6.9350000000000002E-3</v>
      </c>
      <c r="J18" s="8">
        <v>9.9150000000000002E-3</v>
      </c>
      <c r="K18" s="8">
        <v>-2.8000000000000101E-4</v>
      </c>
      <c r="L18" s="8">
        <v>6.2399999999999999E-3</v>
      </c>
      <c r="M18" s="1"/>
      <c r="N18" s="226"/>
      <c r="O18" s="226"/>
      <c r="P18" s="226"/>
      <c r="Q18" s="226"/>
    </row>
    <row r="19" spans="1:17" ht="14" x14ac:dyDescent="0.15">
      <c r="A19" s="8" t="s">
        <v>123</v>
      </c>
      <c r="B19" s="8" t="s">
        <v>107</v>
      </c>
      <c r="C19" s="8" t="s">
        <v>108</v>
      </c>
      <c r="D19" s="8" t="s">
        <v>107</v>
      </c>
      <c r="E19" s="8">
        <v>0.10465000000000001</v>
      </c>
      <c r="F19" s="8">
        <v>0.12088</v>
      </c>
      <c r="G19" s="8">
        <v>0.15232000000000001</v>
      </c>
      <c r="H19" s="8">
        <v>0.15354000000000001</v>
      </c>
      <c r="I19" s="8">
        <v>0.12848499999999999</v>
      </c>
      <c r="J19" s="8">
        <v>0.13721</v>
      </c>
      <c r="K19" s="8">
        <v>1.6230000000000001E-2</v>
      </c>
      <c r="L19" s="8">
        <v>1.2199999999999999E-3</v>
      </c>
      <c r="M19" s="1"/>
      <c r="N19" s="226"/>
      <c r="O19" s="226"/>
      <c r="P19" s="226"/>
      <c r="Q19" s="226"/>
    </row>
    <row r="20" spans="1:17" ht="14" x14ac:dyDescent="0.15">
      <c r="A20" s="8" t="s">
        <v>124</v>
      </c>
      <c r="B20" s="8" t="s">
        <v>107</v>
      </c>
      <c r="C20" s="8" t="s">
        <v>108</v>
      </c>
      <c r="D20" s="8" t="s">
        <v>107</v>
      </c>
      <c r="E20" s="8">
        <v>6.0470000000000003E-2</v>
      </c>
      <c r="F20" s="8">
        <v>4.9450000000000001E-2</v>
      </c>
      <c r="G20" s="8">
        <v>3.9739999999999998E-2</v>
      </c>
      <c r="H20" s="8">
        <v>8.6610000000000006E-2</v>
      </c>
      <c r="I20" s="8">
        <v>5.0104999999999997E-2</v>
      </c>
      <c r="J20" s="8">
        <v>6.8029999999999993E-2</v>
      </c>
      <c r="K20" s="8">
        <v>-1.102E-2</v>
      </c>
      <c r="L20" s="8">
        <v>4.6870000000000002E-2</v>
      </c>
      <c r="M20" s="1"/>
      <c r="N20" s="226"/>
      <c r="O20" s="226"/>
      <c r="P20" s="226"/>
      <c r="Q20" s="226"/>
    </row>
    <row r="21" spans="1:17" ht="14" x14ac:dyDescent="0.15">
      <c r="A21" s="8" t="s">
        <v>125</v>
      </c>
      <c r="B21" s="8" t="s">
        <v>107</v>
      </c>
      <c r="C21" s="8" t="s">
        <v>108</v>
      </c>
      <c r="D21" s="8" t="s">
        <v>107</v>
      </c>
      <c r="E21" s="8">
        <v>0.23046</v>
      </c>
      <c r="F21" s="8">
        <v>0.21557000000000001</v>
      </c>
      <c r="G21" s="8">
        <v>0.23894000000000001</v>
      </c>
      <c r="H21" s="8">
        <v>0.23868</v>
      </c>
      <c r="I21" s="8">
        <v>0.23469999999999999</v>
      </c>
      <c r="J21" s="8">
        <v>0.22712499999999999</v>
      </c>
      <c r="K21" s="8">
        <v>-1.489E-2</v>
      </c>
      <c r="L21" s="8">
        <v>-2.6000000000001001E-4</v>
      </c>
      <c r="M21" s="1"/>
      <c r="N21" s="226"/>
      <c r="O21" s="226"/>
      <c r="P21" s="226"/>
      <c r="Q21" s="226"/>
    </row>
    <row r="22" spans="1:17" ht="14" x14ac:dyDescent="0.15">
      <c r="A22" s="8" t="s">
        <v>126</v>
      </c>
      <c r="B22" s="8" t="s">
        <v>107</v>
      </c>
      <c r="C22" s="8" t="s">
        <v>108</v>
      </c>
      <c r="D22" s="8" t="s">
        <v>107</v>
      </c>
      <c r="E22" s="8">
        <v>0.15831999999999999</v>
      </c>
      <c r="F22" s="8">
        <v>0.22156000000000001</v>
      </c>
      <c r="G22" s="8">
        <v>0.20354</v>
      </c>
      <c r="H22" s="8">
        <v>0.21399000000000001</v>
      </c>
      <c r="I22" s="8">
        <v>0.18093000000000001</v>
      </c>
      <c r="J22" s="8">
        <v>0.217775</v>
      </c>
      <c r="K22" s="8">
        <v>6.3240000000000005E-2</v>
      </c>
      <c r="L22" s="8">
        <v>1.0449999999999999E-2</v>
      </c>
      <c r="M22" s="1"/>
      <c r="N22" s="226"/>
      <c r="O22" s="226"/>
      <c r="P22" s="226"/>
      <c r="Q22" s="226"/>
    </row>
    <row r="23" spans="1:17" ht="14" x14ac:dyDescent="0.15">
      <c r="A23" s="8" t="s">
        <v>127</v>
      </c>
      <c r="B23" s="8" t="s">
        <v>107</v>
      </c>
      <c r="C23" s="8" t="s">
        <v>108</v>
      </c>
      <c r="D23" s="8" t="s">
        <v>107</v>
      </c>
      <c r="E23" s="8">
        <v>0.1004</v>
      </c>
      <c r="F23" s="8">
        <v>0.16167999999999999</v>
      </c>
      <c r="G23" s="8">
        <v>0.11504</v>
      </c>
      <c r="H23" s="8">
        <v>0.16048999999999999</v>
      </c>
      <c r="I23" s="8">
        <v>0.10772</v>
      </c>
      <c r="J23" s="8">
        <v>0.16108500000000001</v>
      </c>
      <c r="K23" s="8">
        <v>6.1280000000000001E-2</v>
      </c>
      <c r="L23" s="8">
        <v>4.5449999999999997E-2</v>
      </c>
      <c r="M23" s="1"/>
      <c r="N23" s="226"/>
      <c r="O23" s="226"/>
      <c r="P23" s="226"/>
      <c r="Q23" s="226"/>
    </row>
    <row r="24" spans="1:17" ht="14" x14ac:dyDescent="0.15">
      <c r="A24" s="8" t="s">
        <v>128</v>
      </c>
      <c r="B24" s="8" t="s">
        <v>107</v>
      </c>
      <c r="C24" s="8" t="s">
        <v>108</v>
      </c>
      <c r="D24" s="8" t="s">
        <v>107</v>
      </c>
      <c r="E24" s="8">
        <v>1.6029999999999999E-2</v>
      </c>
      <c r="F24" s="8">
        <v>3.1199999999999999E-2</v>
      </c>
      <c r="G24" s="8">
        <v>3.8600000000000001E-3</v>
      </c>
      <c r="H24" s="8">
        <v>2.247E-2</v>
      </c>
      <c r="I24" s="8">
        <v>9.9450000000000007E-3</v>
      </c>
      <c r="J24" s="8">
        <v>2.6835000000000001E-2</v>
      </c>
      <c r="K24" s="8">
        <v>1.5169999999999999E-2</v>
      </c>
      <c r="L24" s="8">
        <v>1.8610000000000002E-2</v>
      </c>
      <c r="M24" s="1"/>
      <c r="N24" s="226"/>
      <c r="O24" s="226"/>
      <c r="P24" s="226"/>
      <c r="Q24" s="226"/>
    </row>
    <row r="25" spans="1:17" ht="14" x14ac:dyDescent="0.15">
      <c r="A25" s="8" t="s">
        <v>129</v>
      </c>
      <c r="B25" s="8" t="s">
        <v>107</v>
      </c>
      <c r="C25" s="8" t="s">
        <v>108</v>
      </c>
      <c r="D25" s="8" t="s">
        <v>107</v>
      </c>
      <c r="E25" s="8">
        <v>4.2900000000000004E-3</v>
      </c>
      <c r="F25" s="8">
        <v>0</v>
      </c>
      <c r="G25" s="8">
        <v>7.1399999999999996E-3</v>
      </c>
      <c r="H25" s="8">
        <v>1.8020000000000001E-2</v>
      </c>
      <c r="I25" s="8">
        <v>5.7149999999999996E-3</v>
      </c>
      <c r="J25" s="8">
        <v>9.0100000000000006E-3</v>
      </c>
      <c r="K25" s="8">
        <v>-4.2900000000000004E-3</v>
      </c>
      <c r="L25" s="8">
        <v>1.0880000000000001E-2</v>
      </c>
      <c r="M25" s="1"/>
      <c r="N25" s="226"/>
      <c r="O25" s="226"/>
      <c r="P25" s="226"/>
      <c r="Q25" s="226"/>
    </row>
    <row r="26" spans="1:17" ht="14" x14ac:dyDescent="0.15">
      <c r="A26" s="8" t="s">
        <v>130</v>
      </c>
      <c r="B26" s="8" t="s">
        <v>107</v>
      </c>
      <c r="C26" s="8" t="s">
        <v>108</v>
      </c>
      <c r="D26" s="8" t="s">
        <v>107</v>
      </c>
      <c r="E26" s="8">
        <v>2.155E-2</v>
      </c>
      <c r="F26" s="8">
        <v>0.12069000000000001</v>
      </c>
      <c r="G26" s="8">
        <v>1.389E-2</v>
      </c>
      <c r="H26" s="8">
        <v>0.18966</v>
      </c>
      <c r="I26" s="8">
        <v>1.772E-2</v>
      </c>
      <c r="J26" s="8">
        <v>0.15517500000000001</v>
      </c>
      <c r="K26" s="8">
        <v>9.9140000000000006E-2</v>
      </c>
      <c r="L26" s="8">
        <v>0.17577000000000001</v>
      </c>
      <c r="M26" s="1"/>
      <c r="N26" s="226"/>
      <c r="O26" s="226"/>
      <c r="P26" s="226"/>
      <c r="Q26" s="226"/>
    </row>
    <row r="27" spans="1:17" ht="14" x14ac:dyDescent="0.15">
      <c r="A27" s="8" t="s">
        <v>131</v>
      </c>
      <c r="B27" s="8" t="s">
        <v>107</v>
      </c>
      <c r="C27" s="8" t="s">
        <v>108</v>
      </c>
      <c r="D27" s="8" t="s">
        <v>107</v>
      </c>
      <c r="E27" s="8">
        <v>3.1530000000000002E-2</v>
      </c>
      <c r="F27" s="8">
        <v>5.7689999999999998E-2</v>
      </c>
      <c r="G27" s="8">
        <v>7.6299999999999996E-3</v>
      </c>
      <c r="H27" s="8">
        <v>2.9700000000000001E-2</v>
      </c>
      <c r="I27" s="8">
        <v>1.958E-2</v>
      </c>
      <c r="J27" s="8">
        <v>4.3694999999999998E-2</v>
      </c>
      <c r="K27" s="8">
        <v>2.6159999999999999E-2</v>
      </c>
      <c r="L27" s="8">
        <v>2.2069999999999999E-2</v>
      </c>
      <c r="M27" s="1"/>
      <c r="N27" s="226"/>
      <c r="O27" s="226"/>
      <c r="P27" s="226"/>
      <c r="Q27" s="226"/>
    </row>
    <row r="28" spans="1:17" ht="14" x14ac:dyDescent="0.15">
      <c r="A28" s="8" t="s">
        <v>132</v>
      </c>
      <c r="B28" s="8" t="s">
        <v>107</v>
      </c>
      <c r="C28" s="8" t="s">
        <v>108</v>
      </c>
      <c r="D28" s="8" t="s">
        <v>107</v>
      </c>
      <c r="E28" s="8">
        <v>0.41199999999999998</v>
      </c>
      <c r="F28" s="8">
        <v>0.46773999999999999</v>
      </c>
      <c r="G28" s="8">
        <v>0.38650000000000001</v>
      </c>
      <c r="H28" s="8">
        <v>0.50382000000000005</v>
      </c>
      <c r="I28" s="8">
        <v>0.39924999999999999</v>
      </c>
      <c r="J28" s="8">
        <v>0.48577999999999999</v>
      </c>
      <c r="K28" s="8">
        <v>5.5739999999999998E-2</v>
      </c>
      <c r="L28" s="8">
        <v>0.11731999999999999</v>
      </c>
      <c r="M28" s="1"/>
      <c r="N28" s="226"/>
      <c r="O28" s="226"/>
      <c r="P28" s="226"/>
      <c r="Q28" s="226"/>
    </row>
    <row r="29" spans="1:17" ht="14" x14ac:dyDescent="0.15">
      <c r="A29" s="8" t="s">
        <v>133</v>
      </c>
      <c r="B29" s="8" t="s">
        <v>134</v>
      </c>
      <c r="C29" s="8" t="s">
        <v>95</v>
      </c>
      <c r="D29" s="8" t="s">
        <v>107</v>
      </c>
      <c r="E29" s="8">
        <v>1.504E-2</v>
      </c>
      <c r="F29" s="8">
        <v>0.10588</v>
      </c>
      <c r="G29" s="8">
        <v>3.4380000000000001E-2</v>
      </c>
      <c r="H29" s="8">
        <v>9.2310000000000003E-2</v>
      </c>
      <c r="I29" s="8">
        <v>2.4709999999999999E-2</v>
      </c>
      <c r="J29" s="8">
        <v>9.9095000000000003E-2</v>
      </c>
      <c r="K29" s="8">
        <v>9.0840000000000004E-2</v>
      </c>
      <c r="L29" s="8">
        <v>5.7930000000000002E-2</v>
      </c>
      <c r="M29" s="1"/>
      <c r="N29" s="226"/>
      <c r="O29" s="226"/>
      <c r="P29" s="226"/>
      <c r="Q29" s="226"/>
    </row>
    <row r="30" spans="1:17" ht="14" x14ac:dyDescent="0.15">
      <c r="A30" s="8" t="s">
        <v>135</v>
      </c>
      <c r="B30" s="8" t="s">
        <v>134</v>
      </c>
      <c r="C30" s="8" t="s">
        <v>95</v>
      </c>
      <c r="D30" s="8" t="s">
        <v>107</v>
      </c>
      <c r="E30" s="8">
        <v>4.8509999999999998E-2</v>
      </c>
      <c r="F30" s="8">
        <v>0.11801</v>
      </c>
      <c r="G30" s="8">
        <v>4.8669999999999998E-2</v>
      </c>
      <c r="H30" s="8">
        <v>0.1381</v>
      </c>
      <c r="I30" s="8">
        <v>4.8590000000000001E-2</v>
      </c>
      <c r="J30" s="8">
        <v>0.128055</v>
      </c>
      <c r="K30" s="8">
        <v>6.9500000000000006E-2</v>
      </c>
      <c r="L30" s="8">
        <v>8.9429999999999996E-2</v>
      </c>
      <c r="M30" s="1"/>
      <c r="N30" s="226"/>
      <c r="O30" s="226"/>
      <c r="P30" s="226"/>
      <c r="Q30" s="226"/>
    </row>
    <row r="31" spans="1:17" ht="14" x14ac:dyDescent="0.15">
      <c r="A31" s="8" t="s">
        <v>136</v>
      </c>
      <c r="B31" s="8" t="s">
        <v>134</v>
      </c>
      <c r="C31" s="8" t="s">
        <v>95</v>
      </c>
      <c r="D31" s="8" t="s">
        <v>107</v>
      </c>
      <c r="E31" s="8">
        <v>1.0449999999999999E-2</v>
      </c>
      <c r="F31" s="8">
        <v>4.861E-2</v>
      </c>
      <c r="G31" s="8">
        <v>0</v>
      </c>
      <c r="H31" s="8">
        <v>0.11842</v>
      </c>
      <c r="I31" s="8">
        <v>5.2249999999999996E-3</v>
      </c>
      <c r="J31" s="8">
        <v>8.3515000000000006E-2</v>
      </c>
      <c r="K31" s="8">
        <v>3.8159999999999999E-2</v>
      </c>
      <c r="L31" s="8">
        <v>0.11842</v>
      </c>
      <c r="M31" s="1"/>
      <c r="N31" s="226"/>
      <c r="O31" s="226"/>
      <c r="P31" s="226"/>
      <c r="Q31" s="226"/>
    </row>
    <row r="32" spans="1:17" ht="14" x14ac:dyDescent="0.15">
      <c r="A32" s="8" t="s">
        <v>137</v>
      </c>
      <c r="B32" s="8" t="s">
        <v>134</v>
      </c>
      <c r="C32" s="8" t="s">
        <v>95</v>
      </c>
      <c r="D32" s="8" t="s">
        <v>107</v>
      </c>
      <c r="E32" s="8">
        <v>7.2239999999999999E-2</v>
      </c>
      <c r="F32" s="8">
        <v>0.15909000000000001</v>
      </c>
      <c r="G32" s="8">
        <v>6.25E-2</v>
      </c>
      <c r="H32" s="8">
        <v>0.21052999999999999</v>
      </c>
      <c r="I32" s="8">
        <v>6.7369999999999999E-2</v>
      </c>
      <c r="J32" s="8">
        <v>0.18481</v>
      </c>
      <c r="K32" s="8">
        <v>8.6849999999999997E-2</v>
      </c>
      <c r="L32" s="8">
        <v>0.14802999999999999</v>
      </c>
      <c r="M32" s="1"/>
      <c r="N32" s="226"/>
      <c r="O32" s="226"/>
      <c r="P32" s="226"/>
      <c r="Q32" s="226"/>
    </row>
    <row r="33" spans="1:17" ht="14" x14ac:dyDescent="0.15">
      <c r="A33" s="8" t="s">
        <v>138</v>
      </c>
      <c r="B33" s="8" t="s">
        <v>134</v>
      </c>
      <c r="C33" s="8" t="s">
        <v>95</v>
      </c>
      <c r="D33" s="8" t="s">
        <v>107</v>
      </c>
      <c r="E33" s="8">
        <v>5.8819999999999997E-2</v>
      </c>
      <c r="F33" s="8">
        <v>0.11616</v>
      </c>
      <c r="G33" s="8">
        <v>2.564E-2</v>
      </c>
      <c r="H33" s="8">
        <v>0.14285999999999999</v>
      </c>
      <c r="I33" s="8">
        <v>4.2229999999999997E-2</v>
      </c>
      <c r="J33" s="8">
        <v>0.12950999999999999</v>
      </c>
      <c r="K33" s="8">
        <v>5.7340000000000002E-2</v>
      </c>
      <c r="L33" s="8">
        <v>0.11722</v>
      </c>
      <c r="M33" s="1"/>
      <c r="N33" s="226"/>
      <c r="O33" s="226"/>
      <c r="P33" s="226"/>
      <c r="Q33" s="226"/>
    </row>
    <row r="34" spans="1:17" ht="14" x14ac:dyDescent="0.15">
      <c r="A34" s="8" t="s">
        <v>139</v>
      </c>
      <c r="B34" s="8" t="s">
        <v>134</v>
      </c>
      <c r="C34" s="8" t="s">
        <v>95</v>
      </c>
      <c r="D34" s="8" t="s">
        <v>134</v>
      </c>
      <c r="E34" s="8">
        <v>8.1250000000000003E-2</v>
      </c>
      <c r="F34" s="8">
        <v>0.20896000000000001</v>
      </c>
      <c r="G34" s="8">
        <v>4.5940000000000002E-2</v>
      </c>
      <c r="H34" s="8">
        <v>0.14474000000000001</v>
      </c>
      <c r="I34" s="8">
        <v>6.3594999999999999E-2</v>
      </c>
      <c r="J34" s="8">
        <v>0.17685000000000001</v>
      </c>
      <c r="K34" s="8">
        <v>0.12770999999999999</v>
      </c>
      <c r="L34" s="8">
        <v>9.8799999999999999E-2</v>
      </c>
      <c r="M34" s="1"/>
      <c r="N34" s="226"/>
      <c r="O34" s="226"/>
      <c r="P34" s="226"/>
      <c r="Q34" s="226"/>
    </row>
    <row r="35" spans="1:17" ht="14" x14ac:dyDescent="0.15">
      <c r="A35" s="8" t="s">
        <v>140</v>
      </c>
      <c r="B35" s="8" t="s">
        <v>134</v>
      </c>
      <c r="C35" s="8" t="s">
        <v>95</v>
      </c>
      <c r="D35" s="8" t="s">
        <v>134</v>
      </c>
      <c r="E35" s="8">
        <v>2.4140000000000002E-2</v>
      </c>
      <c r="F35" s="8">
        <v>0.21831</v>
      </c>
      <c r="G35" s="8">
        <v>3.8960000000000002E-2</v>
      </c>
      <c r="H35" s="8">
        <v>0.17721999999999999</v>
      </c>
      <c r="I35" s="8">
        <v>3.1550000000000002E-2</v>
      </c>
      <c r="J35" s="8">
        <v>0.197765</v>
      </c>
      <c r="K35" s="8">
        <v>0.19417000000000001</v>
      </c>
      <c r="L35" s="8">
        <v>0.13825999999999999</v>
      </c>
      <c r="M35" s="1"/>
      <c r="N35" s="226"/>
      <c r="O35" s="226"/>
      <c r="P35" s="226"/>
      <c r="Q35" s="226"/>
    </row>
    <row r="36" spans="1:17" ht="14" x14ac:dyDescent="0.15">
      <c r="A36" s="8" t="s">
        <v>141</v>
      </c>
      <c r="B36" s="8" t="s">
        <v>134</v>
      </c>
      <c r="C36" s="8" t="s">
        <v>95</v>
      </c>
      <c r="D36" s="227" t="s">
        <v>134</v>
      </c>
      <c r="E36" s="8">
        <v>5.4170000000000003E-2</v>
      </c>
      <c r="F36" s="8">
        <v>0.40883999999999998</v>
      </c>
      <c r="G36" s="8">
        <v>7.0459999999999995E-2</v>
      </c>
      <c r="H36" s="8">
        <v>0.39055000000000001</v>
      </c>
      <c r="I36" s="8">
        <v>6.2315000000000002E-2</v>
      </c>
      <c r="J36" s="8">
        <v>0.39969500000000002</v>
      </c>
      <c r="K36" s="8">
        <v>0.35466999999999999</v>
      </c>
      <c r="L36" s="8">
        <v>0.32008999999999999</v>
      </c>
      <c r="M36" s="1"/>
      <c r="N36" s="226"/>
      <c r="O36" s="226"/>
      <c r="P36" s="226"/>
      <c r="Q36" s="226"/>
    </row>
    <row r="37" spans="1:17" ht="14" x14ac:dyDescent="0.15">
      <c r="A37" s="8" t="s">
        <v>142</v>
      </c>
      <c r="B37" s="8" t="s">
        <v>134</v>
      </c>
      <c r="C37" s="8" t="s">
        <v>95</v>
      </c>
      <c r="D37" s="227" t="s">
        <v>134</v>
      </c>
      <c r="E37" s="8">
        <v>4.8300000000000001E-3</v>
      </c>
      <c r="F37" s="8">
        <v>0.19922000000000001</v>
      </c>
      <c r="G37" s="8">
        <v>9.6399999999999993E-3</v>
      </c>
      <c r="H37" s="8">
        <v>0.18501999999999999</v>
      </c>
      <c r="I37" s="8">
        <v>7.2350000000000001E-3</v>
      </c>
      <c r="J37" s="8">
        <v>0.19212000000000001</v>
      </c>
      <c r="K37" s="8">
        <v>0.19439000000000001</v>
      </c>
      <c r="L37" s="8">
        <v>0.17538000000000001</v>
      </c>
      <c r="M37" s="1"/>
      <c r="N37" s="226"/>
      <c r="O37" s="226"/>
      <c r="P37" s="226"/>
      <c r="Q37" s="226"/>
    </row>
    <row r="38" spans="1:17" ht="14" x14ac:dyDescent="0.15">
      <c r="A38" s="8" t="s">
        <v>143</v>
      </c>
      <c r="B38" s="8" t="s">
        <v>134</v>
      </c>
      <c r="C38" s="8" t="s">
        <v>95</v>
      </c>
      <c r="D38" s="227" t="s">
        <v>134</v>
      </c>
      <c r="E38" s="8">
        <v>8.6199999999999992E-3</v>
      </c>
      <c r="F38" s="8">
        <v>0.15517</v>
      </c>
      <c r="G38" s="8">
        <v>6.94E-3</v>
      </c>
      <c r="H38" s="8">
        <v>0.22414000000000001</v>
      </c>
      <c r="I38" s="8">
        <v>7.7799999999999996E-3</v>
      </c>
      <c r="J38" s="8">
        <v>0.18965499999999999</v>
      </c>
      <c r="K38" s="8">
        <v>0.14655000000000001</v>
      </c>
      <c r="L38" s="8">
        <v>0.2172</v>
      </c>
      <c r="M38" s="1"/>
      <c r="N38" s="226"/>
      <c r="O38" s="226"/>
      <c r="P38" s="226"/>
      <c r="Q38" s="226"/>
    </row>
    <row r="39" spans="1:17" ht="14" x14ac:dyDescent="0.15">
      <c r="A39" s="8" t="s">
        <v>144</v>
      </c>
      <c r="B39" s="8" t="s">
        <v>107</v>
      </c>
      <c r="C39" s="8" t="s">
        <v>108</v>
      </c>
      <c r="D39" s="227" t="s">
        <v>134</v>
      </c>
      <c r="E39" s="8">
        <v>5.0590000000000003E-2</v>
      </c>
      <c r="F39" s="8">
        <v>0.53749999999999998</v>
      </c>
      <c r="G39" s="8">
        <v>0.12389</v>
      </c>
      <c r="H39" s="8">
        <v>0.60475999999999996</v>
      </c>
      <c r="I39" s="8">
        <v>8.7239999999999998E-2</v>
      </c>
      <c r="J39" s="8">
        <v>0.57113000000000003</v>
      </c>
      <c r="K39" s="8">
        <v>0.48691000000000001</v>
      </c>
      <c r="L39" s="8">
        <v>0.48087000000000002</v>
      </c>
      <c r="M39" s="1"/>
      <c r="N39" s="226"/>
      <c r="O39" s="226"/>
      <c r="P39" s="226"/>
      <c r="Q39" s="226"/>
    </row>
    <row r="40" spans="1:17" ht="14" x14ac:dyDescent="0.15">
      <c r="A40" s="8" t="s">
        <v>145</v>
      </c>
      <c r="B40" s="8" t="s">
        <v>107</v>
      </c>
      <c r="C40" s="8" t="s">
        <v>108</v>
      </c>
      <c r="D40" s="227" t="s">
        <v>134</v>
      </c>
      <c r="E40" s="8">
        <v>1.7809999999999999E-2</v>
      </c>
      <c r="F40" s="8">
        <v>0.14444000000000001</v>
      </c>
      <c r="G40" s="8">
        <v>2.7400000000000001E-2</v>
      </c>
      <c r="H40" s="8">
        <v>0.15175</v>
      </c>
      <c r="I40" s="8">
        <v>2.2605E-2</v>
      </c>
      <c r="J40" s="8">
        <v>0.148095</v>
      </c>
      <c r="K40" s="8">
        <v>0.12662999999999999</v>
      </c>
      <c r="L40" s="8">
        <v>0.12435</v>
      </c>
      <c r="M40" s="1"/>
      <c r="N40" s="226"/>
      <c r="O40" s="226"/>
      <c r="P40" s="226"/>
      <c r="Q40" s="226"/>
    </row>
    <row r="41" spans="1:17" ht="14" x14ac:dyDescent="0.15">
      <c r="A41" s="8" t="s">
        <v>146</v>
      </c>
      <c r="B41" s="8" t="s">
        <v>107</v>
      </c>
      <c r="C41" s="8" t="s">
        <v>108</v>
      </c>
      <c r="D41" s="227" t="s">
        <v>134</v>
      </c>
      <c r="E41" s="8">
        <v>3.7089999999999998E-2</v>
      </c>
      <c r="F41" s="8">
        <v>0.20652000000000001</v>
      </c>
      <c r="G41" s="8">
        <v>0.10256</v>
      </c>
      <c r="H41" s="8">
        <v>0.375</v>
      </c>
      <c r="I41" s="8">
        <v>6.9824999999999998E-2</v>
      </c>
      <c r="J41" s="8">
        <v>0.29076000000000002</v>
      </c>
      <c r="K41" s="8">
        <v>0.16943</v>
      </c>
      <c r="L41" s="8">
        <v>0.27244000000000002</v>
      </c>
      <c r="M41" s="1"/>
      <c r="N41" s="226"/>
      <c r="O41" s="226"/>
      <c r="P41" s="226"/>
      <c r="Q41" s="226"/>
    </row>
    <row r="42" spans="1:17" ht="14" x14ac:dyDescent="0.15">
      <c r="A42" s="8" t="s">
        <v>147</v>
      </c>
      <c r="B42" s="8" t="s">
        <v>107</v>
      </c>
      <c r="C42" s="8" t="s">
        <v>108</v>
      </c>
      <c r="D42" s="227" t="s">
        <v>134</v>
      </c>
      <c r="E42" s="8">
        <v>1.7170000000000001E-2</v>
      </c>
      <c r="F42" s="8">
        <v>0.22414000000000001</v>
      </c>
      <c r="G42" s="8">
        <v>0</v>
      </c>
      <c r="H42" s="8">
        <v>0.12612999999999999</v>
      </c>
      <c r="I42" s="8">
        <v>8.5850000000000006E-3</v>
      </c>
      <c r="J42" s="8">
        <v>0.17513500000000001</v>
      </c>
      <c r="K42" s="8">
        <v>0.20696999999999999</v>
      </c>
      <c r="L42" s="8">
        <v>0.12612999999999999</v>
      </c>
      <c r="M42" s="1"/>
      <c r="N42" s="226"/>
      <c r="O42" s="226"/>
      <c r="P42" s="226"/>
      <c r="Q42" s="226"/>
    </row>
    <row r="43" spans="1:17" ht="14" x14ac:dyDescent="0.15">
      <c r="A43" s="8" t="s">
        <v>148</v>
      </c>
      <c r="B43" s="8" t="s">
        <v>107</v>
      </c>
      <c r="C43" s="8" t="s">
        <v>108</v>
      </c>
      <c r="D43" s="227" t="s">
        <v>134</v>
      </c>
      <c r="E43" s="8">
        <v>4.6219999999999997E-2</v>
      </c>
      <c r="F43" s="8">
        <v>0.38983000000000001</v>
      </c>
      <c r="G43" s="8">
        <v>6.5790000000000001E-2</v>
      </c>
      <c r="H43" s="8">
        <v>0.49580000000000002</v>
      </c>
      <c r="I43" s="8">
        <v>5.6004999999999999E-2</v>
      </c>
      <c r="J43" s="8">
        <v>0.44281500000000001</v>
      </c>
      <c r="K43" s="8">
        <v>0.34361000000000003</v>
      </c>
      <c r="L43" s="8">
        <v>0.43001</v>
      </c>
      <c r="M43" s="1"/>
      <c r="N43" s="226"/>
      <c r="O43" s="226"/>
      <c r="P43" s="226"/>
      <c r="Q43" s="226"/>
    </row>
    <row r="44" spans="1:17" ht="14" x14ac:dyDescent="0.15">
      <c r="A44" s="8" t="s">
        <v>149</v>
      </c>
      <c r="B44" s="8" t="s">
        <v>107</v>
      </c>
      <c r="C44" s="8" t="s">
        <v>108</v>
      </c>
      <c r="D44" s="227" t="s">
        <v>134</v>
      </c>
      <c r="E44" s="8">
        <v>0.25209999999999999</v>
      </c>
      <c r="F44" s="8">
        <v>0.50846999999999998</v>
      </c>
      <c r="G44" s="8">
        <v>0.25974000000000003</v>
      </c>
      <c r="H44" s="8">
        <v>0.57499999999999996</v>
      </c>
      <c r="I44" s="8">
        <v>0.25591999999999998</v>
      </c>
      <c r="J44" s="8">
        <v>0.54173499999999997</v>
      </c>
      <c r="K44" s="8">
        <v>0.25636999999999999</v>
      </c>
      <c r="L44" s="8">
        <v>0.31525999999999998</v>
      </c>
      <c r="M44" s="1"/>
      <c r="N44" s="226"/>
      <c r="O44" s="226"/>
      <c r="P44" s="226"/>
      <c r="Q44" s="226"/>
    </row>
    <row r="45" spans="1:17" ht="14" x14ac:dyDescent="0.15">
      <c r="A45" s="8" t="s">
        <v>150</v>
      </c>
      <c r="B45" s="8" t="s">
        <v>107</v>
      </c>
      <c r="C45" s="8" t="s">
        <v>108</v>
      </c>
      <c r="D45" s="227" t="s">
        <v>134</v>
      </c>
      <c r="E45" s="8">
        <v>3.7190000000000001E-2</v>
      </c>
      <c r="F45" s="8">
        <v>0.24590000000000001</v>
      </c>
      <c r="G45" s="8">
        <v>1.242E-2</v>
      </c>
      <c r="H45" s="8">
        <v>0.41128999999999999</v>
      </c>
      <c r="I45" s="8">
        <v>2.4805000000000001E-2</v>
      </c>
      <c r="J45" s="8">
        <v>0.32859500000000003</v>
      </c>
      <c r="K45" s="8">
        <v>0.20871000000000001</v>
      </c>
      <c r="L45" s="8">
        <v>0.39887</v>
      </c>
      <c r="M45" s="1"/>
      <c r="N45" s="226"/>
      <c r="O45" s="226"/>
      <c r="P45" s="226"/>
      <c r="Q45" s="226"/>
    </row>
    <row r="46" spans="1:17" ht="14" x14ac:dyDescent="0.15">
      <c r="A46" s="8" t="s">
        <v>151</v>
      </c>
      <c r="B46" s="8" t="s">
        <v>107</v>
      </c>
      <c r="C46" s="8" t="s">
        <v>108</v>
      </c>
      <c r="D46" s="227" t="s">
        <v>134</v>
      </c>
      <c r="E46" s="8">
        <v>0.55918000000000001</v>
      </c>
      <c r="F46" s="8">
        <v>0.72580999999999996</v>
      </c>
      <c r="G46" s="8">
        <v>0.52146999999999999</v>
      </c>
      <c r="H46" s="8">
        <v>0.78295000000000003</v>
      </c>
      <c r="I46" s="8">
        <v>0.54032500000000006</v>
      </c>
      <c r="J46" s="8">
        <v>0.75438000000000005</v>
      </c>
      <c r="K46" s="8">
        <v>0.16663</v>
      </c>
      <c r="L46" s="8">
        <v>0.26147999999999999</v>
      </c>
      <c r="M46" s="1"/>
      <c r="N46" s="226"/>
      <c r="O46" s="226"/>
      <c r="P46" s="226"/>
      <c r="Q46" s="226"/>
    </row>
    <row r="47" spans="1:17" ht="14" x14ac:dyDescent="0.15">
      <c r="A47" s="8" t="s">
        <v>1101</v>
      </c>
      <c r="B47" s="8" t="s">
        <v>107</v>
      </c>
      <c r="C47" s="8" t="s">
        <v>108</v>
      </c>
      <c r="D47" s="227" t="s">
        <v>1102</v>
      </c>
      <c r="E47" s="8"/>
      <c r="F47" s="8"/>
      <c r="G47" s="8"/>
      <c r="H47" s="8"/>
      <c r="I47" s="8"/>
      <c r="J47" s="8"/>
      <c r="K47" s="8"/>
      <c r="L47" s="8"/>
      <c r="M47" s="1"/>
      <c r="N47" s="226"/>
      <c r="O47" s="226"/>
      <c r="P47" s="226"/>
      <c r="Q47" s="226"/>
    </row>
    <row r="48" spans="1:17" ht="14" x14ac:dyDescent="0.15">
      <c r="A48" s="8" t="s">
        <v>1103</v>
      </c>
      <c r="B48" s="8" t="s">
        <v>107</v>
      </c>
      <c r="C48" s="8" t="s">
        <v>108</v>
      </c>
      <c r="D48" s="227" t="s">
        <v>1102</v>
      </c>
      <c r="E48" s="8"/>
      <c r="F48" s="8"/>
      <c r="G48" s="8"/>
      <c r="H48" s="8"/>
      <c r="I48" s="8"/>
      <c r="J48" s="8"/>
      <c r="K48" s="8"/>
      <c r="L48" s="8"/>
      <c r="M48" s="1"/>
      <c r="N48" s="226"/>
      <c r="O48" s="226"/>
      <c r="P48" s="226"/>
      <c r="Q48" s="226"/>
    </row>
    <row r="49" spans="1:17" ht="14" x14ac:dyDescent="0.15">
      <c r="A49" s="8" t="s">
        <v>1104</v>
      </c>
      <c r="B49" s="8" t="s">
        <v>107</v>
      </c>
      <c r="C49" s="8" t="s">
        <v>108</v>
      </c>
      <c r="D49" s="227" t="s">
        <v>1102</v>
      </c>
      <c r="E49" s="8"/>
      <c r="F49" s="8"/>
      <c r="G49" s="8"/>
      <c r="H49" s="8"/>
      <c r="I49" s="8"/>
      <c r="J49" s="8"/>
      <c r="K49" s="8"/>
      <c r="L49" s="8"/>
      <c r="M49" s="1"/>
      <c r="N49" s="226"/>
      <c r="O49" s="226"/>
      <c r="P49" s="226"/>
      <c r="Q49" s="226"/>
    </row>
    <row r="50" spans="1:17" ht="14" x14ac:dyDescent="0.15">
      <c r="A50" s="8" t="s">
        <v>1105</v>
      </c>
      <c r="B50" s="8" t="s">
        <v>107</v>
      </c>
      <c r="C50" s="8" t="s">
        <v>108</v>
      </c>
      <c r="D50" s="227" t="s">
        <v>1102</v>
      </c>
      <c r="E50" s="8"/>
      <c r="F50" s="8"/>
      <c r="G50" s="8"/>
      <c r="H50" s="8"/>
      <c r="I50" s="8"/>
      <c r="J50" s="8"/>
      <c r="K50" s="8"/>
      <c r="L50" s="8"/>
      <c r="M50" s="1"/>
      <c r="N50" s="226"/>
      <c r="O50" s="226"/>
      <c r="P50" s="226"/>
      <c r="Q50" s="226"/>
    </row>
    <row r="51" spans="1:17" ht="14" x14ac:dyDescent="0.15">
      <c r="A51" s="8" t="s">
        <v>1106</v>
      </c>
      <c r="B51" s="8" t="s">
        <v>107</v>
      </c>
      <c r="C51" s="8" t="s">
        <v>108</v>
      </c>
      <c r="D51" s="227" t="s">
        <v>1102</v>
      </c>
      <c r="E51" s="8"/>
      <c r="F51" s="8"/>
      <c r="G51" s="8"/>
      <c r="H51" s="8"/>
      <c r="I51" s="8"/>
      <c r="J51" s="8"/>
      <c r="K51" s="8"/>
      <c r="L51" s="8"/>
      <c r="M51" s="1"/>
      <c r="N51" s="226"/>
      <c r="O51" s="226"/>
      <c r="P51" s="226"/>
      <c r="Q51" s="226"/>
    </row>
    <row r="52" spans="1:17" ht="14" x14ac:dyDescent="0.15">
      <c r="A52" s="8" t="s">
        <v>1107</v>
      </c>
      <c r="B52" s="8" t="s">
        <v>107</v>
      </c>
      <c r="C52" s="8" t="s">
        <v>108</v>
      </c>
      <c r="D52" s="227" t="s">
        <v>1102</v>
      </c>
      <c r="E52" s="8"/>
      <c r="F52" s="8"/>
      <c r="G52" s="8"/>
      <c r="H52" s="8"/>
      <c r="I52" s="8"/>
      <c r="J52" s="8"/>
      <c r="K52" s="8"/>
      <c r="L52" s="8"/>
      <c r="M52" s="1"/>
      <c r="N52" s="226"/>
      <c r="O52" s="226"/>
      <c r="P52" s="226"/>
      <c r="Q52" s="226"/>
    </row>
    <row r="53" spans="1:17" ht="14" x14ac:dyDescent="0.15">
      <c r="A53" s="8" t="s">
        <v>1108</v>
      </c>
      <c r="B53" s="8" t="s">
        <v>107</v>
      </c>
      <c r="C53" s="8" t="s">
        <v>108</v>
      </c>
      <c r="D53" s="227" t="s">
        <v>1102</v>
      </c>
      <c r="E53" s="8"/>
      <c r="F53" s="8"/>
      <c r="G53" s="8"/>
      <c r="H53" s="8"/>
      <c r="I53" s="8"/>
      <c r="J53" s="8"/>
      <c r="K53" s="8"/>
      <c r="L53" s="8"/>
      <c r="M53" s="1"/>
      <c r="N53" s="226"/>
      <c r="O53" s="226"/>
      <c r="P53" s="226"/>
      <c r="Q53" s="226"/>
    </row>
    <row r="54" spans="1:17" ht="14" x14ac:dyDescent="0.15">
      <c r="A54" s="8" t="s">
        <v>1109</v>
      </c>
      <c r="B54" s="8" t="s">
        <v>107</v>
      </c>
      <c r="C54" s="8" t="s">
        <v>108</v>
      </c>
      <c r="D54" s="227" t="s">
        <v>1102</v>
      </c>
      <c r="E54" s="8"/>
      <c r="F54" s="8"/>
      <c r="G54" s="8"/>
      <c r="H54" s="8"/>
      <c r="I54" s="8"/>
      <c r="J54" s="8"/>
      <c r="K54" s="8"/>
      <c r="L54" s="8"/>
      <c r="M54" s="1"/>
      <c r="N54" s="226"/>
      <c r="O54" s="226"/>
      <c r="P54" s="226"/>
      <c r="Q54" s="226"/>
    </row>
    <row r="55" spans="1:17" ht="14" x14ac:dyDescent="0.15">
      <c r="A55" s="8" t="s">
        <v>1110</v>
      </c>
      <c r="B55" s="8" t="s">
        <v>107</v>
      </c>
      <c r="C55" s="8" t="s">
        <v>108</v>
      </c>
      <c r="D55" s="227" t="s">
        <v>1102</v>
      </c>
      <c r="E55" s="8"/>
      <c r="F55" s="8"/>
      <c r="G55" s="8"/>
      <c r="H55" s="8"/>
      <c r="I55" s="8"/>
      <c r="J55" s="8"/>
      <c r="K55" s="8"/>
      <c r="L55" s="8"/>
      <c r="M55" s="1"/>
      <c r="N55" s="226"/>
      <c r="O55" s="226"/>
      <c r="P55" s="226"/>
      <c r="Q55" s="226"/>
    </row>
    <row r="56" spans="1:17" ht="14" x14ac:dyDescent="0.15">
      <c r="A56" s="8" t="s">
        <v>1111</v>
      </c>
      <c r="B56" s="8" t="s">
        <v>107</v>
      </c>
      <c r="C56" s="8" t="s">
        <v>108</v>
      </c>
      <c r="D56" s="227" t="s">
        <v>1102</v>
      </c>
      <c r="E56" s="8"/>
      <c r="F56" s="8"/>
      <c r="G56" s="8"/>
      <c r="H56" s="8"/>
      <c r="I56" s="8"/>
      <c r="J56" s="8"/>
      <c r="K56" s="8"/>
      <c r="L56" s="8"/>
      <c r="M56" s="1"/>
      <c r="N56" s="226"/>
      <c r="O56" s="226"/>
      <c r="P56" s="226"/>
      <c r="Q56" s="226"/>
    </row>
    <row r="57" spans="1:17" ht="14" x14ac:dyDescent="0.15">
      <c r="A57" s="8" t="s">
        <v>1112</v>
      </c>
      <c r="B57" s="8" t="s">
        <v>107</v>
      </c>
      <c r="C57" s="8" t="s">
        <v>108</v>
      </c>
      <c r="D57" s="227" t="s">
        <v>1102</v>
      </c>
      <c r="E57" s="8"/>
      <c r="F57" s="8"/>
      <c r="G57" s="8"/>
      <c r="H57" s="8"/>
      <c r="I57" s="8"/>
      <c r="J57" s="8"/>
      <c r="K57" s="8"/>
      <c r="L57" s="8"/>
      <c r="M57" s="1"/>
      <c r="N57" s="226"/>
      <c r="O57" s="226"/>
      <c r="P57" s="226"/>
      <c r="Q57" s="226"/>
    </row>
    <row r="58" spans="1:17" ht="14" x14ac:dyDescent="0.15">
      <c r="A58" s="8" t="s">
        <v>1113</v>
      </c>
      <c r="B58" s="8" t="s">
        <v>107</v>
      </c>
      <c r="C58" s="8" t="s">
        <v>108</v>
      </c>
      <c r="D58" s="227" t="s">
        <v>1102</v>
      </c>
      <c r="E58" s="8"/>
      <c r="F58" s="8"/>
      <c r="G58" s="8"/>
      <c r="H58" s="8"/>
      <c r="I58" s="8"/>
      <c r="J58" s="8"/>
      <c r="K58" s="8"/>
      <c r="L58" s="8"/>
      <c r="M58" s="1"/>
      <c r="N58" s="226"/>
      <c r="O58" s="226"/>
      <c r="P58" s="226"/>
      <c r="Q58" s="226"/>
    </row>
    <row r="59" spans="1:17" ht="14" x14ac:dyDescent="0.15">
      <c r="A59" s="8" t="s">
        <v>1114</v>
      </c>
      <c r="B59" s="8" t="s">
        <v>107</v>
      </c>
      <c r="C59" s="8" t="s">
        <v>108</v>
      </c>
      <c r="D59" s="227" t="s">
        <v>1102</v>
      </c>
      <c r="E59" s="8"/>
      <c r="F59" s="8"/>
      <c r="G59" s="8"/>
      <c r="H59" s="8"/>
      <c r="I59" s="8"/>
      <c r="J59" s="8"/>
      <c r="K59" s="8"/>
      <c r="L59" s="8"/>
      <c r="M59" s="1"/>
      <c r="N59" s="226"/>
      <c r="O59" s="226"/>
      <c r="P59" s="226"/>
      <c r="Q59" s="226"/>
    </row>
    <row r="60" spans="1:17" ht="14" x14ac:dyDescent="0.15">
      <c r="A60" s="8" t="s">
        <v>1115</v>
      </c>
      <c r="B60" s="8" t="s">
        <v>107</v>
      </c>
      <c r="C60" s="8" t="s">
        <v>108</v>
      </c>
      <c r="D60" s="227" t="s">
        <v>1102</v>
      </c>
      <c r="E60" s="8"/>
      <c r="F60" s="8"/>
      <c r="G60" s="8"/>
      <c r="H60" s="8"/>
      <c r="I60" s="8"/>
      <c r="J60" s="8"/>
      <c r="K60" s="8"/>
      <c r="L60" s="8"/>
      <c r="M60" s="1"/>
      <c r="N60" s="226"/>
      <c r="O60" s="226"/>
      <c r="P60" s="226"/>
      <c r="Q60" s="226"/>
    </row>
    <row r="61" spans="1:17" ht="14" x14ac:dyDescent="0.15">
      <c r="A61" s="8" t="s">
        <v>1116</v>
      </c>
      <c r="B61" s="8" t="s">
        <v>107</v>
      </c>
      <c r="C61" s="8" t="s">
        <v>108</v>
      </c>
      <c r="D61" s="227" t="s">
        <v>1102</v>
      </c>
      <c r="E61" s="8"/>
      <c r="F61" s="8"/>
      <c r="G61" s="8"/>
      <c r="H61" s="8"/>
      <c r="I61" s="8"/>
      <c r="J61" s="8"/>
      <c r="K61" s="8"/>
      <c r="L61" s="8"/>
      <c r="M61" s="1"/>
      <c r="N61" s="226"/>
      <c r="O61" s="226"/>
      <c r="P61" s="226"/>
      <c r="Q61" s="226"/>
    </row>
    <row r="62" spans="1:17" ht="14" x14ac:dyDescent="0.15">
      <c r="A62" s="8" t="s">
        <v>1117</v>
      </c>
      <c r="B62" s="8" t="s">
        <v>107</v>
      </c>
      <c r="C62" s="8" t="s">
        <v>108</v>
      </c>
      <c r="D62" s="227" t="s">
        <v>1102</v>
      </c>
      <c r="E62" s="8"/>
      <c r="F62" s="8"/>
      <c r="G62" s="8"/>
      <c r="H62" s="8"/>
      <c r="I62" s="8"/>
      <c r="J62" s="8"/>
      <c r="K62" s="8"/>
      <c r="L62" s="8"/>
      <c r="M62" s="1"/>
      <c r="N62" s="226"/>
      <c r="O62" s="226"/>
      <c r="P62" s="226"/>
      <c r="Q62" s="226"/>
    </row>
    <row r="63" spans="1:17" ht="14" x14ac:dyDescent="0.15">
      <c r="A63" s="8" t="s">
        <v>1118</v>
      </c>
      <c r="B63" s="8" t="s">
        <v>134</v>
      </c>
      <c r="C63" s="8" t="s">
        <v>95</v>
      </c>
      <c r="D63" s="227" t="s">
        <v>1102</v>
      </c>
      <c r="E63" s="8"/>
      <c r="F63" s="8"/>
      <c r="G63" s="8"/>
      <c r="H63" s="8"/>
      <c r="I63" s="8"/>
      <c r="J63" s="8"/>
      <c r="K63" s="8"/>
      <c r="L63" s="8"/>
      <c r="M63" s="1"/>
      <c r="N63" s="226"/>
      <c r="O63" s="226"/>
      <c r="P63" s="226"/>
      <c r="Q63" s="226"/>
    </row>
    <row r="64" spans="1:17" ht="14" x14ac:dyDescent="0.15">
      <c r="A64" s="8" t="s">
        <v>1119</v>
      </c>
      <c r="B64" s="8" t="s">
        <v>107</v>
      </c>
      <c r="C64" s="8" t="s">
        <v>108</v>
      </c>
      <c r="D64" s="227" t="s">
        <v>1102</v>
      </c>
      <c r="E64" s="8"/>
      <c r="F64" s="8"/>
      <c r="G64" s="8"/>
      <c r="H64" s="8"/>
      <c r="I64" s="8"/>
      <c r="J64" s="8"/>
      <c r="K64" s="8"/>
      <c r="L64" s="8"/>
      <c r="M64" s="1"/>
      <c r="N64" s="226"/>
      <c r="O64" s="226"/>
      <c r="P64" s="226"/>
      <c r="Q64" s="226"/>
    </row>
    <row r="65" spans="1:17" ht="14" x14ac:dyDescent="0.15">
      <c r="A65" s="8" t="s">
        <v>1120</v>
      </c>
      <c r="B65" s="8" t="s">
        <v>107</v>
      </c>
      <c r="C65" s="8" t="s">
        <v>108</v>
      </c>
      <c r="D65" s="227" t="s">
        <v>1102</v>
      </c>
      <c r="E65" s="8"/>
      <c r="F65" s="8"/>
      <c r="G65" s="8"/>
      <c r="H65" s="8"/>
      <c r="I65" s="8"/>
      <c r="J65" s="8"/>
      <c r="K65" s="8"/>
      <c r="L65" s="8"/>
      <c r="M65" s="1"/>
      <c r="N65" s="226"/>
      <c r="O65" s="226"/>
      <c r="P65" s="226"/>
      <c r="Q65" s="226"/>
    </row>
    <row r="66" spans="1:17" ht="14" x14ac:dyDescent="0.15">
      <c r="A66" s="8" t="s">
        <v>1121</v>
      </c>
      <c r="B66" s="8" t="s">
        <v>107</v>
      </c>
      <c r="C66" s="8" t="s">
        <v>108</v>
      </c>
      <c r="D66" s="227" t="s">
        <v>1102</v>
      </c>
      <c r="E66" s="8"/>
      <c r="F66" s="8"/>
      <c r="G66" s="8"/>
      <c r="H66" s="8"/>
      <c r="I66" s="8"/>
      <c r="J66" s="8"/>
      <c r="K66" s="8"/>
      <c r="L66" s="8"/>
      <c r="M66" s="1"/>
      <c r="N66" s="226"/>
      <c r="O66" s="226"/>
      <c r="P66" s="226"/>
      <c r="Q66" s="226"/>
    </row>
    <row r="67" spans="1:17" ht="14" x14ac:dyDescent="0.15">
      <c r="A67" s="8" t="s">
        <v>1122</v>
      </c>
      <c r="B67" s="8" t="s">
        <v>134</v>
      </c>
      <c r="C67" s="8" t="s">
        <v>95</v>
      </c>
      <c r="D67" s="227" t="s">
        <v>1102</v>
      </c>
      <c r="E67" s="8"/>
      <c r="F67" s="8"/>
      <c r="G67" s="8"/>
      <c r="H67" s="8"/>
      <c r="I67" s="8"/>
      <c r="J67" s="8"/>
      <c r="K67" s="8"/>
      <c r="L67" s="8"/>
      <c r="M67" s="1"/>
      <c r="N67" s="226"/>
      <c r="O67" s="226"/>
      <c r="P67" s="226"/>
      <c r="Q67" s="226"/>
    </row>
    <row r="68" spans="1:17" ht="14" x14ac:dyDescent="0.15">
      <c r="A68" s="8" t="s">
        <v>1123</v>
      </c>
      <c r="B68" s="8" t="s">
        <v>107</v>
      </c>
      <c r="C68" s="8" t="s">
        <v>108</v>
      </c>
      <c r="D68" s="227" t="s">
        <v>1102</v>
      </c>
      <c r="E68" s="8"/>
      <c r="F68" s="8"/>
      <c r="G68" s="8"/>
      <c r="H68" s="8"/>
      <c r="I68" s="8"/>
      <c r="J68" s="8"/>
      <c r="K68" s="8"/>
      <c r="L68" s="8"/>
      <c r="M68" s="1"/>
      <c r="N68" s="226"/>
      <c r="O68" s="226"/>
      <c r="P68" s="226"/>
      <c r="Q68" s="226"/>
    </row>
    <row r="69" spans="1:17" ht="14" x14ac:dyDescent="0.15">
      <c r="A69" s="8" t="s">
        <v>1124</v>
      </c>
      <c r="B69" s="8" t="s">
        <v>134</v>
      </c>
      <c r="C69" s="8" t="s">
        <v>95</v>
      </c>
      <c r="D69" s="227" t="s">
        <v>1102</v>
      </c>
      <c r="E69" s="8"/>
      <c r="F69" s="8"/>
      <c r="G69" s="8"/>
      <c r="H69" s="8"/>
      <c r="I69" s="8"/>
      <c r="J69" s="8"/>
      <c r="K69" s="8"/>
      <c r="L69" s="8"/>
      <c r="M69" s="1"/>
      <c r="N69" s="226"/>
      <c r="O69" s="226"/>
      <c r="P69" s="226"/>
      <c r="Q69" s="226"/>
    </row>
    <row r="70" spans="1:17" ht="14" x14ac:dyDescent="0.15">
      <c r="A70" s="8" t="s">
        <v>1125</v>
      </c>
      <c r="B70" s="8" t="s">
        <v>107</v>
      </c>
      <c r="C70" s="8" t="s">
        <v>108</v>
      </c>
      <c r="D70" s="227" t="s">
        <v>1102</v>
      </c>
      <c r="E70" s="8"/>
      <c r="F70" s="8"/>
      <c r="G70" s="8"/>
      <c r="H70" s="8"/>
      <c r="I70" s="8"/>
      <c r="J70" s="8"/>
      <c r="K70" s="8"/>
      <c r="L70" s="8"/>
      <c r="M70" s="1"/>
      <c r="N70" s="226"/>
      <c r="O70" s="226"/>
      <c r="P70" s="226"/>
      <c r="Q70" s="226"/>
    </row>
    <row r="71" spans="1:17" ht="14" x14ac:dyDescent="0.15">
      <c r="A71" s="8" t="s">
        <v>1126</v>
      </c>
      <c r="B71" s="8" t="s">
        <v>107</v>
      </c>
      <c r="C71" s="8" t="s">
        <v>108</v>
      </c>
      <c r="D71" s="227" t="s">
        <v>1102</v>
      </c>
      <c r="E71" s="8"/>
      <c r="F71" s="8"/>
      <c r="G71" s="8"/>
      <c r="H71" s="8"/>
      <c r="I71" s="8"/>
      <c r="J71" s="8"/>
      <c r="K71" s="8"/>
      <c r="L71" s="8"/>
      <c r="M71" s="1"/>
      <c r="N71" s="226"/>
      <c r="O71" s="226"/>
      <c r="P71" s="226"/>
      <c r="Q71" s="226"/>
    </row>
    <row r="72" spans="1:17" ht="14" x14ac:dyDescent="0.15">
      <c r="A72" s="8" t="s">
        <v>1127</v>
      </c>
      <c r="B72" s="8" t="s">
        <v>107</v>
      </c>
      <c r="C72" s="8" t="s">
        <v>108</v>
      </c>
      <c r="D72" s="227" t="s">
        <v>1102</v>
      </c>
      <c r="E72" s="8"/>
      <c r="F72" s="8"/>
      <c r="G72" s="8"/>
      <c r="H72" s="8"/>
      <c r="I72" s="8"/>
      <c r="J72" s="8"/>
      <c r="K72" s="8"/>
      <c r="L72" s="8"/>
      <c r="M72" s="1"/>
      <c r="N72" s="226"/>
      <c r="O72" s="226"/>
      <c r="P72" s="226"/>
      <c r="Q72" s="226"/>
    </row>
    <row r="73" spans="1:17" ht="14" x14ac:dyDescent="0.15">
      <c r="A73" s="8" t="s">
        <v>1128</v>
      </c>
      <c r="B73" s="8" t="s">
        <v>107</v>
      </c>
      <c r="C73" s="8" t="s">
        <v>108</v>
      </c>
      <c r="D73" s="227" t="s">
        <v>1102</v>
      </c>
      <c r="E73" s="8"/>
      <c r="F73" s="8"/>
      <c r="G73" s="8"/>
      <c r="H73" s="8"/>
      <c r="I73" s="8"/>
      <c r="J73" s="8"/>
      <c r="K73" s="8"/>
      <c r="L73" s="8"/>
      <c r="M73" s="1"/>
      <c r="N73" s="226"/>
      <c r="O73" s="226"/>
      <c r="P73" s="226"/>
      <c r="Q73" s="226"/>
    </row>
    <row r="74" spans="1:17" ht="14" x14ac:dyDescent="0.15">
      <c r="A74" s="8" t="s">
        <v>897</v>
      </c>
      <c r="B74" s="8" t="s">
        <v>134</v>
      </c>
      <c r="C74" s="8" t="s">
        <v>95</v>
      </c>
      <c r="D74" s="227" t="s">
        <v>1102</v>
      </c>
      <c r="E74" s="8"/>
      <c r="F74" s="8"/>
      <c r="G74" s="8"/>
      <c r="H74" s="8"/>
      <c r="I74" s="8"/>
      <c r="J74" s="8"/>
      <c r="K74" s="8"/>
      <c r="L74" s="8"/>
      <c r="M74" s="1"/>
      <c r="N74" s="226"/>
      <c r="O74" s="226"/>
      <c r="P74" s="226"/>
      <c r="Q74" s="226"/>
    </row>
    <row r="75" spans="1:17" ht="14" x14ac:dyDescent="0.15">
      <c r="A75" s="8" t="s">
        <v>1129</v>
      </c>
      <c r="B75" s="8" t="s">
        <v>107</v>
      </c>
      <c r="C75" s="8" t="s">
        <v>108</v>
      </c>
      <c r="D75" s="227" t="s">
        <v>1102</v>
      </c>
      <c r="E75" s="8"/>
      <c r="F75" s="8"/>
      <c r="G75" s="8"/>
      <c r="H75" s="8"/>
      <c r="I75" s="8"/>
      <c r="J75" s="8"/>
      <c r="K75" s="8"/>
      <c r="L75" s="8"/>
      <c r="M75" s="1"/>
      <c r="N75" s="226"/>
      <c r="O75" s="226"/>
      <c r="P75" s="226"/>
      <c r="Q75" s="226"/>
    </row>
    <row r="76" spans="1:17" ht="14" x14ac:dyDescent="0.15">
      <c r="A76" s="8" t="s">
        <v>1130</v>
      </c>
      <c r="B76" s="8" t="s">
        <v>107</v>
      </c>
      <c r="C76" s="8" t="s">
        <v>108</v>
      </c>
      <c r="D76" s="227" t="s">
        <v>1102</v>
      </c>
      <c r="E76" s="8"/>
      <c r="F76" s="8"/>
      <c r="G76" s="8"/>
      <c r="H76" s="8"/>
      <c r="I76" s="8"/>
      <c r="J76" s="8"/>
      <c r="K76" s="8"/>
      <c r="L76" s="8"/>
      <c r="M76" s="1"/>
      <c r="N76" s="226"/>
      <c r="O76" s="226"/>
      <c r="P76" s="226"/>
      <c r="Q76" s="226"/>
    </row>
    <row r="77" spans="1:17" ht="14" x14ac:dyDescent="0.15">
      <c r="A77" s="8" t="s">
        <v>1131</v>
      </c>
      <c r="B77" s="8" t="s">
        <v>107</v>
      </c>
      <c r="C77" s="8" t="s">
        <v>108</v>
      </c>
      <c r="D77" s="227" t="s">
        <v>1102</v>
      </c>
      <c r="E77" s="8"/>
      <c r="F77" s="8"/>
      <c r="G77" s="8"/>
      <c r="H77" s="8"/>
      <c r="I77" s="8"/>
      <c r="J77" s="8"/>
      <c r="K77" s="8"/>
      <c r="L77" s="8"/>
      <c r="M77" s="1"/>
      <c r="N77" s="226"/>
      <c r="O77" s="226"/>
      <c r="P77" s="226"/>
      <c r="Q77" s="226"/>
    </row>
    <row r="78" spans="1:17" ht="14" x14ac:dyDescent="0.15">
      <c r="A78" s="8" t="s">
        <v>1132</v>
      </c>
      <c r="B78" s="8" t="s">
        <v>107</v>
      </c>
      <c r="C78" s="8" t="s">
        <v>108</v>
      </c>
      <c r="D78" s="227" t="s">
        <v>1102</v>
      </c>
      <c r="E78" s="8"/>
      <c r="F78" s="8"/>
      <c r="G78" s="8"/>
      <c r="H78" s="8"/>
      <c r="I78" s="8"/>
      <c r="J78" s="8"/>
      <c r="K78" s="8"/>
      <c r="L78" s="8"/>
      <c r="M78" s="1"/>
      <c r="N78" s="226"/>
      <c r="O78" s="226"/>
      <c r="P78" s="226"/>
      <c r="Q78" s="226"/>
    </row>
    <row r="79" spans="1:17" ht="14" x14ac:dyDescent="0.15">
      <c r="A79" s="8" t="s">
        <v>1133</v>
      </c>
      <c r="B79" s="8" t="s">
        <v>107</v>
      </c>
      <c r="C79" s="8" t="s">
        <v>108</v>
      </c>
      <c r="D79" s="227" t="s">
        <v>1102</v>
      </c>
      <c r="E79" s="8"/>
      <c r="F79" s="8"/>
      <c r="G79" s="8"/>
      <c r="H79" s="8"/>
      <c r="I79" s="8"/>
      <c r="J79" s="8"/>
      <c r="K79" s="8"/>
      <c r="L79" s="8"/>
      <c r="M79" s="1"/>
      <c r="N79" s="226"/>
      <c r="O79" s="226"/>
      <c r="P79" s="226"/>
      <c r="Q79" s="226"/>
    </row>
    <row r="80" spans="1:17" ht="14" x14ac:dyDescent="0.15">
      <c r="A80" s="8" t="s">
        <v>1134</v>
      </c>
      <c r="B80" s="8" t="s">
        <v>107</v>
      </c>
      <c r="C80" s="8" t="s">
        <v>108</v>
      </c>
      <c r="D80" s="227" t="s">
        <v>1102</v>
      </c>
      <c r="E80" s="8"/>
      <c r="F80" s="8"/>
      <c r="G80" s="8"/>
      <c r="H80" s="8"/>
      <c r="I80" s="8"/>
      <c r="J80" s="8"/>
      <c r="K80" s="8"/>
      <c r="L80" s="8"/>
      <c r="M80" s="1"/>
      <c r="N80" s="226"/>
      <c r="O80" s="226"/>
      <c r="P80" s="226"/>
      <c r="Q80" s="226"/>
    </row>
    <row r="81" spans="1:17" ht="14" x14ac:dyDescent="0.15">
      <c r="A81" s="8" t="s">
        <v>1135</v>
      </c>
      <c r="B81" s="8" t="s">
        <v>107</v>
      </c>
      <c r="C81" s="8" t="s">
        <v>108</v>
      </c>
      <c r="D81" s="227" t="s">
        <v>1102</v>
      </c>
      <c r="E81" s="8"/>
      <c r="F81" s="8"/>
      <c r="G81" s="8"/>
      <c r="H81" s="8"/>
      <c r="I81" s="8"/>
      <c r="J81" s="8"/>
      <c r="K81" s="8"/>
      <c r="L81" s="8"/>
      <c r="M81" s="1"/>
      <c r="N81" s="226"/>
      <c r="O81" s="226"/>
      <c r="P81" s="226"/>
      <c r="Q81" s="226"/>
    </row>
    <row r="82" spans="1:17" ht="14" x14ac:dyDescent="0.15">
      <c r="A82" s="8" t="s">
        <v>1136</v>
      </c>
      <c r="B82" s="8" t="s">
        <v>107</v>
      </c>
      <c r="C82" s="8" t="s">
        <v>108</v>
      </c>
      <c r="D82" s="227" t="s">
        <v>1102</v>
      </c>
      <c r="E82" s="8"/>
      <c r="F82" s="8"/>
      <c r="G82" s="8"/>
      <c r="H82" s="8"/>
      <c r="I82" s="8"/>
      <c r="J82" s="8"/>
      <c r="K82" s="8"/>
      <c r="L82" s="8"/>
      <c r="M82" s="1"/>
      <c r="N82" s="226"/>
      <c r="O82" s="226"/>
      <c r="P82" s="226"/>
      <c r="Q82" s="226"/>
    </row>
    <row r="83" spans="1:17" ht="14" x14ac:dyDescent="0.15">
      <c r="A83" s="8" t="s">
        <v>1137</v>
      </c>
      <c r="B83" s="8" t="s">
        <v>107</v>
      </c>
      <c r="C83" s="8" t="s">
        <v>108</v>
      </c>
      <c r="D83" s="227" t="s">
        <v>1102</v>
      </c>
      <c r="E83" s="8"/>
      <c r="F83" s="8"/>
      <c r="G83" s="8"/>
      <c r="H83" s="8"/>
      <c r="I83" s="8"/>
      <c r="J83" s="8"/>
      <c r="K83" s="8"/>
      <c r="L83" s="8"/>
      <c r="M83" s="1"/>
      <c r="N83" s="226"/>
      <c r="O83" s="226"/>
      <c r="P83" s="226"/>
      <c r="Q83" s="226"/>
    </row>
    <row r="84" spans="1:17" ht="14" x14ac:dyDescent="0.15">
      <c r="A84" s="8" t="s">
        <v>1138</v>
      </c>
      <c r="B84" s="8" t="s">
        <v>107</v>
      </c>
      <c r="C84" s="8" t="s">
        <v>108</v>
      </c>
      <c r="D84" s="227" t="s">
        <v>1102</v>
      </c>
      <c r="E84" s="8"/>
      <c r="F84" s="8"/>
      <c r="G84" s="8"/>
      <c r="H84" s="8"/>
      <c r="I84" s="8"/>
      <c r="J84" s="8"/>
      <c r="K84" s="8"/>
      <c r="L84" s="8"/>
      <c r="M84" s="1"/>
      <c r="N84" s="226"/>
      <c r="O84" s="226"/>
      <c r="P84" s="226"/>
      <c r="Q84" s="226"/>
    </row>
    <row r="85" spans="1:17" ht="14" x14ac:dyDescent="0.15">
      <c r="A85" s="8" t="s">
        <v>903</v>
      </c>
      <c r="B85" s="8" t="s">
        <v>107</v>
      </c>
      <c r="C85" s="8" t="s">
        <v>108</v>
      </c>
      <c r="D85" s="227" t="s">
        <v>1102</v>
      </c>
      <c r="E85" s="8"/>
      <c r="F85" s="8"/>
      <c r="G85" s="8"/>
      <c r="H85" s="8"/>
      <c r="I85" s="8"/>
      <c r="J85" s="8"/>
      <c r="K85" s="8"/>
      <c r="L85" s="8"/>
      <c r="M85" s="1"/>
      <c r="N85" s="226"/>
      <c r="O85" s="226"/>
      <c r="P85" s="226"/>
      <c r="Q85" s="226"/>
    </row>
    <row r="86" spans="1:17" ht="14" x14ac:dyDescent="0.15">
      <c r="A86" s="8" t="s">
        <v>1139</v>
      </c>
      <c r="B86" s="8" t="s">
        <v>107</v>
      </c>
      <c r="C86" s="8" t="s">
        <v>108</v>
      </c>
      <c r="D86" s="227" t="s">
        <v>1102</v>
      </c>
      <c r="E86" s="8"/>
      <c r="F86" s="8"/>
      <c r="G86" s="8"/>
      <c r="H86" s="8"/>
      <c r="I86" s="8"/>
      <c r="J86" s="8"/>
      <c r="K86" s="8"/>
      <c r="L86" s="8"/>
      <c r="M86" s="1"/>
      <c r="N86" s="226"/>
      <c r="O86" s="226"/>
      <c r="P86" s="226"/>
      <c r="Q86" s="226"/>
    </row>
    <row r="87" spans="1:17" ht="14" x14ac:dyDescent="0.15">
      <c r="A87" s="8" t="s">
        <v>1140</v>
      </c>
      <c r="B87" s="8" t="s">
        <v>134</v>
      </c>
      <c r="C87" s="8" t="s">
        <v>95</v>
      </c>
      <c r="D87" s="227" t="s">
        <v>1102</v>
      </c>
      <c r="E87" s="8"/>
      <c r="F87" s="8"/>
      <c r="G87" s="8"/>
      <c r="H87" s="8"/>
      <c r="I87" s="8"/>
      <c r="J87" s="8"/>
      <c r="K87" s="8"/>
      <c r="L87" s="8"/>
      <c r="M87" s="1"/>
      <c r="N87" s="226"/>
      <c r="O87" s="226"/>
      <c r="P87" s="226"/>
      <c r="Q87" s="226"/>
    </row>
    <row r="88" spans="1:17" ht="14" x14ac:dyDescent="0.15">
      <c r="A88" s="8" t="s">
        <v>1141</v>
      </c>
      <c r="B88" s="8" t="s">
        <v>107</v>
      </c>
      <c r="C88" s="8" t="s">
        <v>108</v>
      </c>
      <c r="D88" s="227" t="s">
        <v>1102</v>
      </c>
      <c r="E88" s="8"/>
      <c r="F88" s="8"/>
      <c r="G88" s="8"/>
      <c r="H88" s="8"/>
      <c r="I88" s="8"/>
      <c r="J88" s="8"/>
      <c r="K88" s="8"/>
      <c r="L88" s="8"/>
      <c r="M88" s="1"/>
      <c r="N88" s="226"/>
      <c r="O88" s="226"/>
      <c r="P88" s="226"/>
      <c r="Q88" s="226"/>
    </row>
    <row r="89" spans="1:17" ht="14" x14ac:dyDescent="0.15">
      <c r="A89" s="8" t="s">
        <v>1142</v>
      </c>
      <c r="B89" s="8" t="s">
        <v>107</v>
      </c>
      <c r="C89" s="8" t="s">
        <v>108</v>
      </c>
      <c r="D89" s="227" t="s">
        <v>1102</v>
      </c>
      <c r="E89" s="8"/>
      <c r="F89" s="8"/>
      <c r="G89" s="8"/>
      <c r="H89" s="8"/>
      <c r="I89" s="8"/>
      <c r="J89" s="8"/>
      <c r="K89" s="8"/>
      <c r="L89" s="8"/>
      <c r="M89" s="1"/>
      <c r="N89" s="226"/>
      <c r="O89" s="226"/>
      <c r="P89" s="226"/>
      <c r="Q89" s="226"/>
    </row>
    <row r="90" spans="1:17" ht="14" x14ac:dyDescent="0.15">
      <c r="A90" s="8" t="s">
        <v>1143</v>
      </c>
      <c r="B90" s="8" t="s">
        <v>107</v>
      </c>
      <c r="C90" s="8" t="s">
        <v>108</v>
      </c>
      <c r="D90" s="227" t="s">
        <v>1102</v>
      </c>
      <c r="E90" s="8"/>
      <c r="F90" s="8"/>
      <c r="G90" s="8"/>
      <c r="H90" s="8"/>
      <c r="I90" s="8"/>
      <c r="J90" s="8"/>
      <c r="K90" s="8"/>
      <c r="L90" s="8"/>
      <c r="M90" s="1"/>
      <c r="N90" s="226"/>
      <c r="O90" s="226"/>
      <c r="P90" s="226"/>
      <c r="Q90" s="226"/>
    </row>
    <row r="91" spans="1:17" ht="14" x14ac:dyDescent="0.15">
      <c r="A91" s="8" t="s">
        <v>1144</v>
      </c>
      <c r="B91" s="8" t="s">
        <v>107</v>
      </c>
      <c r="C91" s="8" t="s">
        <v>108</v>
      </c>
      <c r="D91" s="227" t="s">
        <v>1102</v>
      </c>
      <c r="E91" s="8"/>
      <c r="F91" s="8"/>
      <c r="G91" s="8"/>
      <c r="H91" s="8"/>
      <c r="I91" s="8"/>
      <c r="J91" s="8"/>
      <c r="K91" s="8"/>
      <c r="L91" s="8"/>
      <c r="M91" s="1"/>
      <c r="N91" s="226"/>
      <c r="O91" s="226"/>
      <c r="P91" s="226"/>
      <c r="Q91" s="226"/>
    </row>
    <row r="92" spans="1:17" ht="14" x14ac:dyDescent="0.15">
      <c r="A92" s="8" t="s">
        <v>1145</v>
      </c>
      <c r="B92" s="8" t="s">
        <v>107</v>
      </c>
      <c r="C92" s="8" t="s">
        <v>108</v>
      </c>
      <c r="D92" s="227" t="s">
        <v>1102</v>
      </c>
      <c r="E92" s="8"/>
      <c r="F92" s="8"/>
      <c r="G92" s="8"/>
      <c r="H92" s="8"/>
      <c r="I92" s="8"/>
      <c r="J92" s="8"/>
      <c r="K92" s="8"/>
      <c r="L92" s="8"/>
      <c r="M92" s="1"/>
      <c r="N92" s="226"/>
      <c r="O92" s="226"/>
      <c r="P92" s="226"/>
      <c r="Q92" s="226"/>
    </row>
    <row r="93" spans="1:17" ht="14" x14ac:dyDescent="0.15">
      <c r="A93" s="8" t="s">
        <v>1146</v>
      </c>
      <c r="B93" s="8" t="s">
        <v>107</v>
      </c>
      <c r="C93" s="8" t="s">
        <v>108</v>
      </c>
      <c r="D93" s="227" t="s">
        <v>1102</v>
      </c>
      <c r="E93" s="8"/>
      <c r="F93" s="8"/>
      <c r="G93" s="8"/>
      <c r="H93" s="8"/>
      <c r="I93" s="8"/>
      <c r="J93" s="8"/>
      <c r="K93" s="8"/>
      <c r="L93" s="8"/>
      <c r="M93" s="1"/>
      <c r="N93" s="226"/>
      <c r="O93" s="226"/>
      <c r="P93" s="226"/>
      <c r="Q93" s="226"/>
    </row>
    <row r="94" spans="1:17" ht="14" x14ac:dyDescent="0.15">
      <c r="A94" s="8" t="s">
        <v>1147</v>
      </c>
      <c r="B94" s="8" t="s">
        <v>107</v>
      </c>
      <c r="C94" s="8" t="s">
        <v>108</v>
      </c>
      <c r="D94" s="227" t="s">
        <v>1102</v>
      </c>
      <c r="E94" s="8"/>
      <c r="F94" s="8"/>
      <c r="G94" s="8"/>
      <c r="H94" s="8"/>
      <c r="I94" s="8"/>
      <c r="J94" s="8"/>
      <c r="K94" s="8"/>
      <c r="L94" s="8"/>
      <c r="M94" s="1"/>
      <c r="N94" s="226"/>
      <c r="O94" s="226"/>
      <c r="P94" s="226"/>
      <c r="Q94" s="226"/>
    </row>
    <row r="95" spans="1:17" ht="14" x14ac:dyDescent="0.15">
      <c r="A95" s="8" t="s">
        <v>1148</v>
      </c>
      <c r="B95" s="8" t="s">
        <v>107</v>
      </c>
      <c r="C95" s="8" t="s">
        <v>108</v>
      </c>
      <c r="D95" s="227" t="s">
        <v>1102</v>
      </c>
      <c r="E95" s="8"/>
      <c r="F95" s="8"/>
      <c r="G95" s="8"/>
      <c r="H95" s="8"/>
      <c r="I95" s="8"/>
      <c r="J95" s="8"/>
      <c r="K95" s="8"/>
      <c r="L95" s="8"/>
      <c r="M95" s="1"/>
      <c r="N95" s="226"/>
      <c r="O95" s="226"/>
      <c r="P95" s="226"/>
      <c r="Q95" s="226"/>
    </row>
    <row r="96" spans="1:17" ht="14" x14ac:dyDescent="0.15">
      <c r="A96" s="8" t="s">
        <v>1149</v>
      </c>
      <c r="B96" s="8" t="s">
        <v>107</v>
      </c>
      <c r="C96" s="8" t="s">
        <v>108</v>
      </c>
      <c r="D96" s="227" t="s">
        <v>1102</v>
      </c>
      <c r="E96" s="8"/>
      <c r="F96" s="8"/>
      <c r="G96" s="8"/>
      <c r="H96" s="8"/>
      <c r="I96" s="8"/>
      <c r="J96" s="8"/>
      <c r="K96" s="8"/>
      <c r="L96" s="8"/>
      <c r="M96" s="1"/>
      <c r="N96" s="226"/>
      <c r="O96" s="226"/>
      <c r="P96" s="226"/>
      <c r="Q96" s="226"/>
    </row>
    <row r="97" spans="1:17" ht="14" x14ac:dyDescent="0.15">
      <c r="A97" s="8" t="s">
        <v>1150</v>
      </c>
      <c r="B97" s="8" t="s">
        <v>107</v>
      </c>
      <c r="C97" s="8" t="s">
        <v>108</v>
      </c>
      <c r="D97" s="227" t="s">
        <v>1102</v>
      </c>
      <c r="E97" s="8"/>
      <c r="F97" s="8"/>
      <c r="G97" s="8"/>
      <c r="H97" s="8"/>
      <c r="I97" s="8"/>
      <c r="J97" s="8"/>
      <c r="K97" s="8"/>
      <c r="L97" s="8"/>
      <c r="M97" s="1"/>
      <c r="N97" s="226"/>
      <c r="O97" s="226"/>
      <c r="P97" s="226"/>
      <c r="Q97" s="226"/>
    </row>
    <row r="98" spans="1:17" ht="14" x14ac:dyDescent="0.15">
      <c r="A98" s="226"/>
      <c r="B98" s="226"/>
      <c r="C98" s="226"/>
      <c r="D98" s="226"/>
      <c r="E98" s="226"/>
      <c r="F98" s="226"/>
      <c r="G98" s="226"/>
      <c r="H98" s="226"/>
      <c r="I98" s="226"/>
      <c r="J98" s="226"/>
      <c r="K98" s="226"/>
      <c r="L98" s="226"/>
      <c r="M98" s="226"/>
      <c r="N98" s="226"/>
      <c r="O98" s="226"/>
      <c r="P98" s="226"/>
      <c r="Q98" s="226"/>
    </row>
    <row r="99" spans="1:17" ht="14" x14ac:dyDescent="0.15">
      <c r="A99" s="226"/>
      <c r="B99" s="226"/>
      <c r="C99" s="226"/>
      <c r="D99" s="226"/>
      <c r="E99" s="226"/>
      <c r="F99" s="226"/>
      <c r="G99" s="226"/>
      <c r="H99" s="226"/>
      <c r="I99" s="226"/>
      <c r="J99" s="226"/>
      <c r="K99" s="226"/>
      <c r="L99" s="226"/>
      <c r="M99" s="226"/>
      <c r="N99" s="226"/>
      <c r="O99" s="226"/>
      <c r="P99" s="226"/>
      <c r="Q99" s="226"/>
    </row>
    <row r="100" spans="1:17" ht="14" x14ac:dyDescent="0.15">
      <c r="A100" s="226"/>
      <c r="B100" s="226"/>
      <c r="C100" s="226"/>
      <c r="D100" s="226"/>
      <c r="E100" s="226"/>
      <c r="F100" s="226"/>
      <c r="G100" s="226"/>
      <c r="H100" s="226"/>
      <c r="I100" s="226"/>
      <c r="J100" s="226"/>
      <c r="K100" s="226"/>
      <c r="L100" s="226"/>
      <c r="M100" s="226"/>
      <c r="N100" s="226"/>
      <c r="O100" s="226"/>
      <c r="P100" s="226"/>
      <c r="Q100" s="22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>
      <selection activeCell="A17" sqref="A17"/>
    </sheetView>
  </sheetViews>
  <sheetFormatPr baseColWidth="10" defaultRowHeight="13" x14ac:dyDescent="0.15"/>
  <cols>
    <col min="1" max="1" width="69.1640625" style="85" bestFit="1" customWidth="1"/>
    <col min="2" max="2" width="10.83203125" style="85"/>
    <col min="3" max="3" width="12.5" style="85" bestFit="1" customWidth="1"/>
    <col min="4" max="16384" width="10.83203125" style="85"/>
  </cols>
  <sheetData>
    <row r="1" spans="1:3" x14ac:dyDescent="0.15">
      <c r="A1" s="121" t="s">
        <v>2265</v>
      </c>
      <c r="B1" s="70"/>
      <c r="C1" s="70"/>
    </row>
    <row r="2" spans="1:3" x14ac:dyDescent="0.15">
      <c r="A2" s="121"/>
      <c r="B2" s="70"/>
      <c r="C2" s="70"/>
    </row>
    <row r="3" spans="1:3" x14ac:dyDescent="0.15">
      <c r="A3" s="127" t="s">
        <v>152</v>
      </c>
      <c r="B3" s="70"/>
      <c r="C3" s="70"/>
    </row>
    <row r="4" spans="1:3" x14ac:dyDescent="0.15">
      <c r="A4" s="70"/>
      <c r="B4" s="70" t="s">
        <v>153</v>
      </c>
      <c r="C4" s="70" t="s">
        <v>154</v>
      </c>
    </row>
    <row r="5" spans="1:3" x14ac:dyDescent="0.15">
      <c r="A5" s="70" t="s">
        <v>155</v>
      </c>
      <c r="B5" s="70">
        <v>2372</v>
      </c>
      <c r="C5" s="70">
        <v>45</v>
      </c>
    </row>
    <row r="6" spans="1:3" x14ac:dyDescent="0.15">
      <c r="A6" s="70" t="s">
        <v>156</v>
      </c>
      <c r="B6" s="70">
        <v>22</v>
      </c>
      <c r="C6" s="70">
        <v>12</v>
      </c>
    </row>
    <row r="7" spans="1:3" x14ac:dyDescent="0.15">
      <c r="A7" s="70" t="s">
        <v>157</v>
      </c>
      <c r="B7" s="70">
        <v>17</v>
      </c>
      <c r="C7" s="70">
        <v>10</v>
      </c>
    </row>
    <row r="8" spans="1:3" x14ac:dyDescent="0.15">
      <c r="A8" s="70" t="s">
        <v>158</v>
      </c>
      <c r="B8" s="70">
        <v>16</v>
      </c>
      <c r="C8" s="70">
        <v>10</v>
      </c>
    </row>
    <row r="9" spans="1:3" x14ac:dyDescent="0.15">
      <c r="A9" s="70"/>
      <c r="B9" s="70"/>
      <c r="C9" s="70"/>
    </row>
    <row r="10" spans="1:3" x14ac:dyDescent="0.15">
      <c r="A10" s="70"/>
      <c r="B10" s="70"/>
      <c r="C10" s="70"/>
    </row>
    <row r="11" spans="1:3" x14ac:dyDescent="0.15">
      <c r="A11" s="127" t="s">
        <v>159</v>
      </c>
      <c r="B11" s="70"/>
      <c r="C11" s="70"/>
    </row>
    <row r="12" spans="1:3" x14ac:dyDescent="0.15">
      <c r="A12" s="70"/>
      <c r="B12" s="70" t="s">
        <v>153</v>
      </c>
      <c r="C12" s="70" t="s">
        <v>154</v>
      </c>
    </row>
    <row r="13" spans="1:3" x14ac:dyDescent="0.15">
      <c r="A13" s="70" t="s">
        <v>155</v>
      </c>
      <c r="B13" s="70">
        <v>98720</v>
      </c>
      <c r="C13" s="70">
        <v>198</v>
      </c>
    </row>
    <row r="14" spans="1:3" x14ac:dyDescent="0.15">
      <c r="A14" s="70" t="s">
        <v>156</v>
      </c>
      <c r="B14" s="70">
        <v>24</v>
      </c>
      <c r="C14" s="70">
        <v>7</v>
      </c>
    </row>
    <row r="15" spans="1:3" x14ac:dyDescent="0.15">
      <c r="A15" s="70" t="s">
        <v>157</v>
      </c>
      <c r="B15" s="70">
        <v>17</v>
      </c>
      <c r="C15" s="70">
        <v>6</v>
      </c>
    </row>
    <row r="16" spans="1:3" x14ac:dyDescent="0.15">
      <c r="A16" s="70"/>
      <c r="B16" s="70"/>
      <c r="C16" s="70"/>
    </row>
    <row r="17" spans="1:3" x14ac:dyDescent="0.15">
      <c r="A17" s="70"/>
      <c r="B17" s="70"/>
      <c r="C17" s="70"/>
    </row>
    <row r="18" spans="1:3" x14ac:dyDescent="0.15">
      <c r="A18" s="127" t="s">
        <v>160</v>
      </c>
      <c r="B18" s="70"/>
      <c r="C18" s="70"/>
    </row>
    <row r="19" spans="1:3" x14ac:dyDescent="0.15">
      <c r="A19" s="70"/>
      <c r="B19" s="70" t="s">
        <v>153</v>
      </c>
      <c r="C19" s="70" t="s">
        <v>154</v>
      </c>
    </row>
    <row r="20" spans="1:3" x14ac:dyDescent="0.15">
      <c r="A20" s="70" t="s">
        <v>155</v>
      </c>
      <c r="B20" s="70">
        <v>140445</v>
      </c>
      <c r="C20" s="70">
        <v>230</v>
      </c>
    </row>
    <row r="21" spans="1:3" x14ac:dyDescent="0.15">
      <c r="A21" s="70" t="s">
        <v>156</v>
      </c>
      <c r="B21" s="70">
        <v>44</v>
      </c>
      <c r="C21" s="70">
        <v>3</v>
      </c>
    </row>
    <row r="22" spans="1:3" x14ac:dyDescent="0.15">
      <c r="A22" s="70" t="s">
        <v>157</v>
      </c>
      <c r="B22" s="70">
        <v>16</v>
      </c>
      <c r="C22" s="70">
        <v>3</v>
      </c>
    </row>
    <row r="23" spans="1:3" x14ac:dyDescent="0.15">
      <c r="A23" s="70" t="s">
        <v>161</v>
      </c>
      <c r="B23" s="70">
        <v>13</v>
      </c>
      <c r="C23" s="70">
        <v>3</v>
      </c>
    </row>
    <row r="24" spans="1:3" x14ac:dyDescent="0.15">
      <c r="A24" s="70"/>
      <c r="B24" s="70"/>
      <c r="C24" s="70"/>
    </row>
    <row r="25" spans="1:3" x14ac:dyDescent="0.15">
      <c r="A25" s="70"/>
      <c r="B25" s="70"/>
      <c r="C25" s="70"/>
    </row>
    <row r="26" spans="1:3" x14ac:dyDescent="0.15">
      <c r="A26" s="127" t="s">
        <v>162</v>
      </c>
      <c r="B26" s="70"/>
      <c r="C26" s="70"/>
    </row>
    <row r="27" spans="1:3" x14ac:dyDescent="0.15">
      <c r="A27" s="70"/>
      <c r="B27" s="70" t="s">
        <v>153</v>
      </c>
      <c r="C27" s="70" t="s">
        <v>154</v>
      </c>
    </row>
    <row r="28" spans="1:3" x14ac:dyDescent="0.15">
      <c r="A28" s="70" t="s">
        <v>155</v>
      </c>
      <c r="B28" s="70">
        <v>129260</v>
      </c>
      <c r="C28" s="70">
        <v>229</v>
      </c>
    </row>
    <row r="29" spans="1:3" x14ac:dyDescent="0.15">
      <c r="A29" s="70" t="s">
        <v>156</v>
      </c>
      <c r="B29" s="70">
        <v>29</v>
      </c>
      <c r="C29" s="70">
        <v>5</v>
      </c>
    </row>
    <row r="30" spans="1:3" x14ac:dyDescent="0.15">
      <c r="A30" s="70" t="s">
        <v>157</v>
      </c>
      <c r="B30" s="70">
        <v>18</v>
      </c>
      <c r="C30" s="70">
        <v>5</v>
      </c>
    </row>
    <row r="31" spans="1:3" x14ac:dyDescent="0.15">
      <c r="A31" s="70" t="s">
        <v>161</v>
      </c>
      <c r="B31" s="70">
        <v>14</v>
      </c>
      <c r="C31" s="70">
        <v>5</v>
      </c>
    </row>
    <row r="32" spans="1:3" x14ac:dyDescent="0.15">
      <c r="A32" s="70"/>
      <c r="B32" s="70"/>
      <c r="C32" s="7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90"/>
  <sheetViews>
    <sheetView workbookViewId="0">
      <selection activeCell="D7" sqref="D7:K7"/>
    </sheetView>
  </sheetViews>
  <sheetFormatPr baseColWidth="10" defaultRowHeight="13" x14ac:dyDescent="0.15"/>
  <cols>
    <col min="1" max="1" width="17.6640625" style="70" customWidth="1"/>
    <col min="2" max="2" width="11.1640625" style="70" bestFit="1" customWidth="1"/>
    <col min="3" max="3" width="17.5" style="70" bestFit="1" customWidth="1"/>
    <col min="4" max="4" width="6.6640625" style="70" customWidth="1"/>
    <col min="5" max="5" width="24" style="70" customWidth="1"/>
    <col min="6" max="7" width="8.6640625" style="70" customWidth="1"/>
    <col min="8" max="8" width="11" style="70" bestFit="1" customWidth="1"/>
    <col min="9" max="9" width="18" style="70" customWidth="1"/>
    <col min="10" max="10" width="12.1640625" style="70" bestFit="1" customWidth="1"/>
    <col min="11" max="11" width="17.5" style="70" bestFit="1" customWidth="1"/>
    <col min="12" max="12" width="12.5" style="70" bestFit="1" customWidth="1"/>
    <col min="13" max="13" width="12.1640625" style="70" bestFit="1" customWidth="1"/>
    <col min="14" max="14" width="13.33203125" style="70" bestFit="1" customWidth="1"/>
    <col min="15" max="15" width="8.5" style="70" bestFit="1" customWidth="1"/>
    <col min="16" max="16" width="12.1640625" style="70" bestFit="1" customWidth="1"/>
    <col min="17" max="17" width="17.5" style="70" bestFit="1" customWidth="1"/>
    <col min="18" max="18" width="12.5" style="70" bestFit="1" customWidth="1"/>
    <col min="19" max="19" width="12.1640625" style="70" bestFit="1" customWidth="1"/>
    <col min="20" max="20" width="13.33203125" style="70" bestFit="1" customWidth="1"/>
    <col min="21" max="21" width="8.5" style="70" bestFit="1" customWidth="1"/>
    <col min="22" max="22" width="12.1640625" style="70" bestFit="1" customWidth="1"/>
    <col min="23" max="23" width="9.33203125" style="70" bestFit="1" customWidth="1"/>
    <col min="24" max="24" width="10.83203125" style="70"/>
    <col min="25" max="25" width="19.33203125" style="70" bestFit="1" customWidth="1"/>
    <col min="26" max="26" width="15.1640625" style="70" bestFit="1" customWidth="1"/>
    <col min="27" max="16384" width="10.83203125" style="70"/>
  </cols>
  <sheetData>
    <row r="1" spans="1:26" x14ac:dyDescent="0.15">
      <c r="A1" s="121" t="s">
        <v>2264</v>
      </c>
      <c r="B1" s="125"/>
      <c r="C1" s="125"/>
      <c r="D1" s="125"/>
      <c r="E1" s="125"/>
      <c r="F1" s="125"/>
      <c r="G1" s="125"/>
      <c r="H1" s="125"/>
      <c r="I1" s="121"/>
      <c r="J1" s="121"/>
      <c r="K1" s="121"/>
    </row>
    <row r="3" spans="1:26" x14ac:dyDescent="0.15">
      <c r="A3" s="70" t="s">
        <v>163</v>
      </c>
      <c r="B3" s="122" t="s">
        <v>96</v>
      </c>
      <c r="C3" s="234" t="s">
        <v>1151</v>
      </c>
      <c r="D3" s="278" t="s">
        <v>164</v>
      </c>
      <c r="E3" s="278"/>
      <c r="F3" s="278"/>
      <c r="G3" s="278"/>
      <c r="H3" s="278"/>
      <c r="I3" s="278"/>
      <c r="J3" s="278"/>
      <c r="K3" s="279"/>
    </row>
    <row r="4" spans="1:26" x14ac:dyDescent="0.15">
      <c r="B4" s="123"/>
      <c r="C4" s="70" t="s">
        <v>2226</v>
      </c>
      <c r="D4" s="280" t="s">
        <v>1091</v>
      </c>
      <c r="E4" s="280"/>
      <c r="F4" s="280"/>
      <c r="G4" s="280"/>
      <c r="H4" s="280"/>
      <c r="I4" s="280"/>
      <c r="J4" s="280"/>
      <c r="K4" s="281"/>
    </row>
    <row r="5" spans="1:26" x14ac:dyDescent="0.15">
      <c r="B5" s="124"/>
      <c r="C5" s="70" t="s">
        <v>1152</v>
      </c>
      <c r="D5" s="282" t="s">
        <v>1092</v>
      </c>
      <c r="E5" s="282"/>
      <c r="F5" s="282"/>
      <c r="G5" s="282"/>
      <c r="H5" s="282"/>
      <c r="I5" s="282"/>
      <c r="J5" s="282"/>
      <c r="K5" s="283"/>
    </row>
    <row r="6" spans="1:26" x14ac:dyDescent="0.15">
      <c r="B6" s="122" t="s">
        <v>165</v>
      </c>
      <c r="C6" s="40" t="s">
        <v>166</v>
      </c>
      <c r="D6" s="278" t="s">
        <v>167</v>
      </c>
      <c r="E6" s="278"/>
      <c r="F6" s="278"/>
      <c r="G6" s="278"/>
      <c r="H6" s="278"/>
      <c r="I6" s="278"/>
      <c r="J6" s="278"/>
      <c r="K6" s="279"/>
    </row>
    <row r="7" spans="1:26" x14ac:dyDescent="0.15">
      <c r="B7" s="124"/>
      <c r="C7" s="54" t="s">
        <v>168</v>
      </c>
      <c r="D7" s="282" t="s">
        <v>169</v>
      </c>
      <c r="E7" s="282"/>
      <c r="F7" s="282"/>
      <c r="G7" s="282"/>
      <c r="H7" s="282"/>
      <c r="I7" s="282"/>
      <c r="J7" s="282"/>
      <c r="K7" s="283"/>
    </row>
    <row r="10" spans="1:26" s="121" customFormat="1" x14ac:dyDescent="0.15">
      <c r="A10" s="121" t="s">
        <v>1089</v>
      </c>
      <c r="B10" s="121" t="s">
        <v>170</v>
      </c>
      <c r="C10" s="121" t="s">
        <v>171</v>
      </c>
      <c r="D10" s="121" t="s">
        <v>95</v>
      </c>
      <c r="E10" s="121" t="s">
        <v>172</v>
      </c>
      <c r="F10" s="121" t="s">
        <v>173</v>
      </c>
      <c r="G10" s="121" t="s">
        <v>174</v>
      </c>
      <c r="H10" s="121" t="s">
        <v>175</v>
      </c>
      <c r="I10" s="121" t="s">
        <v>176</v>
      </c>
      <c r="J10" s="121" t="s">
        <v>165</v>
      </c>
      <c r="K10" s="121" t="s">
        <v>177</v>
      </c>
      <c r="L10" s="121" t="s">
        <v>178</v>
      </c>
      <c r="M10" s="121" t="s">
        <v>179</v>
      </c>
      <c r="N10" s="121" t="s">
        <v>180</v>
      </c>
      <c r="O10" s="121" t="s">
        <v>181</v>
      </c>
      <c r="P10" s="121" t="s">
        <v>182</v>
      </c>
      <c r="Q10" s="121" t="s">
        <v>183</v>
      </c>
      <c r="R10" s="121" t="s">
        <v>184</v>
      </c>
      <c r="S10" s="121" t="s">
        <v>185</v>
      </c>
      <c r="T10" s="121" t="s">
        <v>186</v>
      </c>
      <c r="U10" s="121" t="s">
        <v>187</v>
      </c>
      <c r="V10" s="121" t="s">
        <v>188</v>
      </c>
      <c r="W10" s="121" t="s">
        <v>189</v>
      </c>
      <c r="X10" s="121" t="s">
        <v>190</v>
      </c>
      <c r="Y10" s="121" t="s">
        <v>191</v>
      </c>
      <c r="Z10" s="121" t="s">
        <v>192</v>
      </c>
    </row>
    <row r="11" spans="1:26" x14ac:dyDescent="0.15">
      <c r="A11" s="70" t="s">
        <v>193</v>
      </c>
      <c r="B11" s="70" t="s">
        <v>194</v>
      </c>
      <c r="C11" s="70" t="s">
        <v>195</v>
      </c>
      <c r="D11" s="70" t="s">
        <v>195</v>
      </c>
      <c r="E11" s="70" t="s">
        <v>195</v>
      </c>
      <c r="F11" s="70" t="s">
        <v>195</v>
      </c>
      <c r="G11" s="70">
        <v>521</v>
      </c>
      <c r="H11" s="70" t="s">
        <v>196</v>
      </c>
      <c r="I11" s="70" t="s">
        <v>1151</v>
      </c>
      <c r="J11" s="70" t="s">
        <v>166</v>
      </c>
      <c r="K11" s="70">
        <v>37</v>
      </c>
      <c r="L11" s="70">
        <v>0.29730000000000001</v>
      </c>
      <c r="M11" s="70">
        <v>1</v>
      </c>
      <c r="N11" s="70">
        <v>49</v>
      </c>
      <c r="O11" s="70">
        <v>4.0820000000000002E-2</v>
      </c>
      <c r="P11" s="70">
        <v>0.5</v>
      </c>
      <c r="Q11" s="70">
        <v>31</v>
      </c>
      <c r="R11" s="70">
        <v>0.19355</v>
      </c>
      <c r="S11" s="70">
        <v>0.66666666666666696</v>
      </c>
      <c r="T11" s="70">
        <v>49</v>
      </c>
      <c r="U11" s="70">
        <v>6.1219999999999997E-2</v>
      </c>
      <c r="V11" s="70">
        <v>1</v>
      </c>
      <c r="W11" s="70">
        <v>0.25647999999999999</v>
      </c>
      <c r="X11" s="70">
        <v>0.13233</v>
      </c>
      <c r="Y11" s="70">
        <v>0.245425</v>
      </c>
      <c r="Z11" s="70">
        <v>5.1020000000000003E-2</v>
      </c>
    </row>
    <row r="12" spans="1:26" x14ac:dyDescent="0.15">
      <c r="A12" s="70" t="s">
        <v>197</v>
      </c>
      <c r="B12" s="70" t="s">
        <v>198</v>
      </c>
      <c r="C12" s="70" t="s">
        <v>195</v>
      </c>
      <c r="D12" s="70" t="s">
        <v>195</v>
      </c>
      <c r="E12" s="70" t="s">
        <v>195</v>
      </c>
      <c r="F12" s="70" t="s">
        <v>195</v>
      </c>
      <c r="G12" s="70">
        <v>329</v>
      </c>
      <c r="H12" s="70" t="s">
        <v>199</v>
      </c>
      <c r="I12" s="70" t="s">
        <v>1151</v>
      </c>
      <c r="J12" s="70" t="s">
        <v>166</v>
      </c>
      <c r="K12" s="70">
        <v>36</v>
      </c>
      <c r="L12" s="70">
        <v>0.16667000000000001</v>
      </c>
      <c r="M12" s="70">
        <v>1</v>
      </c>
      <c r="N12" s="70">
        <v>73</v>
      </c>
      <c r="O12" s="70">
        <v>2.7400000000000001E-2</v>
      </c>
      <c r="P12" s="70">
        <v>0.5</v>
      </c>
      <c r="Q12" s="70">
        <v>66</v>
      </c>
      <c r="R12" s="70">
        <v>0.19697000000000001</v>
      </c>
      <c r="S12" s="70">
        <v>0.92307692307692302</v>
      </c>
      <c r="T12" s="70">
        <v>197</v>
      </c>
      <c r="U12" s="70">
        <v>1.523E-2</v>
      </c>
      <c r="V12" s="70">
        <v>1</v>
      </c>
      <c r="W12" s="70">
        <v>0.13927</v>
      </c>
      <c r="X12" s="70">
        <v>0.18174000000000001</v>
      </c>
      <c r="Y12" s="70">
        <v>0.18182000000000001</v>
      </c>
      <c r="Z12" s="70">
        <v>2.1315000000000001E-2</v>
      </c>
    </row>
    <row r="13" spans="1:26" x14ac:dyDescent="0.15">
      <c r="A13" s="70" t="s">
        <v>200</v>
      </c>
      <c r="B13" s="70" t="s">
        <v>201</v>
      </c>
      <c r="C13" s="70" t="s">
        <v>195</v>
      </c>
      <c r="D13" s="70" t="s">
        <v>195</v>
      </c>
      <c r="E13" s="70" t="s">
        <v>195</v>
      </c>
      <c r="F13" s="70" t="s">
        <v>195</v>
      </c>
      <c r="G13" s="70">
        <v>69</v>
      </c>
      <c r="H13" s="70" t="s">
        <v>196</v>
      </c>
      <c r="I13" s="70" t="s">
        <v>1151</v>
      </c>
      <c r="J13" s="70" t="s">
        <v>166</v>
      </c>
      <c r="K13" s="70">
        <v>37</v>
      </c>
      <c r="L13" s="70">
        <v>0.16216</v>
      </c>
      <c r="M13" s="70">
        <v>1</v>
      </c>
      <c r="N13" s="70">
        <v>33</v>
      </c>
      <c r="O13" s="70">
        <v>3.0300000000000001E-2</v>
      </c>
      <c r="P13" s="70">
        <v>1</v>
      </c>
      <c r="Q13" s="70">
        <v>36</v>
      </c>
      <c r="R13" s="70">
        <v>0.16667000000000001</v>
      </c>
      <c r="S13" s="70">
        <v>0.83333333333333304</v>
      </c>
      <c r="T13" s="70">
        <v>32</v>
      </c>
      <c r="U13" s="70">
        <v>0</v>
      </c>
      <c r="V13" s="70">
        <v>0</v>
      </c>
      <c r="W13" s="70">
        <v>0.13186</v>
      </c>
      <c r="X13" s="70">
        <v>0.16667000000000001</v>
      </c>
      <c r="Y13" s="70">
        <v>0.16441500000000001</v>
      </c>
      <c r="Z13" s="70">
        <v>1.515E-2</v>
      </c>
    </row>
    <row r="14" spans="1:26" x14ac:dyDescent="0.15">
      <c r="A14" s="70" t="s">
        <v>202</v>
      </c>
      <c r="B14" s="70" t="s">
        <v>203</v>
      </c>
      <c r="C14" s="70" t="s">
        <v>195</v>
      </c>
      <c r="D14" s="70" t="s">
        <v>195</v>
      </c>
      <c r="E14" s="70" t="s">
        <v>195</v>
      </c>
      <c r="F14" s="70" t="s">
        <v>195</v>
      </c>
      <c r="G14" s="70">
        <v>35</v>
      </c>
      <c r="H14" s="70" t="s">
        <v>199</v>
      </c>
      <c r="I14" s="70" t="s">
        <v>1151</v>
      </c>
      <c r="J14" s="70" t="s">
        <v>166</v>
      </c>
      <c r="K14" s="70">
        <v>498</v>
      </c>
      <c r="L14" s="70">
        <v>0.29719000000000001</v>
      </c>
      <c r="M14" s="70">
        <v>0.97297297297297303</v>
      </c>
      <c r="N14" s="70">
        <v>153</v>
      </c>
      <c r="O14" s="70">
        <v>1.307E-2</v>
      </c>
      <c r="P14" s="70">
        <v>1</v>
      </c>
      <c r="Q14" s="70">
        <v>147</v>
      </c>
      <c r="R14" s="70">
        <v>0.28571000000000002</v>
      </c>
      <c r="S14" s="70">
        <v>0.97619047619047605</v>
      </c>
      <c r="T14" s="70">
        <v>281</v>
      </c>
      <c r="U14" s="70">
        <v>1.779E-2</v>
      </c>
      <c r="V14" s="70">
        <v>0.8</v>
      </c>
      <c r="W14" s="70">
        <v>0.28411999999999998</v>
      </c>
      <c r="X14" s="70">
        <v>0.26791999999999999</v>
      </c>
      <c r="Y14" s="70">
        <v>0.29144999999999999</v>
      </c>
      <c r="Z14" s="70">
        <v>1.5429999999999999E-2</v>
      </c>
    </row>
    <row r="15" spans="1:26" x14ac:dyDescent="0.15">
      <c r="A15" s="70" t="s">
        <v>204</v>
      </c>
      <c r="B15" s="70" t="s">
        <v>205</v>
      </c>
      <c r="C15" s="70" t="s">
        <v>195</v>
      </c>
      <c r="D15" s="70" t="s">
        <v>195</v>
      </c>
      <c r="E15" s="70" t="s">
        <v>195</v>
      </c>
      <c r="F15" s="70" t="s">
        <v>195</v>
      </c>
      <c r="G15" s="70">
        <v>265</v>
      </c>
      <c r="H15" s="70" t="s">
        <v>199</v>
      </c>
      <c r="I15" s="70" t="s">
        <v>1151</v>
      </c>
      <c r="J15" s="70" t="s">
        <v>166</v>
      </c>
      <c r="K15" s="70">
        <v>42</v>
      </c>
      <c r="L15" s="70">
        <v>0.11905</v>
      </c>
      <c r="M15" s="70">
        <v>1</v>
      </c>
      <c r="N15" s="70">
        <v>32</v>
      </c>
      <c r="O15" s="70">
        <v>0</v>
      </c>
      <c r="P15" s="70">
        <v>0</v>
      </c>
      <c r="Q15" s="70">
        <v>35</v>
      </c>
      <c r="R15" s="70">
        <v>0.14285999999999999</v>
      </c>
      <c r="S15" s="70">
        <v>1</v>
      </c>
      <c r="T15" s="70">
        <v>51</v>
      </c>
      <c r="U15" s="70">
        <v>3.9219999999999998E-2</v>
      </c>
      <c r="V15" s="70">
        <v>1</v>
      </c>
      <c r="W15" s="70">
        <v>0.11905</v>
      </c>
      <c r="X15" s="70">
        <v>0.10364</v>
      </c>
      <c r="Y15" s="70">
        <v>0.13095499999999999</v>
      </c>
      <c r="Z15" s="70">
        <v>1.9609999999999999E-2</v>
      </c>
    </row>
    <row r="16" spans="1:26" x14ac:dyDescent="0.15">
      <c r="A16" s="70" t="s">
        <v>206</v>
      </c>
      <c r="B16" s="70" t="s">
        <v>207</v>
      </c>
      <c r="C16" s="70" t="s">
        <v>195</v>
      </c>
      <c r="D16" s="70" t="s">
        <v>195</v>
      </c>
      <c r="E16" s="70" t="s">
        <v>195</v>
      </c>
      <c r="F16" s="70" t="s">
        <v>195</v>
      </c>
      <c r="G16" s="70">
        <v>1600</v>
      </c>
      <c r="H16" s="70" t="s">
        <v>196</v>
      </c>
      <c r="I16" s="70" t="s">
        <v>1151</v>
      </c>
      <c r="J16" s="70" t="s">
        <v>166</v>
      </c>
      <c r="K16" s="70">
        <v>116</v>
      </c>
      <c r="L16" s="70">
        <v>0.18966</v>
      </c>
      <c r="M16" s="70">
        <v>0.81818181818181801</v>
      </c>
      <c r="N16" s="70">
        <v>299</v>
      </c>
      <c r="O16" s="70">
        <v>2.6759999999999999E-2</v>
      </c>
      <c r="P16" s="70">
        <v>0.875</v>
      </c>
      <c r="Q16" s="70">
        <v>217</v>
      </c>
      <c r="R16" s="70">
        <v>0.27189000000000002</v>
      </c>
      <c r="S16" s="70">
        <v>0.94915254237288105</v>
      </c>
      <c r="T16" s="70">
        <v>538</v>
      </c>
      <c r="U16" s="70">
        <v>3.7170000000000002E-2</v>
      </c>
      <c r="V16" s="70">
        <v>0.65</v>
      </c>
      <c r="W16" s="70">
        <v>0.16289999999999999</v>
      </c>
      <c r="X16" s="70">
        <v>0.23472000000000001</v>
      </c>
      <c r="Y16" s="70">
        <v>0.23077500000000001</v>
      </c>
      <c r="Z16" s="70">
        <v>3.1965E-2</v>
      </c>
    </row>
    <row r="17" spans="1:26" x14ac:dyDescent="0.15">
      <c r="A17" s="70" t="s">
        <v>208</v>
      </c>
      <c r="B17" s="70" t="s">
        <v>207</v>
      </c>
      <c r="C17" s="70" t="s">
        <v>195</v>
      </c>
      <c r="D17" s="70" t="s">
        <v>195</v>
      </c>
      <c r="E17" s="70" t="s">
        <v>195</v>
      </c>
      <c r="F17" s="70" t="s">
        <v>195</v>
      </c>
      <c r="G17" s="70">
        <v>1598</v>
      </c>
      <c r="H17" s="70" t="s">
        <v>196</v>
      </c>
      <c r="I17" s="70" t="s">
        <v>1151</v>
      </c>
      <c r="J17" s="70" t="s">
        <v>166</v>
      </c>
      <c r="K17" s="70">
        <v>116</v>
      </c>
      <c r="L17" s="70">
        <v>0.18103</v>
      </c>
      <c r="M17" s="70">
        <v>0.952380952380952</v>
      </c>
      <c r="N17" s="70">
        <v>299</v>
      </c>
      <c r="O17" s="70">
        <v>2.341E-2</v>
      </c>
      <c r="P17" s="70">
        <v>0.85714285714285698</v>
      </c>
      <c r="Q17" s="70">
        <v>216</v>
      </c>
      <c r="R17" s="70">
        <v>0.31480999999999998</v>
      </c>
      <c r="S17" s="70">
        <v>0.97058823529411797</v>
      </c>
      <c r="T17" s="70">
        <v>538</v>
      </c>
      <c r="U17" s="70">
        <v>1.487E-2</v>
      </c>
      <c r="V17" s="70">
        <v>0.75</v>
      </c>
      <c r="W17" s="70">
        <v>0.15762000000000001</v>
      </c>
      <c r="X17" s="70">
        <v>0.29993999999999998</v>
      </c>
      <c r="Y17" s="70">
        <v>0.24792</v>
      </c>
      <c r="Z17" s="70">
        <v>1.9140000000000001E-2</v>
      </c>
    </row>
    <row r="18" spans="1:26" x14ac:dyDescent="0.15">
      <c r="A18" s="70" t="s">
        <v>209</v>
      </c>
      <c r="B18" s="70" t="s">
        <v>210</v>
      </c>
      <c r="C18" s="70" t="s">
        <v>195</v>
      </c>
      <c r="D18" s="70" t="s">
        <v>195</v>
      </c>
      <c r="E18" s="70" t="s">
        <v>195</v>
      </c>
      <c r="F18" s="70" t="s">
        <v>195</v>
      </c>
      <c r="G18" s="70">
        <v>1255</v>
      </c>
      <c r="H18" s="70" t="s">
        <v>196</v>
      </c>
      <c r="I18" s="70" t="s">
        <v>1151</v>
      </c>
      <c r="J18" s="70" t="s">
        <v>166</v>
      </c>
      <c r="K18" s="70">
        <v>63</v>
      </c>
      <c r="L18" s="70">
        <v>0.17460000000000001</v>
      </c>
      <c r="M18" s="70">
        <v>0.72727272727272696</v>
      </c>
      <c r="N18" s="70">
        <v>126</v>
      </c>
      <c r="O18" s="70">
        <v>7.1429999999999993E-2</v>
      </c>
      <c r="P18" s="70">
        <v>0.55555555555555602</v>
      </c>
      <c r="Q18" s="70">
        <v>69</v>
      </c>
      <c r="R18" s="70">
        <v>0.17391000000000001</v>
      </c>
      <c r="S18" s="70">
        <v>0.91666666666666696</v>
      </c>
      <c r="T18" s="70">
        <v>194</v>
      </c>
      <c r="U18" s="70">
        <v>5.67E-2</v>
      </c>
      <c r="V18" s="70">
        <v>0.90909090909090895</v>
      </c>
      <c r="W18" s="70">
        <v>0.10317</v>
      </c>
      <c r="X18" s="70">
        <v>0.11720999999999999</v>
      </c>
      <c r="Y18" s="70">
        <v>0.17425499999999999</v>
      </c>
      <c r="Z18" s="70">
        <v>6.4064999999999997E-2</v>
      </c>
    </row>
    <row r="19" spans="1:26" x14ac:dyDescent="0.15">
      <c r="A19" s="70" t="s">
        <v>211</v>
      </c>
      <c r="B19" s="70" t="s">
        <v>212</v>
      </c>
      <c r="C19" s="70" t="s">
        <v>195</v>
      </c>
      <c r="D19" s="70" t="s">
        <v>195</v>
      </c>
      <c r="E19" s="70" t="s">
        <v>195</v>
      </c>
      <c r="F19" s="70" t="s">
        <v>195</v>
      </c>
      <c r="G19" s="70">
        <v>300</v>
      </c>
      <c r="H19" s="70" t="s">
        <v>196</v>
      </c>
      <c r="I19" s="70" t="s">
        <v>1151</v>
      </c>
      <c r="J19" s="70" t="s">
        <v>166</v>
      </c>
      <c r="K19" s="70">
        <v>52</v>
      </c>
      <c r="L19" s="70">
        <v>0.15384999999999999</v>
      </c>
      <c r="M19" s="70">
        <v>0.875</v>
      </c>
      <c r="N19" s="70">
        <v>89</v>
      </c>
      <c r="O19" s="70">
        <v>4.4940000000000001E-2</v>
      </c>
      <c r="P19" s="70">
        <v>1</v>
      </c>
      <c r="Q19" s="70">
        <v>65</v>
      </c>
      <c r="R19" s="70">
        <v>0.21537999999999999</v>
      </c>
      <c r="S19" s="70">
        <v>0.92857142857142905</v>
      </c>
      <c r="T19" s="70">
        <v>125</v>
      </c>
      <c r="U19" s="70">
        <v>7.1999999999999995E-2</v>
      </c>
      <c r="V19" s="70">
        <v>0.88888888888888895</v>
      </c>
      <c r="W19" s="70">
        <v>0.10891000000000001</v>
      </c>
      <c r="X19" s="70">
        <v>0.14338000000000001</v>
      </c>
      <c r="Y19" s="70">
        <v>0.184615</v>
      </c>
      <c r="Z19" s="70">
        <v>5.8470000000000001E-2</v>
      </c>
    </row>
    <row r="20" spans="1:26" x14ac:dyDescent="0.15">
      <c r="A20" s="70" t="s">
        <v>213</v>
      </c>
      <c r="B20" s="70" t="s">
        <v>214</v>
      </c>
      <c r="C20" s="70" t="s">
        <v>195</v>
      </c>
      <c r="D20" s="70" t="s">
        <v>195</v>
      </c>
      <c r="E20" s="70" t="s">
        <v>195</v>
      </c>
      <c r="F20" s="70" t="s">
        <v>195</v>
      </c>
      <c r="G20" s="70">
        <v>1265</v>
      </c>
      <c r="H20" s="70" t="s">
        <v>196</v>
      </c>
      <c r="I20" s="70" t="s">
        <v>1151</v>
      </c>
      <c r="J20" s="70" t="s">
        <v>166</v>
      </c>
      <c r="K20" s="70">
        <v>36</v>
      </c>
      <c r="L20" s="70">
        <v>0.13889000000000001</v>
      </c>
      <c r="M20" s="70">
        <v>0.4</v>
      </c>
      <c r="N20" s="70">
        <v>53</v>
      </c>
      <c r="O20" s="70">
        <v>0</v>
      </c>
      <c r="P20" s="70">
        <v>0</v>
      </c>
      <c r="Q20" s="70">
        <v>51</v>
      </c>
      <c r="R20" s="70">
        <v>0.21568999999999999</v>
      </c>
      <c r="S20" s="70">
        <v>0.90909090909090895</v>
      </c>
      <c r="T20" s="70">
        <v>75</v>
      </c>
      <c r="U20" s="70">
        <v>1.333E-2</v>
      </c>
      <c r="V20" s="70">
        <v>0</v>
      </c>
      <c r="W20" s="70">
        <v>0.13889000000000001</v>
      </c>
      <c r="X20" s="70">
        <v>0.20236000000000001</v>
      </c>
      <c r="Y20" s="70">
        <v>0.17729</v>
      </c>
      <c r="Z20" s="70">
        <v>6.6649999999999999E-3</v>
      </c>
    </row>
    <row r="21" spans="1:26" x14ac:dyDescent="0.15">
      <c r="A21" s="70" t="s">
        <v>215</v>
      </c>
      <c r="B21" s="70" t="s">
        <v>216</v>
      </c>
      <c r="C21" s="70" t="s">
        <v>216</v>
      </c>
      <c r="D21" s="70" t="s">
        <v>107</v>
      </c>
      <c r="E21" s="70" t="s">
        <v>217</v>
      </c>
      <c r="F21" s="70" t="s">
        <v>218</v>
      </c>
      <c r="G21" s="70">
        <v>215</v>
      </c>
      <c r="H21" s="70" t="s">
        <v>199</v>
      </c>
      <c r="I21" s="70" t="s">
        <v>1152</v>
      </c>
      <c r="J21" s="70" t="s">
        <v>166</v>
      </c>
      <c r="K21" s="70">
        <v>574</v>
      </c>
      <c r="L21" s="70">
        <v>0.223</v>
      </c>
      <c r="M21" s="70">
        <v>0.9375</v>
      </c>
      <c r="N21" s="70">
        <v>403</v>
      </c>
      <c r="O21" s="70">
        <v>4.7149999999999997E-2</v>
      </c>
      <c r="P21" s="70">
        <v>0.73684210526315796</v>
      </c>
      <c r="Q21" s="70">
        <v>339</v>
      </c>
      <c r="R21" s="70">
        <v>0.21829000000000001</v>
      </c>
      <c r="S21" s="70">
        <v>0.95945945945945899</v>
      </c>
      <c r="T21" s="70">
        <v>328</v>
      </c>
      <c r="U21" s="70">
        <v>6.4019999999999994E-2</v>
      </c>
      <c r="V21" s="70">
        <v>0.90476190476190499</v>
      </c>
      <c r="W21" s="70">
        <v>0.17585000000000001</v>
      </c>
      <c r="X21" s="70">
        <v>0.15426999999999999</v>
      </c>
      <c r="Y21" s="70">
        <v>0.22064500000000001</v>
      </c>
      <c r="Z21" s="70">
        <v>5.5585000000000002E-2</v>
      </c>
    </row>
    <row r="22" spans="1:26" x14ac:dyDescent="0.15">
      <c r="A22" s="70" t="s">
        <v>219</v>
      </c>
      <c r="B22" s="70" t="s">
        <v>220</v>
      </c>
      <c r="C22" s="70" t="s">
        <v>221</v>
      </c>
      <c r="D22" s="70" t="s">
        <v>107</v>
      </c>
      <c r="E22" s="70" t="s">
        <v>217</v>
      </c>
      <c r="F22" s="70" t="s">
        <v>218</v>
      </c>
      <c r="G22" s="70">
        <v>1133</v>
      </c>
      <c r="H22" s="70" t="s">
        <v>196</v>
      </c>
      <c r="I22" s="70" t="s">
        <v>1152</v>
      </c>
      <c r="J22" s="70" t="s">
        <v>166</v>
      </c>
      <c r="K22" s="70">
        <v>99</v>
      </c>
      <c r="L22" s="70">
        <v>0.23232</v>
      </c>
      <c r="M22" s="70">
        <v>1</v>
      </c>
      <c r="N22" s="70">
        <v>220</v>
      </c>
      <c r="O22" s="70">
        <v>6.3640000000000002E-2</v>
      </c>
      <c r="P22" s="70">
        <v>0.85714285714285698</v>
      </c>
      <c r="Q22" s="70">
        <v>149</v>
      </c>
      <c r="R22" s="70">
        <v>0.34899000000000002</v>
      </c>
      <c r="S22" s="70">
        <v>0.98076923076923095</v>
      </c>
      <c r="T22" s="70">
        <v>284</v>
      </c>
      <c r="U22" s="70">
        <v>5.6340000000000001E-2</v>
      </c>
      <c r="V22" s="70">
        <v>0.875</v>
      </c>
      <c r="W22" s="70">
        <v>0.16868</v>
      </c>
      <c r="X22" s="70">
        <v>0.29265000000000002</v>
      </c>
      <c r="Y22" s="70">
        <v>0.290655</v>
      </c>
      <c r="Z22" s="70">
        <v>5.9990000000000002E-2</v>
      </c>
    </row>
    <row r="23" spans="1:26" x14ac:dyDescent="0.15">
      <c r="A23" s="70" t="s">
        <v>222</v>
      </c>
      <c r="B23" s="70" t="s">
        <v>223</v>
      </c>
      <c r="C23" s="70" t="s">
        <v>224</v>
      </c>
      <c r="D23" s="70" t="s">
        <v>107</v>
      </c>
      <c r="E23" s="70" t="s">
        <v>225</v>
      </c>
      <c r="F23" s="70" t="s">
        <v>218</v>
      </c>
      <c r="G23" s="70">
        <v>68</v>
      </c>
      <c r="H23" s="70" t="s">
        <v>196</v>
      </c>
      <c r="I23" s="70" t="s">
        <v>1152</v>
      </c>
      <c r="J23" s="70" t="s">
        <v>166</v>
      </c>
      <c r="K23" s="70">
        <v>1934</v>
      </c>
      <c r="L23" s="70">
        <v>0.14219000000000001</v>
      </c>
      <c r="M23" s="70">
        <v>0.86181818181818204</v>
      </c>
      <c r="N23" s="70">
        <v>1495</v>
      </c>
      <c r="O23" s="70">
        <v>2.4080000000000001E-2</v>
      </c>
      <c r="P23" s="70">
        <v>0.63888888888888895</v>
      </c>
      <c r="Q23" s="70">
        <v>951</v>
      </c>
      <c r="R23" s="70">
        <v>0.17244999999999999</v>
      </c>
      <c r="S23" s="70">
        <v>0.84146341463414598</v>
      </c>
      <c r="T23" s="70">
        <v>1680</v>
      </c>
      <c r="U23" s="70">
        <v>2.2620000000000001E-2</v>
      </c>
      <c r="V23" s="70">
        <v>0.47368421052631599</v>
      </c>
      <c r="W23" s="70">
        <v>0.11811000000000001</v>
      </c>
      <c r="X23" s="70">
        <v>0.14982999999999999</v>
      </c>
      <c r="Y23" s="70">
        <v>0.15731999999999999</v>
      </c>
      <c r="Z23" s="70">
        <v>2.3349999999999999E-2</v>
      </c>
    </row>
    <row r="24" spans="1:26" x14ac:dyDescent="0.15">
      <c r="A24" s="70" t="s">
        <v>226</v>
      </c>
      <c r="B24" s="70" t="s">
        <v>227</v>
      </c>
      <c r="C24" s="70" t="s">
        <v>228</v>
      </c>
      <c r="D24" s="70" t="s">
        <v>107</v>
      </c>
      <c r="E24" s="70" t="s">
        <v>217</v>
      </c>
      <c r="F24" s="70" t="s">
        <v>218</v>
      </c>
      <c r="G24" s="70">
        <v>132</v>
      </c>
      <c r="H24" s="70" t="s">
        <v>199</v>
      </c>
      <c r="I24" s="70" t="s">
        <v>1152</v>
      </c>
      <c r="J24" s="70" t="s">
        <v>168</v>
      </c>
      <c r="K24" s="70">
        <v>139</v>
      </c>
      <c r="L24" s="70">
        <v>0.10791000000000001</v>
      </c>
      <c r="M24" s="70">
        <v>0.86666666666666703</v>
      </c>
      <c r="N24" s="70">
        <v>232</v>
      </c>
      <c r="O24" s="70">
        <v>5.1720000000000002E-2</v>
      </c>
      <c r="P24" s="70">
        <v>0.83333333333333304</v>
      </c>
      <c r="Q24" s="70">
        <v>118</v>
      </c>
      <c r="R24" s="70">
        <v>0.12712000000000001</v>
      </c>
      <c r="S24" s="70">
        <v>0.73333333333333295</v>
      </c>
      <c r="T24" s="70">
        <v>159</v>
      </c>
      <c r="U24" s="70">
        <v>0.13836000000000001</v>
      </c>
      <c r="V24" s="70">
        <v>0.72727272727272696</v>
      </c>
      <c r="W24" s="70">
        <v>5.6189999999999997E-2</v>
      </c>
      <c r="X24" s="70">
        <v>-1.124E-2</v>
      </c>
      <c r="Y24" s="70">
        <v>0.11751499999999999</v>
      </c>
      <c r="Z24" s="70">
        <v>9.5039999999999999E-2</v>
      </c>
    </row>
    <row r="25" spans="1:26" x14ac:dyDescent="0.15">
      <c r="A25" s="70" t="s">
        <v>229</v>
      </c>
      <c r="B25" s="70" t="s">
        <v>230</v>
      </c>
      <c r="C25" s="70" t="s">
        <v>231</v>
      </c>
      <c r="D25" s="70" t="s">
        <v>107</v>
      </c>
      <c r="E25" s="70" t="s">
        <v>217</v>
      </c>
      <c r="F25" s="70" t="s">
        <v>218</v>
      </c>
      <c r="G25" s="70">
        <v>101</v>
      </c>
      <c r="H25" s="70" t="s">
        <v>199</v>
      </c>
      <c r="I25" s="70" t="s">
        <v>1152</v>
      </c>
      <c r="J25" s="70" t="s">
        <v>168</v>
      </c>
      <c r="K25" s="70">
        <v>384</v>
      </c>
      <c r="L25" s="70">
        <v>4.6879999999999998E-2</v>
      </c>
      <c r="M25" s="70">
        <v>1</v>
      </c>
      <c r="N25" s="70">
        <v>482</v>
      </c>
      <c r="O25" s="70">
        <v>3.32E-2</v>
      </c>
      <c r="P25" s="70">
        <v>0.9375</v>
      </c>
      <c r="Q25" s="70">
        <v>415</v>
      </c>
      <c r="R25" s="70">
        <v>7.2289999999999993E-2</v>
      </c>
      <c r="S25" s="70">
        <v>1</v>
      </c>
      <c r="T25" s="70">
        <v>249</v>
      </c>
      <c r="U25" s="70">
        <v>1.6060000000000001E-2</v>
      </c>
      <c r="V25" s="70">
        <v>1</v>
      </c>
      <c r="W25" s="70">
        <v>1.3679999999999999E-2</v>
      </c>
      <c r="X25" s="70">
        <v>5.6230000000000002E-2</v>
      </c>
      <c r="Y25" s="70">
        <v>5.9584999999999999E-2</v>
      </c>
      <c r="Z25" s="70">
        <v>2.4629999999999999E-2</v>
      </c>
    </row>
    <row r="26" spans="1:26" x14ac:dyDescent="0.15">
      <c r="A26" s="70" t="s">
        <v>232</v>
      </c>
      <c r="B26" s="70" t="s">
        <v>233</v>
      </c>
      <c r="C26" s="70" t="s">
        <v>234</v>
      </c>
      <c r="D26" s="70" t="s">
        <v>107</v>
      </c>
      <c r="E26" s="70" t="s">
        <v>217</v>
      </c>
      <c r="F26" s="70" t="s">
        <v>218</v>
      </c>
      <c r="G26" s="70">
        <v>51</v>
      </c>
      <c r="H26" s="70" t="s">
        <v>196</v>
      </c>
      <c r="I26" s="70" t="s">
        <v>1152</v>
      </c>
      <c r="J26" s="70" t="s">
        <v>168</v>
      </c>
      <c r="K26" s="70">
        <v>2914</v>
      </c>
      <c r="L26" s="70">
        <v>4.496E-2</v>
      </c>
      <c r="M26" s="70">
        <v>0.86259541984732802</v>
      </c>
      <c r="N26" s="70">
        <v>1840</v>
      </c>
      <c r="O26" s="70">
        <v>2.5000000000000001E-2</v>
      </c>
      <c r="P26" s="70">
        <v>0.80434782608695699</v>
      </c>
      <c r="Q26" s="70">
        <v>1750</v>
      </c>
      <c r="R26" s="70">
        <v>5.8290000000000002E-2</v>
      </c>
      <c r="S26" s="70">
        <v>0.97058823529411797</v>
      </c>
      <c r="T26" s="70">
        <v>1616</v>
      </c>
      <c r="U26" s="70">
        <v>2.2280000000000001E-2</v>
      </c>
      <c r="V26" s="70">
        <v>0.86111111111111105</v>
      </c>
      <c r="W26" s="70">
        <v>1.9959999999999999E-2</v>
      </c>
      <c r="X26" s="70">
        <v>3.601E-2</v>
      </c>
      <c r="Y26" s="70">
        <v>5.1624999999999997E-2</v>
      </c>
      <c r="Z26" s="70">
        <v>2.3640000000000001E-2</v>
      </c>
    </row>
    <row r="27" spans="1:26" x14ac:dyDescent="0.15">
      <c r="A27" s="70" t="s">
        <v>235</v>
      </c>
      <c r="B27" s="70" t="s">
        <v>236</v>
      </c>
      <c r="C27" s="70" t="s">
        <v>237</v>
      </c>
      <c r="D27" s="70" t="s">
        <v>107</v>
      </c>
      <c r="E27" s="70" t="s">
        <v>217</v>
      </c>
      <c r="F27" s="70" t="s">
        <v>218</v>
      </c>
      <c r="G27" s="70">
        <v>507</v>
      </c>
      <c r="H27" s="70" t="s">
        <v>199</v>
      </c>
      <c r="I27" s="70" t="s">
        <v>1152</v>
      </c>
      <c r="J27" s="70" t="s">
        <v>168</v>
      </c>
      <c r="K27" s="70">
        <v>74</v>
      </c>
      <c r="L27" s="70">
        <v>0.10811</v>
      </c>
      <c r="M27" s="70">
        <v>0.5</v>
      </c>
      <c r="N27" s="70">
        <v>67</v>
      </c>
      <c r="O27" s="70">
        <v>0</v>
      </c>
      <c r="P27" s="70">
        <v>0</v>
      </c>
      <c r="Q27" s="70">
        <v>50</v>
      </c>
      <c r="R27" s="70">
        <v>0.04</v>
      </c>
      <c r="S27" s="70">
        <v>0.5</v>
      </c>
      <c r="T27" s="70">
        <v>97</v>
      </c>
      <c r="U27" s="70">
        <v>0</v>
      </c>
      <c r="V27" s="70">
        <v>0</v>
      </c>
      <c r="W27" s="70">
        <v>0.10811</v>
      </c>
      <c r="X27" s="70">
        <v>0.04</v>
      </c>
      <c r="Y27" s="70">
        <v>7.4054999999999996E-2</v>
      </c>
      <c r="Z27" s="70">
        <v>0</v>
      </c>
    </row>
    <row r="28" spans="1:26" x14ac:dyDescent="0.15">
      <c r="A28" s="70" t="s">
        <v>238</v>
      </c>
      <c r="B28" s="70" t="s">
        <v>239</v>
      </c>
      <c r="C28" s="70" t="s">
        <v>240</v>
      </c>
      <c r="D28" s="70" t="s">
        <v>107</v>
      </c>
      <c r="E28" s="70" t="s">
        <v>217</v>
      </c>
      <c r="F28" s="70" t="s">
        <v>218</v>
      </c>
      <c r="G28" s="70">
        <v>29</v>
      </c>
      <c r="H28" s="70" t="s">
        <v>199</v>
      </c>
      <c r="I28" s="70" t="s">
        <v>1152</v>
      </c>
      <c r="J28" s="70" t="s">
        <v>168</v>
      </c>
      <c r="K28" s="70">
        <v>85</v>
      </c>
      <c r="L28" s="70">
        <v>7.059E-2</v>
      </c>
      <c r="M28" s="70">
        <v>0.66666666666666696</v>
      </c>
      <c r="N28" s="70">
        <v>103</v>
      </c>
      <c r="O28" s="70">
        <v>0</v>
      </c>
      <c r="P28" s="70">
        <v>0</v>
      </c>
      <c r="Q28" s="70">
        <v>88</v>
      </c>
      <c r="R28" s="70">
        <v>0.19317999999999999</v>
      </c>
      <c r="S28" s="70">
        <v>0.82352941176470595</v>
      </c>
      <c r="T28" s="70">
        <v>107</v>
      </c>
      <c r="U28" s="70">
        <v>3.7379999999999997E-2</v>
      </c>
      <c r="V28" s="70">
        <v>0.75</v>
      </c>
      <c r="W28" s="70">
        <v>7.059E-2</v>
      </c>
      <c r="X28" s="70">
        <v>0.15579999999999999</v>
      </c>
      <c r="Y28" s="70">
        <v>0.131885</v>
      </c>
      <c r="Z28" s="70">
        <v>1.8689999999999998E-2</v>
      </c>
    </row>
    <row r="29" spans="1:26" x14ac:dyDescent="0.15">
      <c r="A29" s="70" t="s">
        <v>241</v>
      </c>
      <c r="B29" s="70" t="s">
        <v>242</v>
      </c>
      <c r="C29" s="70" t="s">
        <v>243</v>
      </c>
      <c r="D29" s="70" t="s">
        <v>107</v>
      </c>
      <c r="E29" s="70" t="s">
        <v>217</v>
      </c>
      <c r="F29" s="70" t="s">
        <v>218</v>
      </c>
      <c r="G29" s="70">
        <v>1074</v>
      </c>
      <c r="H29" s="70" t="s">
        <v>196</v>
      </c>
      <c r="I29" s="70" t="s">
        <v>1152</v>
      </c>
      <c r="J29" s="70" t="s">
        <v>168</v>
      </c>
      <c r="K29" s="70">
        <v>32</v>
      </c>
      <c r="L29" s="70">
        <v>0.1875</v>
      </c>
      <c r="M29" s="70">
        <v>1</v>
      </c>
      <c r="N29" s="70">
        <v>49</v>
      </c>
      <c r="O29" s="70">
        <v>0</v>
      </c>
      <c r="P29" s="70">
        <v>0</v>
      </c>
      <c r="Q29" s="70">
        <v>55</v>
      </c>
      <c r="R29" s="70">
        <v>7.2730000000000003E-2</v>
      </c>
      <c r="S29" s="70">
        <v>0.75</v>
      </c>
      <c r="T29" s="70">
        <v>172</v>
      </c>
      <c r="U29" s="70">
        <v>3.4880000000000001E-2</v>
      </c>
      <c r="V29" s="70">
        <v>1</v>
      </c>
      <c r="W29" s="70">
        <v>0.1875</v>
      </c>
      <c r="X29" s="70">
        <v>3.7850000000000002E-2</v>
      </c>
      <c r="Y29" s="70">
        <v>0.13011500000000001</v>
      </c>
      <c r="Z29" s="70">
        <v>1.7440000000000001E-2</v>
      </c>
    </row>
    <row r="30" spans="1:26" x14ac:dyDescent="0.15">
      <c r="A30" s="70" t="s">
        <v>244</v>
      </c>
      <c r="B30" s="70" t="s">
        <v>245</v>
      </c>
      <c r="C30" s="70" t="s">
        <v>246</v>
      </c>
      <c r="D30" s="70" t="s">
        <v>107</v>
      </c>
      <c r="E30" s="70" t="s">
        <v>217</v>
      </c>
      <c r="F30" s="70" t="s">
        <v>218</v>
      </c>
      <c r="G30" s="70">
        <v>68</v>
      </c>
      <c r="H30" s="70" t="s">
        <v>196</v>
      </c>
      <c r="I30" s="70" t="s">
        <v>1152</v>
      </c>
      <c r="J30" s="70" t="s">
        <v>168</v>
      </c>
      <c r="K30" s="70">
        <v>1037</v>
      </c>
      <c r="L30" s="70">
        <v>6.9430000000000006E-2</v>
      </c>
      <c r="M30" s="70">
        <v>0.76388888888888895</v>
      </c>
      <c r="N30" s="70">
        <v>1209</v>
      </c>
      <c r="O30" s="70">
        <v>2.8119999999999999E-2</v>
      </c>
      <c r="P30" s="70">
        <v>0.91176470588235303</v>
      </c>
      <c r="Q30" s="70">
        <v>679</v>
      </c>
      <c r="R30" s="70">
        <v>7.9530000000000003E-2</v>
      </c>
      <c r="S30" s="70">
        <v>0.72222222222222199</v>
      </c>
      <c r="T30" s="70">
        <v>928</v>
      </c>
      <c r="U30" s="70">
        <v>3.125E-2</v>
      </c>
      <c r="V30" s="70">
        <v>0.72413793103448298</v>
      </c>
      <c r="W30" s="70">
        <v>4.1309999999999999E-2</v>
      </c>
      <c r="X30" s="70">
        <v>4.8280000000000003E-2</v>
      </c>
      <c r="Y30" s="70">
        <v>7.4480000000000005E-2</v>
      </c>
      <c r="Z30" s="70">
        <v>2.9685E-2</v>
      </c>
    </row>
    <row r="31" spans="1:26" x14ac:dyDescent="0.15">
      <c r="A31" s="70" t="s">
        <v>247</v>
      </c>
      <c r="B31" s="70" t="s">
        <v>248</v>
      </c>
      <c r="C31" s="70" t="s">
        <v>249</v>
      </c>
      <c r="D31" s="70" t="s">
        <v>107</v>
      </c>
      <c r="E31" s="70" t="s">
        <v>217</v>
      </c>
      <c r="F31" s="70" t="s">
        <v>218</v>
      </c>
      <c r="G31" s="70">
        <v>1154</v>
      </c>
      <c r="H31" s="70" t="s">
        <v>199</v>
      </c>
      <c r="I31" s="70" t="s">
        <v>1152</v>
      </c>
      <c r="J31" s="70" t="s">
        <v>168</v>
      </c>
      <c r="K31" s="70">
        <v>279</v>
      </c>
      <c r="L31" s="70">
        <v>3.5839999999999997E-2</v>
      </c>
      <c r="M31" s="70">
        <v>0.8</v>
      </c>
      <c r="N31" s="70">
        <v>541</v>
      </c>
      <c r="O31" s="70">
        <v>0</v>
      </c>
      <c r="P31" s="70">
        <v>0</v>
      </c>
      <c r="Q31" s="70">
        <v>366</v>
      </c>
      <c r="R31" s="70">
        <v>4.9180000000000001E-2</v>
      </c>
      <c r="S31" s="70">
        <v>0.83333333333333304</v>
      </c>
      <c r="T31" s="70">
        <v>538</v>
      </c>
      <c r="U31" s="70">
        <v>7.43E-3</v>
      </c>
      <c r="V31" s="70">
        <v>0.5</v>
      </c>
      <c r="W31" s="70">
        <v>3.5839999999999997E-2</v>
      </c>
      <c r="X31" s="70">
        <v>4.1750000000000002E-2</v>
      </c>
      <c r="Y31" s="70">
        <v>4.2509999999999999E-2</v>
      </c>
      <c r="Z31" s="70">
        <v>3.715E-3</v>
      </c>
    </row>
    <row r="32" spans="1:26" x14ac:dyDescent="0.15">
      <c r="A32" s="70" t="s">
        <v>250</v>
      </c>
      <c r="B32" s="70" t="s">
        <v>251</v>
      </c>
      <c r="C32" s="70" t="s">
        <v>252</v>
      </c>
      <c r="D32" s="70" t="s">
        <v>107</v>
      </c>
      <c r="E32" s="70" t="s">
        <v>217</v>
      </c>
      <c r="F32" s="70" t="s">
        <v>218</v>
      </c>
      <c r="G32" s="70">
        <v>57</v>
      </c>
      <c r="H32" s="70" t="s">
        <v>199</v>
      </c>
      <c r="I32" s="70" t="s">
        <v>1152</v>
      </c>
      <c r="J32" s="70" t="s">
        <v>168</v>
      </c>
      <c r="K32" s="70">
        <v>2353</v>
      </c>
      <c r="L32" s="70">
        <v>5.9069999999999998E-2</v>
      </c>
      <c r="M32" s="70">
        <v>0.92086330935251803</v>
      </c>
      <c r="N32" s="70">
        <v>1772</v>
      </c>
      <c r="O32" s="70">
        <v>1.1849999999999999E-2</v>
      </c>
      <c r="P32" s="70">
        <v>0.66666666666666696</v>
      </c>
      <c r="Q32" s="70">
        <v>1189</v>
      </c>
      <c r="R32" s="70">
        <v>8.831E-2</v>
      </c>
      <c r="S32" s="70">
        <v>0.93333333333333302</v>
      </c>
      <c r="T32" s="70">
        <v>2224</v>
      </c>
      <c r="U32" s="70">
        <v>7.1900000000000002E-3</v>
      </c>
      <c r="V32" s="70">
        <v>0.6875</v>
      </c>
      <c r="W32" s="70">
        <v>4.7219999999999998E-2</v>
      </c>
      <c r="X32" s="70">
        <v>8.1119999999999998E-2</v>
      </c>
      <c r="Y32" s="70">
        <v>7.3690000000000005E-2</v>
      </c>
      <c r="Z32" s="70">
        <v>9.5200000000000007E-3</v>
      </c>
    </row>
    <row r="33" spans="1:26" x14ac:dyDescent="0.15">
      <c r="A33" s="70" t="s">
        <v>253</v>
      </c>
      <c r="B33" s="70" t="s">
        <v>254</v>
      </c>
      <c r="C33" s="70" t="s">
        <v>255</v>
      </c>
      <c r="D33" s="70" t="s">
        <v>107</v>
      </c>
      <c r="E33" s="70" t="s">
        <v>217</v>
      </c>
      <c r="F33" s="70" t="s">
        <v>218</v>
      </c>
      <c r="G33" s="70">
        <v>114</v>
      </c>
      <c r="H33" s="70" t="s">
        <v>199</v>
      </c>
      <c r="I33" s="70" t="s">
        <v>1152</v>
      </c>
      <c r="J33" s="70" t="s">
        <v>168</v>
      </c>
      <c r="K33" s="70">
        <v>75</v>
      </c>
      <c r="L33" s="70">
        <v>1.333E-2</v>
      </c>
      <c r="M33" s="70">
        <v>0</v>
      </c>
      <c r="N33" s="70">
        <v>113</v>
      </c>
      <c r="O33" s="70">
        <v>2.6550000000000001E-2</v>
      </c>
      <c r="P33" s="70">
        <v>0.66666666666666696</v>
      </c>
      <c r="Q33" s="70">
        <v>70</v>
      </c>
      <c r="R33" s="70">
        <v>4.2860000000000002E-2</v>
      </c>
      <c r="S33" s="70">
        <v>1</v>
      </c>
      <c r="T33" s="70">
        <v>824</v>
      </c>
      <c r="U33" s="70">
        <v>2.5489999999999999E-2</v>
      </c>
      <c r="V33" s="70">
        <v>0.80952380952380998</v>
      </c>
      <c r="W33" s="70">
        <v>-1.3220000000000001E-2</v>
      </c>
      <c r="X33" s="70">
        <v>1.737E-2</v>
      </c>
      <c r="Y33" s="70">
        <v>2.8094999999999998E-2</v>
      </c>
      <c r="Z33" s="70">
        <v>2.6020000000000001E-2</v>
      </c>
    </row>
    <row r="34" spans="1:26" x14ac:dyDescent="0.15">
      <c r="A34" s="70" t="s">
        <v>256</v>
      </c>
      <c r="B34" s="70" t="s">
        <v>257</v>
      </c>
      <c r="C34" s="70" t="s">
        <v>258</v>
      </c>
      <c r="D34" s="70" t="s">
        <v>107</v>
      </c>
      <c r="E34" s="70" t="s">
        <v>217</v>
      </c>
      <c r="F34" s="70" t="s">
        <v>218</v>
      </c>
      <c r="G34" s="70">
        <v>420</v>
      </c>
      <c r="H34" s="70" t="s">
        <v>199</v>
      </c>
      <c r="I34" s="70" t="s">
        <v>1152</v>
      </c>
      <c r="J34" s="70" t="s">
        <v>168</v>
      </c>
      <c r="K34" s="70">
        <v>98</v>
      </c>
      <c r="L34" s="70">
        <v>3.0609999999999998E-2</v>
      </c>
      <c r="M34" s="70">
        <v>1</v>
      </c>
      <c r="N34" s="70">
        <v>84</v>
      </c>
      <c r="O34" s="70">
        <v>1.1900000000000001E-2</v>
      </c>
      <c r="P34" s="70">
        <v>0</v>
      </c>
      <c r="Q34" s="70">
        <v>115</v>
      </c>
      <c r="R34" s="70">
        <v>2.6089999999999999E-2</v>
      </c>
      <c r="S34" s="70">
        <v>1</v>
      </c>
      <c r="T34" s="70">
        <v>62</v>
      </c>
      <c r="U34" s="70">
        <v>0</v>
      </c>
      <c r="V34" s="70">
        <v>0</v>
      </c>
      <c r="W34" s="70">
        <v>1.8710000000000001E-2</v>
      </c>
      <c r="X34" s="70">
        <v>2.6089999999999999E-2</v>
      </c>
      <c r="Y34" s="70">
        <v>2.835E-2</v>
      </c>
      <c r="Z34" s="70">
        <v>5.9500000000000004E-3</v>
      </c>
    </row>
    <row r="35" spans="1:26" x14ac:dyDescent="0.15">
      <c r="A35" s="70" t="s">
        <v>259</v>
      </c>
      <c r="B35" s="70" t="s">
        <v>260</v>
      </c>
      <c r="C35" s="70" t="s">
        <v>261</v>
      </c>
      <c r="D35" s="70" t="s">
        <v>107</v>
      </c>
      <c r="E35" s="70" t="s">
        <v>217</v>
      </c>
      <c r="F35" s="70" t="s">
        <v>218</v>
      </c>
      <c r="G35" s="70">
        <v>209</v>
      </c>
      <c r="H35" s="70" t="s">
        <v>199</v>
      </c>
      <c r="I35" s="70" t="s">
        <v>1152</v>
      </c>
      <c r="J35" s="70" t="s">
        <v>168</v>
      </c>
      <c r="K35" s="70">
        <v>89</v>
      </c>
      <c r="L35" s="70">
        <v>0.1236</v>
      </c>
      <c r="M35" s="70">
        <v>0.81818181818181801</v>
      </c>
      <c r="N35" s="70">
        <v>369</v>
      </c>
      <c r="O35" s="70">
        <v>2.7099999999999999E-2</v>
      </c>
      <c r="P35" s="70">
        <v>0.9</v>
      </c>
      <c r="Q35" s="70">
        <v>178</v>
      </c>
      <c r="R35" s="70">
        <v>0.16854</v>
      </c>
      <c r="S35" s="70">
        <v>1</v>
      </c>
      <c r="T35" s="70">
        <v>227</v>
      </c>
      <c r="U35" s="70">
        <v>2.2030000000000001E-2</v>
      </c>
      <c r="V35" s="70">
        <v>1</v>
      </c>
      <c r="W35" s="70">
        <v>9.6500000000000002E-2</v>
      </c>
      <c r="X35" s="70">
        <v>0.14651</v>
      </c>
      <c r="Y35" s="70">
        <v>0.14607000000000001</v>
      </c>
      <c r="Z35" s="70">
        <v>2.4565E-2</v>
      </c>
    </row>
    <row r="36" spans="1:26" x14ac:dyDescent="0.15">
      <c r="A36" s="70" t="s">
        <v>262</v>
      </c>
      <c r="B36" s="70" t="s">
        <v>263</v>
      </c>
      <c r="C36" s="70" t="s">
        <v>264</v>
      </c>
      <c r="D36" s="70" t="s">
        <v>107</v>
      </c>
      <c r="E36" s="70" t="s">
        <v>217</v>
      </c>
      <c r="F36" s="70" t="s">
        <v>218</v>
      </c>
      <c r="G36" s="70">
        <v>251</v>
      </c>
      <c r="H36" s="70" t="s">
        <v>199</v>
      </c>
      <c r="I36" s="70" t="s">
        <v>1152</v>
      </c>
      <c r="J36" s="70" t="s">
        <v>168</v>
      </c>
      <c r="K36" s="70">
        <v>98</v>
      </c>
      <c r="L36" s="70">
        <v>1.0200000000000001E-2</v>
      </c>
      <c r="M36" s="70">
        <v>0</v>
      </c>
      <c r="N36" s="70">
        <v>171</v>
      </c>
      <c r="O36" s="70">
        <v>5.8500000000000002E-3</v>
      </c>
      <c r="P36" s="70">
        <v>1</v>
      </c>
      <c r="Q36" s="70">
        <v>115</v>
      </c>
      <c r="R36" s="70">
        <v>0</v>
      </c>
      <c r="S36" s="70">
        <v>0</v>
      </c>
      <c r="T36" s="70">
        <v>379</v>
      </c>
      <c r="U36" s="70">
        <v>2.64E-3</v>
      </c>
      <c r="V36" s="70">
        <v>1</v>
      </c>
      <c r="W36" s="70">
        <v>4.3499999999999997E-3</v>
      </c>
      <c r="X36" s="70">
        <v>-2.64E-3</v>
      </c>
      <c r="Y36" s="70">
        <v>5.1000000000000004E-3</v>
      </c>
      <c r="Z36" s="70">
        <v>4.2449999999999996E-3</v>
      </c>
    </row>
    <row r="37" spans="1:26" x14ac:dyDescent="0.15">
      <c r="A37" s="70" t="s">
        <v>265</v>
      </c>
      <c r="B37" s="70" t="s">
        <v>266</v>
      </c>
      <c r="C37" s="70" t="s">
        <v>267</v>
      </c>
      <c r="D37" s="70" t="s">
        <v>134</v>
      </c>
      <c r="E37" s="70" t="s">
        <v>268</v>
      </c>
      <c r="F37" s="70" t="s">
        <v>269</v>
      </c>
      <c r="G37" s="70">
        <v>1</v>
      </c>
      <c r="H37" s="70" t="s">
        <v>199</v>
      </c>
      <c r="I37" s="70" t="s">
        <v>1153</v>
      </c>
      <c r="J37" s="70" t="s">
        <v>168</v>
      </c>
      <c r="K37" s="70">
        <v>493</v>
      </c>
      <c r="L37" s="70">
        <v>2.0300000000000001E-3</v>
      </c>
      <c r="M37" s="70">
        <v>0</v>
      </c>
      <c r="N37" s="70">
        <v>1142</v>
      </c>
      <c r="O37" s="70">
        <v>7.8799999999999999E-3</v>
      </c>
      <c r="P37" s="70">
        <v>0.88888888888888895</v>
      </c>
      <c r="Q37" s="70">
        <v>887</v>
      </c>
      <c r="R37" s="70">
        <v>9.0200000000000002E-3</v>
      </c>
      <c r="S37" s="70">
        <v>1</v>
      </c>
      <c r="T37" s="70">
        <v>1536</v>
      </c>
      <c r="U37" s="70">
        <v>5.8599999999999998E-3</v>
      </c>
      <c r="V37" s="70">
        <v>0.77777777777777801</v>
      </c>
      <c r="W37" s="70">
        <v>-5.8500000000000002E-3</v>
      </c>
      <c r="X37" s="70">
        <v>3.16E-3</v>
      </c>
      <c r="Y37" s="70">
        <v>5.5250000000000004E-3</v>
      </c>
      <c r="Z37" s="70">
        <v>6.8700000000000002E-3</v>
      </c>
    </row>
    <row r="38" spans="1:26" x14ac:dyDescent="0.15">
      <c r="A38" s="70" t="s">
        <v>270</v>
      </c>
      <c r="B38" s="70" t="s">
        <v>271</v>
      </c>
      <c r="C38" s="70" t="s">
        <v>272</v>
      </c>
      <c r="D38" s="70" t="s">
        <v>134</v>
      </c>
      <c r="E38" s="70" t="s">
        <v>268</v>
      </c>
      <c r="F38" s="70" t="s">
        <v>269</v>
      </c>
      <c r="G38" s="70">
        <v>653</v>
      </c>
      <c r="H38" s="70" t="s">
        <v>199</v>
      </c>
      <c r="I38" s="70" t="s">
        <v>1153</v>
      </c>
      <c r="J38" s="70" t="s">
        <v>168</v>
      </c>
      <c r="K38" s="70">
        <v>70</v>
      </c>
      <c r="L38" s="70">
        <v>5.7140000000000003E-2</v>
      </c>
      <c r="M38" s="70">
        <v>0.75</v>
      </c>
      <c r="N38" s="70">
        <v>90</v>
      </c>
      <c r="O38" s="70">
        <v>0.15556</v>
      </c>
      <c r="P38" s="70">
        <v>0.85714285714285698</v>
      </c>
      <c r="Q38" s="70">
        <v>86</v>
      </c>
      <c r="R38" s="70">
        <v>0.16278999999999999</v>
      </c>
      <c r="S38" s="70">
        <v>0.92857142857142905</v>
      </c>
      <c r="T38" s="70">
        <v>67</v>
      </c>
      <c r="U38" s="70">
        <v>5.9700000000000003E-2</v>
      </c>
      <c r="V38" s="70">
        <v>1</v>
      </c>
      <c r="W38" s="70">
        <v>-9.8419999999999994E-2</v>
      </c>
      <c r="X38" s="70">
        <v>0.10309</v>
      </c>
      <c r="Y38" s="70">
        <v>0.10996499999999999</v>
      </c>
      <c r="Z38" s="70">
        <v>0.10763</v>
      </c>
    </row>
    <row r="39" spans="1:26" x14ac:dyDescent="0.15">
      <c r="A39" s="70" t="s">
        <v>273</v>
      </c>
      <c r="B39" s="70" t="s">
        <v>274</v>
      </c>
      <c r="C39" s="70" t="s">
        <v>275</v>
      </c>
      <c r="D39" s="70" t="s">
        <v>107</v>
      </c>
      <c r="E39" s="70" t="s">
        <v>217</v>
      </c>
      <c r="F39" s="70" t="s">
        <v>269</v>
      </c>
      <c r="G39" s="70">
        <v>504</v>
      </c>
      <c r="H39" s="70" t="s">
        <v>196</v>
      </c>
      <c r="I39" s="70" t="s">
        <v>1153</v>
      </c>
      <c r="J39" s="70" t="s">
        <v>168</v>
      </c>
      <c r="K39" s="70">
        <v>448</v>
      </c>
      <c r="L39" s="70">
        <v>0.14954999999999999</v>
      </c>
      <c r="M39" s="70">
        <v>0.98507462686567204</v>
      </c>
      <c r="N39" s="70">
        <v>576</v>
      </c>
      <c r="O39" s="70">
        <v>0.19964999999999999</v>
      </c>
      <c r="P39" s="70">
        <v>0.97391304347826102</v>
      </c>
      <c r="Q39" s="70">
        <v>360</v>
      </c>
      <c r="R39" s="70">
        <v>0.16667000000000001</v>
      </c>
      <c r="S39" s="70">
        <v>0.95</v>
      </c>
      <c r="T39" s="70">
        <v>321</v>
      </c>
      <c r="U39" s="70">
        <v>0.16199</v>
      </c>
      <c r="V39" s="70">
        <v>1</v>
      </c>
      <c r="W39" s="70">
        <v>-5.0099999999999999E-2</v>
      </c>
      <c r="X39" s="70">
        <v>4.6800000000000201E-3</v>
      </c>
      <c r="Y39" s="70">
        <v>0.15811</v>
      </c>
      <c r="Z39" s="70">
        <v>0.18082000000000001</v>
      </c>
    </row>
    <row r="40" spans="1:26" x14ac:dyDescent="0.15">
      <c r="A40" s="70" t="s">
        <v>276</v>
      </c>
      <c r="B40" s="70" t="s">
        <v>277</v>
      </c>
      <c r="C40" s="70" t="s">
        <v>278</v>
      </c>
      <c r="D40" s="70" t="s">
        <v>107</v>
      </c>
      <c r="E40" s="70" t="s">
        <v>217</v>
      </c>
      <c r="F40" s="70" t="s">
        <v>279</v>
      </c>
      <c r="G40" s="70">
        <v>143</v>
      </c>
      <c r="H40" s="70" t="s">
        <v>199</v>
      </c>
      <c r="I40" s="70" t="s">
        <v>1153</v>
      </c>
      <c r="J40" s="70" t="s">
        <v>168</v>
      </c>
      <c r="K40" s="70">
        <v>80</v>
      </c>
      <c r="L40" s="70">
        <v>7.4999999999999997E-2</v>
      </c>
      <c r="M40" s="70">
        <v>1</v>
      </c>
      <c r="N40" s="70">
        <v>54</v>
      </c>
      <c r="O40" s="70">
        <v>0.12963</v>
      </c>
      <c r="P40" s="70">
        <v>1</v>
      </c>
      <c r="Q40" s="70">
        <v>48</v>
      </c>
      <c r="R40" s="70">
        <v>0.16667000000000001</v>
      </c>
      <c r="S40" s="70">
        <v>0.875</v>
      </c>
      <c r="T40" s="70">
        <v>36</v>
      </c>
      <c r="U40" s="70">
        <v>0.16667000000000001</v>
      </c>
      <c r="V40" s="70">
        <v>0.83333333333333304</v>
      </c>
      <c r="W40" s="70">
        <v>-5.4629999999999998E-2</v>
      </c>
      <c r="X40" s="70">
        <v>0</v>
      </c>
      <c r="Y40" s="70">
        <v>0.120835</v>
      </c>
      <c r="Z40" s="70">
        <v>0.14815</v>
      </c>
    </row>
    <row r="41" spans="1:26" x14ac:dyDescent="0.15">
      <c r="A41" s="70" t="s">
        <v>280</v>
      </c>
      <c r="B41" s="70" t="s">
        <v>277</v>
      </c>
      <c r="C41" s="70" t="s">
        <v>278</v>
      </c>
      <c r="D41" s="70" t="s">
        <v>134</v>
      </c>
      <c r="E41" s="70" t="s">
        <v>268</v>
      </c>
      <c r="F41" s="70" t="s">
        <v>269</v>
      </c>
      <c r="G41" s="70">
        <v>742</v>
      </c>
      <c r="H41" s="70" t="s">
        <v>199</v>
      </c>
      <c r="I41" s="70" t="s">
        <v>1153</v>
      </c>
      <c r="J41" s="70" t="s">
        <v>168</v>
      </c>
      <c r="K41" s="70">
        <v>132</v>
      </c>
      <c r="L41" s="70">
        <v>3.0300000000000001E-2</v>
      </c>
      <c r="M41" s="70">
        <v>1</v>
      </c>
      <c r="N41" s="70">
        <v>111</v>
      </c>
      <c r="O41" s="70">
        <v>6.3060000000000005E-2</v>
      </c>
      <c r="P41" s="70">
        <v>0.85714285714285698</v>
      </c>
      <c r="Q41" s="70">
        <v>83</v>
      </c>
      <c r="R41" s="70">
        <v>1.205E-2</v>
      </c>
      <c r="S41" s="70">
        <v>1</v>
      </c>
      <c r="T41" s="70">
        <v>89</v>
      </c>
      <c r="U41" s="70">
        <v>1.124E-2</v>
      </c>
      <c r="V41" s="70">
        <v>0</v>
      </c>
      <c r="W41" s="70">
        <v>-3.2759999999999997E-2</v>
      </c>
      <c r="X41" s="70">
        <v>8.0999999999999996E-4</v>
      </c>
      <c r="Y41" s="70">
        <v>2.1174999999999999E-2</v>
      </c>
      <c r="Z41" s="70">
        <v>3.7150000000000002E-2</v>
      </c>
    </row>
    <row r="42" spans="1:26" x14ac:dyDescent="0.15">
      <c r="A42" s="70" t="s">
        <v>281</v>
      </c>
      <c r="B42" s="70" t="s">
        <v>277</v>
      </c>
      <c r="C42" s="70" t="s">
        <v>278</v>
      </c>
      <c r="D42" s="70" t="s">
        <v>107</v>
      </c>
      <c r="E42" s="70" t="s">
        <v>268</v>
      </c>
      <c r="F42" s="70" t="s">
        <v>269</v>
      </c>
      <c r="G42" s="70">
        <v>956</v>
      </c>
      <c r="H42" s="70" t="s">
        <v>199</v>
      </c>
      <c r="I42" s="70" t="s">
        <v>1153</v>
      </c>
      <c r="J42" s="70" t="s">
        <v>168</v>
      </c>
      <c r="K42" s="70">
        <v>178</v>
      </c>
      <c r="L42" s="70">
        <v>5.0560000000000001E-2</v>
      </c>
      <c r="M42" s="70">
        <v>0.88888888888888895</v>
      </c>
      <c r="N42" s="70">
        <v>159</v>
      </c>
      <c r="O42" s="70">
        <v>5.0310000000000001E-2</v>
      </c>
      <c r="P42" s="70">
        <v>0.875</v>
      </c>
      <c r="Q42" s="70">
        <v>115</v>
      </c>
      <c r="R42" s="70">
        <v>4.3479999999999998E-2</v>
      </c>
      <c r="S42" s="70">
        <v>0.8</v>
      </c>
      <c r="T42" s="70">
        <v>128</v>
      </c>
      <c r="U42" s="70">
        <v>5.4690000000000003E-2</v>
      </c>
      <c r="V42" s="70">
        <v>1</v>
      </c>
      <c r="W42" s="70">
        <v>2.5000000000000001E-4</v>
      </c>
      <c r="X42" s="70">
        <v>-1.1209999999999999E-2</v>
      </c>
      <c r="Y42" s="70">
        <v>4.7019999999999999E-2</v>
      </c>
      <c r="Z42" s="70">
        <v>5.2499999999999998E-2</v>
      </c>
    </row>
    <row r="43" spans="1:26" x14ac:dyDescent="0.15">
      <c r="A43" s="70" t="s">
        <v>282</v>
      </c>
      <c r="B43" s="70" t="s">
        <v>283</v>
      </c>
      <c r="C43" s="70" t="s">
        <v>284</v>
      </c>
      <c r="D43" s="70" t="s">
        <v>107</v>
      </c>
      <c r="E43" s="70" t="s">
        <v>217</v>
      </c>
      <c r="F43" s="70" t="s">
        <v>269</v>
      </c>
      <c r="G43" s="70">
        <v>100</v>
      </c>
      <c r="H43" s="70" t="s">
        <v>199</v>
      </c>
      <c r="I43" s="70" t="s">
        <v>1153</v>
      </c>
      <c r="J43" s="70" t="s">
        <v>168</v>
      </c>
      <c r="K43" s="70">
        <v>259</v>
      </c>
      <c r="L43" s="70">
        <v>1.9310000000000001E-2</v>
      </c>
      <c r="M43" s="70">
        <v>1</v>
      </c>
      <c r="N43" s="70">
        <v>176</v>
      </c>
      <c r="O43" s="70">
        <v>1.136E-2</v>
      </c>
      <c r="P43" s="70">
        <v>0.5</v>
      </c>
      <c r="Q43" s="70">
        <v>164</v>
      </c>
      <c r="R43" s="70">
        <v>4.8779999999999997E-2</v>
      </c>
      <c r="S43" s="70">
        <v>1</v>
      </c>
      <c r="T43" s="70">
        <v>251</v>
      </c>
      <c r="U43" s="70">
        <v>2.3900000000000001E-2</v>
      </c>
      <c r="V43" s="70">
        <v>0.83333333333333304</v>
      </c>
      <c r="W43" s="70">
        <v>7.9500000000000005E-3</v>
      </c>
      <c r="X43" s="70">
        <v>2.4879999999999999E-2</v>
      </c>
      <c r="Y43" s="70">
        <v>3.4044999999999999E-2</v>
      </c>
      <c r="Z43" s="70">
        <v>1.763E-2</v>
      </c>
    </row>
    <row r="44" spans="1:26" x14ac:dyDescent="0.15">
      <c r="A44" s="70" t="s">
        <v>285</v>
      </c>
      <c r="B44" s="70" t="s">
        <v>286</v>
      </c>
      <c r="C44" s="70" t="s">
        <v>286</v>
      </c>
      <c r="D44" s="70" t="s">
        <v>107</v>
      </c>
      <c r="E44" s="70" t="s">
        <v>268</v>
      </c>
      <c r="F44" s="70" t="s">
        <v>269</v>
      </c>
      <c r="G44" s="70">
        <v>257</v>
      </c>
      <c r="H44" s="70" t="s">
        <v>196</v>
      </c>
      <c r="I44" s="70" t="s">
        <v>1153</v>
      </c>
      <c r="J44" s="70" t="s">
        <v>168</v>
      </c>
      <c r="K44" s="70">
        <v>222</v>
      </c>
      <c r="L44" s="70">
        <v>9.0100000000000006E-3</v>
      </c>
      <c r="M44" s="70">
        <v>1</v>
      </c>
      <c r="N44" s="70">
        <v>299</v>
      </c>
      <c r="O44" s="70">
        <v>3.6790000000000003E-2</v>
      </c>
      <c r="P44" s="70">
        <v>0.63636363636363602</v>
      </c>
      <c r="Q44" s="70">
        <v>321</v>
      </c>
      <c r="R44" s="70">
        <v>3.4270000000000002E-2</v>
      </c>
      <c r="S44" s="70">
        <v>0.63636363636363602</v>
      </c>
      <c r="T44" s="70">
        <v>710</v>
      </c>
      <c r="U44" s="70">
        <v>2.8170000000000001E-2</v>
      </c>
      <c r="V44" s="70">
        <v>0.85</v>
      </c>
      <c r="W44" s="70">
        <v>-2.7779999999999999E-2</v>
      </c>
      <c r="X44" s="70">
        <v>6.1000000000000004E-3</v>
      </c>
      <c r="Y44" s="70">
        <v>2.164E-2</v>
      </c>
      <c r="Z44" s="70">
        <v>3.2480000000000002E-2</v>
      </c>
    </row>
    <row r="45" spans="1:26" x14ac:dyDescent="0.15">
      <c r="A45" s="70" t="s">
        <v>287</v>
      </c>
      <c r="B45" s="70" t="s">
        <v>288</v>
      </c>
      <c r="C45" s="70" t="s">
        <v>289</v>
      </c>
      <c r="D45" s="70" t="s">
        <v>107</v>
      </c>
      <c r="E45" s="70" t="s">
        <v>268</v>
      </c>
      <c r="F45" s="70" t="s">
        <v>269</v>
      </c>
      <c r="G45" s="70">
        <v>4</v>
      </c>
      <c r="H45" s="70" t="s">
        <v>196</v>
      </c>
      <c r="I45" s="70" t="s">
        <v>1153</v>
      </c>
      <c r="J45" s="70" t="s">
        <v>168</v>
      </c>
      <c r="K45" s="70">
        <v>59</v>
      </c>
      <c r="L45" s="70">
        <v>3.39E-2</v>
      </c>
      <c r="M45" s="70">
        <v>0.5</v>
      </c>
      <c r="N45" s="70">
        <v>109</v>
      </c>
      <c r="O45" s="70">
        <v>0</v>
      </c>
      <c r="P45" s="70">
        <v>0</v>
      </c>
      <c r="Q45" s="70">
        <v>90</v>
      </c>
      <c r="R45" s="70">
        <v>1.111E-2</v>
      </c>
      <c r="S45" s="70">
        <v>0</v>
      </c>
      <c r="T45" s="70">
        <v>361</v>
      </c>
      <c r="U45" s="70">
        <v>5.5399999999999998E-3</v>
      </c>
      <c r="V45" s="70">
        <v>0</v>
      </c>
      <c r="W45" s="70">
        <v>3.39E-2</v>
      </c>
      <c r="X45" s="70">
        <v>5.5700000000000003E-3</v>
      </c>
      <c r="Y45" s="70">
        <v>2.2505000000000001E-2</v>
      </c>
      <c r="Z45" s="70">
        <v>2.7699999999999999E-3</v>
      </c>
    </row>
    <row r="46" spans="1:26" x14ac:dyDescent="0.15">
      <c r="A46" s="70" t="s">
        <v>290</v>
      </c>
      <c r="B46" s="70" t="s">
        <v>291</v>
      </c>
      <c r="C46" s="70" t="s">
        <v>292</v>
      </c>
      <c r="D46" s="70" t="s">
        <v>134</v>
      </c>
      <c r="E46" s="70" t="s">
        <v>268</v>
      </c>
      <c r="F46" s="70" t="s">
        <v>269</v>
      </c>
      <c r="G46" s="70">
        <v>206</v>
      </c>
      <c r="H46" s="70" t="s">
        <v>196</v>
      </c>
      <c r="I46" s="70" t="s">
        <v>1153</v>
      </c>
      <c r="J46" s="70" t="s">
        <v>168</v>
      </c>
      <c r="K46" s="70">
        <v>2995</v>
      </c>
      <c r="L46" s="70">
        <v>1.9029999999999998E-2</v>
      </c>
      <c r="M46" s="70">
        <v>0.33333333333333298</v>
      </c>
      <c r="N46" s="70">
        <v>2807</v>
      </c>
      <c r="O46" s="70">
        <v>2.7789999999999999E-2</v>
      </c>
      <c r="P46" s="70">
        <v>0.32051282051282098</v>
      </c>
      <c r="Q46" s="70">
        <v>1835</v>
      </c>
      <c r="R46" s="70">
        <v>2.0160000000000001E-2</v>
      </c>
      <c r="S46" s="70">
        <v>0.27027027027027001</v>
      </c>
      <c r="T46" s="70">
        <v>2763</v>
      </c>
      <c r="U46" s="70">
        <v>2.3529999999999999E-2</v>
      </c>
      <c r="V46" s="70">
        <v>0.21538461538461501</v>
      </c>
      <c r="W46" s="70">
        <v>-8.7600000000000004E-3</v>
      </c>
      <c r="X46" s="70">
        <v>-3.3700000000000002E-3</v>
      </c>
      <c r="Y46" s="70">
        <v>1.9595000000000001E-2</v>
      </c>
      <c r="Z46" s="70">
        <v>2.5659999999999999E-2</v>
      </c>
    </row>
    <row r="47" spans="1:26" x14ac:dyDescent="0.15">
      <c r="A47" s="70" t="s">
        <v>293</v>
      </c>
      <c r="B47" s="70" t="s">
        <v>294</v>
      </c>
      <c r="C47" s="70" t="s">
        <v>295</v>
      </c>
      <c r="D47" s="70" t="s">
        <v>134</v>
      </c>
      <c r="E47" s="70" t="s">
        <v>268</v>
      </c>
      <c r="F47" s="70" t="s">
        <v>269</v>
      </c>
      <c r="G47" s="70">
        <v>1227</v>
      </c>
      <c r="H47" s="70" t="s">
        <v>196</v>
      </c>
      <c r="I47" s="70" t="s">
        <v>1153</v>
      </c>
      <c r="J47" s="70" t="s">
        <v>168</v>
      </c>
      <c r="K47" s="70">
        <v>301</v>
      </c>
      <c r="L47" s="70">
        <v>1.661E-2</v>
      </c>
      <c r="M47" s="70">
        <v>0.8</v>
      </c>
      <c r="N47" s="70">
        <v>701</v>
      </c>
      <c r="O47" s="70">
        <v>2.7099999999999999E-2</v>
      </c>
      <c r="P47" s="70">
        <v>0.84210526315789502</v>
      </c>
      <c r="Q47" s="70">
        <v>541</v>
      </c>
      <c r="R47" s="70">
        <v>2.0330000000000001E-2</v>
      </c>
      <c r="S47" s="70">
        <v>0.72727272727272696</v>
      </c>
      <c r="T47" s="70">
        <v>525</v>
      </c>
      <c r="U47" s="70">
        <v>1.1429999999999999E-2</v>
      </c>
      <c r="V47" s="70">
        <v>0.83333333333333304</v>
      </c>
      <c r="W47" s="70">
        <v>-1.0489999999999999E-2</v>
      </c>
      <c r="X47" s="70">
        <v>8.8999999999999999E-3</v>
      </c>
      <c r="Y47" s="70">
        <v>1.847E-2</v>
      </c>
      <c r="Z47" s="70">
        <v>1.9265000000000001E-2</v>
      </c>
    </row>
    <row r="48" spans="1:26" x14ac:dyDescent="0.15">
      <c r="A48" s="70" t="s">
        <v>296</v>
      </c>
      <c r="B48" s="70" t="s">
        <v>294</v>
      </c>
      <c r="C48" s="70" t="s">
        <v>295</v>
      </c>
      <c r="D48" s="70" t="s">
        <v>134</v>
      </c>
      <c r="E48" s="70" t="s">
        <v>225</v>
      </c>
      <c r="F48" s="70" t="s">
        <v>297</v>
      </c>
      <c r="G48" s="70">
        <v>641</v>
      </c>
      <c r="H48" s="70" t="s">
        <v>196</v>
      </c>
      <c r="I48" s="70" t="s">
        <v>1153</v>
      </c>
      <c r="J48" s="70" t="s">
        <v>168</v>
      </c>
      <c r="K48" s="70">
        <v>174</v>
      </c>
      <c r="L48" s="70">
        <v>0.33907999999999999</v>
      </c>
      <c r="M48" s="70">
        <v>0.98305084745762705</v>
      </c>
      <c r="N48" s="70">
        <v>399</v>
      </c>
      <c r="O48" s="70">
        <v>0.34084999999999999</v>
      </c>
      <c r="P48" s="70">
        <v>0.97794117647058798</v>
      </c>
      <c r="Q48" s="70">
        <v>401</v>
      </c>
      <c r="R48" s="70">
        <v>0.37157000000000001</v>
      </c>
      <c r="S48" s="70">
        <v>0.98657718120805404</v>
      </c>
      <c r="T48" s="70">
        <v>292</v>
      </c>
      <c r="U48" s="70">
        <v>0.21918000000000001</v>
      </c>
      <c r="V48" s="70">
        <v>0.953125</v>
      </c>
      <c r="W48" s="70">
        <v>-1.7699999999999899E-3</v>
      </c>
      <c r="X48" s="70">
        <v>0.15239</v>
      </c>
      <c r="Y48" s="70">
        <v>0.355325</v>
      </c>
      <c r="Z48" s="70">
        <v>0.28001500000000001</v>
      </c>
    </row>
    <row r="49" spans="1:26" x14ac:dyDescent="0.15">
      <c r="A49" s="70" t="s">
        <v>298</v>
      </c>
      <c r="B49" s="70" t="s">
        <v>299</v>
      </c>
      <c r="C49" s="70" t="s">
        <v>300</v>
      </c>
      <c r="D49" s="70" t="s">
        <v>107</v>
      </c>
      <c r="E49" s="70" t="s">
        <v>268</v>
      </c>
      <c r="F49" s="70" t="s">
        <v>301</v>
      </c>
      <c r="G49" s="70">
        <v>1012</v>
      </c>
      <c r="H49" s="70" t="s">
        <v>199</v>
      </c>
      <c r="I49" s="70" t="s">
        <v>1153</v>
      </c>
      <c r="J49" s="70" t="s">
        <v>168</v>
      </c>
      <c r="K49" s="70">
        <v>62</v>
      </c>
      <c r="L49" s="70">
        <v>0</v>
      </c>
      <c r="M49" s="70">
        <v>0</v>
      </c>
      <c r="N49" s="70">
        <v>66</v>
      </c>
      <c r="O49" s="70">
        <v>1.515E-2</v>
      </c>
      <c r="P49" s="70">
        <v>1</v>
      </c>
      <c r="Q49" s="70">
        <v>34</v>
      </c>
      <c r="R49" s="70">
        <v>5.8819999999999997E-2</v>
      </c>
      <c r="S49" s="70">
        <v>0.5</v>
      </c>
      <c r="T49" s="70">
        <v>43</v>
      </c>
      <c r="U49" s="70">
        <v>2.3259999999999999E-2</v>
      </c>
      <c r="V49" s="70">
        <v>0</v>
      </c>
      <c r="W49" s="70">
        <v>-1.515E-2</v>
      </c>
      <c r="X49" s="70">
        <v>3.5560000000000001E-2</v>
      </c>
      <c r="Y49" s="70">
        <v>2.9409999999999999E-2</v>
      </c>
      <c r="Z49" s="70">
        <v>1.9205E-2</v>
      </c>
    </row>
    <row r="50" spans="1:26" x14ac:dyDescent="0.15">
      <c r="A50" s="70" t="s">
        <v>302</v>
      </c>
      <c r="B50" s="70" t="s">
        <v>303</v>
      </c>
      <c r="C50" s="70" t="s">
        <v>304</v>
      </c>
      <c r="D50" s="70" t="s">
        <v>134</v>
      </c>
      <c r="E50" s="70" t="s">
        <v>268</v>
      </c>
      <c r="F50" s="70" t="s">
        <v>269</v>
      </c>
      <c r="G50" s="70">
        <v>554</v>
      </c>
      <c r="H50" s="70" t="s">
        <v>196</v>
      </c>
      <c r="I50" s="70" t="s">
        <v>1153</v>
      </c>
      <c r="J50" s="70" t="s">
        <v>168</v>
      </c>
      <c r="K50" s="70">
        <v>347</v>
      </c>
      <c r="L50" s="70">
        <v>1.729E-2</v>
      </c>
      <c r="M50" s="70">
        <v>0.66666666666666696</v>
      </c>
      <c r="N50" s="70">
        <v>353</v>
      </c>
      <c r="O50" s="70">
        <v>2.8330000000000001E-2</v>
      </c>
      <c r="P50" s="70">
        <v>0.9</v>
      </c>
      <c r="Q50" s="70">
        <v>266</v>
      </c>
      <c r="R50" s="70">
        <v>1.504E-2</v>
      </c>
      <c r="S50" s="70">
        <v>1</v>
      </c>
      <c r="T50" s="70">
        <v>312</v>
      </c>
      <c r="U50" s="70">
        <v>1.6029999999999999E-2</v>
      </c>
      <c r="V50" s="70">
        <v>0.4</v>
      </c>
      <c r="W50" s="70">
        <v>-1.1039999999999999E-2</v>
      </c>
      <c r="X50" s="70">
        <v>-9.8999999999999999E-4</v>
      </c>
      <c r="Y50" s="70">
        <v>1.6164999999999999E-2</v>
      </c>
      <c r="Z50" s="70">
        <v>2.2179999999999998E-2</v>
      </c>
    </row>
    <row r="51" spans="1:26" x14ac:dyDescent="0.15">
      <c r="A51" s="70" t="s">
        <v>305</v>
      </c>
      <c r="B51" s="70" t="s">
        <v>306</v>
      </c>
      <c r="C51" s="70" t="s">
        <v>307</v>
      </c>
      <c r="D51" s="70" t="s">
        <v>134</v>
      </c>
      <c r="E51" s="70" t="s">
        <v>225</v>
      </c>
      <c r="F51" s="70" t="s">
        <v>297</v>
      </c>
      <c r="G51" s="70">
        <v>176</v>
      </c>
      <c r="H51" s="70" t="s">
        <v>196</v>
      </c>
      <c r="I51" s="70" t="s">
        <v>1153</v>
      </c>
      <c r="J51" s="70" t="s">
        <v>168</v>
      </c>
      <c r="K51" s="70">
        <v>80</v>
      </c>
      <c r="L51" s="70">
        <v>0.17499999999999999</v>
      </c>
      <c r="M51" s="70">
        <v>0.78571428571428603</v>
      </c>
      <c r="N51" s="70">
        <v>69</v>
      </c>
      <c r="O51" s="70">
        <v>8.6959999999999996E-2</v>
      </c>
      <c r="P51" s="70">
        <v>0.16666666666666699</v>
      </c>
      <c r="Q51" s="70">
        <v>48</v>
      </c>
      <c r="R51" s="70">
        <v>0.14582999999999999</v>
      </c>
      <c r="S51" s="70">
        <v>0.57142857142857095</v>
      </c>
      <c r="T51" s="70">
        <v>87</v>
      </c>
      <c r="U51" s="70">
        <v>0.13793</v>
      </c>
      <c r="V51" s="70">
        <v>0.58333333333333304</v>
      </c>
      <c r="W51" s="70">
        <v>8.8039999999999993E-2</v>
      </c>
      <c r="X51" s="70">
        <v>7.8999999999999904E-3</v>
      </c>
      <c r="Y51" s="70">
        <v>0.160415</v>
      </c>
      <c r="Z51" s="70">
        <v>0.112445</v>
      </c>
    </row>
    <row r="52" spans="1:26" x14ac:dyDescent="0.15">
      <c r="A52" s="70" t="s">
        <v>308</v>
      </c>
      <c r="B52" s="70" t="s">
        <v>309</v>
      </c>
      <c r="C52" s="70" t="s">
        <v>310</v>
      </c>
      <c r="D52" s="70" t="s">
        <v>134</v>
      </c>
      <c r="E52" s="70" t="s">
        <v>268</v>
      </c>
      <c r="F52" s="70" t="s">
        <v>269</v>
      </c>
      <c r="G52" s="70">
        <v>7</v>
      </c>
      <c r="H52" s="70" t="s">
        <v>199</v>
      </c>
      <c r="I52" s="70" t="s">
        <v>1153</v>
      </c>
      <c r="J52" s="70" t="s">
        <v>168</v>
      </c>
      <c r="K52" s="70">
        <v>157</v>
      </c>
      <c r="L52" s="70">
        <v>9.554E-2</v>
      </c>
      <c r="M52" s="70">
        <v>1</v>
      </c>
      <c r="N52" s="70">
        <v>340</v>
      </c>
      <c r="O52" s="70">
        <v>0.12941</v>
      </c>
      <c r="P52" s="70">
        <v>0.95454545454545503</v>
      </c>
      <c r="Q52" s="70">
        <v>277</v>
      </c>
      <c r="R52" s="70">
        <v>0.16245000000000001</v>
      </c>
      <c r="S52" s="70">
        <v>1</v>
      </c>
      <c r="T52" s="70">
        <v>797</v>
      </c>
      <c r="U52" s="70">
        <v>9.2850000000000002E-2</v>
      </c>
      <c r="V52" s="70">
        <v>0.94594594594594605</v>
      </c>
      <c r="W52" s="70">
        <v>-3.3869999999999997E-2</v>
      </c>
      <c r="X52" s="70">
        <v>6.9599999999999995E-2</v>
      </c>
      <c r="Y52" s="70">
        <v>0.128995</v>
      </c>
      <c r="Z52" s="70">
        <v>0.11113000000000001</v>
      </c>
    </row>
    <row r="53" spans="1:26" x14ac:dyDescent="0.15">
      <c r="A53" s="70" t="s">
        <v>311</v>
      </c>
      <c r="B53" s="70" t="s">
        <v>312</v>
      </c>
      <c r="C53" s="70" t="s">
        <v>313</v>
      </c>
      <c r="D53" s="70" t="s">
        <v>134</v>
      </c>
      <c r="E53" s="70" t="s">
        <v>268</v>
      </c>
      <c r="F53" s="70" t="s">
        <v>269</v>
      </c>
      <c r="G53" s="70">
        <v>1196</v>
      </c>
      <c r="H53" s="70" t="s">
        <v>196</v>
      </c>
      <c r="I53" s="70" t="s">
        <v>1153</v>
      </c>
      <c r="J53" s="70" t="s">
        <v>168</v>
      </c>
      <c r="K53" s="70">
        <v>36</v>
      </c>
      <c r="L53" s="70">
        <v>0.11111</v>
      </c>
      <c r="M53" s="70">
        <v>1</v>
      </c>
      <c r="N53" s="70">
        <v>115</v>
      </c>
      <c r="O53" s="70">
        <v>0.13042999999999999</v>
      </c>
      <c r="P53" s="70">
        <v>0.93333333333333302</v>
      </c>
      <c r="Q53" s="70">
        <v>123</v>
      </c>
      <c r="R53" s="70">
        <v>0.20324999999999999</v>
      </c>
      <c r="S53" s="70">
        <v>1</v>
      </c>
      <c r="T53" s="70">
        <v>357</v>
      </c>
      <c r="U53" s="70">
        <v>5.602E-2</v>
      </c>
      <c r="V53" s="70">
        <v>0.85</v>
      </c>
      <c r="W53" s="70">
        <v>-1.932E-2</v>
      </c>
      <c r="X53" s="70">
        <v>0.14723</v>
      </c>
      <c r="Y53" s="70">
        <v>0.15717999999999999</v>
      </c>
      <c r="Z53" s="70">
        <v>9.3225000000000002E-2</v>
      </c>
    </row>
    <row r="54" spans="1:26" x14ac:dyDescent="0.15">
      <c r="A54" s="70" t="s">
        <v>314</v>
      </c>
      <c r="B54" s="70" t="s">
        <v>227</v>
      </c>
      <c r="C54" s="70" t="s">
        <v>228</v>
      </c>
      <c r="D54" s="70" t="s">
        <v>107</v>
      </c>
      <c r="E54" s="70" t="s">
        <v>268</v>
      </c>
      <c r="F54" s="70" t="s">
        <v>301</v>
      </c>
      <c r="G54" s="70">
        <v>77</v>
      </c>
      <c r="H54" s="70" t="s">
        <v>199</v>
      </c>
      <c r="I54" s="70" t="s">
        <v>1153</v>
      </c>
      <c r="J54" s="70" t="s">
        <v>168</v>
      </c>
      <c r="K54" s="70">
        <v>202</v>
      </c>
      <c r="L54" s="70">
        <v>7.4260000000000007E-2</v>
      </c>
      <c r="M54" s="70">
        <v>0.93333333333333302</v>
      </c>
      <c r="N54" s="70">
        <v>338</v>
      </c>
      <c r="O54" s="70">
        <v>2.6630000000000001E-2</v>
      </c>
      <c r="P54" s="70">
        <v>0.77777777777777801</v>
      </c>
      <c r="Q54" s="70">
        <v>155</v>
      </c>
      <c r="R54" s="70">
        <v>0.12903000000000001</v>
      </c>
      <c r="S54" s="70">
        <v>1</v>
      </c>
      <c r="T54" s="70">
        <v>218</v>
      </c>
      <c r="U54" s="70">
        <v>2.2939999999999999E-2</v>
      </c>
      <c r="V54" s="70">
        <v>0.8</v>
      </c>
      <c r="W54" s="70">
        <v>4.7629999999999999E-2</v>
      </c>
      <c r="X54" s="70">
        <v>0.10609</v>
      </c>
      <c r="Y54" s="70">
        <v>0.101645</v>
      </c>
      <c r="Z54" s="70">
        <v>2.4785000000000001E-2</v>
      </c>
    </row>
    <row r="55" spans="1:26" x14ac:dyDescent="0.15">
      <c r="A55" s="70" t="s">
        <v>315</v>
      </c>
      <c r="B55" s="70" t="s">
        <v>316</v>
      </c>
      <c r="C55" s="70" t="s">
        <v>317</v>
      </c>
      <c r="D55" s="70" t="s">
        <v>134</v>
      </c>
      <c r="E55" s="70" t="s">
        <v>268</v>
      </c>
      <c r="F55" s="70" t="s">
        <v>269</v>
      </c>
      <c r="G55" s="70">
        <v>986</v>
      </c>
      <c r="H55" s="70" t="s">
        <v>199</v>
      </c>
      <c r="I55" s="70" t="s">
        <v>1153</v>
      </c>
      <c r="J55" s="70" t="s">
        <v>168</v>
      </c>
      <c r="K55" s="70">
        <v>76</v>
      </c>
      <c r="L55" s="70">
        <v>1.316E-2</v>
      </c>
      <c r="M55" s="70">
        <v>0</v>
      </c>
      <c r="N55" s="70">
        <v>136</v>
      </c>
      <c r="O55" s="70">
        <v>1.4710000000000001E-2</v>
      </c>
      <c r="P55" s="70">
        <v>0</v>
      </c>
      <c r="Q55" s="70">
        <v>90</v>
      </c>
      <c r="R55" s="70">
        <v>1.111E-2</v>
      </c>
      <c r="S55" s="70">
        <v>0</v>
      </c>
      <c r="T55" s="70">
        <v>142</v>
      </c>
      <c r="U55" s="70">
        <v>2.8170000000000001E-2</v>
      </c>
      <c r="V55" s="70">
        <v>0</v>
      </c>
      <c r="W55" s="70">
        <v>-1.5499999999999999E-3</v>
      </c>
      <c r="X55" s="70">
        <v>-1.7059999999999999E-2</v>
      </c>
      <c r="Y55" s="70">
        <v>1.2135E-2</v>
      </c>
      <c r="Z55" s="70">
        <v>2.1440000000000001E-2</v>
      </c>
    </row>
    <row r="56" spans="1:26" x14ac:dyDescent="0.15">
      <c r="A56" s="70" t="s">
        <v>318</v>
      </c>
      <c r="B56" s="70" t="s">
        <v>319</v>
      </c>
      <c r="C56" s="70" t="s">
        <v>320</v>
      </c>
      <c r="D56" s="70" t="s">
        <v>107</v>
      </c>
      <c r="E56" s="70" t="s">
        <v>217</v>
      </c>
      <c r="F56" s="70" t="s">
        <v>269</v>
      </c>
      <c r="G56" s="70">
        <v>475</v>
      </c>
      <c r="H56" s="70" t="s">
        <v>196</v>
      </c>
      <c r="I56" s="70" t="s">
        <v>1153</v>
      </c>
      <c r="J56" s="70" t="s">
        <v>168</v>
      </c>
      <c r="K56" s="70">
        <v>88</v>
      </c>
      <c r="L56" s="70">
        <v>0.20455000000000001</v>
      </c>
      <c r="M56" s="70">
        <v>1</v>
      </c>
      <c r="N56" s="70">
        <v>185</v>
      </c>
      <c r="O56" s="70">
        <v>0.17297000000000001</v>
      </c>
      <c r="P56" s="70">
        <v>0.96875</v>
      </c>
      <c r="Q56" s="70">
        <v>111</v>
      </c>
      <c r="R56" s="70">
        <v>0.17116999999999999</v>
      </c>
      <c r="S56" s="70">
        <v>1</v>
      </c>
      <c r="T56" s="70">
        <v>271</v>
      </c>
      <c r="U56" s="70">
        <v>0.12914999999999999</v>
      </c>
      <c r="V56" s="70">
        <v>1</v>
      </c>
      <c r="W56" s="70">
        <v>3.1579999999999997E-2</v>
      </c>
      <c r="X56" s="70">
        <v>4.2020000000000002E-2</v>
      </c>
      <c r="Y56" s="70">
        <v>0.18786</v>
      </c>
      <c r="Z56" s="70">
        <v>0.15106</v>
      </c>
    </row>
    <row r="57" spans="1:26" x14ac:dyDescent="0.15">
      <c r="A57" s="70" t="s">
        <v>321</v>
      </c>
      <c r="B57" s="70" t="s">
        <v>322</v>
      </c>
      <c r="C57" s="70" t="s">
        <v>323</v>
      </c>
      <c r="D57" s="70" t="s">
        <v>107</v>
      </c>
      <c r="E57" s="70" t="s">
        <v>268</v>
      </c>
      <c r="F57" s="70" t="s">
        <v>269</v>
      </c>
      <c r="G57" s="70">
        <v>501</v>
      </c>
      <c r="H57" s="70" t="s">
        <v>196</v>
      </c>
      <c r="I57" s="70" t="s">
        <v>1153</v>
      </c>
      <c r="J57" s="70" t="s">
        <v>168</v>
      </c>
      <c r="K57" s="70">
        <v>447</v>
      </c>
      <c r="L57" s="70">
        <v>1.342E-2</v>
      </c>
      <c r="M57" s="70">
        <v>0</v>
      </c>
      <c r="N57" s="70">
        <v>416</v>
      </c>
      <c r="O57" s="70">
        <v>9.6200000000000001E-3</v>
      </c>
      <c r="P57" s="70">
        <v>1</v>
      </c>
      <c r="Q57" s="70">
        <v>255</v>
      </c>
      <c r="R57" s="70">
        <v>1.5689999999999999E-2</v>
      </c>
      <c r="S57" s="70">
        <v>0.5</v>
      </c>
      <c r="T57" s="70">
        <v>492</v>
      </c>
      <c r="U57" s="70">
        <v>1.0160000000000001E-2</v>
      </c>
      <c r="V57" s="70">
        <v>0.4</v>
      </c>
      <c r="W57" s="70">
        <v>3.8E-3</v>
      </c>
      <c r="X57" s="70">
        <v>5.5300000000000002E-3</v>
      </c>
      <c r="Y57" s="70">
        <v>1.4555E-2</v>
      </c>
      <c r="Z57" s="70">
        <v>9.8899999999999995E-3</v>
      </c>
    </row>
    <row r="58" spans="1:26" x14ac:dyDescent="0.15">
      <c r="A58" s="70" t="s">
        <v>324</v>
      </c>
      <c r="B58" s="70" t="s">
        <v>325</v>
      </c>
      <c r="C58" s="70" t="s">
        <v>326</v>
      </c>
      <c r="D58" s="70" t="s">
        <v>134</v>
      </c>
      <c r="E58" s="70" t="s">
        <v>268</v>
      </c>
      <c r="F58" s="70" t="s">
        <v>269</v>
      </c>
      <c r="G58" s="70">
        <v>468</v>
      </c>
      <c r="H58" s="70" t="s">
        <v>196</v>
      </c>
      <c r="I58" s="70" t="s">
        <v>1153</v>
      </c>
      <c r="J58" s="70" t="s">
        <v>168</v>
      </c>
      <c r="K58" s="70">
        <v>117</v>
      </c>
      <c r="L58" s="70">
        <v>1.7090000000000001E-2</v>
      </c>
      <c r="M58" s="70">
        <v>1</v>
      </c>
      <c r="N58" s="70">
        <v>152</v>
      </c>
      <c r="O58" s="70">
        <v>3.9469999999999998E-2</v>
      </c>
      <c r="P58" s="70">
        <v>0.83333333333333304</v>
      </c>
      <c r="Q58" s="70">
        <v>90</v>
      </c>
      <c r="R58" s="70">
        <v>6.6669999999999993E-2</v>
      </c>
      <c r="S58" s="70">
        <v>1</v>
      </c>
      <c r="T58" s="70">
        <v>159</v>
      </c>
      <c r="U58" s="70">
        <v>6.2899999999999996E-3</v>
      </c>
      <c r="V58" s="70">
        <v>1</v>
      </c>
      <c r="W58" s="70">
        <v>-2.2380000000000001E-2</v>
      </c>
      <c r="X58" s="70">
        <v>6.0380000000000003E-2</v>
      </c>
      <c r="Y58" s="70">
        <v>4.1880000000000001E-2</v>
      </c>
      <c r="Z58" s="70">
        <v>2.2880000000000001E-2</v>
      </c>
    </row>
    <row r="59" spans="1:26" x14ac:dyDescent="0.15">
      <c r="A59" s="70" t="s">
        <v>327</v>
      </c>
      <c r="B59" s="70" t="s">
        <v>328</v>
      </c>
      <c r="C59" s="70" t="s">
        <v>329</v>
      </c>
      <c r="D59" s="70" t="s">
        <v>134</v>
      </c>
      <c r="E59" s="70" t="s">
        <v>268</v>
      </c>
      <c r="F59" s="70" t="s">
        <v>269</v>
      </c>
      <c r="G59" s="70">
        <v>50</v>
      </c>
      <c r="H59" s="70" t="s">
        <v>196</v>
      </c>
      <c r="I59" s="70" t="s">
        <v>1153</v>
      </c>
      <c r="J59" s="70" t="s">
        <v>168</v>
      </c>
      <c r="K59" s="70">
        <v>1387</v>
      </c>
      <c r="L59" s="70">
        <v>4.3979999999999998E-2</v>
      </c>
      <c r="M59" s="70">
        <v>0.70491803278688503</v>
      </c>
      <c r="N59" s="70">
        <v>990</v>
      </c>
      <c r="O59" s="70">
        <v>4.444E-2</v>
      </c>
      <c r="P59" s="70">
        <v>0.81818181818181801</v>
      </c>
      <c r="Q59" s="70">
        <v>913</v>
      </c>
      <c r="R59" s="70">
        <v>5.4760000000000003E-2</v>
      </c>
      <c r="S59" s="70">
        <v>0.78</v>
      </c>
      <c r="T59" s="70">
        <v>1370</v>
      </c>
      <c r="U59" s="70">
        <v>3.6499999999999998E-2</v>
      </c>
      <c r="V59" s="70">
        <v>0.74</v>
      </c>
      <c r="W59" s="70">
        <v>-4.6000000000000202E-4</v>
      </c>
      <c r="X59" s="70">
        <v>1.8259999999999998E-2</v>
      </c>
      <c r="Y59" s="70">
        <v>4.9369999999999997E-2</v>
      </c>
      <c r="Z59" s="70">
        <v>4.0469999999999999E-2</v>
      </c>
    </row>
    <row r="60" spans="1:26" x14ac:dyDescent="0.15">
      <c r="A60" s="70" t="s">
        <v>330</v>
      </c>
      <c r="B60" s="70" t="s">
        <v>331</v>
      </c>
      <c r="C60" s="70" t="s">
        <v>332</v>
      </c>
      <c r="D60" s="70" t="s">
        <v>107</v>
      </c>
      <c r="E60" s="70" t="s">
        <v>268</v>
      </c>
      <c r="F60" s="70" t="s">
        <v>301</v>
      </c>
      <c r="G60" s="70">
        <v>690</v>
      </c>
      <c r="H60" s="70" t="s">
        <v>196</v>
      </c>
      <c r="I60" s="70" t="s">
        <v>1153</v>
      </c>
      <c r="J60" s="70" t="s">
        <v>168</v>
      </c>
      <c r="K60" s="70">
        <v>47</v>
      </c>
      <c r="L60" s="70">
        <v>2.128E-2</v>
      </c>
      <c r="M60" s="70">
        <v>1</v>
      </c>
      <c r="N60" s="70">
        <v>62</v>
      </c>
      <c r="O60" s="70">
        <v>1.6129999999999999E-2</v>
      </c>
      <c r="P60" s="70">
        <v>1</v>
      </c>
      <c r="Q60" s="70">
        <v>52</v>
      </c>
      <c r="R60" s="70">
        <v>0</v>
      </c>
      <c r="S60" s="70">
        <v>0</v>
      </c>
      <c r="T60" s="70">
        <v>54</v>
      </c>
      <c r="U60" s="70">
        <v>3.7039999999999997E-2</v>
      </c>
      <c r="V60" s="70">
        <v>1</v>
      </c>
      <c r="W60" s="70">
        <v>5.1500000000000001E-3</v>
      </c>
      <c r="X60" s="70">
        <v>-3.7039999999999997E-2</v>
      </c>
      <c r="Y60" s="70">
        <v>1.064E-2</v>
      </c>
      <c r="Z60" s="70">
        <v>2.6585000000000001E-2</v>
      </c>
    </row>
    <row r="61" spans="1:26" x14ac:dyDescent="0.15">
      <c r="A61" s="70" t="s">
        <v>333</v>
      </c>
      <c r="B61" s="70" t="s">
        <v>334</v>
      </c>
      <c r="C61" s="70" t="s">
        <v>335</v>
      </c>
      <c r="D61" s="70" t="s">
        <v>134</v>
      </c>
      <c r="E61" s="70" t="s">
        <v>268</v>
      </c>
      <c r="F61" s="70" t="s">
        <v>269</v>
      </c>
      <c r="G61" s="70">
        <v>855</v>
      </c>
      <c r="H61" s="70" t="s">
        <v>196</v>
      </c>
      <c r="I61" s="70" t="s">
        <v>1153</v>
      </c>
      <c r="J61" s="70" t="s">
        <v>168</v>
      </c>
      <c r="K61" s="70">
        <v>60</v>
      </c>
      <c r="L61" s="70">
        <v>0.05</v>
      </c>
      <c r="M61" s="70">
        <v>1</v>
      </c>
      <c r="N61" s="70">
        <v>142</v>
      </c>
      <c r="O61" s="70">
        <v>0.17605999999999999</v>
      </c>
      <c r="P61" s="70">
        <v>0.92</v>
      </c>
      <c r="Q61" s="70">
        <v>88</v>
      </c>
      <c r="R61" s="70">
        <v>0.11364</v>
      </c>
      <c r="S61" s="70">
        <v>1</v>
      </c>
      <c r="T61" s="70">
        <v>375</v>
      </c>
      <c r="U61" s="70">
        <v>4.5330000000000002E-2</v>
      </c>
      <c r="V61" s="70">
        <v>0.82352941176470595</v>
      </c>
      <c r="W61" s="70">
        <v>-0.12606000000000001</v>
      </c>
      <c r="X61" s="70">
        <v>6.8309999999999996E-2</v>
      </c>
      <c r="Y61" s="70">
        <v>8.1820000000000004E-2</v>
      </c>
      <c r="Z61" s="70">
        <v>0.110695</v>
      </c>
    </row>
    <row r="62" spans="1:26" x14ac:dyDescent="0.15">
      <c r="A62" s="70" t="s">
        <v>336</v>
      </c>
      <c r="B62" s="70" t="s">
        <v>337</v>
      </c>
      <c r="C62" s="70" t="s">
        <v>337</v>
      </c>
      <c r="D62" s="70" t="s">
        <v>107</v>
      </c>
      <c r="E62" s="70" t="s">
        <v>268</v>
      </c>
      <c r="F62" s="70" t="s">
        <v>269</v>
      </c>
      <c r="G62" s="70">
        <v>408</v>
      </c>
      <c r="H62" s="70" t="s">
        <v>199</v>
      </c>
      <c r="I62" s="70" t="s">
        <v>1153</v>
      </c>
      <c r="J62" s="70" t="s">
        <v>168</v>
      </c>
      <c r="K62" s="70">
        <v>65</v>
      </c>
      <c r="L62" s="70">
        <v>0</v>
      </c>
      <c r="M62" s="70">
        <v>0</v>
      </c>
      <c r="N62" s="70">
        <v>66</v>
      </c>
      <c r="O62" s="70">
        <v>1.515E-2</v>
      </c>
      <c r="P62" s="70">
        <v>1</v>
      </c>
      <c r="Q62" s="70">
        <v>60</v>
      </c>
      <c r="R62" s="70">
        <v>0</v>
      </c>
      <c r="S62" s="70">
        <v>0</v>
      </c>
      <c r="T62" s="70">
        <v>96</v>
      </c>
      <c r="U62" s="70">
        <v>2.0830000000000001E-2</v>
      </c>
      <c r="V62" s="70">
        <v>0.5</v>
      </c>
      <c r="W62" s="70">
        <v>-1.515E-2</v>
      </c>
      <c r="X62" s="70">
        <v>-2.0830000000000001E-2</v>
      </c>
      <c r="Y62" s="70">
        <v>0</v>
      </c>
      <c r="Z62" s="70">
        <v>1.7989999999999999E-2</v>
      </c>
    </row>
    <row r="63" spans="1:26" x14ac:dyDescent="0.15">
      <c r="A63" s="70" t="s">
        <v>338</v>
      </c>
      <c r="B63" s="70" t="s">
        <v>339</v>
      </c>
      <c r="C63" s="70" t="s">
        <v>340</v>
      </c>
      <c r="D63" s="70" t="s">
        <v>134</v>
      </c>
      <c r="E63" s="70" t="s">
        <v>268</v>
      </c>
      <c r="F63" s="70" t="s">
        <v>269</v>
      </c>
      <c r="G63" s="70">
        <v>774</v>
      </c>
      <c r="H63" s="70" t="s">
        <v>199</v>
      </c>
      <c r="I63" s="70" t="s">
        <v>1153</v>
      </c>
      <c r="J63" s="70" t="s">
        <v>168</v>
      </c>
      <c r="K63" s="70">
        <v>33</v>
      </c>
      <c r="L63" s="70">
        <v>3.0300000000000001E-2</v>
      </c>
      <c r="M63" s="70">
        <v>1</v>
      </c>
      <c r="N63" s="70">
        <v>92</v>
      </c>
      <c r="O63" s="70">
        <v>0.17391000000000001</v>
      </c>
      <c r="P63" s="70">
        <v>0.8125</v>
      </c>
      <c r="Q63" s="70">
        <v>49</v>
      </c>
      <c r="R63" s="70">
        <v>0.20408000000000001</v>
      </c>
      <c r="S63" s="70">
        <v>0.7</v>
      </c>
      <c r="T63" s="70">
        <v>486</v>
      </c>
      <c r="U63" s="70">
        <v>5.7610000000000001E-2</v>
      </c>
      <c r="V63" s="70">
        <v>0.64285714285714302</v>
      </c>
      <c r="W63" s="70">
        <v>-0.14360999999999999</v>
      </c>
      <c r="X63" s="70">
        <v>0.14646999999999999</v>
      </c>
      <c r="Y63" s="70">
        <v>0.11719</v>
      </c>
      <c r="Z63" s="70">
        <v>0.11576</v>
      </c>
    </row>
    <row r="64" spans="1:26" x14ac:dyDescent="0.15">
      <c r="A64" s="70" t="s">
        <v>341</v>
      </c>
      <c r="B64" s="70" t="s">
        <v>342</v>
      </c>
      <c r="C64" s="70" t="s">
        <v>343</v>
      </c>
      <c r="D64" s="70" t="s">
        <v>134</v>
      </c>
      <c r="E64" s="70" t="s">
        <v>268</v>
      </c>
      <c r="F64" s="70" t="s">
        <v>301</v>
      </c>
      <c r="G64" s="70">
        <v>154</v>
      </c>
      <c r="H64" s="70" t="s">
        <v>196</v>
      </c>
      <c r="I64" s="70" t="s">
        <v>1153</v>
      </c>
      <c r="J64" s="70" t="s">
        <v>168</v>
      </c>
      <c r="K64" s="70">
        <v>1110</v>
      </c>
      <c r="L64" s="70">
        <v>9.9099999999999994E-2</v>
      </c>
      <c r="M64" s="70">
        <v>0.3</v>
      </c>
      <c r="N64" s="70">
        <v>1209</v>
      </c>
      <c r="O64" s="70">
        <v>1.8200000000000001E-2</v>
      </c>
      <c r="P64" s="70">
        <v>0.18181818181818199</v>
      </c>
      <c r="Q64" s="70">
        <v>892</v>
      </c>
      <c r="R64" s="70">
        <v>0.16256000000000001</v>
      </c>
      <c r="S64" s="70">
        <v>0.32413793103448302</v>
      </c>
      <c r="T64" s="70">
        <v>1723</v>
      </c>
      <c r="U64" s="70">
        <v>1.2189999999999999E-2</v>
      </c>
      <c r="V64" s="70">
        <v>0.28571428571428598</v>
      </c>
      <c r="W64" s="70">
        <v>8.09E-2</v>
      </c>
      <c r="X64" s="70">
        <v>0.15037</v>
      </c>
      <c r="Y64" s="70">
        <v>0.13083</v>
      </c>
      <c r="Z64" s="70">
        <v>1.5195E-2</v>
      </c>
    </row>
    <row r="65" spans="1:26" x14ac:dyDescent="0.15">
      <c r="A65" s="70" t="s">
        <v>344</v>
      </c>
      <c r="B65" s="70" t="s">
        <v>345</v>
      </c>
      <c r="C65" s="70" t="s">
        <v>346</v>
      </c>
      <c r="D65" s="70" t="s">
        <v>134</v>
      </c>
      <c r="E65" s="70" t="s">
        <v>268</v>
      </c>
      <c r="F65" s="70" t="s">
        <v>269</v>
      </c>
      <c r="G65" s="70">
        <v>1201</v>
      </c>
      <c r="H65" s="70" t="s">
        <v>199</v>
      </c>
      <c r="I65" s="70" t="s">
        <v>1153</v>
      </c>
      <c r="J65" s="70" t="s">
        <v>168</v>
      </c>
      <c r="K65" s="70">
        <v>93</v>
      </c>
      <c r="L65" s="70">
        <v>2.1510000000000001E-2</v>
      </c>
      <c r="M65" s="70">
        <v>1</v>
      </c>
      <c r="N65" s="70">
        <v>193</v>
      </c>
      <c r="O65" s="70">
        <v>1.0359999999999999E-2</v>
      </c>
      <c r="P65" s="70">
        <v>1</v>
      </c>
      <c r="Q65" s="70">
        <v>90</v>
      </c>
      <c r="R65" s="70">
        <v>3.3329999999999999E-2</v>
      </c>
      <c r="S65" s="70">
        <v>1</v>
      </c>
      <c r="T65" s="70">
        <v>141</v>
      </c>
      <c r="U65" s="70">
        <v>1.418E-2</v>
      </c>
      <c r="V65" s="70">
        <v>1</v>
      </c>
      <c r="W65" s="70">
        <v>1.115E-2</v>
      </c>
      <c r="X65" s="70">
        <v>1.915E-2</v>
      </c>
      <c r="Y65" s="70">
        <v>2.742E-2</v>
      </c>
      <c r="Z65" s="70">
        <v>1.227E-2</v>
      </c>
    </row>
    <row r="66" spans="1:26" x14ac:dyDescent="0.15">
      <c r="A66" s="70" t="s">
        <v>347</v>
      </c>
      <c r="B66" s="70" t="s">
        <v>348</v>
      </c>
      <c r="C66" s="70" t="s">
        <v>349</v>
      </c>
      <c r="D66" s="70" t="s">
        <v>134</v>
      </c>
      <c r="E66" s="70" t="s">
        <v>268</v>
      </c>
      <c r="F66" s="70" t="s">
        <v>269</v>
      </c>
      <c r="G66" s="70">
        <v>1093</v>
      </c>
      <c r="H66" s="70" t="s">
        <v>199</v>
      </c>
      <c r="I66" s="70" t="s">
        <v>1153</v>
      </c>
      <c r="J66" s="70" t="s">
        <v>168</v>
      </c>
      <c r="K66" s="70">
        <v>242</v>
      </c>
      <c r="L66" s="70">
        <v>1.653E-2</v>
      </c>
      <c r="M66" s="70">
        <v>0</v>
      </c>
      <c r="N66" s="70">
        <v>871</v>
      </c>
      <c r="O66" s="70">
        <v>1.0330000000000001E-2</v>
      </c>
      <c r="P66" s="70">
        <v>0.11111111111111099</v>
      </c>
      <c r="Q66" s="70">
        <v>456</v>
      </c>
      <c r="R66" s="70">
        <v>8.77E-3</v>
      </c>
      <c r="S66" s="70">
        <v>0.25</v>
      </c>
      <c r="T66" s="70">
        <v>583</v>
      </c>
      <c r="U66" s="70">
        <v>8.5800000000000008E-3</v>
      </c>
      <c r="V66" s="70">
        <v>0.4</v>
      </c>
      <c r="W66" s="70">
        <v>6.1999999999999998E-3</v>
      </c>
      <c r="X66" s="70">
        <v>1.8999999999999901E-4</v>
      </c>
      <c r="Y66" s="70">
        <v>1.265E-2</v>
      </c>
      <c r="Z66" s="70">
        <v>9.4549999999999999E-3</v>
      </c>
    </row>
    <row r="67" spans="1:26" x14ac:dyDescent="0.15">
      <c r="A67" s="70" t="s">
        <v>350</v>
      </c>
      <c r="B67" s="70" t="s">
        <v>230</v>
      </c>
      <c r="C67" s="70" t="s">
        <v>231</v>
      </c>
      <c r="D67" s="70" t="s">
        <v>134</v>
      </c>
      <c r="E67" s="70" t="s">
        <v>268</v>
      </c>
      <c r="F67" s="70" t="s">
        <v>269</v>
      </c>
      <c r="G67" s="70">
        <v>193</v>
      </c>
      <c r="H67" s="70" t="s">
        <v>199</v>
      </c>
      <c r="I67" s="70" t="s">
        <v>1153</v>
      </c>
      <c r="J67" s="70" t="s">
        <v>168</v>
      </c>
      <c r="K67" s="70">
        <v>398</v>
      </c>
      <c r="L67" s="70">
        <v>7.7890000000000001E-2</v>
      </c>
      <c r="M67" s="70">
        <v>0.12903225806451599</v>
      </c>
      <c r="N67" s="70">
        <v>522</v>
      </c>
      <c r="O67" s="70">
        <v>9.7699999999999995E-2</v>
      </c>
      <c r="P67" s="70">
        <v>9.8039215686274495E-2</v>
      </c>
      <c r="Q67" s="70">
        <v>434</v>
      </c>
      <c r="R67" s="70">
        <v>8.2949999999999996E-2</v>
      </c>
      <c r="S67" s="70">
        <v>8.3333333333333301E-2</v>
      </c>
      <c r="T67" s="70">
        <v>286</v>
      </c>
      <c r="U67" s="70">
        <v>0.11538</v>
      </c>
      <c r="V67" s="70">
        <v>0.12121212121212099</v>
      </c>
      <c r="W67" s="70">
        <v>-1.9810000000000001E-2</v>
      </c>
      <c r="X67" s="70">
        <v>-3.243E-2</v>
      </c>
      <c r="Y67" s="70">
        <v>8.0420000000000005E-2</v>
      </c>
      <c r="Z67" s="70">
        <v>0.10654</v>
      </c>
    </row>
    <row r="68" spans="1:26" x14ac:dyDescent="0.15">
      <c r="A68" s="70" t="s">
        <v>351</v>
      </c>
      <c r="B68" s="70" t="s">
        <v>352</v>
      </c>
      <c r="C68" s="70" t="s">
        <v>353</v>
      </c>
      <c r="D68" s="70" t="s">
        <v>134</v>
      </c>
      <c r="E68" s="70" t="s">
        <v>268</v>
      </c>
      <c r="F68" s="70" t="s">
        <v>269</v>
      </c>
      <c r="G68" s="70">
        <v>1611</v>
      </c>
      <c r="H68" s="70" t="s">
        <v>199</v>
      </c>
      <c r="I68" s="70" t="s">
        <v>1153</v>
      </c>
      <c r="J68" s="70" t="s">
        <v>168</v>
      </c>
      <c r="K68" s="70">
        <v>168</v>
      </c>
      <c r="L68" s="70">
        <v>3.5709999999999999E-2</v>
      </c>
      <c r="M68" s="70">
        <v>1</v>
      </c>
      <c r="N68" s="70">
        <v>548</v>
      </c>
      <c r="O68" s="70">
        <v>0.10401000000000001</v>
      </c>
      <c r="P68" s="70">
        <v>0.98245614035087703</v>
      </c>
      <c r="Q68" s="70">
        <v>338</v>
      </c>
      <c r="R68" s="70">
        <v>7.1010000000000004E-2</v>
      </c>
      <c r="S68" s="70">
        <v>1</v>
      </c>
      <c r="T68" s="70">
        <v>566</v>
      </c>
      <c r="U68" s="70">
        <v>3.5340000000000003E-2</v>
      </c>
      <c r="V68" s="70">
        <v>1</v>
      </c>
      <c r="W68" s="70">
        <v>-6.83E-2</v>
      </c>
      <c r="X68" s="70">
        <v>3.567E-2</v>
      </c>
      <c r="Y68" s="70">
        <v>5.3359999999999998E-2</v>
      </c>
      <c r="Z68" s="70">
        <v>6.9675000000000001E-2</v>
      </c>
    </row>
    <row r="69" spans="1:26" x14ac:dyDescent="0.15">
      <c r="A69" s="70" t="s">
        <v>354</v>
      </c>
      <c r="B69" s="70" t="s">
        <v>355</v>
      </c>
      <c r="C69" s="70" t="s">
        <v>356</v>
      </c>
      <c r="D69" s="70" t="s">
        <v>134</v>
      </c>
      <c r="E69" s="70" t="s">
        <v>268</v>
      </c>
      <c r="F69" s="70" t="s">
        <v>269</v>
      </c>
      <c r="G69" s="70">
        <v>1066</v>
      </c>
      <c r="H69" s="70" t="s">
        <v>199</v>
      </c>
      <c r="I69" s="70" t="s">
        <v>1153</v>
      </c>
      <c r="J69" s="70" t="s">
        <v>168</v>
      </c>
      <c r="K69" s="70">
        <v>40</v>
      </c>
      <c r="L69" s="70">
        <v>0</v>
      </c>
      <c r="M69" s="70">
        <v>0</v>
      </c>
      <c r="N69" s="70">
        <v>91</v>
      </c>
      <c r="O69" s="70">
        <v>1.099E-2</v>
      </c>
      <c r="P69" s="70">
        <v>1</v>
      </c>
      <c r="Q69" s="70">
        <v>78</v>
      </c>
      <c r="R69" s="70">
        <v>3.8460000000000001E-2</v>
      </c>
      <c r="S69" s="70">
        <v>0</v>
      </c>
      <c r="T69" s="70">
        <v>72</v>
      </c>
      <c r="U69" s="70">
        <v>5.5559999999999998E-2</v>
      </c>
      <c r="V69" s="70">
        <v>0.5</v>
      </c>
      <c r="W69" s="70">
        <v>-1.099E-2</v>
      </c>
      <c r="X69" s="70">
        <v>-1.7100000000000001E-2</v>
      </c>
      <c r="Y69" s="70">
        <v>1.9230000000000001E-2</v>
      </c>
      <c r="Z69" s="70">
        <v>3.3274999999999999E-2</v>
      </c>
    </row>
    <row r="70" spans="1:26" x14ac:dyDescent="0.15">
      <c r="A70" s="70" t="s">
        <v>357</v>
      </c>
      <c r="B70" s="70" t="s">
        <v>358</v>
      </c>
      <c r="C70" s="70" t="s">
        <v>359</v>
      </c>
      <c r="D70" s="70" t="s">
        <v>134</v>
      </c>
      <c r="E70" s="70" t="s">
        <v>268</v>
      </c>
      <c r="F70" s="70" t="s">
        <v>269</v>
      </c>
      <c r="G70" s="70">
        <v>426</v>
      </c>
      <c r="H70" s="70" t="s">
        <v>196</v>
      </c>
      <c r="I70" s="70" t="s">
        <v>1153</v>
      </c>
      <c r="J70" s="70" t="s">
        <v>168</v>
      </c>
      <c r="K70" s="70">
        <v>94</v>
      </c>
      <c r="L70" s="70">
        <v>3.1910000000000001E-2</v>
      </c>
      <c r="M70" s="70">
        <v>0</v>
      </c>
      <c r="N70" s="70">
        <v>129</v>
      </c>
      <c r="O70" s="70">
        <v>6.2019999999999999E-2</v>
      </c>
      <c r="P70" s="70">
        <v>0.25</v>
      </c>
      <c r="Q70" s="70">
        <v>85</v>
      </c>
      <c r="R70" s="70">
        <v>2.3529999999999999E-2</v>
      </c>
      <c r="S70" s="70">
        <v>0</v>
      </c>
      <c r="T70" s="70">
        <v>251</v>
      </c>
      <c r="U70" s="70">
        <v>1.992E-2</v>
      </c>
      <c r="V70" s="70">
        <v>0.6</v>
      </c>
      <c r="W70" s="70">
        <v>-3.0110000000000001E-2</v>
      </c>
      <c r="X70" s="70">
        <v>3.6099999999999999E-3</v>
      </c>
      <c r="Y70" s="70">
        <v>2.7720000000000002E-2</v>
      </c>
      <c r="Z70" s="70">
        <v>4.0969999999999999E-2</v>
      </c>
    </row>
    <row r="71" spans="1:26" x14ac:dyDescent="0.15">
      <c r="A71" s="70" t="s">
        <v>360</v>
      </c>
      <c r="B71" s="70" t="s">
        <v>358</v>
      </c>
      <c r="C71" s="70" t="s">
        <v>359</v>
      </c>
      <c r="D71" s="70" t="s">
        <v>107</v>
      </c>
      <c r="E71" s="70" t="s">
        <v>217</v>
      </c>
      <c r="F71" s="70" t="s">
        <v>269</v>
      </c>
      <c r="G71" s="70">
        <v>323</v>
      </c>
      <c r="H71" s="70" t="s">
        <v>196</v>
      </c>
      <c r="I71" s="70" t="s">
        <v>1153</v>
      </c>
      <c r="J71" s="70" t="s">
        <v>168</v>
      </c>
      <c r="K71" s="70">
        <v>73</v>
      </c>
      <c r="L71" s="70">
        <v>0.12329</v>
      </c>
      <c r="M71" s="70">
        <v>0.22222222222222199</v>
      </c>
      <c r="N71" s="70">
        <v>103</v>
      </c>
      <c r="O71" s="70">
        <v>6.7960000000000007E-2</v>
      </c>
      <c r="P71" s="70">
        <v>0.57142857142857095</v>
      </c>
      <c r="Q71" s="70">
        <v>64</v>
      </c>
      <c r="R71" s="70">
        <v>7.8119999999999995E-2</v>
      </c>
      <c r="S71" s="70">
        <v>0.6</v>
      </c>
      <c r="T71" s="70">
        <v>239</v>
      </c>
      <c r="U71" s="70">
        <v>4.6030000000000001E-2</v>
      </c>
      <c r="V71" s="70">
        <v>0.54545454545454497</v>
      </c>
      <c r="W71" s="70">
        <v>5.5329999999999997E-2</v>
      </c>
      <c r="X71" s="70">
        <v>3.209E-2</v>
      </c>
      <c r="Y71" s="70">
        <v>0.100705</v>
      </c>
      <c r="Z71" s="70">
        <v>5.6994999999999997E-2</v>
      </c>
    </row>
    <row r="72" spans="1:26" x14ac:dyDescent="0.15">
      <c r="A72" s="70" t="s">
        <v>361</v>
      </c>
      <c r="B72" s="70" t="s">
        <v>362</v>
      </c>
      <c r="C72" s="70" t="s">
        <v>363</v>
      </c>
      <c r="D72" s="70" t="s">
        <v>134</v>
      </c>
      <c r="E72" s="70" t="s">
        <v>268</v>
      </c>
      <c r="F72" s="70" t="s">
        <v>269</v>
      </c>
      <c r="G72" s="70">
        <v>512</v>
      </c>
      <c r="H72" s="70" t="s">
        <v>199</v>
      </c>
      <c r="I72" s="70" t="s">
        <v>1153</v>
      </c>
      <c r="J72" s="70" t="s">
        <v>168</v>
      </c>
      <c r="K72" s="70">
        <v>99</v>
      </c>
      <c r="L72" s="70">
        <v>2.0199999999999999E-2</v>
      </c>
      <c r="M72" s="70">
        <v>0.5</v>
      </c>
      <c r="N72" s="70">
        <v>177</v>
      </c>
      <c r="O72" s="70">
        <v>3.39E-2</v>
      </c>
      <c r="P72" s="70">
        <v>1</v>
      </c>
      <c r="Q72" s="70">
        <v>319</v>
      </c>
      <c r="R72" s="70">
        <v>2.5080000000000002E-2</v>
      </c>
      <c r="S72" s="70">
        <v>1</v>
      </c>
      <c r="T72" s="70">
        <v>197</v>
      </c>
      <c r="U72" s="70">
        <v>0</v>
      </c>
      <c r="V72" s="70">
        <v>0</v>
      </c>
      <c r="W72" s="70">
        <v>-1.37E-2</v>
      </c>
      <c r="X72" s="70">
        <v>2.5080000000000002E-2</v>
      </c>
      <c r="Y72" s="70">
        <v>2.264E-2</v>
      </c>
      <c r="Z72" s="70">
        <v>1.695E-2</v>
      </c>
    </row>
    <row r="73" spans="1:26" x14ac:dyDescent="0.15">
      <c r="A73" s="70" t="s">
        <v>364</v>
      </c>
      <c r="B73" s="70" t="s">
        <v>362</v>
      </c>
      <c r="C73" s="70" t="s">
        <v>363</v>
      </c>
      <c r="D73" s="70" t="s">
        <v>134</v>
      </c>
      <c r="E73" s="70" t="s">
        <v>268</v>
      </c>
      <c r="F73" s="70" t="s">
        <v>269</v>
      </c>
      <c r="G73" s="70">
        <v>887</v>
      </c>
      <c r="H73" s="70" t="s">
        <v>199</v>
      </c>
      <c r="I73" s="70" t="s">
        <v>1153</v>
      </c>
      <c r="J73" s="70" t="s">
        <v>168</v>
      </c>
      <c r="K73" s="70">
        <v>162</v>
      </c>
      <c r="L73" s="70">
        <v>6.7900000000000002E-2</v>
      </c>
      <c r="M73" s="70">
        <v>0.81818181818181801</v>
      </c>
      <c r="N73" s="70">
        <v>249</v>
      </c>
      <c r="O73" s="70">
        <v>4.8189999999999997E-2</v>
      </c>
      <c r="P73" s="70">
        <v>0.66666666666666696</v>
      </c>
      <c r="Q73" s="70">
        <v>396</v>
      </c>
      <c r="R73" s="70">
        <v>3.7879999999999997E-2</v>
      </c>
      <c r="S73" s="70">
        <v>0.53333333333333299</v>
      </c>
      <c r="T73" s="70">
        <v>306</v>
      </c>
      <c r="U73" s="70">
        <v>4.5749999999999999E-2</v>
      </c>
      <c r="V73" s="70">
        <v>0.85714285714285698</v>
      </c>
      <c r="W73" s="70">
        <v>1.9709999999999998E-2</v>
      </c>
      <c r="X73" s="70">
        <v>-7.8700000000000003E-3</v>
      </c>
      <c r="Y73" s="70">
        <v>5.289E-2</v>
      </c>
      <c r="Z73" s="70">
        <v>4.6969999999999998E-2</v>
      </c>
    </row>
    <row r="74" spans="1:26" x14ac:dyDescent="0.15">
      <c r="A74" s="70" t="s">
        <v>365</v>
      </c>
      <c r="B74" s="70" t="s">
        <v>366</v>
      </c>
      <c r="C74" s="70" t="s">
        <v>367</v>
      </c>
      <c r="D74" s="70" t="s">
        <v>134</v>
      </c>
      <c r="E74" s="70" t="s">
        <v>268</v>
      </c>
      <c r="F74" s="70" t="s">
        <v>269</v>
      </c>
      <c r="G74" s="70">
        <v>117</v>
      </c>
      <c r="H74" s="70" t="s">
        <v>196</v>
      </c>
      <c r="I74" s="70" t="s">
        <v>1153</v>
      </c>
      <c r="J74" s="70" t="s">
        <v>168</v>
      </c>
      <c r="K74" s="70">
        <v>157</v>
      </c>
      <c r="L74" s="70">
        <v>1.9109999999999999E-2</v>
      </c>
      <c r="M74" s="70">
        <v>0.66666666666666696</v>
      </c>
      <c r="N74" s="70">
        <v>214</v>
      </c>
      <c r="O74" s="70">
        <v>3.7379999999999997E-2</v>
      </c>
      <c r="P74" s="70">
        <v>1</v>
      </c>
      <c r="Q74" s="70">
        <v>143</v>
      </c>
      <c r="R74" s="70">
        <v>4.895E-2</v>
      </c>
      <c r="S74" s="70">
        <v>0.28571428571428598</v>
      </c>
      <c r="T74" s="70">
        <v>412</v>
      </c>
      <c r="U74" s="70">
        <v>1.6990000000000002E-2</v>
      </c>
      <c r="V74" s="70">
        <v>0.57142857142857095</v>
      </c>
      <c r="W74" s="70">
        <v>-1.8270000000000002E-2</v>
      </c>
      <c r="X74" s="70">
        <v>3.1960000000000002E-2</v>
      </c>
      <c r="Y74" s="70">
        <v>3.4029999999999998E-2</v>
      </c>
      <c r="Z74" s="70">
        <v>2.7185000000000001E-2</v>
      </c>
    </row>
    <row r="75" spans="1:26" x14ac:dyDescent="0.15">
      <c r="A75" s="70" t="s">
        <v>368</v>
      </c>
      <c r="B75" s="70" t="s">
        <v>366</v>
      </c>
      <c r="C75" s="70" t="s">
        <v>367</v>
      </c>
      <c r="D75" s="70" t="s">
        <v>134</v>
      </c>
      <c r="E75" s="70" t="s">
        <v>268</v>
      </c>
      <c r="F75" s="70" t="s">
        <v>269</v>
      </c>
      <c r="G75" s="70">
        <v>77</v>
      </c>
      <c r="H75" s="70" t="s">
        <v>196</v>
      </c>
      <c r="I75" s="70" t="s">
        <v>1153</v>
      </c>
      <c r="J75" s="70" t="s">
        <v>168</v>
      </c>
      <c r="K75" s="70">
        <v>136</v>
      </c>
      <c r="L75" s="70">
        <v>5.8819999999999997E-2</v>
      </c>
      <c r="M75" s="70">
        <v>0.25</v>
      </c>
      <c r="N75" s="70">
        <v>200</v>
      </c>
      <c r="O75" s="70">
        <v>9.5000000000000001E-2</v>
      </c>
      <c r="P75" s="70">
        <v>0.52631578947368396</v>
      </c>
      <c r="Q75" s="70">
        <v>130</v>
      </c>
      <c r="R75" s="70">
        <v>9.2310000000000003E-2</v>
      </c>
      <c r="S75" s="70">
        <v>0.41666666666666702</v>
      </c>
      <c r="T75" s="70">
        <v>403</v>
      </c>
      <c r="U75" s="70">
        <v>5.9549999999999999E-2</v>
      </c>
      <c r="V75" s="70">
        <v>0.41666666666666702</v>
      </c>
      <c r="W75" s="70">
        <v>-3.6179999999999997E-2</v>
      </c>
      <c r="X75" s="70">
        <v>3.2759999999999997E-2</v>
      </c>
      <c r="Y75" s="70">
        <v>7.5564999999999993E-2</v>
      </c>
      <c r="Z75" s="70">
        <v>7.7274999999999996E-2</v>
      </c>
    </row>
    <row r="76" spans="1:26" x14ac:dyDescent="0.15">
      <c r="A76" s="70" t="s">
        <v>369</v>
      </c>
      <c r="B76" s="70" t="s">
        <v>370</v>
      </c>
      <c r="C76" s="70" t="s">
        <v>371</v>
      </c>
      <c r="D76" s="70" t="s">
        <v>134</v>
      </c>
      <c r="E76" s="70" t="s">
        <v>225</v>
      </c>
      <c r="F76" s="70" t="s">
        <v>297</v>
      </c>
      <c r="G76" s="70">
        <v>749</v>
      </c>
      <c r="H76" s="70" t="s">
        <v>199</v>
      </c>
      <c r="I76" s="70" t="s">
        <v>1153</v>
      </c>
      <c r="J76" s="70" t="s">
        <v>168</v>
      </c>
      <c r="K76" s="70">
        <v>64</v>
      </c>
      <c r="L76" s="70">
        <v>0.21875</v>
      </c>
      <c r="M76" s="70">
        <v>0.71428571428571397</v>
      </c>
      <c r="N76" s="70">
        <v>126</v>
      </c>
      <c r="O76" s="70">
        <v>0.46032000000000001</v>
      </c>
      <c r="P76" s="70">
        <v>0.75862068965517204</v>
      </c>
      <c r="Q76" s="70">
        <v>63</v>
      </c>
      <c r="R76" s="70">
        <v>0.41270000000000001</v>
      </c>
      <c r="S76" s="70">
        <v>0.76923076923076905</v>
      </c>
      <c r="T76" s="70">
        <v>107</v>
      </c>
      <c r="U76" s="70">
        <v>0.19625999999999999</v>
      </c>
      <c r="V76" s="70">
        <v>0.71428571428571397</v>
      </c>
      <c r="W76" s="70">
        <v>-0.24157000000000001</v>
      </c>
      <c r="X76" s="70">
        <v>0.21643999999999999</v>
      </c>
      <c r="Y76" s="70">
        <v>0.31572499999999998</v>
      </c>
      <c r="Z76" s="70">
        <v>0.32829000000000003</v>
      </c>
    </row>
    <row r="77" spans="1:26" x14ac:dyDescent="0.15">
      <c r="A77" s="70" t="s">
        <v>372</v>
      </c>
      <c r="B77" s="70" t="s">
        <v>373</v>
      </c>
      <c r="C77" s="70" t="s">
        <v>373</v>
      </c>
      <c r="D77" s="70" t="s">
        <v>134</v>
      </c>
      <c r="E77" s="70" t="s">
        <v>268</v>
      </c>
      <c r="F77" s="70" t="s">
        <v>269</v>
      </c>
      <c r="G77" s="70">
        <v>36</v>
      </c>
      <c r="H77" s="70" t="s">
        <v>196</v>
      </c>
      <c r="I77" s="70" t="s">
        <v>1153</v>
      </c>
      <c r="J77" s="70" t="s">
        <v>168</v>
      </c>
      <c r="K77" s="70">
        <v>3375</v>
      </c>
      <c r="L77" s="70">
        <v>1.985E-2</v>
      </c>
      <c r="M77" s="70">
        <v>0.83582089552238803</v>
      </c>
      <c r="N77" s="70">
        <v>2456</v>
      </c>
      <c r="O77" s="70">
        <v>2.1989999999999999E-2</v>
      </c>
      <c r="P77" s="70">
        <v>0.87037037037037002</v>
      </c>
      <c r="Q77" s="70">
        <v>1983</v>
      </c>
      <c r="R77" s="70">
        <v>1.7649999999999999E-2</v>
      </c>
      <c r="S77" s="70">
        <v>0.91428571428571404</v>
      </c>
      <c r="T77" s="70">
        <v>2322</v>
      </c>
      <c r="U77" s="70">
        <v>1.3350000000000001E-2</v>
      </c>
      <c r="V77" s="70">
        <v>0.83870967741935498</v>
      </c>
      <c r="W77" s="70">
        <v>-2.14E-3</v>
      </c>
      <c r="X77" s="70">
        <v>4.3E-3</v>
      </c>
      <c r="Y77" s="70">
        <v>1.8749999999999999E-2</v>
      </c>
      <c r="Z77" s="70">
        <v>1.7670000000000002E-2</v>
      </c>
    </row>
    <row r="78" spans="1:26" x14ac:dyDescent="0.15">
      <c r="A78" s="70" t="s">
        <v>374</v>
      </c>
      <c r="B78" s="70" t="s">
        <v>375</v>
      </c>
      <c r="C78" s="70" t="s">
        <v>376</v>
      </c>
      <c r="D78" s="70" t="s">
        <v>107</v>
      </c>
      <c r="E78" s="70" t="s">
        <v>268</v>
      </c>
      <c r="F78" s="70" t="s">
        <v>269</v>
      </c>
      <c r="G78" s="70">
        <v>386</v>
      </c>
      <c r="H78" s="70" t="s">
        <v>199</v>
      </c>
      <c r="I78" s="70" t="s">
        <v>1153</v>
      </c>
      <c r="J78" s="70" t="s">
        <v>168</v>
      </c>
      <c r="K78" s="70">
        <v>75</v>
      </c>
      <c r="L78" s="70">
        <v>1.333E-2</v>
      </c>
      <c r="M78" s="70">
        <v>1</v>
      </c>
      <c r="N78" s="70">
        <v>260</v>
      </c>
      <c r="O78" s="70">
        <v>7.6899999999999998E-3</v>
      </c>
      <c r="P78" s="70">
        <v>0.5</v>
      </c>
      <c r="Q78" s="70">
        <v>181</v>
      </c>
      <c r="R78" s="70">
        <v>3.8670000000000003E-2</v>
      </c>
      <c r="S78" s="70">
        <v>0.71428571428571397</v>
      </c>
      <c r="T78" s="70">
        <v>289</v>
      </c>
      <c r="U78" s="70">
        <v>0</v>
      </c>
      <c r="V78" s="70">
        <v>0</v>
      </c>
      <c r="W78" s="70">
        <v>5.64E-3</v>
      </c>
      <c r="X78" s="70">
        <v>3.8670000000000003E-2</v>
      </c>
      <c r="Y78" s="70">
        <v>2.5999999999999999E-2</v>
      </c>
      <c r="Z78" s="70">
        <v>3.8449999999999999E-3</v>
      </c>
    </row>
    <row r="79" spans="1:26" x14ac:dyDescent="0.15">
      <c r="A79" s="70" t="s">
        <v>377</v>
      </c>
      <c r="B79" s="70" t="s">
        <v>375</v>
      </c>
      <c r="C79" s="70" t="s">
        <v>376</v>
      </c>
      <c r="D79" s="70" t="s">
        <v>134</v>
      </c>
      <c r="E79" s="70" t="s">
        <v>268</v>
      </c>
      <c r="F79" s="70" t="s">
        <v>269</v>
      </c>
      <c r="G79" s="70">
        <v>706</v>
      </c>
      <c r="H79" s="70" t="s">
        <v>199</v>
      </c>
      <c r="I79" s="70" t="s">
        <v>1153</v>
      </c>
      <c r="J79" s="70" t="s">
        <v>168</v>
      </c>
      <c r="K79" s="70">
        <v>145</v>
      </c>
      <c r="L79" s="70">
        <v>6.8999999999999999E-3</v>
      </c>
      <c r="M79" s="70">
        <v>1</v>
      </c>
      <c r="N79" s="70">
        <v>377</v>
      </c>
      <c r="O79" s="70">
        <v>7.9600000000000001E-3</v>
      </c>
      <c r="P79" s="70">
        <v>1</v>
      </c>
      <c r="Q79" s="70">
        <v>254</v>
      </c>
      <c r="R79" s="70">
        <v>1.575E-2</v>
      </c>
      <c r="S79" s="70">
        <v>1</v>
      </c>
      <c r="T79" s="70">
        <v>390</v>
      </c>
      <c r="U79" s="70">
        <v>1.026E-2</v>
      </c>
      <c r="V79" s="70">
        <v>0.75</v>
      </c>
      <c r="W79" s="70">
        <v>-1.06E-3</v>
      </c>
      <c r="X79" s="70">
        <v>5.4900000000000001E-3</v>
      </c>
      <c r="Y79" s="70">
        <v>1.1325E-2</v>
      </c>
      <c r="Z79" s="70">
        <v>9.11E-3</v>
      </c>
    </row>
    <row r="80" spans="1:26" x14ac:dyDescent="0.15">
      <c r="A80" s="70" t="s">
        <v>378</v>
      </c>
      <c r="B80" s="70" t="s">
        <v>375</v>
      </c>
      <c r="C80" s="70" t="s">
        <v>376</v>
      </c>
      <c r="D80" s="70" t="s">
        <v>134</v>
      </c>
      <c r="E80" s="70" t="s">
        <v>268</v>
      </c>
      <c r="F80" s="70" t="s">
        <v>269</v>
      </c>
      <c r="G80" s="70">
        <v>741</v>
      </c>
      <c r="H80" s="70" t="s">
        <v>199</v>
      </c>
      <c r="I80" s="70" t="s">
        <v>1153</v>
      </c>
      <c r="J80" s="70" t="s">
        <v>168</v>
      </c>
      <c r="K80" s="70">
        <v>154</v>
      </c>
      <c r="L80" s="70">
        <v>3.2469999999999999E-2</v>
      </c>
      <c r="M80" s="70">
        <v>0.6</v>
      </c>
      <c r="N80" s="70">
        <v>389</v>
      </c>
      <c r="O80" s="70">
        <v>1.542E-2</v>
      </c>
      <c r="P80" s="70">
        <v>0.83333333333333304</v>
      </c>
      <c r="Q80" s="70">
        <v>257</v>
      </c>
      <c r="R80" s="70">
        <v>5.058E-2</v>
      </c>
      <c r="S80" s="70">
        <v>0.76923076923076905</v>
      </c>
      <c r="T80" s="70">
        <v>410</v>
      </c>
      <c r="U80" s="70">
        <v>1.951E-2</v>
      </c>
      <c r="V80" s="70">
        <v>0.625</v>
      </c>
      <c r="W80" s="70">
        <v>1.7049999999999999E-2</v>
      </c>
      <c r="X80" s="70">
        <v>3.107E-2</v>
      </c>
      <c r="Y80" s="70">
        <v>4.1524999999999999E-2</v>
      </c>
      <c r="Z80" s="70">
        <v>1.7465000000000001E-2</v>
      </c>
    </row>
    <row r="81" spans="1:26" x14ac:dyDescent="0.15">
      <c r="A81" s="70" t="s">
        <v>379</v>
      </c>
      <c r="B81" s="70" t="s">
        <v>380</v>
      </c>
      <c r="C81" s="70" t="s">
        <v>381</v>
      </c>
      <c r="D81" s="70" t="s">
        <v>134</v>
      </c>
      <c r="E81" s="70" t="s">
        <v>268</v>
      </c>
      <c r="F81" s="70" t="s">
        <v>269</v>
      </c>
      <c r="G81" s="70">
        <v>479</v>
      </c>
      <c r="H81" s="70" t="s">
        <v>199</v>
      </c>
      <c r="I81" s="70" t="s">
        <v>1153</v>
      </c>
      <c r="J81" s="70" t="s">
        <v>168</v>
      </c>
      <c r="K81" s="70">
        <v>103</v>
      </c>
      <c r="L81" s="70">
        <v>0.10680000000000001</v>
      </c>
      <c r="M81" s="70">
        <v>0.36363636363636398</v>
      </c>
      <c r="N81" s="70">
        <v>137</v>
      </c>
      <c r="O81" s="70">
        <v>0.12409000000000001</v>
      </c>
      <c r="P81" s="70">
        <v>0.52941176470588203</v>
      </c>
      <c r="Q81" s="70">
        <v>94</v>
      </c>
      <c r="R81" s="70">
        <v>0.10638</v>
      </c>
      <c r="S81" s="70">
        <v>0.6</v>
      </c>
      <c r="T81" s="70">
        <v>136</v>
      </c>
      <c r="U81" s="70">
        <v>7.3529999999999998E-2</v>
      </c>
      <c r="V81" s="70">
        <v>0.4</v>
      </c>
      <c r="W81" s="70">
        <v>-1.729E-2</v>
      </c>
      <c r="X81" s="70">
        <v>3.2849999999999997E-2</v>
      </c>
      <c r="Y81" s="70">
        <v>0.10659</v>
      </c>
      <c r="Z81" s="70">
        <v>9.8809999999999995E-2</v>
      </c>
    </row>
    <row r="82" spans="1:26" x14ac:dyDescent="0.15">
      <c r="A82" s="70" t="s">
        <v>382</v>
      </c>
      <c r="B82" s="70" t="s">
        <v>383</v>
      </c>
      <c r="C82" s="70" t="s">
        <v>384</v>
      </c>
      <c r="D82" s="70" t="s">
        <v>107</v>
      </c>
      <c r="E82" s="70" t="s">
        <v>268</v>
      </c>
      <c r="F82" s="70" t="s">
        <v>269</v>
      </c>
      <c r="G82" s="70">
        <v>338</v>
      </c>
      <c r="H82" s="70" t="s">
        <v>199</v>
      </c>
      <c r="I82" s="70" t="s">
        <v>1153</v>
      </c>
      <c r="J82" s="70" t="s">
        <v>168</v>
      </c>
      <c r="K82" s="70">
        <v>55</v>
      </c>
      <c r="L82" s="70">
        <v>3.6360000000000003E-2</v>
      </c>
      <c r="M82" s="70">
        <v>1</v>
      </c>
      <c r="N82" s="70">
        <v>79</v>
      </c>
      <c r="O82" s="70">
        <v>1.2659999999999999E-2</v>
      </c>
      <c r="P82" s="70">
        <v>1</v>
      </c>
      <c r="Q82" s="70">
        <v>89</v>
      </c>
      <c r="R82" s="70">
        <v>3.3709999999999997E-2</v>
      </c>
      <c r="S82" s="70">
        <v>0.66666666666666696</v>
      </c>
      <c r="T82" s="70">
        <v>92</v>
      </c>
      <c r="U82" s="70">
        <v>0</v>
      </c>
      <c r="V82" s="70">
        <v>0</v>
      </c>
      <c r="W82" s="70">
        <v>2.3699999999999999E-2</v>
      </c>
      <c r="X82" s="70">
        <v>3.3709999999999997E-2</v>
      </c>
      <c r="Y82" s="70">
        <v>3.5034999999999997E-2</v>
      </c>
      <c r="Z82" s="70">
        <v>6.3299999999999997E-3</v>
      </c>
    </row>
    <row r="83" spans="1:26" x14ac:dyDescent="0.15">
      <c r="A83" s="70" t="s">
        <v>385</v>
      </c>
      <c r="B83" s="70" t="s">
        <v>383</v>
      </c>
      <c r="C83" s="70" t="s">
        <v>384</v>
      </c>
      <c r="D83" s="70" t="s">
        <v>107</v>
      </c>
      <c r="E83" s="70" t="s">
        <v>268</v>
      </c>
      <c r="F83" s="70" t="s">
        <v>269</v>
      </c>
      <c r="G83" s="70">
        <v>1019</v>
      </c>
      <c r="H83" s="70" t="s">
        <v>199</v>
      </c>
      <c r="I83" s="70" t="s">
        <v>1153</v>
      </c>
      <c r="J83" s="70" t="s">
        <v>168</v>
      </c>
      <c r="K83" s="70">
        <v>120</v>
      </c>
      <c r="L83" s="70">
        <v>4.1669999999999999E-2</v>
      </c>
      <c r="M83" s="70">
        <v>0.6</v>
      </c>
      <c r="N83" s="70">
        <v>146</v>
      </c>
      <c r="O83" s="70">
        <v>5.4789999999999998E-2</v>
      </c>
      <c r="P83" s="70">
        <v>0.75</v>
      </c>
      <c r="Q83" s="70">
        <v>137</v>
      </c>
      <c r="R83" s="70">
        <v>5.1090000000000003E-2</v>
      </c>
      <c r="S83" s="70">
        <v>1</v>
      </c>
      <c r="T83" s="70">
        <v>158</v>
      </c>
      <c r="U83" s="70">
        <v>5.6959999999999997E-2</v>
      </c>
      <c r="V83" s="70">
        <v>1</v>
      </c>
      <c r="W83" s="70">
        <v>-1.312E-2</v>
      </c>
      <c r="X83" s="70">
        <v>-5.8699999999999898E-3</v>
      </c>
      <c r="Y83" s="70">
        <v>4.6379999999999998E-2</v>
      </c>
      <c r="Z83" s="70">
        <v>5.5875000000000001E-2</v>
      </c>
    </row>
    <row r="84" spans="1:26" x14ac:dyDescent="0.15">
      <c r="A84" s="70" t="s">
        <v>386</v>
      </c>
      <c r="B84" s="70" t="s">
        <v>236</v>
      </c>
      <c r="C84" s="70" t="s">
        <v>237</v>
      </c>
      <c r="D84" s="70" t="s">
        <v>107</v>
      </c>
      <c r="E84" s="70" t="s">
        <v>217</v>
      </c>
      <c r="F84" s="70" t="s">
        <v>269</v>
      </c>
      <c r="G84" s="70">
        <v>743</v>
      </c>
      <c r="H84" s="70" t="s">
        <v>199</v>
      </c>
      <c r="I84" s="70" t="s">
        <v>1153</v>
      </c>
      <c r="J84" s="70" t="s">
        <v>168</v>
      </c>
      <c r="K84" s="70">
        <v>87</v>
      </c>
      <c r="L84" s="70">
        <v>0.31034</v>
      </c>
      <c r="M84" s="70">
        <v>0.48148148148148101</v>
      </c>
      <c r="N84" s="70">
        <v>83</v>
      </c>
      <c r="O84" s="70">
        <v>0.39759</v>
      </c>
      <c r="P84" s="70">
        <v>0.75757575757575801</v>
      </c>
      <c r="Q84" s="70">
        <v>55</v>
      </c>
      <c r="R84" s="70">
        <v>0.41818</v>
      </c>
      <c r="S84" s="70">
        <v>0.60869565217391297</v>
      </c>
      <c r="T84" s="70">
        <v>111</v>
      </c>
      <c r="U84" s="70">
        <v>0.30631000000000003</v>
      </c>
      <c r="V84" s="70">
        <v>0.38235294117647101</v>
      </c>
      <c r="W84" s="70">
        <v>-8.7249999999999994E-2</v>
      </c>
      <c r="X84" s="70">
        <v>0.11187</v>
      </c>
      <c r="Y84" s="70">
        <v>0.36425999999999997</v>
      </c>
      <c r="Z84" s="70">
        <v>0.35194999999999999</v>
      </c>
    </row>
    <row r="85" spans="1:26" x14ac:dyDescent="0.15">
      <c r="A85" s="70" t="s">
        <v>387</v>
      </c>
      <c r="B85" s="70" t="s">
        <v>388</v>
      </c>
      <c r="C85" s="70" t="s">
        <v>389</v>
      </c>
      <c r="D85" s="70" t="s">
        <v>134</v>
      </c>
      <c r="E85" s="70" t="s">
        <v>268</v>
      </c>
      <c r="F85" s="70" t="s">
        <v>269</v>
      </c>
      <c r="G85" s="70">
        <v>1808</v>
      </c>
      <c r="H85" s="70" t="s">
        <v>199</v>
      </c>
      <c r="I85" s="70" t="s">
        <v>1153</v>
      </c>
      <c r="J85" s="70" t="s">
        <v>168</v>
      </c>
      <c r="K85" s="70">
        <v>141</v>
      </c>
      <c r="L85" s="70">
        <v>0.17021</v>
      </c>
      <c r="M85" s="70">
        <v>0.83333333333333304</v>
      </c>
      <c r="N85" s="70">
        <v>314</v>
      </c>
      <c r="O85" s="70">
        <v>0.16242000000000001</v>
      </c>
      <c r="P85" s="70">
        <v>0.82352941176470595</v>
      </c>
      <c r="Q85" s="70">
        <v>183</v>
      </c>
      <c r="R85" s="70">
        <v>0.12567999999999999</v>
      </c>
      <c r="S85" s="70">
        <v>0.69565217391304301</v>
      </c>
      <c r="T85" s="70">
        <v>465</v>
      </c>
      <c r="U85" s="70">
        <v>0.15484000000000001</v>
      </c>
      <c r="V85" s="70">
        <v>0.86111111111111105</v>
      </c>
      <c r="W85" s="70">
        <v>7.7899999999999896E-3</v>
      </c>
      <c r="X85" s="70">
        <v>-2.9159999999999998E-2</v>
      </c>
      <c r="Y85" s="70">
        <v>0.14794499999999999</v>
      </c>
      <c r="Z85" s="70">
        <v>0.15862999999999999</v>
      </c>
    </row>
    <row r="86" spans="1:26" x14ac:dyDescent="0.15">
      <c r="A86" s="70" t="s">
        <v>390</v>
      </c>
      <c r="B86" s="70" t="s">
        <v>391</v>
      </c>
      <c r="C86" s="70" t="s">
        <v>392</v>
      </c>
      <c r="D86" s="70" t="s">
        <v>134</v>
      </c>
      <c r="E86" s="70" t="s">
        <v>268</v>
      </c>
      <c r="F86" s="70" t="s">
        <v>269</v>
      </c>
      <c r="G86" s="70">
        <v>215</v>
      </c>
      <c r="H86" s="70" t="s">
        <v>196</v>
      </c>
      <c r="I86" s="70" t="s">
        <v>1153</v>
      </c>
      <c r="J86" s="70" t="s">
        <v>168</v>
      </c>
      <c r="K86" s="70">
        <v>1650</v>
      </c>
      <c r="L86" s="70">
        <v>3.3939999999999998E-2</v>
      </c>
      <c r="M86" s="70">
        <v>0.94642857142857095</v>
      </c>
      <c r="N86" s="70">
        <v>1989</v>
      </c>
      <c r="O86" s="70">
        <v>7.0400000000000003E-3</v>
      </c>
      <c r="P86" s="70">
        <v>0.85714285714285698</v>
      </c>
      <c r="Q86" s="70">
        <v>1123</v>
      </c>
      <c r="R86" s="70">
        <v>4.7199999999999999E-2</v>
      </c>
      <c r="S86" s="70">
        <v>0.98113207547169801</v>
      </c>
      <c r="T86" s="70">
        <v>2227</v>
      </c>
      <c r="U86" s="70">
        <v>8.5299999999999994E-3</v>
      </c>
      <c r="V86" s="70">
        <v>0.84210526315789502</v>
      </c>
      <c r="W86" s="70">
        <v>2.69E-2</v>
      </c>
      <c r="X86" s="70">
        <v>3.8670000000000003E-2</v>
      </c>
      <c r="Y86" s="70">
        <v>4.0570000000000002E-2</v>
      </c>
      <c r="Z86" s="70">
        <v>7.7850000000000003E-3</v>
      </c>
    </row>
    <row r="87" spans="1:26" x14ac:dyDescent="0.15">
      <c r="A87" s="70" t="s">
        <v>393</v>
      </c>
      <c r="B87" s="70" t="s">
        <v>391</v>
      </c>
      <c r="C87" s="70" t="s">
        <v>392</v>
      </c>
      <c r="D87" s="70" t="s">
        <v>107</v>
      </c>
      <c r="E87" s="70" t="s">
        <v>268</v>
      </c>
      <c r="F87" s="70" t="s">
        <v>269</v>
      </c>
      <c r="G87" s="70">
        <v>110</v>
      </c>
      <c r="H87" s="70" t="s">
        <v>196</v>
      </c>
      <c r="I87" s="70" t="s">
        <v>1153</v>
      </c>
      <c r="J87" s="70" t="s">
        <v>168</v>
      </c>
      <c r="K87" s="70">
        <v>1621</v>
      </c>
      <c r="L87" s="70">
        <v>3.0799999999999998E-3</v>
      </c>
      <c r="M87" s="70">
        <v>0</v>
      </c>
      <c r="N87" s="70">
        <v>1882</v>
      </c>
      <c r="O87" s="70">
        <v>4.7800000000000004E-3</v>
      </c>
      <c r="P87" s="70">
        <v>0.22222222222222199</v>
      </c>
      <c r="Q87" s="70">
        <v>1104</v>
      </c>
      <c r="R87" s="70">
        <v>3.62E-3</v>
      </c>
      <c r="S87" s="70">
        <v>0.25</v>
      </c>
      <c r="T87" s="70">
        <v>2149</v>
      </c>
      <c r="U87" s="70">
        <v>2.7899999999999999E-3</v>
      </c>
      <c r="V87" s="70">
        <v>0.5</v>
      </c>
      <c r="W87" s="70">
        <v>-1.6999999999999999E-3</v>
      </c>
      <c r="X87" s="70">
        <v>8.3000000000000001E-4</v>
      </c>
      <c r="Y87" s="70">
        <v>3.3500000000000001E-3</v>
      </c>
      <c r="Z87" s="70">
        <v>3.7850000000000002E-3</v>
      </c>
    </row>
    <row r="88" spans="1:26" x14ac:dyDescent="0.15">
      <c r="A88" s="70" t="s">
        <v>394</v>
      </c>
      <c r="B88" s="70" t="s">
        <v>395</v>
      </c>
      <c r="C88" s="70" t="s">
        <v>396</v>
      </c>
      <c r="D88" s="70" t="s">
        <v>107</v>
      </c>
      <c r="E88" s="70" t="s">
        <v>268</v>
      </c>
      <c r="F88" s="70" t="s">
        <v>269</v>
      </c>
      <c r="G88" s="70">
        <v>594</v>
      </c>
      <c r="H88" s="70" t="s">
        <v>199</v>
      </c>
      <c r="I88" s="70" t="s">
        <v>1153</v>
      </c>
      <c r="J88" s="70" t="s">
        <v>168</v>
      </c>
      <c r="K88" s="70">
        <v>62</v>
      </c>
      <c r="L88" s="70">
        <v>3.2259999999999997E-2</v>
      </c>
      <c r="M88" s="70">
        <v>1</v>
      </c>
      <c r="N88" s="70">
        <v>176</v>
      </c>
      <c r="O88" s="70">
        <v>5.1139999999999998E-2</v>
      </c>
      <c r="P88" s="70">
        <v>0.44444444444444398</v>
      </c>
      <c r="Q88" s="70">
        <v>108</v>
      </c>
      <c r="R88" s="70">
        <v>1.8519999999999998E-2</v>
      </c>
      <c r="S88" s="70">
        <v>0.5</v>
      </c>
      <c r="T88" s="70">
        <v>117</v>
      </c>
      <c r="U88" s="70">
        <v>0</v>
      </c>
      <c r="V88" s="70">
        <v>0</v>
      </c>
      <c r="W88" s="70">
        <v>-1.8880000000000001E-2</v>
      </c>
      <c r="X88" s="70">
        <v>1.8519999999999998E-2</v>
      </c>
      <c r="Y88" s="70">
        <v>2.5389999999999999E-2</v>
      </c>
      <c r="Z88" s="70">
        <v>2.5569999999999999E-2</v>
      </c>
    </row>
    <row r="89" spans="1:26" x14ac:dyDescent="0.15">
      <c r="A89" s="70" t="s">
        <v>397</v>
      </c>
      <c r="B89" s="70" t="s">
        <v>398</v>
      </c>
      <c r="C89" s="70" t="s">
        <v>399</v>
      </c>
      <c r="D89" s="70" t="s">
        <v>107</v>
      </c>
      <c r="E89" s="70" t="s">
        <v>217</v>
      </c>
      <c r="F89" s="70" t="s">
        <v>269</v>
      </c>
      <c r="G89" s="70">
        <v>19</v>
      </c>
      <c r="H89" s="70" t="s">
        <v>199</v>
      </c>
      <c r="I89" s="70" t="s">
        <v>1153</v>
      </c>
      <c r="J89" s="70" t="s">
        <v>168</v>
      </c>
      <c r="K89" s="70">
        <v>41</v>
      </c>
      <c r="L89" s="70">
        <v>4.8779999999999997E-2</v>
      </c>
      <c r="M89" s="70">
        <v>1</v>
      </c>
      <c r="N89" s="70">
        <v>57</v>
      </c>
      <c r="O89" s="70">
        <v>3.5090000000000003E-2</v>
      </c>
      <c r="P89" s="70">
        <v>1</v>
      </c>
      <c r="Q89" s="70">
        <v>55</v>
      </c>
      <c r="R89" s="70">
        <v>0.10909000000000001</v>
      </c>
      <c r="S89" s="70">
        <v>1</v>
      </c>
      <c r="T89" s="70">
        <v>78</v>
      </c>
      <c r="U89" s="70">
        <v>3.8460000000000001E-2</v>
      </c>
      <c r="V89" s="70">
        <v>1</v>
      </c>
      <c r="W89" s="70">
        <v>1.3690000000000001E-2</v>
      </c>
      <c r="X89" s="70">
        <v>7.0629999999999998E-2</v>
      </c>
      <c r="Y89" s="70">
        <v>7.8935000000000005E-2</v>
      </c>
      <c r="Z89" s="70">
        <v>3.6775000000000002E-2</v>
      </c>
    </row>
    <row r="90" spans="1:26" x14ac:dyDescent="0.15">
      <c r="A90" s="70" t="s">
        <v>400</v>
      </c>
      <c r="B90" s="70" t="s">
        <v>398</v>
      </c>
      <c r="C90" s="70" t="s">
        <v>399</v>
      </c>
      <c r="D90" s="70" t="s">
        <v>134</v>
      </c>
      <c r="E90" s="70" t="s">
        <v>268</v>
      </c>
      <c r="F90" s="70" t="s">
        <v>269</v>
      </c>
      <c r="G90" s="70">
        <v>186</v>
      </c>
      <c r="H90" s="70" t="s">
        <v>199</v>
      </c>
      <c r="I90" s="70" t="s">
        <v>1153</v>
      </c>
      <c r="J90" s="70" t="s">
        <v>168</v>
      </c>
      <c r="K90" s="70">
        <v>60</v>
      </c>
      <c r="L90" s="70">
        <v>0</v>
      </c>
      <c r="M90" s="70">
        <v>0</v>
      </c>
      <c r="N90" s="70">
        <v>80</v>
      </c>
      <c r="O90" s="70">
        <v>3.7499999999999999E-2</v>
      </c>
      <c r="P90" s="70">
        <v>0.66666666666666696</v>
      </c>
      <c r="Q90" s="70">
        <v>69</v>
      </c>
      <c r="R90" s="70">
        <v>0</v>
      </c>
      <c r="S90" s="70">
        <v>0</v>
      </c>
      <c r="T90" s="70">
        <v>119</v>
      </c>
      <c r="U90" s="70">
        <v>8.3999999999999995E-3</v>
      </c>
      <c r="V90" s="70">
        <v>0</v>
      </c>
      <c r="W90" s="70">
        <v>-3.7499999999999999E-2</v>
      </c>
      <c r="X90" s="70">
        <v>-8.3999999999999995E-3</v>
      </c>
      <c r="Y90" s="70">
        <v>0</v>
      </c>
      <c r="Z90" s="70">
        <v>2.2950000000000002E-2</v>
      </c>
    </row>
    <row r="91" spans="1:26" x14ac:dyDescent="0.15">
      <c r="A91" s="70" t="s">
        <v>401</v>
      </c>
      <c r="B91" s="70" t="s">
        <v>402</v>
      </c>
      <c r="C91" s="70" t="s">
        <v>403</v>
      </c>
      <c r="D91" s="70" t="s">
        <v>134</v>
      </c>
      <c r="E91" s="70" t="s">
        <v>268</v>
      </c>
      <c r="F91" s="70" t="s">
        <v>269</v>
      </c>
      <c r="G91" s="70">
        <v>42</v>
      </c>
      <c r="H91" s="70" t="s">
        <v>199</v>
      </c>
      <c r="I91" s="70" t="s">
        <v>1153</v>
      </c>
      <c r="J91" s="70" t="s">
        <v>168</v>
      </c>
      <c r="K91" s="70">
        <v>563</v>
      </c>
      <c r="L91" s="70">
        <v>2.664E-2</v>
      </c>
      <c r="M91" s="70">
        <v>0.8</v>
      </c>
      <c r="N91" s="70">
        <v>1015</v>
      </c>
      <c r="O91" s="70">
        <v>1.576E-2</v>
      </c>
      <c r="P91" s="70">
        <v>0.5</v>
      </c>
      <c r="Q91" s="70">
        <v>437</v>
      </c>
      <c r="R91" s="70">
        <v>3.8899999999999997E-2</v>
      </c>
      <c r="S91" s="70">
        <v>0.82352941176470595</v>
      </c>
      <c r="T91" s="70">
        <v>1707</v>
      </c>
      <c r="U91" s="70">
        <v>1.289E-2</v>
      </c>
      <c r="V91" s="70">
        <v>0.72727272727272696</v>
      </c>
      <c r="W91" s="70">
        <v>1.0880000000000001E-2</v>
      </c>
      <c r="X91" s="70">
        <v>2.6009999999999998E-2</v>
      </c>
      <c r="Y91" s="70">
        <v>3.2770000000000001E-2</v>
      </c>
      <c r="Z91" s="70">
        <v>1.4324999999999999E-2</v>
      </c>
    </row>
    <row r="92" spans="1:26" x14ac:dyDescent="0.15">
      <c r="A92" s="70" t="s">
        <v>404</v>
      </c>
      <c r="B92" s="70" t="s">
        <v>402</v>
      </c>
      <c r="C92" s="70" t="s">
        <v>403</v>
      </c>
      <c r="D92" s="70" t="s">
        <v>134</v>
      </c>
      <c r="E92" s="70" t="s">
        <v>268</v>
      </c>
      <c r="F92" s="70" t="s">
        <v>269</v>
      </c>
      <c r="G92" s="70">
        <v>263</v>
      </c>
      <c r="H92" s="70" t="s">
        <v>199</v>
      </c>
      <c r="I92" s="70" t="s">
        <v>1153</v>
      </c>
      <c r="J92" s="70" t="s">
        <v>168</v>
      </c>
      <c r="K92" s="70">
        <v>1108</v>
      </c>
      <c r="L92" s="70">
        <v>6.5879999999999994E-2</v>
      </c>
      <c r="M92" s="70">
        <v>2.7397260273972601E-2</v>
      </c>
      <c r="N92" s="70">
        <v>1465</v>
      </c>
      <c r="O92" s="70">
        <v>7.0309999999999997E-2</v>
      </c>
      <c r="P92" s="70">
        <v>2.9126213592233E-2</v>
      </c>
      <c r="Q92" s="70">
        <v>711</v>
      </c>
      <c r="R92" s="70">
        <v>8.158E-2</v>
      </c>
      <c r="S92" s="70">
        <v>6.8965517241379296E-2</v>
      </c>
      <c r="T92" s="70">
        <v>2063</v>
      </c>
      <c r="U92" s="70">
        <v>8.1430000000000002E-2</v>
      </c>
      <c r="V92" s="70">
        <v>3.5714285714285698E-2</v>
      </c>
      <c r="W92" s="70">
        <v>-4.4299999999999999E-3</v>
      </c>
      <c r="X92" s="70">
        <v>1.4999999999999701E-4</v>
      </c>
      <c r="Y92" s="70">
        <v>7.3730000000000004E-2</v>
      </c>
      <c r="Z92" s="70">
        <v>7.5870000000000007E-2</v>
      </c>
    </row>
    <row r="93" spans="1:26" x14ac:dyDescent="0.15">
      <c r="A93" s="70" t="s">
        <v>405</v>
      </c>
      <c r="B93" s="70" t="s">
        <v>402</v>
      </c>
      <c r="C93" s="70" t="s">
        <v>403</v>
      </c>
      <c r="D93" s="70" t="s">
        <v>134</v>
      </c>
      <c r="E93" s="70" t="s">
        <v>268</v>
      </c>
      <c r="F93" s="70" t="s">
        <v>269</v>
      </c>
      <c r="G93" s="70">
        <v>322</v>
      </c>
      <c r="H93" s="70" t="s">
        <v>199</v>
      </c>
      <c r="I93" s="70" t="s">
        <v>1153</v>
      </c>
      <c r="J93" s="70" t="s">
        <v>168</v>
      </c>
      <c r="K93" s="70">
        <v>1132</v>
      </c>
      <c r="L93" s="70">
        <v>0.32685999999999998</v>
      </c>
      <c r="M93" s="70">
        <v>9.7297297297297303E-2</v>
      </c>
      <c r="N93" s="70">
        <v>1478</v>
      </c>
      <c r="O93" s="70">
        <v>0.35386000000000001</v>
      </c>
      <c r="P93" s="70">
        <v>0.187380497131931</v>
      </c>
      <c r="Q93" s="70">
        <v>729</v>
      </c>
      <c r="R93" s="70">
        <v>0.33745000000000003</v>
      </c>
      <c r="S93" s="70">
        <v>0.17073170731707299</v>
      </c>
      <c r="T93" s="70">
        <v>2068</v>
      </c>
      <c r="U93" s="70">
        <v>0.32834000000000002</v>
      </c>
      <c r="V93" s="70">
        <v>7.6583210603829194E-2</v>
      </c>
      <c r="W93" s="70">
        <v>-2.7E-2</v>
      </c>
      <c r="X93" s="70">
        <v>9.1100000000000105E-3</v>
      </c>
      <c r="Y93" s="70">
        <v>0.33215499999999998</v>
      </c>
      <c r="Z93" s="70">
        <v>0.34110000000000001</v>
      </c>
    </row>
    <row r="94" spans="1:26" x14ac:dyDescent="0.15">
      <c r="A94" s="70" t="s">
        <v>406</v>
      </c>
      <c r="B94" s="70" t="s">
        <v>407</v>
      </c>
      <c r="C94" s="70" t="s">
        <v>408</v>
      </c>
      <c r="D94" s="70" t="s">
        <v>107</v>
      </c>
      <c r="E94" s="70" t="s">
        <v>268</v>
      </c>
      <c r="F94" s="70" t="s">
        <v>269</v>
      </c>
      <c r="G94" s="70">
        <v>24</v>
      </c>
      <c r="H94" s="70" t="s">
        <v>196</v>
      </c>
      <c r="I94" s="70" t="s">
        <v>1153</v>
      </c>
      <c r="J94" s="70" t="s">
        <v>168</v>
      </c>
      <c r="K94" s="70">
        <v>285</v>
      </c>
      <c r="L94" s="70">
        <v>5.2630000000000003E-2</v>
      </c>
      <c r="M94" s="70">
        <v>0.86666666666666703</v>
      </c>
      <c r="N94" s="70">
        <v>736</v>
      </c>
      <c r="O94" s="70">
        <v>5.2990000000000002E-2</v>
      </c>
      <c r="P94" s="70">
        <v>0.84615384615384603</v>
      </c>
      <c r="Q94" s="70">
        <v>461</v>
      </c>
      <c r="R94" s="70">
        <v>4.1209999999999997E-2</v>
      </c>
      <c r="S94" s="70">
        <v>0.84210526315789502</v>
      </c>
      <c r="T94" s="70">
        <v>916</v>
      </c>
      <c r="U94" s="70">
        <v>5.0220000000000001E-2</v>
      </c>
      <c r="V94" s="70">
        <v>0.934782608695652</v>
      </c>
      <c r="W94" s="70">
        <v>-3.5999999999999899E-4</v>
      </c>
      <c r="X94" s="70">
        <v>-9.0100000000000006E-3</v>
      </c>
      <c r="Y94" s="70">
        <v>4.6920000000000003E-2</v>
      </c>
      <c r="Z94" s="70">
        <v>5.1604999999999998E-2</v>
      </c>
    </row>
    <row r="95" spans="1:26" x14ac:dyDescent="0.15">
      <c r="A95" s="70" t="s">
        <v>409</v>
      </c>
      <c r="B95" s="70" t="s">
        <v>407</v>
      </c>
      <c r="C95" s="70" t="s">
        <v>408</v>
      </c>
      <c r="D95" s="70" t="s">
        <v>107</v>
      </c>
      <c r="E95" s="70" t="s">
        <v>268</v>
      </c>
      <c r="F95" s="70" t="s">
        <v>269</v>
      </c>
      <c r="G95" s="70">
        <v>11</v>
      </c>
      <c r="H95" s="70" t="s">
        <v>196</v>
      </c>
      <c r="I95" s="70" t="s">
        <v>1153</v>
      </c>
      <c r="J95" s="70" t="s">
        <v>168</v>
      </c>
      <c r="K95" s="70">
        <v>274</v>
      </c>
      <c r="L95" s="70">
        <v>4.3799999999999999E-2</v>
      </c>
      <c r="M95" s="70">
        <v>0.66666666666666696</v>
      </c>
      <c r="N95" s="70">
        <v>707</v>
      </c>
      <c r="O95" s="70">
        <v>3.3950000000000001E-2</v>
      </c>
      <c r="P95" s="70">
        <v>0.54166666666666696</v>
      </c>
      <c r="Q95" s="70">
        <v>444</v>
      </c>
      <c r="R95" s="70">
        <v>2.7029999999999998E-2</v>
      </c>
      <c r="S95" s="70">
        <v>0.58333333333333304</v>
      </c>
      <c r="T95" s="70">
        <v>885</v>
      </c>
      <c r="U95" s="70">
        <v>3.0509999999999999E-2</v>
      </c>
      <c r="V95" s="70">
        <v>0.592592592592593</v>
      </c>
      <c r="W95" s="70">
        <v>9.8499999999999994E-3</v>
      </c>
      <c r="X95" s="70">
        <v>-3.48E-3</v>
      </c>
      <c r="Y95" s="70">
        <v>3.5415000000000002E-2</v>
      </c>
      <c r="Z95" s="70">
        <v>3.2230000000000002E-2</v>
      </c>
    </row>
    <row r="96" spans="1:26" x14ac:dyDescent="0.15">
      <c r="A96" s="70" t="s">
        <v>410</v>
      </c>
      <c r="B96" s="70" t="s">
        <v>411</v>
      </c>
      <c r="C96" s="70" t="s">
        <v>412</v>
      </c>
      <c r="D96" s="70" t="s">
        <v>107</v>
      </c>
      <c r="E96" s="70" t="s">
        <v>268</v>
      </c>
      <c r="F96" s="70" t="s">
        <v>269</v>
      </c>
      <c r="G96" s="70">
        <v>438</v>
      </c>
      <c r="H96" s="70" t="s">
        <v>199</v>
      </c>
      <c r="I96" s="70" t="s">
        <v>1153</v>
      </c>
      <c r="J96" s="70" t="s">
        <v>168</v>
      </c>
      <c r="K96" s="70">
        <v>323</v>
      </c>
      <c r="L96" s="70">
        <v>2.1669999999999998E-2</v>
      </c>
      <c r="M96" s="70">
        <v>0.85714285714285698</v>
      </c>
      <c r="N96" s="70">
        <v>426</v>
      </c>
      <c r="O96" s="70">
        <v>1.8780000000000002E-2</v>
      </c>
      <c r="P96" s="70">
        <v>0.625</v>
      </c>
      <c r="Q96" s="70">
        <v>399</v>
      </c>
      <c r="R96" s="70">
        <v>2.0049999999999998E-2</v>
      </c>
      <c r="S96" s="70">
        <v>0.875</v>
      </c>
      <c r="T96" s="70">
        <v>1440</v>
      </c>
      <c r="U96" s="70">
        <v>1.4579999999999999E-2</v>
      </c>
      <c r="V96" s="70">
        <v>0.90476190476190499</v>
      </c>
      <c r="W96" s="70">
        <v>2.8900000000000002E-3</v>
      </c>
      <c r="X96" s="70">
        <v>5.47E-3</v>
      </c>
      <c r="Y96" s="70">
        <v>2.086E-2</v>
      </c>
      <c r="Z96" s="70">
        <v>1.668E-2</v>
      </c>
    </row>
    <row r="97" spans="1:26" x14ac:dyDescent="0.15">
      <c r="A97" s="70" t="s">
        <v>413</v>
      </c>
      <c r="B97" s="70" t="s">
        <v>414</v>
      </c>
      <c r="C97" s="70" t="s">
        <v>415</v>
      </c>
      <c r="D97" s="70" t="s">
        <v>107</v>
      </c>
      <c r="E97" s="70" t="s">
        <v>217</v>
      </c>
      <c r="F97" s="70" t="s">
        <v>416</v>
      </c>
      <c r="G97" s="70">
        <v>1075</v>
      </c>
      <c r="H97" s="70" t="s">
        <v>196</v>
      </c>
      <c r="I97" s="70" t="s">
        <v>1153</v>
      </c>
      <c r="J97" s="70" t="s">
        <v>168</v>
      </c>
      <c r="K97" s="70">
        <v>37</v>
      </c>
      <c r="L97" s="70">
        <v>0</v>
      </c>
      <c r="M97" s="70">
        <v>0</v>
      </c>
      <c r="N97" s="70">
        <v>111</v>
      </c>
      <c r="O97" s="70">
        <v>9.0090000000000003E-2</v>
      </c>
      <c r="P97" s="70">
        <v>0.7</v>
      </c>
      <c r="Q97" s="70">
        <v>102</v>
      </c>
      <c r="R97" s="70">
        <v>7.843E-2</v>
      </c>
      <c r="S97" s="70">
        <v>0.5</v>
      </c>
      <c r="T97" s="70">
        <v>114</v>
      </c>
      <c r="U97" s="70">
        <v>4.3860000000000003E-2</v>
      </c>
      <c r="V97" s="70">
        <v>0.6</v>
      </c>
      <c r="W97" s="70">
        <v>-9.0090000000000003E-2</v>
      </c>
      <c r="X97" s="70">
        <v>3.4569999999999997E-2</v>
      </c>
      <c r="Y97" s="70">
        <v>3.9215E-2</v>
      </c>
      <c r="Z97" s="70">
        <v>6.6975000000000007E-2</v>
      </c>
    </row>
    <row r="98" spans="1:26" x14ac:dyDescent="0.15">
      <c r="A98" s="70" t="s">
        <v>417</v>
      </c>
      <c r="B98" s="70" t="s">
        <v>418</v>
      </c>
      <c r="C98" s="70" t="s">
        <v>419</v>
      </c>
      <c r="D98" s="70" t="s">
        <v>134</v>
      </c>
      <c r="E98" s="70" t="s">
        <v>268</v>
      </c>
      <c r="F98" s="70" t="s">
        <v>269</v>
      </c>
      <c r="G98" s="70">
        <v>387</v>
      </c>
      <c r="H98" s="70" t="s">
        <v>196</v>
      </c>
      <c r="I98" s="70" t="s">
        <v>1153</v>
      </c>
      <c r="J98" s="70" t="s">
        <v>168</v>
      </c>
      <c r="K98" s="70">
        <v>84</v>
      </c>
      <c r="L98" s="70">
        <v>5.9520000000000003E-2</v>
      </c>
      <c r="M98" s="70">
        <v>0.4</v>
      </c>
      <c r="N98" s="70">
        <v>144</v>
      </c>
      <c r="O98" s="70">
        <v>4.1669999999999999E-2</v>
      </c>
      <c r="P98" s="70">
        <v>1</v>
      </c>
      <c r="Q98" s="70">
        <v>98</v>
      </c>
      <c r="R98" s="70">
        <v>2.0410000000000001E-2</v>
      </c>
      <c r="S98" s="70">
        <v>1</v>
      </c>
      <c r="T98" s="70">
        <v>164</v>
      </c>
      <c r="U98" s="70">
        <v>2.4389999999999998E-2</v>
      </c>
      <c r="V98" s="70">
        <v>0.75</v>
      </c>
      <c r="W98" s="70">
        <v>1.7850000000000001E-2</v>
      </c>
      <c r="X98" s="70">
        <v>-3.98E-3</v>
      </c>
      <c r="Y98" s="70">
        <v>3.9965000000000001E-2</v>
      </c>
      <c r="Z98" s="70">
        <v>3.3029999999999997E-2</v>
      </c>
    </row>
    <row r="99" spans="1:26" x14ac:dyDescent="0.15">
      <c r="A99" s="70" t="s">
        <v>420</v>
      </c>
      <c r="B99" s="70" t="s">
        <v>421</v>
      </c>
      <c r="C99" s="70" t="s">
        <v>422</v>
      </c>
      <c r="D99" s="70" t="s">
        <v>134</v>
      </c>
      <c r="E99" s="70" t="s">
        <v>268</v>
      </c>
      <c r="F99" s="70" t="s">
        <v>269</v>
      </c>
      <c r="G99" s="70">
        <v>551</v>
      </c>
      <c r="H99" s="70" t="s">
        <v>196</v>
      </c>
      <c r="I99" s="70" t="s">
        <v>1153</v>
      </c>
      <c r="J99" s="70" t="s">
        <v>168</v>
      </c>
      <c r="K99" s="70">
        <v>190</v>
      </c>
      <c r="L99" s="70">
        <v>1.5789999999999998E-2</v>
      </c>
      <c r="M99" s="70">
        <v>1</v>
      </c>
      <c r="N99" s="70">
        <v>252</v>
      </c>
      <c r="O99" s="70">
        <v>1.1900000000000001E-2</v>
      </c>
      <c r="P99" s="70">
        <v>1</v>
      </c>
      <c r="Q99" s="70">
        <v>166</v>
      </c>
      <c r="R99" s="70">
        <v>4.2169999999999999E-2</v>
      </c>
      <c r="S99" s="70">
        <v>0.71428571428571397</v>
      </c>
      <c r="T99" s="70">
        <v>220</v>
      </c>
      <c r="U99" s="70">
        <v>4.5500000000000002E-3</v>
      </c>
      <c r="V99" s="70">
        <v>1</v>
      </c>
      <c r="W99" s="70">
        <v>3.8899999999999998E-3</v>
      </c>
      <c r="X99" s="70">
        <v>3.7620000000000001E-2</v>
      </c>
      <c r="Y99" s="70">
        <v>2.8979999999999999E-2</v>
      </c>
      <c r="Z99" s="70">
        <v>8.2249999999999997E-3</v>
      </c>
    </row>
    <row r="100" spans="1:26" x14ac:dyDescent="0.15">
      <c r="A100" s="70" t="s">
        <v>423</v>
      </c>
      <c r="B100" s="70" t="s">
        <v>424</v>
      </c>
      <c r="C100" s="70" t="s">
        <v>425</v>
      </c>
      <c r="D100" s="70" t="s">
        <v>107</v>
      </c>
      <c r="E100" s="70" t="s">
        <v>268</v>
      </c>
      <c r="F100" s="70" t="s">
        <v>269</v>
      </c>
      <c r="G100" s="70">
        <v>1307</v>
      </c>
      <c r="H100" s="70" t="s">
        <v>196</v>
      </c>
      <c r="I100" s="70" t="s">
        <v>1153</v>
      </c>
      <c r="J100" s="70" t="s">
        <v>168</v>
      </c>
      <c r="K100" s="70">
        <v>80</v>
      </c>
      <c r="L100" s="70">
        <v>3.7499999999999999E-2</v>
      </c>
      <c r="M100" s="70">
        <v>1</v>
      </c>
      <c r="N100" s="70">
        <v>144</v>
      </c>
      <c r="O100" s="70">
        <v>4.1669999999999999E-2</v>
      </c>
      <c r="P100" s="70">
        <v>1</v>
      </c>
      <c r="Q100" s="70">
        <v>106</v>
      </c>
      <c r="R100" s="70">
        <v>5.6599999999999998E-2</v>
      </c>
      <c r="S100" s="70">
        <v>0.83333333333333304</v>
      </c>
      <c r="T100" s="70">
        <v>226</v>
      </c>
      <c r="U100" s="70">
        <v>5.7520000000000002E-2</v>
      </c>
      <c r="V100" s="70">
        <v>0.69230769230769196</v>
      </c>
      <c r="W100" s="70">
        <v>-4.1700000000000001E-3</v>
      </c>
      <c r="X100" s="70">
        <v>-9.2000000000000404E-4</v>
      </c>
      <c r="Y100" s="70">
        <v>4.7050000000000002E-2</v>
      </c>
      <c r="Z100" s="70">
        <v>4.9595E-2</v>
      </c>
    </row>
    <row r="101" spans="1:26" x14ac:dyDescent="0.15">
      <c r="A101" s="70" t="s">
        <v>426</v>
      </c>
      <c r="B101" s="70" t="s">
        <v>427</v>
      </c>
      <c r="C101" s="70" t="s">
        <v>428</v>
      </c>
      <c r="D101" s="70" t="s">
        <v>107</v>
      </c>
      <c r="E101" s="70" t="s">
        <v>217</v>
      </c>
      <c r="F101" s="70" t="s">
        <v>269</v>
      </c>
      <c r="G101" s="70">
        <v>519</v>
      </c>
      <c r="H101" s="70" t="s">
        <v>199</v>
      </c>
      <c r="I101" s="70" t="s">
        <v>1153</v>
      </c>
      <c r="J101" s="70" t="s">
        <v>168</v>
      </c>
      <c r="K101" s="70">
        <v>111</v>
      </c>
      <c r="L101" s="70">
        <v>0.11712</v>
      </c>
      <c r="M101" s="70">
        <v>0.84615384615384603</v>
      </c>
      <c r="N101" s="70">
        <v>48</v>
      </c>
      <c r="O101" s="70">
        <v>0.14582999999999999</v>
      </c>
      <c r="P101" s="70">
        <v>0.85714285714285698</v>
      </c>
      <c r="Q101" s="70">
        <v>36</v>
      </c>
      <c r="R101" s="70">
        <v>0.11111</v>
      </c>
      <c r="S101" s="70">
        <v>1</v>
      </c>
      <c r="T101" s="70">
        <v>33</v>
      </c>
      <c r="U101" s="70">
        <v>9.0910000000000005E-2</v>
      </c>
      <c r="V101" s="70">
        <v>0.33333333333333298</v>
      </c>
      <c r="W101" s="70">
        <v>-2.8709999999999999E-2</v>
      </c>
      <c r="X101" s="70">
        <v>2.0199999999999999E-2</v>
      </c>
      <c r="Y101" s="70">
        <v>0.11411499999999999</v>
      </c>
      <c r="Z101" s="70">
        <v>0.11837</v>
      </c>
    </row>
    <row r="102" spans="1:26" x14ac:dyDescent="0.15">
      <c r="A102" s="70" t="s">
        <v>429</v>
      </c>
      <c r="B102" s="70" t="s">
        <v>430</v>
      </c>
      <c r="C102" s="70" t="s">
        <v>431</v>
      </c>
      <c r="D102" s="70" t="s">
        <v>134</v>
      </c>
      <c r="E102" s="70" t="s">
        <v>268</v>
      </c>
      <c r="F102" s="70" t="s">
        <v>269</v>
      </c>
      <c r="G102" s="70">
        <v>1289</v>
      </c>
      <c r="H102" s="70" t="s">
        <v>199</v>
      </c>
      <c r="I102" s="70" t="s">
        <v>1153</v>
      </c>
      <c r="J102" s="70" t="s">
        <v>168</v>
      </c>
      <c r="K102" s="70">
        <v>92</v>
      </c>
      <c r="L102" s="70">
        <v>3.261E-2</v>
      </c>
      <c r="M102" s="70">
        <v>0.33333333333333298</v>
      </c>
      <c r="N102" s="70">
        <v>194</v>
      </c>
      <c r="O102" s="70">
        <v>3.6080000000000001E-2</v>
      </c>
      <c r="P102" s="70">
        <v>0.71428571428571397</v>
      </c>
      <c r="Q102" s="70">
        <v>183</v>
      </c>
      <c r="R102" s="70">
        <v>2.7320000000000001E-2</v>
      </c>
      <c r="S102" s="70">
        <v>1</v>
      </c>
      <c r="T102" s="70">
        <v>248</v>
      </c>
      <c r="U102" s="70">
        <v>6.0479999999999999E-2</v>
      </c>
      <c r="V102" s="70">
        <v>0.73333333333333295</v>
      </c>
      <c r="W102" s="70">
        <v>-3.47E-3</v>
      </c>
      <c r="X102" s="70">
        <v>-3.3160000000000002E-2</v>
      </c>
      <c r="Y102" s="70">
        <v>2.9964999999999999E-2</v>
      </c>
      <c r="Z102" s="70">
        <v>4.8280000000000003E-2</v>
      </c>
    </row>
    <row r="103" spans="1:26" x14ac:dyDescent="0.15">
      <c r="A103" s="70" t="s">
        <v>432</v>
      </c>
      <c r="B103" s="70" t="s">
        <v>433</v>
      </c>
      <c r="C103" s="70" t="s">
        <v>434</v>
      </c>
      <c r="D103" s="70" t="s">
        <v>134</v>
      </c>
      <c r="E103" s="70" t="s">
        <v>268</v>
      </c>
      <c r="F103" s="70" t="s">
        <v>269</v>
      </c>
      <c r="G103" s="70">
        <v>117</v>
      </c>
      <c r="H103" s="70" t="s">
        <v>199</v>
      </c>
      <c r="I103" s="70" t="s">
        <v>1153</v>
      </c>
      <c r="J103" s="70" t="s">
        <v>168</v>
      </c>
      <c r="K103" s="70">
        <v>431</v>
      </c>
      <c r="L103" s="70">
        <v>7.6569999999999999E-2</v>
      </c>
      <c r="M103" s="70">
        <v>0.96969696969696995</v>
      </c>
      <c r="N103" s="70">
        <v>636</v>
      </c>
      <c r="O103" s="70">
        <v>5.0310000000000001E-2</v>
      </c>
      <c r="P103" s="70">
        <v>0.9375</v>
      </c>
      <c r="Q103" s="70">
        <v>725</v>
      </c>
      <c r="R103" s="70">
        <v>8.5519999999999999E-2</v>
      </c>
      <c r="S103" s="70">
        <v>0.93548387096774199</v>
      </c>
      <c r="T103" s="70">
        <v>999</v>
      </c>
      <c r="U103" s="70">
        <v>7.4069999999999997E-2</v>
      </c>
      <c r="V103" s="70">
        <v>0.95945945945945899</v>
      </c>
      <c r="W103" s="70">
        <v>2.6259999999999999E-2</v>
      </c>
      <c r="X103" s="70">
        <v>1.145E-2</v>
      </c>
      <c r="Y103" s="70">
        <v>8.1045000000000006E-2</v>
      </c>
      <c r="Z103" s="70">
        <v>6.2190000000000002E-2</v>
      </c>
    </row>
    <row r="104" spans="1:26" x14ac:dyDescent="0.15">
      <c r="A104" s="70" t="s">
        <v>435</v>
      </c>
      <c r="B104" s="70" t="s">
        <v>436</v>
      </c>
      <c r="C104" s="70" t="s">
        <v>437</v>
      </c>
      <c r="D104" s="70" t="s">
        <v>134</v>
      </c>
      <c r="E104" s="70" t="s">
        <v>268</v>
      </c>
      <c r="F104" s="70" t="s">
        <v>269</v>
      </c>
      <c r="G104" s="70">
        <v>117</v>
      </c>
      <c r="H104" s="70" t="s">
        <v>196</v>
      </c>
      <c r="I104" s="70" t="s">
        <v>1153</v>
      </c>
      <c r="J104" s="70" t="s">
        <v>168</v>
      </c>
      <c r="K104" s="70">
        <v>2368</v>
      </c>
      <c r="L104" s="70">
        <v>4.6030000000000001E-2</v>
      </c>
      <c r="M104" s="70">
        <v>0.302752293577982</v>
      </c>
      <c r="N104" s="70">
        <v>1604</v>
      </c>
      <c r="O104" s="70">
        <v>5.4859999999999999E-2</v>
      </c>
      <c r="P104" s="70">
        <v>0.34090909090909099</v>
      </c>
      <c r="Q104" s="70">
        <v>1266</v>
      </c>
      <c r="R104" s="70">
        <v>5.2130000000000003E-2</v>
      </c>
      <c r="S104" s="70">
        <v>0.36363636363636398</v>
      </c>
      <c r="T104" s="70">
        <v>1259</v>
      </c>
      <c r="U104" s="70">
        <v>4.4479999999999999E-2</v>
      </c>
      <c r="V104" s="70">
        <v>0.35714285714285698</v>
      </c>
      <c r="W104" s="70">
        <v>-8.8299999999999993E-3</v>
      </c>
      <c r="X104" s="70">
        <v>7.6499999999999997E-3</v>
      </c>
      <c r="Y104" s="70">
        <v>4.9079999999999999E-2</v>
      </c>
      <c r="Z104" s="70">
        <v>4.9669999999999999E-2</v>
      </c>
    </row>
    <row r="105" spans="1:26" x14ac:dyDescent="0.15">
      <c r="A105" s="70" t="s">
        <v>438</v>
      </c>
      <c r="B105" s="70" t="s">
        <v>439</v>
      </c>
      <c r="C105" s="70" t="s">
        <v>440</v>
      </c>
      <c r="D105" s="70" t="s">
        <v>134</v>
      </c>
      <c r="E105" s="70" t="s">
        <v>268</v>
      </c>
      <c r="F105" s="70" t="s">
        <v>269</v>
      </c>
      <c r="G105" s="70">
        <v>578</v>
      </c>
      <c r="H105" s="70" t="s">
        <v>196</v>
      </c>
      <c r="I105" s="70" t="s">
        <v>1153</v>
      </c>
      <c r="J105" s="70" t="s">
        <v>168</v>
      </c>
      <c r="K105" s="70">
        <v>53</v>
      </c>
      <c r="L105" s="70">
        <v>0.16980999999999999</v>
      </c>
      <c r="M105" s="70">
        <v>0.11111111111111099</v>
      </c>
      <c r="N105" s="70">
        <v>109</v>
      </c>
      <c r="O105" s="70">
        <v>0.11008999999999999</v>
      </c>
      <c r="P105" s="70">
        <v>8.3333333333333301E-2</v>
      </c>
      <c r="Q105" s="70">
        <v>72</v>
      </c>
      <c r="R105" s="70">
        <v>0.125</v>
      </c>
      <c r="S105" s="70">
        <v>0.33333333333333298</v>
      </c>
      <c r="T105" s="70">
        <v>93</v>
      </c>
      <c r="U105" s="70">
        <v>6.4519999999999994E-2</v>
      </c>
      <c r="V105" s="70">
        <v>0.16666666666666699</v>
      </c>
      <c r="W105" s="70">
        <v>5.9720000000000002E-2</v>
      </c>
      <c r="X105" s="70">
        <v>6.0479999999999999E-2</v>
      </c>
      <c r="Y105" s="70">
        <v>0.14740500000000001</v>
      </c>
      <c r="Z105" s="70">
        <v>8.7304999999999994E-2</v>
      </c>
    </row>
    <row r="106" spans="1:26" x14ac:dyDescent="0.15">
      <c r="A106" s="70" t="s">
        <v>441</v>
      </c>
      <c r="B106" s="70" t="s">
        <v>442</v>
      </c>
      <c r="C106" s="70" t="s">
        <v>443</v>
      </c>
      <c r="D106" s="70" t="s">
        <v>107</v>
      </c>
      <c r="E106" s="70" t="s">
        <v>268</v>
      </c>
      <c r="F106" s="70" t="s">
        <v>269</v>
      </c>
      <c r="G106" s="70">
        <v>637</v>
      </c>
      <c r="H106" s="70" t="s">
        <v>196</v>
      </c>
      <c r="I106" s="70" t="s">
        <v>1153</v>
      </c>
      <c r="J106" s="70" t="s">
        <v>168</v>
      </c>
      <c r="K106" s="70">
        <v>175</v>
      </c>
      <c r="L106" s="70">
        <v>2.2859999999999998E-2</v>
      </c>
      <c r="M106" s="70">
        <v>0.75</v>
      </c>
      <c r="N106" s="70">
        <v>233</v>
      </c>
      <c r="O106" s="70">
        <v>2.5749999999999999E-2</v>
      </c>
      <c r="P106" s="70">
        <v>0.33333333333333298</v>
      </c>
      <c r="Q106" s="70">
        <v>162</v>
      </c>
      <c r="R106" s="70">
        <v>4.938E-2</v>
      </c>
      <c r="S106" s="70">
        <v>0.875</v>
      </c>
      <c r="T106" s="70">
        <v>588</v>
      </c>
      <c r="U106" s="70">
        <v>1.7010000000000001E-2</v>
      </c>
      <c r="V106" s="70">
        <v>0.8</v>
      </c>
      <c r="W106" s="70">
        <v>-2.8900000000000002E-3</v>
      </c>
      <c r="X106" s="70">
        <v>3.2370000000000003E-2</v>
      </c>
      <c r="Y106" s="70">
        <v>3.6119999999999999E-2</v>
      </c>
      <c r="Z106" s="70">
        <v>2.138E-2</v>
      </c>
    </row>
    <row r="107" spans="1:26" x14ac:dyDescent="0.15">
      <c r="A107" s="70" t="s">
        <v>444</v>
      </c>
      <c r="B107" s="70" t="s">
        <v>445</v>
      </c>
      <c r="C107" s="70" t="s">
        <v>446</v>
      </c>
      <c r="D107" s="70" t="s">
        <v>134</v>
      </c>
      <c r="E107" s="70" t="s">
        <v>268</v>
      </c>
      <c r="F107" s="70" t="s">
        <v>269</v>
      </c>
      <c r="G107" s="70">
        <v>149</v>
      </c>
      <c r="H107" s="70" t="s">
        <v>196</v>
      </c>
      <c r="I107" s="70" t="s">
        <v>1153</v>
      </c>
      <c r="J107" s="70" t="s">
        <v>168</v>
      </c>
      <c r="K107" s="70">
        <v>304</v>
      </c>
      <c r="L107" s="70">
        <v>0.12828999999999999</v>
      </c>
      <c r="M107" s="70">
        <v>2.5641025641025599E-2</v>
      </c>
      <c r="N107" s="70">
        <v>323</v>
      </c>
      <c r="O107" s="70">
        <v>8.3589999999999998E-2</v>
      </c>
      <c r="P107" s="70">
        <v>3.7037037037037E-2</v>
      </c>
      <c r="Q107" s="70">
        <v>277</v>
      </c>
      <c r="R107" s="70">
        <v>0.10829999999999999</v>
      </c>
      <c r="S107" s="70">
        <v>3.3333333333333298E-2</v>
      </c>
      <c r="T107" s="70">
        <v>293</v>
      </c>
      <c r="U107" s="70">
        <v>9.5560000000000006E-2</v>
      </c>
      <c r="V107" s="70">
        <v>0.14285714285714299</v>
      </c>
      <c r="W107" s="70">
        <v>4.4699999999999997E-2</v>
      </c>
      <c r="X107" s="70">
        <v>1.274E-2</v>
      </c>
      <c r="Y107" s="70">
        <v>0.118295</v>
      </c>
      <c r="Z107" s="70">
        <v>8.9575000000000002E-2</v>
      </c>
    </row>
    <row r="108" spans="1:26" x14ac:dyDescent="0.15">
      <c r="A108" s="70" t="s">
        <v>447</v>
      </c>
      <c r="B108" s="70" t="s">
        <v>448</v>
      </c>
      <c r="C108" s="70" t="s">
        <v>449</v>
      </c>
      <c r="D108" s="70" t="s">
        <v>107</v>
      </c>
      <c r="E108" s="70" t="s">
        <v>268</v>
      </c>
      <c r="F108" s="70" t="s">
        <v>269</v>
      </c>
      <c r="G108" s="70">
        <v>351</v>
      </c>
      <c r="H108" s="70" t="s">
        <v>199</v>
      </c>
      <c r="I108" s="70" t="s">
        <v>1153</v>
      </c>
      <c r="J108" s="70" t="s">
        <v>168</v>
      </c>
      <c r="K108" s="70">
        <v>206</v>
      </c>
      <c r="L108" s="70">
        <v>9.7099999999999999E-3</v>
      </c>
      <c r="M108" s="70">
        <v>1</v>
      </c>
      <c r="N108" s="70">
        <v>385</v>
      </c>
      <c r="O108" s="70">
        <v>2.5999999999999999E-3</v>
      </c>
      <c r="P108" s="70">
        <v>0</v>
      </c>
      <c r="Q108" s="70">
        <v>394</v>
      </c>
      <c r="R108" s="70">
        <v>5.0800000000000003E-3</v>
      </c>
      <c r="S108" s="70">
        <v>0.5</v>
      </c>
      <c r="T108" s="70">
        <v>386</v>
      </c>
      <c r="U108" s="70">
        <v>7.77E-3</v>
      </c>
      <c r="V108" s="70">
        <v>0.66666666666666696</v>
      </c>
      <c r="W108" s="70">
        <v>7.11E-3</v>
      </c>
      <c r="X108" s="70">
        <v>-2.6900000000000001E-3</v>
      </c>
      <c r="Y108" s="70">
        <v>7.3949999999999997E-3</v>
      </c>
      <c r="Z108" s="70">
        <v>5.1850000000000004E-3</v>
      </c>
    </row>
    <row r="109" spans="1:26" x14ac:dyDescent="0.15">
      <c r="A109" s="70" t="s">
        <v>450</v>
      </c>
      <c r="B109" s="70" t="s">
        <v>451</v>
      </c>
      <c r="C109" s="70" t="s">
        <v>452</v>
      </c>
      <c r="D109" s="70" t="s">
        <v>134</v>
      </c>
      <c r="E109" s="70" t="s">
        <v>268</v>
      </c>
      <c r="F109" s="70" t="s">
        <v>269</v>
      </c>
      <c r="G109" s="70">
        <v>576</v>
      </c>
      <c r="H109" s="70" t="s">
        <v>199</v>
      </c>
      <c r="I109" s="70" t="s">
        <v>1153</v>
      </c>
      <c r="J109" s="70" t="s">
        <v>168</v>
      </c>
      <c r="K109" s="70">
        <v>2242</v>
      </c>
      <c r="L109" s="70">
        <v>4.9100000000000003E-3</v>
      </c>
      <c r="M109" s="70">
        <v>0.54545454545454497</v>
      </c>
      <c r="N109" s="70">
        <v>2949</v>
      </c>
      <c r="O109" s="70">
        <v>8.8199999999999997E-3</v>
      </c>
      <c r="P109" s="70">
        <v>0.80769230769230804</v>
      </c>
      <c r="Q109" s="70">
        <v>1567</v>
      </c>
      <c r="R109" s="70">
        <v>8.3000000000000001E-3</v>
      </c>
      <c r="S109" s="70">
        <v>0.46153846153846201</v>
      </c>
      <c r="T109" s="70">
        <v>2503</v>
      </c>
      <c r="U109" s="70">
        <v>7.9900000000000006E-3</v>
      </c>
      <c r="V109" s="70">
        <v>0.8</v>
      </c>
      <c r="W109" s="70">
        <v>-3.9100000000000003E-3</v>
      </c>
      <c r="X109" s="70">
        <v>3.1E-4</v>
      </c>
      <c r="Y109" s="70">
        <v>6.6049999999999998E-3</v>
      </c>
      <c r="Z109" s="70">
        <v>8.4049999999999993E-3</v>
      </c>
    </row>
    <row r="110" spans="1:26" x14ac:dyDescent="0.15">
      <c r="A110" s="70" t="s">
        <v>453</v>
      </c>
      <c r="B110" s="70" t="s">
        <v>454</v>
      </c>
      <c r="C110" s="70" t="s">
        <v>455</v>
      </c>
      <c r="D110" s="70" t="s">
        <v>134</v>
      </c>
      <c r="E110" s="70" t="s">
        <v>225</v>
      </c>
      <c r="F110" s="70" t="s">
        <v>297</v>
      </c>
      <c r="G110" s="70">
        <v>890</v>
      </c>
      <c r="H110" s="70" t="s">
        <v>199</v>
      </c>
      <c r="I110" s="70" t="s">
        <v>1153</v>
      </c>
      <c r="J110" s="70" t="s">
        <v>168</v>
      </c>
      <c r="K110" s="70">
        <v>49</v>
      </c>
      <c r="L110" s="70">
        <v>8.1629999999999994E-2</v>
      </c>
      <c r="M110" s="70">
        <v>1</v>
      </c>
      <c r="N110" s="70">
        <v>91</v>
      </c>
      <c r="O110" s="70">
        <v>0.15384999999999999</v>
      </c>
      <c r="P110" s="70">
        <v>0.85714285714285698</v>
      </c>
      <c r="Q110" s="70">
        <v>49</v>
      </c>
      <c r="R110" s="70">
        <v>0.18367</v>
      </c>
      <c r="S110" s="70">
        <v>0.66666666666666696</v>
      </c>
      <c r="T110" s="70">
        <v>78</v>
      </c>
      <c r="U110" s="70">
        <v>0.10256</v>
      </c>
      <c r="V110" s="70">
        <v>0.875</v>
      </c>
      <c r="W110" s="70">
        <v>-7.2220000000000006E-2</v>
      </c>
      <c r="X110" s="70">
        <v>8.1110000000000002E-2</v>
      </c>
      <c r="Y110" s="70">
        <v>0.13264999999999999</v>
      </c>
      <c r="Z110" s="70">
        <v>0.12820500000000001</v>
      </c>
    </row>
    <row r="111" spans="1:26" x14ac:dyDescent="0.15">
      <c r="A111" s="70" t="s">
        <v>456</v>
      </c>
      <c r="B111" s="70" t="s">
        <v>457</v>
      </c>
      <c r="C111" s="70" t="s">
        <v>458</v>
      </c>
      <c r="D111" s="70" t="s">
        <v>134</v>
      </c>
      <c r="E111" s="70" t="s">
        <v>268</v>
      </c>
      <c r="F111" s="70" t="s">
        <v>269</v>
      </c>
      <c r="G111" s="70">
        <v>1347</v>
      </c>
      <c r="H111" s="70" t="s">
        <v>199</v>
      </c>
      <c r="I111" s="70" t="s">
        <v>1153</v>
      </c>
      <c r="J111" s="70" t="s">
        <v>168</v>
      </c>
      <c r="K111" s="70">
        <v>80</v>
      </c>
      <c r="L111" s="70">
        <v>0.05</v>
      </c>
      <c r="M111" s="70">
        <v>0.75</v>
      </c>
      <c r="N111" s="70">
        <v>162</v>
      </c>
      <c r="O111" s="70">
        <v>1.8519999999999998E-2</v>
      </c>
      <c r="P111" s="70">
        <v>0.33333333333333298</v>
      </c>
      <c r="Q111" s="70">
        <v>127</v>
      </c>
      <c r="R111" s="70">
        <v>1.575E-2</v>
      </c>
      <c r="S111" s="70">
        <v>1</v>
      </c>
      <c r="T111" s="70">
        <v>295</v>
      </c>
      <c r="U111" s="70">
        <v>2.034E-2</v>
      </c>
      <c r="V111" s="70">
        <v>0.33333333333333298</v>
      </c>
      <c r="W111" s="70">
        <v>3.1480000000000001E-2</v>
      </c>
      <c r="X111" s="70">
        <v>-4.5900000000000003E-3</v>
      </c>
      <c r="Y111" s="70">
        <v>3.2875000000000001E-2</v>
      </c>
      <c r="Z111" s="70">
        <v>1.9429999999999999E-2</v>
      </c>
    </row>
    <row r="112" spans="1:26" x14ac:dyDescent="0.15">
      <c r="A112" s="70" t="s">
        <v>459</v>
      </c>
      <c r="B112" s="70" t="s">
        <v>460</v>
      </c>
      <c r="C112" s="70" t="s">
        <v>461</v>
      </c>
      <c r="D112" s="70" t="s">
        <v>107</v>
      </c>
      <c r="E112" s="70" t="s">
        <v>217</v>
      </c>
      <c r="F112" s="70" t="s">
        <v>269</v>
      </c>
      <c r="G112" s="70">
        <v>285</v>
      </c>
      <c r="H112" s="70" t="s">
        <v>199</v>
      </c>
      <c r="I112" s="70" t="s">
        <v>1153</v>
      </c>
      <c r="J112" s="70" t="s">
        <v>168</v>
      </c>
      <c r="K112" s="70">
        <v>2280</v>
      </c>
      <c r="L112" s="70">
        <v>0.12631999999999999</v>
      </c>
      <c r="M112" s="70">
        <v>0.77777777777777801</v>
      </c>
      <c r="N112" s="70">
        <v>2011</v>
      </c>
      <c r="O112" s="70">
        <v>4.4260000000000001E-2</v>
      </c>
      <c r="P112" s="70">
        <v>0.17977528089887601</v>
      </c>
      <c r="Q112" s="70">
        <v>1351</v>
      </c>
      <c r="R112" s="70">
        <v>0.17913000000000001</v>
      </c>
      <c r="S112" s="70">
        <v>0.80165289256198302</v>
      </c>
      <c r="T112" s="70">
        <v>2875</v>
      </c>
      <c r="U112" s="70">
        <v>4.1739999999999999E-2</v>
      </c>
      <c r="V112" s="70">
        <v>0.133333333333333</v>
      </c>
      <c r="W112" s="70">
        <v>8.2059999999999994E-2</v>
      </c>
      <c r="X112" s="70">
        <v>0.13739000000000001</v>
      </c>
      <c r="Y112" s="70">
        <v>0.152725</v>
      </c>
      <c r="Z112" s="70">
        <v>4.2999999999999997E-2</v>
      </c>
    </row>
    <row r="113" spans="1:26" x14ac:dyDescent="0.15">
      <c r="A113" s="70" t="s">
        <v>462</v>
      </c>
      <c r="B113" s="70" t="s">
        <v>463</v>
      </c>
      <c r="C113" s="70" t="s">
        <v>464</v>
      </c>
      <c r="D113" s="70" t="s">
        <v>134</v>
      </c>
      <c r="E113" s="70" t="s">
        <v>268</v>
      </c>
      <c r="F113" s="70" t="s">
        <v>269</v>
      </c>
      <c r="G113" s="70">
        <v>110</v>
      </c>
      <c r="H113" s="70" t="s">
        <v>196</v>
      </c>
      <c r="I113" s="70" t="s">
        <v>1153</v>
      </c>
      <c r="J113" s="70" t="s">
        <v>168</v>
      </c>
      <c r="K113" s="70">
        <v>550</v>
      </c>
      <c r="L113" s="70">
        <v>9.2730000000000007E-2</v>
      </c>
      <c r="M113" s="70">
        <v>0.39215686274509798</v>
      </c>
      <c r="N113" s="70">
        <v>495</v>
      </c>
      <c r="O113" s="70">
        <v>0.12928999999999999</v>
      </c>
      <c r="P113" s="70">
        <v>0.6875</v>
      </c>
      <c r="Q113" s="70">
        <v>438</v>
      </c>
      <c r="R113" s="70">
        <v>0.14384</v>
      </c>
      <c r="S113" s="70">
        <v>0.60317460317460303</v>
      </c>
      <c r="T113" s="70">
        <v>482</v>
      </c>
      <c r="U113" s="70">
        <v>7.2609999999999994E-2</v>
      </c>
      <c r="V113" s="70">
        <v>0.54285714285714304</v>
      </c>
      <c r="W113" s="70">
        <v>-3.6560000000000002E-2</v>
      </c>
      <c r="X113" s="70">
        <v>7.1230000000000002E-2</v>
      </c>
      <c r="Y113" s="70">
        <v>0.118285</v>
      </c>
      <c r="Z113" s="70">
        <v>0.10095</v>
      </c>
    </row>
    <row r="114" spans="1:26" x14ac:dyDescent="0.15">
      <c r="A114" s="70" t="s">
        <v>465</v>
      </c>
      <c r="B114" s="70" t="s">
        <v>463</v>
      </c>
      <c r="C114" s="70" t="s">
        <v>464</v>
      </c>
      <c r="D114" s="70" t="s">
        <v>134</v>
      </c>
      <c r="E114" s="70" t="s">
        <v>268</v>
      </c>
      <c r="F114" s="70" t="s">
        <v>269</v>
      </c>
      <c r="G114" s="70">
        <v>6</v>
      </c>
      <c r="H114" s="70" t="s">
        <v>196</v>
      </c>
      <c r="I114" s="70" t="s">
        <v>1153</v>
      </c>
      <c r="J114" s="70" t="s">
        <v>168</v>
      </c>
      <c r="K114" s="70">
        <v>442</v>
      </c>
      <c r="L114" s="70">
        <v>1.584E-2</v>
      </c>
      <c r="M114" s="70">
        <v>0.71428571428571397</v>
      </c>
      <c r="N114" s="70">
        <v>410</v>
      </c>
      <c r="O114" s="70">
        <v>2.683E-2</v>
      </c>
      <c r="P114" s="70">
        <v>0.54545454545454497</v>
      </c>
      <c r="Q114" s="70">
        <v>361</v>
      </c>
      <c r="R114" s="70">
        <v>2.7699999999999999E-2</v>
      </c>
      <c r="S114" s="70">
        <v>0.5</v>
      </c>
      <c r="T114" s="70">
        <v>354</v>
      </c>
      <c r="U114" s="70">
        <v>1.9769999999999999E-2</v>
      </c>
      <c r="V114" s="70">
        <v>0.57142857142857095</v>
      </c>
      <c r="W114" s="70">
        <v>-1.099E-2</v>
      </c>
      <c r="X114" s="70">
        <v>7.9299999999999995E-3</v>
      </c>
      <c r="Y114" s="70">
        <v>2.1770000000000001E-2</v>
      </c>
      <c r="Z114" s="70">
        <v>2.3300000000000001E-2</v>
      </c>
    </row>
    <row r="115" spans="1:26" x14ac:dyDescent="0.15">
      <c r="A115" s="70" t="s">
        <v>466</v>
      </c>
      <c r="B115" s="70" t="s">
        <v>467</v>
      </c>
      <c r="C115" s="70" t="s">
        <v>468</v>
      </c>
      <c r="D115" s="70" t="s">
        <v>134</v>
      </c>
      <c r="E115" s="70" t="s">
        <v>268</v>
      </c>
      <c r="F115" s="70" t="s">
        <v>269</v>
      </c>
      <c r="G115" s="70">
        <v>651</v>
      </c>
      <c r="H115" s="70" t="s">
        <v>196</v>
      </c>
      <c r="I115" s="70" t="s">
        <v>1153</v>
      </c>
      <c r="J115" s="70" t="s">
        <v>168</v>
      </c>
      <c r="K115" s="70">
        <v>72</v>
      </c>
      <c r="L115" s="70">
        <v>2.7779999999999999E-2</v>
      </c>
      <c r="M115" s="70">
        <v>0.5</v>
      </c>
      <c r="N115" s="70">
        <v>292</v>
      </c>
      <c r="O115" s="70">
        <v>3.7670000000000002E-2</v>
      </c>
      <c r="P115" s="70">
        <v>0.72727272727272696</v>
      </c>
      <c r="Q115" s="70">
        <v>167</v>
      </c>
      <c r="R115" s="70">
        <v>7.7840000000000006E-2</v>
      </c>
      <c r="S115" s="70">
        <v>0.69230769230769196</v>
      </c>
      <c r="T115" s="70">
        <v>281</v>
      </c>
      <c r="U115" s="70">
        <v>6.762E-2</v>
      </c>
      <c r="V115" s="70">
        <v>0.63157894736842102</v>
      </c>
      <c r="W115" s="70">
        <v>-9.8899999999999995E-3</v>
      </c>
      <c r="X115" s="70">
        <v>1.022E-2</v>
      </c>
      <c r="Y115" s="70">
        <v>5.2810000000000003E-2</v>
      </c>
      <c r="Z115" s="70">
        <v>5.2644999999999997E-2</v>
      </c>
    </row>
    <row r="116" spans="1:26" x14ac:dyDescent="0.15">
      <c r="A116" s="70" t="s">
        <v>469</v>
      </c>
      <c r="B116" s="70" t="s">
        <v>470</v>
      </c>
      <c r="C116" s="70" t="s">
        <v>471</v>
      </c>
      <c r="D116" s="70" t="s">
        <v>134</v>
      </c>
      <c r="E116" s="70" t="s">
        <v>268</v>
      </c>
      <c r="F116" s="70" t="s">
        <v>269</v>
      </c>
      <c r="G116" s="70">
        <v>1101</v>
      </c>
      <c r="H116" s="70" t="s">
        <v>199</v>
      </c>
      <c r="I116" s="70" t="s">
        <v>1153</v>
      </c>
      <c r="J116" s="70" t="s">
        <v>168</v>
      </c>
      <c r="K116" s="70">
        <v>35</v>
      </c>
      <c r="L116" s="70">
        <v>5.7140000000000003E-2</v>
      </c>
      <c r="M116" s="70">
        <v>1</v>
      </c>
      <c r="N116" s="70">
        <v>77</v>
      </c>
      <c r="O116" s="70">
        <v>0.15584000000000001</v>
      </c>
      <c r="P116" s="70">
        <v>0.83333333333333304</v>
      </c>
      <c r="Q116" s="70">
        <v>57</v>
      </c>
      <c r="R116" s="70">
        <v>0.21052999999999999</v>
      </c>
      <c r="S116" s="70">
        <v>0.75</v>
      </c>
      <c r="T116" s="70">
        <v>98</v>
      </c>
      <c r="U116" s="70">
        <v>0.10204000000000001</v>
      </c>
      <c r="V116" s="70">
        <v>0.8</v>
      </c>
      <c r="W116" s="70">
        <v>-9.8699999999999996E-2</v>
      </c>
      <c r="X116" s="70">
        <v>0.10849</v>
      </c>
      <c r="Y116" s="70">
        <v>0.13383500000000001</v>
      </c>
      <c r="Z116" s="70">
        <v>0.12894</v>
      </c>
    </row>
    <row r="117" spans="1:26" x14ac:dyDescent="0.15">
      <c r="A117" s="70" t="s">
        <v>472</v>
      </c>
      <c r="B117" s="70" t="s">
        <v>473</v>
      </c>
      <c r="C117" s="70" t="s">
        <v>474</v>
      </c>
      <c r="D117" s="70" t="s">
        <v>134</v>
      </c>
      <c r="E117" s="70" t="s">
        <v>225</v>
      </c>
      <c r="F117" s="70" t="s">
        <v>269</v>
      </c>
      <c r="G117" s="70">
        <v>514</v>
      </c>
      <c r="H117" s="70" t="s">
        <v>199</v>
      </c>
      <c r="I117" s="70" t="s">
        <v>1153</v>
      </c>
      <c r="J117" s="70" t="s">
        <v>168</v>
      </c>
      <c r="K117" s="70">
        <v>1124</v>
      </c>
      <c r="L117" s="70">
        <v>3.1140000000000001E-2</v>
      </c>
      <c r="M117" s="70">
        <v>0.94285714285714295</v>
      </c>
      <c r="N117" s="70">
        <v>1932</v>
      </c>
      <c r="O117" s="70">
        <v>6.7299999999999999E-3</v>
      </c>
      <c r="P117" s="70">
        <v>0.76923076923076905</v>
      </c>
      <c r="Q117" s="70">
        <v>1225</v>
      </c>
      <c r="R117" s="70">
        <v>7.0199999999999999E-2</v>
      </c>
      <c r="S117" s="70">
        <v>0.93023255813953498</v>
      </c>
      <c r="T117" s="70">
        <v>1888</v>
      </c>
      <c r="U117" s="70">
        <v>8.9999999999999993E-3</v>
      </c>
      <c r="V117" s="70">
        <v>0.88235294117647101</v>
      </c>
      <c r="W117" s="70">
        <v>2.4410000000000001E-2</v>
      </c>
      <c r="X117" s="70">
        <v>6.1199999999999997E-2</v>
      </c>
      <c r="Y117" s="70">
        <v>5.067E-2</v>
      </c>
      <c r="Z117" s="70">
        <v>7.8650000000000005E-3</v>
      </c>
    </row>
    <row r="118" spans="1:26" x14ac:dyDescent="0.15">
      <c r="A118" s="70" t="s">
        <v>475</v>
      </c>
      <c r="B118" s="70" t="s">
        <v>476</v>
      </c>
      <c r="C118" s="70" t="s">
        <v>477</v>
      </c>
      <c r="D118" s="70" t="s">
        <v>134</v>
      </c>
      <c r="E118" s="70" t="s">
        <v>225</v>
      </c>
      <c r="F118" s="70" t="s">
        <v>478</v>
      </c>
      <c r="G118" s="70">
        <v>962</v>
      </c>
      <c r="H118" s="70" t="s">
        <v>199</v>
      </c>
      <c r="I118" s="70" t="s">
        <v>1153</v>
      </c>
      <c r="J118" s="70" t="s">
        <v>168</v>
      </c>
      <c r="K118" s="70">
        <v>49</v>
      </c>
      <c r="L118" s="70">
        <v>0.20408000000000001</v>
      </c>
      <c r="M118" s="70">
        <v>0.4</v>
      </c>
      <c r="N118" s="70">
        <v>128</v>
      </c>
      <c r="O118" s="70">
        <v>0.25780999999999998</v>
      </c>
      <c r="P118" s="70">
        <v>0.57575757575757602</v>
      </c>
      <c r="Q118" s="70">
        <v>81</v>
      </c>
      <c r="R118" s="70">
        <v>0.32099</v>
      </c>
      <c r="S118" s="70">
        <v>0.65384615384615397</v>
      </c>
      <c r="T118" s="70">
        <v>570</v>
      </c>
      <c r="U118" s="70">
        <v>0.17018</v>
      </c>
      <c r="V118" s="70">
        <v>0.37113402061855699</v>
      </c>
      <c r="W118" s="70">
        <v>-5.373E-2</v>
      </c>
      <c r="X118" s="70">
        <v>0.15081</v>
      </c>
      <c r="Y118" s="70">
        <v>0.26253500000000002</v>
      </c>
      <c r="Z118" s="70">
        <v>0.21399499999999999</v>
      </c>
    </row>
    <row r="119" spans="1:26" x14ac:dyDescent="0.15">
      <c r="A119" s="70" t="s">
        <v>479</v>
      </c>
      <c r="B119" s="70" t="s">
        <v>480</v>
      </c>
      <c r="C119" s="70" t="s">
        <v>481</v>
      </c>
      <c r="D119" s="70" t="s">
        <v>107</v>
      </c>
      <c r="E119" s="70" t="s">
        <v>268</v>
      </c>
      <c r="F119" s="70" t="s">
        <v>269</v>
      </c>
      <c r="G119" s="70">
        <v>5</v>
      </c>
      <c r="H119" s="70" t="s">
        <v>199</v>
      </c>
      <c r="I119" s="70" t="s">
        <v>1153</v>
      </c>
      <c r="J119" s="70" t="s">
        <v>168</v>
      </c>
      <c r="K119" s="70">
        <v>456</v>
      </c>
      <c r="L119" s="70">
        <v>1.754E-2</v>
      </c>
      <c r="M119" s="70">
        <v>0.375</v>
      </c>
      <c r="N119" s="70">
        <v>687</v>
      </c>
      <c r="O119" s="70">
        <v>2.0379999999999999E-2</v>
      </c>
      <c r="P119" s="70">
        <v>0.28571428571428598</v>
      </c>
      <c r="Q119" s="70">
        <v>337</v>
      </c>
      <c r="R119" s="70">
        <v>3.2640000000000002E-2</v>
      </c>
      <c r="S119" s="70">
        <v>0.27272727272727298</v>
      </c>
      <c r="T119" s="70">
        <v>756</v>
      </c>
      <c r="U119" s="70">
        <v>3.175E-2</v>
      </c>
      <c r="V119" s="70">
        <v>0.16666666666666699</v>
      </c>
      <c r="W119" s="70">
        <v>-2.8400000000000001E-3</v>
      </c>
      <c r="X119" s="70">
        <v>8.9000000000000201E-4</v>
      </c>
      <c r="Y119" s="70">
        <v>2.5090000000000001E-2</v>
      </c>
      <c r="Z119" s="70">
        <v>2.6065000000000001E-2</v>
      </c>
    </row>
    <row r="120" spans="1:26" x14ac:dyDescent="0.15">
      <c r="A120" s="70" t="s">
        <v>482</v>
      </c>
      <c r="B120" s="70" t="s">
        <v>480</v>
      </c>
      <c r="C120" s="70" t="s">
        <v>481</v>
      </c>
      <c r="D120" s="70" t="s">
        <v>107</v>
      </c>
      <c r="E120" s="70" t="s">
        <v>268</v>
      </c>
      <c r="F120" s="70" t="s">
        <v>269</v>
      </c>
      <c r="G120" s="70">
        <v>198</v>
      </c>
      <c r="H120" s="70" t="s">
        <v>199</v>
      </c>
      <c r="I120" s="70" t="s">
        <v>1153</v>
      </c>
      <c r="J120" s="70" t="s">
        <v>168</v>
      </c>
      <c r="K120" s="70">
        <v>506</v>
      </c>
      <c r="L120" s="70">
        <v>4.5449999999999997E-2</v>
      </c>
      <c r="M120" s="70">
        <v>0.95652173913043503</v>
      </c>
      <c r="N120" s="70">
        <v>800</v>
      </c>
      <c r="O120" s="70">
        <v>3.2500000000000001E-2</v>
      </c>
      <c r="P120" s="70">
        <v>0.96153846153846201</v>
      </c>
      <c r="Q120" s="70">
        <v>364</v>
      </c>
      <c r="R120" s="70">
        <v>3.022E-2</v>
      </c>
      <c r="S120" s="70">
        <v>1</v>
      </c>
      <c r="T120" s="70">
        <v>895</v>
      </c>
      <c r="U120" s="70">
        <v>3.0169999999999999E-2</v>
      </c>
      <c r="V120" s="70">
        <v>0.96296296296296302</v>
      </c>
      <c r="W120" s="70">
        <v>1.295E-2</v>
      </c>
      <c r="X120" s="126">
        <v>5.0000000000001398E-5</v>
      </c>
      <c r="Y120" s="70">
        <v>3.7835000000000001E-2</v>
      </c>
      <c r="Z120" s="70">
        <v>3.1335000000000002E-2</v>
      </c>
    </row>
    <row r="121" spans="1:26" x14ac:dyDescent="0.15">
      <c r="A121" s="70" t="s">
        <v>483</v>
      </c>
      <c r="B121" s="70" t="s">
        <v>484</v>
      </c>
      <c r="C121" s="70" t="s">
        <v>485</v>
      </c>
      <c r="D121" s="70" t="s">
        <v>134</v>
      </c>
      <c r="E121" s="70" t="s">
        <v>268</v>
      </c>
      <c r="F121" s="70" t="s">
        <v>269</v>
      </c>
      <c r="G121" s="70">
        <v>19</v>
      </c>
      <c r="H121" s="70" t="s">
        <v>196</v>
      </c>
      <c r="I121" s="70" t="s">
        <v>1153</v>
      </c>
      <c r="J121" s="70" t="s">
        <v>168</v>
      </c>
      <c r="K121" s="70">
        <v>684</v>
      </c>
      <c r="L121" s="70">
        <v>4.5319999999999999E-2</v>
      </c>
      <c r="M121" s="70">
        <v>0.77419354838709697</v>
      </c>
      <c r="N121" s="70">
        <v>441</v>
      </c>
      <c r="O121" s="70">
        <v>5.8959999999999999E-2</v>
      </c>
      <c r="P121" s="70">
        <v>0.88461538461538503</v>
      </c>
      <c r="Q121" s="70">
        <v>390</v>
      </c>
      <c r="R121" s="70">
        <v>5.1279999999999999E-2</v>
      </c>
      <c r="S121" s="70">
        <v>0.75</v>
      </c>
      <c r="T121" s="70">
        <v>748</v>
      </c>
      <c r="U121" s="70">
        <v>4.5449999999999997E-2</v>
      </c>
      <c r="V121" s="70">
        <v>0.82352941176470595</v>
      </c>
      <c r="W121" s="70">
        <v>-1.3639999999999999E-2</v>
      </c>
      <c r="X121" s="70">
        <v>5.8300000000000001E-3</v>
      </c>
      <c r="Y121" s="70">
        <v>4.8300000000000003E-2</v>
      </c>
      <c r="Z121" s="70">
        <v>5.2205000000000001E-2</v>
      </c>
    </row>
    <row r="122" spans="1:26" x14ac:dyDescent="0.15">
      <c r="A122" s="70" t="s">
        <v>486</v>
      </c>
      <c r="B122" s="70" t="s">
        <v>487</v>
      </c>
      <c r="C122" s="70" t="s">
        <v>488</v>
      </c>
      <c r="D122" s="70" t="s">
        <v>134</v>
      </c>
      <c r="E122" s="70" t="s">
        <v>268</v>
      </c>
      <c r="F122" s="70" t="s">
        <v>269</v>
      </c>
      <c r="G122" s="70">
        <v>203</v>
      </c>
      <c r="H122" s="70" t="s">
        <v>199</v>
      </c>
      <c r="I122" s="70" t="s">
        <v>1153</v>
      </c>
      <c r="J122" s="70" t="s">
        <v>168</v>
      </c>
      <c r="K122" s="70">
        <v>114</v>
      </c>
      <c r="L122" s="70">
        <v>8.7720000000000006E-2</v>
      </c>
      <c r="M122" s="70">
        <v>0.9</v>
      </c>
      <c r="N122" s="70">
        <v>109</v>
      </c>
      <c r="O122" s="70">
        <v>5.5050000000000002E-2</v>
      </c>
      <c r="P122" s="70">
        <v>0.83333333333333304</v>
      </c>
      <c r="Q122" s="70">
        <v>78</v>
      </c>
      <c r="R122" s="70">
        <v>3.8460000000000001E-2</v>
      </c>
      <c r="S122" s="70">
        <v>0.33333333333333298</v>
      </c>
      <c r="T122" s="70">
        <v>296</v>
      </c>
      <c r="U122" s="70">
        <v>5.7430000000000002E-2</v>
      </c>
      <c r="V122" s="70">
        <v>0.82352941176470595</v>
      </c>
      <c r="W122" s="70">
        <v>3.2669999999999998E-2</v>
      </c>
      <c r="X122" s="70">
        <v>-1.8970000000000001E-2</v>
      </c>
      <c r="Y122" s="70">
        <v>6.3089999999999993E-2</v>
      </c>
      <c r="Z122" s="70">
        <v>5.6239999999999998E-2</v>
      </c>
    </row>
    <row r="123" spans="1:26" x14ac:dyDescent="0.15">
      <c r="A123" s="70" t="s">
        <v>489</v>
      </c>
      <c r="B123" s="70" t="s">
        <v>487</v>
      </c>
      <c r="C123" s="70" t="s">
        <v>488</v>
      </c>
      <c r="D123" s="70" t="s">
        <v>107</v>
      </c>
      <c r="E123" s="70" t="s">
        <v>268</v>
      </c>
      <c r="F123" s="70" t="s">
        <v>269</v>
      </c>
      <c r="G123" s="70">
        <v>351</v>
      </c>
      <c r="H123" s="70" t="s">
        <v>199</v>
      </c>
      <c r="I123" s="70" t="s">
        <v>1153</v>
      </c>
      <c r="J123" s="70" t="s">
        <v>168</v>
      </c>
      <c r="K123" s="70">
        <v>128</v>
      </c>
      <c r="L123" s="70">
        <v>0</v>
      </c>
      <c r="M123" s="70">
        <v>0</v>
      </c>
      <c r="N123" s="70">
        <v>134</v>
      </c>
      <c r="O123" s="70">
        <v>0</v>
      </c>
      <c r="P123" s="70">
        <v>0</v>
      </c>
      <c r="Q123" s="70">
        <v>92</v>
      </c>
      <c r="R123" s="70">
        <v>0</v>
      </c>
      <c r="S123" s="70">
        <v>0</v>
      </c>
      <c r="T123" s="70">
        <v>334</v>
      </c>
      <c r="U123" s="70">
        <v>0</v>
      </c>
      <c r="V123" s="70">
        <v>0</v>
      </c>
      <c r="W123" s="70">
        <v>0</v>
      </c>
      <c r="X123" s="70">
        <v>0</v>
      </c>
      <c r="Y123" s="70">
        <v>0</v>
      </c>
      <c r="Z123" s="70">
        <v>0</v>
      </c>
    </row>
    <row r="124" spans="1:26" x14ac:dyDescent="0.15">
      <c r="A124" s="70" t="s">
        <v>490</v>
      </c>
      <c r="B124" s="70" t="s">
        <v>491</v>
      </c>
      <c r="C124" s="70" t="s">
        <v>492</v>
      </c>
      <c r="D124" s="70" t="s">
        <v>134</v>
      </c>
      <c r="E124" s="70" t="s">
        <v>268</v>
      </c>
      <c r="F124" s="70" t="s">
        <v>269</v>
      </c>
      <c r="G124" s="70">
        <v>410</v>
      </c>
      <c r="H124" s="70" t="s">
        <v>199</v>
      </c>
      <c r="I124" s="70" t="s">
        <v>1153</v>
      </c>
      <c r="J124" s="70" t="s">
        <v>168</v>
      </c>
      <c r="K124" s="70">
        <v>77</v>
      </c>
      <c r="L124" s="70">
        <v>3.8960000000000002E-2</v>
      </c>
      <c r="M124" s="70">
        <v>0.66666666666666696</v>
      </c>
      <c r="N124" s="70">
        <v>91</v>
      </c>
      <c r="O124" s="70">
        <v>4.3959999999999999E-2</v>
      </c>
      <c r="P124" s="70">
        <v>0.5</v>
      </c>
      <c r="Q124" s="70">
        <v>75</v>
      </c>
      <c r="R124" s="70">
        <v>2.6669999999999999E-2</v>
      </c>
      <c r="S124" s="70">
        <v>1</v>
      </c>
      <c r="T124" s="70">
        <v>104</v>
      </c>
      <c r="U124" s="70">
        <v>1.9230000000000001E-2</v>
      </c>
      <c r="V124" s="70">
        <v>0</v>
      </c>
      <c r="W124" s="70">
        <v>-5.0000000000000001E-3</v>
      </c>
      <c r="X124" s="70">
        <v>7.4400000000000004E-3</v>
      </c>
      <c r="Y124" s="70">
        <v>3.2814999999999997E-2</v>
      </c>
      <c r="Z124" s="70">
        <v>3.1594999999999998E-2</v>
      </c>
    </row>
    <row r="125" spans="1:26" x14ac:dyDescent="0.15">
      <c r="A125" s="70" t="s">
        <v>493</v>
      </c>
      <c r="B125" s="70" t="s">
        <v>494</v>
      </c>
      <c r="C125" s="70" t="s">
        <v>495</v>
      </c>
      <c r="D125" s="70" t="s">
        <v>107</v>
      </c>
      <c r="E125" s="70" t="s">
        <v>268</v>
      </c>
      <c r="F125" s="70" t="s">
        <v>269</v>
      </c>
      <c r="G125" s="70">
        <v>1435</v>
      </c>
      <c r="H125" s="70" t="s">
        <v>196</v>
      </c>
      <c r="I125" s="70" t="s">
        <v>1153</v>
      </c>
      <c r="J125" s="70" t="s">
        <v>168</v>
      </c>
      <c r="K125" s="70">
        <v>130</v>
      </c>
      <c r="L125" s="70">
        <v>1.538E-2</v>
      </c>
      <c r="M125" s="70">
        <v>0.5</v>
      </c>
      <c r="N125" s="70">
        <v>397</v>
      </c>
      <c r="O125" s="70">
        <v>1.008E-2</v>
      </c>
      <c r="P125" s="70">
        <v>0.25</v>
      </c>
      <c r="Q125" s="70">
        <v>248</v>
      </c>
      <c r="R125" s="70">
        <v>8.0599999999999995E-3</v>
      </c>
      <c r="S125" s="70">
        <v>0</v>
      </c>
      <c r="T125" s="70">
        <v>563</v>
      </c>
      <c r="U125" s="70">
        <v>1.5990000000000001E-2</v>
      </c>
      <c r="V125" s="70">
        <v>0.44444444444444398</v>
      </c>
      <c r="W125" s="70">
        <v>5.3E-3</v>
      </c>
      <c r="X125" s="70">
        <v>-7.9299999999999995E-3</v>
      </c>
      <c r="Y125" s="70">
        <v>1.172E-2</v>
      </c>
      <c r="Z125" s="70">
        <v>1.3035E-2</v>
      </c>
    </row>
    <row r="126" spans="1:26" x14ac:dyDescent="0.15">
      <c r="A126" s="70" t="s">
        <v>496</v>
      </c>
      <c r="B126" s="70" t="s">
        <v>497</v>
      </c>
      <c r="C126" s="70" t="s">
        <v>498</v>
      </c>
      <c r="D126" s="70" t="s">
        <v>134</v>
      </c>
      <c r="E126" s="70" t="s">
        <v>268</v>
      </c>
      <c r="F126" s="70" t="s">
        <v>269</v>
      </c>
      <c r="G126" s="70">
        <v>806</v>
      </c>
      <c r="H126" s="70" t="s">
        <v>196</v>
      </c>
      <c r="I126" s="70" t="s">
        <v>1153</v>
      </c>
      <c r="J126" s="70" t="s">
        <v>168</v>
      </c>
      <c r="K126" s="70">
        <v>39</v>
      </c>
      <c r="L126" s="70">
        <v>0.15384999999999999</v>
      </c>
      <c r="M126" s="70">
        <v>0.66666666666666696</v>
      </c>
      <c r="N126" s="70">
        <v>252</v>
      </c>
      <c r="O126" s="70">
        <v>0.11905</v>
      </c>
      <c r="P126" s="70">
        <v>0.8</v>
      </c>
      <c r="Q126" s="70">
        <v>94</v>
      </c>
      <c r="R126" s="70">
        <v>9.5740000000000006E-2</v>
      </c>
      <c r="S126" s="70">
        <v>0.88888888888888895</v>
      </c>
      <c r="T126" s="70">
        <v>203</v>
      </c>
      <c r="U126" s="70">
        <v>5.4190000000000002E-2</v>
      </c>
      <c r="V126" s="70">
        <v>0.63636363636363602</v>
      </c>
      <c r="W126" s="70">
        <v>3.4799999999999998E-2</v>
      </c>
      <c r="X126" s="70">
        <v>4.1549999999999997E-2</v>
      </c>
      <c r="Y126" s="70">
        <v>0.124795</v>
      </c>
      <c r="Z126" s="70">
        <v>8.6620000000000003E-2</v>
      </c>
    </row>
    <row r="127" spans="1:26" x14ac:dyDescent="0.15">
      <c r="A127" s="70" t="s">
        <v>499</v>
      </c>
      <c r="B127" s="70" t="s">
        <v>500</v>
      </c>
      <c r="C127" s="70" t="s">
        <v>501</v>
      </c>
      <c r="D127" s="70" t="s">
        <v>134</v>
      </c>
      <c r="E127" s="70" t="s">
        <v>225</v>
      </c>
      <c r="F127" s="70" t="s">
        <v>269</v>
      </c>
      <c r="G127" s="70">
        <v>32</v>
      </c>
      <c r="H127" s="70" t="s">
        <v>196</v>
      </c>
      <c r="I127" s="70" t="s">
        <v>1153</v>
      </c>
      <c r="J127" s="70" t="s">
        <v>168</v>
      </c>
      <c r="K127" s="70">
        <v>3533</v>
      </c>
      <c r="L127" s="70">
        <v>9.708E-2</v>
      </c>
      <c r="M127" s="70">
        <v>0.91253644314868798</v>
      </c>
      <c r="N127" s="70">
        <v>1826</v>
      </c>
      <c r="O127" s="70">
        <v>0.11609999999999999</v>
      </c>
      <c r="P127" s="70">
        <v>0.910377358490566</v>
      </c>
      <c r="Q127" s="70">
        <v>1269</v>
      </c>
      <c r="R127" s="70">
        <v>0.13711999999999999</v>
      </c>
      <c r="S127" s="70">
        <v>0.91379310344827602</v>
      </c>
      <c r="T127" s="70">
        <v>2502</v>
      </c>
      <c r="U127" s="70">
        <v>8.233E-2</v>
      </c>
      <c r="V127" s="70">
        <v>0.86893203883495096</v>
      </c>
      <c r="W127" s="70">
        <v>-1.9019999999999999E-2</v>
      </c>
      <c r="X127" s="70">
        <v>5.4789999999999998E-2</v>
      </c>
      <c r="Y127" s="70">
        <v>0.1171</v>
      </c>
      <c r="Z127" s="70">
        <v>9.9214999999999998E-2</v>
      </c>
    </row>
    <row r="128" spans="1:26" x14ac:dyDescent="0.15">
      <c r="A128" s="70" t="s">
        <v>502</v>
      </c>
      <c r="B128" s="70" t="s">
        <v>503</v>
      </c>
      <c r="C128" s="70" t="s">
        <v>504</v>
      </c>
      <c r="D128" s="70" t="s">
        <v>134</v>
      </c>
      <c r="E128" s="70" t="s">
        <v>268</v>
      </c>
      <c r="F128" s="70" t="s">
        <v>269</v>
      </c>
      <c r="G128" s="70">
        <v>93</v>
      </c>
      <c r="H128" s="70" t="s">
        <v>199</v>
      </c>
      <c r="I128" s="70" t="s">
        <v>1153</v>
      </c>
      <c r="J128" s="70" t="s">
        <v>168</v>
      </c>
      <c r="K128" s="70">
        <v>63</v>
      </c>
      <c r="L128" s="70">
        <v>1.5869999999999999E-2</v>
      </c>
      <c r="M128" s="70">
        <v>1</v>
      </c>
      <c r="N128" s="70">
        <v>188</v>
      </c>
      <c r="O128" s="70">
        <v>2.6599999999999999E-2</v>
      </c>
      <c r="P128" s="70">
        <v>0.8</v>
      </c>
      <c r="Q128" s="70">
        <v>148</v>
      </c>
      <c r="R128" s="70">
        <v>4.054E-2</v>
      </c>
      <c r="S128" s="70">
        <v>1</v>
      </c>
      <c r="T128" s="70">
        <v>203</v>
      </c>
      <c r="U128" s="70">
        <v>2.9559999999999999E-2</v>
      </c>
      <c r="V128" s="70">
        <v>0.83333333333333304</v>
      </c>
      <c r="W128" s="70">
        <v>-1.073E-2</v>
      </c>
      <c r="X128" s="70">
        <v>1.098E-2</v>
      </c>
      <c r="Y128" s="70">
        <v>2.8205000000000001E-2</v>
      </c>
      <c r="Z128" s="70">
        <v>2.8080000000000001E-2</v>
      </c>
    </row>
    <row r="129" spans="1:26" x14ac:dyDescent="0.15">
      <c r="A129" s="70" t="s">
        <v>505</v>
      </c>
      <c r="B129" s="70" t="s">
        <v>506</v>
      </c>
      <c r="C129" s="70" t="s">
        <v>507</v>
      </c>
      <c r="D129" s="70" t="s">
        <v>107</v>
      </c>
      <c r="E129" s="70" t="s">
        <v>225</v>
      </c>
      <c r="F129" s="70" t="s">
        <v>269</v>
      </c>
      <c r="G129" s="70">
        <v>363</v>
      </c>
      <c r="H129" s="70" t="s">
        <v>199</v>
      </c>
      <c r="I129" s="70" t="s">
        <v>1153</v>
      </c>
      <c r="J129" s="70" t="s">
        <v>168</v>
      </c>
      <c r="K129" s="70">
        <v>94</v>
      </c>
      <c r="L129" s="70">
        <v>0.18085000000000001</v>
      </c>
      <c r="M129" s="70">
        <v>0.76470588235294101</v>
      </c>
      <c r="N129" s="70">
        <v>162</v>
      </c>
      <c r="O129" s="70">
        <v>0.28394999999999998</v>
      </c>
      <c r="P129" s="70">
        <v>0.78260869565217395</v>
      </c>
      <c r="Q129" s="70">
        <v>84</v>
      </c>
      <c r="R129" s="70">
        <v>0.23810000000000001</v>
      </c>
      <c r="S129" s="70">
        <v>0.8</v>
      </c>
      <c r="T129" s="70">
        <v>90</v>
      </c>
      <c r="U129" s="70">
        <v>0.21110999999999999</v>
      </c>
      <c r="V129" s="70">
        <v>0.73684210526315796</v>
      </c>
      <c r="W129" s="70">
        <v>-0.1031</v>
      </c>
      <c r="X129" s="70">
        <v>2.699E-2</v>
      </c>
      <c r="Y129" s="70">
        <v>0.20947499999999999</v>
      </c>
      <c r="Z129" s="70">
        <v>0.24753</v>
      </c>
    </row>
    <row r="130" spans="1:26" x14ac:dyDescent="0.15">
      <c r="A130" s="70" t="s">
        <v>508</v>
      </c>
      <c r="B130" s="70" t="s">
        <v>509</v>
      </c>
      <c r="C130" s="70" t="s">
        <v>510</v>
      </c>
      <c r="D130" s="70" t="s">
        <v>134</v>
      </c>
      <c r="E130" s="70" t="s">
        <v>268</v>
      </c>
      <c r="F130" s="70" t="s">
        <v>269</v>
      </c>
      <c r="G130" s="70">
        <v>642</v>
      </c>
      <c r="H130" s="70" t="s">
        <v>196</v>
      </c>
      <c r="I130" s="70" t="s">
        <v>1153</v>
      </c>
      <c r="J130" s="70" t="s">
        <v>168</v>
      </c>
      <c r="K130" s="70">
        <v>351</v>
      </c>
      <c r="L130" s="70">
        <v>8.8319999999999996E-2</v>
      </c>
      <c r="M130" s="70">
        <v>0.64516129032258096</v>
      </c>
      <c r="N130" s="70">
        <v>440</v>
      </c>
      <c r="O130" s="70">
        <v>7.7270000000000005E-2</v>
      </c>
      <c r="P130" s="70">
        <v>0.64705882352941202</v>
      </c>
      <c r="Q130" s="70">
        <v>347</v>
      </c>
      <c r="R130" s="70">
        <v>0.10951</v>
      </c>
      <c r="S130" s="70">
        <v>0.57894736842105299</v>
      </c>
      <c r="T130" s="70">
        <v>607</v>
      </c>
      <c r="U130" s="70">
        <v>5.4370000000000002E-2</v>
      </c>
      <c r="V130" s="70">
        <v>0.33333333333333298</v>
      </c>
      <c r="W130" s="70">
        <v>1.1050000000000001E-2</v>
      </c>
      <c r="X130" s="70">
        <v>5.5140000000000002E-2</v>
      </c>
      <c r="Y130" s="70">
        <v>9.8915000000000003E-2</v>
      </c>
      <c r="Z130" s="70">
        <v>6.5820000000000004E-2</v>
      </c>
    </row>
    <row r="131" spans="1:26" x14ac:dyDescent="0.15">
      <c r="A131" s="70" t="s">
        <v>511</v>
      </c>
      <c r="B131" s="70" t="s">
        <v>512</v>
      </c>
      <c r="C131" s="70" t="s">
        <v>513</v>
      </c>
      <c r="D131" s="70" t="s">
        <v>107</v>
      </c>
      <c r="E131" s="70" t="s">
        <v>268</v>
      </c>
      <c r="F131" s="70" t="s">
        <v>269</v>
      </c>
      <c r="G131" s="70">
        <v>8</v>
      </c>
      <c r="H131" s="70" t="s">
        <v>196</v>
      </c>
      <c r="I131" s="70" t="s">
        <v>1153</v>
      </c>
      <c r="J131" s="70" t="s">
        <v>168</v>
      </c>
      <c r="K131" s="70">
        <v>930</v>
      </c>
      <c r="L131" s="70">
        <v>6.45E-3</v>
      </c>
      <c r="M131" s="70">
        <v>0.5</v>
      </c>
      <c r="N131" s="70">
        <v>719</v>
      </c>
      <c r="O131" s="70">
        <v>9.7400000000000004E-3</v>
      </c>
      <c r="P131" s="70">
        <v>0.57142857142857095</v>
      </c>
      <c r="Q131" s="70">
        <v>709</v>
      </c>
      <c r="R131" s="70">
        <v>9.8700000000000003E-3</v>
      </c>
      <c r="S131" s="70">
        <v>0.28571428571428598</v>
      </c>
      <c r="T131" s="70">
        <v>1045</v>
      </c>
      <c r="U131" s="70">
        <v>6.7000000000000002E-3</v>
      </c>
      <c r="V131" s="70">
        <v>0.42857142857142899</v>
      </c>
      <c r="W131" s="70">
        <v>-3.29E-3</v>
      </c>
      <c r="X131" s="70">
        <v>3.1700000000000001E-3</v>
      </c>
      <c r="Y131" s="70">
        <v>8.1600000000000006E-3</v>
      </c>
      <c r="Z131" s="70">
        <v>8.2199999999999999E-3</v>
      </c>
    </row>
    <row r="132" spans="1:26" x14ac:dyDescent="0.15">
      <c r="A132" s="70" t="s">
        <v>514</v>
      </c>
      <c r="B132" s="70" t="s">
        <v>515</v>
      </c>
      <c r="C132" s="70" t="s">
        <v>516</v>
      </c>
      <c r="D132" s="70" t="s">
        <v>107</v>
      </c>
      <c r="E132" s="70" t="s">
        <v>268</v>
      </c>
      <c r="F132" s="70" t="s">
        <v>269</v>
      </c>
      <c r="G132" s="70">
        <v>446</v>
      </c>
      <c r="H132" s="70" t="s">
        <v>196</v>
      </c>
      <c r="I132" s="70" t="s">
        <v>1153</v>
      </c>
      <c r="J132" s="70" t="s">
        <v>168</v>
      </c>
      <c r="K132" s="70">
        <v>111</v>
      </c>
      <c r="L132" s="70">
        <v>2.7029999999999998E-2</v>
      </c>
      <c r="M132" s="70">
        <v>0</v>
      </c>
      <c r="N132" s="70">
        <v>119</v>
      </c>
      <c r="O132" s="70">
        <v>3.3610000000000001E-2</v>
      </c>
      <c r="P132" s="70">
        <v>0</v>
      </c>
      <c r="Q132" s="70">
        <v>92</v>
      </c>
      <c r="R132" s="70">
        <v>9.783E-2</v>
      </c>
      <c r="S132" s="70">
        <v>0.22222222222222199</v>
      </c>
      <c r="T132" s="70">
        <v>103</v>
      </c>
      <c r="U132" s="70">
        <v>4.854E-2</v>
      </c>
      <c r="V132" s="70">
        <v>0.2</v>
      </c>
      <c r="W132" s="70">
        <v>-6.5799999999999999E-3</v>
      </c>
      <c r="X132" s="70">
        <v>4.929E-2</v>
      </c>
      <c r="Y132" s="70">
        <v>6.2429999999999999E-2</v>
      </c>
      <c r="Z132" s="70">
        <v>4.1075E-2</v>
      </c>
    </row>
    <row r="133" spans="1:26" x14ac:dyDescent="0.15">
      <c r="A133" s="70" t="s">
        <v>517</v>
      </c>
      <c r="B133" s="70" t="s">
        <v>518</v>
      </c>
      <c r="C133" s="70" t="s">
        <v>518</v>
      </c>
      <c r="D133" s="70" t="s">
        <v>134</v>
      </c>
      <c r="E133" s="70" t="s">
        <v>268</v>
      </c>
      <c r="F133" s="70" t="s">
        <v>269</v>
      </c>
      <c r="G133" s="70">
        <v>710</v>
      </c>
      <c r="H133" s="70" t="s">
        <v>196</v>
      </c>
      <c r="I133" s="70" t="s">
        <v>1153</v>
      </c>
      <c r="J133" s="70" t="s">
        <v>168</v>
      </c>
      <c r="K133" s="70">
        <v>69</v>
      </c>
      <c r="L133" s="70">
        <v>7.2459999999999997E-2</v>
      </c>
      <c r="M133" s="70">
        <v>0.6</v>
      </c>
      <c r="N133" s="70">
        <v>52</v>
      </c>
      <c r="O133" s="70">
        <v>9.6149999999999999E-2</v>
      </c>
      <c r="P133" s="70">
        <v>0.4</v>
      </c>
      <c r="Q133" s="70">
        <v>43</v>
      </c>
      <c r="R133" s="70">
        <v>0.13952999999999999</v>
      </c>
      <c r="S133" s="70">
        <v>0.16666666666666699</v>
      </c>
      <c r="T133" s="70">
        <v>69</v>
      </c>
      <c r="U133" s="70">
        <v>0.11594</v>
      </c>
      <c r="V133" s="70">
        <v>0.5</v>
      </c>
      <c r="W133" s="70">
        <v>-2.3689999999999999E-2</v>
      </c>
      <c r="X133" s="70">
        <v>2.359E-2</v>
      </c>
      <c r="Y133" s="70">
        <v>0.10599500000000001</v>
      </c>
      <c r="Z133" s="70">
        <v>0.106045</v>
      </c>
    </row>
    <row r="134" spans="1:26" x14ac:dyDescent="0.15">
      <c r="A134" s="70" t="s">
        <v>519</v>
      </c>
      <c r="B134" s="70" t="s">
        <v>520</v>
      </c>
      <c r="C134" s="70" t="s">
        <v>521</v>
      </c>
      <c r="D134" s="70" t="s">
        <v>134</v>
      </c>
      <c r="E134" s="70" t="s">
        <v>268</v>
      </c>
      <c r="F134" s="70" t="s">
        <v>269</v>
      </c>
      <c r="G134" s="70">
        <v>134</v>
      </c>
      <c r="H134" s="70" t="s">
        <v>199</v>
      </c>
      <c r="I134" s="70" t="s">
        <v>1153</v>
      </c>
      <c r="J134" s="70" t="s">
        <v>168</v>
      </c>
      <c r="K134" s="70">
        <v>159</v>
      </c>
      <c r="L134" s="70">
        <v>4.403E-2</v>
      </c>
      <c r="M134" s="70">
        <v>0.71428571428571397</v>
      </c>
      <c r="N134" s="70">
        <v>52</v>
      </c>
      <c r="O134" s="70">
        <v>0</v>
      </c>
      <c r="P134" s="70">
        <v>0</v>
      </c>
      <c r="Q134" s="70">
        <v>78</v>
      </c>
      <c r="R134" s="70">
        <v>0</v>
      </c>
      <c r="S134" s="70">
        <v>0</v>
      </c>
      <c r="T134" s="70">
        <v>49</v>
      </c>
      <c r="U134" s="70">
        <v>0</v>
      </c>
      <c r="V134" s="70">
        <v>0</v>
      </c>
      <c r="W134" s="70">
        <v>4.403E-2</v>
      </c>
      <c r="X134" s="70">
        <v>0</v>
      </c>
      <c r="Y134" s="70">
        <v>2.2015E-2</v>
      </c>
      <c r="Z134" s="70">
        <v>0</v>
      </c>
    </row>
    <row r="135" spans="1:26" x14ac:dyDescent="0.15">
      <c r="A135" s="70" t="s">
        <v>522</v>
      </c>
      <c r="B135" s="70" t="s">
        <v>520</v>
      </c>
      <c r="C135" s="70" t="s">
        <v>521</v>
      </c>
      <c r="D135" s="70" t="s">
        <v>134</v>
      </c>
      <c r="E135" s="70" t="s">
        <v>268</v>
      </c>
      <c r="F135" s="70" t="s">
        <v>269</v>
      </c>
      <c r="G135" s="70">
        <v>185</v>
      </c>
      <c r="H135" s="70" t="s">
        <v>199</v>
      </c>
      <c r="I135" s="70" t="s">
        <v>1153</v>
      </c>
      <c r="J135" s="70" t="s">
        <v>168</v>
      </c>
      <c r="K135" s="70">
        <v>162</v>
      </c>
      <c r="L135" s="70">
        <v>3.7039999999999997E-2</v>
      </c>
      <c r="M135" s="70">
        <v>1</v>
      </c>
      <c r="N135" s="70">
        <v>52</v>
      </c>
      <c r="O135" s="70">
        <v>1.9230000000000001E-2</v>
      </c>
      <c r="P135" s="70">
        <v>1</v>
      </c>
      <c r="Q135" s="70">
        <v>79</v>
      </c>
      <c r="R135" s="70">
        <v>6.3289999999999999E-2</v>
      </c>
      <c r="S135" s="70">
        <v>1</v>
      </c>
      <c r="T135" s="70">
        <v>54</v>
      </c>
      <c r="U135" s="70">
        <v>7.4069999999999997E-2</v>
      </c>
      <c r="V135" s="70">
        <v>1</v>
      </c>
      <c r="W135" s="70">
        <v>1.7809999999999999E-2</v>
      </c>
      <c r="X135" s="70">
        <v>-1.078E-2</v>
      </c>
      <c r="Y135" s="70">
        <v>5.0165000000000001E-2</v>
      </c>
      <c r="Z135" s="70">
        <v>4.6649999999999997E-2</v>
      </c>
    </row>
    <row r="136" spans="1:26" x14ac:dyDescent="0.15">
      <c r="A136" s="70" t="s">
        <v>523</v>
      </c>
      <c r="B136" s="70" t="s">
        <v>524</v>
      </c>
      <c r="C136" s="70" t="s">
        <v>525</v>
      </c>
      <c r="D136" s="70" t="s">
        <v>134</v>
      </c>
      <c r="E136" s="70" t="s">
        <v>225</v>
      </c>
      <c r="F136" s="70" t="s">
        <v>526</v>
      </c>
      <c r="G136" s="70">
        <v>1916</v>
      </c>
      <c r="H136" s="70" t="s">
        <v>199</v>
      </c>
      <c r="I136" s="70" t="s">
        <v>1153</v>
      </c>
      <c r="J136" s="70" t="s">
        <v>168</v>
      </c>
      <c r="K136" s="70">
        <v>135</v>
      </c>
      <c r="L136" s="70">
        <v>0.45926</v>
      </c>
      <c r="M136" s="70">
        <v>0.967741935483871</v>
      </c>
      <c r="N136" s="70">
        <v>205</v>
      </c>
      <c r="O136" s="70">
        <v>0.53659000000000001</v>
      </c>
      <c r="P136" s="70">
        <v>1</v>
      </c>
      <c r="Q136" s="70">
        <v>195</v>
      </c>
      <c r="R136" s="70">
        <v>0.54359000000000002</v>
      </c>
      <c r="S136" s="70">
        <v>0.99056603773584895</v>
      </c>
      <c r="T136" s="70">
        <v>447</v>
      </c>
      <c r="U136" s="70">
        <v>0.31991000000000003</v>
      </c>
      <c r="V136" s="70">
        <v>1</v>
      </c>
      <c r="W136" s="70">
        <v>-7.7329999999999996E-2</v>
      </c>
      <c r="X136" s="70">
        <v>0.22367999999999999</v>
      </c>
      <c r="Y136" s="70">
        <v>0.50142500000000001</v>
      </c>
      <c r="Z136" s="70">
        <v>0.42825000000000002</v>
      </c>
    </row>
    <row r="137" spans="1:26" x14ac:dyDescent="0.15">
      <c r="A137" s="70" t="s">
        <v>527</v>
      </c>
      <c r="B137" s="70" t="s">
        <v>528</v>
      </c>
      <c r="C137" s="70" t="s">
        <v>529</v>
      </c>
      <c r="D137" s="70" t="s">
        <v>134</v>
      </c>
      <c r="E137" s="70" t="s">
        <v>268</v>
      </c>
      <c r="F137" s="70" t="s">
        <v>269</v>
      </c>
      <c r="G137" s="70">
        <v>793</v>
      </c>
      <c r="H137" s="70" t="s">
        <v>199</v>
      </c>
      <c r="I137" s="70" t="s">
        <v>1153</v>
      </c>
      <c r="J137" s="70" t="s">
        <v>168</v>
      </c>
      <c r="K137" s="70">
        <v>47</v>
      </c>
      <c r="L137" s="70">
        <v>0</v>
      </c>
      <c r="M137" s="70">
        <v>0</v>
      </c>
      <c r="N137" s="70">
        <v>120</v>
      </c>
      <c r="O137" s="70">
        <v>5.833E-2</v>
      </c>
      <c r="P137" s="70">
        <v>0.14285714285714299</v>
      </c>
      <c r="Q137" s="70">
        <v>130</v>
      </c>
      <c r="R137" s="70">
        <v>5.3850000000000002E-2</v>
      </c>
      <c r="S137" s="70">
        <v>0.14285714285714299</v>
      </c>
      <c r="T137" s="70">
        <v>129</v>
      </c>
      <c r="U137" s="70">
        <v>1.55E-2</v>
      </c>
      <c r="V137" s="70">
        <v>0.5</v>
      </c>
      <c r="W137" s="70">
        <v>-5.833E-2</v>
      </c>
      <c r="X137" s="70">
        <v>3.8350000000000002E-2</v>
      </c>
      <c r="Y137" s="70">
        <v>2.6925000000000001E-2</v>
      </c>
      <c r="Z137" s="70">
        <v>3.6915000000000003E-2</v>
      </c>
    </row>
    <row r="138" spans="1:26" x14ac:dyDescent="0.15">
      <c r="A138" s="70" t="s">
        <v>530</v>
      </c>
      <c r="B138" s="70" t="s">
        <v>528</v>
      </c>
      <c r="C138" s="70" t="s">
        <v>529</v>
      </c>
      <c r="D138" s="70" t="s">
        <v>134</v>
      </c>
      <c r="E138" s="70" t="s">
        <v>268</v>
      </c>
      <c r="F138" s="70" t="s">
        <v>269</v>
      </c>
      <c r="G138" s="70">
        <v>810</v>
      </c>
      <c r="H138" s="70" t="s">
        <v>199</v>
      </c>
      <c r="I138" s="70" t="s">
        <v>1153</v>
      </c>
      <c r="J138" s="70" t="s">
        <v>168</v>
      </c>
      <c r="K138" s="70">
        <v>53</v>
      </c>
      <c r="L138" s="70">
        <v>0.11321000000000001</v>
      </c>
      <c r="M138" s="70">
        <v>0.33333333333333298</v>
      </c>
      <c r="N138" s="70">
        <v>122</v>
      </c>
      <c r="O138" s="70">
        <v>6.5570000000000003E-2</v>
      </c>
      <c r="P138" s="70">
        <v>0.125</v>
      </c>
      <c r="Q138" s="70">
        <v>133</v>
      </c>
      <c r="R138" s="70">
        <v>8.2710000000000006E-2</v>
      </c>
      <c r="S138" s="70">
        <v>0.27272727272727298</v>
      </c>
      <c r="T138" s="70">
        <v>130</v>
      </c>
      <c r="U138" s="70">
        <v>4.6149999999999997E-2</v>
      </c>
      <c r="V138" s="70">
        <v>0.16666666666666699</v>
      </c>
      <c r="W138" s="70">
        <v>4.7640000000000002E-2</v>
      </c>
      <c r="X138" s="70">
        <v>3.6560000000000002E-2</v>
      </c>
      <c r="Y138" s="70">
        <v>9.7960000000000005E-2</v>
      </c>
      <c r="Z138" s="70">
        <v>5.586E-2</v>
      </c>
    </row>
    <row r="139" spans="1:26" x14ac:dyDescent="0.15">
      <c r="A139" s="70" t="s">
        <v>531</v>
      </c>
      <c r="B139" s="70" t="s">
        <v>532</v>
      </c>
      <c r="C139" s="70" t="s">
        <v>533</v>
      </c>
      <c r="D139" s="70" t="s">
        <v>107</v>
      </c>
      <c r="E139" s="70" t="s">
        <v>268</v>
      </c>
      <c r="F139" s="70" t="s">
        <v>301</v>
      </c>
      <c r="G139" s="70">
        <v>1164</v>
      </c>
      <c r="H139" s="70" t="s">
        <v>196</v>
      </c>
      <c r="I139" s="70" t="s">
        <v>1153</v>
      </c>
      <c r="J139" s="70" t="s">
        <v>168</v>
      </c>
      <c r="K139" s="70">
        <v>35</v>
      </c>
      <c r="L139" s="70">
        <v>2.8570000000000002E-2</v>
      </c>
      <c r="M139" s="70">
        <v>1</v>
      </c>
      <c r="N139" s="70">
        <v>111</v>
      </c>
      <c r="O139" s="70">
        <v>4.505E-2</v>
      </c>
      <c r="P139" s="70">
        <v>1</v>
      </c>
      <c r="Q139" s="70">
        <v>77</v>
      </c>
      <c r="R139" s="70">
        <v>2.597E-2</v>
      </c>
      <c r="S139" s="70">
        <v>1</v>
      </c>
      <c r="T139" s="70">
        <v>117</v>
      </c>
      <c r="U139" s="70">
        <v>2.564E-2</v>
      </c>
      <c r="V139" s="70">
        <v>1</v>
      </c>
      <c r="W139" s="70">
        <v>-1.6480000000000002E-2</v>
      </c>
      <c r="X139" s="70">
        <v>3.3E-4</v>
      </c>
      <c r="Y139" s="70">
        <v>2.7269999999999999E-2</v>
      </c>
      <c r="Z139" s="70">
        <v>3.5345000000000001E-2</v>
      </c>
    </row>
    <row r="140" spans="1:26" x14ac:dyDescent="0.15">
      <c r="A140" s="70" t="s">
        <v>534</v>
      </c>
      <c r="B140" s="70" t="s">
        <v>535</v>
      </c>
      <c r="C140" s="70" t="s">
        <v>536</v>
      </c>
      <c r="D140" s="70" t="s">
        <v>107</v>
      </c>
      <c r="E140" s="70" t="s">
        <v>217</v>
      </c>
      <c r="F140" s="70" t="s">
        <v>537</v>
      </c>
      <c r="G140" s="70">
        <v>594</v>
      </c>
      <c r="H140" s="70" t="s">
        <v>196</v>
      </c>
      <c r="I140" s="70" t="s">
        <v>1153</v>
      </c>
      <c r="J140" s="70" t="s">
        <v>168</v>
      </c>
      <c r="K140" s="70">
        <v>67</v>
      </c>
      <c r="L140" s="70">
        <v>0.13433</v>
      </c>
      <c r="M140" s="70">
        <v>0.55555555555555602</v>
      </c>
      <c r="N140" s="70">
        <v>83</v>
      </c>
      <c r="O140" s="70">
        <v>0.13253000000000001</v>
      </c>
      <c r="P140" s="70">
        <v>0.72727272727272696</v>
      </c>
      <c r="Q140" s="70">
        <v>93</v>
      </c>
      <c r="R140" s="70">
        <v>0.13977999999999999</v>
      </c>
      <c r="S140" s="70">
        <v>0.84615384615384603</v>
      </c>
      <c r="T140" s="70">
        <v>91</v>
      </c>
      <c r="U140" s="70">
        <v>5.4949999999999999E-2</v>
      </c>
      <c r="V140" s="70">
        <v>0.8</v>
      </c>
      <c r="W140" s="70">
        <v>1.8E-3</v>
      </c>
      <c r="X140" s="70">
        <v>8.4830000000000003E-2</v>
      </c>
      <c r="Y140" s="70">
        <v>0.13705500000000001</v>
      </c>
      <c r="Z140" s="70">
        <v>9.3740000000000004E-2</v>
      </c>
    </row>
    <row r="141" spans="1:26" x14ac:dyDescent="0.15">
      <c r="A141" s="70" t="s">
        <v>538</v>
      </c>
      <c r="B141" s="70" t="s">
        <v>539</v>
      </c>
      <c r="C141" s="70" t="s">
        <v>540</v>
      </c>
      <c r="D141" s="70" t="s">
        <v>134</v>
      </c>
      <c r="E141" s="70" t="s">
        <v>268</v>
      </c>
      <c r="F141" s="70" t="s">
        <v>269</v>
      </c>
      <c r="G141" s="70">
        <v>341</v>
      </c>
      <c r="H141" s="70" t="s">
        <v>196</v>
      </c>
      <c r="I141" s="70" t="s">
        <v>1153</v>
      </c>
      <c r="J141" s="70" t="s">
        <v>168</v>
      </c>
      <c r="K141" s="70">
        <v>2138</v>
      </c>
      <c r="L141" s="70">
        <v>9.1209999999999999E-2</v>
      </c>
      <c r="M141" s="70">
        <v>0.6</v>
      </c>
      <c r="N141" s="70">
        <v>1799</v>
      </c>
      <c r="O141" s="70">
        <v>7.4490000000000001E-2</v>
      </c>
      <c r="P141" s="70">
        <v>0.49253731343283602</v>
      </c>
      <c r="Q141" s="70">
        <v>1226</v>
      </c>
      <c r="R141" s="70">
        <v>8.3199999999999996E-2</v>
      </c>
      <c r="S141" s="70">
        <v>0.56862745098039202</v>
      </c>
      <c r="T141" s="70">
        <v>1704</v>
      </c>
      <c r="U141" s="70">
        <v>8.6849999999999997E-2</v>
      </c>
      <c r="V141" s="70">
        <v>0.54054054054054101</v>
      </c>
      <c r="W141" s="70">
        <v>1.6719999999999999E-2</v>
      </c>
      <c r="X141" s="70">
        <v>-3.65E-3</v>
      </c>
      <c r="Y141" s="70">
        <v>8.7205000000000005E-2</v>
      </c>
      <c r="Z141" s="70">
        <v>8.0670000000000006E-2</v>
      </c>
    </row>
    <row r="142" spans="1:26" x14ac:dyDescent="0.15">
      <c r="A142" s="70" t="s">
        <v>541</v>
      </c>
      <c r="B142" s="70" t="s">
        <v>542</v>
      </c>
      <c r="C142" s="70" t="s">
        <v>543</v>
      </c>
      <c r="D142" s="70" t="s">
        <v>107</v>
      </c>
      <c r="E142" s="70" t="s">
        <v>268</v>
      </c>
      <c r="F142" s="70" t="s">
        <v>269</v>
      </c>
      <c r="G142" s="70">
        <v>926</v>
      </c>
      <c r="H142" s="70" t="s">
        <v>199</v>
      </c>
      <c r="I142" s="70" t="s">
        <v>1153</v>
      </c>
      <c r="J142" s="70" t="s">
        <v>168</v>
      </c>
      <c r="K142" s="70">
        <v>513</v>
      </c>
      <c r="L142" s="70">
        <v>5.8500000000000002E-3</v>
      </c>
      <c r="M142" s="70">
        <v>0</v>
      </c>
      <c r="N142" s="70">
        <v>388</v>
      </c>
      <c r="O142" s="70">
        <v>1.031E-2</v>
      </c>
      <c r="P142" s="70">
        <v>0.25</v>
      </c>
      <c r="Q142" s="70">
        <v>323</v>
      </c>
      <c r="R142" s="70">
        <v>9.2899999999999996E-3</v>
      </c>
      <c r="S142" s="70">
        <v>0.33333333333333298</v>
      </c>
      <c r="T142" s="70">
        <v>340</v>
      </c>
      <c r="U142" s="70">
        <v>2.9399999999999999E-3</v>
      </c>
      <c r="V142" s="70">
        <v>1</v>
      </c>
      <c r="W142" s="70">
        <v>-4.4600000000000004E-3</v>
      </c>
      <c r="X142" s="70">
        <v>6.3499999999999997E-3</v>
      </c>
      <c r="Y142" s="70">
        <v>7.5700000000000003E-3</v>
      </c>
      <c r="Z142" s="70">
        <v>6.6249999999999998E-3</v>
      </c>
    </row>
    <row r="143" spans="1:26" x14ac:dyDescent="0.15">
      <c r="A143" s="70" t="s">
        <v>544</v>
      </c>
      <c r="B143" s="70" t="s">
        <v>545</v>
      </c>
      <c r="C143" s="70" t="s">
        <v>546</v>
      </c>
      <c r="D143" s="70" t="s">
        <v>134</v>
      </c>
      <c r="E143" s="70" t="s">
        <v>268</v>
      </c>
      <c r="F143" s="70" t="s">
        <v>269</v>
      </c>
      <c r="G143" s="70">
        <v>905</v>
      </c>
      <c r="H143" s="70" t="s">
        <v>196</v>
      </c>
      <c r="I143" s="70" t="s">
        <v>1153</v>
      </c>
      <c r="J143" s="70" t="s">
        <v>168</v>
      </c>
      <c r="K143" s="70">
        <v>318</v>
      </c>
      <c r="L143" s="70">
        <v>6.2899999999999996E-3</v>
      </c>
      <c r="M143" s="70">
        <v>0</v>
      </c>
      <c r="N143" s="70">
        <v>416</v>
      </c>
      <c r="O143" s="70">
        <v>2.3999999999999998E-3</v>
      </c>
      <c r="P143" s="70">
        <v>0</v>
      </c>
      <c r="Q143" s="70">
        <v>264</v>
      </c>
      <c r="R143" s="70">
        <v>7.5799999999999999E-3</v>
      </c>
      <c r="S143" s="70">
        <v>0.5</v>
      </c>
      <c r="T143" s="70">
        <v>411</v>
      </c>
      <c r="U143" s="70">
        <v>4.8700000000000002E-3</v>
      </c>
      <c r="V143" s="70">
        <v>0.5</v>
      </c>
      <c r="W143" s="70">
        <v>3.8899999999999998E-3</v>
      </c>
      <c r="X143" s="70">
        <v>2.7100000000000002E-3</v>
      </c>
      <c r="Y143" s="70">
        <v>6.9350000000000002E-3</v>
      </c>
      <c r="Z143" s="70">
        <v>3.6350000000000002E-3</v>
      </c>
    </row>
    <row r="144" spans="1:26" x14ac:dyDescent="0.15">
      <c r="A144" s="70" t="s">
        <v>547</v>
      </c>
      <c r="B144" s="70" t="s">
        <v>545</v>
      </c>
      <c r="C144" s="70" t="s">
        <v>546</v>
      </c>
      <c r="D144" s="70" t="s">
        <v>134</v>
      </c>
      <c r="E144" s="70" t="s">
        <v>268</v>
      </c>
      <c r="F144" s="70" t="s">
        <v>269</v>
      </c>
      <c r="G144" s="70">
        <v>899</v>
      </c>
      <c r="H144" s="70" t="s">
        <v>196</v>
      </c>
      <c r="I144" s="70" t="s">
        <v>1153</v>
      </c>
      <c r="J144" s="70" t="s">
        <v>168</v>
      </c>
      <c r="K144" s="70">
        <v>317</v>
      </c>
      <c r="L144" s="70">
        <v>5.3629999999999997E-2</v>
      </c>
      <c r="M144" s="70">
        <v>0.64705882352941202</v>
      </c>
      <c r="N144" s="70">
        <v>413</v>
      </c>
      <c r="O144" s="70">
        <v>4.1160000000000002E-2</v>
      </c>
      <c r="P144" s="70">
        <v>0.52941176470588203</v>
      </c>
      <c r="Q144" s="70">
        <v>261</v>
      </c>
      <c r="R144" s="70">
        <v>3.4479999999999997E-2</v>
      </c>
      <c r="S144" s="70">
        <v>0.88888888888888895</v>
      </c>
      <c r="T144" s="70">
        <v>410</v>
      </c>
      <c r="U144" s="70">
        <v>1.951E-2</v>
      </c>
      <c r="V144" s="70">
        <v>0.625</v>
      </c>
      <c r="W144" s="70">
        <v>1.247E-2</v>
      </c>
      <c r="X144" s="70">
        <v>1.4970000000000001E-2</v>
      </c>
      <c r="Y144" s="70">
        <v>4.4054999999999997E-2</v>
      </c>
      <c r="Z144" s="70">
        <v>3.0335000000000001E-2</v>
      </c>
    </row>
    <row r="145" spans="1:26" x14ac:dyDescent="0.15">
      <c r="A145" s="70" t="s">
        <v>548</v>
      </c>
      <c r="B145" s="70" t="s">
        <v>545</v>
      </c>
      <c r="C145" s="70" t="s">
        <v>546</v>
      </c>
      <c r="D145" s="70" t="s">
        <v>134</v>
      </c>
      <c r="E145" s="70" t="s">
        <v>268</v>
      </c>
      <c r="F145" s="70" t="s">
        <v>269</v>
      </c>
      <c r="G145" s="70">
        <v>812</v>
      </c>
      <c r="H145" s="70" t="s">
        <v>196</v>
      </c>
      <c r="I145" s="70" t="s">
        <v>1153</v>
      </c>
      <c r="J145" s="70" t="s">
        <v>168</v>
      </c>
      <c r="K145" s="70">
        <v>246</v>
      </c>
      <c r="L145" s="70">
        <v>4.0699999999999998E-3</v>
      </c>
      <c r="M145" s="70">
        <v>1</v>
      </c>
      <c r="N145" s="70">
        <v>348</v>
      </c>
      <c r="O145" s="70">
        <v>5.7499999999999999E-3</v>
      </c>
      <c r="P145" s="70">
        <v>1</v>
      </c>
      <c r="Q145" s="70">
        <v>211</v>
      </c>
      <c r="R145" s="70">
        <v>0</v>
      </c>
      <c r="S145" s="70">
        <v>0</v>
      </c>
      <c r="T145" s="70">
        <v>393</v>
      </c>
      <c r="U145" s="70">
        <v>2.036E-2</v>
      </c>
      <c r="V145" s="70">
        <v>0.75</v>
      </c>
      <c r="W145" s="70">
        <v>-1.6800000000000001E-3</v>
      </c>
      <c r="X145" s="70">
        <v>-2.036E-2</v>
      </c>
      <c r="Y145" s="70">
        <v>2.0349999999999999E-3</v>
      </c>
      <c r="Z145" s="70">
        <v>1.3055000000000001E-2</v>
      </c>
    </row>
    <row r="146" spans="1:26" x14ac:dyDescent="0.15">
      <c r="A146" s="70" t="s">
        <v>549</v>
      </c>
      <c r="B146" s="70" t="s">
        <v>545</v>
      </c>
      <c r="C146" s="70" t="s">
        <v>546</v>
      </c>
      <c r="D146" s="70" t="s">
        <v>134</v>
      </c>
      <c r="E146" s="70" t="s">
        <v>268</v>
      </c>
      <c r="F146" s="70" t="s">
        <v>269</v>
      </c>
      <c r="G146" s="70">
        <v>541</v>
      </c>
      <c r="H146" s="70" t="s">
        <v>196</v>
      </c>
      <c r="I146" s="70" t="s">
        <v>1153</v>
      </c>
      <c r="J146" s="70" t="s">
        <v>168</v>
      </c>
      <c r="K146" s="70">
        <v>96</v>
      </c>
      <c r="L146" s="70">
        <v>2.0830000000000001E-2</v>
      </c>
      <c r="M146" s="70">
        <v>0.5</v>
      </c>
      <c r="N146" s="70">
        <v>148</v>
      </c>
      <c r="O146" s="70">
        <v>2.7029999999999998E-2</v>
      </c>
      <c r="P146" s="70">
        <v>1</v>
      </c>
      <c r="Q146" s="70">
        <v>91</v>
      </c>
      <c r="R146" s="70">
        <v>1.099E-2</v>
      </c>
      <c r="S146" s="70">
        <v>1</v>
      </c>
      <c r="T146" s="70">
        <v>324</v>
      </c>
      <c r="U146" s="70">
        <v>2.1600000000000001E-2</v>
      </c>
      <c r="V146" s="70">
        <v>0.42857142857142899</v>
      </c>
      <c r="W146" s="70">
        <v>-6.1999999999999998E-3</v>
      </c>
      <c r="X146" s="70">
        <v>-1.061E-2</v>
      </c>
      <c r="Y146" s="70">
        <v>1.5910000000000001E-2</v>
      </c>
      <c r="Z146" s="70">
        <v>2.4315E-2</v>
      </c>
    </row>
    <row r="147" spans="1:26" x14ac:dyDescent="0.15">
      <c r="A147" s="70" t="s">
        <v>550</v>
      </c>
      <c r="B147" s="70" t="s">
        <v>551</v>
      </c>
      <c r="C147" s="70" t="s">
        <v>552</v>
      </c>
      <c r="D147" s="70" t="s">
        <v>107</v>
      </c>
      <c r="E147" s="70" t="s">
        <v>217</v>
      </c>
      <c r="F147" s="70" t="s">
        <v>553</v>
      </c>
      <c r="G147" s="70">
        <v>942</v>
      </c>
      <c r="H147" s="70" t="s">
        <v>199</v>
      </c>
      <c r="I147" s="70" t="s">
        <v>1153</v>
      </c>
      <c r="J147" s="70" t="s">
        <v>168</v>
      </c>
      <c r="K147" s="70">
        <v>41</v>
      </c>
      <c r="L147" s="70">
        <v>0.12195</v>
      </c>
      <c r="M147" s="70">
        <v>0</v>
      </c>
      <c r="N147" s="70">
        <v>51</v>
      </c>
      <c r="O147" s="70">
        <v>7.843E-2</v>
      </c>
      <c r="P147" s="70">
        <v>0.5</v>
      </c>
      <c r="Q147" s="70">
        <v>52</v>
      </c>
      <c r="R147" s="70">
        <v>0.13461999999999999</v>
      </c>
      <c r="S147" s="70">
        <v>0.42857142857142899</v>
      </c>
      <c r="T147" s="70">
        <v>157</v>
      </c>
      <c r="U147" s="70">
        <v>7.0059999999999997E-2</v>
      </c>
      <c r="V147" s="70">
        <v>0.45454545454545497</v>
      </c>
      <c r="W147" s="70">
        <v>4.3520000000000003E-2</v>
      </c>
      <c r="X147" s="70">
        <v>6.4560000000000006E-2</v>
      </c>
      <c r="Y147" s="70">
        <v>0.12828500000000001</v>
      </c>
      <c r="Z147" s="70">
        <v>7.4245000000000005E-2</v>
      </c>
    </row>
    <row r="148" spans="1:26" x14ac:dyDescent="0.15">
      <c r="A148" s="70" t="s">
        <v>554</v>
      </c>
      <c r="B148" s="70" t="s">
        <v>555</v>
      </c>
      <c r="C148" s="70" t="s">
        <v>556</v>
      </c>
      <c r="D148" s="70" t="s">
        <v>107</v>
      </c>
      <c r="E148" s="70" t="s">
        <v>268</v>
      </c>
      <c r="F148" s="70" t="s">
        <v>269</v>
      </c>
      <c r="G148" s="70">
        <v>815</v>
      </c>
      <c r="H148" s="70" t="s">
        <v>199</v>
      </c>
      <c r="I148" s="70" t="s">
        <v>1153</v>
      </c>
      <c r="J148" s="70" t="s">
        <v>168</v>
      </c>
      <c r="K148" s="70">
        <v>47</v>
      </c>
      <c r="L148" s="70">
        <v>0</v>
      </c>
      <c r="M148" s="70">
        <v>0</v>
      </c>
      <c r="N148" s="70">
        <v>58</v>
      </c>
      <c r="O148" s="70">
        <v>6.8970000000000004E-2</v>
      </c>
      <c r="P148" s="70">
        <v>0</v>
      </c>
      <c r="Q148" s="70">
        <v>44</v>
      </c>
      <c r="R148" s="70">
        <v>0</v>
      </c>
      <c r="S148" s="70">
        <v>0</v>
      </c>
      <c r="T148" s="70">
        <v>46</v>
      </c>
      <c r="U148" s="70">
        <v>6.522E-2</v>
      </c>
      <c r="V148" s="70">
        <v>0</v>
      </c>
      <c r="W148" s="70">
        <v>-6.8970000000000004E-2</v>
      </c>
      <c r="X148" s="70">
        <v>-6.522E-2</v>
      </c>
      <c r="Y148" s="70">
        <v>0</v>
      </c>
      <c r="Z148" s="70">
        <v>6.7095000000000002E-2</v>
      </c>
    </row>
    <row r="149" spans="1:26" x14ac:dyDescent="0.15">
      <c r="A149" s="70" t="s">
        <v>557</v>
      </c>
      <c r="B149" s="70" t="s">
        <v>251</v>
      </c>
      <c r="C149" s="70" t="s">
        <v>252</v>
      </c>
      <c r="D149" s="70" t="s">
        <v>107</v>
      </c>
      <c r="E149" s="70" t="s">
        <v>268</v>
      </c>
      <c r="F149" s="70" t="s">
        <v>269</v>
      </c>
      <c r="G149" s="70">
        <v>4</v>
      </c>
      <c r="H149" s="70" t="s">
        <v>199</v>
      </c>
      <c r="I149" s="70" t="s">
        <v>1153</v>
      </c>
      <c r="J149" s="70" t="s">
        <v>168</v>
      </c>
      <c r="K149" s="70">
        <v>2483</v>
      </c>
      <c r="L149" s="70">
        <v>5.1549999999999999E-2</v>
      </c>
      <c r="M149" s="70">
        <v>0.765625</v>
      </c>
      <c r="N149" s="70">
        <v>1944</v>
      </c>
      <c r="O149" s="70">
        <v>5.4530000000000002E-2</v>
      </c>
      <c r="P149" s="70">
        <v>0.820754716981132</v>
      </c>
      <c r="Q149" s="70">
        <v>1239</v>
      </c>
      <c r="R149" s="70">
        <v>5.0040000000000001E-2</v>
      </c>
      <c r="S149" s="70">
        <v>0.79032258064516103</v>
      </c>
      <c r="T149" s="70">
        <v>2432</v>
      </c>
      <c r="U149" s="70">
        <v>4.8930000000000001E-2</v>
      </c>
      <c r="V149" s="70">
        <v>0.80672268907563005</v>
      </c>
      <c r="W149" s="70">
        <v>-2.98E-3</v>
      </c>
      <c r="X149" s="70">
        <v>1.1100000000000001E-3</v>
      </c>
      <c r="Y149" s="70">
        <v>5.0795E-2</v>
      </c>
      <c r="Z149" s="70">
        <v>5.1729999999999998E-2</v>
      </c>
    </row>
    <row r="150" spans="1:26" x14ac:dyDescent="0.15">
      <c r="A150" s="70" t="s">
        <v>558</v>
      </c>
      <c r="B150" s="70" t="s">
        <v>251</v>
      </c>
      <c r="C150" s="70" t="s">
        <v>252</v>
      </c>
      <c r="D150" s="70" t="s">
        <v>107</v>
      </c>
      <c r="E150" s="70" t="s">
        <v>268</v>
      </c>
      <c r="F150" s="70" t="s">
        <v>269</v>
      </c>
      <c r="G150" s="70">
        <v>9</v>
      </c>
      <c r="H150" s="70" t="s">
        <v>199</v>
      </c>
      <c r="I150" s="70" t="s">
        <v>1153</v>
      </c>
      <c r="J150" s="70" t="s">
        <v>168</v>
      </c>
      <c r="K150" s="70">
        <v>2500</v>
      </c>
      <c r="L150" s="70">
        <v>1.6799999999999999E-2</v>
      </c>
      <c r="M150" s="70">
        <v>0.73809523809523803</v>
      </c>
      <c r="N150" s="70">
        <v>1959</v>
      </c>
      <c r="O150" s="70">
        <v>1.3270000000000001E-2</v>
      </c>
      <c r="P150" s="70">
        <v>0.69230769230769196</v>
      </c>
      <c r="Q150" s="70">
        <v>1242</v>
      </c>
      <c r="R150" s="70">
        <v>1.5299999999999999E-2</v>
      </c>
      <c r="S150" s="70">
        <v>0.78947368421052599</v>
      </c>
      <c r="T150" s="70">
        <v>2448</v>
      </c>
      <c r="U150" s="70">
        <v>1.6750000000000001E-2</v>
      </c>
      <c r="V150" s="70">
        <v>0.63414634146341498</v>
      </c>
      <c r="W150" s="70">
        <v>3.5300000000000002E-3</v>
      </c>
      <c r="X150" s="70">
        <v>-1.4499999999999999E-3</v>
      </c>
      <c r="Y150" s="70">
        <v>1.6049999999999998E-2</v>
      </c>
      <c r="Z150" s="70">
        <v>1.5010000000000001E-2</v>
      </c>
    </row>
    <row r="151" spans="1:26" x14ac:dyDescent="0.15">
      <c r="A151" s="70" t="s">
        <v>559</v>
      </c>
      <c r="B151" s="70" t="s">
        <v>560</v>
      </c>
      <c r="C151" s="70" t="s">
        <v>561</v>
      </c>
      <c r="D151" s="70" t="s">
        <v>107</v>
      </c>
      <c r="E151" s="70" t="s">
        <v>217</v>
      </c>
      <c r="F151" s="70" t="s">
        <v>269</v>
      </c>
      <c r="G151" s="70">
        <v>344</v>
      </c>
      <c r="H151" s="70" t="s">
        <v>199</v>
      </c>
      <c r="I151" s="70" t="s">
        <v>1153</v>
      </c>
      <c r="J151" s="70" t="s">
        <v>168</v>
      </c>
      <c r="K151" s="70">
        <v>104</v>
      </c>
      <c r="L151" s="70">
        <v>0.10577</v>
      </c>
      <c r="M151" s="70">
        <v>1</v>
      </c>
      <c r="N151" s="70">
        <v>103</v>
      </c>
      <c r="O151" s="70">
        <v>1.942E-2</v>
      </c>
      <c r="P151" s="70">
        <v>1</v>
      </c>
      <c r="Q151" s="70">
        <v>107</v>
      </c>
      <c r="R151" s="70">
        <v>0.14953</v>
      </c>
      <c r="S151" s="70">
        <v>0.875</v>
      </c>
      <c r="T151" s="70">
        <v>137</v>
      </c>
      <c r="U151" s="70">
        <v>2.1899999999999999E-2</v>
      </c>
      <c r="V151" s="70">
        <v>1</v>
      </c>
      <c r="W151" s="70">
        <v>8.6349999999999996E-2</v>
      </c>
      <c r="X151" s="70">
        <v>0.12762999999999999</v>
      </c>
      <c r="Y151" s="70">
        <v>0.12765000000000001</v>
      </c>
      <c r="Z151" s="70">
        <v>2.0660000000000001E-2</v>
      </c>
    </row>
    <row r="152" spans="1:26" x14ac:dyDescent="0.15">
      <c r="A152" s="70" t="s">
        <v>562</v>
      </c>
      <c r="B152" s="70" t="s">
        <v>563</v>
      </c>
      <c r="C152" s="70" t="s">
        <v>564</v>
      </c>
      <c r="D152" s="70" t="s">
        <v>107</v>
      </c>
      <c r="E152" s="70" t="s">
        <v>268</v>
      </c>
      <c r="F152" s="70" t="s">
        <v>301</v>
      </c>
      <c r="G152" s="70">
        <v>597</v>
      </c>
      <c r="H152" s="70" t="s">
        <v>196</v>
      </c>
      <c r="I152" s="70" t="s">
        <v>1153</v>
      </c>
      <c r="J152" s="70" t="s">
        <v>168</v>
      </c>
      <c r="K152" s="70">
        <v>71</v>
      </c>
      <c r="L152" s="70">
        <v>5.6340000000000001E-2</v>
      </c>
      <c r="M152" s="70">
        <v>1</v>
      </c>
      <c r="N152" s="70">
        <v>131</v>
      </c>
      <c r="O152" s="70">
        <v>6.8699999999999997E-2</v>
      </c>
      <c r="P152" s="70">
        <v>0.88888888888888895</v>
      </c>
      <c r="Q152" s="70">
        <v>72</v>
      </c>
      <c r="R152" s="70">
        <v>5.5559999999999998E-2</v>
      </c>
      <c r="S152" s="70">
        <v>1</v>
      </c>
      <c r="T152" s="70">
        <v>79</v>
      </c>
      <c r="U152" s="70">
        <v>6.3289999999999999E-2</v>
      </c>
      <c r="V152" s="70">
        <v>1</v>
      </c>
      <c r="W152" s="70">
        <v>-1.2359999999999999E-2</v>
      </c>
      <c r="X152" s="70">
        <v>-7.7299999999999999E-3</v>
      </c>
      <c r="Y152" s="70">
        <v>5.595E-2</v>
      </c>
      <c r="Z152" s="70">
        <v>6.5994999999999998E-2</v>
      </c>
    </row>
    <row r="153" spans="1:26" x14ac:dyDescent="0.15">
      <c r="A153" s="70" t="s">
        <v>565</v>
      </c>
      <c r="B153" s="70" t="s">
        <v>566</v>
      </c>
      <c r="C153" s="70" t="s">
        <v>567</v>
      </c>
      <c r="D153" s="70" t="s">
        <v>134</v>
      </c>
      <c r="E153" s="70" t="s">
        <v>268</v>
      </c>
      <c r="F153" s="70" t="s">
        <v>269</v>
      </c>
      <c r="G153" s="70">
        <v>263</v>
      </c>
      <c r="H153" s="70" t="s">
        <v>196</v>
      </c>
      <c r="I153" s="70" t="s">
        <v>1153</v>
      </c>
      <c r="J153" s="70" t="s">
        <v>168</v>
      </c>
      <c r="K153" s="70">
        <v>772</v>
      </c>
      <c r="L153" s="70">
        <v>7.2539999999999993E-2</v>
      </c>
      <c r="M153" s="70">
        <v>8.9285714285714302E-2</v>
      </c>
      <c r="N153" s="70">
        <v>857</v>
      </c>
      <c r="O153" s="70">
        <v>5.6009999999999997E-2</v>
      </c>
      <c r="P153" s="70">
        <v>0.16666666666666699</v>
      </c>
      <c r="Q153" s="70">
        <v>594</v>
      </c>
      <c r="R153" s="70">
        <v>8.2489999999999994E-2</v>
      </c>
      <c r="S153" s="70">
        <v>2.04081632653061E-2</v>
      </c>
      <c r="T153" s="70">
        <v>2342</v>
      </c>
      <c r="U153" s="70">
        <v>6.191E-2</v>
      </c>
      <c r="V153" s="70">
        <v>4.8275862068965503E-2</v>
      </c>
      <c r="W153" s="70">
        <v>1.653E-2</v>
      </c>
      <c r="X153" s="70">
        <v>2.0580000000000001E-2</v>
      </c>
      <c r="Y153" s="70">
        <v>7.7515000000000001E-2</v>
      </c>
      <c r="Z153" s="70">
        <v>5.8959999999999999E-2</v>
      </c>
    </row>
    <row r="154" spans="1:26" x14ac:dyDescent="0.15">
      <c r="A154" s="70" t="s">
        <v>568</v>
      </c>
      <c r="B154" s="70" t="s">
        <v>569</v>
      </c>
      <c r="C154" s="70" t="s">
        <v>570</v>
      </c>
      <c r="D154" s="70" t="s">
        <v>107</v>
      </c>
      <c r="E154" s="70" t="s">
        <v>217</v>
      </c>
      <c r="F154" s="70" t="s">
        <v>269</v>
      </c>
      <c r="G154" s="70">
        <v>977</v>
      </c>
      <c r="H154" s="70" t="s">
        <v>196</v>
      </c>
      <c r="I154" s="70" t="s">
        <v>1153</v>
      </c>
      <c r="J154" s="70" t="s">
        <v>168</v>
      </c>
      <c r="K154" s="70">
        <v>57</v>
      </c>
      <c r="L154" s="70">
        <v>8.7720000000000006E-2</v>
      </c>
      <c r="M154" s="70">
        <v>0.8</v>
      </c>
      <c r="N154" s="70">
        <v>151</v>
      </c>
      <c r="O154" s="70">
        <v>0.13245000000000001</v>
      </c>
      <c r="P154" s="70">
        <v>0.9</v>
      </c>
      <c r="Q154" s="70">
        <v>117</v>
      </c>
      <c r="R154" s="70">
        <v>0.17949000000000001</v>
      </c>
      <c r="S154" s="70">
        <v>1</v>
      </c>
      <c r="T154" s="70">
        <v>333</v>
      </c>
      <c r="U154" s="70">
        <v>0.11111</v>
      </c>
      <c r="V154" s="70">
        <v>0.91891891891891897</v>
      </c>
      <c r="W154" s="70">
        <v>-4.4729999999999999E-2</v>
      </c>
      <c r="X154" s="70">
        <v>6.8379999999999996E-2</v>
      </c>
      <c r="Y154" s="70">
        <v>0.133605</v>
      </c>
      <c r="Z154" s="70">
        <v>0.12178</v>
      </c>
    </row>
    <row r="155" spans="1:26" x14ac:dyDescent="0.15">
      <c r="A155" s="70" t="s">
        <v>571</v>
      </c>
      <c r="B155" s="70" t="s">
        <v>569</v>
      </c>
      <c r="C155" s="70" t="s">
        <v>570</v>
      </c>
      <c r="D155" s="70" t="s">
        <v>134</v>
      </c>
      <c r="E155" s="70" t="s">
        <v>268</v>
      </c>
      <c r="F155" s="70" t="s">
        <v>269</v>
      </c>
      <c r="G155" s="70">
        <v>742</v>
      </c>
      <c r="H155" s="70" t="s">
        <v>196</v>
      </c>
      <c r="I155" s="70" t="s">
        <v>1153</v>
      </c>
      <c r="J155" s="70" t="s">
        <v>168</v>
      </c>
      <c r="K155" s="70">
        <v>36</v>
      </c>
      <c r="L155" s="70">
        <v>0</v>
      </c>
      <c r="M155" s="70">
        <v>0</v>
      </c>
      <c r="N155" s="70">
        <v>117</v>
      </c>
      <c r="O155" s="70">
        <v>0</v>
      </c>
      <c r="P155" s="70">
        <v>0</v>
      </c>
      <c r="Q155" s="70">
        <v>92</v>
      </c>
      <c r="R155" s="70">
        <v>0</v>
      </c>
      <c r="S155" s="70">
        <v>0</v>
      </c>
      <c r="T155" s="70">
        <v>304</v>
      </c>
      <c r="U155" s="70">
        <v>9.8700000000000003E-3</v>
      </c>
      <c r="V155" s="70">
        <v>0</v>
      </c>
      <c r="W155" s="70">
        <v>0</v>
      </c>
      <c r="X155" s="70">
        <v>-9.8700000000000003E-3</v>
      </c>
      <c r="Y155" s="70">
        <v>0</v>
      </c>
      <c r="Z155" s="70">
        <v>4.9350000000000002E-3</v>
      </c>
    </row>
    <row r="156" spans="1:26" x14ac:dyDescent="0.15">
      <c r="A156" s="70" t="s">
        <v>572</v>
      </c>
      <c r="B156" s="70" t="s">
        <v>573</v>
      </c>
      <c r="C156" s="70" t="s">
        <v>574</v>
      </c>
      <c r="D156" s="70" t="s">
        <v>134</v>
      </c>
      <c r="E156" s="70" t="s">
        <v>268</v>
      </c>
      <c r="F156" s="70" t="s">
        <v>269</v>
      </c>
      <c r="G156" s="70">
        <v>1319</v>
      </c>
      <c r="H156" s="70" t="s">
        <v>196</v>
      </c>
      <c r="I156" s="70" t="s">
        <v>1153</v>
      </c>
      <c r="J156" s="70" t="s">
        <v>168</v>
      </c>
      <c r="K156" s="70">
        <v>43</v>
      </c>
      <c r="L156" s="70">
        <v>2.3259999999999999E-2</v>
      </c>
      <c r="M156" s="70">
        <v>1</v>
      </c>
      <c r="N156" s="70">
        <v>104</v>
      </c>
      <c r="O156" s="70">
        <v>9.6200000000000001E-3</v>
      </c>
      <c r="P156" s="70">
        <v>0</v>
      </c>
      <c r="Q156" s="70">
        <v>70</v>
      </c>
      <c r="R156" s="70">
        <v>0</v>
      </c>
      <c r="S156" s="70">
        <v>0</v>
      </c>
      <c r="T156" s="70">
        <v>80</v>
      </c>
      <c r="U156" s="70">
        <v>0</v>
      </c>
      <c r="V156" s="70">
        <v>0</v>
      </c>
      <c r="W156" s="70">
        <v>1.3639999999999999E-2</v>
      </c>
      <c r="X156" s="70">
        <v>0</v>
      </c>
      <c r="Y156" s="70">
        <v>1.163E-2</v>
      </c>
      <c r="Z156" s="70">
        <v>4.81E-3</v>
      </c>
    </row>
    <row r="157" spans="1:26" x14ac:dyDescent="0.15">
      <c r="A157" s="70" t="s">
        <v>575</v>
      </c>
      <c r="B157" s="70" t="s">
        <v>576</v>
      </c>
      <c r="C157" s="70" t="s">
        <v>577</v>
      </c>
      <c r="D157" s="70" t="s">
        <v>134</v>
      </c>
      <c r="E157" s="70" t="s">
        <v>268</v>
      </c>
      <c r="F157" s="70" t="s">
        <v>269</v>
      </c>
      <c r="G157" s="70">
        <v>698</v>
      </c>
      <c r="H157" s="70" t="s">
        <v>199</v>
      </c>
      <c r="I157" s="70" t="s">
        <v>1153</v>
      </c>
      <c r="J157" s="70" t="s">
        <v>168</v>
      </c>
      <c r="K157" s="70">
        <v>95</v>
      </c>
      <c r="L157" s="70">
        <v>0.14737</v>
      </c>
      <c r="M157" s="70">
        <v>0.71428571428571397</v>
      </c>
      <c r="N157" s="70">
        <v>171</v>
      </c>
      <c r="O157" s="70">
        <v>0.11111</v>
      </c>
      <c r="P157" s="70">
        <v>0.57894736842105299</v>
      </c>
      <c r="Q157" s="70">
        <v>136</v>
      </c>
      <c r="R157" s="70">
        <v>0.11765</v>
      </c>
      <c r="S157" s="70">
        <v>0.5625</v>
      </c>
      <c r="T157" s="70">
        <v>263</v>
      </c>
      <c r="U157" s="70">
        <v>0.12167</v>
      </c>
      <c r="V157" s="70">
        <v>0.5</v>
      </c>
      <c r="W157" s="70">
        <v>3.6260000000000001E-2</v>
      </c>
      <c r="X157" s="70">
        <v>-4.0200000000000001E-3</v>
      </c>
      <c r="Y157" s="70">
        <v>0.13250999999999999</v>
      </c>
      <c r="Z157" s="70">
        <v>0.11638999999999999</v>
      </c>
    </row>
    <row r="158" spans="1:26" x14ac:dyDescent="0.15">
      <c r="A158" s="70" t="s">
        <v>578</v>
      </c>
      <c r="B158" s="70" t="s">
        <v>579</v>
      </c>
      <c r="C158" s="70" t="s">
        <v>580</v>
      </c>
      <c r="D158" s="70" t="s">
        <v>107</v>
      </c>
      <c r="E158" s="70" t="s">
        <v>268</v>
      </c>
      <c r="F158" s="70" t="s">
        <v>269</v>
      </c>
      <c r="G158" s="70">
        <v>1</v>
      </c>
      <c r="H158" s="70" t="s">
        <v>196</v>
      </c>
      <c r="I158" s="70" t="s">
        <v>1153</v>
      </c>
      <c r="J158" s="70" t="s">
        <v>168</v>
      </c>
      <c r="K158" s="70">
        <v>156</v>
      </c>
      <c r="L158" s="70">
        <v>0</v>
      </c>
      <c r="M158" s="70">
        <v>0</v>
      </c>
      <c r="N158" s="70">
        <v>253</v>
      </c>
      <c r="O158" s="70">
        <v>3.9500000000000004E-3</v>
      </c>
      <c r="P158" s="70">
        <v>1</v>
      </c>
      <c r="Q158" s="70">
        <v>169</v>
      </c>
      <c r="R158" s="70">
        <v>0</v>
      </c>
      <c r="S158" s="70">
        <v>0</v>
      </c>
      <c r="T158" s="70">
        <v>620</v>
      </c>
      <c r="U158" s="70">
        <v>3.2299999999999998E-3</v>
      </c>
      <c r="V158" s="70">
        <v>0.5</v>
      </c>
      <c r="W158" s="70">
        <v>-3.9500000000000004E-3</v>
      </c>
      <c r="X158" s="70">
        <v>-3.2299999999999998E-3</v>
      </c>
      <c r="Y158" s="70">
        <v>0</v>
      </c>
      <c r="Z158" s="70">
        <v>3.5899999999999999E-3</v>
      </c>
    </row>
    <row r="159" spans="1:26" x14ac:dyDescent="0.15">
      <c r="A159" s="70" t="s">
        <v>581</v>
      </c>
      <c r="B159" s="70" t="s">
        <v>582</v>
      </c>
      <c r="C159" s="70" t="s">
        <v>583</v>
      </c>
      <c r="D159" s="70" t="s">
        <v>134</v>
      </c>
      <c r="E159" s="70" t="s">
        <v>268</v>
      </c>
      <c r="F159" s="70" t="s">
        <v>269</v>
      </c>
      <c r="G159" s="70">
        <v>363</v>
      </c>
      <c r="H159" s="70" t="s">
        <v>199</v>
      </c>
      <c r="I159" s="70" t="s">
        <v>1153</v>
      </c>
      <c r="J159" s="70" t="s">
        <v>168</v>
      </c>
      <c r="K159" s="70">
        <v>18418</v>
      </c>
      <c r="L159" s="70">
        <v>5.3969999999999997E-2</v>
      </c>
      <c r="M159" s="70">
        <v>0.72736418511066403</v>
      </c>
      <c r="N159" s="70">
        <v>7996</v>
      </c>
      <c r="O159" s="70">
        <v>4.8149999999999998E-2</v>
      </c>
      <c r="P159" s="70">
        <v>0.74805194805194797</v>
      </c>
      <c r="Q159" s="70">
        <v>5143</v>
      </c>
      <c r="R159" s="70">
        <v>5.1920000000000001E-2</v>
      </c>
      <c r="S159" s="70">
        <v>0.77902621722846399</v>
      </c>
      <c r="T159" s="70">
        <v>10990</v>
      </c>
      <c r="U159" s="70">
        <v>5.7140000000000003E-2</v>
      </c>
      <c r="V159" s="70">
        <v>0.81210191082802596</v>
      </c>
      <c r="W159" s="70">
        <v>5.8199999999999997E-3</v>
      </c>
      <c r="X159" s="70">
        <v>-5.2199999999999998E-3</v>
      </c>
      <c r="Y159" s="70">
        <v>5.2944999999999999E-2</v>
      </c>
      <c r="Z159" s="70">
        <v>5.2644999999999997E-2</v>
      </c>
    </row>
    <row r="160" spans="1:26" x14ac:dyDescent="0.15">
      <c r="A160" s="70" t="s">
        <v>584</v>
      </c>
      <c r="B160" s="70" t="s">
        <v>585</v>
      </c>
      <c r="C160" s="70" t="s">
        <v>586</v>
      </c>
      <c r="D160" s="70" t="s">
        <v>107</v>
      </c>
      <c r="E160" s="70" t="s">
        <v>217</v>
      </c>
      <c r="F160" s="70" t="s">
        <v>269</v>
      </c>
      <c r="G160" s="70">
        <v>676</v>
      </c>
      <c r="H160" s="70" t="s">
        <v>196</v>
      </c>
      <c r="I160" s="70" t="s">
        <v>1153</v>
      </c>
      <c r="J160" s="70" t="s">
        <v>168</v>
      </c>
      <c r="K160" s="70">
        <v>78</v>
      </c>
      <c r="L160" s="70">
        <v>0.11538</v>
      </c>
      <c r="M160" s="70">
        <v>0.66666666666666696</v>
      </c>
      <c r="N160" s="70">
        <v>161</v>
      </c>
      <c r="O160" s="70">
        <v>0.11801</v>
      </c>
      <c r="P160" s="70">
        <v>0.68421052631578905</v>
      </c>
      <c r="Q160" s="70">
        <v>124</v>
      </c>
      <c r="R160" s="70">
        <v>8.8709999999999997E-2</v>
      </c>
      <c r="S160" s="70">
        <v>0.90909090909090895</v>
      </c>
      <c r="T160" s="70">
        <v>134</v>
      </c>
      <c r="U160" s="70">
        <v>7.4630000000000002E-2</v>
      </c>
      <c r="V160" s="70">
        <v>0.8</v>
      </c>
      <c r="W160" s="70">
        <v>-2.6300000000000099E-3</v>
      </c>
      <c r="X160" s="70">
        <v>1.4080000000000001E-2</v>
      </c>
      <c r="Y160" s="70">
        <v>0.102045</v>
      </c>
      <c r="Z160" s="70">
        <v>9.6320000000000003E-2</v>
      </c>
    </row>
    <row r="161" spans="1:26" x14ac:dyDescent="0.15">
      <c r="A161" s="70" t="s">
        <v>587</v>
      </c>
      <c r="B161" s="70" t="s">
        <v>588</v>
      </c>
      <c r="C161" s="70" t="s">
        <v>589</v>
      </c>
      <c r="D161" s="70" t="s">
        <v>134</v>
      </c>
      <c r="E161" s="70" t="s">
        <v>268</v>
      </c>
      <c r="F161" s="70" t="s">
        <v>269</v>
      </c>
      <c r="G161" s="70">
        <v>1586</v>
      </c>
      <c r="H161" s="70" t="s">
        <v>196</v>
      </c>
      <c r="I161" s="70" t="s">
        <v>1153</v>
      </c>
      <c r="J161" s="70" t="s">
        <v>168</v>
      </c>
      <c r="K161" s="70">
        <v>333</v>
      </c>
      <c r="L161" s="70">
        <v>2.102E-2</v>
      </c>
      <c r="M161" s="70">
        <v>0.14285714285714299</v>
      </c>
      <c r="N161" s="70">
        <v>494</v>
      </c>
      <c r="O161" s="70">
        <v>2.4289999999999999E-2</v>
      </c>
      <c r="P161" s="70">
        <v>0.41666666666666702</v>
      </c>
      <c r="Q161" s="70">
        <v>385</v>
      </c>
      <c r="R161" s="70">
        <v>4.4159999999999998E-2</v>
      </c>
      <c r="S161" s="70">
        <v>0.64705882352941202</v>
      </c>
      <c r="T161" s="70">
        <v>425</v>
      </c>
      <c r="U161" s="70">
        <v>2.588E-2</v>
      </c>
      <c r="V161" s="70">
        <v>0.54545454545454497</v>
      </c>
      <c r="W161" s="70">
        <v>-3.2699999999999999E-3</v>
      </c>
      <c r="X161" s="70">
        <v>1.8280000000000001E-2</v>
      </c>
      <c r="Y161" s="70">
        <v>3.2590000000000001E-2</v>
      </c>
      <c r="Z161" s="70">
        <v>2.5085E-2</v>
      </c>
    </row>
    <row r="162" spans="1:26" x14ac:dyDescent="0.15">
      <c r="A162" s="70" t="s">
        <v>590</v>
      </c>
      <c r="B162" s="70" t="s">
        <v>588</v>
      </c>
      <c r="C162" s="70" t="s">
        <v>589</v>
      </c>
      <c r="D162" s="70" t="s">
        <v>134</v>
      </c>
      <c r="E162" s="70" t="s">
        <v>268</v>
      </c>
      <c r="F162" s="70" t="s">
        <v>269</v>
      </c>
      <c r="G162" s="70">
        <v>882</v>
      </c>
      <c r="H162" s="70" t="s">
        <v>196</v>
      </c>
      <c r="I162" s="70" t="s">
        <v>1153</v>
      </c>
      <c r="J162" s="70" t="s">
        <v>168</v>
      </c>
      <c r="K162" s="70">
        <v>86</v>
      </c>
      <c r="L162" s="70">
        <v>4.6510000000000003E-2</v>
      </c>
      <c r="M162" s="70">
        <v>0.5</v>
      </c>
      <c r="N162" s="70">
        <v>267</v>
      </c>
      <c r="O162" s="70">
        <v>1.124E-2</v>
      </c>
      <c r="P162" s="70">
        <v>1</v>
      </c>
      <c r="Q162" s="70">
        <v>250</v>
      </c>
      <c r="R162" s="70">
        <v>1.2E-2</v>
      </c>
      <c r="S162" s="70">
        <v>1</v>
      </c>
      <c r="T162" s="70">
        <v>203</v>
      </c>
      <c r="U162" s="70">
        <v>4.9300000000000004E-3</v>
      </c>
      <c r="V162" s="70">
        <v>1</v>
      </c>
      <c r="W162" s="70">
        <v>3.5270000000000003E-2</v>
      </c>
      <c r="X162" s="70">
        <v>7.0699999999999999E-3</v>
      </c>
      <c r="Y162" s="70">
        <v>2.9255E-2</v>
      </c>
      <c r="Z162" s="70">
        <v>8.0850000000000002E-3</v>
      </c>
    </row>
    <row r="163" spans="1:26" x14ac:dyDescent="0.15">
      <c r="A163" s="70" t="s">
        <v>591</v>
      </c>
      <c r="B163" s="70" t="s">
        <v>588</v>
      </c>
      <c r="C163" s="70" t="s">
        <v>589</v>
      </c>
      <c r="D163" s="70" t="s">
        <v>107</v>
      </c>
      <c r="E163" s="70" t="s">
        <v>217</v>
      </c>
      <c r="F163" s="70" t="s">
        <v>269</v>
      </c>
      <c r="G163" s="70">
        <v>727</v>
      </c>
      <c r="H163" s="70" t="s">
        <v>196</v>
      </c>
      <c r="I163" s="70" t="s">
        <v>1153</v>
      </c>
      <c r="J163" s="70" t="s">
        <v>168</v>
      </c>
      <c r="K163" s="70">
        <v>51</v>
      </c>
      <c r="L163" s="70">
        <v>7.843E-2</v>
      </c>
      <c r="M163" s="70">
        <v>0.75</v>
      </c>
      <c r="N163" s="70">
        <v>197</v>
      </c>
      <c r="O163" s="70">
        <v>3.5529999999999999E-2</v>
      </c>
      <c r="P163" s="70">
        <v>0.85714285714285698</v>
      </c>
      <c r="Q163" s="70">
        <v>171</v>
      </c>
      <c r="R163" s="70">
        <v>9.9419999999999994E-2</v>
      </c>
      <c r="S163" s="70">
        <v>0.76470588235294101</v>
      </c>
      <c r="T163" s="70">
        <v>180</v>
      </c>
      <c r="U163" s="70">
        <v>2.7779999999999999E-2</v>
      </c>
      <c r="V163" s="70">
        <v>0.8</v>
      </c>
      <c r="W163" s="70">
        <v>4.2900000000000001E-2</v>
      </c>
      <c r="X163" s="70">
        <v>7.1639999999999995E-2</v>
      </c>
      <c r="Y163" s="70">
        <v>8.8925000000000004E-2</v>
      </c>
      <c r="Z163" s="70">
        <v>3.1655000000000003E-2</v>
      </c>
    </row>
    <row r="164" spans="1:26" x14ac:dyDescent="0.15">
      <c r="A164" s="70" t="s">
        <v>592</v>
      </c>
      <c r="B164" s="70" t="s">
        <v>593</v>
      </c>
      <c r="C164" s="70" t="s">
        <v>594</v>
      </c>
      <c r="D164" s="70" t="s">
        <v>134</v>
      </c>
      <c r="E164" s="70" t="s">
        <v>268</v>
      </c>
      <c r="F164" s="70" t="s">
        <v>269</v>
      </c>
      <c r="G164" s="70">
        <v>6</v>
      </c>
      <c r="H164" s="70" t="s">
        <v>196</v>
      </c>
      <c r="I164" s="70" t="s">
        <v>1153</v>
      </c>
      <c r="J164" s="70" t="s">
        <v>168</v>
      </c>
      <c r="K164" s="70">
        <v>298</v>
      </c>
      <c r="L164" s="70">
        <v>0.11074000000000001</v>
      </c>
      <c r="M164" s="70">
        <v>0.18181818181818199</v>
      </c>
      <c r="N164" s="70">
        <v>258</v>
      </c>
      <c r="O164" s="70">
        <v>0.12791</v>
      </c>
      <c r="P164" s="70">
        <v>0.18181818181818199</v>
      </c>
      <c r="Q164" s="70">
        <v>215</v>
      </c>
      <c r="R164" s="70">
        <v>0.16278999999999999</v>
      </c>
      <c r="S164" s="70">
        <v>0.4</v>
      </c>
      <c r="T164" s="70">
        <v>298</v>
      </c>
      <c r="U164" s="70">
        <v>0.11074000000000001</v>
      </c>
      <c r="V164" s="70">
        <v>0.12121212121212099</v>
      </c>
      <c r="W164" s="70">
        <v>-1.7170000000000001E-2</v>
      </c>
      <c r="X164" s="70">
        <v>5.2049999999999999E-2</v>
      </c>
      <c r="Y164" s="70">
        <v>0.136765</v>
      </c>
      <c r="Z164" s="70">
        <v>0.119325</v>
      </c>
    </row>
    <row r="165" spans="1:26" x14ac:dyDescent="0.15">
      <c r="A165" s="70" t="s">
        <v>595</v>
      </c>
      <c r="B165" s="70" t="s">
        <v>254</v>
      </c>
      <c r="C165" s="70" t="s">
        <v>255</v>
      </c>
      <c r="D165" s="70" t="s">
        <v>107</v>
      </c>
      <c r="E165" s="70" t="s">
        <v>217</v>
      </c>
      <c r="F165" s="70" t="s">
        <v>553</v>
      </c>
      <c r="G165" s="70">
        <v>46</v>
      </c>
      <c r="H165" s="70" t="s">
        <v>199</v>
      </c>
      <c r="I165" s="70" t="s">
        <v>1153</v>
      </c>
      <c r="J165" s="70" t="s">
        <v>168</v>
      </c>
      <c r="K165" s="70">
        <v>62</v>
      </c>
      <c r="L165" s="70">
        <v>1.6129999999999999E-2</v>
      </c>
      <c r="M165" s="70">
        <v>1</v>
      </c>
      <c r="N165" s="70">
        <v>102</v>
      </c>
      <c r="O165" s="70">
        <v>3.9219999999999998E-2</v>
      </c>
      <c r="P165" s="70">
        <v>0.75</v>
      </c>
      <c r="Q165" s="70">
        <v>62</v>
      </c>
      <c r="R165" s="70">
        <v>1.6129999999999999E-2</v>
      </c>
      <c r="S165" s="70">
        <v>1</v>
      </c>
      <c r="T165" s="70">
        <v>682</v>
      </c>
      <c r="U165" s="70">
        <v>3.5189999999999999E-2</v>
      </c>
      <c r="V165" s="70">
        <v>0.83333333333333304</v>
      </c>
      <c r="W165" s="70">
        <v>-2.3089999999999999E-2</v>
      </c>
      <c r="X165" s="70">
        <v>-1.9060000000000001E-2</v>
      </c>
      <c r="Y165" s="70">
        <v>1.6129999999999999E-2</v>
      </c>
      <c r="Z165" s="70">
        <v>3.7205000000000002E-2</v>
      </c>
    </row>
    <row r="166" spans="1:26" x14ac:dyDescent="0.15">
      <c r="A166" s="70" t="s">
        <v>596</v>
      </c>
      <c r="B166" s="70" t="s">
        <v>597</v>
      </c>
      <c r="C166" s="70" t="s">
        <v>598</v>
      </c>
      <c r="D166" s="70" t="s">
        <v>134</v>
      </c>
      <c r="E166" s="70" t="s">
        <v>225</v>
      </c>
      <c r="F166" s="70" t="s">
        <v>297</v>
      </c>
      <c r="G166" s="70">
        <v>498</v>
      </c>
      <c r="H166" s="70" t="s">
        <v>196</v>
      </c>
      <c r="I166" s="70" t="s">
        <v>1153</v>
      </c>
      <c r="J166" s="70" t="s">
        <v>168</v>
      </c>
      <c r="K166" s="70">
        <v>65</v>
      </c>
      <c r="L166" s="70">
        <v>0.13846</v>
      </c>
      <c r="M166" s="70">
        <v>1</v>
      </c>
      <c r="N166" s="70">
        <v>185</v>
      </c>
      <c r="O166" s="70">
        <v>0.22703000000000001</v>
      </c>
      <c r="P166" s="70">
        <v>1</v>
      </c>
      <c r="Q166" s="70">
        <v>124</v>
      </c>
      <c r="R166" s="70">
        <v>0.17741999999999999</v>
      </c>
      <c r="S166" s="70">
        <v>1</v>
      </c>
      <c r="T166" s="70">
        <v>360</v>
      </c>
      <c r="U166" s="70">
        <v>8.6110000000000006E-2</v>
      </c>
      <c r="V166" s="70">
        <v>0.967741935483871</v>
      </c>
      <c r="W166" s="70">
        <v>-8.8569999999999996E-2</v>
      </c>
      <c r="X166" s="70">
        <v>9.1310000000000002E-2</v>
      </c>
      <c r="Y166" s="70">
        <v>0.15794</v>
      </c>
      <c r="Z166" s="70">
        <v>0.15656999999999999</v>
      </c>
    </row>
    <row r="167" spans="1:26" x14ac:dyDescent="0.15">
      <c r="A167" s="70" t="s">
        <v>599</v>
      </c>
      <c r="B167" s="70" t="s">
        <v>600</v>
      </c>
      <c r="C167" s="70" t="s">
        <v>601</v>
      </c>
      <c r="D167" s="70" t="s">
        <v>107</v>
      </c>
      <c r="E167" s="70" t="s">
        <v>268</v>
      </c>
      <c r="F167" s="70" t="s">
        <v>269</v>
      </c>
      <c r="G167" s="70">
        <v>1138</v>
      </c>
      <c r="H167" s="70" t="s">
        <v>196</v>
      </c>
      <c r="I167" s="70" t="s">
        <v>1153</v>
      </c>
      <c r="J167" s="70" t="s">
        <v>168</v>
      </c>
      <c r="K167" s="70">
        <v>40</v>
      </c>
      <c r="L167" s="70">
        <v>0.05</v>
      </c>
      <c r="M167" s="70">
        <v>0.5</v>
      </c>
      <c r="N167" s="70">
        <v>78</v>
      </c>
      <c r="O167" s="70">
        <v>5.1279999999999999E-2</v>
      </c>
      <c r="P167" s="70">
        <v>0</v>
      </c>
      <c r="Q167" s="70">
        <v>115</v>
      </c>
      <c r="R167" s="70">
        <v>6.9570000000000007E-2</v>
      </c>
      <c r="S167" s="70">
        <v>0.125</v>
      </c>
      <c r="T167" s="70">
        <v>100</v>
      </c>
      <c r="U167" s="70">
        <v>0.04</v>
      </c>
      <c r="V167" s="70">
        <v>0.25</v>
      </c>
      <c r="W167" s="70">
        <v>-1.2800000000000001E-3</v>
      </c>
      <c r="X167" s="70">
        <v>2.9569999999999999E-2</v>
      </c>
      <c r="Y167" s="70">
        <v>5.9784999999999998E-2</v>
      </c>
      <c r="Z167" s="70">
        <v>4.564E-2</v>
      </c>
    </row>
    <row r="168" spans="1:26" x14ac:dyDescent="0.15">
      <c r="A168" s="70" t="s">
        <v>602</v>
      </c>
      <c r="B168" s="70" t="s">
        <v>603</v>
      </c>
      <c r="C168" s="70" t="s">
        <v>604</v>
      </c>
      <c r="D168" s="70" t="s">
        <v>134</v>
      </c>
      <c r="E168" s="70" t="s">
        <v>268</v>
      </c>
      <c r="F168" s="70" t="s">
        <v>269</v>
      </c>
      <c r="G168" s="70">
        <v>726</v>
      </c>
      <c r="H168" s="70" t="s">
        <v>196</v>
      </c>
      <c r="I168" s="70" t="s">
        <v>1153</v>
      </c>
      <c r="J168" s="70" t="s">
        <v>168</v>
      </c>
      <c r="K168" s="70">
        <v>42</v>
      </c>
      <c r="L168" s="70">
        <v>2.3810000000000001E-2</v>
      </c>
      <c r="M168" s="70">
        <v>1</v>
      </c>
      <c r="N168" s="70">
        <v>73</v>
      </c>
      <c r="O168" s="70">
        <v>2.7400000000000001E-2</v>
      </c>
      <c r="P168" s="70">
        <v>1</v>
      </c>
      <c r="Q168" s="70">
        <v>79</v>
      </c>
      <c r="R168" s="70">
        <v>1.2659999999999999E-2</v>
      </c>
      <c r="S168" s="70">
        <v>0</v>
      </c>
      <c r="T168" s="70">
        <v>126</v>
      </c>
      <c r="U168" s="70">
        <v>3.175E-2</v>
      </c>
      <c r="V168" s="70">
        <v>0.5</v>
      </c>
      <c r="W168" s="70">
        <v>-3.5899999999999999E-3</v>
      </c>
      <c r="X168" s="70">
        <v>-1.9089999999999999E-2</v>
      </c>
      <c r="Y168" s="70">
        <v>1.8235000000000001E-2</v>
      </c>
      <c r="Z168" s="70">
        <v>2.9575000000000001E-2</v>
      </c>
    </row>
    <row r="169" spans="1:26" x14ac:dyDescent="0.15">
      <c r="A169" s="70" t="s">
        <v>605</v>
      </c>
      <c r="B169" s="70" t="s">
        <v>606</v>
      </c>
      <c r="C169" s="70" t="s">
        <v>607</v>
      </c>
      <c r="D169" s="70" t="s">
        <v>134</v>
      </c>
      <c r="E169" s="70" t="s">
        <v>268</v>
      </c>
      <c r="F169" s="70" t="s">
        <v>269</v>
      </c>
      <c r="G169" s="70">
        <v>513</v>
      </c>
      <c r="H169" s="70" t="s">
        <v>199</v>
      </c>
      <c r="I169" s="70" t="s">
        <v>1153</v>
      </c>
      <c r="J169" s="70" t="s">
        <v>168</v>
      </c>
      <c r="K169" s="70">
        <v>1621</v>
      </c>
      <c r="L169" s="70">
        <v>1.789E-2</v>
      </c>
      <c r="M169" s="70">
        <v>0.89655172413793105</v>
      </c>
      <c r="N169" s="70">
        <v>2158</v>
      </c>
      <c r="O169" s="70">
        <v>1.7610000000000001E-2</v>
      </c>
      <c r="P169" s="70">
        <v>0.78947368421052599</v>
      </c>
      <c r="Q169" s="70">
        <v>1346</v>
      </c>
      <c r="R169" s="70">
        <v>1.634E-2</v>
      </c>
      <c r="S169" s="70">
        <v>0.72727272727272696</v>
      </c>
      <c r="T169" s="70">
        <v>1938</v>
      </c>
      <c r="U169" s="70">
        <v>2.3220000000000001E-2</v>
      </c>
      <c r="V169" s="70">
        <v>0.91111111111111098</v>
      </c>
      <c r="W169" s="70">
        <v>2.79999999999999E-4</v>
      </c>
      <c r="X169" s="70">
        <v>-6.8799999999999998E-3</v>
      </c>
      <c r="Y169" s="70">
        <v>1.7114999999999998E-2</v>
      </c>
      <c r="Z169" s="70">
        <v>2.0414999999999999E-2</v>
      </c>
    </row>
    <row r="170" spans="1:26" x14ac:dyDescent="0.15">
      <c r="A170" s="70" t="s">
        <v>608</v>
      </c>
      <c r="B170" s="70" t="s">
        <v>609</v>
      </c>
      <c r="C170" s="70" t="s">
        <v>610</v>
      </c>
      <c r="D170" s="70" t="s">
        <v>107</v>
      </c>
      <c r="E170" s="70" t="s">
        <v>268</v>
      </c>
      <c r="F170" s="70" t="s">
        <v>269</v>
      </c>
      <c r="G170" s="70">
        <v>1</v>
      </c>
      <c r="H170" s="70" t="s">
        <v>196</v>
      </c>
      <c r="I170" s="70" t="s">
        <v>1153</v>
      </c>
      <c r="J170" s="70" t="s">
        <v>168</v>
      </c>
      <c r="K170" s="70">
        <v>1442</v>
      </c>
      <c r="L170" s="70">
        <v>6.1030000000000001E-2</v>
      </c>
      <c r="M170" s="70">
        <v>0.97727272727272696</v>
      </c>
      <c r="N170" s="70">
        <v>819</v>
      </c>
      <c r="O170" s="70">
        <v>7.6920000000000002E-2</v>
      </c>
      <c r="P170" s="70">
        <v>0.92063492063492103</v>
      </c>
      <c r="Q170" s="70">
        <v>771</v>
      </c>
      <c r="R170" s="70">
        <v>5.8369999999999998E-2</v>
      </c>
      <c r="S170" s="70">
        <v>0.97777777777777797</v>
      </c>
      <c r="T170" s="70">
        <v>1593</v>
      </c>
      <c r="U170" s="70">
        <v>4.394E-2</v>
      </c>
      <c r="V170" s="70">
        <v>0.95714285714285696</v>
      </c>
      <c r="W170" s="70">
        <v>-1.5890000000000001E-2</v>
      </c>
      <c r="X170" s="70">
        <v>1.443E-2</v>
      </c>
      <c r="Y170" s="70">
        <v>5.9700000000000003E-2</v>
      </c>
      <c r="Z170" s="70">
        <v>6.0429999999999998E-2</v>
      </c>
    </row>
    <row r="171" spans="1:26" x14ac:dyDescent="0.15">
      <c r="A171" s="70" t="s">
        <v>611</v>
      </c>
      <c r="B171" s="70" t="s">
        <v>612</v>
      </c>
      <c r="C171" s="70" t="s">
        <v>613</v>
      </c>
      <c r="D171" s="70" t="s">
        <v>107</v>
      </c>
      <c r="E171" s="70" t="s">
        <v>268</v>
      </c>
      <c r="F171" s="70" t="s">
        <v>301</v>
      </c>
      <c r="G171" s="70">
        <v>138</v>
      </c>
      <c r="H171" s="70" t="s">
        <v>199</v>
      </c>
      <c r="I171" s="70" t="s">
        <v>1153</v>
      </c>
      <c r="J171" s="70" t="s">
        <v>168</v>
      </c>
      <c r="K171" s="70">
        <v>258</v>
      </c>
      <c r="L171" s="70">
        <v>0.12403</v>
      </c>
      <c r="M171" s="70">
        <v>1</v>
      </c>
      <c r="N171" s="70">
        <v>68</v>
      </c>
      <c r="O171" s="70">
        <v>0.14706</v>
      </c>
      <c r="P171" s="70">
        <v>0.7</v>
      </c>
      <c r="Q171" s="70">
        <v>83</v>
      </c>
      <c r="R171" s="70">
        <v>0.15662999999999999</v>
      </c>
      <c r="S171" s="70">
        <v>0.84615384615384603</v>
      </c>
      <c r="T171" s="70">
        <v>226</v>
      </c>
      <c r="U171" s="70">
        <v>0.10177</v>
      </c>
      <c r="V171" s="70">
        <v>0.91304347826086996</v>
      </c>
      <c r="W171" s="70">
        <v>-2.3029999999999998E-2</v>
      </c>
      <c r="X171" s="70">
        <v>5.4859999999999999E-2</v>
      </c>
      <c r="Y171" s="70">
        <v>0.14033000000000001</v>
      </c>
      <c r="Z171" s="70">
        <v>0.124415</v>
      </c>
    </row>
    <row r="172" spans="1:26" x14ac:dyDescent="0.15">
      <c r="A172" s="70" t="s">
        <v>614</v>
      </c>
      <c r="B172" s="70" t="s">
        <v>615</v>
      </c>
      <c r="C172" s="70" t="s">
        <v>616</v>
      </c>
      <c r="D172" s="70" t="s">
        <v>134</v>
      </c>
      <c r="E172" s="70" t="s">
        <v>268</v>
      </c>
      <c r="F172" s="70" t="s">
        <v>269</v>
      </c>
      <c r="G172" s="70">
        <v>102</v>
      </c>
      <c r="H172" s="70" t="s">
        <v>199</v>
      </c>
      <c r="I172" s="70" t="s">
        <v>1153</v>
      </c>
      <c r="J172" s="70" t="s">
        <v>168</v>
      </c>
      <c r="K172" s="70">
        <v>165</v>
      </c>
      <c r="L172" s="70">
        <v>6.6669999999999993E-2</v>
      </c>
      <c r="M172" s="70">
        <v>1</v>
      </c>
      <c r="N172" s="70">
        <v>162</v>
      </c>
      <c r="O172" s="70">
        <v>8.0250000000000002E-2</v>
      </c>
      <c r="P172" s="70">
        <v>0.92307692307692302</v>
      </c>
      <c r="Q172" s="70">
        <v>168</v>
      </c>
      <c r="R172" s="70">
        <v>9.5240000000000005E-2</v>
      </c>
      <c r="S172" s="70">
        <v>1</v>
      </c>
      <c r="T172" s="70">
        <v>281</v>
      </c>
      <c r="U172" s="70">
        <v>5.3379999999999997E-2</v>
      </c>
      <c r="V172" s="70">
        <v>0.93333333333333302</v>
      </c>
      <c r="W172" s="70">
        <v>-1.358E-2</v>
      </c>
      <c r="X172" s="70">
        <v>4.1860000000000001E-2</v>
      </c>
      <c r="Y172" s="70">
        <v>8.0954999999999999E-2</v>
      </c>
      <c r="Z172" s="70">
        <v>6.6814999999999999E-2</v>
      </c>
    </row>
    <row r="173" spans="1:26" x14ac:dyDescent="0.15">
      <c r="A173" s="70" t="s">
        <v>617</v>
      </c>
      <c r="B173" s="70" t="s">
        <v>615</v>
      </c>
      <c r="C173" s="70" t="s">
        <v>616</v>
      </c>
      <c r="D173" s="70" t="s">
        <v>134</v>
      </c>
      <c r="E173" s="70" t="s">
        <v>268</v>
      </c>
      <c r="F173" s="70" t="s">
        <v>269</v>
      </c>
      <c r="G173" s="70">
        <v>363</v>
      </c>
      <c r="H173" s="70" t="s">
        <v>199</v>
      </c>
      <c r="I173" s="70" t="s">
        <v>1153</v>
      </c>
      <c r="J173" s="70" t="s">
        <v>168</v>
      </c>
      <c r="K173" s="70">
        <v>200</v>
      </c>
      <c r="L173" s="70">
        <v>0.04</v>
      </c>
      <c r="M173" s="70">
        <v>0.375</v>
      </c>
      <c r="N173" s="70">
        <v>219</v>
      </c>
      <c r="O173" s="70">
        <v>2.283E-2</v>
      </c>
      <c r="P173" s="70">
        <v>0</v>
      </c>
      <c r="Q173" s="70">
        <v>187</v>
      </c>
      <c r="R173" s="70">
        <v>4.8129999999999999E-2</v>
      </c>
      <c r="S173" s="70">
        <v>0.44444444444444398</v>
      </c>
      <c r="T173" s="70">
        <v>346</v>
      </c>
      <c r="U173" s="70">
        <v>5.7800000000000004E-3</v>
      </c>
      <c r="V173" s="70">
        <v>0.5</v>
      </c>
      <c r="W173" s="70">
        <v>1.7170000000000001E-2</v>
      </c>
      <c r="X173" s="70">
        <v>4.2349999999999999E-2</v>
      </c>
      <c r="Y173" s="70">
        <v>4.4065E-2</v>
      </c>
      <c r="Z173" s="70">
        <v>1.4305E-2</v>
      </c>
    </row>
    <row r="174" spans="1:26" x14ac:dyDescent="0.15">
      <c r="A174" s="70" t="s">
        <v>618</v>
      </c>
      <c r="B174" s="70" t="s">
        <v>619</v>
      </c>
      <c r="C174" s="70" t="s">
        <v>620</v>
      </c>
      <c r="D174" s="70" t="s">
        <v>107</v>
      </c>
      <c r="E174" s="70" t="s">
        <v>268</v>
      </c>
      <c r="F174" s="70" t="s">
        <v>269</v>
      </c>
      <c r="G174" s="70">
        <v>380</v>
      </c>
      <c r="H174" s="70" t="s">
        <v>199</v>
      </c>
      <c r="I174" s="70" t="s">
        <v>1153</v>
      </c>
      <c r="J174" s="70" t="s">
        <v>168</v>
      </c>
      <c r="K174" s="70">
        <v>49</v>
      </c>
      <c r="L174" s="70">
        <v>4.0820000000000002E-2</v>
      </c>
      <c r="M174" s="70">
        <v>0</v>
      </c>
      <c r="N174" s="70">
        <v>70</v>
      </c>
      <c r="O174" s="70">
        <v>2.8570000000000002E-2</v>
      </c>
      <c r="P174" s="70">
        <v>0.5</v>
      </c>
      <c r="Q174" s="70">
        <v>50</v>
      </c>
      <c r="R174" s="70">
        <v>0.02</v>
      </c>
      <c r="S174" s="70">
        <v>0</v>
      </c>
      <c r="T174" s="70">
        <v>79</v>
      </c>
      <c r="U174" s="70">
        <v>3.7969999999999997E-2</v>
      </c>
      <c r="V174" s="70">
        <v>0.33333333333333298</v>
      </c>
      <c r="W174" s="70">
        <v>1.225E-2</v>
      </c>
      <c r="X174" s="70">
        <v>-1.797E-2</v>
      </c>
      <c r="Y174" s="70">
        <v>3.041E-2</v>
      </c>
      <c r="Z174" s="70">
        <v>3.3270000000000001E-2</v>
      </c>
    </row>
    <row r="175" spans="1:26" x14ac:dyDescent="0.15">
      <c r="A175" s="70" t="s">
        <v>621</v>
      </c>
      <c r="B175" s="70" t="s">
        <v>622</v>
      </c>
      <c r="C175" s="70" t="s">
        <v>623</v>
      </c>
      <c r="D175" s="70" t="s">
        <v>134</v>
      </c>
      <c r="E175" s="70" t="s">
        <v>268</v>
      </c>
      <c r="F175" s="70" t="s">
        <v>269</v>
      </c>
      <c r="G175" s="70">
        <v>359</v>
      </c>
      <c r="H175" s="70" t="s">
        <v>196</v>
      </c>
      <c r="I175" s="70" t="s">
        <v>1153</v>
      </c>
      <c r="J175" s="70" t="s">
        <v>168</v>
      </c>
      <c r="K175" s="70">
        <v>151</v>
      </c>
      <c r="L175" s="70">
        <v>5.96E-2</v>
      </c>
      <c r="M175" s="70">
        <v>0.66666666666666696</v>
      </c>
      <c r="N175" s="70">
        <v>160</v>
      </c>
      <c r="O175" s="70">
        <v>9.375E-2</v>
      </c>
      <c r="P175" s="70">
        <v>0.66666666666666696</v>
      </c>
      <c r="Q175" s="70">
        <v>109</v>
      </c>
      <c r="R175" s="70">
        <v>2.7519999999999999E-2</v>
      </c>
      <c r="S175" s="70">
        <v>0.66666666666666696</v>
      </c>
      <c r="T175" s="70">
        <v>128</v>
      </c>
      <c r="U175" s="70">
        <v>4.6879999999999998E-2</v>
      </c>
      <c r="V175" s="70">
        <v>0.83333333333333304</v>
      </c>
      <c r="W175" s="70">
        <v>-3.415E-2</v>
      </c>
      <c r="X175" s="70">
        <v>-1.9359999999999999E-2</v>
      </c>
      <c r="Y175" s="70">
        <v>4.3560000000000001E-2</v>
      </c>
      <c r="Z175" s="70">
        <v>7.0315000000000003E-2</v>
      </c>
    </row>
    <row r="176" spans="1:26" x14ac:dyDescent="0.15">
      <c r="A176" s="70" t="s">
        <v>624</v>
      </c>
      <c r="B176" s="70" t="s">
        <v>625</v>
      </c>
      <c r="C176" s="70" t="s">
        <v>626</v>
      </c>
      <c r="D176" s="70" t="s">
        <v>107</v>
      </c>
      <c r="E176" s="70" t="s">
        <v>268</v>
      </c>
      <c r="F176" s="70" t="s">
        <v>269</v>
      </c>
      <c r="G176" s="70">
        <v>1884</v>
      </c>
      <c r="H176" s="70" t="s">
        <v>199</v>
      </c>
      <c r="I176" s="70" t="s">
        <v>1153</v>
      </c>
      <c r="J176" s="70" t="s">
        <v>168</v>
      </c>
      <c r="K176" s="70">
        <v>42</v>
      </c>
      <c r="L176" s="70">
        <v>9.5240000000000005E-2</v>
      </c>
      <c r="M176" s="70">
        <v>1</v>
      </c>
      <c r="N176" s="70">
        <v>92</v>
      </c>
      <c r="O176" s="70">
        <v>6.522E-2</v>
      </c>
      <c r="P176" s="70">
        <v>1</v>
      </c>
      <c r="Q176" s="70">
        <v>84</v>
      </c>
      <c r="R176" s="70">
        <v>7.1429999999999993E-2</v>
      </c>
      <c r="S176" s="70">
        <v>1</v>
      </c>
      <c r="T176" s="70">
        <v>194</v>
      </c>
      <c r="U176" s="70">
        <v>4.1239999999999999E-2</v>
      </c>
      <c r="V176" s="70">
        <v>0.75</v>
      </c>
      <c r="W176" s="70">
        <v>3.0020000000000002E-2</v>
      </c>
      <c r="X176" s="70">
        <v>3.0190000000000002E-2</v>
      </c>
      <c r="Y176" s="70">
        <v>8.3335000000000006E-2</v>
      </c>
      <c r="Z176" s="70">
        <v>5.323E-2</v>
      </c>
    </row>
    <row r="177" spans="1:26" x14ac:dyDescent="0.15">
      <c r="A177" s="70" t="s">
        <v>627</v>
      </c>
      <c r="B177" s="70" t="s">
        <v>628</v>
      </c>
      <c r="C177" s="70" t="s">
        <v>629</v>
      </c>
      <c r="D177" s="70" t="s">
        <v>134</v>
      </c>
      <c r="E177" s="70" t="s">
        <v>268</v>
      </c>
      <c r="F177" s="70" t="s">
        <v>269</v>
      </c>
      <c r="G177" s="70">
        <v>296</v>
      </c>
      <c r="H177" s="70" t="s">
        <v>199</v>
      </c>
      <c r="I177" s="70" t="s">
        <v>1153</v>
      </c>
      <c r="J177" s="70" t="s">
        <v>168</v>
      </c>
      <c r="K177" s="70">
        <v>60</v>
      </c>
      <c r="L177" s="70">
        <v>0.05</v>
      </c>
      <c r="M177" s="70">
        <v>1</v>
      </c>
      <c r="N177" s="70">
        <v>188</v>
      </c>
      <c r="O177" s="70">
        <v>9.5740000000000006E-2</v>
      </c>
      <c r="P177" s="70">
        <v>1</v>
      </c>
      <c r="Q177" s="70">
        <v>169</v>
      </c>
      <c r="R177" s="70">
        <v>0.10650999999999999</v>
      </c>
      <c r="S177" s="70">
        <v>0.94444444444444398</v>
      </c>
      <c r="T177" s="70">
        <v>266</v>
      </c>
      <c r="U177" s="70">
        <v>3.3829999999999999E-2</v>
      </c>
      <c r="V177" s="70">
        <v>1</v>
      </c>
      <c r="W177" s="70">
        <v>-4.5740000000000003E-2</v>
      </c>
      <c r="X177" s="70">
        <v>7.2679999999999995E-2</v>
      </c>
      <c r="Y177" s="70">
        <v>7.8255000000000005E-2</v>
      </c>
      <c r="Z177" s="70">
        <v>6.4784999999999995E-2</v>
      </c>
    </row>
    <row r="178" spans="1:26" x14ac:dyDescent="0.15">
      <c r="A178" s="70" t="s">
        <v>630</v>
      </c>
      <c r="B178" s="70" t="s">
        <v>631</v>
      </c>
      <c r="C178" s="70" t="s">
        <v>632</v>
      </c>
      <c r="D178" s="70" t="s">
        <v>107</v>
      </c>
      <c r="E178" s="70" t="s">
        <v>268</v>
      </c>
      <c r="F178" s="70" t="s">
        <v>269</v>
      </c>
      <c r="G178" s="70">
        <v>551</v>
      </c>
      <c r="H178" s="70" t="s">
        <v>199</v>
      </c>
      <c r="I178" s="70" t="s">
        <v>1153</v>
      </c>
      <c r="J178" s="70" t="s">
        <v>168</v>
      </c>
      <c r="K178" s="70">
        <v>431</v>
      </c>
      <c r="L178" s="70">
        <v>1.6240000000000001E-2</v>
      </c>
      <c r="M178" s="70">
        <v>0.57142857142857095</v>
      </c>
      <c r="N178" s="70">
        <v>370</v>
      </c>
      <c r="O178" s="70">
        <v>1.8919999999999999E-2</v>
      </c>
      <c r="P178" s="70">
        <v>1</v>
      </c>
      <c r="Q178" s="70">
        <v>322</v>
      </c>
      <c r="R178" s="70">
        <v>2.1739999999999999E-2</v>
      </c>
      <c r="S178" s="70">
        <v>1</v>
      </c>
      <c r="T178" s="70">
        <v>425</v>
      </c>
      <c r="U178" s="70">
        <v>1.882E-2</v>
      </c>
      <c r="V178" s="70">
        <v>0.75</v>
      </c>
      <c r="W178" s="70">
        <v>-2.6800000000000001E-3</v>
      </c>
      <c r="X178" s="70">
        <v>2.9199999999999999E-3</v>
      </c>
      <c r="Y178" s="70">
        <v>1.899E-2</v>
      </c>
      <c r="Z178" s="70">
        <v>1.8870000000000001E-2</v>
      </c>
    </row>
    <row r="179" spans="1:26" x14ac:dyDescent="0.15">
      <c r="A179" s="70" t="s">
        <v>633</v>
      </c>
      <c r="B179" s="70" t="s">
        <v>634</v>
      </c>
      <c r="C179" s="70" t="s">
        <v>635</v>
      </c>
      <c r="D179" s="70" t="s">
        <v>134</v>
      </c>
      <c r="E179" s="70" t="s">
        <v>268</v>
      </c>
      <c r="F179" s="70" t="s">
        <v>269</v>
      </c>
      <c r="G179" s="70">
        <v>740</v>
      </c>
      <c r="H179" s="70" t="s">
        <v>196</v>
      </c>
      <c r="I179" s="70" t="s">
        <v>1153</v>
      </c>
      <c r="J179" s="70" t="s">
        <v>168</v>
      </c>
      <c r="K179" s="70">
        <v>96</v>
      </c>
      <c r="L179" s="70">
        <v>2.0830000000000001E-2</v>
      </c>
      <c r="M179" s="70">
        <v>1</v>
      </c>
      <c r="N179" s="70">
        <v>194</v>
      </c>
      <c r="O179" s="70">
        <v>3.0929999999999999E-2</v>
      </c>
      <c r="P179" s="70">
        <v>1</v>
      </c>
      <c r="Q179" s="70">
        <v>118</v>
      </c>
      <c r="R179" s="70">
        <v>3.39E-2</v>
      </c>
      <c r="S179" s="70">
        <v>1</v>
      </c>
      <c r="T179" s="70">
        <v>185</v>
      </c>
      <c r="U179" s="70">
        <v>1.6219999999999998E-2</v>
      </c>
      <c r="V179" s="70">
        <v>0.66666666666666696</v>
      </c>
      <c r="W179" s="70">
        <v>-1.01E-2</v>
      </c>
      <c r="X179" s="70">
        <v>1.7680000000000001E-2</v>
      </c>
      <c r="Y179" s="70">
        <v>2.7365E-2</v>
      </c>
      <c r="Z179" s="70">
        <v>2.3574999999999999E-2</v>
      </c>
    </row>
    <row r="180" spans="1:26" x14ac:dyDescent="0.15">
      <c r="A180" s="70" t="s">
        <v>636</v>
      </c>
      <c r="B180" s="70" t="s">
        <v>637</v>
      </c>
      <c r="C180" s="70" t="s">
        <v>638</v>
      </c>
      <c r="D180" s="70" t="s">
        <v>134</v>
      </c>
      <c r="E180" s="70" t="s">
        <v>268</v>
      </c>
      <c r="F180" s="70" t="s">
        <v>269</v>
      </c>
      <c r="G180" s="70">
        <v>116</v>
      </c>
      <c r="H180" s="70" t="s">
        <v>199</v>
      </c>
      <c r="I180" s="70" t="s">
        <v>1153</v>
      </c>
      <c r="J180" s="70" t="s">
        <v>168</v>
      </c>
      <c r="K180" s="70">
        <v>67</v>
      </c>
      <c r="L180" s="70">
        <v>8.9550000000000005E-2</v>
      </c>
      <c r="M180" s="70">
        <v>0.83333333333333304</v>
      </c>
      <c r="N180" s="70">
        <v>69</v>
      </c>
      <c r="O180" s="70">
        <v>0.11594</v>
      </c>
      <c r="P180" s="70">
        <v>1</v>
      </c>
      <c r="Q180" s="70">
        <v>42</v>
      </c>
      <c r="R180" s="70">
        <v>2.3810000000000001E-2</v>
      </c>
      <c r="S180" s="70">
        <v>1</v>
      </c>
      <c r="T180" s="70">
        <v>81</v>
      </c>
      <c r="U180" s="70">
        <v>1.235E-2</v>
      </c>
      <c r="V180" s="70">
        <v>1</v>
      </c>
      <c r="W180" s="70">
        <v>-2.639E-2</v>
      </c>
      <c r="X180" s="70">
        <v>1.146E-2</v>
      </c>
      <c r="Y180" s="70">
        <v>5.6680000000000001E-2</v>
      </c>
      <c r="Z180" s="70">
        <v>6.4144999999999994E-2</v>
      </c>
    </row>
    <row r="181" spans="1:26" x14ac:dyDescent="0.15">
      <c r="A181" s="70" t="s">
        <v>639</v>
      </c>
      <c r="B181" s="70" t="s">
        <v>257</v>
      </c>
      <c r="C181" s="70" t="s">
        <v>258</v>
      </c>
      <c r="D181" s="70" t="s">
        <v>134</v>
      </c>
      <c r="E181" s="70" t="s">
        <v>268</v>
      </c>
      <c r="F181" s="70" t="s">
        <v>269</v>
      </c>
      <c r="G181" s="70">
        <v>1053</v>
      </c>
      <c r="H181" s="70" t="s">
        <v>199</v>
      </c>
      <c r="I181" s="70" t="s">
        <v>1153</v>
      </c>
      <c r="J181" s="70" t="s">
        <v>168</v>
      </c>
      <c r="K181" s="70">
        <v>191</v>
      </c>
      <c r="L181" s="70">
        <v>6.2829999999999997E-2</v>
      </c>
      <c r="M181" s="70">
        <v>0.91666666666666696</v>
      </c>
      <c r="N181" s="70">
        <v>137</v>
      </c>
      <c r="O181" s="70">
        <v>0.10219</v>
      </c>
      <c r="P181" s="70">
        <v>0.92857142857142905</v>
      </c>
      <c r="Q181" s="70">
        <v>171</v>
      </c>
      <c r="R181" s="70">
        <v>5.8479999999999997E-2</v>
      </c>
      <c r="S181" s="70">
        <v>1</v>
      </c>
      <c r="T181" s="70">
        <v>129</v>
      </c>
      <c r="U181" s="70">
        <v>5.4260000000000003E-2</v>
      </c>
      <c r="V181" s="70">
        <v>0.85714285714285698</v>
      </c>
      <c r="W181" s="70">
        <v>-3.9359999999999999E-2</v>
      </c>
      <c r="X181" s="70">
        <v>4.2199999999999903E-3</v>
      </c>
      <c r="Y181" s="70">
        <v>6.0655000000000001E-2</v>
      </c>
      <c r="Z181" s="70">
        <v>7.8225000000000003E-2</v>
      </c>
    </row>
    <row r="182" spans="1:26" x14ac:dyDescent="0.15">
      <c r="A182" s="70" t="s">
        <v>640</v>
      </c>
      <c r="B182" s="70" t="s">
        <v>641</v>
      </c>
      <c r="C182" s="70" t="s">
        <v>642</v>
      </c>
      <c r="D182" s="70" t="s">
        <v>134</v>
      </c>
      <c r="E182" s="70" t="s">
        <v>268</v>
      </c>
      <c r="F182" s="70" t="s">
        <v>269</v>
      </c>
      <c r="G182" s="70">
        <v>1194</v>
      </c>
      <c r="H182" s="70" t="s">
        <v>199</v>
      </c>
      <c r="I182" s="70" t="s">
        <v>1153</v>
      </c>
      <c r="J182" s="70" t="s">
        <v>168</v>
      </c>
      <c r="K182" s="70">
        <v>73</v>
      </c>
      <c r="L182" s="70">
        <v>4.1099999999999998E-2</v>
      </c>
      <c r="M182" s="70">
        <v>0.66666666666666696</v>
      </c>
      <c r="N182" s="70">
        <v>232</v>
      </c>
      <c r="O182" s="70">
        <v>1.2930000000000001E-2</v>
      </c>
      <c r="P182" s="70">
        <v>0.66666666666666696</v>
      </c>
      <c r="Q182" s="70">
        <v>307</v>
      </c>
      <c r="R182" s="70">
        <v>9.7699999999999992E-3</v>
      </c>
      <c r="S182" s="70">
        <v>0.66666666666666696</v>
      </c>
      <c r="T182" s="70">
        <v>579</v>
      </c>
      <c r="U182" s="70">
        <v>1.209E-2</v>
      </c>
      <c r="V182" s="70">
        <v>0.85714285714285698</v>
      </c>
      <c r="W182" s="70">
        <v>2.8170000000000001E-2</v>
      </c>
      <c r="X182" s="70">
        <v>-2.32E-3</v>
      </c>
      <c r="Y182" s="70">
        <v>2.5434999999999999E-2</v>
      </c>
      <c r="Z182" s="70">
        <v>1.251E-2</v>
      </c>
    </row>
    <row r="183" spans="1:26" x14ac:dyDescent="0.15">
      <c r="A183" s="70" t="s">
        <v>643</v>
      </c>
      <c r="B183" s="70" t="s">
        <v>641</v>
      </c>
      <c r="C183" s="70" t="s">
        <v>642</v>
      </c>
      <c r="D183" s="70" t="s">
        <v>134</v>
      </c>
      <c r="E183" s="70" t="s">
        <v>268</v>
      </c>
      <c r="F183" s="70" t="s">
        <v>269</v>
      </c>
      <c r="G183" s="70">
        <v>1217</v>
      </c>
      <c r="H183" s="70" t="s">
        <v>199</v>
      </c>
      <c r="I183" s="70" t="s">
        <v>1153</v>
      </c>
      <c r="J183" s="70" t="s">
        <v>168</v>
      </c>
      <c r="K183" s="70">
        <v>82</v>
      </c>
      <c r="L183" s="70">
        <v>2.4389999999999998E-2</v>
      </c>
      <c r="M183" s="70">
        <v>0.5</v>
      </c>
      <c r="N183" s="70">
        <v>241</v>
      </c>
      <c r="O183" s="70">
        <v>4.15E-3</v>
      </c>
      <c r="P183" s="70">
        <v>1</v>
      </c>
      <c r="Q183" s="70">
        <v>313</v>
      </c>
      <c r="R183" s="70">
        <v>6.3899999999999998E-3</v>
      </c>
      <c r="S183" s="70">
        <v>0.5</v>
      </c>
      <c r="T183" s="70">
        <v>590</v>
      </c>
      <c r="U183" s="70">
        <v>8.4700000000000001E-3</v>
      </c>
      <c r="V183" s="70">
        <v>0.8</v>
      </c>
      <c r="W183" s="70">
        <v>2.0240000000000001E-2</v>
      </c>
      <c r="X183" s="70">
        <v>-2.0799999999999998E-3</v>
      </c>
      <c r="Y183" s="70">
        <v>1.5389999999999999E-2</v>
      </c>
      <c r="Z183" s="70">
        <v>6.3099999999999996E-3</v>
      </c>
    </row>
    <row r="184" spans="1:26" x14ac:dyDescent="0.15">
      <c r="A184" s="70" t="s">
        <v>644</v>
      </c>
      <c r="B184" s="70" t="s">
        <v>641</v>
      </c>
      <c r="C184" s="70" t="s">
        <v>642</v>
      </c>
      <c r="D184" s="70" t="s">
        <v>134</v>
      </c>
      <c r="E184" s="70" t="s">
        <v>268</v>
      </c>
      <c r="F184" s="70" t="s">
        <v>269</v>
      </c>
      <c r="G184" s="70">
        <v>1335</v>
      </c>
      <c r="H184" s="70" t="s">
        <v>199</v>
      </c>
      <c r="I184" s="70" t="s">
        <v>1153</v>
      </c>
      <c r="J184" s="70" t="s">
        <v>168</v>
      </c>
      <c r="K184" s="70">
        <v>109</v>
      </c>
      <c r="L184" s="70">
        <v>4.5870000000000001E-2</v>
      </c>
      <c r="M184" s="70">
        <v>0.2</v>
      </c>
      <c r="N184" s="70">
        <v>295</v>
      </c>
      <c r="O184" s="70">
        <v>4.0680000000000001E-2</v>
      </c>
      <c r="P184" s="70">
        <v>0.33333333333333298</v>
      </c>
      <c r="Q184" s="70">
        <v>340</v>
      </c>
      <c r="R184" s="70">
        <v>2.0590000000000001E-2</v>
      </c>
      <c r="S184" s="70">
        <v>0.57142857142857095</v>
      </c>
      <c r="T184" s="70">
        <v>656</v>
      </c>
      <c r="U184" s="70">
        <v>2.896E-2</v>
      </c>
      <c r="V184" s="70">
        <v>0.42105263157894701</v>
      </c>
      <c r="W184" s="70">
        <v>5.1900000000000002E-3</v>
      </c>
      <c r="X184" s="70">
        <v>-8.3700000000000007E-3</v>
      </c>
      <c r="Y184" s="70">
        <v>3.3230000000000003E-2</v>
      </c>
      <c r="Z184" s="70">
        <v>3.4819999999999997E-2</v>
      </c>
    </row>
    <row r="185" spans="1:26" x14ac:dyDescent="0.15">
      <c r="A185" s="70" t="s">
        <v>645</v>
      </c>
      <c r="B185" s="70" t="s">
        <v>641</v>
      </c>
      <c r="C185" s="70" t="s">
        <v>642</v>
      </c>
      <c r="D185" s="70" t="s">
        <v>107</v>
      </c>
      <c r="E185" s="70" t="s">
        <v>268</v>
      </c>
      <c r="F185" s="70" t="s">
        <v>269</v>
      </c>
      <c r="G185" s="70">
        <v>1448</v>
      </c>
      <c r="H185" s="70" t="s">
        <v>199</v>
      </c>
      <c r="I185" s="70" t="s">
        <v>1153</v>
      </c>
      <c r="J185" s="70" t="s">
        <v>168</v>
      </c>
      <c r="K185" s="70">
        <v>122</v>
      </c>
      <c r="L185" s="70">
        <v>1.6389999999999998E-2</v>
      </c>
      <c r="M185" s="70">
        <v>0</v>
      </c>
      <c r="N185" s="70">
        <v>329</v>
      </c>
      <c r="O185" s="70">
        <v>3.04E-2</v>
      </c>
      <c r="P185" s="70">
        <v>0.2</v>
      </c>
      <c r="Q185" s="70">
        <v>351</v>
      </c>
      <c r="R185" s="70">
        <v>3.134E-2</v>
      </c>
      <c r="S185" s="70">
        <v>0</v>
      </c>
      <c r="T185" s="70">
        <v>705</v>
      </c>
      <c r="U185" s="70">
        <v>3.1210000000000002E-2</v>
      </c>
      <c r="V185" s="70">
        <v>4.5454545454545497E-2</v>
      </c>
      <c r="W185" s="70">
        <v>-1.401E-2</v>
      </c>
      <c r="X185" s="70">
        <v>1.2999999999999801E-4</v>
      </c>
      <c r="Y185" s="70">
        <v>2.3865000000000001E-2</v>
      </c>
      <c r="Z185" s="70">
        <v>3.0804999999999999E-2</v>
      </c>
    </row>
    <row r="186" spans="1:26" x14ac:dyDescent="0.15">
      <c r="A186" s="70" t="s">
        <v>646</v>
      </c>
      <c r="B186" s="70" t="s">
        <v>647</v>
      </c>
      <c r="C186" s="70" t="s">
        <v>648</v>
      </c>
      <c r="D186" s="70" t="s">
        <v>107</v>
      </c>
      <c r="E186" s="70" t="s">
        <v>217</v>
      </c>
      <c r="F186" s="70" t="s">
        <v>297</v>
      </c>
      <c r="G186" s="70">
        <v>3095</v>
      </c>
      <c r="H186" s="70" t="s">
        <v>196</v>
      </c>
      <c r="I186" s="70" t="s">
        <v>1153</v>
      </c>
      <c r="J186" s="70" t="s">
        <v>168</v>
      </c>
      <c r="K186" s="70">
        <v>36</v>
      </c>
      <c r="L186" s="70">
        <v>0.13889000000000001</v>
      </c>
      <c r="M186" s="70">
        <v>0.6</v>
      </c>
      <c r="N186" s="70">
        <v>64</v>
      </c>
      <c r="O186" s="70">
        <v>0.26562000000000002</v>
      </c>
      <c r="P186" s="70">
        <v>0.94117647058823495</v>
      </c>
      <c r="Q186" s="70">
        <v>34</v>
      </c>
      <c r="R186" s="70">
        <v>0.32352999999999998</v>
      </c>
      <c r="S186" s="70">
        <v>0.90909090909090895</v>
      </c>
      <c r="T186" s="70">
        <v>100</v>
      </c>
      <c r="U186" s="70">
        <v>0.11</v>
      </c>
      <c r="V186" s="70">
        <v>0.90909090909090895</v>
      </c>
      <c r="W186" s="70">
        <v>-0.12673000000000001</v>
      </c>
      <c r="X186" s="70">
        <v>0.21353</v>
      </c>
      <c r="Y186" s="70">
        <v>0.23121</v>
      </c>
      <c r="Z186" s="70">
        <v>0.18781</v>
      </c>
    </row>
    <row r="187" spans="1:26" x14ac:dyDescent="0.15">
      <c r="A187" s="70" t="s">
        <v>649</v>
      </c>
      <c r="B187" s="70" t="s">
        <v>650</v>
      </c>
      <c r="C187" s="70" t="s">
        <v>651</v>
      </c>
      <c r="D187" s="70" t="s">
        <v>134</v>
      </c>
      <c r="E187" s="70" t="s">
        <v>268</v>
      </c>
      <c r="F187" s="70" t="s">
        <v>269</v>
      </c>
      <c r="G187" s="70">
        <v>743</v>
      </c>
      <c r="H187" s="70" t="s">
        <v>196</v>
      </c>
      <c r="I187" s="70" t="s">
        <v>1153</v>
      </c>
      <c r="J187" s="70" t="s">
        <v>168</v>
      </c>
      <c r="K187" s="70">
        <v>72</v>
      </c>
      <c r="L187" s="70">
        <v>2.7779999999999999E-2</v>
      </c>
      <c r="M187" s="70">
        <v>0.5</v>
      </c>
      <c r="N187" s="70">
        <v>155</v>
      </c>
      <c r="O187" s="70">
        <v>1.9349999999999999E-2</v>
      </c>
      <c r="P187" s="70">
        <v>0.33333333333333298</v>
      </c>
      <c r="Q187" s="70">
        <v>79</v>
      </c>
      <c r="R187" s="70">
        <v>1.2659999999999999E-2</v>
      </c>
      <c r="S187" s="70">
        <v>1</v>
      </c>
      <c r="T187" s="70">
        <v>244</v>
      </c>
      <c r="U187" s="70">
        <v>1.23E-2</v>
      </c>
      <c r="V187" s="70">
        <v>0.66666666666666696</v>
      </c>
      <c r="W187" s="70">
        <v>8.43E-3</v>
      </c>
      <c r="X187" s="70">
        <v>3.5999999999999899E-4</v>
      </c>
      <c r="Y187" s="70">
        <v>2.0219999999999998E-2</v>
      </c>
      <c r="Z187" s="70">
        <v>1.5824999999999999E-2</v>
      </c>
    </row>
    <row r="188" spans="1:26" x14ac:dyDescent="0.15">
      <c r="A188" s="70" t="s">
        <v>652</v>
      </c>
      <c r="B188" s="70" t="s">
        <v>650</v>
      </c>
      <c r="C188" s="70" t="s">
        <v>651</v>
      </c>
      <c r="D188" s="70" t="s">
        <v>134</v>
      </c>
      <c r="E188" s="70" t="s">
        <v>268</v>
      </c>
      <c r="F188" s="70" t="s">
        <v>269</v>
      </c>
      <c r="G188" s="70">
        <v>563</v>
      </c>
      <c r="H188" s="70" t="s">
        <v>196</v>
      </c>
      <c r="I188" s="70" t="s">
        <v>1153</v>
      </c>
      <c r="J188" s="70" t="s">
        <v>168</v>
      </c>
      <c r="K188" s="70">
        <v>57</v>
      </c>
      <c r="L188" s="70">
        <v>3.5090000000000003E-2</v>
      </c>
      <c r="M188" s="70">
        <v>0.5</v>
      </c>
      <c r="N188" s="70">
        <v>125</v>
      </c>
      <c r="O188" s="70">
        <v>0.08</v>
      </c>
      <c r="P188" s="70">
        <v>0.8</v>
      </c>
      <c r="Q188" s="70">
        <v>70</v>
      </c>
      <c r="R188" s="70">
        <v>5.7140000000000003E-2</v>
      </c>
      <c r="S188" s="70">
        <v>0.5</v>
      </c>
      <c r="T188" s="70">
        <v>210</v>
      </c>
      <c r="U188" s="70">
        <v>5.7140000000000003E-2</v>
      </c>
      <c r="V188" s="70">
        <v>0.33333333333333298</v>
      </c>
      <c r="W188" s="70">
        <v>-4.4909999999999999E-2</v>
      </c>
      <c r="X188" s="70">
        <v>0</v>
      </c>
      <c r="Y188" s="70">
        <v>4.6115000000000003E-2</v>
      </c>
      <c r="Z188" s="70">
        <v>6.8570000000000006E-2</v>
      </c>
    </row>
    <row r="189" spans="1:26" x14ac:dyDescent="0.15">
      <c r="A189" s="70" t="s">
        <v>653</v>
      </c>
      <c r="B189" s="70" t="s">
        <v>654</v>
      </c>
      <c r="C189" s="70" t="s">
        <v>655</v>
      </c>
      <c r="D189" s="70" t="s">
        <v>107</v>
      </c>
      <c r="E189" s="70" t="s">
        <v>268</v>
      </c>
      <c r="F189" s="70" t="s">
        <v>269</v>
      </c>
      <c r="G189" s="70">
        <v>352</v>
      </c>
      <c r="H189" s="70" t="s">
        <v>196</v>
      </c>
      <c r="I189" s="70" t="s">
        <v>1153</v>
      </c>
      <c r="J189" s="70" t="s">
        <v>168</v>
      </c>
      <c r="K189" s="70">
        <v>251</v>
      </c>
      <c r="L189" s="70">
        <v>1.5939999999999999E-2</v>
      </c>
      <c r="M189" s="70">
        <v>0.5</v>
      </c>
      <c r="N189" s="70">
        <v>393</v>
      </c>
      <c r="O189" s="70">
        <v>2.29E-2</v>
      </c>
      <c r="P189" s="70">
        <v>0.55555555555555602</v>
      </c>
      <c r="Q189" s="70">
        <v>225</v>
      </c>
      <c r="R189" s="70">
        <v>3.5560000000000001E-2</v>
      </c>
      <c r="S189" s="70">
        <v>0.375</v>
      </c>
      <c r="T189" s="70">
        <v>500</v>
      </c>
      <c r="U189" s="70">
        <v>1.4E-2</v>
      </c>
      <c r="V189" s="70">
        <v>0.28571428571428598</v>
      </c>
      <c r="W189" s="70">
        <v>-6.96E-3</v>
      </c>
      <c r="X189" s="70">
        <v>2.1559999999999999E-2</v>
      </c>
      <c r="Y189" s="70">
        <v>2.5749999999999999E-2</v>
      </c>
      <c r="Z189" s="70">
        <v>1.8450000000000001E-2</v>
      </c>
    </row>
    <row r="190" spans="1:26" x14ac:dyDescent="0.15">
      <c r="A190" s="70" t="s">
        <v>656</v>
      </c>
      <c r="B190" s="70" t="s">
        <v>657</v>
      </c>
      <c r="C190" s="70" t="s">
        <v>658</v>
      </c>
      <c r="D190" s="70" t="s">
        <v>134</v>
      </c>
      <c r="E190" s="70" t="s">
        <v>268</v>
      </c>
      <c r="F190" s="70" t="s">
        <v>269</v>
      </c>
      <c r="G190" s="70">
        <v>192</v>
      </c>
      <c r="H190" s="70" t="s">
        <v>196</v>
      </c>
      <c r="I190" s="70" t="s">
        <v>1153</v>
      </c>
      <c r="J190" s="70" t="s">
        <v>168</v>
      </c>
      <c r="K190" s="70">
        <v>216</v>
      </c>
      <c r="L190" s="70">
        <v>7.8700000000000006E-2</v>
      </c>
      <c r="M190" s="70">
        <v>1</v>
      </c>
      <c r="N190" s="70">
        <v>307</v>
      </c>
      <c r="O190" s="70">
        <v>0.15961</v>
      </c>
      <c r="P190" s="70">
        <v>0.95918367346938804</v>
      </c>
      <c r="Q190" s="70">
        <v>205</v>
      </c>
      <c r="R190" s="70">
        <v>0.12683</v>
      </c>
      <c r="S190" s="70">
        <v>1</v>
      </c>
      <c r="T190" s="70">
        <v>491</v>
      </c>
      <c r="U190" s="70">
        <v>5.2949999999999997E-2</v>
      </c>
      <c r="V190" s="70">
        <v>0.96153846153846201</v>
      </c>
      <c r="W190" s="70">
        <v>-8.0909999999999996E-2</v>
      </c>
      <c r="X190" s="70">
        <v>7.3880000000000001E-2</v>
      </c>
      <c r="Y190" s="70">
        <v>0.102765</v>
      </c>
      <c r="Z190" s="70">
        <v>0.10628</v>
      </c>
    </row>
    <row r="191" spans="1:26" x14ac:dyDescent="0.15">
      <c r="A191" s="70" t="s">
        <v>659</v>
      </c>
      <c r="B191" s="70" t="s">
        <v>660</v>
      </c>
      <c r="C191" s="70" t="s">
        <v>661</v>
      </c>
      <c r="D191" s="70" t="s">
        <v>107</v>
      </c>
      <c r="E191" s="70" t="s">
        <v>268</v>
      </c>
      <c r="F191" s="70" t="s">
        <v>269</v>
      </c>
      <c r="G191" s="70">
        <v>1173</v>
      </c>
      <c r="H191" s="70" t="s">
        <v>196</v>
      </c>
      <c r="I191" s="70" t="s">
        <v>1153</v>
      </c>
      <c r="J191" s="70" t="s">
        <v>168</v>
      </c>
      <c r="K191" s="70">
        <v>35</v>
      </c>
      <c r="L191" s="70">
        <v>0</v>
      </c>
      <c r="M191" s="70">
        <v>0</v>
      </c>
      <c r="N191" s="70">
        <v>65</v>
      </c>
      <c r="O191" s="70">
        <v>3.0769999999999999E-2</v>
      </c>
      <c r="P191" s="70">
        <v>0.5</v>
      </c>
      <c r="Q191" s="70">
        <v>66</v>
      </c>
      <c r="R191" s="70">
        <v>3.0300000000000001E-2</v>
      </c>
      <c r="S191" s="70">
        <v>0</v>
      </c>
      <c r="T191" s="70">
        <v>64</v>
      </c>
      <c r="U191" s="70">
        <v>1.562E-2</v>
      </c>
      <c r="V191" s="70">
        <v>0</v>
      </c>
      <c r="W191" s="70">
        <v>-3.0769999999999999E-2</v>
      </c>
      <c r="X191" s="70">
        <v>1.468E-2</v>
      </c>
      <c r="Y191" s="70">
        <v>1.515E-2</v>
      </c>
      <c r="Z191" s="70">
        <v>2.3195E-2</v>
      </c>
    </row>
    <row r="192" spans="1:26" x14ac:dyDescent="0.15">
      <c r="A192" s="70" t="s">
        <v>662</v>
      </c>
      <c r="B192" s="70" t="s">
        <v>663</v>
      </c>
      <c r="C192" s="70" t="s">
        <v>664</v>
      </c>
      <c r="D192" s="70" t="s">
        <v>134</v>
      </c>
      <c r="E192" s="70" t="s">
        <v>268</v>
      </c>
      <c r="F192" s="70" t="s">
        <v>269</v>
      </c>
      <c r="G192" s="70">
        <v>1095</v>
      </c>
      <c r="H192" s="70" t="s">
        <v>199</v>
      </c>
      <c r="I192" s="70" t="s">
        <v>1153</v>
      </c>
      <c r="J192" s="70" t="s">
        <v>168</v>
      </c>
      <c r="K192" s="70">
        <v>202</v>
      </c>
      <c r="L192" s="70">
        <v>4.4549999999999999E-2</v>
      </c>
      <c r="M192" s="70">
        <v>0.55555555555555602</v>
      </c>
      <c r="N192" s="70">
        <v>623</v>
      </c>
      <c r="O192" s="70">
        <v>4.1730000000000003E-2</v>
      </c>
      <c r="P192" s="70">
        <v>0.5</v>
      </c>
      <c r="Q192" s="70">
        <v>400</v>
      </c>
      <c r="R192" s="70">
        <v>3.7499999999999999E-2</v>
      </c>
      <c r="S192" s="70">
        <v>0.266666666666667</v>
      </c>
      <c r="T192" s="70">
        <v>407</v>
      </c>
      <c r="U192" s="70">
        <v>2.2110000000000001E-2</v>
      </c>
      <c r="V192" s="70">
        <v>1</v>
      </c>
      <c r="W192" s="70">
        <v>2.82E-3</v>
      </c>
      <c r="X192" s="70">
        <v>1.5389999999999999E-2</v>
      </c>
      <c r="Y192" s="70">
        <v>4.1024999999999999E-2</v>
      </c>
      <c r="Z192" s="70">
        <v>3.1919999999999997E-2</v>
      </c>
    </row>
    <row r="193" spans="1:26" x14ac:dyDescent="0.15">
      <c r="A193" s="70" t="s">
        <v>665</v>
      </c>
      <c r="B193" s="70" t="s">
        <v>216</v>
      </c>
      <c r="C193" s="70" t="s">
        <v>216</v>
      </c>
      <c r="D193" s="70" t="s">
        <v>134</v>
      </c>
      <c r="E193" s="70" t="s">
        <v>268</v>
      </c>
      <c r="F193" s="70" t="s">
        <v>269</v>
      </c>
      <c r="G193" s="70">
        <v>149</v>
      </c>
      <c r="H193" s="70" t="s">
        <v>199</v>
      </c>
      <c r="I193" s="70" t="s">
        <v>1153</v>
      </c>
      <c r="J193" s="70" t="s">
        <v>168</v>
      </c>
      <c r="K193" s="70">
        <v>552</v>
      </c>
      <c r="L193" s="70">
        <v>5.978E-2</v>
      </c>
      <c r="M193" s="70">
        <v>0.60606060606060597</v>
      </c>
      <c r="N193" s="70">
        <v>363</v>
      </c>
      <c r="O193" s="70">
        <v>5.5100000000000003E-2</v>
      </c>
      <c r="P193" s="70">
        <v>0.65</v>
      </c>
      <c r="Q193" s="70">
        <v>332</v>
      </c>
      <c r="R193" s="70">
        <v>5.4219999999999997E-2</v>
      </c>
      <c r="S193" s="70">
        <v>0.61111111111111105</v>
      </c>
      <c r="T193" s="70">
        <v>305</v>
      </c>
      <c r="U193" s="70">
        <v>3.6069999999999998E-2</v>
      </c>
      <c r="V193" s="70">
        <v>0.72727272727272696</v>
      </c>
      <c r="W193" s="70">
        <v>4.6800000000000001E-3</v>
      </c>
      <c r="X193" s="70">
        <v>1.8149999999999999E-2</v>
      </c>
      <c r="Y193" s="70">
        <v>5.7000000000000002E-2</v>
      </c>
      <c r="Z193" s="70">
        <v>4.5585000000000001E-2</v>
      </c>
    </row>
    <row r="194" spans="1:26" x14ac:dyDescent="0.15">
      <c r="A194" s="70" t="s">
        <v>666</v>
      </c>
      <c r="B194" s="70" t="s">
        <v>667</v>
      </c>
      <c r="C194" s="70" t="s">
        <v>668</v>
      </c>
      <c r="D194" s="70" t="s">
        <v>107</v>
      </c>
      <c r="E194" s="70" t="s">
        <v>217</v>
      </c>
      <c r="F194" s="70" t="s">
        <v>269</v>
      </c>
      <c r="G194" s="70">
        <v>32</v>
      </c>
      <c r="H194" s="70" t="s">
        <v>199</v>
      </c>
      <c r="I194" s="70" t="s">
        <v>1153</v>
      </c>
      <c r="J194" s="70" t="s">
        <v>168</v>
      </c>
      <c r="K194" s="70">
        <v>2141</v>
      </c>
      <c r="L194" s="70">
        <v>6.5390000000000004E-2</v>
      </c>
      <c r="M194" s="70">
        <v>0.67142857142857104</v>
      </c>
      <c r="N194" s="70">
        <v>1358</v>
      </c>
      <c r="O194" s="70">
        <v>6.6269999999999996E-2</v>
      </c>
      <c r="P194" s="70">
        <v>0.74444444444444402</v>
      </c>
      <c r="Q194" s="70">
        <v>984</v>
      </c>
      <c r="R194" s="70">
        <v>7.825E-2</v>
      </c>
      <c r="S194" s="70">
        <v>0.64935064935064901</v>
      </c>
      <c r="T194" s="70">
        <v>1391</v>
      </c>
      <c r="U194" s="70">
        <v>7.1889999999999996E-2</v>
      </c>
      <c r="V194" s="70">
        <v>0.59</v>
      </c>
      <c r="W194" s="70">
        <v>-8.7999999999999201E-4</v>
      </c>
      <c r="X194" s="70">
        <v>6.3600000000000002E-3</v>
      </c>
      <c r="Y194" s="70">
        <v>7.1819999999999995E-2</v>
      </c>
      <c r="Z194" s="70">
        <v>6.9080000000000003E-2</v>
      </c>
    </row>
    <row r="195" spans="1:26" x14ac:dyDescent="0.15">
      <c r="A195" s="70" t="s">
        <v>669</v>
      </c>
      <c r="B195" s="70" t="s">
        <v>667</v>
      </c>
      <c r="C195" s="70" t="s">
        <v>668</v>
      </c>
      <c r="D195" s="70" t="s">
        <v>134</v>
      </c>
      <c r="E195" s="70" t="s">
        <v>268</v>
      </c>
      <c r="F195" s="70" t="s">
        <v>269</v>
      </c>
      <c r="G195" s="70">
        <v>102</v>
      </c>
      <c r="H195" s="70" t="s">
        <v>199</v>
      </c>
      <c r="I195" s="70" t="s">
        <v>1153</v>
      </c>
      <c r="J195" s="70" t="s">
        <v>168</v>
      </c>
      <c r="K195" s="70">
        <v>2223</v>
      </c>
      <c r="L195" s="70">
        <v>1.35E-2</v>
      </c>
      <c r="M195" s="70">
        <v>1</v>
      </c>
      <c r="N195" s="70">
        <v>1466</v>
      </c>
      <c r="O195" s="70">
        <v>1.9099999999999999E-2</v>
      </c>
      <c r="P195" s="70">
        <v>0.75</v>
      </c>
      <c r="Q195" s="70">
        <v>1006</v>
      </c>
      <c r="R195" s="70">
        <v>1.193E-2</v>
      </c>
      <c r="S195" s="70">
        <v>0.75</v>
      </c>
      <c r="T195" s="70">
        <v>1747</v>
      </c>
      <c r="U195" s="70">
        <v>1.6029999999999999E-2</v>
      </c>
      <c r="V195" s="70">
        <v>0.75</v>
      </c>
      <c r="W195" s="70">
        <v>-5.5999999999999999E-3</v>
      </c>
      <c r="X195" s="70">
        <v>-4.1000000000000003E-3</v>
      </c>
      <c r="Y195" s="70">
        <v>1.2715000000000001E-2</v>
      </c>
      <c r="Z195" s="70">
        <v>1.7565000000000001E-2</v>
      </c>
    </row>
    <row r="196" spans="1:26" x14ac:dyDescent="0.15">
      <c r="A196" s="70" t="s">
        <v>670</v>
      </c>
      <c r="B196" s="70" t="s">
        <v>671</v>
      </c>
      <c r="C196" s="70" t="s">
        <v>672</v>
      </c>
      <c r="D196" s="70" t="s">
        <v>134</v>
      </c>
      <c r="E196" s="70" t="s">
        <v>268</v>
      </c>
      <c r="F196" s="70" t="s">
        <v>269</v>
      </c>
      <c r="G196" s="70">
        <v>821</v>
      </c>
      <c r="H196" s="70" t="s">
        <v>196</v>
      </c>
      <c r="I196" s="70" t="s">
        <v>1153</v>
      </c>
      <c r="J196" s="70" t="s">
        <v>168</v>
      </c>
      <c r="K196" s="70">
        <v>85</v>
      </c>
      <c r="L196" s="70">
        <v>8.2350000000000007E-2</v>
      </c>
      <c r="M196" s="70">
        <v>0.85714285714285698</v>
      </c>
      <c r="N196" s="70">
        <v>71</v>
      </c>
      <c r="O196" s="70">
        <v>8.4510000000000002E-2</v>
      </c>
      <c r="P196" s="70">
        <v>0.5</v>
      </c>
      <c r="Q196" s="70">
        <v>79</v>
      </c>
      <c r="R196" s="70">
        <v>7.5950000000000004E-2</v>
      </c>
      <c r="S196" s="70">
        <v>1</v>
      </c>
      <c r="T196" s="70">
        <v>97</v>
      </c>
      <c r="U196" s="70">
        <v>9.2780000000000001E-2</v>
      </c>
      <c r="V196" s="70">
        <v>0.66666666666666696</v>
      </c>
      <c r="W196" s="70">
        <v>-2.16E-3</v>
      </c>
      <c r="X196" s="70">
        <v>-1.6830000000000001E-2</v>
      </c>
      <c r="Y196" s="70">
        <v>7.9149999999999998E-2</v>
      </c>
      <c r="Z196" s="70">
        <v>8.8645000000000002E-2</v>
      </c>
    </row>
    <row r="197" spans="1:26" x14ac:dyDescent="0.15">
      <c r="A197" s="70" t="s">
        <v>673</v>
      </c>
      <c r="B197" s="70" t="s">
        <v>674</v>
      </c>
      <c r="C197" s="70" t="s">
        <v>675</v>
      </c>
      <c r="D197" s="70" t="s">
        <v>134</v>
      </c>
      <c r="E197" s="70" t="s">
        <v>268</v>
      </c>
      <c r="F197" s="70" t="s">
        <v>269</v>
      </c>
      <c r="G197" s="70">
        <v>165</v>
      </c>
      <c r="H197" s="70" t="s">
        <v>196</v>
      </c>
      <c r="I197" s="70" t="s">
        <v>1153</v>
      </c>
      <c r="J197" s="70" t="s">
        <v>168</v>
      </c>
      <c r="K197" s="70">
        <v>944</v>
      </c>
      <c r="L197" s="70">
        <v>2.648E-2</v>
      </c>
      <c r="M197" s="70">
        <v>0.84</v>
      </c>
      <c r="N197" s="70">
        <v>526</v>
      </c>
      <c r="O197" s="70">
        <v>3.6119999999999999E-2</v>
      </c>
      <c r="P197" s="70">
        <v>0.89473684210526305</v>
      </c>
      <c r="Q197" s="70">
        <v>508</v>
      </c>
      <c r="R197" s="70">
        <v>2.3619999999999999E-2</v>
      </c>
      <c r="S197" s="70">
        <v>1</v>
      </c>
      <c r="T197" s="70">
        <v>877</v>
      </c>
      <c r="U197" s="70">
        <v>2.281E-2</v>
      </c>
      <c r="V197" s="70">
        <v>0.9</v>
      </c>
      <c r="W197" s="70">
        <v>-9.6399999999999993E-3</v>
      </c>
      <c r="X197" s="70">
        <v>8.09999999999998E-4</v>
      </c>
      <c r="Y197" s="70">
        <v>2.5049999999999999E-2</v>
      </c>
      <c r="Z197" s="70">
        <v>2.9465000000000002E-2</v>
      </c>
    </row>
    <row r="198" spans="1:26" x14ac:dyDescent="0.15">
      <c r="A198" s="70" t="s">
        <v>676</v>
      </c>
      <c r="B198" s="70" t="s">
        <v>212</v>
      </c>
      <c r="C198" s="70" t="s">
        <v>677</v>
      </c>
      <c r="D198" s="70" t="s">
        <v>107</v>
      </c>
      <c r="E198" s="70" t="s">
        <v>268</v>
      </c>
      <c r="F198" s="70" t="s">
        <v>269</v>
      </c>
      <c r="G198" s="70">
        <v>608</v>
      </c>
      <c r="H198" s="70" t="s">
        <v>196</v>
      </c>
      <c r="I198" s="70" t="s">
        <v>1153</v>
      </c>
      <c r="J198" s="70" t="s">
        <v>168</v>
      </c>
      <c r="K198" s="70">
        <v>75</v>
      </c>
      <c r="L198" s="70">
        <v>0.04</v>
      </c>
      <c r="M198" s="70">
        <v>0</v>
      </c>
      <c r="N198" s="70">
        <v>160</v>
      </c>
      <c r="O198" s="70">
        <v>1.2500000000000001E-2</v>
      </c>
      <c r="P198" s="70">
        <v>1</v>
      </c>
      <c r="Q198" s="70">
        <v>106</v>
      </c>
      <c r="R198" s="70">
        <v>4.7169999999999997E-2</v>
      </c>
      <c r="S198" s="70">
        <v>1</v>
      </c>
      <c r="T198" s="70">
        <v>168</v>
      </c>
      <c r="U198" s="70">
        <v>1.1900000000000001E-2</v>
      </c>
      <c r="V198" s="70">
        <v>0.5</v>
      </c>
      <c r="W198" s="70">
        <v>2.75E-2</v>
      </c>
      <c r="X198" s="70">
        <v>3.5270000000000003E-2</v>
      </c>
      <c r="Y198" s="70">
        <v>4.3584999999999999E-2</v>
      </c>
      <c r="Z198" s="70">
        <v>1.2200000000000001E-2</v>
      </c>
    </row>
    <row r="199" spans="1:26" x14ac:dyDescent="0.15">
      <c r="A199" s="70" t="s">
        <v>678</v>
      </c>
      <c r="B199" s="70" t="s">
        <v>212</v>
      </c>
      <c r="C199" s="70" t="s">
        <v>677</v>
      </c>
      <c r="D199" s="70" t="s">
        <v>134</v>
      </c>
      <c r="E199" s="70" t="s">
        <v>268</v>
      </c>
      <c r="F199" s="70" t="s">
        <v>269</v>
      </c>
      <c r="G199" s="70">
        <v>107</v>
      </c>
      <c r="H199" s="70" t="s">
        <v>196</v>
      </c>
      <c r="I199" s="70" t="s">
        <v>1153</v>
      </c>
      <c r="J199" s="70" t="s">
        <v>168</v>
      </c>
      <c r="K199" s="70">
        <v>43</v>
      </c>
      <c r="L199" s="70">
        <v>9.3020000000000005E-2</v>
      </c>
      <c r="M199" s="70">
        <v>0</v>
      </c>
      <c r="N199" s="70">
        <v>68</v>
      </c>
      <c r="O199" s="70">
        <v>5.8819999999999997E-2</v>
      </c>
      <c r="P199" s="70">
        <v>0.5</v>
      </c>
      <c r="Q199" s="70">
        <v>55</v>
      </c>
      <c r="R199" s="70">
        <v>7.2730000000000003E-2</v>
      </c>
      <c r="S199" s="70">
        <v>0</v>
      </c>
      <c r="T199" s="70">
        <v>94</v>
      </c>
      <c r="U199" s="70">
        <v>3.1910000000000001E-2</v>
      </c>
      <c r="V199" s="70">
        <v>0</v>
      </c>
      <c r="W199" s="70">
        <v>3.4200000000000001E-2</v>
      </c>
      <c r="X199" s="70">
        <v>4.0820000000000002E-2</v>
      </c>
      <c r="Y199" s="70">
        <v>8.2875000000000004E-2</v>
      </c>
      <c r="Z199" s="70">
        <v>4.5365000000000003E-2</v>
      </c>
    </row>
    <row r="200" spans="1:26" x14ac:dyDescent="0.15">
      <c r="A200" s="70" t="s">
        <v>679</v>
      </c>
      <c r="B200" s="70" t="s">
        <v>680</v>
      </c>
      <c r="C200" s="70" t="s">
        <v>681</v>
      </c>
      <c r="D200" s="70" t="s">
        <v>134</v>
      </c>
      <c r="E200" s="70" t="s">
        <v>268</v>
      </c>
      <c r="F200" s="70" t="s">
        <v>269</v>
      </c>
      <c r="G200" s="70">
        <v>80</v>
      </c>
      <c r="H200" s="70" t="s">
        <v>199</v>
      </c>
      <c r="I200" s="70" t="s">
        <v>1153</v>
      </c>
      <c r="J200" s="70" t="s">
        <v>168</v>
      </c>
      <c r="K200" s="70">
        <v>50</v>
      </c>
      <c r="L200" s="70">
        <v>0.02</v>
      </c>
      <c r="M200" s="70">
        <v>1</v>
      </c>
      <c r="N200" s="70">
        <v>65</v>
      </c>
      <c r="O200" s="70">
        <v>3.0769999999999999E-2</v>
      </c>
      <c r="P200" s="70">
        <v>1</v>
      </c>
      <c r="Q200" s="70">
        <v>55</v>
      </c>
      <c r="R200" s="70">
        <v>1.8180000000000002E-2</v>
      </c>
      <c r="S200" s="70">
        <v>0</v>
      </c>
      <c r="T200" s="70">
        <v>90</v>
      </c>
      <c r="U200" s="70">
        <v>1.111E-2</v>
      </c>
      <c r="V200" s="70">
        <v>1</v>
      </c>
      <c r="W200" s="70">
        <v>-1.077E-2</v>
      </c>
      <c r="X200" s="70">
        <v>7.0699999999999999E-3</v>
      </c>
      <c r="Y200" s="70">
        <v>1.9089999999999999E-2</v>
      </c>
      <c r="Z200" s="70">
        <v>2.094E-2</v>
      </c>
    </row>
    <row r="201" spans="1:26" x14ac:dyDescent="0.15">
      <c r="A201" s="70" t="s">
        <v>682</v>
      </c>
      <c r="B201" s="70" t="s">
        <v>683</v>
      </c>
      <c r="C201" s="70" t="s">
        <v>684</v>
      </c>
      <c r="D201" s="70" t="s">
        <v>107</v>
      </c>
      <c r="E201" s="70" t="s">
        <v>268</v>
      </c>
      <c r="F201" s="70" t="s">
        <v>269</v>
      </c>
      <c r="G201" s="70">
        <v>499</v>
      </c>
      <c r="H201" s="70" t="s">
        <v>196</v>
      </c>
      <c r="I201" s="70" t="s">
        <v>1153</v>
      </c>
      <c r="J201" s="70" t="s">
        <v>168</v>
      </c>
      <c r="K201" s="70">
        <v>70</v>
      </c>
      <c r="L201" s="70">
        <v>5.7140000000000003E-2</v>
      </c>
      <c r="M201" s="70">
        <v>0.25</v>
      </c>
      <c r="N201" s="70">
        <v>132</v>
      </c>
      <c r="O201" s="70">
        <v>2.273E-2</v>
      </c>
      <c r="P201" s="70">
        <v>0.66666666666666696</v>
      </c>
      <c r="Q201" s="70">
        <v>113</v>
      </c>
      <c r="R201" s="70">
        <v>0</v>
      </c>
      <c r="S201" s="70">
        <v>0</v>
      </c>
      <c r="T201" s="70">
        <v>162</v>
      </c>
      <c r="U201" s="70">
        <v>1.235E-2</v>
      </c>
      <c r="V201" s="70">
        <v>1</v>
      </c>
      <c r="W201" s="70">
        <v>3.4410000000000003E-2</v>
      </c>
      <c r="X201" s="70">
        <v>-1.235E-2</v>
      </c>
      <c r="Y201" s="70">
        <v>2.8570000000000002E-2</v>
      </c>
      <c r="Z201" s="70">
        <v>1.754E-2</v>
      </c>
    </row>
    <row r="202" spans="1:26" x14ac:dyDescent="0.15">
      <c r="A202" s="70" t="s">
        <v>685</v>
      </c>
      <c r="B202" s="70" t="s">
        <v>686</v>
      </c>
      <c r="C202" s="70" t="s">
        <v>687</v>
      </c>
      <c r="D202" s="70" t="s">
        <v>134</v>
      </c>
      <c r="E202" s="70" t="s">
        <v>268</v>
      </c>
      <c r="F202" s="70" t="s">
        <v>269</v>
      </c>
      <c r="G202" s="70">
        <v>137</v>
      </c>
      <c r="H202" s="70" t="s">
        <v>196</v>
      </c>
      <c r="I202" s="70" t="s">
        <v>1153</v>
      </c>
      <c r="J202" s="70" t="s">
        <v>168</v>
      </c>
      <c r="K202" s="70">
        <v>1337</v>
      </c>
      <c r="L202" s="70">
        <v>6.2080000000000003E-2</v>
      </c>
      <c r="M202" s="70">
        <v>0.93975903614457801</v>
      </c>
      <c r="N202" s="70">
        <v>1702</v>
      </c>
      <c r="O202" s="70">
        <v>7.6380000000000003E-2</v>
      </c>
      <c r="P202" s="70">
        <v>0.92307692307692302</v>
      </c>
      <c r="Q202" s="70">
        <v>1111</v>
      </c>
      <c r="R202" s="70">
        <v>0.11251</v>
      </c>
      <c r="S202" s="70">
        <v>0.93600000000000005</v>
      </c>
      <c r="T202" s="70">
        <v>2498</v>
      </c>
      <c r="U202" s="70">
        <v>3.6429999999999997E-2</v>
      </c>
      <c r="V202" s="70">
        <v>0.79120879120879095</v>
      </c>
      <c r="W202" s="70">
        <v>-1.43E-2</v>
      </c>
      <c r="X202" s="70">
        <v>7.6079999999999995E-2</v>
      </c>
      <c r="Y202" s="70">
        <v>8.7294999999999998E-2</v>
      </c>
      <c r="Z202" s="70">
        <v>5.6404999999999997E-2</v>
      </c>
    </row>
    <row r="203" spans="1:26" x14ac:dyDescent="0.15">
      <c r="A203" s="70" t="s">
        <v>688</v>
      </c>
      <c r="B203" s="70" t="s">
        <v>689</v>
      </c>
      <c r="C203" s="70" t="s">
        <v>690</v>
      </c>
      <c r="D203" s="70" t="s">
        <v>134</v>
      </c>
      <c r="E203" s="70" t="s">
        <v>268</v>
      </c>
      <c r="F203" s="70" t="s">
        <v>269</v>
      </c>
      <c r="G203" s="70">
        <v>1298</v>
      </c>
      <c r="H203" s="70" t="s">
        <v>196</v>
      </c>
      <c r="I203" s="70" t="s">
        <v>1153</v>
      </c>
      <c r="J203" s="70" t="s">
        <v>168</v>
      </c>
      <c r="K203" s="70">
        <v>31</v>
      </c>
      <c r="L203" s="70">
        <v>0</v>
      </c>
      <c r="M203" s="70">
        <v>0</v>
      </c>
      <c r="N203" s="70">
        <v>79</v>
      </c>
      <c r="O203" s="70">
        <v>0</v>
      </c>
      <c r="P203" s="70">
        <v>0</v>
      </c>
      <c r="Q203" s="70">
        <v>89</v>
      </c>
      <c r="R203" s="70">
        <v>1.124E-2</v>
      </c>
      <c r="S203" s="70">
        <v>0</v>
      </c>
      <c r="T203" s="70">
        <v>116</v>
      </c>
      <c r="U203" s="70">
        <v>8.6199999999999992E-3</v>
      </c>
      <c r="V203" s="70">
        <v>0</v>
      </c>
      <c r="W203" s="70">
        <v>0</v>
      </c>
      <c r="X203" s="70">
        <v>2.6199999999999999E-3</v>
      </c>
      <c r="Y203" s="70">
        <v>5.62E-3</v>
      </c>
      <c r="Z203" s="70">
        <v>4.3099999999999996E-3</v>
      </c>
    </row>
    <row r="204" spans="1:26" x14ac:dyDescent="0.15">
      <c r="A204" s="70" t="s">
        <v>691</v>
      </c>
      <c r="B204" s="70" t="s">
        <v>692</v>
      </c>
      <c r="C204" s="70" t="s">
        <v>693</v>
      </c>
      <c r="D204" s="70" t="s">
        <v>107</v>
      </c>
      <c r="E204" s="70" t="s">
        <v>268</v>
      </c>
      <c r="F204" s="70" t="s">
        <v>269</v>
      </c>
      <c r="G204" s="70">
        <v>905</v>
      </c>
      <c r="H204" s="70" t="s">
        <v>196</v>
      </c>
      <c r="I204" s="70" t="s">
        <v>1153</v>
      </c>
      <c r="J204" s="70" t="s">
        <v>168</v>
      </c>
      <c r="K204" s="70">
        <v>76</v>
      </c>
      <c r="L204" s="70">
        <v>3.9469999999999998E-2</v>
      </c>
      <c r="M204" s="70">
        <v>0</v>
      </c>
      <c r="N204" s="70">
        <v>153</v>
      </c>
      <c r="O204" s="70">
        <v>6.5399999999999998E-3</v>
      </c>
      <c r="P204" s="70">
        <v>0</v>
      </c>
      <c r="Q204" s="70">
        <v>83</v>
      </c>
      <c r="R204" s="70">
        <v>1.205E-2</v>
      </c>
      <c r="S204" s="70">
        <v>0</v>
      </c>
      <c r="T204" s="70">
        <v>167</v>
      </c>
      <c r="U204" s="70">
        <v>1.796E-2</v>
      </c>
      <c r="V204" s="70">
        <v>0</v>
      </c>
      <c r="W204" s="70">
        <v>3.2930000000000001E-2</v>
      </c>
      <c r="X204" s="70">
        <v>-5.9100000000000003E-3</v>
      </c>
      <c r="Y204" s="70">
        <v>2.5760000000000002E-2</v>
      </c>
      <c r="Z204" s="70">
        <v>1.225E-2</v>
      </c>
    </row>
    <row r="205" spans="1:26" x14ac:dyDescent="0.15">
      <c r="A205" s="70" t="s">
        <v>694</v>
      </c>
      <c r="B205" s="70" t="s">
        <v>695</v>
      </c>
      <c r="C205" s="70" t="s">
        <v>696</v>
      </c>
      <c r="D205" s="70" t="s">
        <v>134</v>
      </c>
      <c r="E205" s="70" t="s">
        <v>268</v>
      </c>
      <c r="F205" s="70" t="s">
        <v>269</v>
      </c>
      <c r="G205" s="70">
        <v>323</v>
      </c>
      <c r="H205" s="70" t="s">
        <v>196</v>
      </c>
      <c r="I205" s="70" t="s">
        <v>1153</v>
      </c>
      <c r="J205" s="70" t="s">
        <v>168</v>
      </c>
      <c r="K205" s="70">
        <v>284</v>
      </c>
      <c r="L205" s="70">
        <v>3.5209999999999998E-2</v>
      </c>
      <c r="M205" s="70">
        <v>0.6</v>
      </c>
      <c r="N205" s="70">
        <v>130</v>
      </c>
      <c r="O205" s="70">
        <v>2.308E-2</v>
      </c>
      <c r="P205" s="70">
        <v>0.33333333333333298</v>
      </c>
      <c r="Q205" s="70">
        <v>100</v>
      </c>
      <c r="R205" s="70">
        <v>0.04</v>
      </c>
      <c r="S205" s="70">
        <v>0.25</v>
      </c>
      <c r="T205" s="70">
        <v>155</v>
      </c>
      <c r="U205" s="70">
        <v>4.5159999999999999E-2</v>
      </c>
      <c r="V205" s="70">
        <v>0.42857142857142899</v>
      </c>
      <c r="W205" s="70">
        <v>1.213E-2</v>
      </c>
      <c r="X205" s="70">
        <v>-5.1599999999999997E-3</v>
      </c>
      <c r="Y205" s="70">
        <v>3.7605E-2</v>
      </c>
      <c r="Z205" s="70">
        <v>3.4119999999999998E-2</v>
      </c>
    </row>
    <row r="206" spans="1:26" x14ac:dyDescent="0.15">
      <c r="A206" s="70" t="s">
        <v>697</v>
      </c>
      <c r="B206" s="70" t="s">
        <v>695</v>
      </c>
      <c r="C206" s="70" t="s">
        <v>696</v>
      </c>
      <c r="D206" s="70" t="s">
        <v>107</v>
      </c>
      <c r="E206" s="70" t="s">
        <v>268</v>
      </c>
      <c r="F206" s="70" t="s">
        <v>301</v>
      </c>
      <c r="G206" s="70">
        <v>197</v>
      </c>
      <c r="H206" s="70" t="s">
        <v>196</v>
      </c>
      <c r="I206" s="70" t="s">
        <v>1153</v>
      </c>
      <c r="J206" s="70" t="s">
        <v>168</v>
      </c>
      <c r="K206" s="70">
        <v>257</v>
      </c>
      <c r="L206" s="70">
        <v>4.6690000000000002E-2</v>
      </c>
      <c r="M206" s="70">
        <v>0.66666666666666696</v>
      </c>
      <c r="N206" s="70">
        <v>114</v>
      </c>
      <c r="O206" s="70">
        <v>1.754E-2</v>
      </c>
      <c r="P206" s="70">
        <v>0</v>
      </c>
      <c r="Q206" s="70">
        <v>96</v>
      </c>
      <c r="R206" s="70">
        <v>3.125E-2</v>
      </c>
      <c r="S206" s="70">
        <v>0.33333333333333298</v>
      </c>
      <c r="T206" s="70">
        <v>142</v>
      </c>
      <c r="U206" s="70">
        <v>2.1129999999999999E-2</v>
      </c>
      <c r="V206" s="70">
        <v>0</v>
      </c>
      <c r="W206" s="70">
        <v>2.9149999999999999E-2</v>
      </c>
      <c r="X206" s="70">
        <v>1.0120000000000001E-2</v>
      </c>
      <c r="Y206" s="70">
        <v>3.8969999999999998E-2</v>
      </c>
      <c r="Z206" s="70">
        <v>1.9335000000000001E-2</v>
      </c>
    </row>
    <row r="207" spans="1:26" x14ac:dyDescent="0.15">
      <c r="A207" s="70" t="s">
        <v>698</v>
      </c>
      <c r="B207" s="70" t="s">
        <v>695</v>
      </c>
      <c r="C207" s="70" t="s">
        <v>696</v>
      </c>
      <c r="D207" s="70" t="s">
        <v>107</v>
      </c>
      <c r="E207" s="70" t="s">
        <v>217</v>
      </c>
      <c r="F207" s="70" t="s">
        <v>297</v>
      </c>
      <c r="G207" s="70">
        <v>194</v>
      </c>
      <c r="H207" s="70" t="s">
        <v>196</v>
      </c>
      <c r="I207" s="70" t="s">
        <v>1153</v>
      </c>
      <c r="J207" s="70" t="s">
        <v>168</v>
      </c>
      <c r="K207" s="70">
        <v>256</v>
      </c>
      <c r="L207" s="70">
        <v>0.39844000000000002</v>
      </c>
      <c r="M207" s="70">
        <v>1</v>
      </c>
      <c r="N207" s="70">
        <v>113</v>
      </c>
      <c r="O207" s="70">
        <v>0.44247999999999998</v>
      </c>
      <c r="P207" s="70">
        <v>1</v>
      </c>
      <c r="Q207" s="70">
        <v>96</v>
      </c>
      <c r="R207" s="70">
        <v>0.5625</v>
      </c>
      <c r="S207" s="70">
        <v>1</v>
      </c>
      <c r="T207" s="70">
        <v>142</v>
      </c>
      <c r="U207" s="70">
        <v>0.26056000000000001</v>
      </c>
      <c r="V207" s="70">
        <v>0.97297297297297303</v>
      </c>
      <c r="W207" s="70">
        <v>-4.4040000000000003E-2</v>
      </c>
      <c r="X207" s="70">
        <v>0.30193999999999999</v>
      </c>
      <c r="Y207" s="70">
        <v>0.48047000000000001</v>
      </c>
      <c r="Z207" s="70">
        <v>0.35152</v>
      </c>
    </row>
    <row r="208" spans="1:26" x14ac:dyDescent="0.15">
      <c r="A208" s="70" t="s">
        <v>699</v>
      </c>
      <c r="B208" s="70" t="s">
        <v>700</v>
      </c>
      <c r="C208" s="70" t="s">
        <v>701</v>
      </c>
      <c r="D208" s="70" t="s">
        <v>107</v>
      </c>
      <c r="E208" s="70" t="s">
        <v>217</v>
      </c>
      <c r="F208" s="70" t="s">
        <v>526</v>
      </c>
      <c r="G208" s="70">
        <v>241</v>
      </c>
      <c r="H208" s="70" t="s">
        <v>196</v>
      </c>
      <c r="I208" s="70" t="s">
        <v>1153</v>
      </c>
      <c r="J208" s="70" t="s">
        <v>168</v>
      </c>
      <c r="K208" s="70">
        <v>92</v>
      </c>
      <c r="L208" s="70">
        <v>4.3479999999999998E-2</v>
      </c>
      <c r="M208" s="70">
        <v>0.75</v>
      </c>
      <c r="N208" s="70">
        <v>140</v>
      </c>
      <c r="O208" s="70">
        <v>7.1429999999999993E-2</v>
      </c>
      <c r="P208" s="70">
        <v>0.9</v>
      </c>
      <c r="Q208" s="70">
        <v>67</v>
      </c>
      <c r="R208" s="70">
        <v>0.11940000000000001</v>
      </c>
      <c r="S208" s="70">
        <v>0.875</v>
      </c>
      <c r="T208" s="70">
        <v>68</v>
      </c>
      <c r="U208" s="70">
        <v>2.9409999999999999E-2</v>
      </c>
      <c r="V208" s="70">
        <v>1</v>
      </c>
      <c r="W208" s="70">
        <v>-2.7949999999999999E-2</v>
      </c>
      <c r="X208" s="70">
        <v>8.9990000000000001E-2</v>
      </c>
      <c r="Y208" s="70">
        <v>8.1439999999999999E-2</v>
      </c>
      <c r="Z208" s="70">
        <v>5.042E-2</v>
      </c>
    </row>
    <row r="209" spans="1:26" x14ac:dyDescent="0.15">
      <c r="A209" s="70" t="s">
        <v>702</v>
      </c>
      <c r="B209" s="70" t="s">
        <v>703</v>
      </c>
      <c r="C209" s="70" t="s">
        <v>704</v>
      </c>
      <c r="D209" s="70" t="s">
        <v>107</v>
      </c>
      <c r="E209" s="70" t="s">
        <v>268</v>
      </c>
      <c r="F209" s="70" t="s">
        <v>269</v>
      </c>
      <c r="G209" s="70">
        <v>198</v>
      </c>
      <c r="H209" s="70" t="s">
        <v>196</v>
      </c>
      <c r="I209" s="70" t="s">
        <v>1153</v>
      </c>
      <c r="J209" s="70" t="s">
        <v>168</v>
      </c>
      <c r="K209" s="70">
        <v>1795</v>
      </c>
      <c r="L209" s="70">
        <v>1.0030000000000001E-2</v>
      </c>
      <c r="M209" s="70">
        <v>0.83333333333333304</v>
      </c>
      <c r="N209" s="70">
        <v>2593</v>
      </c>
      <c r="O209" s="70">
        <v>1.0800000000000001E-2</v>
      </c>
      <c r="P209" s="70">
        <v>0.71428571428571397</v>
      </c>
      <c r="Q209" s="70">
        <v>1876</v>
      </c>
      <c r="R209" s="70">
        <v>1.119E-2</v>
      </c>
      <c r="S209" s="70">
        <v>0.66666666666666696</v>
      </c>
      <c r="T209" s="70">
        <v>2781</v>
      </c>
      <c r="U209" s="70">
        <v>7.9100000000000004E-3</v>
      </c>
      <c r="V209" s="70">
        <v>0.63636363636363602</v>
      </c>
      <c r="W209" s="70">
        <v>-7.6999999999999996E-4</v>
      </c>
      <c r="X209" s="70">
        <v>3.2799999999999999E-3</v>
      </c>
      <c r="Y209" s="70">
        <v>1.061E-2</v>
      </c>
      <c r="Z209" s="70">
        <v>9.3550000000000005E-3</v>
      </c>
    </row>
    <row r="210" spans="1:26" x14ac:dyDescent="0.15">
      <c r="A210" s="70" t="s">
        <v>705</v>
      </c>
      <c r="B210" s="70" t="s">
        <v>706</v>
      </c>
      <c r="C210" s="70" t="s">
        <v>707</v>
      </c>
      <c r="D210" s="70" t="s">
        <v>134</v>
      </c>
      <c r="E210" s="70" t="s">
        <v>268</v>
      </c>
      <c r="F210" s="70" t="s">
        <v>269</v>
      </c>
      <c r="G210" s="70">
        <v>125</v>
      </c>
      <c r="H210" s="70" t="s">
        <v>199</v>
      </c>
      <c r="I210" s="70" t="s">
        <v>1153</v>
      </c>
      <c r="J210" s="70" t="s">
        <v>168</v>
      </c>
      <c r="K210" s="70">
        <v>87</v>
      </c>
      <c r="L210" s="70">
        <v>6.8970000000000004E-2</v>
      </c>
      <c r="M210" s="70">
        <v>1</v>
      </c>
      <c r="N210" s="70">
        <v>160</v>
      </c>
      <c r="O210" s="70">
        <v>0.11874999999999999</v>
      </c>
      <c r="P210" s="70">
        <v>0.94736842105263197</v>
      </c>
      <c r="Q210" s="70">
        <v>114</v>
      </c>
      <c r="R210" s="70">
        <v>9.6490000000000006E-2</v>
      </c>
      <c r="S210" s="70">
        <v>1</v>
      </c>
      <c r="T210" s="70">
        <v>158</v>
      </c>
      <c r="U210" s="70">
        <v>4.4299999999999999E-2</v>
      </c>
      <c r="V210" s="70">
        <v>0.85714285714285698</v>
      </c>
      <c r="W210" s="70">
        <v>-4.9779999999999998E-2</v>
      </c>
      <c r="X210" s="70">
        <v>5.219E-2</v>
      </c>
      <c r="Y210" s="70">
        <v>8.2729999999999998E-2</v>
      </c>
      <c r="Z210" s="70">
        <v>8.1525E-2</v>
      </c>
    </row>
    <row r="211" spans="1:26" x14ac:dyDescent="0.15">
      <c r="A211" s="70" t="s">
        <v>708</v>
      </c>
      <c r="B211" s="70" t="s">
        <v>706</v>
      </c>
      <c r="C211" s="70" t="s">
        <v>707</v>
      </c>
      <c r="D211" s="70" t="s">
        <v>107</v>
      </c>
      <c r="E211" s="70" t="s">
        <v>217</v>
      </c>
      <c r="F211" s="70" t="s">
        <v>297</v>
      </c>
      <c r="G211" s="70">
        <v>392</v>
      </c>
      <c r="H211" s="70" t="s">
        <v>199</v>
      </c>
      <c r="I211" s="70" t="s">
        <v>1153</v>
      </c>
      <c r="J211" s="70" t="s">
        <v>168</v>
      </c>
      <c r="K211" s="70">
        <v>120</v>
      </c>
      <c r="L211" s="70">
        <v>7.4999999999999997E-2</v>
      </c>
      <c r="M211" s="70">
        <v>0.88888888888888895</v>
      </c>
      <c r="N211" s="70">
        <v>225</v>
      </c>
      <c r="O211" s="70">
        <v>3.5560000000000001E-2</v>
      </c>
      <c r="P211" s="70">
        <v>1</v>
      </c>
      <c r="Q211" s="70">
        <v>147</v>
      </c>
      <c r="R211" s="70">
        <v>0.12925</v>
      </c>
      <c r="S211" s="70">
        <v>0.94736842105263197</v>
      </c>
      <c r="T211" s="70">
        <v>209</v>
      </c>
      <c r="U211" s="70">
        <v>2.8709999999999999E-2</v>
      </c>
      <c r="V211" s="70">
        <v>0.66666666666666696</v>
      </c>
      <c r="W211" s="70">
        <v>3.9440000000000003E-2</v>
      </c>
      <c r="X211" s="70">
        <v>0.10054</v>
      </c>
      <c r="Y211" s="70">
        <v>0.10212499999999999</v>
      </c>
      <c r="Z211" s="70">
        <v>3.2134999999999997E-2</v>
      </c>
    </row>
    <row r="212" spans="1:26" x14ac:dyDescent="0.15">
      <c r="A212" s="70" t="s">
        <v>709</v>
      </c>
      <c r="B212" s="70" t="s">
        <v>710</v>
      </c>
      <c r="C212" s="70" t="s">
        <v>711</v>
      </c>
      <c r="D212" s="70" t="s">
        <v>134</v>
      </c>
      <c r="E212" s="70" t="s">
        <v>268</v>
      </c>
      <c r="F212" s="70" t="s">
        <v>269</v>
      </c>
      <c r="G212" s="70">
        <v>273</v>
      </c>
      <c r="H212" s="70" t="s">
        <v>196</v>
      </c>
      <c r="I212" s="70" t="s">
        <v>1153</v>
      </c>
      <c r="J212" s="70" t="s">
        <v>168</v>
      </c>
      <c r="K212" s="70">
        <v>168</v>
      </c>
      <c r="L212" s="70">
        <v>2.3810000000000001E-2</v>
      </c>
      <c r="M212" s="70">
        <v>0.5</v>
      </c>
      <c r="N212" s="70">
        <v>151</v>
      </c>
      <c r="O212" s="70">
        <v>6.6229999999999997E-2</v>
      </c>
      <c r="P212" s="70">
        <v>0.8</v>
      </c>
      <c r="Q212" s="70">
        <v>118</v>
      </c>
      <c r="R212" s="70">
        <v>5.9319999999999998E-2</v>
      </c>
      <c r="S212" s="70">
        <v>0.57142857142857095</v>
      </c>
      <c r="T212" s="70">
        <v>154</v>
      </c>
      <c r="U212" s="70">
        <v>7.1429999999999993E-2</v>
      </c>
      <c r="V212" s="70">
        <v>0.81818181818181801</v>
      </c>
      <c r="W212" s="70">
        <v>-4.2419999999999999E-2</v>
      </c>
      <c r="X212" s="70">
        <v>-1.2109999999999999E-2</v>
      </c>
      <c r="Y212" s="70">
        <v>4.1564999999999998E-2</v>
      </c>
      <c r="Z212" s="70">
        <v>6.8830000000000002E-2</v>
      </c>
    </row>
    <row r="213" spans="1:26" x14ac:dyDescent="0.15">
      <c r="A213" s="70" t="s">
        <v>712</v>
      </c>
      <c r="B213" s="70" t="s">
        <v>710</v>
      </c>
      <c r="C213" s="70" t="s">
        <v>711</v>
      </c>
      <c r="D213" s="70" t="s">
        <v>107</v>
      </c>
      <c r="E213" s="70" t="s">
        <v>268</v>
      </c>
      <c r="F213" s="70" t="s">
        <v>301</v>
      </c>
      <c r="G213" s="70">
        <v>125</v>
      </c>
      <c r="H213" s="70" t="s">
        <v>196</v>
      </c>
      <c r="I213" s="70" t="s">
        <v>1153</v>
      </c>
      <c r="J213" s="70" t="s">
        <v>168</v>
      </c>
      <c r="K213" s="70">
        <v>163</v>
      </c>
      <c r="L213" s="70">
        <v>3.6810000000000002E-2</v>
      </c>
      <c r="M213" s="70">
        <v>0.16666666666666699</v>
      </c>
      <c r="N213" s="70">
        <v>141</v>
      </c>
      <c r="O213" s="70">
        <v>5.6739999999999999E-2</v>
      </c>
      <c r="P213" s="70">
        <v>0</v>
      </c>
      <c r="Q213" s="70">
        <v>110</v>
      </c>
      <c r="R213" s="70">
        <v>9.0910000000000005E-2</v>
      </c>
      <c r="S213" s="70">
        <v>0.2</v>
      </c>
      <c r="T213" s="70">
        <v>144</v>
      </c>
      <c r="U213" s="70">
        <v>3.4720000000000001E-2</v>
      </c>
      <c r="V213" s="70">
        <v>0</v>
      </c>
      <c r="W213" s="70">
        <v>-1.993E-2</v>
      </c>
      <c r="X213" s="70">
        <v>5.6189999999999997E-2</v>
      </c>
      <c r="Y213" s="70">
        <v>6.386E-2</v>
      </c>
      <c r="Z213" s="70">
        <v>4.573E-2</v>
      </c>
    </row>
    <row r="214" spans="1:26" x14ac:dyDescent="0.15">
      <c r="A214" s="70" t="s">
        <v>713</v>
      </c>
      <c r="B214" s="70" t="s">
        <v>714</v>
      </c>
      <c r="C214" s="70" t="s">
        <v>715</v>
      </c>
      <c r="D214" s="70" t="s">
        <v>134</v>
      </c>
      <c r="E214" s="70" t="s">
        <v>268</v>
      </c>
      <c r="F214" s="70" t="s">
        <v>269</v>
      </c>
      <c r="G214" s="70">
        <v>254</v>
      </c>
      <c r="H214" s="70" t="s">
        <v>196</v>
      </c>
      <c r="I214" s="70" t="s">
        <v>1153</v>
      </c>
      <c r="J214" s="70" t="s">
        <v>168</v>
      </c>
      <c r="K214" s="70">
        <v>37</v>
      </c>
      <c r="L214" s="70">
        <v>8.1079999999999999E-2</v>
      </c>
      <c r="M214" s="70">
        <v>0.33333333333333298</v>
      </c>
      <c r="N214" s="70">
        <v>71</v>
      </c>
      <c r="O214" s="70">
        <v>5.6340000000000001E-2</v>
      </c>
      <c r="P214" s="70">
        <v>0.5</v>
      </c>
      <c r="Q214" s="70">
        <v>39</v>
      </c>
      <c r="R214" s="70">
        <v>0.12820999999999999</v>
      </c>
      <c r="S214" s="70">
        <v>0.6</v>
      </c>
      <c r="T214" s="70">
        <v>54</v>
      </c>
      <c r="U214" s="70">
        <v>9.2590000000000006E-2</v>
      </c>
      <c r="V214" s="70">
        <v>0.8</v>
      </c>
      <c r="W214" s="70">
        <v>2.4740000000000002E-2</v>
      </c>
      <c r="X214" s="70">
        <v>3.5619999999999999E-2</v>
      </c>
      <c r="Y214" s="70">
        <v>0.104645</v>
      </c>
      <c r="Z214" s="70">
        <v>7.4465000000000003E-2</v>
      </c>
    </row>
    <row r="215" spans="1:26" x14ac:dyDescent="0.15">
      <c r="A215" s="70" t="s">
        <v>716</v>
      </c>
      <c r="B215" s="70" t="s">
        <v>717</v>
      </c>
      <c r="C215" s="70" t="s">
        <v>718</v>
      </c>
      <c r="D215" s="70" t="s">
        <v>134</v>
      </c>
      <c r="E215" s="70" t="s">
        <v>268</v>
      </c>
      <c r="F215" s="70" t="s">
        <v>269</v>
      </c>
      <c r="G215" s="70">
        <v>918</v>
      </c>
      <c r="H215" s="70" t="s">
        <v>199</v>
      </c>
      <c r="I215" s="70" t="s">
        <v>1153</v>
      </c>
      <c r="J215" s="70" t="s">
        <v>168</v>
      </c>
      <c r="K215" s="70">
        <v>32</v>
      </c>
      <c r="L215" s="70">
        <v>3.125E-2</v>
      </c>
      <c r="M215" s="70">
        <v>0</v>
      </c>
      <c r="N215" s="70">
        <v>39</v>
      </c>
      <c r="O215" s="70">
        <v>5.1279999999999999E-2</v>
      </c>
      <c r="P215" s="70">
        <v>1</v>
      </c>
      <c r="Q215" s="70">
        <v>52</v>
      </c>
      <c r="R215" s="70">
        <v>3.8460000000000001E-2</v>
      </c>
      <c r="S215" s="70">
        <v>1</v>
      </c>
      <c r="T215" s="70">
        <v>115</v>
      </c>
      <c r="U215" s="70">
        <v>4.3479999999999998E-2</v>
      </c>
      <c r="V215" s="70">
        <v>0.4</v>
      </c>
      <c r="W215" s="70">
        <v>-2.0029999999999999E-2</v>
      </c>
      <c r="X215" s="70">
        <v>-5.0200000000000002E-3</v>
      </c>
      <c r="Y215" s="70">
        <v>3.4854999999999997E-2</v>
      </c>
      <c r="Z215" s="70">
        <v>4.7379999999999999E-2</v>
      </c>
    </row>
    <row r="216" spans="1:26" x14ac:dyDescent="0.15">
      <c r="A216" s="70" t="s">
        <v>719</v>
      </c>
      <c r="B216" s="70" t="s">
        <v>720</v>
      </c>
      <c r="C216" s="70" t="s">
        <v>721</v>
      </c>
      <c r="D216" s="70" t="s">
        <v>134</v>
      </c>
      <c r="E216" s="70" t="s">
        <v>268</v>
      </c>
      <c r="F216" s="70" t="s">
        <v>269</v>
      </c>
      <c r="G216" s="70">
        <v>212</v>
      </c>
      <c r="H216" s="70" t="s">
        <v>196</v>
      </c>
      <c r="I216" s="70" t="s">
        <v>1153</v>
      </c>
      <c r="J216" s="70" t="s">
        <v>168</v>
      </c>
      <c r="K216" s="70">
        <v>270</v>
      </c>
      <c r="L216" s="70">
        <v>1.8519999999999998E-2</v>
      </c>
      <c r="M216" s="70">
        <v>0.8</v>
      </c>
      <c r="N216" s="70">
        <v>295</v>
      </c>
      <c r="O216" s="70">
        <v>2.3730000000000001E-2</v>
      </c>
      <c r="P216" s="70">
        <v>1</v>
      </c>
      <c r="Q216" s="70">
        <v>195</v>
      </c>
      <c r="R216" s="70">
        <v>2.051E-2</v>
      </c>
      <c r="S216" s="70">
        <v>1</v>
      </c>
      <c r="T216" s="70">
        <v>388</v>
      </c>
      <c r="U216" s="70">
        <v>1.546E-2</v>
      </c>
      <c r="V216" s="70">
        <v>0.83333333333333304</v>
      </c>
      <c r="W216" s="70">
        <v>-5.2100000000000002E-3</v>
      </c>
      <c r="X216" s="70">
        <v>5.0499999999999998E-3</v>
      </c>
      <c r="Y216" s="70">
        <v>1.9515000000000001E-2</v>
      </c>
      <c r="Z216" s="70">
        <v>1.9595000000000001E-2</v>
      </c>
    </row>
    <row r="217" spans="1:26" x14ac:dyDescent="0.15">
      <c r="A217" s="70" t="s">
        <v>722</v>
      </c>
      <c r="B217" s="70" t="s">
        <v>723</v>
      </c>
      <c r="C217" s="70" t="s">
        <v>724</v>
      </c>
      <c r="D217" s="70" t="s">
        <v>107</v>
      </c>
      <c r="E217" s="70" t="s">
        <v>217</v>
      </c>
      <c r="F217" s="70" t="s">
        <v>269</v>
      </c>
      <c r="G217" s="70">
        <v>73</v>
      </c>
      <c r="H217" s="70" t="s">
        <v>196</v>
      </c>
      <c r="I217" s="70" t="s">
        <v>1153</v>
      </c>
      <c r="J217" s="70" t="s">
        <v>168</v>
      </c>
      <c r="K217" s="70">
        <v>653</v>
      </c>
      <c r="L217" s="70">
        <v>0.12404</v>
      </c>
      <c r="M217" s="70">
        <v>0.45679012345678999</v>
      </c>
      <c r="N217" s="70">
        <v>369</v>
      </c>
      <c r="O217" s="70">
        <v>6.5040000000000001E-2</v>
      </c>
      <c r="P217" s="70">
        <v>0.25</v>
      </c>
      <c r="Q217" s="70">
        <v>339</v>
      </c>
      <c r="R217" s="70">
        <v>0.13274</v>
      </c>
      <c r="S217" s="70">
        <v>0.4</v>
      </c>
      <c r="T217" s="70">
        <v>612</v>
      </c>
      <c r="U217" s="70">
        <v>9.1499999999999998E-2</v>
      </c>
      <c r="V217" s="70">
        <v>0.23214285714285701</v>
      </c>
      <c r="W217" s="70">
        <v>5.8999999999999997E-2</v>
      </c>
      <c r="X217" s="70">
        <v>4.1239999999999999E-2</v>
      </c>
      <c r="Y217" s="70">
        <v>0.12839</v>
      </c>
      <c r="Z217" s="70">
        <v>7.8270000000000006E-2</v>
      </c>
    </row>
    <row r="218" spans="1:26" x14ac:dyDescent="0.15">
      <c r="A218" s="70" t="s">
        <v>725</v>
      </c>
      <c r="B218" s="70" t="s">
        <v>726</v>
      </c>
      <c r="C218" s="70" t="s">
        <v>727</v>
      </c>
      <c r="D218" s="70" t="s">
        <v>107</v>
      </c>
      <c r="E218" s="70" t="s">
        <v>217</v>
      </c>
      <c r="F218" s="70" t="s">
        <v>728</v>
      </c>
      <c r="G218" s="70">
        <v>286</v>
      </c>
      <c r="H218" s="70" t="s">
        <v>196</v>
      </c>
      <c r="I218" s="70" t="s">
        <v>1153</v>
      </c>
      <c r="J218" s="70" t="s">
        <v>168</v>
      </c>
      <c r="K218" s="70">
        <v>90</v>
      </c>
      <c r="L218" s="70">
        <v>0.21110999999999999</v>
      </c>
      <c r="M218" s="70">
        <v>0.47368421052631599</v>
      </c>
      <c r="N218" s="70">
        <v>159</v>
      </c>
      <c r="O218" s="70">
        <v>0.16352</v>
      </c>
      <c r="P218" s="70">
        <v>0.34615384615384598</v>
      </c>
      <c r="Q218" s="70">
        <v>103</v>
      </c>
      <c r="R218" s="70">
        <v>0.17476</v>
      </c>
      <c r="S218" s="70">
        <v>0.61111111111111105</v>
      </c>
      <c r="T218" s="70">
        <v>422</v>
      </c>
      <c r="U218" s="70">
        <v>0.15165999999999999</v>
      </c>
      <c r="V218" s="70">
        <v>0.453125</v>
      </c>
      <c r="W218" s="70">
        <v>4.759E-2</v>
      </c>
      <c r="X218" s="70">
        <v>2.3099999999999999E-2</v>
      </c>
      <c r="Y218" s="70">
        <v>0.192935</v>
      </c>
      <c r="Z218" s="70">
        <v>0.15759000000000001</v>
      </c>
    </row>
    <row r="219" spans="1:26" x14ac:dyDescent="0.15">
      <c r="A219" s="70" t="s">
        <v>729</v>
      </c>
      <c r="B219" s="70" t="s">
        <v>730</v>
      </c>
      <c r="C219" s="70" t="s">
        <v>731</v>
      </c>
      <c r="D219" s="70" t="s">
        <v>134</v>
      </c>
      <c r="E219" s="70" t="s">
        <v>268</v>
      </c>
      <c r="F219" s="70" t="s">
        <v>269</v>
      </c>
      <c r="G219" s="70">
        <v>4356</v>
      </c>
      <c r="H219" s="70" t="s">
        <v>199</v>
      </c>
      <c r="I219" s="70" t="s">
        <v>1153</v>
      </c>
      <c r="J219" s="70" t="s">
        <v>168</v>
      </c>
      <c r="K219" s="70">
        <v>101</v>
      </c>
      <c r="L219" s="70">
        <v>3.9600000000000003E-2</v>
      </c>
      <c r="M219" s="70">
        <v>0.5</v>
      </c>
      <c r="N219" s="70">
        <v>326</v>
      </c>
      <c r="O219" s="70">
        <v>0.10123</v>
      </c>
      <c r="P219" s="70">
        <v>0.81818181818181801</v>
      </c>
      <c r="Q219" s="70">
        <v>229</v>
      </c>
      <c r="R219" s="70">
        <v>8.2970000000000002E-2</v>
      </c>
      <c r="S219" s="70">
        <v>0.89473684210526305</v>
      </c>
      <c r="T219" s="70">
        <v>426</v>
      </c>
      <c r="U219" s="70">
        <v>7.0419999999999996E-2</v>
      </c>
      <c r="V219" s="70">
        <v>0.63333333333333297</v>
      </c>
      <c r="W219" s="70">
        <v>-6.1629999999999997E-2</v>
      </c>
      <c r="X219" s="70">
        <v>1.255E-2</v>
      </c>
      <c r="Y219" s="70">
        <v>6.1284999999999999E-2</v>
      </c>
      <c r="Z219" s="70">
        <v>8.5824999999999999E-2</v>
      </c>
    </row>
    <row r="220" spans="1:26" x14ac:dyDescent="0.15">
      <c r="A220" s="70" t="s">
        <v>732</v>
      </c>
      <c r="B220" s="70" t="s">
        <v>733</v>
      </c>
      <c r="C220" s="70" t="s">
        <v>734</v>
      </c>
      <c r="D220" s="70" t="s">
        <v>134</v>
      </c>
      <c r="E220" s="70" t="s">
        <v>268</v>
      </c>
      <c r="F220" s="70" t="s">
        <v>269</v>
      </c>
      <c r="G220" s="70">
        <v>138</v>
      </c>
      <c r="H220" s="70" t="s">
        <v>199</v>
      </c>
      <c r="I220" s="70" t="s">
        <v>1153</v>
      </c>
      <c r="J220" s="70" t="s">
        <v>168</v>
      </c>
      <c r="K220" s="70">
        <v>61</v>
      </c>
      <c r="L220" s="70">
        <v>0.18032999999999999</v>
      </c>
      <c r="M220" s="70">
        <v>0.36363636363636398</v>
      </c>
      <c r="N220" s="70">
        <v>64</v>
      </c>
      <c r="O220" s="70">
        <v>0.1875</v>
      </c>
      <c r="P220" s="70">
        <v>0.25</v>
      </c>
      <c r="Q220" s="70">
        <v>51</v>
      </c>
      <c r="R220" s="70">
        <v>0.23529</v>
      </c>
      <c r="S220" s="70">
        <v>0.33333333333333298</v>
      </c>
      <c r="T220" s="70">
        <v>230</v>
      </c>
      <c r="U220" s="70">
        <v>0.21739</v>
      </c>
      <c r="V220" s="70">
        <v>0.24</v>
      </c>
      <c r="W220" s="70">
        <v>-7.1700000000000097E-3</v>
      </c>
      <c r="X220" s="70">
        <v>1.7899999999999999E-2</v>
      </c>
      <c r="Y220" s="70">
        <v>0.20780999999999999</v>
      </c>
      <c r="Z220" s="70">
        <v>0.20244500000000001</v>
      </c>
    </row>
    <row r="221" spans="1:26" x14ac:dyDescent="0.15">
      <c r="A221" s="70" t="s">
        <v>735</v>
      </c>
      <c r="B221" s="70" t="s">
        <v>736</v>
      </c>
      <c r="C221" s="70" t="s">
        <v>737</v>
      </c>
      <c r="D221" s="70" t="s">
        <v>134</v>
      </c>
      <c r="E221" s="70" t="s">
        <v>268</v>
      </c>
      <c r="F221" s="70" t="s">
        <v>269</v>
      </c>
      <c r="G221" s="70">
        <v>446</v>
      </c>
      <c r="H221" s="70" t="s">
        <v>199</v>
      </c>
      <c r="I221" s="70" t="s">
        <v>1153</v>
      </c>
      <c r="J221" s="70" t="s">
        <v>168</v>
      </c>
      <c r="K221" s="70">
        <v>39</v>
      </c>
      <c r="L221" s="70">
        <v>2.564E-2</v>
      </c>
      <c r="M221" s="70">
        <v>1</v>
      </c>
      <c r="N221" s="70">
        <v>102</v>
      </c>
      <c r="O221" s="70">
        <v>2.9409999999999999E-2</v>
      </c>
      <c r="P221" s="70">
        <v>1</v>
      </c>
      <c r="Q221" s="70">
        <v>60</v>
      </c>
      <c r="R221" s="70">
        <v>6.6669999999999993E-2</v>
      </c>
      <c r="S221" s="70">
        <v>0.75</v>
      </c>
      <c r="T221" s="70">
        <v>217</v>
      </c>
      <c r="U221" s="70">
        <v>9.2200000000000008E-3</v>
      </c>
      <c r="V221" s="70">
        <v>1</v>
      </c>
      <c r="W221" s="70">
        <v>-3.7699999999999999E-3</v>
      </c>
      <c r="X221" s="70">
        <v>5.7450000000000001E-2</v>
      </c>
      <c r="Y221" s="70">
        <v>4.6155000000000002E-2</v>
      </c>
      <c r="Z221" s="70">
        <v>1.9314999999999999E-2</v>
      </c>
    </row>
    <row r="222" spans="1:26" x14ac:dyDescent="0.15">
      <c r="A222" s="70" t="s">
        <v>738</v>
      </c>
      <c r="B222" s="70" t="s">
        <v>739</v>
      </c>
      <c r="C222" s="70" t="s">
        <v>740</v>
      </c>
      <c r="D222" s="70" t="s">
        <v>134</v>
      </c>
      <c r="E222" s="70" t="s">
        <v>268</v>
      </c>
      <c r="F222" s="70" t="s">
        <v>269</v>
      </c>
      <c r="G222" s="70">
        <v>268</v>
      </c>
      <c r="H222" s="70" t="s">
        <v>196</v>
      </c>
      <c r="I222" s="70" t="s">
        <v>1153</v>
      </c>
      <c r="J222" s="70" t="s">
        <v>168</v>
      </c>
      <c r="K222" s="70">
        <v>1657</v>
      </c>
      <c r="L222" s="70">
        <v>1.2070000000000001E-2</v>
      </c>
      <c r="M222" s="70">
        <v>0.35</v>
      </c>
      <c r="N222" s="70">
        <v>1216</v>
      </c>
      <c r="O222" s="70">
        <v>1.316E-2</v>
      </c>
      <c r="P222" s="70">
        <v>0.375</v>
      </c>
      <c r="Q222" s="70">
        <v>849</v>
      </c>
      <c r="R222" s="70">
        <v>1.2959999999999999E-2</v>
      </c>
      <c r="S222" s="70">
        <v>0.18181818181818199</v>
      </c>
      <c r="T222" s="70">
        <v>1722</v>
      </c>
      <c r="U222" s="70">
        <v>1.6840000000000001E-2</v>
      </c>
      <c r="V222" s="70">
        <v>0.41379310344827602</v>
      </c>
      <c r="W222" s="70">
        <v>-1.09E-3</v>
      </c>
      <c r="X222" s="70">
        <v>-3.8800000000000002E-3</v>
      </c>
      <c r="Y222" s="70">
        <v>1.2515E-2</v>
      </c>
      <c r="Z222" s="70">
        <v>1.4999999999999999E-2</v>
      </c>
    </row>
    <row r="223" spans="1:26" x14ac:dyDescent="0.15">
      <c r="A223" s="70" t="s">
        <v>741</v>
      </c>
      <c r="B223" s="70" t="s">
        <v>739</v>
      </c>
      <c r="C223" s="70" t="s">
        <v>740</v>
      </c>
      <c r="D223" s="70" t="s">
        <v>107</v>
      </c>
      <c r="E223" s="70" t="s">
        <v>268</v>
      </c>
      <c r="F223" s="70" t="s">
        <v>269</v>
      </c>
      <c r="G223" s="70">
        <v>85</v>
      </c>
      <c r="H223" s="70" t="s">
        <v>196</v>
      </c>
      <c r="I223" s="70" t="s">
        <v>1153</v>
      </c>
      <c r="J223" s="70" t="s">
        <v>168</v>
      </c>
      <c r="K223" s="70">
        <v>1140</v>
      </c>
      <c r="L223" s="70">
        <v>3.5959999999999999E-2</v>
      </c>
      <c r="M223" s="70">
        <v>0.95121951219512202</v>
      </c>
      <c r="N223" s="70">
        <v>849</v>
      </c>
      <c r="O223" s="70">
        <v>3.1800000000000002E-2</v>
      </c>
      <c r="P223" s="70">
        <v>0.88888888888888895</v>
      </c>
      <c r="Q223" s="70">
        <v>607</v>
      </c>
      <c r="R223" s="70">
        <v>4.7780000000000003E-2</v>
      </c>
      <c r="S223" s="70">
        <v>0.96551724137931005</v>
      </c>
      <c r="T223" s="70">
        <v>1475</v>
      </c>
      <c r="U223" s="70">
        <v>3.0509999999999999E-2</v>
      </c>
      <c r="V223" s="70">
        <v>0.97777777777777797</v>
      </c>
      <c r="W223" s="70">
        <v>4.1599999999999996E-3</v>
      </c>
      <c r="X223" s="70">
        <v>1.7270000000000001E-2</v>
      </c>
      <c r="Y223" s="70">
        <v>4.1869999999999997E-2</v>
      </c>
      <c r="Z223" s="70">
        <v>3.1154999999999999E-2</v>
      </c>
    </row>
    <row r="224" spans="1:26" x14ac:dyDescent="0.15">
      <c r="A224" s="70" t="s">
        <v>742</v>
      </c>
      <c r="B224" s="70" t="s">
        <v>743</v>
      </c>
      <c r="C224" s="70" t="s">
        <v>744</v>
      </c>
      <c r="D224" s="70" t="s">
        <v>107</v>
      </c>
      <c r="E224" s="70" t="s">
        <v>217</v>
      </c>
      <c r="F224" s="70" t="s">
        <v>269</v>
      </c>
      <c r="G224" s="70">
        <v>130</v>
      </c>
      <c r="H224" s="70" t="s">
        <v>196</v>
      </c>
      <c r="I224" s="70" t="s">
        <v>1153</v>
      </c>
      <c r="J224" s="70" t="s">
        <v>168</v>
      </c>
      <c r="K224" s="70">
        <v>1076</v>
      </c>
      <c r="L224" s="70">
        <v>2.6950000000000002E-2</v>
      </c>
      <c r="M224" s="70">
        <v>0.65517241379310298</v>
      </c>
      <c r="N224" s="70">
        <v>2488</v>
      </c>
      <c r="O224" s="70">
        <v>2.6929999999999999E-2</v>
      </c>
      <c r="P224" s="70">
        <v>0.59701492537313405</v>
      </c>
      <c r="Q224" s="70">
        <v>986</v>
      </c>
      <c r="R224" s="70">
        <v>3.347E-2</v>
      </c>
      <c r="S224" s="70">
        <v>0.75757575757575801</v>
      </c>
      <c r="T224" s="70">
        <v>1608</v>
      </c>
      <c r="U224" s="70">
        <v>3.2340000000000001E-2</v>
      </c>
      <c r="V224" s="70">
        <v>0.61538461538461497</v>
      </c>
      <c r="W224" s="126">
        <v>2.0000000000002699E-5</v>
      </c>
      <c r="X224" s="70">
        <v>1.1299999999999999E-3</v>
      </c>
      <c r="Y224" s="70">
        <v>3.0210000000000001E-2</v>
      </c>
      <c r="Z224" s="70">
        <v>2.9635000000000002E-2</v>
      </c>
    </row>
    <row r="225" spans="1:26" x14ac:dyDescent="0.15">
      <c r="A225" s="70" t="s">
        <v>745</v>
      </c>
      <c r="B225" s="70" t="s">
        <v>743</v>
      </c>
      <c r="C225" s="70" t="s">
        <v>744</v>
      </c>
      <c r="D225" s="70" t="s">
        <v>107</v>
      </c>
      <c r="E225" s="70" t="s">
        <v>217</v>
      </c>
      <c r="F225" s="70" t="s">
        <v>269</v>
      </c>
      <c r="G225" s="70">
        <v>73</v>
      </c>
      <c r="H225" s="70" t="s">
        <v>196</v>
      </c>
      <c r="I225" s="70" t="s">
        <v>1153</v>
      </c>
      <c r="J225" s="70" t="s">
        <v>168</v>
      </c>
      <c r="K225" s="70">
        <v>953</v>
      </c>
      <c r="L225" s="70">
        <v>0.10493</v>
      </c>
      <c r="M225" s="70">
        <v>0.63</v>
      </c>
      <c r="N225" s="70">
        <v>2270</v>
      </c>
      <c r="O225" s="70">
        <v>6.3439999999999996E-2</v>
      </c>
      <c r="P225" s="70">
        <v>0.36111111111111099</v>
      </c>
      <c r="Q225" s="70">
        <v>916</v>
      </c>
      <c r="R225" s="70">
        <v>9.8250000000000004E-2</v>
      </c>
      <c r="S225" s="70">
        <v>0.655555555555556</v>
      </c>
      <c r="T225" s="70">
        <v>1536</v>
      </c>
      <c r="U225" s="70">
        <v>6.25E-2</v>
      </c>
      <c r="V225" s="70">
        <v>0.35416666666666702</v>
      </c>
      <c r="W225" s="70">
        <v>4.1489999999999999E-2</v>
      </c>
      <c r="X225" s="70">
        <v>3.5749999999999997E-2</v>
      </c>
      <c r="Y225" s="70">
        <v>0.10159</v>
      </c>
      <c r="Z225" s="70">
        <v>6.2969999999999998E-2</v>
      </c>
    </row>
    <row r="226" spans="1:26" x14ac:dyDescent="0.15">
      <c r="A226" s="70" t="s">
        <v>746</v>
      </c>
      <c r="B226" s="70" t="s">
        <v>747</v>
      </c>
      <c r="C226" s="70" t="s">
        <v>748</v>
      </c>
      <c r="D226" s="70" t="s">
        <v>134</v>
      </c>
      <c r="E226" s="70" t="s">
        <v>268</v>
      </c>
      <c r="F226" s="70" t="s">
        <v>269</v>
      </c>
      <c r="G226" s="70">
        <v>777</v>
      </c>
      <c r="H226" s="70" t="s">
        <v>199</v>
      </c>
      <c r="I226" s="70" t="s">
        <v>1153</v>
      </c>
      <c r="J226" s="70" t="s">
        <v>168</v>
      </c>
      <c r="K226" s="70">
        <v>130</v>
      </c>
      <c r="L226" s="70">
        <v>7.6920000000000002E-2</v>
      </c>
      <c r="M226" s="70">
        <v>0.7</v>
      </c>
      <c r="N226" s="70">
        <v>234</v>
      </c>
      <c r="O226" s="70">
        <v>9.4020000000000006E-2</v>
      </c>
      <c r="P226" s="70">
        <v>1</v>
      </c>
      <c r="Q226" s="70">
        <v>170</v>
      </c>
      <c r="R226" s="70">
        <v>5.8819999999999997E-2</v>
      </c>
      <c r="S226" s="70">
        <v>1</v>
      </c>
      <c r="T226" s="70">
        <v>301</v>
      </c>
      <c r="U226" s="70">
        <v>2.6579999999999999E-2</v>
      </c>
      <c r="V226" s="70">
        <v>0.625</v>
      </c>
      <c r="W226" s="70">
        <v>-1.7100000000000001E-2</v>
      </c>
      <c r="X226" s="70">
        <v>3.2239999999999998E-2</v>
      </c>
      <c r="Y226" s="70">
        <v>6.787E-2</v>
      </c>
      <c r="Z226" s="70">
        <v>6.0299999999999999E-2</v>
      </c>
    </row>
    <row r="227" spans="1:26" x14ac:dyDescent="0.15">
      <c r="A227" s="70" t="s">
        <v>749</v>
      </c>
      <c r="B227" s="70" t="s">
        <v>750</v>
      </c>
      <c r="C227" s="70" t="s">
        <v>750</v>
      </c>
      <c r="D227" s="70" t="s">
        <v>107</v>
      </c>
      <c r="E227" s="70" t="s">
        <v>225</v>
      </c>
      <c r="F227" s="70" t="s">
        <v>301</v>
      </c>
      <c r="G227" s="70">
        <v>65</v>
      </c>
      <c r="H227" s="70" t="s">
        <v>199</v>
      </c>
      <c r="I227" s="70" t="s">
        <v>1153</v>
      </c>
      <c r="J227" s="70" t="s">
        <v>168</v>
      </c>
      <c r="K227" s="70">
        <v>54</v>
      </c>
      <c r="L227" s="70">
        <v>3.7039999999999997E-2</v>
      </c>
      <c r="M227" s="70">
        <v>1</v>
      </c>
      <c r="N227" s="70">
        <v>52</v>
      </c>
      <c r="O227" s="70">
        <v>5.7689999999999998E-2</v>
      </c>
      <c r="P227" s="70">
        <v>1</v>
      </c>
      <c r="Q227" s="70">
        <v>48</v>
      </c>
      <c r="R227" s="70">
        <v>8.3330000000000001E-2</v>
      </c>
      <c r="S227" s="70">
        <v>0.75</v>
      </c>
      <c r="T227" s="70">
        <v>253</v>
      </c>
      <c r="U227" s="70">
        <v>5.1380000000000002E-2</v>
      </c>
      <c r="V227" s="70">
        <v>0.84615384615384603</v>
      </c>
      <c r="W227" s="70">
        <v>-2.0650000000000002E-2</v>
      </c>
      <c r="X227" s="70">
        <v>3.1949999999999999E-2</v>
      </c>
      <c r="Y227" s="70">
        <v>6.0185000000000002E-2</v>
      </c>
      <c r="Z227" s="70">
        <v>5.4535E-2</v>
      </c>
    </row>
    <row r="228" spans="1:26" x14ac:dyDescent="0.15">
      <c r="A228" s="70" t="s">
        <v>751</v>
      </c>
      <c r="B228" s="70" t="s">
        <v>263</v>
      </c>
      <c r="C228" s="70" t="s">
        <v>264</v>
      </c>
      <c r="D228" s="70" t="s">
        <v>107</v>
      </c>
      <c r="E228" s="70" t="s">
        <v>217</v>
      </c>
      <c r="F228" s="70" t="s">
        <v>269</v>
      </c>
      <c r="G228" s="70">
        <v>391</v>
      </c>
      <c r="H228" s="70" t="s">
        <v>199</v>
      </c>
      <c r="I228" s="70" t="s">
        <v>1153</v>
      </c>
      <c r="J228" s="70" t="s">
        <v>168</v>
      </c>
      <c r="K228" s="70">
        <v>131</v>
      </c>
      <c r="L228" s="70">
        <v>0.10687000000000001</v>
      </c>
      <c r="M228" s="70">
        <v>0.85714285714285698</v>
      </c>
      <c r="N228" s="70">
        <v>210</v>
      </c>
      <c r="O228" s="70">
        <v>5.2380000000000003E-2</v>
      </c>
      <c r="P228" s="70">
        <v>0.63636363636363602</v>
      </c>
      <c r="Q228" s="70">
        <v>155</v>
      </c>
      <c r="R228" s="70">
        <v>0.10968</v>
      </c>
      <c r="S228" s="70">
        <v>1</v>
      </c>
      <c r="T228" s="70">
        <v>399</v>
      </c>
      <c r="U228" s="70">
        <v>6.5159999999999996E-2</v>
      </c>
      <c r="V228" s="70">
        <v>0.84615384615384603</v>
      </c>
      <c r="W228" s="70">
        <v>5.4489999999999997E-2</v>
      </c>
      <c r="X228" s="70">
        <v>4.4519999999999997E-2</v>
      </c>
      <c r="Y228" s="70">
        <v>0.108275</v>
      </c>
      <c r="Z228" s="70">
        <v>5.8770000000000003E-2</v>
      </c>
    </row>
    <row r="229" spans="1:26" x14ac:dyDescent="0.15">
      <c r="A229" s="70" t="s">
        <v>752</v>
      </c>
      <c r="B229" s="70" t="s">
        <v>753</v>
      </c>
      <c r="C229" s="70" t="s">
        <v>754</v>
      </c>
      <c r="D229" s="70" t="s">
        <v>107</v>
      </c>
      <c r="E229" s="70" t="s">
        <v>217</v>
      </c>
      <c r="F229" s="70" t="s">
        <v>269</v>
      </c>
      <c r="G229" s="70">
        <v>256</v>
      </c>
      <c r="H229" s="70" t="s">
        <v>199</v>
      </c>
      <c r="I229" s="70" t="s">
        <v>1153</v>
      </c>
      <c r="J229" s="70" t="s">
        <v>168</v>
      </c>
      <c r="K229" s="70">
        <v>45</v>
      </c>
      <c r="L229" s="70">
        <v>4.444E-2</v>
      </c>
      <c r="M229" s="70">
        <v>0</v>
      </c>
      <c r="N229" s="70">
        <v>40</v>
      </c>
      <c r="O229" s="70">
        <v>7.4999999999999997E-2</v>
      </c>
      <c r="P229" s="70">
        <v>1</v>
      </c>
      <c r="Q229" s="70">
        <v>32</v>
      </c>
      <c r="R229" s="70">
        <v>6.25E-2</v>
      </c>
      <c r="S229" s="70">
        <v>0.5</v>
      </c>
      <c r="T229" s="70">
        <v>33</v>
      </c>
      <c r="U229" s="70">
        <v>0.12121</v>
      </c>
      <c r="V229" s="70">
        <v>1</v>
      </c>
      <c r="W229" s="70">
        <v>-3.056E-2</v>
      </c>
      <c r="X229" s="70">
        <v>-5.8709999999999998E-2</v>
      </c>
      <c r="Y229" s="70">
        <v>5.3469999999999997E-2</v>
      </c>
      <c r="Z229" s="70">
        <v>9.8104999999999998E-2</v>
      </c>
    </row>
    <row r="230" spans="1:26" x14ac:dyDescent="0.15">
      <c r="A230" s="70" t="s">
        <v>755</v>
      </c>
      <c r="B230" s="70" t="s">
        <v>756</v>
      </c>
      <c r="C230" s="70" t="s">
        <v>757</v>
      </c>
      <c r="D230" s="70" t="s">
        <v>134</v>
      </c>
      <c r="E230" s="70" t="s">
        <v>268</v>
      </c>
      <c r="F230" s="70" t="s">
        <v>269</v>
      </c>
      <c r="G230" s="70">
        <v>4</v>
      </c>
      <c r="H230" s="70" t="s">
        <v>199</v>
      </c>
      <c r="I230" s="70" t="s">
        <v>1153</v>
      </c>
      <c r="J230" s="70" t="s">
        <v>168</v>
      </c>
      <c r="K230" s="70">
        <v>31</v>
      </c>
      <c r="L230" s="70">
        <v>3.2259999999999997E-2</v>
      </c>
      <c r="M230" s="70">
        <v>1</v>
      </c>
      <c r="N230" s="70">
        <v>46</v>
      </c>
      <c r="O230" s="70">
        <v>4.3479999999999998E-2</v>
      </c>
      <c r="P230" s="70">
        <v>1</v>
      </c>
      <c r="Q230" s="70">
        <v>41</v>
      </c>
      <c r="R230" s="70">
        <v>2.4389999999999998E-2</v>
      </c>
      <c r="S230" s="70">
        <v>1</v>
      </c>
      <c r="T230" s="70">
        <v>46</v>
      </c>
      <c r="U230" s="70">
        <v>0</v>
      </c>
      <c r="V230" s="70">
        <v>0</v>
      </c>
      <c r="W230" s="70">
        <v>-1.1220000000000001E-2</v>
      </c>
      <c r="X230" s="70">
        <v>2.4389999999999998E-2</v>
      </c>
      <c r="Y230" s="70">
        <v>2.8324999999999999E-2</v>
      </c>
      <c r="Z230" s="70">
        <v>2.1739999999999999E-2</v>
      </c>
    </row>
    <row r="231" spans="1:26" x14ac:dyDescent="0.15">
      <c r="A231" s="70" t="s">
        <v>758</v>
      </c>
      <c r="B231" s="70" t="s">
        <v>759</v>
      </c>
      <c r="C231" s="70" t="s">
        <v>760</v>
      </c>
      <c r="D231" s="70" t="s">
        <v>107</v>
      </c>
      <c r="E231" s="70" t="s">
        <v>268</v>
      </c>
      <c r="F231" s="70" t="s">
        <v>269</v>
      </c>
      <c r="G231" s="70">
        <v>10</v>
      </c>
      <c r="H231" s="70" t="s">
        <v>196</v>
      </c>
      <c r="I231" s="70" t="s">
        <v>1153</v>
      </c>
      <c r="J231" s="70" t="s">
        <v>168</v>
      </c>
      <c r="K231" s="70">
        <v>1010</v>
      </c>
      <c r="L231" s="70">
        <v>7.92E-3</v>
      </c>
      <c r="M231" s="70">
        <v>0.25</v>
      </c>
      <c r="N231" s="70">
        <v>1104</v>
      </c>
      <c r="O231" s="70">
        <v>1.359E-2</v>
      </c>
      <c r="P231" s="70">
        <v>0.2</v>
      </c>
      <c r="Q231" s="70">
        <v>696</v>
      </c>
      <c r="R231" s="70">
        <v>1.8679999999999999E-2</v>
      </c>
      <c r="S231" s="70">
        <v>0.30769230769230799</v>
      </c>
      <c r="T231" s="70">
        <v>1340</v>
      </c>
      <c r="U231" s="70">
        <v>8.9599999999999992E-3</v>
      </c>
      <c r="V231" s="70">
        <v>0.58333333333333304</v>
      </c>
      <c r="W231" s="70">
        <v>-5.6699999999999997E-3</v>
      </c>
      <c r="X231" s="70">
        <v>9.7199999999999995E-3</v>
      </c>
      <c r="Y231" s="70">
        <v>1.3299999999999999E-2</v>
      </c>
      <c r="Z231" s="70">
        <v>1.1275E-2</v>
      </c>
    </row>
    <row r="232" spans="1:26" x14ac:dyDescent="0.15">
      <c r="A232" s="70" t="s">
        <v>761</v>
      </c>
      <c r="B232" s="70" t="s">
        <v>762</v>
      </c>
      <c r="C232" s="70" t="s">
        <v>763</v>
      </c>
      <c r="D232" s="70" t="s">
        <v>107</v>
      </c>
      <c r="E232" s="70" t="s">
        <v>268</v>
      </c>
      <c r="F232" s="70" t="s">
        <v>269</v>
      </c>
      <c r="G232" s="70">
        <v>843</v>
      </c>
      <c r="H232" s="70" t="s">
        <v>199</v>
      </c>
      <c r="I232" s="70" t="s">
        <v>1153</v>
      </c>
      <c r="J232" s="70" t="s">
        <v>168</v>
      </c>
      <c r="K232" s="70">
        <v>39</v>
      </c>
      <c r="L232" s="70">
        <v>0</v>
      </c>
      <c r="M232" s="70">
        <v>0</v>
      </c>
      <c r="N232" s="70">
        <v>46</v>
      </c>
      <c r="O232" s="70">
        <v>4.3479999999999998E-2</v>
      </c>
      <c r="P232" s="70">
        <v>1</v>
      </c>
      <c r="Q232" s="70">
        <v>40</v>
      </c>
      <c r="R232" s="70">
        <v>2.5000000000000001E-2</v>
      </c>
      <c r="S232" s="70">
        <v>0</v>
      </c>
      <c r="T232" s="70">
        <v>69</v>
      </c>
      <c r="U232" s="70">
        <v>7.2459999999999997E-2</v>
      </c>
      <c r="V232" s="70">
        <v>0.8</v>
      </c>
      <c r="W232" s="70">
        <v>-4.3479999999999998E-2</v>
      </c>
      <c r="X232" s="70">
        <v>-4.7460000000000002E-2</v>
      </c>
      <c r="Y232" s="70">
        <v>1.2500000000000001E-2</v>
      </c>
      <c r="Z232" s="70">
        <v>5.7970000000000001E-2</v>
      </c>
    </row>
    <row r="233" spans="1:26" x14ac:dyDescent="0.15">
      <c r="A233" s="70" t="s">
        <v>764</v>
      </c>
      <c r="B233" s="70" t="s">
        <v>765</v>
      </c>
      <c r="C233" s="70" t="s">
        <v>766</v>
      </c>
      <c r="D233" s="70" t="s">
        <v>134</v>
      </c>
      <c r="E233" s="70" t="s">
        <v>268</v>
      </c>
      <c r="F233" s="70" t="s">
        <v>269</v>
      </c>
      <c r="G233" s="70">
        <v>292</v>
      </c>
      <c r="H233" s="70" t="s">
        <v>199</v>
      </c>
      <c r="I233" s="70" t="s">
        <v>1153</v>
      </c>
      <c r="J233" s="70" t="s">
        <v>168</v>
      </c>
      <c r="K233" s="70">
        <v>2231</v>
      </c>
      <c r="L233" s="70">
        <v>0.13042999999999999</v>
      </c>
      <c r="M233" s="70">
        <v>0.109965635738832</v>
      </c>
      <c r="N233" s="70">
        <v>1238</v>
      </c>
      <c r="O233" s="70">
        <v>0.12681999999999999</v>
      </c>
      <c r="P233" s="70">
        <v>9.5541401273885398E-2</v>
      </c>
      <c r="Q233" s="70">
        <v>1009</v>
      </c>
      <c r="R233" s="70">
        <v>0.13478999999999999</v>
      </c>
      <c r="S233" s="70">
        <v>0.125</v>
      </c>
      <c r="T233" s="70">
        <v>1986</v>
      </c>
      <c r="U233" s="70">
        <v>0.12790000000000001</v>
      </c>
      <c r="V233" s="70">
        <v>7.0866141732283505E-2</v>
      </c>
      <c r="W233" s="70">
        <v>3.6099999999999999E-3</v>
      </c>
      <c r="X233" s="70">
        <v>6.8899999999999803E-3</v>
      </c>
      <c r="Y233" s="70">
        <v>0.13261000000000001</v>
      </c>
      <c r="Z233" s="70">
        <v>0.12736</v>
      </c>
    </row>
    <row r="234" spans="1:26" x14ac:dyDescent="0.15">
      <c r="A234" s="70" t="s">
        <v>767</v>
      </c>
      <c r="B234" s="70" t="s">
        <v>768</v>
      </c>
      <c r="C234" s="70" t="s">
        <v>769</v>
      </c>
      <c r="D234" s="70" t="s">
        <v>134</v>
      </c>
      <c r="E234" s="70" t="s">
        <v>268</v>
      </c>
      <c r="F234" s="70" t="s">
        <v>269</v>
      </c>
      <c r="G234" s="70">
        <v>266</v>
      </c>
      <c r="H234" s="70" t="s">
        <v>196</v>
      </c>
      <c r="I234" s="70" t="s">
        <v>1153</v>
      </c>
      <c r="J234" s="70" t="s">
        <v>168</v>
      </c>
      <c r="K234" s="70">
        <v>883</v>
      </c>
      <c r="L234" s="70">
        <v>8.72E-2</v>
      </c>
      <c r="M234" s="70">
        <v>0.75324675324675305</v>
      </c>
      <c r="N234" s="70">
        <v>815</v>
      </c>
      <c r="O234" s="70">
        <v>8.7120000000000003E-2</v>
      </c>
      <c r="P234" s="70">
        <v>0.81690140845070403</v>
      </c>
      <c r="Q234" s="70">
        <v>678</v>
      </c>
      <c r="R234" s="70">
        <v>9.8820000000000005E-2</v>
      </c>
      <c r="S234" s="70">
        <v>0.82089552238805996</v>
      </c>
      <c r="T234" s="70">
        <v>927</v>
      </c>
      <c r="U234" s="70">
        <v>6.0409999999999998E-2</v>
      </c>
      <c r="V234" s="70">
        <v>0.82142857142857095</v>
      </c>
      <c r="W234" s="126">
        <v>7.99999999999967E-5</v>
      </c>
      <c r="X234" s="70">
        <v>3.841E-2</v>
      </c>
      <c r="Y234" s="70">
        <v>9.3009999999999995E-2</v>
      </c>
      <c r="Z234" s="70">
        <v>7.3764999999999997E-2</v>
      </c>
    </row>
    <row r="235" spans="1:26" x14ac:dyDescent="0.15">
      <c r="A235" s="70" t="s">
        <v>770</v>
      </c>
      <c r="B235" s="70" t="s">
        <v>771</v>
      </c>
      <c r="C235" s="70" t="s">
        <v>772</v>
      </c>
      <c r="D235" s="70" t="s">
        <v>107</v>
      </c>
      <c r="E235" s="70" t="s">
        <v>268</v>
      </c>
      <c r="F235" s="70" t="s">
        <v>269</v>
      </c>
      <c r="G235" s="70">
        <v>167</v>
      </c>
      <c r="H235" s="70" t="s">
        <v>199</v>
      </c>
      <c r="I235" s="70" t="s">
        <v>1153</v>
      </c>
      <c r="J235" s="70" t="s">
        <v>168</v>
      </c>
      <c r="K235" s="70">
        <v>94</v>
      </c>
      <c r="L235" s="70">
        <v>5.3190000000000001E-2</v>
      </c>
      <c r="M235" s="70">
        <v>1</v>
      </c>
      <c r="N235" s="70">
        <v>110</v>
      </c>
      <c r="O235" s="70">
        <v>7.2730000000000003E-2</v>
      </c>
      <c r="P235" s="70">
        <v>1</v>
      </c>
      <c r="Q235" s="70">
        <v>50</v>
      </c>
      <c r="R235" s="70">
        <v>0.02</v>
      </c>
      <c r="S235" s="70">
        <v>1</v>
      </c>
      <c r="T235" s="70">
        <v>177</v>
      </c>
      <c r="U235" s="70">
        <v>6.2149999999999997E-2</v>
      </c>
      <c r="V235" s="70">
        <v>0.90909090909090895</v>
      </c>
      <c r="W235" s="70">
        <v>-1.9539999999999998E-2</v>
      </c>
      <c r="X235" s="70">
        <v>-4.215E-2</v>
      </c>
      <c r="Y235" s="70">
        <v>3.6595000000000003E-2</v>
      </c>
      <c r="Z235" s="70">
        <v>6.744E-2</v>
      </c>
    </row>
    <row r="236" spans="1:26" x14ac:dyDescent="0.15">
      <c r="A236" s="70" t="s">
        <v>773</v>
      </c>
      <c r="B236" s="70" t="s">
        <v>774</v>
      </c>
      <c r="C236" s="70" t="s">
        <v>775</v>
      </c>
      <c r="D236" s="70" t="s">
        <v>107</v>
      </c>
      <c r="E236" s="70" t="s">
        <v>268</v>
      </c>
      <c r="F236" s="70" t="s">
        <v>269</v>
      </c>
      <c r="G236" s="70">
        <v>751</v>
      </c>
      <c r="H236" s="70" t="s">
        <v>196</v>
      </c>
      <c r="I236" s="70" t="s">
        <v>1153</v>
      </c>
      <c r="J236" s="70" t="s">
        <v>168</v>
      </c>
      <c r="K236" s="70">
        <v>78</v>
      </c>
      <c r="L236" s="70">
        <v>6.4100000000000004E-2</v>
      </c>
      <c r="M236" s="70">
        <v>1</v>
      </c>
      <c r="N236" s="70">
        <v>94</v>
      </c>
      <c r="O236" s="70">
        <v>6.3829999999999998E-2</v>
      </c>
      <c r="P236" s="70">
        <v>1</v>
      </c>
      <c r="Q236" s="70">
        <v>78</v>
      </c>
      <c r="R236" s="70">
        <v>8.974E-2</v>
      </c>
      <c r="S236" s="70">
        <v>1</v>
      </c>
      <c r="T236" s="70">
        <v>82</v>
      </c>
      <c r="U236" s="70">
        <v>4.8779999999999997E-2</v>
      </c>
      <c r="V236" s="70">
        <v>0.75</v>
      </c>
      <c r="W236" s="70">
        <v>2.7000000000000602E-4</v>
      </c>
      <c r="X236" s="70">
        <v>4.0960000000000003E-2</v>
      </c>
      <c r="Y236" s="70">
        <v>7.6920000000000002E-2</v>
      </c>
      <c r="Z236" s="70">
        <v>5.6305000000000001E-2</v>
      </c>
    </row>
    <row r="237" spans="1:26" x14ac:dyDescent="0.15">
      <c r="A237" s="70" t="s">
        <v>776</v>
      </c>
      <c r="B237" s="70" t="s">
        <v>777</v>
      </c>
      <c r="C237" s="70" t="s">
        <v>778</v>
      </c>
      <c r="D237" s="70" t="s">
        <v>107</v>
      </c>
      <c r="E237" s="70" t="s">
        <v>268</v>
      </c>
      <c r="F237" s="70" t="s">
        <v>269</v>
      </c>
      <c r="G237" s="70">
        <v>594</v>
      </c>
      <c r="H237" s="70" t="s">
        <v>196</v>
      </c>
      <c r="I237" s="70" t="s">
        <v>1153</v>
      </c>
      <c r="J237" s="70" t="s">
        <v>168</v>
      </c>
      <c r="K237" s="70">
        <v>56</v>
      </c>
      <c r="L237" s="70">
        <v>0</v>
      </c>
      <c r="M237" s="70">
        <v>0</v>
      </c>
      <c r="N237" s="70">
        <v>83</v>
      </c>
      <c r="O237" s="70">
        <v>0</v>
      </c>
      <c r="P237" s="70">
        <v>0</v>
      </c>
      <c r="Q237" s="70">
        <v>78</v>
      </c>
      <c r="R237" s="70">
        <v>0</v>
      </c>
      <c r="S237" s="70">
        <v>0</v>
      </c>
      <c r="T237" s="70">
        <v>161</v>
      </c>
      <c r="U237" s="70">
        <v>6.2100000000000002E-3</v>
      </c>
      <c r="V237" s="70">
        <v>0</v>
      </c>
      <c r="W237" s="70">
        <v>0</v>
      </c>
      <c r="X237" s="70">
        <v>-6.2100000000000002E-3</v>
      </c>
      <c r="Y237" s="70">
        <v>0</v>
      </c>
      <c r="Z237" s="70">
        <v>3.1050000000000001E-3</v>
      </c>
    </row>
    <row r="238" spans="1:26" x14ac:dyDescent="0.15">
      <c r="A238" s="70" t="s">
        <v>779</v>
      </c>
      <c r="B238" s="70" t="s">
        <v>780</v>
      </c>
      <c r="C238" s="70" t="s">
        <v>781</v>
      </c>
      <c r="D238" s="70" t="s">
        <v>107</v>
      </c>
      <c r="E238" s="70" t="s">
        <v>217</v>
      </c>
      <c r="F238" s="70" t="s">
        <v>269</v>
      </c>
      <c r="G238" s="70">
        <v>294</v>
      </c>
      <c r="H238" s="70" t="s">
        <v>199</v>
      </c>
      <c r="I238" s="70" t="s">
        <v>1153</v>
      </c>
      <c r="J238" s="70" t="s">
        <v>168</v>
      </c>
      <c r="K238" s="70">
        <v>69</v>
      </c>
      <c r="L238" s="70">
        <v>2.8989999999999998E-2</v>
      </c>
      <c r="M238" s="70">
        <v>1</v>
      </c>
      <c r="N238" s="70">
        <v>359</v>
      </c>
      <c r="O238" s="70">
        <v>0.11142000000000001</v>
      </c>
      <c r="P238" s="70">
        <v>0.72499999999999998</v>
      </c>
      <c r="Q238" s="70">
        <v>222</v>
      </c>
      <c r="R238" s="70">
        <v>9.4589999999999994E-2</v>
      </c>
      <c r="S238" s="70">
        <v>0.85714285714285698</v>
      </c>
      <c r="T238" s="70">
        <v>223</v>
      </c>
      <c r="U238" s="70">
        <v>8.072E-2</v>
      </c>
      <c r="V238" s="70">
        <v>0.83333333333333304</v>
      </c>
      <c r="W238" s="70">
        <v>-8.2430000000000003E-2</v>
      </c>
      <c r="X238" s="70">
        <v>1.387E-2</v>
      </c>
      <c r="Y238" s="70">
        <v>6.1789999999999998E-2</v>
      </c>
      <c r="Z238" s="70">
        <v>9.6070000000000003E-2</v>
      </c>
    </row>
    <row r="239" spans="1:26" x14ac:dyDescent="0.15">
      <c r="A239" s="70" t="s">
        <v>782</v>
      </c>
      <c r="B239" s="70" t="s">
        <v>783</v>
      </c>
      <c r="C239" s="70" t="s">
        <v>784</v>
      </c>
      <c r="D239" s="70" t="s">
        <v>107</v>
      </c>
      <c r="E239" s="70" t="s">
        <v>217</v>
      </c>
      <c r="F239" s="70" t="s">
        <v>269</v>
      </c>
      <c r="G239" s="70">
        <v>335</v>
      </c>
      <c r="H239" s="70" t="s">
        <v>196</v>
      </c>
      <c r="I239" s="70" t="s">
        <v>1153</v>
      </c>
      <c r="J239" s="70" t="s">
        <v>168</v>
      </c>
      <c r="K239" s="70">
        <v>47</v>
      </c>
      <c r="L239" s="70">
        <v>0.27660000000000001</v>
      </c>
      <c r="M239" s="70">
        <v>0.69230769230769196</v>
      </c>
      <c r="N239" s="70">
        <v>55</v>
      </c>
      <c r="O239" s="70">
        <v>0.12726999999999999</v>
      </c>
      <c r="P239" s="70">
        <v>1</v>
      </c>
      <c r="Q239" s="70">
        <v>48</v>
      </c>
      <c r="R239" s="70">
        <v>0.25</v>
      </c>
      <c r="S239" s="70">
        <v>1</v>
      </c>
      <c r="T239" s="70">
        <v>62</v>
      </c>
      <c r="U239" s="70">
        <v>0.16128999999999999</v>
      </c>
      <c r="V239" s="70">
        <v>0.9</v>
      </c>
      <c r="W239" s="70">
        <v>0.14932999999999999</v>
      </c>
      <c r="X239" s="70">
        <v>8.8709999999999997E-2</v>
      </c>
      <c r="Y239" s="70">
        <v>0.26329999999999998</v>
      </c>
      <c r="Z239" s="70">
        <v>0.14427999999999999</v>
      </c>
    </row>
    <row r="240" spans="1:26" x14ac:dyDescent="0.15">
      <c r="A240" s="70" t="s">
        <v>785</v>
      </c>
      <c r="B240" s="70" t="s">
        <v>786</v>
      </c>
      <c r="C240" s="70" t="s">
        <v>787</v>
      </c>
      <c r="D240" s="70" t="s">
        <v>107</v>
      </c>
      <c r="E240" s="70" t="s">
        <v>217</v>
      </c>
      <c r="F240" s="70" t="s">
        <v>526</v>
      </c>
      <c r="G240" s="70">
        <v>239</v>
      </c>
      <c r="H240" s="70" t="s">
        <v>199</v>
      </c>
      <c r="I240" s="70" t="s">
        <v>1153</v>
      </c>
      <c r="J240" s="70" t="s">
        <v>168</v>
      </c>
      <c r="K240" s="70">
        <v>1118</v>
      </c>
      <c r="L240" s="70">
        <v>0.39623999999999998</v>
      </c>
      <c r="M240" s="70">
        <v>0.95259593679458199</v>
      </c>
      <c r="N240" s="70">
        <v>3343</v>
      </c>
      <c r="O240" s="70">
        <v>0.39036999999999999</v>
      </c>
      <c r="P240" s="70">
        <v>0.96091954022988502</v>
      </c>
      <c r="Q240" s="70">
        <v>1994</v>
      </c>
      <c r="R240" s="70">
        <v>0.38967000000000002</v>
      </c>
      <c r="S240" s="70">
        <v>0.95495495495495497</v>
      </c>
      <c r="T240" s="70">
        <v>2315</v>
      </c>
      <c r="U240" s="70">
        <v>0.32785999999999998</v>
      </c>
      <c r="V240" s="70">
        <v>0.95915678524374204</v>
      </c>
      <c r="W240" s="70">
        <v>5.8699999999999898E-3</v>
      </c>
      <c r="X240" s="70">
        <v>6.1809999999999997E-2</v>
      </c>
      <c r="Y240" s="70">
        <v>0.392955</v>
      </c>
      <c r="Z240" s="70">
        <v>0.35911500000000002</v>
      </c>
    </row>
    <row r="241" spans="1:26" x14ac:dyDescent="0.15">
      <c r="A241" s="70" t="s">
        <v>788</v>
      </c>
      <c r="B241" s="70" t="s">
        <v>223</v>
      </c>
      <c r="C241" s="70" t="s">
        <v>224</v>
      </c>
      <c r="D241" s="70" t="s">
        <v>107</v>
      </c>
      <c r="E241" s="70" t="s">
        <v>268</v>
      </c>
      <c r="F241" s="70" t="s">
        <v>269</v>
      </c>
      <c r="G241" s="70">
        <v>89</v>
      </c>
      <c r="H241" s="70" t="s">
        <v>196</v>
      </c>
      <c r="I241" s="70" t="s">
        <v>1153</v>
      </c>
      <c r="J241" s="70" t="s">
        <v>168</v>
      </c>
      <c r="K241" s="70">
        <v>2052</v>
      </c>
      <c r="L241" s="70">
        <v>7.3099999999999997E-3</v>
      </c>
      <c r="M241" s="70">
        <v>0.266666666666667</v>
      </c>
      <c r="N241" s="70">
        <v>1569</v>
      </c>
      <c r="O241" s="70">
        <v>5.7400000000000003E-3</v>
      </c>
      <c r="P241" s="70">
        <v>0.66666666666666696</v>
      </c>
      <c r="Q241" s="70">
        <v>995</v>
      </c>
      <c r="R241" s="70">
        <v>7.0400000000000003E-3</v>
      </c>
      <c r="S241" s="70">
        <v>0</v>
      </c>
      <c r="T241" s="70">
        <v>1761</v>
      </c>
      <c r="U241" s="70">
        <v>6.8100000000000001E-3</v>
      </c>
      <c r="V241" s="70">
        <v>0.5</v>
      </c>
      <c r="W241" s="70">
        <v>1.57E-3</v>
      </c>
      <c r="X241" s="70">
        <v>2.3000000000000001E-4</v>
      </c>
      <c r="Y241" s="70">
        <v>7.175E-3</v>
      </c>
      <c r="Z241" s="70">
        <v>6.2750000000000002E-3</v>
      </c>
    </row>
    <row r="242" spans="1:26" x14ac:dyDescent="0.15">
      <c r="A242" s="70" t="s">
        <v>789</v>
      </c>
      <c r="B242" s="70" t="s">
        <v>790</v>
      </c>
      <c r="C242" s="70" t="s">
        <v>791</v>
      </c>
      <c r="D242" s="70" t="s">
        <v>134</v>
      </c>
      <c r="E242" s="70" t="s">
        <v>268</v>
      </c>
      <c r="F242" s="70" t="s">
        <v>269</v>
      </c>
      <c r="G242" s="70">
        <v>204</v>
      </c>
      <c r="H242" s="70" t="s">
        <v>199</v>
      </c>
      <c r="I242" s="70" t="s">
        <v>1153</v>
      </c>
      <c r="J242" s="70" t="s">
        <v>168</v>
      </c>
      <c r="K242" s="70">
        <v>48</v>
      </c>
      <c r="L242" s="70">
        <v>0</v>
      </c>
      <c r="M242" s="70">
        <v>0</v>
      </c>
      <c r="N242" s="70">
        <v>98</v>
      </c>
      <c r="O242" s="70">
        <v>0</v>
      </c>
      <c r="P242" s="70">
        <v>0</v>
      </c>
      <c r="Q242" s="70">
        <v>54</v>
      </c>
      <c r="R242" s="70">
        <v>0</v>
      </c>
      <c r="S242" s="70">
        <v>0</v>
      </c>
      <c r="T242" s="70">
        <v>93</v>
      </c>
      <c r="U242" s="70">
        <v>1.0749999999999999E-2</v>
      </c>
      <c r="V242" s="70">
        <v>1</v>
      </c>
      <c r="W242" s="70">
        <v>0</v>
      </c>
      <c r="X242" s="70">
        <v>-1.0749999999999999E-2</v>
      </c>
      <c r="Y242" s="70">
        <v>0</v>
      </c>
      <c r="Z242" s="70">
        <v>5.3749999999999996E-3</v>
      </c>
    </row>
    <row r="243" spans="1:26" x14ac:dyDescent="0.15">
      <c r="A243" s="70" t="s">
        <v>792</v>
      </c>
      <c r="B243" s="70" t="s">
        <v>790</v>
      </c>
      <c r="C243" s="70" t="s">
        <v>791</v>
      </c>
      <c r="D243" s="70" t="s">
        <v>134</v>
      </c>
      <c r="E243" s="70" t="s">
        <v>268</v>
      </c>
      <c r="F243" s="70" t="s">
        <v>269</v>
      </c>
      <c r="G243" s="70">
        <v>414</v>
      </c>
      <c r="H243" s="70" t="s">
        <v>199</v>
      </c>
      <c r="I243" s="70" t="s">
        <v>1153</v>
      </c>
      <c r="J243" s="70" t="s">
        <v>168</v>
      </c>
      <c r="K243" s="70">
        <v>66</v>
      </c>
      <c r="L243" s="70">
        <v>1.515E-2</v>
      </c>
      <c r="M243" s="70">
        <v>0</v>
      </c>
      <c r="N243" s="70">
        <v>128</v>
      </c>
      <c r="O243" s="70">
        <v>0</v>
      </c>
      <c r="P243" s="70">
        <v>0</v>
      </c>
      <c r="Q243" s="70">
        <v>68</v>
      </c>
      <c r="R243" s="70">
        <v>4.4119999999999999E-2</v>
      </c>
      <c r="S243" s="70">
        <v>0.33333333333333298</v>
      </c>
      <c r="T243" s="70">
        <v>139</v>
      </c>
      <c r="U243" s="70">
        <v>1.439E-2</v>
      </c>
      <c r="V243" s="70">
        <v>1</v>
      </c>
      <c r="W243" s="70">
        <v>1.515E-2</v>
      </c>
      <c r="X243" s="70">
        <v>2.9729999999999999E-2</v>
      </c>
      <c r="Y243" s="70">
        <v>2.9635000000000002E-2</v>
      </c>
      <c r="Z243" s="70">
        <v>7.195E-3</v>
      </c>
    </row>
    <row r="244" spans="1:26" x14ac:dyDescent="0.15">
      <c r="A244" s="70" t="s">
        <v>793</v>
      </c>
      <c r="B244" s="70" t="s">
        <v>794</v>
      </c>
      <c r="C244" s="70" t="s">
        <v>795</v>
      </c>
      <c r="D244" s="70" t="s">
        <v>134</v>
      </c>
      <c r="E244" s="70" t="s">
        <v>268</v>
      </c>
      <c r="F244" s="70" t="s">
        <v>269</v>
      </c>
      <c r="G244" s="70">
        <v>351</v>
      </c>
      <c r="H244" s="70" t="s">
        <v>199</v>
      </c>
      <c r="I244" s="70" t="s">
        <v>1153</v>
      </c>
      <c r="J244" s="70" t="s">
        <v>168</v>
      </c>
      <c r="K244" s="70">
        <v>38</v>
      </c>
      <c r="L244" s="70">
        <v>0.23683999999999999</v>
      </c>
      <c r="M244" s="70">
        <v>0.33333333333333298</v>
      </c>
      <c r="N244" s="70">
        <v>125</v>
      </c>
      <c r="O244" s="70">
        <v>9.6000000000000002E-2</v>
      </c>
      <c r="P244" s="70">
        <v>0.16666666666666699</v>
      </c>
      <c r="Q244" s="70">
        <v>86</v>
      </c>
      <c r="R244" s="70">
        <v>0.12791</v>
      </c>
      <c r="S244" s="70">
        <v>0.18181818181818199</v>
      </c>
      <c r="T244" s="70">
        <v>176</v>
      </c>
      <c r="U244" s="70">
        <v>0.13067999999999999</v>
      </c>
      <c r="V244" s="70">
        <v>0.217391304347826</v>
      </c>
      <c r="W244" s="70">
        <v>0.14083999999999999</v>
      </c>
      <c r="X244" s="70">
        <v>-2.7699999999999899E-3</v>
      </c>
      <c r="Y244" s="70">
        <v>0.18237500000000001</v>
      </c>
      <c r="Z244" s="70">
        <v>0.11334</v>
      </c>
    </row>
    <row r="245" spans="1:26" x14ac:dyDescent="0.15">
      <c r="A245" s="70" t="s">
        <v>796</v>
      </c>
      <c r="B245" s="70" t="s">
        <v>797</v>
      </c>
      <c r="C245" s="70" t="s">
        <v>798</v>
      </c>
      <c r="D245" s="70" t="s">
        <v>134</v>
      </c>
      <c r="E245" s="70" t="s">
        <v>268</v>
      </c>
      <c r="F245" s="70" t="s">
        <v>269</v>
      </c>
      <c r="G245" s="70">
        <v>143</v>
      </c>
      <c r="H245" s="70" t="s">
        <v>199</v>
      </c>
      <c r="I245" s="70" t="s">
        <v>1153</v>
      </c>
      <c r="J245" s="70" t="s">
        <v>168</v>
      </c>
      <c r="K245" s="70">
        <v>69</v>
      </c>
      <c r="L245" s="70">
        <v>2.8989999999999998E-2</v>
      </c>
      <c r="M245" s="70">
        <v>1</v>
      </c>
      <c r="N245" s="70">
        <v>147</v>
      </c>
      <c r="O245" s="70">
        <v>8.8440000000000005E-2</v>
      </c>
      <c r="P245" s="70">
        <v>0.84615384615384603</v>
      </c>
      <c r="Q245" s="70">
        <v>93</v>
      </c>
      <c r="R245" s="70">
        <v>0.11828</v>
      </c>
      <c r="S245" s="70">
        <v>0.81818181818181801</v>
      </c>
      <c r="T245" s="70">
        <v>214</v>
      </c>
      <c r="U245" s="70">
        <v>5.1400000000000001E-2</v>
      </c>
      <c r="V245" s="70">
        <v>0.90909090909090895</v>
      </c>
      <c r="W245" s="70">
        <v>-5.9450000000000003E-2</v>
      </c>
      <c r="X245" s="70">
        <v>6.6879999999999995E-2</v>
      </c>
      <c r="Y245" s="70">
        <v>7.3635000000000006E-2</v>
      </c>
      <c r="Z245" s="70">
        <v>6.9919999999999996E-2</v>
      </c>
    </row>
    <row r="246" spans="1:26" x14ac:dyDescent="0.15">
      <c r="A246" s="70" t="s">
        <v>799</v>
      </c>
      <c r="B246" s="70" t="s">
        <v>797</v>
      </c>
      <c r="C246" s="70" t="s">
        <v>798</v>
      </c>
      <c r="D246" s="70" t="s">
        <v>134</v>
      </c>
      <c r="E246" s="70" t="s">
        <v>268</v>
      </c>
      <c r="F246" s="70" t="s">
        <v>269</v>
      </c>
      <c r="G246" s="70">
        <v>173</v>
      </c>
      <c r="H246" s="70" t="s">
        <v>199</v>
      </c>
      <c r="I246" s="70" t="s">
        <v>1153</v>
      </c>
      <c r="J246" s="70" t="s">
        <v>168</v>
      </c>
      <c r="K246" s="70">
        <v>73</v>
      </c>
      <c r="L246" s="70">
        <v>8.2189999999999999E-2</v>
      </c>
      <c r="M246" s="70">
        <v>0.5</v>
      </c>
      <c r="N246" s="70">
        <v>154</v>
      </c>
      <c r="O246" s="70">
        <v>0.11688</v>
      </c>
      <c r="P246" s="70">
        <v>0.33333333333333298</v>
      </c>
      <c r="Q246" s="70">
        <v>95</v>
      </c>
      <c r="R246" s="70">
        <v>5.2630000000000003E-2</v>
      </c>
      <c r="S246" s="70">
        <v>0.2</v>
      </c>
      <c r="T246" s="70">
        <v>221</v>
      </c>
      <c r="U246" s="70">
        <v>5.4300000000000001E-2</v>
      </c>
      <c r="V246" s="70">
        <v>0.16666666666666699</v>
      </c>
      <c r="W246" s="70">
        <v>-3.4689999999999999E-2</v>
      </c>
      <c r="X246" s="70">
        <v>-1.67E-3</v>
      </c>
      <c r="Y246" s="70">
        <v>6.7409999999999998E-2</v>
      </c>
      <c r="Z246" s="70">
        <v>8.5589999999999999E-2</v>
      </c>
    </row>
    <row r="247" spans="1:26" x14ac:dyDescent="0.15">
      <c r="A247" s="70" t="s">
        <v>800</v>
      </c>
      <c r="B247" s="70" t="s">
        <v>797</v>
      </c>
      <c r="C247" s="70" t="s">
        <v>798</v>
      </c>
      <c r="D247" s="70" t="s">
        <v>134</v>
      </c>
      <c r="E247" s="70" t="s">
        <v>268</v>
      </c>
      <c r="F247" s="70" t="s">
        <v>269</v>
      </c>
      <c r="G247" s="70">
        <v>455</v>
      </c>
      <c r="H247" s="70" t="s">
        <v>199</v>
      </c>
      <c r="I247" s="70" t="s">
        <v>1153</v>
      </c>
      <c r="J247" s="70" t="s">
        <v>168</v>
      </c>
      <c r="K247" s="70">
        <v>133</v>
      </c>
      <c r="L247" s="70">
        <v>5.2630000000000003E-2</v>
      </c>
      <c r="M247" s="70">
        <v>0.71428571428571397</v>
      </c>
      <c r="N247" s="70">
        <v>237</v>
      </c>
      <c r="O247" s="70">
        <v>3.7969999999999997E-2</v>
      </c>
      <c r="P247" s="70">
        <v>0.66666666666666696</v>
      </c>
      <c r="Q247" s="70">
        <v>142</v>
      </c>
      <c r="R247" s="70">
        <v>3.5209999999999998E-2</v>
      </c>
      <c r="S247" s="70">
        <v>0.2</v>
      </c>
      <c r="T247" s="70">
        <v>276</v>
      </c>
      <c r="U247" s="70">
        <v>2.8989999999999998E-2</v>
      </c>
      <c r="V247" s="70">
        <v>0.75</v>
      </c>
      <c r="W247" s="70">
        <v>1.4659999999999999E-2</v>
      </c>
      <c r="X247" s="70">
        <v>6.2199999999999998E-3</v>
      </c>
      <c r="Y247" s="70">
        <v>4.3920000000000001E-2</v>
      </c>
      <c r="Z247" s="70">
        <v>3.3480000000000003E-2</v>
      </c>
    </row>
    <row r="248" spans="1:26" x14ac:dyDescent="0.15">
      <c r="A248" s="70" t="s">
        <v>801</v>
      </c>
      <c r="B248" s="70" t="s">
        <v>802</v>
      </c>
      <c r="C248" s="70" t="s">
        <v>803</v>
      </c>
      <c r="D248" s="70" t="s">
        <v>134</v>
      </c>
      <c r="E248" s="70" t="s">
        <v>268</v>
      </c>
      <c r="F248" s="70" t="s">
        <v>269</v>
      </c>
      <c r="G248" s="70">
        <v>80</v>
      </c>
      <c r="H248" s="70" t="s">
        <v>199</v>
      </c>
      <c r="I248" s="70" t="s">
        <v>1153</v>
      </c>
      <c r="J248" s="70" t="s">
        <v>168</v>
      </c>
      <c r="K248" s="70">
        <v>68</v>
      </c>
      <c r="L248" s="70">
        <v>0.14706</v>
      </c>
      <c r="M248" s="70">
        <v>0.8</v>
      </c>
      <c r="N248" s="70">
        <v>40</v>
      </c>
      <c r="O248" s="70">
        <v>0.2</v>
      </c>
      <c r="P248" s="70">
        <v>1</v>
      </c>
      <c r="Q248" s="70">
        <v>38</v>
      </c>
      <c r="R248" s="70">
        <v>5.2630000000000003E-2</v>
      </c>
      <c r="S248" s="70">
        <v>0.5</v>
      </c>
      <c r="T248" s="70">
        <v>47</v>
      </c>
      <c r="U248" s="70">
        <v>4.2549999999999998E-2</v>
      </c>
      <c r="V248" s="70">
        <v>1</v>
      </c>
      <c r="W248" s="70">
        <v>-5.2940000000000001E-2</v>
      </c>
      <c r="X248" s="70">
        <v>1.008E-2</v>
      </c>
      <c r="Y248" s="70">
        <v>9.9845000000000003E-2</v>
      </c>
      <c r="Z248" s="70">
        <v>0.12127499999999999</v>
      </c>
    </row>
    <row r="249" spans="1:26" x14ac:dyDescent="0.15">
      <c r="A249" s="70" t="s">
        <v>804</v>
      </c>
      <c r="B249" s="70" t="s">
        <v>805</v>
      </c>
      <c r="C249" s="70" t="s">
        <v>806</v>
      </c>
      <c r="D249" s="70" t="s">
        <v>134</v>
      </c>
      <c r="E249" s="70" t="s">
        <v>268</v>
      </c>
      <c r="F249" s="70" t="s">
        <v>269</v>
      </c>
      <c r="G249" s="70">
        <v>543</v>
      </c>
      <c r="H249" s="70" t="s">
        <v>199</v>
      </c>
      <c r="I249" s="70" t="s">
        <v>1153</v>
      </c>
      <c r="J249" s="70" t="s">
        <v>168</v>
      </c>
      <c r="K249" s="70">
        <v>76</v>
      </c>
      <c r="L249" s="70">
        <v>1.316E-2</v>
      </c>
      <c r="M249" s="70">
        <v>0</v>
      </c>
      <c r="N249" s="70">
        <v>83</v>
      </c>
      <c r="O249" s="70">
        <v>2.41E-2</v>
      </c>
      <c r="P249" s="70">
        <v>0</v>
      </c>
      <c r="Q249" s="70">
        <v>86</v>
      </c>
      <c r="R249" s="70">
        <v>3.4880000000000001E-2</v>
      </c>
      <c r="S249" s="70">
        <v>0</v>
      </c>
      <c r="T249" s="70">
        <v>97</v>
      </c>
      <c r="U249" s="70">
        <v>0</v>
      </c>
      <c r="V249" s="70">
        <v>0</v>
      </c>
      <c r="W249" s="70">
        <v>-1.094E-2</v>
      </c>
      <c r="X249" s="70">
        <v>3.4880000000000001E-2</v>
      </c>
      <c r="Y249" s="70">
        <v>2.402E-2</v>
      </c>
      <c r="Z249" s="70">
        <v>1.205E-2</v>
      </c>
    </row>
    <row r="250" spans="1:26" x14ac:dyDescent="0.15">
      <c r="A250" s="70" t="s">
        <v>807</v>
      </c>
      <c r="B250" s="70" t="s">
        <v>805</v>
      </c>
      <c r="C250" s="70" t="s">
        <v>806</v>
      </c>
      <c r="D250" s="70" t="s">
        <v>107</v>
      </c>
      <c r="E250" s="70" t="s">
        <v>217</v>
      </c>
      <c r="F250" s="70" t="s">
        <v>269</v>
      </c>
      <c r="G250" s="70">
        <v>619</v>
      </c>
      <c r="H250" s="70" t="s">
        <v>199</v>
      </c>
      <c r="I250" s="70" t="s">
        <v>1153</v>
      </c>
      <c r="J250" s="70" t="s">
        <v>168</v>
      </c>
      <c r="K250" s="70">
        <v>77</v>
      </c>
      <c r="L250" s="70">
        <v>5.1950000000000003E-2</v>
      </c>
      <c r="M250" s="70">
        <v>0.75</v>
      </c>
      <c r="N250" s="70">
        <v>85</v>
      </c>
      <c r="O250" s="70">
        <v>3.5290000000000002E-2</v>
      </c>
      <c r="P250" s="70">
        <v>0.33333333333333298</v>
      </c>
      <c r="Q250" s="70">
        <v>87</v>
      </c>
      <c r="R250" s="70">
        <v>3.4479999999999997E-2</v>
      </c>
      <c r="S250" s="70">
        <v>0.33333333333333298</v>
      </c>
      <c r="T250" s="70">
        <v>99</v>
      </c>
      <c r="U250" s="70">
        <v>5.0509999999999999E-2</v>
      </c>
      <c r="V250" s="70">
        <v>0.4</v>
      </c>
      <c r="W250" s="70">
        <v>1.6660000000000001E-2</v>
      </c>
      <c r="X250" s="70">
        <v>-1.6029999999999999E-2</v>
      </c>
      <c r="Y250" s="70">
        <v>4.3215000000000003E-2</v>
      </c>
      <c r="Z250" s="70">
        <v>4.2900000000000001E-2</v>
      </c>
    </row>
    <row r="251" spans="1:26" x14ac:dyDescent="0.15">
      <c r="A251" s="70" t="s">
        <v>1787</v>
      </c>
      <c r="B251" s="70" t="s">
        <v>1154</v>
      </c>
      <c r="C251" s="70" t="s">
        <v>1155</v>
      </c>
      <c r="D251" s="70" t="s">
        <v>107</v>
      </c>
      <c r="E251" s="70" t="s">
        <v>268</v>
      </c>
      <c r="F251" s="70" t="s">
        <v>301</v>
      </c>
      <c r="G251" s="70">
        <v>1107</v>
      </c>
      <c r="H251" s="70" t="s">
        <v>199</v>
      </c>
      <c r="I251" s="70" t="s">
        <v>1153</v>
      </c>
      <c r="J251" s="70" t="s">
        <v>1102</v>
      </c>
    </row>
    <row r="252" spans="1:26" x14ac:dyDescent="0.15">
      <c r="A252" s="70" t="s">
        <v>1788</v>
      </c>
      <c r="B252" s="70" t="s">
        <v>1156</v>
      </c>
      <c r="C252" s="70" t="s">
        <v>1157</v>
      </c>
      <c r="D252" s="70" t="s">
        <v>107</v>
      </c>
      <c r="E252" s="70" t="s">
        <v>268</v>
      </c>
      <c r="F252" s="70" t="s">
        <v>301</v>
      </c>
      <c r="G252" s="70">
        <v>3487</v>
      </c>
      <c r="H252" s="70" t="s">
        <v>199</v>
      </c>
      <c r="I252" s="70" t="s">
        <v>1153</v>
      </c>
      <c r="J252" s="70" t="s">
        <v>1102</v>
      </c>
    </row>
    <row r="253" spans="1:26" x14ac:dyDescent="0.15">
      <c r="A253" s="70" t="s">
        <v>1789</v>
      </c>
      <c r="B253" s="70" t="s">
        <v>1158</v>
      </c>
      <c r="C253" s="70" t="s">
        <v>1159</v>
      </c>
      <c r="D253" s="70" t="s">
        <v>107</v>
      </c>
      <c r="E253" s="70" t="s">
        <v>268</v>
      </c>
      <c r="F253" s="70" t="s">
        <v>301</v>
      </c>
      <c r="G253" s="70">
        <v>2730</v>
      </c>
      <c r="H253" s="70" t="s">
        <v>199</v>
      </c>
      <c r="I253" s="70" t="s">
        <v>1153</v>
      </c>
      <c r="J253" s="70" t="s">
        <v>1102</v>
      </c>
    </row>
    <row r="254" spans="1:26" x14ac:dyDescent="0.15">
      <c r="A254" s="70" t="s">
        <v>1790</v>
      </c>
      <c r="B254" s="70" t="s">
        <v>1160</v>
      </c>
      <c r="C254" s="70" t="s">
        <v>1161</v>
      </c>
      <c r="D254" s="70" t="s">
        <v>107</v>
      </c>
      <c r="E254" s="70" t="s">
        <v>268</v>
      </c>
      <c r="F254" s="70" t="s">
        <v>301</v>
      </c>
      <c r="G254" s="70">
        <v>4061</v>
      </c>
      <c r="H254" s="70" t="s">
        <v>199</v>
      </c>
      <c r="I254" s="70" t="s">
        <v>1153</v>
      </c>
      <c r="J254" s="70" t="s">
        <v>1102</v>
      </c>
    </row>
    <row r="255" spans="1:26" x14ac:dyDescent="0.15">
      <c r="A255" s="70" t="s">
        <v>1791</v>
      </c>
      <c r="B255" s="70" t="s">
        <v>1162</v>
      </c>
      <c r="C255" s="70" t="s">
        <v>1162</v>
      </c>
      <c r="D255" s="70" t="s">
        <v>107</v>
      </c>
      <c r="E255" s="70" t="s">
        <v>268</v>
      </c>
      <c r="F255" s="70" t="s">
        <v>301</v>
      </c>
      <c r="G255" s="70">
        <v>3931</v>
      </c>
      <c r="H255" s="70" t="s">
        <v>199</v>
      </c>
      <c r="I255" s="70" t="s">
        <v>1153</v>
      </c>
      <c r="J255" s="70" t="s">
        <v>1102</v>
      </c>
    </row>
    <row r="256" spans="1:26" x14ac:dyDescent="0.15">
      <c r="A256" s="70" t="s">
        <v>1792</v>
      </c>
      <c r="B256" s="70" t="s">
        <v>1163</v>
      </c>
      <c r="C256" s="70" t="s">
        <v>1163</v>
      </c>
      <c r="D256" s="70" t="s">
        <v>107</v>
      </c>
      <c r="E256" s="70" t="s">
        <v>268</v>
      </c>
      <c r="F256" s="70" t="s">
        <v>301</v>
      </c>
      <c r="G256" s="70">
        <v>1040</v>
      </c>
      <c r="H256" s="70" t="s">
        <v>199</v>
      </c>
      <c r="I256" s="70" t="s">
        <v>1153</v>
      </c>
      <c r="J256" s="70" t="s">
        <v>1102</v>
      </c>
    </row>
    <row r="257" spans="1:10" x14ac:dyDescent="0.15">
      <c r="A257" s="70" t="s">
        <v>1793</v>
      </c>
      <c r="B257" s="70" t="s">
        <v>1164</v>
      </c>
      <c r="C257" s="70" t="s">
        <v>1165</v>
      </c>
      <c r="D257" s="70" t="s">
        <v>107</v>
      </c>
      <c r="E257" s="70" t="s">
        <v>268</v>
      </c>
      <c r="F257" s="70" t="s">
        <v>301</v>
      </c>
      <c r="G257" s="70">
        <v>374</v>
      </c>
      <c r="H257" s="70" t="s">
        <v>199</v>
      </c>
      <c r="I257" s="70" t="s">
        <v>1153</v>
      </c>
      <c r="J257" s="70" t="s">
        <v>1102</v>
      </c>
    </row>
    <row r="258" spans="1:10" x14ac:dyDescent="0.15">
      <c r="A258" s="70" t="s">
        <v>1794</v>
      </c>
      <c r="B258" s="70" t="s">
        <v>1166</v>
      </c>
      <c r="C258" s="70" t="s">
        <v>1167</v>
      </c>
      <c r="D258" s="70" t="s">
        <v>107</v>
      </c>
      <c r="E258" s="70" t="s">
        <v>268</v>
      </c>
      <c r="F258" s="70" t="s">
        <v>301</v>
      </c>
      <c r="G258" s="70">
        <v>1546</v>
      </c>
      <c r="H258" s="70" t="s">
        <v>199</v>
      </c>
      <c r="I258" s="70" t="s">
        <v>1153</v>
      </c>
      <c r="J258" s="70" t="s">
        <v>1102</v>
      </c>
    </row>
    <row r="259" spans="1:10" x14ac:dyDescent="0.15">
      <c r="A259" s="70" t="s">
        <v>1795</v>
      </c>
      <c r="B259" s="70" t="s">
        <v>1168</v>
      </c>
      <c r="C259" s="70" t="s">
        <v>1169</v>
      </c>
      <c r="D259" s="70" t="s">
        <v>107</v>
      </c>
      <c r="E259" s="70" t="s">
        <v>268</v>
      </c>
      <c r="F259" s="70" t="s">
        <v>301</v>
      </c>
      <c r="G259" s="70">
        <v>836</v>
      </c>
      <c r="H259" s="70" t="s">
        <v>199</v>
      </c>
      <c r="I259" s="70" t="s">
        <v>1153</v>
      </c>
      <c r="J259" s="70" t="s">
        <v>1102</v>
      </c>
    </row>
    <row r="260" spans="1:10" x14ac:dyDescent="0.15">
      <c r="A260" s="70" t="s">
        <v>1796</v>
      </c>
      <c r="B260" s="70" t="s">
        <v>1170</v>
      </c>
      <c r="C260" s="70" t="s">
        <v>1171</v>
      </c>
      <c r="D260" s="70" t="s">
        <v>107</v>
      </c>
      <c r="E260" s="70" t="s">
        <v>268</v>
      </c>
      <c r="F260" s="70" t="s">
        <v>301</v>
      </c>
      <c r="G260" s="70">
        <v>848</v>
      </c>
      <c r="H260" s="70" t="s">
        <v>199</v>
      </c>
      <c r="I260" s="70" t="s">
        <v>1153</v>
      </c>
      <c r="J260" s="70" t="s">
        <v>1102</v>
      </c>
    </row>
    <row r="261" spans="1:10" x14ac:dyDescent="0.15">
      <c r="A261" s="70" t="s">
        <v>1797</v>
      </c>
      <c r="B261" s="70" t="s">
        <v>1172</v>
      </c>
      <c r="C261" s="70" t="s">
        <v>1173</v>
      </c>
      <c r="D261" s="70" t="s">
        <v>107</v>
      </c>
      <c r="E261" s="70" t="s">
        <v>268</v>
      </c>
      <c r="F261" s="70" t="s">
        <v>301</v>
      </c>
      <c r="G261" s="70">
        <v>1208</v>
      </c>
      <c r="H261" s="70" t="s">
        <v>199</v>
      </c>
      <c r="I261" s="70" t="s">
        <v>1153</v>
      </c>
      <c r="J261" s="70" t="s">
        <v>1102</v>
      </c>
    </row>
    <row r="262" spans="1:10" x14ac:dyDescent="0.15">
      <c r="A262" s="70" t="s">
        <v>1798</v>
      </c>
      <c r="B262" s="70" t="s">
        <v>1174</v>
      </c>
      <c r="C262" s="70" t="s">
        <v>1175</v>
      </c>
      <c r="D262" s="70" t="s">
        <v>107</v>
      </c>
      <c r="E262" s="70" t="s">
        <v>268</v>
      </c>
      <c r="F262" s="70" t="s">
        <v>301</v>
      </c>
      <c r="G262" s="70">
        <v>378</v>
      </c>
      <c r="H262" s="70" t="s">
        <v>199</v>
      </c>
      <c r="I262" s="70" t="s">
        <v>1153</v>
      </c>
      <c r="J262" s="70" t="s">
        <v>1102</v>
      </c>
    </row>
    <row r="263" spans="1:10" x14ac:dyDescent="0.15">
      <c r="A263" s="70" t="s">
        <v>1799</v>
      </c>
      <c r="B263" s="70" t="s">
        <v>1176</v>
      </c>
      <c r="C263" s="70" t="s">
        <v>1177</v>
      </c>
      <c r="D263" s="70" t="s">
        <v>107</v>
      </c>
      <c r="E263" s="70" t="s">
        <v>268</v>
      </c>
      <c r="F263" s="70" t="s">
        <v>301</v>
      </c>
      <c r="G263" s="70">
        <v>1697</v>
      </c>
      <c r="H263" s="70" t="s">
        <v>199</v>
      </c>
      <c r="I263" s="70" t="s">
        <v>1153</v>
      </c>
      <c r="J263" s="70" t="s">
        <v>1102</v>
      </c>
    </row>
    <row r="264" spans="1:10" x14ac:dyDescent="0.15">
      <c r="A264" s="70" t="s">
        <v>1800</v>
      </c>
      <c r="B264" s="70" t="s">
        <v>1178</v>
      </c>
      <c r="C264" s="70" t="s">
        <v>1179</v>
      </c>
      <c r="D264" s="70" t="s">
        <v>107</v>
      </c>
      <c r="E264" s="70" t="s">
        <v>268</v>
      </c>
      <c r="F264" s="70" t="s">
        <v>301</v>
      </c>
      <c r="G264" s="70">
        <v>1049</v>
      </c>
      <c r="H264" s="70" t="s">
        <v>199</v>
      </c>
      <c r="I264" s="70" t="s">
        <v>1153</v>
      </c>
      <c r="J264" s="70" t="s">
        <v>1102</v>
      </c>
    </row>
    <row r="265" spans="1:10" x14ac:dyDescent="0.15">
      <c r="A265" s="70" t="s">
        <v>1801</v>
      </c>
      <c r="B265" s="70" t="s">
        <v>1180</v>
      </c>
      <c r="C265" s="70" t="s">
        <v>1181</v>
      </c>
      <c r="D265" s="70" t="s">
        <v>107</v>
      </c>
      <c r="E265" s="70" t="s">
        <v>268</v>
      </c>
      <c r="F265" s="70" t="s">
        <v>301</v>
      </c>
      <c r="G265" s="70">
        <v>1582</v>
      </c>
      <c r="H265" s="70" t="s">
        <v>199</v>
      </c>
      <c r="I265" s="70" t="s">
        <v>1153</v>
      </c>
      <c r="J265" s="70" t="s">
        <v>1102</v>
      </c>
    </row>
    <row r="266" spans="1:10" x14ac:dyDescent="0.15">
      <c r="A266" s="70" t="s">
        <v>1802</v>
      </c>
      <c r="B266" s="70" t="s">
        <v>1182</v>
      </c>
      <c r="C266" s="70" t="s">
        <v>1183</v>
      </c>
      <c r="D266" s="70" t="s">
        <v>107</v>
      </c>
      <c r="E266" s="70" t="s">
        <v>268</v>
      </c>
      <c r="F266" s="70" t="s">
        <v>301</v>
      </c>
      <c r="G266" s="70">
        <v>439</v>
      </c>
      <c r="H266" s="70" t="s">
        <v>196</v>
      </c>
      <c r="I266" s="70" t="s">
        <v>1153</v>
      </c>
      <c r="J266" s="70" t="s">
        <v>1102</v>
      </c>
    </row>
    <row r="267" spans="1:10" x14ac:dyDescent="0.15">
      <c r="A267" s="70" t="s">
        <v>1803</v>
      </c>
      <c r="B267" s="70" t="s">
        <v>1184</v>
      </c>
      <c r="C267" s="70" t="s">
        <v>1185</v>
      </c>
      <c r="D267" s="70" t="s">
        <v>107</v>
      </c>
      <c r="E267" s="70" t="s">
        <v>268</v>
      </c>
      <c r="F267" s="70" t="s">
        <v>301</v>
      </c>
      <c r="G267" s="70">
        <v>1294</v>
      </c>
      <c r="H267" s="70" t="s">
        <v>196</v>
      </c>
      <c r="I267" s="70" t="s">
        <v>1153</v>
      </c>
      <c r="J267" s="70" t="s">
        <v>1102</v>
      </c>
    </row>
    <row r="268" spans="1:10" x14ac:dyDescent="0.15">
      <c r="A268" s="70" t="s">
        <v>1804</v>
      </c>
      <c r="B268" s="70" t="s">
        <v>1186</v>
      </c>
      <c r="C268" s="70" t="s">
        <v>1187</v>
      </c>
      <c r="D268" s="70" t="s">
        <v>107</v>
      </c>
      <c r="E268" s="70" t="s">
        <v>268</v>
      </c>
      <c r="F268" s="70" t="s">
        <v>301</v>
      </c>
      <c r="G268" s="70">
        <v>5434</v>
      </c>
      <c r="H268" s="70" t="s">
        <v>196</v>
      </c>
      <c r="I268" s="70" t="s">
        <v>1153</v>
      </c>
      <c r="J268" s="70" t="s">
        <v>1102</v>
      </c>
    </row>
    <row r="269" spans="1:10" x14ac:dyDescent="0.15">
      <c r="A269" s="70" t="s">
        <v>1805</v>
      </c>
      <c r="B269" s="70" t="s">
        <v>1188</v>
      </c>
      <c r="C269" s="70" t="s">
        <v>1188</v>
      </c>
      <c r="D269" s="70" t="s">
        <v>107</v>
      </c>
      <c r="E269" s="70" t="s">
        <v>268</v>
      </c>
      <c r="F269" s="70" t="s">
        <v>301</v>
      </c>
      <c r="G269" s="70">
        <v>209</v>
      </c>
      <c r="H269" s="70" t="s">
        <v>196</v>
      </c>
      <c r="I269" s="70" t="s">
        <v>1153</v>
      </c>
      <c r="J269" s="70" t="s">
        <v>1102</v>
      </c>
    </row>
    <row r="270" spans="1:10" x14ac:dyDescent="0.15">
      <c r="A270" s="70" t="s">
        <v>1806</v>
      </c>
      <c r="B270" s="70" t="s">
        <v>1189</v>
      </c>
      <c r="C270" s="70" t="s">
        <v>1190</v>
      </c>
      <c r="D270" s="70" t="s">
        <v>107</v>
      </c>
      <c r="E270" s="70" t="s">
        <v>268</v>
      </c>
      <c r="F270" s="70" t="s">
        <v>301</v>
      </c>
      <c r="G270" s="70">
        <v>212</v>
      </c>
      <c r="H270" s="70" t="s">
        <v>196</v>
      </c>
      <c r="I270" s="70" t="s">
        <v>1153</v>
      </c>
      <c r="J270" s="70" t="s">
        <v>1102</v>
      </c>
    </row>
    <row r="271" spans="1:10" x14ac:dyDescent="0.15">
      <c r="A271" s="70" t="s">
        <v>1807</v>
      </c>
      <c r="B271" s="70" t="s">
        <v>1191</v>
      </c>
      <c r="C271" s="70" t="s">
        <v>1191</v>
      </c>
      <c r="D271" s="70" t="s">
        <v>107</v>
      </c>
      <c r="E271" s="70" t="s">
        <v>268</v>
      </c>
      <c r="F271" s="70" t="s">
        <v>301</v>
      </c>
      <c r="G271" s="70">
        <v>531</v>
      </c>
      <c r="H271" s="70" t="s">
        <v>196</v>
      </c>
      <c r="I271" s="70" t="s">
        <v>1153</v>
      </c>
      <c r="J271" s="70" t="s">
        <v>1102</v>
      </c>
    </row>
    <row r="272" spans="1:10" x14ac:dyDescent="0.15">
      <c r="A272" s="70" t="s">
        <v>1808</v>
      </c>
      <c r="B272" s="70" t="s">
        <v>1192</v>
      </c>
      <c r="C272" s="70" t="s">
        <v>1193</v>
      </c>
      <c r="D272" s="70" t="s">
        <v>107</v>
      </c>
      <c r="E272" s="70" t="s">
        <v>268</v>
      </c>
      <c r="F272" s="70" t="s">
        <v>301</v>
      </c>
      <c r="G272" s="70">
        <v>122</v>
      </c>
      <c r="H272" s="70" t="s">
        <v>196</v>
      </c>
      <c r="I272" s="70" t="s">
        <v>1153</v>
      </c>
      <c r="J272" s="70" t="s">
        <v>1102</v>
      </c>
    </row>
    <row r="273" spans="1:10" x14ac:dyDescent="0.15">
      <c r="A273" s="70" t="s">
        <v>1809</v>
      </c>
      <c r="B273" s="70" t="s">
        <v>1194</v>
      </c>
      <c r="C273" s="70" t="s">
        <v>1195</v>
      </c>
      <c r="D273" s="70" t="s">
        <v>107</v>
      </c>
      <c r="E273" s="70" t="s">
        <v>268</v>
      </c>
      <c r="F273" s="70" t="s">
        <v>301</v>
      </c>
      <c r="G273" s="70">
        <v>1075</v>
      </c>
      <c r="H273" s="70" t="s">
        <v>196</v>
      </c>
      <c r="I273" s="70" t="s">
        <v>1153</v>
      </c>
      <c r="J273" s="70" t="s">
        <v>1102</v>
      </c>
    </row>
    <row r="274" spans="1:10" x14ac:dyDescent="0.15">
      <c r="A274" s="70" t="s">
        <v>1810</v>
      </c>
      <c r="B274" s="70" t="s">
        <v>1196</v>
      </c>
      <c r="C274" s="70" t="s">
        <v>1197</v>
      </c>
      <c r="D274" s="70" t="s">
        <v>107</v>
      </c>
      <c r="E274" s="70" t="s">
        <v>217</v>
      </c>
      <c r="F274" s="70" t="s">
        <v>269</v>
      </c>
      <c r="G274" s="70">
        <v>1053</v>
      </c>
      <c r="H274" s="70" t="s">
        <v>199</v>
      </c>
      <c r="I274" s="70" t="s">
        <v>1153</v>
      </c>
      <c r="J274" s="70" t="s">
        <v>1102</v>
      </c>
    </row>
    <row r="275" spans="1:10" x14ac:dyDescent="0.15">
      <c r="A275" s="70" t="s">
        <v>1811</v>
      </c>
      <c r="B275" s="70" t="s">
        <v>1198</v>
      </c>
      <c r="C275" s="70" t="s">
        <v>1198</v>
      </c>
      <c r="D275" s="70" t="s">
        <v>107</v>
      </c>
      <c r="E275" s="70" t="s">
        <v>217</v>
      </c>
      <c r="F275" s="70" t="s">
        <v>269</v>
      </c>
      <c r="G275" s="70">
        <v>4938</v>
      </c>
      <c r="H275" s="70" t="s">
        <v>199</v>
      </c>
      <c r="I275" s="70" t="s">
        <v>1153</v>
      </c>
      <c r="J275" s="70" t="s">
        <v>1102</v>
      </c>
    </row>
    <row r="276" spans="1:10" x14ac:dyDescent="0.15">
      <c r="A276" s="70" t="s">
        <v>1812</v>
      </c>
      <c r="B276" s="70" t="s">
        <v>1199</v>
      </c>
      <c r="C276" s="70" t="s">
        <v>1200</v>
      </c>
      <c r="D276" s="70" t="s">
        <v>107</v>
      </c>
      <c r="E276" s="70" t="s">
        <v>217</v>
      </c>
      <c r="F276" s="70" t="s">
        <v>269</v>
      </c>
      <c r="G276" s="70">
        <v>2877</v>
      </c>
      <c r="H276" s="70" t="s">
        <v>199</v>
      </c>
      <c r="I276" s="70" t="s">
        <v>1153</v>
      </c>
      <c r="J276" s="70" t="s">
        <v>1102</v>
      </c>
    </row>
    <row r="277" spans="1:10" x14ac:dyDescent="0.15">
      <c r="A277" s="70" t="s">
        <v>874</v>
      </c>
      <c r="B277" s="70" t="s">
        <v>853</v>
      </c>
      <c r="C277" s="70" t="s">
        <v>854</v>
      </c>
      <c r="D277" s="70" t="s">
        <v>107</v>
      </c>
      <c r="E277" s="70" t="s">
        <v>217</v>
      </c>
      <c r="F277" s="70" t="s">
        <v>269</v>
      </c>
      <c r="G277" s="70">
        <v>240</v>
      </c>
      <c r="H277" s="70" t="s">
        <v>199</v>
      </c>
      <c r="I277" s="70" t="s">
        <v>1153</v>
      </c>
      <c r="J277" s="70" t="s">
        <v>1102</v>
      </c>
    </row>
    <row r="278" spans="1:10" x14ac:dyDescent="0.15">
      <c r="A278" s="70" t="s">
        <v>1813</v>
      </c>
      <c r="B278" s="70" t="s">
        <v>1201</v>
      </c>
      <c r="C278" s="70" t="s">
        <v>1202</v>
      </c>
      <c r="D278" s="70" t="s">
        <v>107</v>
      </c>
      <c r="E278" s="70" t="s">
        <v>217</v>
      </c>
      <c r="F278" s="70" t="s">
        <v>269</v>
      </c>
      <c r="G278" s="70">
        <v>188</v>
      </c>
      <c r="H278" s="70" t="s">
        <v>199</v>
      </c>
      <c r="I278" s="70" t="s">
        <v>1153</v>
      </c>
      <c r="J278" s="70" t="s">
        <v>1102</v>
      </c>
    </row>
    <row r="279" spans="1:10" x14ac:dyDescent="0.15">
      <c r="A279" s="70" t="s">
        <v>1814</v>
      </c>
      <c r="B279" s="70" t="s">
        <v>1203</v>
      </c>
      <c r="C279" s="70" t="s">
        <v>1204</v>
      </c>
      <c r="D279" s="70" t="s">
        <v>107</v>
      </c>
      <c r="E279" s="70" t="s">
        <v>217</v>
      </c>
      <c r="F279" s="70" t="s">
        <v>269</v>
      </c>
      <c r="G279" s="70">
        <v>6223</v>
      </c>
      <c r="H279" s="70" t="s">
        <v>199</v>
      </c>
      <c r="I279" s="70" t="s">
        <v>1153</v>
      </c>
      <c r="J279" s="70" t="s">
        <v>1102</v>
      </c>
    </row>
    <row r="280" spans="1:10" x14ac:dyDescent="0.15">
      <c r="A280" s="70" t="s">
        <v>1815</v>
      </c>
      <c r="B280" s="70" t="s">
        <v>1205</v>
      </c>
      <c r="C280" s="70" t="s">
        <v>1206</v>
      </c>
      <c r="D280" s="70" t="s">
        <v>107</v>
      </c>
      <c r="E280" s="70" t="s">
        <v>217</v>
      </c>
      <c r="F280" s="70" t="s">
        <v>269</v>
      </c>
      <c r="G280" s="70">
        <v>605</v>
      </c>
      <c r="H280" s="70" t="s">
        <v>199</v>
      </c>
      <c r="I280" s="70" t="s">
        <v>1153</v>
      </c>
      <c r="J280" s="70" t="s">
        <v>1102</v>
      </c>
    </row>
    <row r="281" spans="1:10" x14ac:dyDescent="0.15">
      <c r="A281" s="70" t="s">
        <v>1816</v>
      </c>
      <c r="B281" s="70" t="s">
        <v>1207</v>
      </c>
      <c r="C281" s="70" t="s">
        <v>1208</v>
      </c>
      <c r="D281" s="70" t="s">
        <v>107</v>
      </c>
      <c r="E281" s="70" t="s">
        <v>217</v>
      </c>
      <c r="F281" s="70" t="s">
        <v>269</v>
      </c>
      <c r="G281" s="70">
        <v>146</v>
      </c>
      <c r="H281" s="70" t="s">
        <v>199</v>
      </c>
      <c r="I281" s="70" t="s">
        <v>1153</v>
      </c>
      <c r="J281" s="70" t="s">
        <v>1102</v>
      </c>
    </row>
    <row r="282" spans="1:10" x14ac:dyDescent="0.15">
      <c r="A282" s="70" t="s">
        <v>1817</v>
      </c>
      <c r="B282" s="70" t="s">
        <v>1209</v>
      </c>
      <c r="C282" s="70" t="s">
        <v>1210</v>
      </c>
      <c r="D282" s="70" t="s">
        <v>107</v>
      </c>
      <c r="E282" s="70" t="s">
        <v>217</v>
      </c>
      <c r="F282" s="70" t="s">
        <v>269</v>
      </c>
      <c r="G282" s="70">
        <v>-5</v>
      </c>
      <c r="H282" s="70" t="s">
        <v>199</v>
      </c>
      <c r="I282" s="70" t="s">
        <v>1153</v>
      </c>
      <c r="J282" s="70" t="s">
        <v>1102</v>
      </c>
    </row>
    <row r="283" spans="1:10" x14ac:dyDescent="0.15">
      <c r="A283" s="70" t="s">
        <v>1818</v>
      </c>
      <c r="B283" s="70" t="s">
        <v>1211</v>
      </c>
      <c r="C283" s="70" t="s">
        <v>1212</v>
      </c>
      <c r="D283" s="70" t="s">
        <v>107</v>
      </c>
      <c r="E283" s="70" t="s">
        <v>217</v>
      </c>
      <c r="F283" s="70" t="s">
        <v>269</v>
      </c>
      <c r="G283" s="70">
        <v>65</v>
      </c>
      <c r="H283" s="70" t="s">
        <v>199</v>
      </c>
      <c r="I283" s="70" t="s">
        <v>1153</v>
      </c>
      <c r="J283" s="70" t="s">
        <v>1102</v>
      </c>
    </row>
    <row r="284" spans="1:10" x14ac:dyDescent="0.15">
      <c r="A284" s="70" t="s">
        <v>1819</v>
      </c>
      <c r="B284" s="70" t="s">
        <v>1213</v>
      </c>
      <c r="C284" s="70" t="s">
        <v>1214</v>
      </c>
      <c r="D284" s="70" t="s">
        <v>107</v>
      </c>
      <c r="E284" s="70" t="s">
        <v>217</v>
      </c>
      <c r="F284" s="70" t="s">
        <v>269</v>
      </c>
      <c r="G284" s="70">
        <v>1237</v>
      </c>
      <c r="H284" s="70" t="s">
        <v>199</v>
      </c>
      <c r="I284" s="70" t="s">
        <v>1153</v>
      </c>
      <c r="J284" s="70" t="s">
        <v>1102</v>
      </c>
    </row>
    <row r="285" spans="1:10" x14ac:dyDescent="0.15">
      <c r="A285" s="70" t="s">
        <v>1820</v>
      </c>
      <c r="B285" s="70" t="s">
        <v>1215</v>
      </c>
      <c r="C285" s="70" t="s">
        <v>1215</v>
      </c>
      <c r="D285" s="70" t="s">
        <v>107</v>
      </c>
      <c r="E285" s="70" t="s">
        <v>217</v>
      </c>
      <c r="F285" s="70" t="s">
        <v>269</v>
      </c>
      <c r="G285" s="70">
        <v>721</v>
      </c>
      <c r="H285" s="70" t="s">
        <v>199</v>
      </c>
      <c r="I285" s="70" t="s">
        <v>1153</v>
      </c>
      <c r="J285" s="70" t="s">
        <v>1102</v>
      </c>
    </row>
    <row r="286" spans="1:10" x14ac:dyDescent="0.15">
      <c r="A286" s="70" t="s">
        <v>1821</v>
      </c>
      <c r="B286" s="70" t="s">
        <v>1216</v>
      </c>
      <c r="C286" s="70" t="s">
        <v>1217</v>
      </c>
      <c r="D286" s="70" t="s">
        <v>107</v>
      </c>
      <c r="E286" s="70" t="s">
        <v>217</v>
      </c>
      <c r="F286" s="70" t="s">
        <v>269</v>
      </c>
      <c r="G286" s="70">
        <v>120</v>
      </c>
      <c r="H286" s="70" t="s">
        <v>199</v>
      </c>
      <c r="I286" s="70" t="s">
        <v>1153</v>
      </c>
      <c r="J286" s="70" t="s">
        <v>1102</v>
      </c>
    </row>
    <row r="287" spans="1:10" x14ac:dyDescent="0.15">
      <c r="A287" s="70" t="s">
        <v>1822</v>
      </c>
      <c r="B287" s="70" t="s">
        <v>1218</v>
      </c>
      <c r="C287" s="70" t="s">
        <v>1219</v>
      </c>
      <c r="D287" s="70" t="s">
        <v>107</v>
      </c>
      <c r="E287" s="70" t="s">
        <v>217</v>
      </c>
      <c r="F287" s="70" t="s">
        <v>269</v>
      </c>
      <c r="G287" s="70">
        <v>169</v>
      </c>
      <c r="H287" s="70" t="s">
        <v>199</v>
      </c>
      <c r="I287" s="70" t="s">
        <v>1153</v>
      </c>
      <c r="J287" s="70" t="s">
        <v>1102</v>
      </c>
    </row>
    <row r="288" spans="1:10" x14ac:dyDescent="0.15">
      <c r="A288" s="70" t="s">
        <v>1823</v>
      </c>
      <c r="B288" s="70" t="s">
        <v>1220</v>
      </c>
      <c r="D288" s="70" t="s">
        <v>107</v>
      </c>
      <c r="E288" s="70" t="s">
        <v>217</v>
      </c>
      <c r="F288" s="70" t="s">
        <v>269</v>
      </c>
      <c r="G288" s="70">
        <v>5379</v>
      </c>
      <c r="H288" s="70" t="s">
        <v>199</v>
      </c>
      <c r="I288" s="70" t="s">
        <v>1153</v>
      </c>
      <c r="J288" s="70" t="s">
        <v>1102</v>
      </c>
    </row>
    <row r="289" spans="1:10" x14ac:dyDescent="0.15">
      <c r="A289" s="70" t="s">
        <v>1824</v>
      </c>
      <c r="B289" s="70" t="s">
        <v>1221</v>
      </c>
      <c r="C289" s="70" t="s">
        <v>1222</v>
      </c>
      <c r="D289" s="70" t="s">
        <v>107</v>
      </c>
      <c r="E289" s="70" t="s">
        <v>217</v>
      </c>
      <c r="F289" s="70" t="s">
        <v>269</v>
      </c>
      <c r="G289" s="70">
        <v>72</v>
      </c>
      <c r="H289" s="70" t="s">
        <v>199</v>
      </c>
      <c r="I289" s="70" t="s">
        <v>1153</v>
      </c>
      <c r="J289" s="70" t="s">
        <v>1102</v>
      </c>
    </row>
    <row r="290" spans="1:10" x14ac:dyDescent="0.15">
      <c r="A290" s="70" t="s">
        <v>1825</v>
      </c>
      <c r="B290" s="70" t="s">
        <v>1223</v>
      </c>
      <c r="C290" s="70" t="s">
        <v>1224</v>
      </c>
      <c r="D290" s="70" t="s">
        <v>107</v>
      </c>
      <c r="E290" s="70" t="s">
        <v>217</v>
      </c>
      <c r="F290" s="70" t="s">
        <v>269</v>
      </c>
      <c r="G290" s="70">
        <v>-59</v>
      </c>
      <c r="H290" s="70" t="s">
        <v>199</v>
      </c>
      <c r="I290" s="70" t="s">
        <v>1153</v>
      </c>
      <c r="J290" s="70" t="s">
        <v>1102</v>
      </c>
    </row>
    <row r="291" spans="1:10" x14ac:dyDescent="0.15">
      <c r="A291" s="70" t="s">
        <v>1826</v>
      </c>
      <c r="B291" s="70" t="s">
        <v>1225</v>
      </c>
      <c r="D291" s="70" t="s">
        <v>107</v>
      </c>
      <c r="E291" s="70" t="s">
        <v>217</v>
      </c>
      <c r="F291" s="70" t="s">
        <v>269</v>
      </c>
      <c r="G291" s="70">
        <v>5379</v>
      </c>
      <c r="H291" s="70" t="s">
        <v>199</v>
      </c>
      <c r="I291" s="70" t="s">
        <v>1153</v>
      </c>
      <c r="J291" s="70" t="s">
        <v>1102</v>
      </c>
    </row>
    <row r="292" spans="1:10" x14ac:dyDescent="0.15">
      <c r="A292" s="70" t="s">
        <v>1827</v>
      </c>
      <c r="B292" s="70" t="s">
        <v>1226</v>
      </c>
      <c r="C292" s="70" t="s">
        <v>1227</v>
      </c>
      <c r="D292" s="70" t="s">
        <v>107</v>
      </c>
      <c r="E292" s="70" t="s">
        <v>217</v>
      </c>
      <c r="F292" s="70" t="s">
        <v>269</v>
      </c>
      <c r="G292" s="70">
        <v>128</v>
      </c>
      <c r="H292" s="70" t="s">
        <v>199</v>
      </c>
      <c r="I292" s="70" t="s">
        <v>1153</v>
      </c>
      <c r="J292" s="70" t="s">
        <v>1102</v>
      </c>
    </row>
    <row r="293" spans="1:10" x14ac:dyDescent="0.15">
      <c r="A293" s="70" t="s">
        <v>1828</v>
      </c>
      <c r="B293" s="70" t="s">
        <v>1228</v>
      </c>
      <c r="C293" s="70" t="s">
        <v>1229</v>
      </c>
      <c r="D293" s="70" t="s">
        <v>107</v>
      </c>
      <c r="E293" s="70" t="s">
        <v>217</v>
      </c>
      <c r="F293" s="70" t="s">
        <v>269</v>
      </c>
      <c r="G293" s="70">
        <v>106</v>
      </c>
      <c r="H293" s="70" t="s">
        <v>199</v>
      </c>
      <c r="I293" s="70" t="s">
        <v>1153</v>
      </c>
      <c r="J293" s="70" t="s">
        <v>1102</v>
      </c>
    </row>
    <row r="294" spans="1:10" x14ac:dyDescent="0.15">
      <c r="A294" s="70" t="s">
        <v>1829</v>
      </c>
      <c r="B294" s="70" t="s">
        <v>1230</v>
      </c>
      <c r="C294" s="70" t="s">
        <v>1230</v>
      </c>
      <c r="D294" s="70" t="s">
        <v>107</v>
      </c>
      <c r="E294" s="70" t="s">
        <v>217</v>
      </c>
      <c r="F294" s="70" t="s">
        <v>269</v>
      </c>
      <c r="G294" s="70">
        <v>224</v>
      </c>
      <c r="H294" s="70" t="s">
        <v>199</v>
      </c>
      <c r="I294" s="70" t="s">
        <v>1153</v>
      </c>
      <c r="J294" s="70" t="s">
        <v>1102</v>
      </c>
    </row>
    <row r="295" spans="1:10" x14ac:dyDescent="0.15">
      <c r="A295" s="70" t="s">
        <v>1830</v>
      </c>
      <c r="B295" s="70" t="s">
        <v>1231</v>
      </c>
      <c r="C295" s="70" t="s">
        <v>1232</v>
      </c>
      <c r="D295" s="70" t="s">
        <v>107</v>
      </c>
      <c r="E295" s="70" t="s">
        <v>217</v>
      </c>
      <c r="F295" s="70" t="s">
        <v>269</v>
      </c>
      <c r="G295" s="70">
        <v>213</v>
      </c>
      <c r="H295" s="70" t="s">
        <v>199</v>
      </c>
      <c r="I295" s="70" t="s">
        <v>1153</v>
      </c>
      <c r="J295" s="70" t="s">
        <v>1102</v>
      </c>
    </row>
    <row r="296" spans="1:10" x14ac:dyDescent="0.15">
      <c r="A296" s="70" t="s">
        <v>1831</v>
      </c>
      <c r="B296" s="70" t="s">
        <v>1233</v>
      </c>
      <c r="C296" s="70" t="s">
        <v>1233</v>
      </c>
      <c r="D296" s="70" t="s">
        <v>107</v>
      </c>
      <c r="E296" s="70" t="s">
        <v>217</v>
      </c>
      <c r="F296" s="70" t="s">
        <v>269</v>
      </c>
      <c r="G296" s="70">
        <v>71</v>
      </c>
      <c r="H296" s="70" t="s">
        <v>199</v>
      </c>
      <c r="I296" s="70" t="s">
        <v>1153</v>
      </c>
      <c r="J296" s="70" t="s">
        <v>1102</v>
      </c>
    </row>
    <row r="297" spans="1:10" x14ac:dyDescent="0.15">
      <c r="A297" s="70" t="s">
        <v>1832</v>
      </c>
      <c r="B297" s="70" t="s">
        <v>1234</v>
      </c>
      <c r="C297" s="70" t="s">
        <v>1235</v>
      </c>
      <c r="D297" s="70" t="s">
        <v>107</v>
      </c>
      <c r="E297" s="70" t="s">
        <v>217</v>
      </c>
      <c r="F297" s="70" t="s">
        <v>269</v>
      </c>
      <c r="G297" s="70">
        <v>1139</v>
      </c>
      <c r="H297" s="70" t="s">
        <v>199</v>
      </c>
      <c r="I297" s="70" t="s">
        <v>1153</v>
      </c>
      <c r="J297" s="70" t="s">
        <v>1102</v>
      </c>
    </row>
    <row r="298" spans="1:10" x14ac:dyDescent="0.15">
      <c r="A298" s="70" t="s">
        <v>1833</v>
      </c>
      <c r="B298" s="70" t="s">
        <v>1236</v>
      </c>
      <c r="C298" s="70" t="s">
        <v>1237</v>
      </c>
      <c r="D298" s="70" t="s">
        <v>107</v>
      </c>
      <c r="E298" s="70" t="s">
        <v>217</v>
      </c>
      <c r="F298" s="70" t="s">
        <v>269</v>
      </c>
      <c r="G298" s="70">
        <v>249</v>
      </c>
      <c r="H298" s="70" t="s">
        <v>199</v>
      </c>
      <c r="I298" s="70" t="s">
        <v>1153</v>
      </c>
      <c r="J298" s="70" t="s">
        <v>1102</v>
      </c>
    </row>
    <row r="299" spans="1:10" x14ac:dyDescent="0.15">
      <c r="A299" s="70" t="s">
        <v>1834</v>
      </c>
      <c r="B299" s="70" t="s">
        <v>1238</v>
      </c>
      <c r="C299" s="70" t="s">
        <v>1238</v>
      </c>
      <c r="D299" s="70" t="s">
        <v>107</v>
      </c>
      <c r="E299" s="70" t="s">
        <v>217</v>
      </c>
      <c r="F299" s="70" t="s">
        <v>269</v>
      </c>
      <c r="G299" s="70">
        <v>55</v>
      </c>
      <c r="H299" s="70" t="s">
        <v>199</v>
      </c>
      <c r="I299" s="70" t="s">
        <v>1153</v>
      </c>
      <c r="J299" s="70" t="s">
        <v>1102</v>
      </c>
    </row>
    <row r="300" spans="1:10" x14ac:dyDescent="0.15">
      <c r="A300" s="70" t="s">
        <v>1835</v>
      </c>
      <c r="B300" s="70" t="s">
        <v>1239</v>
      </c>
      <c r="C300" s="70" t="s">
        <v>1240</v>
      </c>
      <c r="D300" s="70" t="s">
        <v>107</v>
      </c>
      <c r="E300" s="70" t="s">
        <v>217</v>
      </c>
      <c r="F300" s="70" t="s">
        <v>269</v>
      </c>
      <c r="G300" s="70">
        <v>10</v>
      </c>
      <c r="H300" s="70" t="s">
        <v>199</v>
      </c>
      <c r="I300" s="70" t="s">
        <v>1153</v>
      </c>
      <c r="J300" s="70" t="s">
        <v>1102</v>
      </c>
    </row>
    <row r="301" spans="1:10" x14ac:dyDescent="0.15">
      <c r="A301" s="70" t="s">
        <v>1836</v>
      </c>
      <c r="B301" s="70" t="s">
        <v>1241</v>
      </c>
      <c r="C301" s="70" t="s">
        <v>1242</v>
      </c>
      <c r="D301" s="70" t="s">
        <v>107</v>
      </c>
      <c r="E301" s="70" t="s">
        <v>217</v>
      </c>
      <c r="F301" s="70" t="s">
        <v>269</v>
      </c>
      <c r="G301" s="70">
        <v>683</v>
      </c>
      <c r="H301" s="70" t="s">
        <v>199</v>
      </c>
      <c r="I301" s="70" t="s">
        <v>1153</v>
      </c>
      <c r="J301" s="70" t="s">
        <v>1102</v>
      </c>
    </row>
    <row r="302" spans="1:10" x14ac:dyDescent="0.15">
      <c r="A302" s="70" t="s">
        <v>1837</v>
      </c>
      <c r="B302" s="70" t="s">
        <v>1243</v>
      </c>
      <c r="C302" s="70" t="s">
        <v>1244</v>
      </c>
      <c r="D302" s="70" t="s">
        <v>107</v>
      </c>
      <c r="E302" s="70" t="s">
        <v>217</v>
      </c>
      <c r="F302" s="70" t="s">
        <v>269</v>
      </c>
      <c r="G302" s="70">
        <v>513</v>
      </c>
      <c r="H302" s="70" t="s">
        <v>199</v>
      </c>
      <c r="I302" s="70" t="s">
        <v>1153</v>
      </c>
      <c r="J302" s="70" t="s">
        <v>1102</v>
      </c>
    </row>
    <row r="303" spans="1:10" x14ac:dyDescent="0.15">
      <c r="A303" s="70" t="s">
        <v>1838</v>
      </c>
      <c r="B303" s="70" t="s">
        <v>1245</v>
      </c>
      <c r="C303" s="70" t="s">
        <v>1246</v>
      </c>
      <c r="D303" s="70" t="s">
        <v>107</v>
      </c>
      <c r="E303" s="70" t="s">
        <v>217</v>
      </c>
      <c r="F303" s="70" t="s">
        <v>269</v>
      </c>
      <c r="G303" s="70">
        <v>145</v>
      </c>
      <c r="H303" s="70" t="s">
        <v>199</v>
      </c>
      <c r="I303" s="70" t="s">
        <v>1153</v>
      </c>
      <c r="J303" s="70" t="s">
        <v>1102</v>
      </c>
    </row>
    <row r="304" spans="1:10" x14ac:dyDescent="0.15">
      <c r="A304" s="70" t="s">
        <v>1839</v>
      </c>
      <c r="B304" s="70" t="s">
        <v>1245</v>
      </c>
      <c r="C304" s="70" t="s">
        <v>1246</v>
      </c>
      <c r="D304" s="70" t="s">
        <v>107</v>
      </c>
      <c r="E304" s="70" t="s">
        <v>217</v>
      </c>
      <c r="F304" s="70" t="s">
        <v>269</v>
      </c>
      <c r="G304" s="70">
        <v>217</v>
      </c>
      <c r="H304" s="70" t="s">
        <v>199</v>
      </c>
      <c r="I304" s="70" t="s">
        <v>1153</v>
      </c>
      <c r="J304" s="70" t="s">
        <v>1102</v>
      </c>
    </row>
    <row r="305" spans="1:10" x14ac:dyDescent="0.15">
      <c r="A305" s="70" t="s">
        <v>1840</v>
      </c>
      <c r="B305" s="70" t="s">
        <v>1245</v>
      </c>
      <c r="C305" s="70" t="s">
        <v>1246</v>
      </c>
      <c r="D305" s="70" t="s">
        <v>107</v>
      </c>
      <c r="E305" s="70" t="s">
        <v>217</v>
      </c>
      <c r="F305" s="70" t="s">
        <v>269</v>
      </c>
      <c r="G305" s="70">
        <v>218</v>
      </c>
      <c r="H305" s="70" t="s">
        <v>199</v>
      </c>
      <c r="I305" s="70" t="s">
        <v>1153</v>
      </c>
      <c r="J305" s="70" t="s">
        <v>1102</v>
      </c>
    </row>
    <row r="306" spans="1:10" x14ac:dyDescent="0.15">
      <c r="A306" s="70" t="s">
        <v>1841</v>
      </c>
      <c r="B306" s="70" t="s">
        <v>1247</v>
      </c>
      <c r="C306" s="70" t="s">
        <v>1248</v>
      </c>
      <c r="D306" s="70" t="s">
        <v>107</v>
      </c>
      <c r="E306" s="70" t="s">
        <v>217</v>
      </c>
      <c r="F306" s="70" t="s">
        <v>269</v>
      </c>
      <c r="G306" s="70">
        <v>478</v>
      </c>
      <c r="H306" s="70" t="s">
        <v>199</v>
      </c>
      <c r="I306" s="70" t="s">
        <v>1153</v>
      </c>
      <c r="J306" s="70" t="s">
        <v>1102</v>
      </c>
    </row>
    <row r="307" spans="1:10" x14ac:dyDescent="0.15">
      <c r="A307" s="70" t="s">
        <v>1842</v>
      </c>
      <c r="B307" s="70" t="s">
        <v>1249</v>
      </c>
      <c r="C307" s="70" t="s">
        <v>1250</v>
      </c>
      <c r="D307" s="70" t="s">
        <v>107</v>
      </c>
      <c r="E307" s="70" t="s">
        <v>217</v>
      </c>
      <c r="F307" s="70" t="s">
        <v>269</v>
      </c>
      <c r="G307" s="70">
        <v>135</v>
      </c>
      <c r="H307" s="70" t="s">
        <v>199</v>
      </c>
      <c r="I307" s="70" t="s">
        <v>1153</v>
      </c>
      <c r="J307" s="70" t="s">
        <v>1102</v>
      </c>
    </row>
    <row r="308" spans="1:10" x14ac:dyDescent="0.15">
      <c r="A308" s="70" t="s">
        <v>1843</v>
      </c>
      <c r="B308" s="70" t="s">
        <v>1251</v>
      </c>
      <c r="D308" s="70" t="s">
        <v>107</v>
      </c>
      <c r="E308" s="70" t="s">
        <v>217</v>
      </c>
      <c r="F308" s="70" t="s">
        <v>269</v>
      </c>
      <c r="G308" s="70">
        <v>4935</v>
      </c>
      <c r="H308" s="70" t="s">
        <v>199</v>
      </c>
      <c r="I308" s="70" t="s">
        <v>1153</v>
      </c>
      <c r="J308" s="70" t="s">
        <v>1102</v>
      </c>
    </row>
    <row r="309" spans="1:10" x14ac:dyDescent="0.15">
      <c r="A309" s="70" t="s">
        <v>1844</v>
      </c>
      <c r="B309" s="70" t="s">
        <v>1252</v>
      </c>
      <c r="C309" s="70" t="s">
        <v>1253</v>
      </c>
      <c r="D309" s="70" t="s">
        <v>107</v>
      </c>
      <c r="E309" s="70" t="s">
        <v>217</v>
      </c>
      <c r="F309" s="70" t="s">
        <v>269</v>
      </c>
      <c r="G309" s="70">
        <v>245</v>
      </c>
      <c r="H309" s="70" t="s">
        <v>199</v>
      </c>
      <c r="I309" s="70" t="s">
        <v>1153</v>
      </c>
      <c r="J309" s="70" t="s">
        <v>1102</v>
      </c>
    </row>
    <row r="310" spans="1:10" x14ac:dyDescent="0.15">
      <c r="A310" s="70" t="s">
        <v>1845</v>
      </c>
      <c r="B310" s="70" t="s">
        <v>1254</v>
      </c>
      <c r="C310" s="70" t="s">
        <v>1255</v>
      </c>
      <c r="D310" s="70" t="s">
        <v>107</v>
      </c>
      <c r="E310" s="70" t="s">
        <v>217</v>
      </c>
      <c r="F310" s="70" t="s">
        <v>269</v>
      </c>
      <c r="G310" s="70">
        <v>-53</v>
      </c>
      <c r="H310" s="70" t="s">
        <v>199</v>
      </c>
      <c r="I310" s="70" t="s">
        <v>1153</v>
      </c>
      <c r="J310" s="70" t="s">
        <v>1102</v>
      </c>
    </row>
    <row r="311" spans="1:10" x14ac:dyDescent="0.15">
      <c r="A311" s="70" t="s">
        <v>1846</v>
      </c>
      <c r="B311" s="70" t="s">
        <v>1256</v>
      </c>
      <c r="C311" s="70" t="s">
        <v>1257</v>
      </c>
      <c r="D311" s="70" t="s">
        <v>107</v>
      </c>
      <c r="E311" s="70" t="s">
        <v>217</v>
      </c>
      <c r="F311" s="70" t="s">
        <v>269</v>
      </c>
      <c r="G311" s="70">
        <v>4851</v>
      </c>
      <c r="H311" s="70" t="s">
        <v>199</v>
      </c>
      <c r="I311" s="70" t="s">
        <v>1153</v>
      </c>
      <c r="J311" s="70" t="s">
        <v>1102</v>
      </c>
    </row>
    <row r="312" spans="1:10" x14ac:dyDescent="0.15">
      <c r="A312" s="70" t="s">
        <v>1847</v>
      </c>
      <c r="B312" s="70" t="s">
        <v>1258</v>
      </c>
      <c r="C312" s="70" t="s">
        <v>1258</v>
      </c>
      <c r="D312" s="70" t="s">
        <v>107</v>
      </c>
      <c r="E312" s="70" t="s">
        <v>217</v>
      </c>
      <c r="F312" s="70" t="s">
        <v>269</v>
      </c>
      <c r="G312" s="70">
        <v>-241</v>
      </c>
      <c r="H312" s="70" t="s">
        <v>199</v>
      </c>
      <c r="I312" s="70" t="s">
        <v>1153</v>
      </c>
      <c r="J312" s="70" t="s">
        <v>1102</v>
      </c>
    </row>
    <row r="313" spans="1:10" x14ac:dyDescent="0.15">
      <c r="A313" s="70" t="s">
        <v>1848</v>
      </c>
      <c r="B313" s="70" t="s">
        <v>762</v>
      </c>
      <c r="C313" s="70" t="s">
        <v>763</v>
      </c>
      <c r="D313" s="70" t="s">
        <v>107</v>
      </c>
      <c r="E313" s="70" t="s">
        <v>217</v>
      </c>
      <c r="F313" s="70" t="s">
        <v>269</v>
      </c>
      <c r="G313" s="70">
        <v>655</v>
      </c>
      <c r="H313" s="70" t="s">
        <v>199</v>
      </c>
      <c r="I313" s="70" t="s">
        <v>1153</v>
      </c>
      <c r="J313" s="70" t="s">
        <v>1102</v>
      </c>
    </row>
    <row r="314" spans="1:10" x14ac:dyDescent="0.15">
      <c r="A314" s="70" t="s">
        <v>1849</v>
      </c>
      <c r="B314" s="70" t="s">
        <v>1259</v>
      </c>
      <c r="C314" s="70" t="s">
        <v>1260</v>
      </c>
      <c r="D314" s="70" t="s">
        <v>107</v>
      </c>
      <c r="E314" s="70" t="s">
        <v>268</v>
      </c>
      <c r="F314" s="70" t="s">
        <v>269</v>
      </c>
      <c r="G314" s="70">
        <v>554</v>
      </c>
      <c r="H314" s="70" t="s">
        <v>199</v>
      </c>
      <c r="I314" s="70" t="s">
        <v>1153</v>
      </c>
      <c r="J314" s="70" t="s">
        <v>1102</v>
      </c>
    </row>
    <row r="315" spans="1:10" x14ac:dyDescent="0.15">
      <c r="A315" s="70" t="s">
        <v>1850</v>
      </c>
      <c r="B315" s="70" t="s">
        <v>1261</v>
      </c>
      <c r="C315" s="70" t="s">
        <v>1262</v>
      </c>
      <c r="D315" s="70" t="s">
        <v>107</v>
      </c>
      <c r="E315" s="70" t="s">
        <v>268</v>
      </c>
      <c r="F315" s="70" t="s">
        <v>269</v>
      </c>
      <c r="G315" s="70">
        <v>456</v>
      </c>
      <c r="H315" s="70" t="s">
        <v>199</v>
      </c>
      <c r="I315" s="70" t="s">
        <v>1153</v>
      </c>
      <c r="J315" s="70" t="s">
        <v>1102</v>
      </c>
    </row>
    <row r="316" spans="1:10" x14ac:dyDescent="0.15">
      <c r="A316" s="70" t="s">
        <v>1851</v>
      </c>
      <c r="B316" s="70" t="s">
        <v>1263</v>
      </c>
      <c r="C316" s="70" t="s">
        <v>1264</v>
      </c>
      <c r="D316" s="70" t="s">
        <v>107</v>
      </c>
      <c r="E316" s="70" t="s">
        <v>268</v>
      </c>
      <c r="F316" s="70" t="s">
        <v>269</v>
      </c>
      <c r="G316" s="70">
        <v>260</v>
      </c>
      <c r="H316" s="70" t="s">
        <v>199</v>
      </c>
      <c r="I316" s="70" t="s">
        <v>1153</v>
      </c>
      <c r="J316" s="70" t="s">
        <v>1102</v>
      </c>
    </row>
    <row r="317" spans="1:10" x14ac:dyDescent="0.15">
      <c r="A317" s="70" t="s">
        <v>875</v>
      </c>
      <c r="B317" s="70" t="s">
        <v>876</v>
      </c>
      <c r="C317" s="70" t="s">
        <v>877</v>
      </c>
      <c r="D317" s="70" t="s">
        <v>107</v>
      </c>
      <c r="E317" s="70" t="s">
        <v>268</v>
      </c>
      <c r="F317" s="70" t="s">
        <v>269</v>
      </c>
      <c r="G317" s="70">
        <v>1335</v>
      </c>
      <c r="H317" s="70" t="s">
        <v>199</v>
      </c>
      <c r="I317" s="70" t="s">
        <v>1153</v>
      </c>
      <c r="J317" s="70" t="s">
        <v>1102</v>
      </c>
    </row>
    <row r="318" spans="1:10" x14ac:dyDescent="0.15">
      <c r="A318" s="70" t="s">
        <v>1852</v>
      </c>
      <c r="B318" s="70" t="s">
        <v>1265</v>
      </c>
      <c r="C318" s="70" t="s">
        <v>1265</v>
      </c>
      <c r="D318" s="70" t="s">
        <v>107</v>
      </c>
      <c r="E318" s="70" t="s">
        <v>268</v>
      </c>
      <c r="F318" s="70" t="s">
        <v>269</v>
      </c>
      <c r="G318" s="70">
        <v>200</v>
      </c>
      <c r="H318" s="70" t="s">
        <v>199</v>
      </c>
      <c r="I318" s="70" t="s">
        <v>1153</v>
      </c>
      <c r="J318" s="70" t="s">
        <v>1102</v>
      </c>
    </row>
    <row r="319" spans="1:10" x14ac:dyDescent="0.15">
      <c r="A319" s="70" t="s">
        <v>1853</v>
      </c>
      <c r="B319" s="70" t="s">
        <v>1266</v>
      </c>
      <c r="C319" s="70" t="s">
        <v>1267</v>
      </c>
      <c r="D319" s="70" t="s">
        <v>107</v>
      </c>
      <c r="E319" s="70" t="s">
        <v>268</v>
      </c>
      <c r="F319" s="70" t="s">
        <v>269</v>
      </c>
      <c r="G319" s="70">
        <v>1317</v>
      </c>
      <c r="H319" s="70" t="s">
        <v>199</v>
      </c>
      <c r="I319" s="70" t="s">
        <v>1153</v>
      </c>
      <c r="J319" s="70" t="s">
        <v>1102</v>
      </c>
    </row>
    <row r="320" spans="1:10" x14ac:dyDescent="0.15">
      <c r="A320" s="70" t="s">
        <v>1854</v>
      </c>
      <c r="B320" s="70" t="s">
        <v>1268</v>
      </c>
      <c r="C320" s="70" t="s">
        <v>1269</v>
      </c>
      <c r="D320" s="70" t="s">
        <v>107</v>
      </c>
      <c r="E320" s="70" t="s">
        <v>268</v>
      </c>
      <c r="F320" s="70" t="s">
        <v>269</v>
      </c>
      <c r="G320" s="70">
        <v>650</v>
      </c>
      <c r="H320" s="70" t="s">
        <v>199</v>
      </c>
      <c r="I320" s="70" t="s">
        <v>1153</v>
      </c>
      <c r="J320" s="70" t="s">
        <v>1102</v>
      </c>
    </row>
    <row r="321" spans="1:10" x14ac:dyDescent="0.15">
      <c r="A321" s="70" t="s">
        <v>1855</v>
      </c>
      <c r="B321" s="70" t="s">
        <v>1268</v>
      </c>
      <c r="C321" s="70" t="s">
        <v>1269</v>
      </c>
      <c r="D321" s="70" t="s">
        <v>107</v>
      </c>
      <c r="E321" s="70" t="s">
        <v>268</v>
      </c>
      <c r="F321" s="70" t="s">
        <v>269</v>
      </c>
      <c r="G321" s="70">
        <v>1020</v>
      </c>
      <c r="H321" s="70" t="s">
        <v>199</v>
      </c>
      <c r="I321" s="70" t="s">
        <v>1153</v>
      </c>
      <c r="J321" s="70" t="s">
        <v>1102</v>
      </c>
    </row>
    <row r="322" spans="1:10" x14ac:dyDescent="0.15">
      <c r="A322" s="70" t="s">
        <v>1856</v>
      </c>
      <c r="B322" s="70" t="s">
        <v>1270</v>
      </c>
      <c r="C322" s="70" t="s">
        <v>1271</v>
      </c>
      <c r="D322" s="70" t="s">
        <v>107</v>
      </c>
      <c r="E322" s="70" t="s">
        <v>268</v>
      </c>
      <c r="F322" s="70" t="s">
        <v>269</v>
      </c>
      <c r="G322" s="70">
        <v>869</v>
      </c>
      <c r="H322" s="70" t="s">
        <v>199</v>
      </c>
      <c r="I322" s="70" t="s">
        <v>1153</v>
      </c>
      <c r="J322" s="70" t="s">
        <v>1102</v>
      </c>
    </row>
    <row r="323" spans="1:10" x14ac:dyDescent="0.15">
      <c r="A323" s="70" t="s">
        <v>1857</v>
      </c>
      <c r="B323" s="70" t="s">
        <v>1272</v>
      </c>
      <c r="C323" s="70" t="s">
        <v>1273</v>
      </c>
      <c r="D323" s="70" t="s">
        <v>107</v>
      </c>
      <c r="E323" s="70" t="s">
        <v>268</v>
      </c>
      <c r="F323" s="70" t="s">
        <v>269</v>
      </c>
      <c r="G323" s="70">
        <v>1127</v>
      </c>
      <c r="H323" s="70" t="s">
        <v>199</v>
      </c>
      <c r="I323" s="70" t="s">
        <v>1153</v>
      </c>
      <c r="J323" s="70" t="s">
        <v>1102</v>
      </c>
    </row>
    <row r="324" spans="1:10" x14ac:dyDescent="0.15">
      <c r="A324" s="70" t="s">
        <v>1858</v>
      </c>
      <c r="B324" s="70" t="s">
        <v>1274</v>
      </c>
      <c r="C324" s="70" t="s">
        <v>1275</v>
      </c>
      <c r="D324" s="70" t="s">
        <v>107</v>
      </c>
      <c r="E324" s="70" t="s">
        <v>268</v>
      </c>
      <c r="F324" s="70" t="s">
        <v>269</v>
      </c>
      <c r="G324" s="70">
        <v>242</v>
      </c>
      <c r="H324" s="70" t="s">
        <v>199</v>
      </c>
      <c r="I324" s="70" t="s">
        <v>1153</v>
      </c>
      <c r="J324" s="70" t="s">
        <v>1102</v>
      </c>
    </row>
    <row r="325" spans="1:10" x14ac:dyDescent="0.15">
      <c r="A325" s="70" t="s">
        <v>1859</v>
      </c>
      <c r="B325" s="70" t="s">
        <v>818</v>
      </c>
      <c r="C325" s="70" t="s">
        <v>1276</v>
      </c>
      <c r="D325" s="70" t="s">
        <v>107</v>
      </c>
      <c r="E325" s="70" t="s">
        <v>268</v>
      </c>
      <c r="F325" s="70" t="s">
        <v>269</v>
      </c>
      <c r="G325" s="70">
        <v>645</v>
      </c>
      <c r="H325" s="70" t="s">
        <v>199</v>
      </c>
      <c r="I325" s="70" t="s">
        <v>1153</v>
      </c>
      <c r="J325" s="70" t="s">
        <v>1102</v>
      </c>
    </row>
    <row r="326" spans="1:10" x14ac:dyDescent="0.15">
      <c r="A326" s="70" t="s">
        <v>1860</v>
      </c>
      <c r="B326" s="70" t="s">
        <v>1277</v>
      </c>
      <c r="C326" s="70" t="s">
        <v>1278</v>
      </c>
      <c r="D326" s="70" t="s">
        <v>107</v>
      </c>
      <c r="E326" s="70" t="s">
        <v>268</v>
      </c>
      <c r="F326" s="70" t="s">
        <v>269</v>
      </c>
      <c r="G326" s="70">
        <v>592</v>
      </c>
      <c r="H326" s="70" t="s">
        <v>199</v>
      </c>
      <c r="I326" s="70" t="s">
        <v>1153</v>
      </c>
      <c r="J326" s="70" t="s">
        <v>1102</v>
      </c>
    </row>
    <row r="327" spans="1:10" x14ac:dyDescent="0.15">
      <c r="A327" s="70" t="s">
        <v>1861</v>
      </c>
      <c r="B327" s="70" t="s">
        <v>1279</v>
      </c>
      <c r="C327" s="70" t="s">
        <v>1279</v>
      </c>
      <c r="D327" s="70" t="s">
        <v>107</v>
      </c>
      <c r="E327" s="70" t="s">
        <v>268</v>
      </c>
      <c r="F327" s="70" t="s">
        <v>269</v>
      </c>
      <c r="G327" s="70">
        <v>44</v>
      </c>
      <c r="H327" s="70" t="s">
        <v>199</v>
      </c>
      <c r="I327" s="70" t="s">
        <v>1153</v>
      </c>
      <c r="J327" s="70" t="s">
        <v>1102</v>
      </c>
    </row>
    <row r="328" spans="1:10" x14ac:dyDescent="0.15">
      <c r="A328" s="70" t="s">
        <v>1862</v>
      </c>
      <c r="B328" s="70" t="s">
        <v>1280</v>
      </c>
      <c r="C328" s="70" t="s">
        <v>1281</v>
      </c>
      <c r="D328" s="70" t="s">
        <v>107</v>
      </c>
      <c r="E328" s="70" t="s">
        <v>268</v>
      </c>
      <c r="F328" s="70" t="s">
        <v>269</v>
      </c>
      <c r="G328" s="70">
        <v>981</v>
      </c>
      <c r="H328" s="70" t="s">
        <v>199</v>
      </c>
      <c r="I328" s="70" t="s">
        <v>1153</v>
      </c>
      <c r="J328" s="70" t="s">
        <v>1102</v>
      </c>
    </row>
    <row r="329" spans="1:10" x14ac:dyDescent="0.15">
      <c r="A329" s="70" t="s">
        <v>1863</v>
      </c>
      <c r="B329" s="70" t="s">
        <v>1280</v>
      </c>
      <c r="C329" s="70" t="s">
        <v>1281</v>
      </c>
      <c r="D329" s="70" t="s">
        <v>107</v>
      </c>
      <c r="E329" s="70" t="s">
        <v>268</v>
      </c>
      <c r="F329" s="70" t="s">
        <v>269</v>
      </c>
      <c r="G329" s="70">
        <v>1261</v>
      </c>
      <c r="H329" s="70" t="s">
        <v>199</v>
      </c>
      <c r="I329" s="70" t="s">
        <v>1153</v>
      </c>
      <c r="J329" s="70" t="s">
        <v>1102</v>
      </c>
    </row>
    <row r="330" spans="1:10" x14ac:dyDescent="0.15">
      <c r="A330" s="70" t="s">
        <v>1864</v>
      </c>
      <c r="B330" s="70" t="s">
        <v>1280</v>
      </c>
      <c r="C330" s="70" t="s">
        <v>1281</v>
      </c>
      <c r="D330" s="70" t="s">
        <v>107</v>
      </c>
      <c r="E330" s="70" t="s">
        <v>268</v>
      </c>
      <c r="F330" s="70" t="s">
        <v>269</v>
      </c>
      <c r="G330" s="70">
        <v>1266</v>
      </c>
      <c r="H330" s="70" t="s">
        <v>199</v>
      </c>
      <c r="I330" s="70" t="s">
        <v>1153</v>
      </c>
      <c r="J330" s="70" t="s">
        <v>1102</v>
      </c>
    </row>
    <row r="331" spans="1:10" x14ac:dyDescent="0.15">
      <c r="A331" s="70" t="s">
        <v>1865</v>
      </c>
      <c r="B331" s="70" t="s">
        <v>1282</v>
      </c>
      <c r="C331" s="70" t="s">
        <v>1283</v>
      </c>
      <c r="D331" s="70" t="s">
        <v>107</v>
      </c>
      <c r="E331" s="70" t="s">
        <v>268</v>
      </c>
      <c r="F331" s="70" t="s">
        <v>269</v>
      </c>
      <c r="G331" s="70">
        <v>981</v>
      </c>
      <c r="H331" s="70" t="s">
        <v>199</v>
      </c>
      <c r="I331" s="70" t="s">
        <v>1153</v>
      </c>
      <c r="J331" s="70" t="s">
        <v>1102</v>
      </c>
    </row>
    <row r="332" spans="1:10" x14ac:dyDescent="0.15">
      <c r="A332" s="70" t="s">
        <v>1866</v>
      </c>
      <c r="B332" s="70" t="s">
        <v>1284</v>
      </c>
      <c r="C332" s="70" t="s">
        <v>1285</v>
      </c>
      <c r="D332" s="70" t="s">
        <v>107</v>
      </c>
      <c r="E332" s="70" t="s">
        <v>268</v>
      </c>
      <c r="F332" s="70" t="s">
        <v>269</v>
      </c>
      <c r="G332" s="70">
        <v>1114</v>
      </c>
      <c r="H332" s="70" t="s">
        <v>199</v>
      </c>
      <c r="I332" s="70" t="s">
        <v>1153</v>
      </c>
      <c r="J332" s="70" t="s">
        <v>1102</v>
      </c>
    </row>
    <row r="333" spans="1:10" x14ac:dyDescent="0.15">
      <c r="A333" s="70" t="s">
        <v>1867</v>
      </c>
      <c r="B333" s="70" t="s">
        <v>1286</v>
      </c>
      <c r="C333" s="70" t="s">
        <v>1287</v>
      </c>
      <c r="D333" s="70" t="s">
        <v>107</v>
      </c>
      <c r="E333" s="70" t="s">
        <v>268</v>
      </c>
      <c r="F333" s="70" t="s">
        <v>269</v>
      </c>
      <c r="G333" s="70">
        <v>1610</v>
      </c>
      <c r="H333" s="70" t="s">
        <v>199</v>
      </c>
      <c r="I333" s="70" t="s">
        <v>1153</v>
      </c>
      <c r="J333" s="70" t="s">
        <v>1102</v>
      </c>
    </row>
    <row r="334" spans="1:10" x14ac:dyDescent="0.15">
      <c r="A334" s="70" t="s">
        <v>1868</v>
      </c>
      <c r="B334" s="70" t="s">
        <v>1288</v>
      </c>
      <c r="C334" s="70" t="s">
        <v>1289</v>
      </c>
      <c r="D334" s="70" t="s">
        <v>107</v>
      </c>
      <c r="E334" s="70" t="s">
        <v>268</v>
      </c>
      <c r="F334" s="70" t="s">
        <v>269</v>
      </c>
      <c r="G334" s="70">
        <v>202</v>
      </c>
      <c r="H334" s="70" t="s">
        <v>199</v>
      </c>
      <c r="I334" s="70" t="s">
        <v>1153</v>
      </c>
      <c r="J334" s="70" t="s">
        <v>1102</v>
      </c>
    </row>
    <row r="335" spans="1:10" x14ac:dyDescent="0.15">
      <c r="A335" s="70" t="s">
        <v>1869</v>
      </c>
      <c r="B335" s="70" t="s">
        <v>1290</v>
      </c>
      <c r="C335" s="70" t="s">
        <v>1290</v>
      </c>
      <c r="D335" s="70" t="s">
        <v>107</v>
      </c>
      <c r="E335" s="70" t="s">
        <v>268</v>
      </c>
      <c r="F335" s="70" t="s">
        <v>269</v>
      </c>
      <c r="G335" s="70">
        <v>758</v>
      </c>
      <c r="H335" s="70" t="s">
        <v>199</v>
      </c>
      <c r="I335" s="70" t="s">
        <v>1153</v>
      </c>
      <c r="J335" s="70" t="s">
        <v>1102</v>
      </c>
    </row>
    <row r="336" spans="1:10" x14ac:dyDescent="0.15">
      <c r="A336" s="70" t="s">
        <v>1870</v>
      </c>
      <c r="B336" s="70" t="s">
        <v>1291</v>
      </c>
      <c r="C336" s="70" t="s">
        <v>1292</v>
      </c>
      <c r="D336" s="70" t="s">
        <v>107</v>
      </c>
      <c r="E336" s="70" t="s">
        <v>268</v>
      </c>
      <c r="F336" s="70" t="s">
        <v>269</v>
      </c>
      <c r="G336" s="70">
        <v>10</v>
      </c>
      <c r="H336" s="70" t="s">
        <v>199</v>
      </c>
      <c r="I336" s="70" t="s">
        <v>1153</v>
      </c>
      <c r="J336" s="70" t="s">
        <v>1102</v>
      </c>
    </row>
    <row r="337" spans="1:10" x14ac:dyDescent="0.15">
      <c r="A337" s="70" t="s">
        <v>1871</v>
      </c>
      <c r="B337" s="70" t="s">
        <v>1293</v>
      </c>
      <c r="C337" s="70" t="s">
        <v>1293</v>
      </c>
      <c r="D337" s="70" t="s">
        <v>107</v>
      </c>
      <c r="E337" s="70" t="s">
        <v>268</v>
      </c>
      <c r="F337" s="70" t="s">
        <v>269</v>
      </c>
      <c r="G337" s="70">
        <v>112</v>
      </c>
      <c r="H337" s="70" t="s">
        <v>199</v>
      </c>
      <c r="I337" s="70" t="s">
        <v>1153</v>
      </c>
      <c r="J337" s="70" t="s">
        <v>1102</v>
      </c>
    </row>
    <row r="338" spans="1:10" x14ac:dyDescent="0.15">
      <c r="A338" s="70" t="s">
        <v>1872</v>
      </c>
      <c r="B338" s="70" t="s">
        <v>1294</v>
      </c>
      <c r="C338" s="70" t="s">
        <v>1295</v>
      </c>
      <c r="D338" s="70" t="s">
        <v>107</v>
      </c>
      <c r="E338" s="70" t="s">
        <v>268</v>
      </c>
      <c r="F338" s="70" t="s">
        <v>269</v>
      </c>
      <c r="G338" s="70">
        <v>3975</v>
      </c>
      <c r="H338" s="70" t="s">
        <v>199</v>
      </c>
      <c r="I338" s="70" t="s">
        <v>1153</v>
      </c>
      <c r="J338" s="70" t="s">
        <v>1102</v>
      </c>
    </row>
    <row r="339" spans="1:10" x14ac:dyDescent="0.15">
      <c r="A339" s="70" t="s">
        <v>1873</v>
      </c>
      <c r="B339" s="70" t="s">
        <v>1296</v>
      </c>
      <c r="C339" s="70" t="s">
        <v>1297</v>
      </c>
      <c r="D339" s="70" t="s">
        <v>107</v>
      </c>
      <c r="E339" s="70" t="s">
        <v>268</v>
      </c>
      <c r="F339" s="70" t="s">
        <v>269</v>
      </c>
      <c r="G339" s="70">
        <v>807</v>
      </c>
      <c r="H339" s="70" t="s">
        <v>199</v>
      </c>
      <c r="I339" s="70" t="s">
        <v>1153</v>
      </c>
      <c r="J339" s="70" t="s">
        <v>1102</v>
      </c>
    </row>
    <row r="340" spans="1:10" x14ac:dyDescent="0.15">
      <c r="A340" s="70" t="s">
        <v>1874</v>
      </c>
      <c r="B340" s="70" t="s">
        <v>1298</v>
      </c>
      <c r="C340" s="70" t="s">
        <v>1299</v>
      </c>
      <c r="D340" s="70" t="s">
        <v>107</v>
      </c>
      <c r="E340" s="70" t="s">
        <v>268</v>
      </c>
      <c r="F340" s="70" t="s">
        <v>269</v>
      </c>
      <c r="G340" s="70">
        <v>401</v>
      </c>
      <c r="H340" s="70" t="s">
        <v>199</v>
      </c>
      <c r="I340" s="70" t="s">
        <v>1153</v>
      </c>
      <c r="J340" s="70" t="s">
        <v>1102</v>
      </c>
    </row>
    <row r="341" spans="1:10" x14ac:dyDescent="0.15">
      <c r="A341" s="70" t="s">
        <v>1875</v>
      </c>
      <c r="B341" s="70" t="s">
        <v>1300</v>
      </c>
      <c r="C341" s="70" t="s">
        <v>1301</v>
      </c>
      <c r="D341" s="70" t="s">
        <v>107</v>
      </c>
      <c r="E341" s="70" t="s">
        <v>268</v>
      </c>
      <c r="F341" s="70" t="s">
        <v>269</v>
      </c>
      <c r="G341" s="70">
        <v>1859</v>
      </c>
      <c r="H341" s="70" t="s">
        <v>199</v>
      </c>
      <c r="I341" s="70" t="s">
        <v>1153</v>
      </c>
      <c r="J341" s="70" t="s">
        <v>1102</v>
      </c>
    </row>
    <row r="342" spans="1:10" x14ac:dyDescent="0.15">
      <c r="A342" s="70" t="s">
        <v>1876</v>
      </c>
      <c r="B342" s="70" t="s">
        <v>1302</v>
      </c>
      <c r="C342" s="70" t="s">
        <v>1303</v>
      </c>
      <c r="D342" s="70" t="s">
        <v>107</v>
      </c>
      <c r="E342" s="70" t="s">
        <v>268</v>
      </c>
      <c r="F342" s="70" t="s">
        <v>269</v>
      </c>
      <c r="G342" s="70">
        <v>978</v>
      </c>
      <c r="H342" s="70" t="s">
        <v>199</v>
      </c>
      <c r="I342" s="70" t="s">
        <v>1153</v>
      </c>
      <c r="J342" s="70" t="s">
        <v>1102</v>
      </c>
    </row>
    <row r="343" spans="1:10" x14ac:dyDescent="0.15">
      <c r="A343" s="70" t="s">
        <v>1877</v>
      </c>
      <c r="B343" s="70" t="s">
        <v>1304</v>
      </c>
      <c r="C343" s="70" t="s">
        <v>1305</v>
      </c>
      <c r="D343" s="70" t="s">
        <v>107</v>
      </c>
      <c r="E343" s="70" t="s">
        <v>268</v>
      </c>
      <c r="F343" s="70" t="s">
        <v>269</v>
      </c>
      <c r="G343" s="70">
        <v>64</v>
      </c>
      <c r="H343" s="70" t="s">
        <v>199</v>
      </c>
      <c r="I343" s="70" t="s">
        <v>1153</v>
      </c>
      <c r="J343" s="70" t="s">
        <v>1102</v>
      </c>
    </row>
    <row r="344" spans="1:10" x14ac:dyDescent="0.15">
      <c r="A344" s="70" t="s">
        <v>1878</v>
      </c>
      <c r="B344" s="70" t="s">
        <v>1306</v>
      </c>
      <c r="C344" s="70" t="s">
        <v>1307</v>
      </c>
      <c r="D344" s="70" t="s">
        <v>107</v>
      </c>
      <c r="E344" s="70" t="s">
        <v>268</v>
      </c>
      <c r="F344" s="70" t="s">
        <v>269</v>
      </c>
      <c r="G344" s="70">
        <v>1075</v>
      </c>
      <c r="H344" s="70" t="s">
        <v>199</v>
      </c>
      <c r="I344" s="70" t="s">
        <v>1153</v>
      </c>
      <c r="J344" s="70" t="s">
        <v>1102</v>
      </c>
    </row>
    <row r="345" spans="1:10" x14ac:dyDescent="0.15">
      <c r="A345" s="70" t="s">
        <v>1879</v>
      </c>
      <c r="B345" s="70" t="s">
        <v>1308</v>
      </c>
      <c r="C345" s="70" t="s">
        <v>1309</v>
      </c>
      <c r="D345" s="70" t="s">
        <v>107</v>
      </c>
      <c r="E345" s="70" t="s">
        <v>268</v>
      </c>
      <c r="F345" s="70" t="s">
        <v>269</v>
      </c>
      <c r="G345" s="70">
        <v>365</v>
      </c>
      <c r="H345" s="70" t="s">
        <v>199</v>
      </c>
      <c r="I345" s="70" t="s">
        <v>1153</v>
      </c>
      <c r="J345" s="70" t="s">
        <v>1102</v>
      </c>
    </row>
    <row r="346" spans="1:10" x14ac:dyDescent="0.15">
      <c r="A346" s="70" t="s">
        <v>1880</v>
      </c>
      <c r="B346" s="70" t="s">
        <v>1241</v>
      </c>
      <c r="C346" s="70" t="s">
        <v>1242</v>
      </c>
      <c r="D346" s="70" t="s">
        <v>107</v>
      </c>
      <c r="E346" s="70" t="s">
        <v>268</v>
      </c>
      <c r="F346" s="70" t="s">
        <v>269</v>
      </c>
      <c r="G346" s="70">
        <v>612</v>
      </c>
      <c r="H346" s="70" t="s">
        <v>199</v>
      </c>
      <c r="I346" s="70" t="s">
        <v>1153</v>
      </c>
      <c r="J346" s="70" t="s">
        <v>1102</v>
      </c>
    </row>
    <row r="347" spans="1:10" x14ac:dyDescent="0.15">
      <c r="A347" s="70" t="s">
        <v>1881</v>
      </c>
      <c r="B347" s="70" t="s">
        <v>641</v>
      </c>
      <c r="C347" s="70" t="s">
        <v>642</v>
      </c>
      <c r="D347" s="70" t="s">
        <v>107</v>
      </c>
      <c r="E347" s="70" t="s">
        <v>268</v>
      </c>
      <c r="F347" s="70" t="s">
        <v>269</v>
      </c>
      <c r="G347" s="70">
        <v>46</v>
      </c>
      <c r="H347" s="70" t="s">
        <v>199</v>
      </c>
      <c r="I347" s="70" t="s">
        <v>1153</v>
      </c>
      <c r="J347" s="70" t="s">
        <v>1102</v>
      </c>
    </row>
    <row r="348" spans="1:10" x14ac:dyDescent="0.15">
      <c r="A348" s="70" t="s">
        <v>1882</v>
      </c>
      <c r="B348" s="70" t="s">
        <v>1310</v>
      </c>
      <c r="C348" s="70" t="s">
        <v>1311</v>
      </c>
      <c r="D348" s="70" t="s">
        <v>107</v>
      </c>
      <c r="E348" s="70" t="s">
        <v>268</v>
      </c>
      <c r="F348" s="70" t="s">
        <v>269</v>
      </c>
      <c r="G348" s="70">
        <v>1497</v>
      </c>
      <c r="H348" s="70" t="s">
        <v>199</v>
      </c>
      <c r="I348" s="70" t="s">
        <v>1153</v>
      </c>
      <c r="J348" s="70" t="s">
        <v>1102</v>
      </c>
    </row>
    <row r="349" spans="1:10" x14ac:dyDescent="0.15">
      <c r="A349" s="70" t="s">
        <v>1883</v>
      </c>
      <c r="B349" s="70" t="s">
        <v>1312</v>
      </c>
      <c r="C349" s="70" t="s">
        <v>1313</v>
      </c>
      <c r="D349" s="70" t="s">
        <v>107</v>
      </c>
      <c r="E349" s="70" t="s">
        <v>268</v>
      </c>
      <c r="F349" s="70" t="s">
        <v>269</v>
      </c>
      <c r="G349" s="70">
        <v>115</v>
      </c>
      <c r="H349" s="70" t="s">
        <v>199</v>
      </c>
      <c r="I349" s="70" t="s">
        <v>1153</v>
      </c>
      <c r="J349" s="70" t="s">
        <v>1102</v>
      </c>
    </row>
    <row r="350" spans="1:10" x14ac:dyDescent="0.15">
      <c r="A350" s="70" t="s">
        <v>1884</v>
      </c>
      <c r="B350" s="70" t="s">
        <v>1314</v>
      </c>
      <c r="C350" s="70" t="s">
        <v>1315</v>
      </c>
      <c r="D350" s="70" t="s">
        <v>107</v>
      </c>
      <c r="E350" s="70" t="s">
        <v>268</v>
      </c>
      <c r="F350" s="70" t="s">
        <v>269</v>
      </c>
      <c r="G350" s="70">
        <v>294</v>
      </c>
      <c r="H350" s="70" t="s">
        <v>199</v>
      </c>
      <c r="I350" s="70" t="s">
        <v>1153</v>
      </c>
      <c r="J350" s="70" t="s">
        <v>1102</v>
      </c>
    </row>
    <row r="351" spans="1:10" x14ac:dyDescent="0.15">
      <c r="A351" s="70" t="s">
        <v>1885</v>
      </c>
      <c r="B351" s="70" t="s">
        <v>1251</v>
      </c>
      <c r="C351" s="70" t="s">
        <v>1251</v>
      </c>
      <c r="D351" s="70" t="s">
        <v>107</v>
      </c>
      <c r="E351" s="70" t="s">
        <v>268</v>
      </c>
      <c r="F351" s="70" t="s">
        <v>269</v>
      </c>
      <c r="G351" s="70">
        <v>4522</v>
      </c>
      <c r="H351" s="70" t="s">
        <v>199</v>
      </c>
      <c r="I351" s="70" t="s">
        <v>1153</v>
      </c>
      <c r="J351" s="70" t="s">
        <v>1102</v>
      </c>
    </row>
    <row r="352" spans="1:10" x14ac:dyDescent="0.15">
      <c r="A352" s="70" t="s">
        <v>1886</v>
      </c>
      <c r="B352" s="70" t="s">
        <v>1316</v>
      </c>
      <c r="C352" s="70" t="s">
        <v>1317</v>
      </c>
      <c r="D352" s="70" t="s">
        <v>107</v>
      </c>
      <c r="E352" s="70" t="s">
        <v>268</v>
      </c>
      <c r="F352" s="70" t="s">
        <v>269</v>
      </c>
      <c r="G352" s="70">
        <v>250</v>
      </c>
      <c r="H352" s="70" t="s">
        <v>199</v>
      </c>
      <c r="I352" s="70" t="s">
        <v>1153</v>
      </c>
      <c r="J352" s="70" t="s">
        <v>1102</v>
      </c>
    </row>
    <row r="353" spans="1:10" x14ac:dyDescent="0.15">
      <c r="A353" s="70" t="s">
        <v>1887</v>
      </c>
      <c r="B353" s="70" t="s">
        <v>1256</v>
      </c>
      <c r="C353" s="70" t="s">
        <v>1257</v>
      </c>
      <c r="D353" s="70" t="s">
        <v>107</v>
      </c>
      <c r="E353" s="70" t="s">
        <v>268</v>
      </c>
      <c r="F353" s="70" t="s">
        <v>269</v>
      </c>
      <c r="G353" s="70">
        <v>3596</v>
      </c>
      <c r="H353" s="70" t="s">
        <v>199</v>
      </c>
      <c r="I353" s="70" t="s">
        <v>1153</v>
      </c>
      <c r="J353" s="70" t="s">
        <v>1102</v>
      </c>
    </row>
    <row r="354" spans="1:10" x14ac:dyDescent="0.15">
      <c r="A354" s="70" t="s">
        <v>1888</v>
      </c>
      <c r="B354" s="70" t="s">
        <v>1318</v>
      </c>
      <c r="C354" s="70" t="s">
        <v>1319</v>
      </c>
      <c r="D354" s="70" t="s">
        <v>107</v>
      </c>
      <c r="E354" s="70" t="s">
        <v>268</v>
      </c>
      <c r="F354" s="70" t="s">
        <v>269</v>
      </c>
      <c r="G354" s="70">
        <v>221</v>
      </c>
      <c r="H354" s="70" t="s">
        <v>199</v>
      </c>
      <c r="I354" s="70" t="s">
        <v>1153</v>
      </c>
      <c r="J354" s="70" t="s">
        <v>1102</v>
      </c>
    </row>
    <row r="355" spans="1:10" x14ac:dyDescent="0.15">
      <c r="A355" s="70" t="s">
        <v>1889</v>
      </c>
      <c r="B355" s="70" t="s">
        <v>1320</v>
      </c>
      <c r="C355" s="70" t="s">
        <v>1321</v>
      </c>
      <c r="D355" s="70" t="s">
        <v>107</v>
      </c>
      <c r="E355" s="70" t="s">
        <v>268</v>
      </c>
      <c r="F355" s="70" t="s">
        <v>269</v>
      </c>
      <c r="G355" s="70">
        <v>2794</v>
      </c>
      <c r="H355" s="70" t="s">
        <v>199</v>
      </c>
      <c r="I355" s="70" t="s">
        <v>1153</v>
      </c>
      <c r="J355" s="70" t="s">
        <v>1102</v>
      </c>
    </row>
    <row r="356" spans="1:10" x14ac:dyDescent="0.15">
      <c r="A356" s="70" t="s">
        <v>1890</v>
      </c>
      <c r="B356" s="70" t="s">
        <v>1322</v>
      </c>
      <c r="C356" s="70" t="s">
        <v>1323</v>
      </c>
      <c r="D356" s="70" t="s">
        <v>107</v>
      </c>
      <c r="E356" s="70" t="s">
        <v>268</v>
      </c>
      <c r="F356" s="70" t="s">
        <v>269</v>
      </c>
      <c r="G356" s="70">
        <v>2327</v>
      </c>
      <c r="H356" s="70" t="s">
        <v>199</v>
      </c>
      <c r="I356" s="70" t="s">
        <v>1153</v>
      </c>
      <c r="J356" s="70" t="s">
        <v>1102</v>
      </c>
    </row>
    <row r="357" spans="1:10" x14ac:dyDescent="0.15">
      <c r="A357" s="70" t="s">
        <v>1891</v>
      </c>
      <c r="B357" s="70" t="s">
        <v>1324</v>
      </c>
      <c r="C357" s="70" t="s">
        <v>1325</v>
      </c>
      <c r="D357" s="70" t="s">
        <v>107</v>
      </c>
      <c r="E357" s="70" t="s">
        <v>268</v>
      </c>
      <c r="F357" s="70" t="s">
        <v>269</v>
      </c>
      <c r="G357" s="70">
        <v>1569</v>
      </c>
      <c r="H357" s="70" t="s">
        <v>199</v>
      </c>
      <c r="I357" s="70" t="s">
        <v>1153</v>
      </c>
      <c r="J357" s="70" t="s">
        <v>1102</v>
      </c>
    </row>
    <row r="358" spans="1:10" x14ac:dyDescent="0.15">
      <c r="A358" s="70" t="s">
        <v>1892</v>
      </c>
      <c r="B358" s="70" t="s">
        <v>1326</v>
      </c>
      <c r="C358" s="70" t="s">
        <v>1327</v>
      </c>
      <c r="D358" s="70" t="s">
        <v>107</v>
      </c>
      <c r="E358" s="70" t="s">
        <v>268</v>
      </c>
      <c r="F358" s="70" t="s">
        <v>269</v>
      </c>
      <c r="G358" s="70">
        <v>624</v>
      </c>
      <c r="H358" s="70" t="s">
        <v>199</v>
      </c>
      <c r="I358" s="70" t="s">
        <v>1153</v>
      </c>
      <c r="J358" s="70" t="s">
        <v>1102</v>
      </c>
    </row>
    <row r="359" spans="1:10" x14ac:dyDescent="0.15">
      <c r="A359" s="70" t="s">
        <v>1893</v>
      </c>
      <c r="B359" s="70" t="s">
        <v>1328</v>
      </c>
      <c r="C359" s="70" t="s">
        <v>1329</v>
      </c>
      <c r="D359" s="70" t="s">
        <v>134</v>
      </c>
      <c r="E359" s="70" t="s">
        <v>268</v>
      </c>
      <c r="F359" s="70" t="s">
        <v>269</v>
      </c>
      <c r="G359" s="70">
        <v>330</v>
      </c>
      <c r="H359" s="70" t="s">
        <v>199</v>
      </c>
      <c r="I359" s="70" t="s">
        <v>1153</v>
      </c>
      <c r="J359" s="70" t="s">
        <v>1102</v>
      </c>
    </row>
    <row r="360" spans="1:10" x14ac:dyDescent="0.15">
      <c r="A360" s="70" t="s">
        <v>1894</v>
      </c>
      <c r="B360" s="70" t="s">
        <v>1330</v>
      </c>
      <c r="C360" s="70" t="s">
        <v>1330</v>
      </c>
      <c r="D360" s="70" t="s">
        <v>134</v>
      </c>
      <c r="E360" s="70" t="s">
        <v>268</v>
      </c>
      <c r="F360" s="70" t="s">
        <v>269</v>
      </c>
      <c r="G360" s="70">
        <v>1104</v>
      </c>
      <c r="H360" s="70" t="s">
        <v>199</v>
      </c>
      <c r="I360" s="70" t="s">
        <v>1153</v>
      </c>
      <c r="J360" s="70" t="s">
        <v>1102</v>
      </c>
    </row>
    <row r="361" spans="1:10" x14ac:dyDescent="0.15">
      <c r="A361" s="70" t="s">
        <v>1895</v>
      </c>
      <c r="B361" s="70" t="s">
        <v>1331</v>
      </c>
      <c r="C361" s="70" t="s">
        <v>1331</v>
      </c>
      <c r="D361" s="70" t="s">
        <v>134</v>
      </c>
      <c r="E361" s="70" t="s">
        <v>268</v>
      </c>
      <c r="F361" s="70" t="s">
        <v>269</v>
      </c>
      <c r="G361" s="70">
        <v>181</v>
      </c>
      <c r="H361" s="70" t="s">
        <v>199</v>
      </c>
      <c r="I361" s="70" t="s">
        <v>1153</v>
      </c>
      <c r="J361" s="70" t="s">
        <v>1102</v>
      </c>
    </row>
    <row r="362" spans="1:10" x14ac:dyDescent="0.15">
      <c r="A362" s="70" t="s">
        <v>1896</v>
      </c>
      <c r="B362" s="70" t="s">
        <v>1332</v>
      </c>
      <c r="C362" s="70" t="s">
        <v>1333</v>
      </c>
      <c r="D362" s="70" t="s">
        <v>134</v>
      </c>
      <c r="E362" s="70" t="s">
        <v>268</v>
      </c>
      <c r="F362" s="70" t="s">
        <v>269</v>
      </c>
      <c r="G362" s="70">
        <v>1569</v>
      </c>
      <c r="H362" s="70" t="s">
        <v>199</v>
      </c>
      <c r="I362" s="70" t="s">
        <v>1153</v>
      </c>
      <c r="J362" s="70" t="s">
        <v>1102</v>
      </c>
    </row>
    <row r="363" spans="1:10" x14ac:dyDescent="0.15">
      <c r="A363" s="70" t="s">
        <v>836</v>
      </c>
      <c r="B363" s="70" t="s">
        <v>837</v>
      </c>
      <c r="C363" s="70" t="s">
        <v>838</v>
      </c>
      <c r="D363" s="70" t="s">
        <v>134</v>
      </c>
      <c r="E363" s="70" t="s">
        <v>268</v>
      </c>
      <c r="F363" s="70" t="s">
        <v>269</v>
      </c>
      <c r="G363" s="70">
        <v>556</v>
      </c>
      <c r="H363" s="70" t="s">
        <v>199</v>
      </c>
      <c r="I363" s="70" t="s">
        <v>1153</v>
      </c>
      <c r="J363" s="70" t="s">
        <v>1102</v>
      </c>
    </row>
    <row r="364" spans="1:10" x14ac:dyDescent="0.15">
      <c r="A364" s="70" t="s">
        <v>839</v>
      </c>
      <c r="B364" s="70" t="s">
        <v>837</v>
      </c>
      <c r="C364" s="70" t="s">
        <v>838</v>
      </c>
      <c r="D364" s="70" t="s">
        <v>134</v>
      </c>
      <c r="E364" s="70" t="s">
        <v>268</v>
      </c>
      <c r="F364" s="70" t="s">
        <v>269</v>
      </c>
      <c r="G364" s="70">
        <v>1105</v>
      </c>
      <c r="H364" s="70" t="s">
        <v>199</v>
      </c>
      <c r="I364" s="70" t="s">
        <v>1153</v>
      </c>
      <c r="J364" s="70" t="s">
        <v>1102</v>
      </c>
    </row>
    <row r="365" spans="1:10" x14ac:dyDescent="0.15">
      <c r="A365" s="70" t="s">
        <v>1897</v>
      </c>
      <c r="B365" s="70" t="s">
        <v>1334</v>
      </c>
      <c r="C365" s="70" t="s">
        <v>1334</v>
      </c>
      <c r="D365" s="70" t="s">
        <v>134</v>
      </c>
      <c r="E365" s="70" t="s">
        <v>268</v>
      </c>
      <c r="F365" s="70" t="s">
        <v>269</v>
      </c>
      <c r="G365" s="70">
        <v>1255</v>
      </c>
      <c r="H365" s="70" t="s">
        <v>199</v>
      </c>
      <c r="I365" s="70" t="s">
        <v>1153</v>
      </c>
      <c r="J365" s="70" t="s">
        <v>1102</v>
      </c>
    </row>
    <row r="366" spans="1:10" x14ac:dyDescent="0.15">
      <c r="A366" s="70" t="s">
        <v>1898</v>
      </c>
      <c r="B366" s="70" t="s">
        <v>1335</v>
      </c>
      <c r="C366" s="70" t="s">
        <v>1336</v>
      </c>
      <c r="D366" s="70" t="s">
        <v>134</v>
      </c>
      <c r="E366" s="70" t="s">
        <v>268</v>
      </c>
      <c r="F366" s="70" t="s">
        <v>269</v>
      </c>
      <c r="G366" s="70">
        <v>416</v>
      </c>
      <c r="H366" s="70" t="s">
        <v>199</v>
      </c>
      <c r="I366" s="70" t="s">
        <v>1153</v>
      </c>
      <c r="J366" s="70" t="s">
        <v>1102</v>
      </c>
    </row>
    <row r="367" spans="1:10" x14ac:dyDescent="0.15">
      <c r="A367" s="70" t="s">
        <v>1899</v>
      </c>
      <c r="B367" s="70" t="s">
        <v>1337</v>
      </c>
      <c r="C367" s="70" t="s">
        <v>1338</v>
      </c>
      <c r="D367" s="70" t="s">
        <v>134</v>
      </c>
      <c r="E367" s="70" t="s">
        <v>268</v>
      </c>
      <c r="F367" s="70" t="s">
        <v>269</v>
      </c>
      <c r="G367" s="70">
        <v>513</v>
      </c>
      <c r="H367" s="70" t="s">
        <v>199</v>
      </c>
      <c r="I367" s="70" t="s">
        <v>1153</v>
      </c>
      <c r="J367" s="70" t="s">
        <v>1102</v>
      </c>
    </row>
    <row r="368" spans="1:10" x14ac:dyDescent="0.15">
      <c r="A368" s="70" t="s">
        <v>843</v>
      </c>
      <c r="B368" s="70" t="s">
        <v>844</v>
      </c>
      <c r="C368" s="70" t="s">
        <v>845</v>
      </c>
      <c r="D368" s="70" t="s">
        <v>134</v>
      </c>
      <c r="E368" s="70" t="s">
        <v>268</v>
      </c>
      <c r="F368" s="70" t="s">
        <v>269</v>
      </c>
      <c r="G368" s="70">
        <v>223</v>
      </c>
      <c r="H368" s="70" t="s">
        <v>199</v>
      </c>
      <c r="I368" s="70" t="s">
        <v>1153</v>
      </c>
      <c r="J368" s="70" t="s">
        <v>1102</v>
      </c>
    </row>
    <row r="369" spans="1:10" x14ac:dyDescent="0.15">
      <c r="A369" s="70" t="s">
        <v>846</v>
      </c>
      <c r="B369" s="70" t="s">
        <v>847</v>
      </c>
      <c r="C369" s="70" t="s">
        <v>848</v>
      </c>
      <c r="D369" s="70" t="s">
        <v>134</v>
      </c>
      <c r="E369" s="70" t="s">
        <v>268</v>
      </c>
      <c r="F369" s="70" t="s">
        <v>269</v>
      </c>
      <c r="G369" s="70">
        <v>304</v>
      </c>
      <c r="H369" s="70" t="s">
        <v>199</v>
      </c>
      <c r="I369" s="70" t="s">
        <v>1153</v>
      </c>
      <c r="J369" s="70" t="s">
        <v>1102</v>
      </c>
    </row>
    <row r="370" spans="1:10" x14ac:dyDescent="0.15">
      <c r="A370" s="70" t="s">
        <v>852</v>
      </c>
      <c r="B370" s="70" t="s">
        <v>853</v>
      </c>
      <c r="C370" s="70" t="s">
        <v>854</v>
      </c>
      <c r="D370" s="70" t="s">
        <v>134</v>
      </c>
      <c r="E370" s="70" t="s">
        <v>268</v>
      </c>
      <c r="F370" s="70" t="s">
        <v>269</v>
      </c>
      <c r="G370" s="70">
        <v>387</v>
      </c>
      <c r="H370" s="70" t="s">
        <v>199</v>
      </c>
      <c r="I370" s="70" t="s">
        <v>1153</v>
      </c>
      <c r="J370" s="70" t="s">
        <v>1102</v>
      </c>
    </row>
    <row r="371" spans="1:10" x14ac:dyDescent="0.15">
      <c r="A371" s="70" t="s">
        <v>1900</v>
      </c>
      <c r="B371" s="70" t="s">
        <v>1339</v>
      </c>
      <c r="C371" s="70" t="s">
        <v>1340</v>
      </c>
      <c r="D371" s="70" t="s">
        <v>134</v>
      </c>
      <c r="E371" s="70" t="s">
        <v>268</v>
      </c>
      <c r="F371" s="70" t="s">
        <v>269</v>
      </c>
      <c r="G371" s="70">
        <v>1083</v>
      </c>
      <c r="H371" s="70" t="s">
        <v>199</v>
      </c>
      <c r="I371" s="70" t="s">
        <v>1153</v>
      </c>
      <c r="J371" s="70" t="s">
        <v>1102</v>
      </c>
    </row>
    <row r="372" spans="1:10" x14ac:dyDescent="0.15">
      <c r="A372" s="70" t="s">
        <v>1901</v>
      </c>
      <c r="B372" s="70" t="s">
        <v>1341</v>
      </c>
      <c r="C372" s="70" t="s">
        <v>1342</v>
      </c>
      <c r="D372" s="70" t="s">
        <v>134</v>
      </c>
      <c r="E372" s="70" t="s">
        <v>268</v>
      </c>
      <c r="F372" s="70" t="s">
        <v>269</v>
      </c>
      <c r="G372" s="70">
        <v>16</v>
      </c>
      <c r="H372" s="70" t="s">
        <v>199</v>
      </c>
      <c r="I372" s="70" t="s">
        <v>1153</v>
      </c>
      <c r="J372" s="70" t="s">
        <v>1102</v>
      </c>
    </row>
    <row r="373" spans="1:10" x14ac:dyDescent="0.15">
      <c r="A373" s="70" t="s">
        <v>855</v>
      </c>
      <c r="B373" s="70" t="s">
        <v>856</v>
      </c>
      <c r="C373" s="70" t="s">
        <v>857</v>
      </c>
      <c r="D373" s="70" t="s">
        <v>134</v>
      </c>
      <c r="E373" s="70" t="s">
        <v>268</v>
      </c>
      <c r="F373" s="70" t="s">
        <v>269</v>
      </c>
      <c r="G373" s="70">
        <v>501</v>
      </c>
      <c r="H373" s="70" t="s">
        <v>199</v>
      </c>
      <c r="I373" s="70" t="s">
        <v>1153</v>
      </c>
      <c r="J373" s="70" t="s">
        <v>1102</v>
      </c>
    </row>
    <row r="374" spans="1:10" x14ac:dyDescent="0.15">
      <c r="A374" s="70" t="s">
        <v>1902</v>
      </c>
      <c r="B374" s="70" t="s">
        <v>1343</v>
      </c>
      <c r="C374" s="70" t="s">
        <v>1344</v>
      </c>
      <c r="D374" s="70" t="s">
        <v>134</v>
      </c>
      <c r="E374" s="70" t="s">
        <v>268</v>
      </c>
      <c r="F374" s="70" t="s">
        <v>269</v>
      </c>
      <c r="G374" s="70">
        <v>2476</v>
      </c>
      <c r="H374" s="70" t="s">
        <v>199</v>
      </c>
      <c r="I374" s="70" t="s">
        <v>1153</v>
      </c>
      <c r="J374" s="70" t="s">
        <v>1102</v>
      </c>
    </row>
    <row r="375" spans="1:10" x14ac:dyDescent="0.15">
      <c r="A375" s="70" t="s">
        <v>1903</v>
      </c>
      <c r="B375" s="70" t="s">
        <v>1345</v>
      </c>
      <c r="C375" s="70" t="s">
        <v>1346</v>
      </c>
      <c r="D375" s="70" t="s">
        <v>134</v>
      </c>
      <c r="E375" s="70" t="s">
        <v>268</v>
      </c>
      <c r="F375" s="70" t="s">
        <v>269</v>
      </c>
      <c r="G375" s="70">
        <v>396</v>
      </c>
      <c r="H375" s="70" t="s">
        <v>199</v>
      </c>
      <c r="I375" s="70" t="s">
        <v>1153</v>
      </c>
      <c r="J375" s="70" t="s">
        <v>1102</v>
      </c>
    </row>
    <row r="376" spans="1:10" x14ac:dyDescent="0.15">
      <c r="A376" s="70" t="s">
        <v>1904</v>
      </c>
      <c r="B376" s="70" t="s">
        <v>1347</v>
      </c>
      <c r="C376" s="70" t="s">
        <v>1348</v>
      </c>
      <c r="D376" s="70" t="s">
        <v>134</v>
      </c>
      <c r="E376" s="70" t="s">
        <v>268</v>
      </c>
      <c r="F376" s="70" t="s">
        <v>269</v>
      </c>
      <c r="G376" s="70">
        <v>172</v>
      </c>
      <c r="H376" s="70" t="s">
        <v>199</v>
      </c>
      <c r="I376" s="70" t="s">
        <v>1153</v>
      </c>
      <c r="J376" s="70" t="s">
        <v>1102</v>
      </c>
    </row>
    <row r="377" spans="1:10" x14ac:dyDescent="0.15">
      <c r="A377" s="70" t="s">
        <v>1905</v>
      </c>
      <c r="B377" s="70" t="s">
        <v>1347</v>
      </c>
      <c r="C377" s="70" t="s">
        <v>1348</v>
      </c>
      <c r="D377" s="70" t="s">
        <v>134</v>
      </c>
      <c r="E377" s="70" t="s">
        <v>268</v>
      </c>
      <c r="F377" s="70" t="s">
        <v>269</v>
      </c>
      <c r="G377" s="70">
        <v>403</v>
      </c>
      <c r="H377" s="70" t="s">
        <v>199</v>
      </c>
      <c r="I377" s="70" t="s">
        <v>1153</v>
      </c>
      <c r="J377" s="70" t="s">
        <v>1102</v>
      </c>
    </row>
    <row r="378" spans="1:10" x14ac:dyDescent="0.15">
      <c r="A378" s="70" t="s">
        <v>1906</v>
      </c>
      <c r="B378" s="70" t="s">
        <v>1274</v>
      </c>
      <c r="C378" s="70" t="s">
        <v>1275</v>
      </c>
      <c r="D378" s="70" t="s">
        <v>134</v>
      </c>
      <c r="E378" s="70" t="s">
        <v>268</v>
      </c>
      <c r="F378" s="70" t="s">
        <v>269</v>
      </c>
      <c r="G378" s="70">
        <v>345</v>
      </c>
      <c r="H378" s="70" t="s">
        <v>199</v>
      </c>
      <c r="I378" s="70" t="s">
        <v>1153</v>
      </c>
      <c r="J378" s="70" t="s">
        <v>1102</v>
      </c>
    </row>
    <row r="379" spans="1:10" x14ac:dyDescent="0.15">
      <c r="A379" s="70" t="s">
        <v>1907</v>
      </c>
      <c r="B379" s="70" t="s">
        <v>1349</v>
      </c>
      <c r="C379" s="70" t="s">
        <v>1350</v>
      </c>
      <c r="D379" s="70" t="s">
        <v>134</v>
      </c>
      <c r="E379" s="70" t="s">
        <v>268</v>
      </c>
      <c r="F379" s="70" t="s">
        <v>269</v>
      </c>
      <c r="G379" s="70">
        <v>330</v>
      </c>
      <c r="H379" s="70" t="s">
        <v>199</v>
      </c>
      <c r="I379" s="70" t="s">
        <v>1153</v>
      </c>
      <c r="J379" s="70" t="s">
        <v>1102</v>
      </c>
    </row>
    <row r="380" spans="1:10" x14ac:dyDescent="0.15">
      <c r="A380" s="70" t="s">
        <v>1908</v>
      </c>
      <c r="B380" s="70" t="s">
        <v>1351</v>
      </c>
      <c r="C380" s="70" t="s">
        <v>1352</v>
      </c>
      <c r="D380" s="70" t="s">
        <v>134</v>
      </c>
      <c r="E380" s="70" t="s">
        <v>268</v>
      </c>
      <c r="F380" s="70" t="s">
        <v>269</v>
      </c>
      <c r="G380" s="70">
        <v>152</v>
      </c>
      <c r="H380" s="70" t="s">
        <v>199</v>
      </c>
      <c r="I380" s="70" t="s">
        <v>1153</v>
      </c>
      <c r="J380" s="70" t="s">
        <v>1102</v>
      </c>
    </row>
    <row r="381" spans="1:10" x14ac:dyDescent="0.15">
      <c r="A381" s="70" t="s">
        <v>1909</v>
      </c>
      <c r="B381" s="70" t="s">
        <v>1284</v>
      </c>
      <c r="C381" s="70" t="s">
        <v>1285</v>
      </c>
      <c r="D381" s="70" t="s">
        <v>134</v>
      </c>
      <c r="E381" s="70" t="s">
        <v>268</v>
      </c>
      <c r="F381" s="70" t="s">
        <v>269</v>
      </c>
      <c r="G381" s="70">
        <v>423</v>
      </c>
      <c r="H381" s="70" t="s">
        <v>199</v>
      </c>
      <c r="I381" s="70" t="s">
        <v>1153</v>
      </c>
      <c r="J381" s="70" t="s">
        <v>1102</v>
      </c>
    </row>
    <row r="382" spans="1:10" x14ac:dyDescent="0.15">
      <c r="A382" s="70" t="s">
        <v>1910</v>
      </c>
      <c r="B382" s="70" t="s">
        <v>1353</v>
      </c>
      <c r="C382" s="70" t="s">
        <v>1354</v>
      </c>
      <c r="D382" s="70" t="s">
        <v>134</v>
      </c>
      <c r="E382" s="70" t="s">
        <v>268</v>
      </c>
      <c r="F382" s="70" t="s">
        <v>269</v>
      </c>
      <c r="G382" s="70">
        <v>690</v>
      </c>
      <c r="H382" s="70" t="s">
        <v>199</v>
      </c>
      <c r="I382" s="70" t="s">
        <v>1153</v>
      </c>
      <c r="J382" s="70" t="s">
        <v>1102</v>
      </c>
    </row>
    <row r="383" spans="1:10" x14ac:dyDescent="0.15">
      <c r="A383" s="70" t="s">
        <v>1911</v>
      </c>
      <c r="B383" s="70" t="s">
        <v>1355</v>
      </c>
      <c r="C383" s="70" t="s">
        <v>1356</v>
      </c>
      <c r="D383" s="70" t="s">
        <v>134</v>
      </c>
      <c r="E383" s="70" t="s">
        <v>268</v>
      </c>
      <c r="F383" s="70" t="s">
        <v>269</v>
      </c>
      <c r="G383" s="70">
        <v>339</v>
      </c>
      <c r="H383" s="70" t="s">
        <v>199</v>
      </c>
      <c r="I383" s="70" t="s">
        <v>1153</v>
      </c>
      <c r="J383" s="70" t="s">
        <v>1102</v>
      </c>
    </row>
    <row r="384" spans="1:10" x14ac:dyDescent="0.15">
      <c r="A384" s="70" t="s">
        <v>1912</v>
      </c>
      <c r="B384" s="70" t="s">
        <v>1355</v>
      </c>
      <c r="C384" s="70" t="s">
        <v>1356</v>
      </c>
      <c r="D384" s="70" t="s">
        <v>134</v>
      </c>
      <c r="E384" s="70" t="s">
        <v>268</v>
      </c>
      <c r="F384" s="70" t="s">
        <v>269</v>
      </c>
      <c r="G384" s="70">
        <v>1290</v>
      </c>
      <c r="H384" s="70" t="s">
        <v>199</v>
      </c>
      <c r="I384" s="70" t="s">
        <v>1153</v>
      </c>
      <c r="J384" s="70" t="s">
        <v>1102</v>
      </c>
    </row>
    <row r="385" spans="1:10" x14ac:dyDescent="0.15">
      <c r="A385" s="70" t="s">
        <v>1913</v>
      </c>
      <c r="B385" s="70" t="s">
        <v>1357</v>
      </c>
      <c r="C385" s="70" t="s">
        <v>1358</v>
      </c>
      <c r="D385" s="70" t="s">
        <v>134</v>
      </c>
      <c r="E385" s="70" t="s">
        <v>268</v>
      </c>
      <c r="F385" s="70" t="s">
        <v>269</v>
      </c>
      <c r="G385" s="70">
        <v>406</v>
      </c>
      <c r="H385" s="70" t="s">
        <v>199</v>
      </c>
      <c r="I385" s="70" t="s">
        <v>1153</v>
      </c>
      <c r="J385" s="70" t="s">
        <v>1102</v>
      </c>
    </row>
    <row r="386" spans="1:10" x14ac:dyDescent="0.15">
      <c r="A386" s="70" t="s">
        <v>1914</v>
      </c>
      <c r="B386" s="70" t="s">
        <v>1357</v>
      </c>
      <c r="C386" s="70" t="s">
        <v>1358</v>
      </c>
      <c r="D386" s="70" t="s">
        <v>134</v>
      </c>
      <c r="E386" s="70" t="s">
        <v>268</v>
      </c>
      <c r="F386" s="70" t="s">
        <v>269</v>
      </c>
      <c r="G386" s="70">
        <v>1531</v>
      </c>
      <c r="H386" s="70" t="s">
        <v>199</v>
      </c>
      <c r="I386" s="70" t="s">
        <v>1153</v>
      </c>
      <c r="J386" s="70" t="s">
        <v>1102</v>
      </c>
    </row>
    <row r="387" spans="1:10" x14ac:dyDescent="0.15">
      <c r="A387" s="70" t="s">
        <v>1915</v>
      </c>
      <c r="B387" s="70" t="s">
        <v>1359</v>
      </c>
      <c r="C387" s="70" t="s">
        <v>1360</v>
      </c>
      <c r="D387" s="70" t="s">
        <v>134</v>
      </c>
      <c r="E387" s="70" t="s">
        <v>268</v>
      </c>
      <c r="F387" s="70" t="s">
        <v>269</v>
      </c>
      <c r="G387" s="70">
        <v>411</v>
      </c>
      <c r="H387" s="70" t="s">
        <v>199</v>
      </c>
      <c r="I387" s="70" t="s">
        <v>1153</v>
      </c>
      <c r="J387" s="70" t="s">
        <v>1102</v>
      </c>
    </row>
    <row r="388" spans="1:10" x14ac:dyDescent="0.15">
      <c r="A388" s="70" t="s">
        <v>1916</v>
      </c>
      <c r="B388" s="70" t="s">
        <v>1361</v>
      </c>
      <c r="C388" s="70" t="s">
        <v>1362</v>
      </c>
      <c r="D388" s="70" t="s">
        <v>134</v>
      </c>
      <c r="E388" s="70" t="s">
        <v>268</v>
      </c>
      <c r="F388" s="70" t="s">
        <v>269</v>
      </c>
      <c r="G388" s="70">
        <v>12</v>
      </c>
      <c r="H388" s="70" t="s">
        <v>199</v>
      </c>
      <c r="I388" s="70" t="s">
        <v>1153</v>
      </c>
      <c r="J388" s="70" t="s">
        <v>1102</v>
      </c>
    </row>
    <row r="389" spans="1:10" x14ac:dyDescent="0.15">
      <c r="A389" s="70" t="s">
        <v>1917</v>
      </c>
      <c r="B389" s="70" t="s">
        <v>1363</v>
      </c>
      <c r="C389" s="70" t="s">
        <v>1364</v>
      </c>
      <c r="D389" s="70" t="s">
        <v>134</v>
      </c>
      <c r="E389" s="70" t="s">
        <v>268</v>
      </c>
      <c r="F389" s="70" t="s">
        <v>269</v>
      </c>
      <c r="G389" s="70">
        <v>336</v>
      </c>
      <c r="H389" s="70" t="s">
        <v>199</v>
      </c>
      <c r="I389" s="70" t="s">
        <v>1153</v>
      </c>
      <c r="J389" s="70" t="s">
        <v>1102</v>
      </c>
    </row>
    <row r="390" spans="1:10" x14ac:dyDescent="0.15">
      <c r="A390" s="70" t="s">
        <v>1918</v>
      </c>
      <c r="B390" s="70" t="s">
        <v>1365</v>
      </c>
      <c r="C390" s="70" t="s">
        <v>1365</v>
      </c>
      <c r="D390" s="70" t="s">
        <v>134</v>
      </c>
      <c r="E390" s="70" t="s">
        <v>268</v>
      </c>
      <c r="F390" s="70" t="s">
        <v>269</v>
      </c>
      <c r="G390" s="70">
        <v>143</v>
      </c>
      <c r="H390" s="70" t="s">
        <v>199</v>
      </c>
      <c r="I390" s="70" t="s">
        <v>1153</v>
      </c>
      <c r="J390" s="70" t="s">
        <v>1102</v>
      </c>
    </row>
    <row r="391" spans="1:10" x14ac:dyDescent="0.15">
      <c r="A391" s="70" t="s">
        <v>1919</v>
      </c>
      <c r="B391" s="70" t="s">
        <v>1366</v>
      </c>
      <c r="C391" s="70" t="s">
        <v>1366</v>
      </c>
      <c r="D391" s="70" t="s">
        <v>134</v>
      </c>
      <c r="E391" s="70" t="s">
        <v>268</v>
      </c>
      <c r="F391" s="70" t="s">
        <v>269</v>
      </c>
      <c r="G391" s="70">
        <v>787</v>
      </c>
      <c r="H391" s="70" t="s">
        <v>199</v>
      </c>
      <c r="I391" s="70" t="s">
        <v>1153</v>
      </c>
      <c r="J391" s="70" t="s">
        <v>1102</v>
      </c>
    </row>
    <row r="392" spans="1:10" x14ac:dyDescent="0.15">
      <c r="A392" s="70" t="s">
        <v>1920</v>
      </c>
      <c r="B392" s="70" t="s">
        <v>859</v>
      </c>
      <c r="C392" s="70" t="s">
        <v>860</v>
      </c>
      <c r="D392" s="70" t="s">
        <v>134</v>
      </c>
      <c r="E392" s="70" t="s">
        <v>268</v>
      </c>
      <c r="F392" s="70" t="s">
        <v>269</v>
      </c>
      <c r="G392" s="70">
        <v>78</v>
      </c>
      <c r="H392" s="70" t="s">
        <v>199</v>
      </c>
      <c r="I392" s="70" t="s">
        <v>1153</v>
      </c>
      <c r="J392" s="70" t="s">
        <v>1102</v>
      </c>
    </row>
    <row r="393" spans="1:10" x14ac:dyDescent="0.15">
      <c r="A393" s="70" t="s">
        <v>858</v>
      </c>
      <c r="B393" s="70" t="s">
        <v>859</v>
      </c>
      <c r="C393" s="70" t="s">
        <v>860</v>
      </c>
      <c r="D393" s="70" t="s">
        <v>134</v>
      </c>
      <c r="E393" s="70" t="s">
        <v>268</v>
      </c>
      <c r="F393" s="70" t="s">
        <v>269</v>
      </c>
      <c r="G393" s="70">
        <v>289</v>
      </c>
      <c r="H393" s="70" t="s">
        <v>199</v>
      </c>
      <c r="I393" s="70" t="s">
        <v>1153</v>
      </c>
      <c r="J393" s="70" t="s">
        <v>1102</v>
      </c>
    </row>
    <row r="394" spans="1:10" x14ac:dyDescent="0.15">
      <c r="A394" s="70" t="s">
        <v>1921</v>
      </c>
      <c r="B394" s="70" t="s">
        <v>1367</v>
      </c>
      <c r="C394" s="70" t="s">
        <v>1368</v>
      </c>
      <c r="D394" s="70" t="s">
        <v>134</v>
      </c>
      <c r="E394" s="70" t="s">
        <v>268</v>
      </c>
      <c r="F394" s="70" t="s">
        <v>269</v>
      </c>
      <c r="G394" s="70">
        <v>471</v>
      </c>
      <c r="H394" s="70" t="s">
        <v>199</v>
      </c>
      <c r="I394" s="70" t="s">
        <v>1153</v>
      </c>
      <c r="J394" s="70" t="s">
        <v>1102</v>
      </c>
    </row>
    <row r="395" spans="1:10" x14ac:dyDescent="0.15">
      <c r="A395" s="70" t="s">
        <v>1922</v>
      </c>
      <c r="B395" s="70" t="s">
        <v>1367</v>
      </c>
      <c r="C395" s="70" t="s">
        <v>1368</v>
      </c>
      <c r="D395" s="70" t="s">
        <v>134</v>
      </c>
      <c r="E395" s="70" t="s">
        <v>268</v>
      </c>
      <c r="F395" s="70" t="s">
        <v>269</v>
      </c>
      <c r="G395" s="70">
        <v>1293</v>
      </c>
      <c r="H395" s="70" t="s">
        <v>199</v>
      </c>
      <c r="I395" s="70" t="s">
        <v>1153</v>
      </c>
      <c r="J395" s="70" t="s">
        <v>1102</v>
      </c>
    </row>
    <row r="396" spans="1:10" x14ac:dyDescent="0.15">
      <c r="A396" s="70" t="s">
        <v>1923</v>
      </c>
      <c r="B396" s="70" t="s">
        <v>1369</v>
      </c>
      <c r="C396" s="70" t="s">
        <v>1370</v>
      </c>
      <c r="D396" s="70" t="s">
        <v>134</v>
      </c>
      <c r="E396" s="70" t="s">
        <v>268</v>
      </c>
      <c r="F396" s="70" t="s">
        <v>269</v>
      </c>
      <c r="G396" s="70">
        <v>546</v>
      </c>
      <c r="H396" s="70" t="s">
        <v>199</v>
      </c>
      <c r="I396" s="70" t="s">
        <v>1153</v>
      </c>
      <c r="J396" s="70" t="s">
        <v>1102</v>
      </c>
    </row>
    <row r="397" spans="1:10" x14ac:dyDescent="0.15">
      <c r="A397" s="70" t="s">
        <v>1924</v>
      </c>
      <c r="B397" s="70" t="s">
        <v>1371</v>
      </c>
      <c r="C397" s="70" t="s">
        <v>1372</v>
      </c>
      <c r="D397" s="70" t="s">
        <v>134</v>
      </c>
      <c r="E397" s="70" t="s">
        <v>268</v>
      </c>
      <c r="F397" s="70" t="s">
        <v>269</v>
      </c>
      <c r="G397" s="70">
        <v>613</v>
      </c>
      <c r="H397" s="70" t="s">
        <v>199</v>
      </c>
      <c r="I397" s="70" t="s">
        <v>1153</v>
      </c>
      <c r="J397" s="70" t="s">
        <v>1102</v>
      </c>
    </row>
    <row r="398" spans="1:10" x14ac:dyDescent="0.15">
      <c r="A398" s="70" t="s">
        <v>1925</v>
      </c>
      <c r="B398" s="70" t="s">
        <v>1373</v>
      </c>
      <c r="C398" s="70" t="s">
        <v>1374</v>
      </c>
      <c r="D398" s="70" t="s">
        <v>134</v>
      </c>
      <c r="E398" s="70" t="s">
        <v>268</v>
      </c>
      <c r="F398" s="70" t="s">
        <v>269</v>
      </c>
      <c r="G398" s="70">
        <v>732</v>
      </c>
      <c r="H398" s="70" t="s">
        <v>199</v>
      </c>
      <c r="I398" s="70" t="s">
        <v>1153</v>
      </c>
      <c r="J398" s="70" t="s">
        <v>1102</v>
      </c>
    </row>
    <row r="399" spans="1:10" x14ac:dyDescent="0.15">
      <c r="A399" s="70" t="s">
        <v>1926</v>
      </c>
      <c r="B399" s="70" t="s">
        <v>576</v>
      </c>
      <c r="C399" s="70" t="s">
        <v>577</v>
      </c>
      <c r="D399" s="70" t="s">
        <v>134</v>
      </c>
      <c r="E399" s="70" t="s">
        <v>268</v>
      </c>
      <c r="F399" s="70" t="s">
        <v>269</v>
      </c>
      <c r="G399" s="70">
        <v>187</v>
      </c>
      <c r="H399" s="70" t="s">
        <v>199</v>
      </c>
      <c r="I399" s="70" t="s">
        <v>1153</v>
      </c>
      <c r="J399" s="70" t="s">
        <v>1102</v>
      </c>
    </row>
    <row r="400" spans="1:10" x14ac:dyDescent="0.15">
      <c r="A400" s="70" t="s">
        <v>1927</v>
      </c>
      <c r="B400" s="70" t="s">
        <v>1375</v>
      </c>
      <c r="C400" s="70" t="s">
        <v>1376</v>
      </c>
      <c r="D400" s="70" t="s">
        <v>134</v>
      </c>
      <c r="E400" s="70" t="s">
        <v>268</v>
      </c>
      <c r="F400" s="70" t="s">
        <v>269</v>
      </c>
      <c r="G400" s="70">
        <v>1532</v>
      </c>
      <c r="H400" s="70" t="s">
        <v>199</v>
      </c>
      <c r="I400" s="70" t="s">
        <v>1153</v>
      </c>
      <c r="J400" s="70" t="s">
        <v>1102</v>
      </c>
    </row>
    <row r="401" spans="1:10" x14ac:dyDescent="0.15">
      <c r="A401" s="70" t="s">
        <v>1928</v>
      </c>
      <c r="B401" s="70" t="s">
        <v>1306</v>
      </c>
      <c r="C401" s="70" t="s">
        <v>1307</v>
      </c>
      <c r="D401" s="70" t="s">
        <v>134</v>
      </c>
      <c r="E401" s="70" t="s">
        <v>268</v>
      </c>
      <c r="F401" s="70" t="s">
        <v>269</v>
      </c>
      <c r="G401" s="70">
        <v>1297</v>
      </c>
      <c r="H401" s="70" t="s">
        <v>199</v>
      </c>
      <c r="I401" s="70" t="s">
        <v>1153</v>
      </c>
      <c r="J401" s="70" t="s">
        <v>1102</v>
      </c>
    </row>
    <row r="402" spans="1:10" x14ac:dyDescent="0.15">
      <c r="A402" s="70" t="s">
        <v>1929</v>
      </c>
      <c r="B402" s="70" t="s">
        <v>1306</v>
      </c>
      <c r="C402" s="70" t="s">
        <v>1307</v>
      </c>
      <c r="D402" s="70" t="s">
        <v>134</v>
      </c>
      <c r="E402" s="70" t="s">
        <v>268</v>
      </c>
      <c r="F402" s="70" t="s">
        <v>269</v>
      </c>
      <c r="G402" s="70">
        <v>1301</v>
      </c>
      <c r="H402" s="70" t="s">
        <v>199</v>
      </c>
      <c r="I402" s="70" t="s">
        <v>1153</v>
      </c>
      <c r="J402" s="70" t="s">
        <v>1102</v>
      </c>
    </row>
    <row r="403" spans="1:10" x14ac:dyDescent="0.15">
      <c r="A403" s="70" t="s">
        <v>1930</v>
      </c>
      <c r="B403" s="70" t="s">
        <v>1377</v>
      </c>
      <c r="C403" s="70" t="s">
        <v>1377</v>
      </c>
      <c r="D403" s="70" t="s">
        <v>134</v>
      </c>
      <c r="E403" s="70" t="s">
        <v>268</v>
      </c>
      <c r="F403" s="70" t="s">
        <v>269</v>
      </c>
      <c r="G403" s="70">
        <v>977</v>
      </c>
      <c r="H403" s="70" t="s">
        <v>199</v>
      </c>
      <c r="I403" s="70" t="s">
        <v>1153</v>
      </c>
      <c r="J403" s="70" t="s">
        <v>1102</v>
      </c>
    </row>
    <row r="404" spans="1:10" x14ac:dyDescent="0.15">
      <c r="A404" s="70" t="s">
        <v>1931</v>
      </c>
      <c r="B404" s="70" t="s">
        <v>1378</v>
      </c>
      <c r="C404" s="70" t="s">
        <v>1379</v>
      </c>
      <c r="D404" s="70" t="s">
        <v>134</v>
      </c>
      <c r="E404" s="70" t="s">
        <v>268</v>
      </c>
      <c r="F404" s="70" t="s">
        <v>269</v>
      </c>
      <c r="G404" s="70">
        <v>1095</v>
      </c>
      <c r="H404" s="70" t="s">
        <v>199</v>
      </c>
      <c r="I404" s="70" t="s">
        <v>1153</v>
      </c>
      <c r="J404" s="70" t="s">
        <v>1102</v>
      </c>
    </row>
    <row r="405" spans="1:10" x14ac:dyDescent="0.15">
      <c r="A405" s="70" t="s">
        <v>1932</v>
      </c>
      <c r="B405" s="70" t="s">
        <v>1380</v>
      </c>
      <c r="C405" s="70" t="s">
        <v>1380</v>
      </c>
      <c r="D405" s="70" t="s">
        <v>134</v>
      </c>
      <c r="E405" s="70" t="s">
        <v>268</v>
      </c>
      <c r="F405" s="70" t="s">
        <v>269</v>
      </c>
      <c r="G405" s="70">
        <v>645</v>
      </c>
      <c r="H405" s="70" t="s">
        <v>199</v>
      </c>
      <c r="I405" s="70" t="s">
        <v>1153</v>
      </c>
      <c r="J405" s="70" t="s">
        <v>1102</v>
      </c>
    </row>
    <row r="406" spans="1:10" x14ac:dyDescent="0.15">
      <c r="A406" s="70" t="s">
        <v>1933</v>
      </c>
      <c r="B406" s="70" t="s">
        <v>1381</v>
      </c>
      <c r="C406" s="70" t="s">
        <v>1382</v>
      </c>
      <c r="D406" s="70" t="s">
        <v>134</v>
      </c>
      <c r="E406" s="70" t="s">
        <v>268</v>
      </c>
      <c r="F406" s="70" t="s">
        <v>269</v>
      </c>
      <c r="G406" s="70">
        <v>1959</v>
      </c>
      <c r="H406" s="70" t="s">
        <v>199</v>
      </c>
      <c r="I406" s="70" t="s">
        <v>1153</v>
      </c>
      <c r="J406" s="70" t="s">
        <v>1102</v>
      </c>
    </row>
    <row r="407" spans="1:10" x14ac:dyDescent="0.15">
      <c r="A407" s="70" t="s">
        <v>1934</v>
      </c>
      <c r="B407" s="70" t="s">
        <v>1381</v>
      </c>
      <c r="C407" s="70" t="s">
        <v>1382</v>
      </c>
      <c r="D407" s="70" t="s">
        <v>134</v>
      </c>
      <c r="E407" s="70" t="s">
        <v>268</v>
      </c>
      <c r="F407" s="70" t="s">
        <v>269</v>
      </c>
      <c r="G407" s="70">
        <v>2826</v>
      </c>
      <c r="H407" s="70" t="s">
        <v>199</v>
      </c>
      <c r="I407" s="70" t="s">
        <v>1153</v>
      </c>
      <c r="J407" s="70" t="s">
        <v>1102</v>
      </c>
    </row>
    <row r="408" spans="1:10" x14ac:dyDescent="0.15">
      <c r="A408" s="70" t="s">
        <v>1935</v>
      </c>
      <c r="B408" s="70" t="s">
        <v>1383</v>
      </c>
      <c r="C408" s="70" t="s">
        <v>1383</v>
      </c>
      <c r="D408" s="70" t="s">
        <v>134</v>
      </c>
      <c r="E408" s="70" t="s">
        <v>268</v>
      </c>
      <c r="F408" s="70" t="s">
        <v>269</v>
      </c>
      <c r="G408" s="70">
        <v>444</v>
      </c>
      <c r="H408" s="70" t="s">
        <v>199</v>
      </c>
      <c r="I408" s="70" t="s">
        <v>1153</v>
      </c>
      <c r="J408" s="70" t="s">
        <v>1102</v>
      </c>
    </row>
    <row r="409" spans="1:10" x14ac:dyDescent="0.15">
      <c r="A409" s="70" t="s">
        <v>1936</v>
      </c>
      <c r="B409" s="70" t="s">
        <v>1310</v>
      </c>
      <c r="C409" s="70" t="s">
        <v>1311</v>
      </c>
      <c r="D409" s="70" t="s">
        <v>134</v>
      </c>
      <c r="E409" s="70" t="s">
        <v>268</v>
      </c>
      <c r="F409" s="70" t="s">
        <v>269</v>
      </c>
      <c r="G409" s="70">
        <v>2616</v>
      </c>
      <c r="H409" s="70" t="s">
        <v>199</v>
      </c>
      <c r="I409" s="70" t="s">
        <v>1153</v>
      </c>
      <c r="J409" s="70" t="s">
        <v>1102</v>
      </c>
    </row>
    <row r="410" spans="1:10" x14ac:dyDescent="0.15">
      <c r="A410" s="70" t="s">
        <v>1937</v>
      </c>
      <c r="B410" s="70" t="s">
        <v>1310</v>
      </c>
      <c r="C410" s="70" t="s">
        <v>1311</v>
      </c>
      <c r="D410" s="70" t="s">
        <v>134</v>
      </c>
      <c r="E410" s="70" t="s">
        <v>268</v>
      </c>
      <c r="F410" s="70" t="s">
        <v>269</v>
      </c>
      <c r="G410" s="70">
        <v>2964</v>
      </c>
      <c r="H410" s="70" t="s">
        <v>199</v>
      </c>
      <c r="I410" s="70" t="s">
        <v>1153</v>
      </c>
      <c r="J410" s="70" t="s">
        <v>1102</v>
      </c>
    </row>
    <row r="411" spans="1:10" x14ac:dyDescent="0.15">
      <c r="A411" s="70" t="s">
        <v>1938</v>
      </c>
      <c r="B411" s="70" t="s">
        <v>1384</v>
      </c>
      <c r="C411" s="70" t="s">
        <v>1385</v>
      </c>
      <c r="D411" s="70" t="s">
        <v>134</v>
      </c>
      <c r="E411" s="70" t="s">
        <v>268</v>
      </c>
      <c r="F411" s="70" t="s">
        <v>269</v>
      </c>
      <c r="G411" s="70">
        <v>234</v>
      </c>
      <c r="H411" s="70" t="s">
        <v>199</v>
      </c>
      <c r="I411" s="70" t="s">
        <v>1153</v>
      </c>
      <c r="J411" s="70" t="s">
        <v>1102</v>
      </c>
    </row>
    <row r="412" spans="1:10" x14ac:dyDescent="0.15">
      <c r="A412" s="70" t="s">
        <v>1939</v>
      </c>
      <c r="B412" s="70" t="s">
        <v>1386</v>
      </c>
      <c r="C412" s="70" t="s">
        <v>1386</v>
      </c>
      <c r="D412" s="70" t="s">
        <v>134</v>
      </c>
      <c r="E412" s="70" t="s">
        <v>268</v>
      </c>
      <c r="F412" s="70" t="s">
        <v>269</v>
      </c>
      <c r="G412" s="70">
        <v>64</v>
      </c>
      <c r="H412" s="70" t="s">
        <v>199</v>
      </c>
      <c r="I412" s="70" t="s">
        <v>1153</v>
      </c>
      <c r="J412" s="70" t="s">
        <v>1102</v>
      </c>
    </row>
    <row r="413" spans="1:10" x14ac:dyDescent="0.15">
      <c r="A413" s="70" t="s">
        <v>1940</v>
      </c>
      <c r="B413" s="70" t="s">
        <v>1387</v>
      </c>
      <c r="C413" s="70" t="s">
        <v>1387</v>
      </c>
      <c r="D413" s="70" t="s">
        <v>134</v>
      </c>
      <c r="E413" s="70" t="s">
        <v>268</v>
      </c>
      <c r="F413" s="70" t="s">
        <v>269</v>
      </c>
      <c r="G413" s="70">
        <v>2365</v>
      </c>
      <c r="H413" s="70" t="s">
        <v>199</v>
      </c>
      <c r="I413" s="70" t="s">
        <v>1153</v>
      </c>
      <c r="J413" s="70" t="s">
        <v>1102</v>
      </c>
    </row>
    <row r="414" spans="1:10" x14ac:dyDescent="0.15">
      <c r="A414" s="70" t="s">
        <v>1941</v>
      </c>
      <c r="B414" s="70" t="s">
        <v>1388</v>
      </c>
      <c r="C414" s="70" t="s">
        <v>1389</v>
      </c>
      <c r="D414" s="70" t="s">
        <v>134</v>
      </c>
      <c r="E414" s="70" t="s">
        <v>268</v>
      </c>
      <c r="F414" s="70" t="s">
        <v>269</v>
      </c>
      <c r="G414" s="70">
        <v>324</v>
      </c>
      <c r="H414" s="70" t="s">
        <v>199</v>
      </c>
      <c r="I414" s="70" t="s">
        <v>1153</v>
      </c>
      <c r="J414" s="70" t="s">
        <v>1102</v>
      </c>
    </row>
    <row r="415" spans="1:10" x14ac:dyDescent="0.15">
      <c r="A415" s="70" t="s">
        <v>1942</v>
      </c>
      <c r="B415" s="70" t="s">
        <v>730</v>
      </c>
      <c r="C415" s="70" t="s">
        <v>731</v>
      </c>
      <c r="D415" s="70" t="s">
        <v>134</v>
      </c>
      <c r="E415" s="70" t="s">
        <v>268</v>
      </c>
      <c r="F415" s="70" t="s">
        <v>269</v>
      </c>
      <c r="G415" s="70">
        <v>1594</v>
      </c>
      <c r="H415" s="70" t="s">
        <v>199</v>
      </c>
      <c r="I415" s="70" t="s">
        <v>1153</v>
      </c>
      <c r="J415" s="70" t="s">
        <v>1102</v>
      </c>
    </row>
    <row r="416" spans="1:10" x14ac:dyDescent="0.15">
      <c r="A416" s="70" t="s">
        <v>1943</v>
      </c>
      <c r="B416" s="70" t="s">
        <v>1390</v>
      </c>
      <c r="C416" s="70" t="s">
        <v>1391</v>
      </c>
      <c r="D416" s="70" t="s">
        <v>134</v>
      </c>
      <c r="E416" s="70" t="s">
        <v>268</v>
      </c>
      <c r="F416" s="70" t="s">
        <v>269</v>
      </c>
      <c r="G416" s="70">
        <v>735</v>
      </c>
      <c r="H416" s="70" t="s">
        <v>199</v>
      </c>
      <c r="I416" s="70" t="s">
        <v>1153</v>
      </c>
      <c r="J416" s="70" t="s">
        <v>1102</v>
      </c>
    </row>
    <row r="417" spans="1:10" x14ac:dyDescent="0.15">
      <c r="A417" s="70" t="s">
        <v>1944</v>
      </c>
      <c r="B417" s="70" t="s">
        <v>1392</v>
      </c>
      <c r="C417" s="70" t="s">
        <v>1393</v>
      </c>
      <c r="D417" s="70" t="s">
        <v>134</v>
      </c>
      <c r="E417" s="70" t="s">
        <v>268</v>
      </c>
      <c r="F417" s="70" t="s">
        <v>269</v>
      </c>
      <c r="G417" s="70">
        <v>3528</v>
      </c>
      <c r="H417" s="70" t="s">
        <v>199</v>
      </c>
      <c r="I417" s="70" t="s">
        <v>1153</v>
      </c>
      <c r="J417" s="70" t="s">
        <v>1102</v>
      </c>
    </row>
    <row r="418" spans="1:10" x14ac:dyDescent="0.15">
      <c r="A418" s="70" t="s">
        <v>1945</v>
      </c>
      <c r="B418" s="70" t="s">
        <v>1394</v>
      </c>
      <c r="C418" s="70" t="s">
        <v>1395</v>
      </c>
      <c r="D418" s="70" t="s">
        <v>134</v>
      </c>
      <c r="E418" s="70" t="s">
        <v>268</v>
      </c>
      <c r="F418" s="70" t="s">
        <v>269</v>
      </c>
      <c r="G418" s="70">
        <v>252</v>
      </c>
      <c r="H418" s="70" t="s">
        <v>199</v>
      </c>
      <c r="I418" s="70" t="s">
        <v>1153</v>
      </c>
      <c r="J418" s="70" t="s">
        <v>1102</v>
      </c>
    </row>
    <row r="419" spans="1:10" x14ac:dyDescent="0.15">
      <c r="A419" s="70" t="s">
        <v>1946</v>
      </c>
      <c r="B419" s="70" t="s">
        <v>747</v>
      </c>
      <c r="C419" s="70" t="s">
        <v>748</v>
      </c>
      <c r="D419" s="70" t="s">
        <v>134</v>
      </c>
      <c r="E419" s="70" t="s">
        <v>268</v>
      </c>
      <c r="F419" s="70" t="s">
        <v>269</v>
      </c>
      <c r="G419" s="70">
        <v>279</v>
      </c>
      <c r="H419" s="70" t="s">
        <v>199</v>
      </c>
      <c r="I419" s="70" t="s">
        <v>1153</v>
      </c>
      <c r="J419" s="70" t="s">
        <v>1102</v>
      </c>
    </row>
    <row r="420" spans="1:10" x14ac:dyDescent="0.15">
      <c r="A420" s="70" t="s">
        <v>1947</v>
      </c>
      <c r="B420" s="70" t="s">
        <v>1396</v>
      </c>
      <c r="C420" s="70" t="s">
        <v>1397</v>
      </c>
      <c r="D420" s="70" t="s">
        <v>134</v>
      </c>
      <c r="E420" s="70" t="s">
        <v>268</v>
      </c>
      <c r="F420" s="70" t="s">
        <v>269</v>
      </c>
      <c r="G420" s="70">
        <v>678</v>
      </c>
      <c r="H420" s="70" t="s">
        <v>199</v>
      </c>
      <c r="I420" s="70" t="s">
        <v>1153</v>
      </c>
      <c r="J420" s="70" t="s">
        <v>1102</v>
      </c>
    </row>
    <row r="421" spans="1:10" x14ac:dyDescent="0.15">
      <c r="A421" s="70" t="s">
        <v>1948</v>
      </c>
      <c r="B421" s="70" t="s">
        <v>762</v>
      </c>
      <c r="C421" s="70" t="s">
        <v>763</v>
      </c>
      <c r="D421" s="70" t="s">
        <v>134</v>
      </c>
      <c r="E421" s="70" t="s">
        <v>268</v>
      </c>
      <c r="F421" s="70" t="s">
        <v>269</v>
      </c>
      <c r="G421" s="70">
        <v>516</v>
      </c>
      <c r="H421" s="70" t="s">
        <v>199</v>
      </c>
      <c r="I421" s="70" t="s">
        <v>1153</v>
      </c>
      <c r="J421" s="70" t="s">
        <v>1102</v>
      </c>
    </row>
    <row r="422" spans="1:10" x14ac:dyDescent="0.15">
      <c r="A422" s="70" t="s">
        <v>1949</v>
      </c>
      <c r="B422" s="70" t="s">
        <v>1398</v>
      </c>
      <c r="C422" s="70" t="s">
        <v>1399</v>
      </c>
      <c r="D422" s="70" t="s">
        <v>134</v>
      </c>
      <c r="E422" s="70" t="s">
        <v>268</v>
      </c>
      <c r="F422" s="70" t="s">
        <v>269</v>
      </c>
      <c r="G422" s="70">
        <v>939</v>
      </c>
      <c r="H422" s="70" t="s">
        <v>199</v>
      </c>
      <c r="I422" s="70" t="s">
        <v>1153</v>
      </c>
      <c r="J422" s="70" t="s">
        <v>1102</v>
      </c>
    </row>
    <row r="423" spans="1:10" x14ac:dyDescent="0.15">
      <c r="A423" s="70" t="s">
        <v>1950</v>
      </c>
      <c r="B423" s="70" t="s">
        <v>1400</v>
      </c>
      <c r="C423" s="70" t="s">
        <v>1401</v>
      </c>
      <c r="D423" s="70" t="s">
        <v>107</v>
      </c>
      <c r="E423" s="70" t="s">
        <v>217</v>
      </c>
      <c r="F423" s="70" t="s">
        <v>269</v>
      </c>
      <c r="G423" s="70">
        <v>1034</v>
      </c>
      <c r="H423" s="70" t="s">
        <v>196</v>
      </c>
      <c r="I423" s="70" t="s">
        <v>1153</v>
      </c>
      <c r="J423" s="70" t="s">
        <v>1102</v>
      </c>
    </row>
    <row r="424" spans="1:10" x14ac:dyDescent="0.15">
      <c r="A424" s="70" t="s">
        <v>1951</v>
      </c>
      <c r="B424" s="70" t="s">
        <v>1402</v>
      </c>
      <c r="C424" s="70" t="s">
        <v>1403</v>
      </c>
      <c r="D424" s="70" t="s">
        <v>107</v>
      </c>
      <c r="E424" s="70" t="s">
        <v>217</v>
      </c>
      <c r="F424" s="70" t="s">
        <v>269</v>
      </c>
      <c r="G424" s="70">
        <v>236</v>
      </c>
      <c r="H424" s="70" t="s">
        <v>196</v>
      </c>
      <c r="I424" s="70" t="s">
        <v>1153</v>
      </c>
      <c r="J424" s="70" t="s">
        <v>1102</v>
      </c>
    </row>
    <row r="425" spans="1:10" x14ac:dyDescent="0.15">
      <c r="A425" s="70" t="s">
        <v>1952</v>
      </c>
      <c r="B425" s="70" t="s">
        <v>1404</v>
      </c>
      <c r="C425" s="70" t="s">
        <v>1405</v>
      </c>
      <c r="D425" s="70" t="s">
        <v>107</v>
      </c>
      <c r="E425" s="70" t="s">
        <v>217</v>
      </c>
      <c r="F425" s="70" t="s">
        <v>269</v>
      </c>
      <c r="G425" s="70">
        <v>158</v>
      </c>
      <c r="H425" s="70" t="s">
        <v>196</v>
      </c>
      <c r="I425" s="70" t="s">
        <v>1153</v>
      </c>
      <c r="J425" s="70" t="s">
        <v>1102</v>
      </c>
    </row>
    <row r="426" spans="1:10" x14ac:dyDescent="0.15">
      <c r="A426" s="70" t="s">
        <v>1953</v>
      </c>
      <c r="B426" s="70" t="s">
        <v>1404</v>
      </c>
      <c r="C426" s="70" t="s">
        <v>1405</v>
      </c>
      <c r="D426" s="70" t="s">
        <v>107</v>
      </c>
      <c r="E426" s="70" t="s">
        <v>217</v>
      </c>
      <c r="F426" s="70" t="s">
        <v>269</v>
      </c>
      <c r="G426" s="70">
        <v>117</v>
      </c>
      <c r="H426" s="70" t="s">
        <v>196</v>
      </c>
      <c r="I426" s="70" t="s">
        <v>1153</v>
      </c>
      <c r="J426" s="70" t="s">
        <v>1102</v>
      </c>
    </row>
    <row r="427" spans="1:10" x14ac:dyDescent="0.15">
      <c r="A427" s="70" t="s">
        <v>1954</v>
      </c>
      <c r="B427" s="70" t="s">
        <v>1406</v>
      </c>
      <c r="C427" s="70" t="s">
        <v>1407</v>
      </c>
      <c r="D427" s="70" t="s">
        <v>107</v>
      </c>
      <c r="E427" s="70" t="s">
        <v>217</v>
      </c>
      <c r="F427" s="70" t="s">
        <v>269</v>
      </c>
      <c r="G427" s="70">
        <v>1131</v>
      </c>
      <c r="H427" s="70" t="s">
        <v>196</v>
      </c>
      <c r="I427" s="70" t="s">
        <v>1153</v>
      </c>
      <c r="J427" s="70" t="s">
        <v>1102</v>
      </c>
    </row>
    <row r="428" spans="1:10" x14ac:dyDescent="0.15">
      <c r="A428" s="70" t="s">
        <v>1955</v>
      </c>
      <c r="B428" s="70" t="s">
        <v>1408</v>
      </c>
      <c r="C428" s="70" t="s">
        <v>1409</v>
      </c>
      <c r="D428" s="70" t="s">
        <v>107</v>
      </c>
      <c r="E428" s="70" t="s">
        <v>217</v>
      </c>
      <c r="F428" s="70" t="s">
        <v>269</v>
      </c>
      <c r="G428" s="70">
        <v>2793</v>
      </c>
      <c r="H428" s="70" t="s">
        <v>196</v>
      </c>
      <c r="I428" s="70" t="s">
        <v>1153</v>
      </c>
      <c r="J428" s="70" t="s">
        <v>1102</v>
      </c>
    </row>
    <row r="429" spans="1:10" x14ac:dyDescent="0.15">
      <c r="A429" s="70" t="s">
        <v>1956</v>
      </c>
      <c r="B429" s="70" t="s">
        <v>1410</v>
      </c>
      <c r="C429" s="70" t="s">
        <v>1410</v>
      </c>
      <c r="D429" s="70" t="s">
        <v>107</v>
      </c>
      <c r="E429" s="70" t="s">
        <v>217</v>
      </c>
      <c r="F429" s="70" t="s">
        <v>269</v>
      </c>
      <c r="G429" s="70">
        <v>420</v>
      </c>
      <c r="H429" s="70" t="s">
        <v>196</v>
      </c>
      <c r="I429" s="70" t="s">
        <v>1153</v>
      </c>
      <c r="J429" s="70" t="s">
        <v>1102</v>
      </c>
    </row>
    <row r="430" spans="1:10" x14ac:dyDescent="0.15">
      <c r="A430" s="70" t="s">
        <v>1957</v>
      </c>
      <c r="B430" s="70" t="s">
        <v>1411</v>
      </c>
      <c r="C430" s="70" t="s">
        <v>1412</v>
      </c>
      <c r="D430" s="70" t="s">
        <v>107</v>
      </c>
      <c r="E430" s="70" t="s">
        <v>217</v>
      </c>
      <c r="F430" s="70" t="s">
        <v>269</v>
      </c>
      <c r="G430" s="70">
        <v>768</v>
      </c>
      <c r="H430" s="70" t="s">
        <v>196</v>
      </c>
      <c r="I430" s="70" t="s">
        <v>1153</v>
      </c>
      <c r="J430" s="70" t="s">
        <v>1102</v>
      </c>
    </row>
    <row r="431" spans="1:10" x14ac:dyDescent="0.15">
      <c r="A431" s="70" t="s">
        <v>1958</v>
      </c>
      <c r="B431" s="70" t="s">
        <v>1411</v>
      </c>
      <c r="C431" s="70" t="s">
        <v>1412</v>
      </c>
      <c r="D431" s="70" t="s">
        <v>107</v>
      </c>
      <c r="E431" s="70" t="s">
        <v>217</v>
      </c>
      <c r="F431" s="70" t="s">
        <v>269</v>
      </c>
      <c r="G431" s="70">
        <v>155</v>
      </c>
      <c r="H431" s="70" t="s">
        <v>196</v>
      </c>
      <c r="I431" s="70" t="s">
        <v>1153</v>
      </c>
      <c r="J431" s="70" t="s">
        <v>1102</v>
      </c>
    </row>
    <row r="432" spans="1:10" x14ac:dyDescent="0.15">
      <c r="A432" s="70" t="s">
        <v>1959</v>
      </c>
      <c r="B432" s="70" t="s">
        <v>1413</v>
      </c>
      <c r="C432" s="70" t="s">
        <v>1413</v>
      </c>
      <c r="D432" s="70" t="s">
        <v>107</v>
      </c>
      <c r="E432" s="70" t="s">
        <v>217</v>
      </c>
      <c r="F432" s="70" t="s">
        <v>269</v>
      </c>
      <c r="G432" s="70">
        <v>47</v>
      </c>
      <c r="H432" s="70" t="s">
        <v>196</v>
      </c>
      <c r="I432" s="70" t="s">
        <v>1153</v>
      </c>
      <c r="J432" s="70" t="s">
        <v>1102</v>
      </c>
    </row>
    <row r="433" spans="1:10" x14ac:dyDescent="0.15">
      <c r="A433" s="70" t="s">
        <v>1960</v>
      </c>
      <c r="B433" s="70" t="s">
        <v>1414</v>
      </c>
      <c r="C433" s="70" t="s">
        <v>1415</v>
      </c>
      <c r="D433" s="70" t="s">
        <v>107</v>
      </c>
      <c r="E433" s="70" t="s">
        <v>217</v>
      </c>
      <c r="F433" s="70" t="s">
        <v>269</v>
      </c>
      <c r="G433" s="70">
        <v>1724</v>
      </c>
      <c r="H433" s="70" t="s">
        <v>196</v>
      </c>
      <c r="I433" s="70" t="s">
        <v>1153</v>
      </c>
      <c r="J433" s="70" t="s">
        <v>1102</v>
      </c>
    </row>
    <row r="434" spans="1:10" x14ac:dyDescent="0.15">
      <c r="A434" s="70" t="s">
        <v>1961</v>
      </c>
      <c r="B434" s="70" t="s">
        <v>1416</v>
      </c>
      <c r="C434" s="70" t="s">
        <v>1417</v>
      </c>
      <c r="D434" s="70" t="s">
        <v>107</v>
      </c>
      <c r="E434" s="70" t="s">
        <v>217</v>
      </c>
      <c r="F434" s="70" t="s">
        <v>269</v>
      </c>
      <c r="G434" s="70">
        <v>524</v>
      </c>
      <c r="H434" s="70" t="s">
        <v>196</v>
      </c>
      <c r="I434" s="70" t="s">
        <v>1153</v>
      </c>
      <c r="J434" s="70" t="s">
        <v>1102</v>
      </c>
    </row>
    <row r="435" spans="1:10" x14ac:dyDescent="0.15">
      <c r="A435" s="70" t="s">
        <v>1962</v>
      </c>
      <c r="B435" s="70" t="s">
        <v>1418</v>
      </c>
      <c r="C435" s="70" t="s">
        <v>1419</v>
      </c>
      <c r="D435" s="70" t="s">
        <v>107</v>
      </c>
      <c r="E435" s="70" t="s">
        <v>217</v>
      </c>
      <c r="F435" s="70" t="s">
        <v>269</v>
      </c>
      <c r="G435" s="70">
        <v>248</v>
      </c>
      <c r="H435" s="70" t="s">
        <v>196</v>
      </c>
      <c r="I435" s="70" t="s">
        <v>1153</v>
      </c>
      <c r="J435" s="70" t="s">
        <v>1102</v>
      </c>
    </row>
    <row r="436" spans="1:10" x14ac:dyDescent="0.15">
      <c r="A436" s="70" t="s">
        <v>1963</v>
      </c>
      <c r="B436" s="70" t="s">
        <v>1418</v>
      </c>
      <c r="C436" s="70" t="s">
        <v>1419</v>
      </c>
      <c r="D436" s="70" t="s">
        <v>107</v>
      </c>
      <c r="E436" s="70" t="s">
        <v>217</v>
      </c>
      <c r="F436" s="70" t="s">
        <v>269</v>
      </c>
      <c r="G436" s="70">
        <v>-87</v>
      </c>
      <c r="H436" s="70" t="s">
        <v>196</v>
      </c>
      <c r="I436" s="70" t="s">
        <v>1153</v>
      </c>
      <c r="J436" s="70" t="s">
        <v>1102</v>
      </c>
    </row>
    <row r="437" spans="1:10" x14ac:dyDescent="0.15">
      <c r="A437" s="70" t="s">
        <v>1964</v>
      </c>
      <c r="B437" s="70" t="s">
        <v>1420</v>
      </c>
      <c r="C437" s="70" t="s">
        <v>1421</v>
      </c>
      <c r="D437" s="70" t="s">
        <v>107</v>
      </c>
      <c r="E437" s="70" t="s">
        <v>217</v>
      </c>
      <c r="F437" s="70" t="s">
        <v>269</v>
      </c>
      <c r="G437" s="70">
        <v>229</v>
      </c>
      <c r="H437" s="70" t="s">
        <v>196</v>
      </c>
      <c r="I437" s="70" t="s">
        <v>1153</v>
      </c>
      <c r="J437" s="70" t="s">
        <v>1102</v>
      </c>
    </row>
    <row r="438" spans="1:10" x14ac:dyDescent="0.15">
      <c r="A438" s="70" t="s">
        <v>1965</v>
      </c>
      <c r="B438" s="70" t="s">
        <v>1422</v>
      </c>
      <c r="C438" s="70" t="s">
        <v>1423</v>
      </c>
      <c r="D438" s="70" t="s">
        <v>107</v>
      </c>
      <c r="E438" s="70" t="s">
        <v>217</v>
      </c>
      <c r="F438" s="70" t="s">
        <v>269</v>
      </c>
      <c r="G438" s="70">
        <v>1338</v>
      </c>
      <c r="H438" s="70" t="s">
        <v>196</v>
      </c>
      <c r="I438" s="70" t="s">
        <v>1153</v>
      </c>
      <c r="J438" s="70" t="s">
        <v>1102</v>
      </c>
    </row>
    <row r="439" spans="1:10" x14ac:dyDescent="0.15">
      <c r="A439" s="70" t="s">
        <v>1966</v>
      </c>
      <c r="B439" s="70" t="s">
        <v>1424</v>
      </c>
      <c r="C439" s="70" t="s">
        <v>1425</v>
      </c>
      <c r="D439" s="70" t="s">
        <v>107</v>
      </c>
      <c r="E439" s="70" t="s">
        <v>217</v>
      </c>
      <c r="F439" s="70" t="s">
        <v>269</v>
      </c>
      <c r="G439" s="70">
        <v>202</v>
      </c>
      <c r="H439" s="70" t="s">
        <v>196</v>
      </c>
      <c r="I439" s="70" t="s">
        <v>1153</v>
      </c>
      <c r="J439" s="70" t="s">
        <v>1102</v>
      </c>
    </row>
    <row r="440" spans="1:10" x14ac:dyDescent="0.15">
      <c r="A440" s="70" t="s">
        <v>1967</v>
      </c>
      <c r="B440" s="70" t="s">
        <v>1426</v>
      </c>
      <c r="C440" s="70" t="s">
        <v>1427</v>
      </c>
      <c r="D440" s="70" t="s">
        <v>107</v>
      </c>
      <c r="E440" s="70" t="s">
        <v>217</v>
      </c>
      <c r="F440" s="70" t="s">
        <v>269</v>
      </c>
      <c r="G440" s="70">
        <v>2156</v>
      </c>
      <c r="H440" s="70" t="s">
        <v>196</v>
      </c>
      <c r="I440" s="70" t="s">
        <v>1153</v>
      </c>
      <c r="J440" s="70" t="s">
        <v>1102</v>
      </c>
    </row>
    <row r="441" spans="1:10" x14ac:dyDescent="0.15">
      <c r="A441" s="70" t="s">
        <v>1968</v>
      </c>
      <c r="B441" s="70" t="s">
        <v>1428</v>
      </c>
      <c r="C441" s="70" t="s">
        <v>1429</v>
      </c>
      <c r="D441" s="70" t="s">
        <v>107</v>
      </c>
      <c r="E441" s="70" t="s">
        <v>217</v>
      </c>
      <c r="F441" s="70" t="s">
        <v>269</v>
      </c>
      <c r="G441" s="70">
        <v>3926</v>
      </c>
      <c r="H441" s="70" t="s">
        <v>196</v>
      </c>
      <c r="I441" s="70" t="s">
        <v>1153</v>
      </c>
      <c r="J441" s="70" t="s">
        <v>1102</v>
      </c>
    </row>
    <row r="442" spans="1:10" x14ac:dyDescent="0.15">
      <c r="A442" s="70" t="s">
        <v>1969</v>
      </c>
      <c r="B442" s="70" t="s">
        <v>1430</v>
      </c>
      <c r="C442" s="70" t="s">
        <v>1431</v>
      </c>
      <c r="D442" s="70" t="s">
        <v>107</v>
      </c>
      <c r="E442" s="70" t="s">
        <v>217</v>
      </c>
      <c r="F442" s="70" t="s">
        <v>269</v>
      </c>
      <c r="G442" s="70">
        <v>303</v>
      </c>
      <c r="H442" s="70" t="s">
        <v>196</v>
      </c>
      <c r="I442" s="70" t="s">
        <v>1153</v>
      </c>
      <c r="J442" s="70" t="s">
        <v>1102</v>
      </c>
    </row>
    <row r="443" spans="1:10" x14ac:dyDescent="0.15">
      <c r="A443" s="70" t="s">
        <v>1970</v>
      </c>
      <c r="B443" s="70" t="s">
        <v>1432</v>
      </c>
      <c r="C443" s="70" t="s">
        <v>1433</v>
      </c>
      <c r="D443" s="70" t="s">
        <v>107</v>
      </c>
      <c r="E443" s="70" t="s">
        <v>217</v>
      </c>
      <c r="F443" s="70" t="s">
        <v>269</v>
      </c>
      <c r="G443" s="70">
        <v>24</v>
      </c>
      <c r="H443" s="70" t="s">
        <v>196</v>
      </c>
      <c r="I443" s="70" t="s">
        <v>1153</v>
      </c>
      <c r="J443" s="70" t="s">
        <v>1102</v>
      </c>
    </row>
    <row r="444" spans="1:10" x14ac:dyDescent="0.15">
      <c r="A444" s="70" t="s">
        <v>1971</v>
      </c>
      <c r="B444" s="70" t="s">
        <v>1434</v>
      </c>
      <c r="C444" s="70" t="s">
        <v>1435</v>
      </c>
      <c r="D444" s="70" t="s">
        <v>107</v>
      </c>
      <c r="E444" s="70" t="s">
        <v>217</v>
      </c>
      <c r="F444" s="70" t="s">
        <v>269</v>
      </c>
      <c r="G444" s="70">
        <v>92</v>
      </c>
      <c r="H444" s="70" t="s">
        <v>196</v>
      </c>
      <c r="I444" s="70" t="s">
        <v>1153</v>
      </c>
      <c r="J444" s="70" t="s">
        <v>1102</v>
      </c>
    </row>
    <row r="445" spans="1:10" x14ac:dyDescent="0.15">
      <c r="A445" s="70" t="s">
        <v>1972</v>
      </c>
      <c r="B445" s="70" t="s">
        <v>1436</v>
      </c>
      <c r="C445" s="70" t="s">
        <v>1437</v>
      </c>
      <c r="D445" s="70" t="s">
        <v>107</v>
      </c>
      <c r="E445" s="70" t="s">
        <v>217</v>
      </c>
      <c r="F445" s="70" t="s">
        <v>269</v>
      </c>
      <c r="G445" s="70">
        <v>25</v>
      </c>
      <c r="H445" s="70" t="s">
        <v>196</v>
      </c>
      <c r="I445" s="70" t="s">
        <v>1153</v>
      </c>
      <c r="J445" s="70" t="s">
        <v>1102</v>
      </c>
    </row>
    <row r="446" spans="1:10" x14ac:dyDescent="0.15">
      <c r="A446" s="70" t="s">
        <v>1973</v>
      </c>
      <c r="B446" s="70" t="s">
        <v>1438</v>
      </c>
      <c r="C446" s="70" t="s">
        <v>1439</v>
      </c>
      <c r="D446" s="70" t="s">
        <v>107</v>
      </c>
      <c r="E446" s="70" t="s">
        <v>217</v>
      </c>
      <c r="F446" s="70" t="s">
        <v>269</v>
      </c>
      <c r="G446" s="70">
        <v>272</v>
      </c>
      <c r="H446" s="70" t="s">
        <v>196</v>
      </c>
      <c r="I446" s="70" t="s">
        <v>1153</v>
      </c>
      <c r="J446" s="70" t="s">
        <v>1102</v>
      </c>
    </row>
    <row r="447" spans="1:10" x14ac:dyDescent="0.15">
      <c r="A447" s="70" t="s">
        <v>1974</v>
      </c>
      <c r="B447" s="70" t="s">
        <v>1440</v>
      </c>
      <c r="C447" s="70" t="s">
        <v>1440</v>
      </c>
      <c r="D447" s="70" t="s">
        <v>107</v>
      </c>
      <c r="E447" s="70" t="s">
        <v>217</v>
      </c>
      <c r="F447" s="70" t="s">
        <v>269</v>
      </c>
      <c r="G447" s="70">
        <v>2406</v>
      </c>
      <c r="H447" s="70" t="s">
        <v>196</v>
      </c>
      <c r="I447" s="70" t="s">
        <v>1153</v>
      </c>
      <c r="J447" s="70" t="s">
        <v>1102</v>
      </c>
    </row>
    <row r="448" spans="1:10" x14ac:dyDescent="0.15">
      <c r="A448" s="70" t="s">
        <v>1975</v>
      </c>
      <c r="B448" s="70" t="s">
        <v>1441</v>
      </c>
      <c r="C448" s="70" t="s">
        <v>1442</v>
      </c>
      <c r="D448" s="70" t="s">
        <v>107</v>
      </c>
      <c r="E448" s="70" t="s">
        <v>217</v>
      </c>
      <c r="F448" s="70" t="s">
        <v>269</v>
      </c>
      <c r="G448" s="70">
        <v>239</v>
      </c>
      <c r="H448" s="70" t="s">
        <v>196</v>
      </c>
      <c r="I448" s="70" t="s">
        <v>1153</v>
      </c>
      <c r="J448" s="70" t="s">
        <v>1102</v>
      </c>
    </row>
    <row r="449" spans="1:10" x14ac:dyDescent="0.15">
      <c r="A449" s="70" t="s">
        <v>1976</v>
      </c>
      <c r="B449" s="70" t="s">
        <v>1443</v>
      </c>
      <c r="D449" s="70" t="s">
        <v>107</v>
      </c>
      <c r="E449" s="70" t="s">
        <v>217</v>
      </c>
      <c r="F449" s="70" t="s">
        <v>269</v>
      </c>
      <c r="G449" s="70">
        <v>4935</v>
      </c>
      <c r="H449" s="70" t="s">
        <v>196</v>
      </c>
      <c r="I449" s="70" t="s">
        <v>1153</v>
      </c>
      <c r="J449" s="70" t="s">
        <v>1102</v>
      </c>
    </row>
    <row r="450" spans="1:10" x14ac:dyDescent="0.15">
      <c r="A450" s="70" t="s">
        <v>1977</v>
      </c>
      <c r="B450" s="70" t="s">
        <v>1444</v>
      </c>
      <c r="C450" s="70" t="s">
        <v>1445</v>
      </c>
      <c r="D450" s="70" t="s">
        <v>107</v>
      </c>
      <c r="E450" s="70" t="s">
        <v>217</v>
      </c>
      <c r="F450" s="70" t="s">
        <v>269</v>
      </c>
      <c r="G450" s="70">
        <v>1841</v>
      </c>
      <c r="H450" s="70" t="s">
        <v>196</v>
      </c>
      <c r="I450" s="70" t="s">
        <v>1153</v>
      </c>
      <c r="J450" s="70" t="s">
        <v>1102</v>
      </c>
    </row>
    <row r="451" spans="1:10" x14ac:dyDescent="0.15">
      <c r="A451" s="70" t="s">
        <v>1978</v>
      </c>
      <c r="B451" s="70" t="s">
        <v>1446</v>
      </c>
      <c r="C451" s="70" t="s">
        <v>1447</v>
      </c>
      <c r="D451" s="70" t="s">
        <v>107</v>
      </c>
      <c r="E451" s="70" t="s">
        <v>217</v>
      </c>
      <c r="F451" s="70" t="s">
        <v>269</v>
      </c>
      <c r="G451" s="70">
        <v>96</v>
      </c>
      <c r="H451" s="70" t="s">
        <v>196</v>
      </c>
      <c r="I451" s="70" t="s">
        <v>1153</v>
      </c>
      <c r="J451" s="70" t="s">
        <v>1102</v>
      </c>
    </row>
    <row r="452" spans="1:10" x14ac:dyDescent="0.15">
      <c r="A452" s="70" t="s">
        <v>1979</v>
      </c>
      <c r="B452" s="70" t="s">
        <v>1448</v>
      </c>
      <c r="C452" s="70" t="s">
        <v>1449</v>
      </c>
      <c r="D452" s="70" t="s">
        <v>107</v>
      </c>
      <c r="E452" s="70" t="s">
        <v>217</v>
      </c>
      <c r="F452" s="70" t="s">
        <v>269</v>
      </c>
      <c r="G452" s="70">
        <v>751</v>
      </c>
      <c r="H452" s="70" t="s">
        <v>196</v>
      </c>
      <c r="I452" s="70" t="s">
        <v>1153</v>
      </c>
      <c r="J452" s="70" t="s">
        <v>1102</v>
      </c>
    </row>
    <row r="453" spans="1:10" x14ac:dyDescent="0.15">
      <c r="A453" s="70" t="s">
        <v>1980</v>
      </c>
      <c r="B453" s="70" t="s">
        <v>1450</v>
      </c>
      <c r="C453" s="70" t="s">
        <v>1451</v>
      </c>
      <c r="D453" s="70" t="s">
        <v>107</v>
      </c>
      <c r="E453" s="70" t="s">
        <v>217</v>
      </c>
      <c r="F453" s="70" t="s">
        <v>269</v>
      </c>
      <c r="G453" s="70">
        <v>2008</v>
      </c>
      <c r="H453" s="70" t="s">
        <v>196</v>
      </c>
      <c r="I453" s="70" t="s">
        <v>1153</v>
      </c>
      <c r="J453" s="70" t="s">
        <v>1102</v>
      </c>
    </row>
    <row r="454" spans="1:10" x14ac:dyDescent="0.15">
      <c r="A454" s="70" t="s">
        <v>1981</v>
      </c>
      <c r="B454" s="70" t="s">
        <v>1452</v>
      </c>
      <c r="C454" s="70" t="s">
        <v>1452</v>
      </c>
      <c r="D454" s="70" t="s">
        <v>107</v>
      </c>
      <c r="E454" s="70" t="s">
        <v>217</v>
      </c>
      <c r="F454" s="70" t="s">
        <v>269</v>
      </c>
      <c r="G454" s="70">
        <v>1571</v>
      </c>
      <c r="H454" s="70" t="s">
        <v>196</v>
      </c>
      <c r="I454" s="70" t="s">
        <v>1153</v>
      </c>
      <c r="J454" s="70" t="s">
        <v>1102</v>
      </c>
    </row>
    <row r="455" spans="1:10" x14ac:dyDescent="0.15">
      <c r="A455" s="70" t="s">
        <v>1982</v>
      </c>
      <c r="B455" s="70" t="s">
        <v>1453</v>
      </c>
      <c r="C455" s="70" t="s">
        <v>1454</v>
      </c>
      <c r="D455" s="70" t="s">
        <v>107</v>
      </c>
      <c r="E455" s="70" t="s">
        <v>217</v>
      </c>
      <c r="F455" s="70" t="s">
        <v>269</v>
      </c>
      <c r="G455" s="70">
        <v>621</v>
      </c>
      <c r="H455" s="70" t="s">
        <v>196</v>
      </c>
      <c r="I455" s="70" t="s">
        <v>1153</v>
      </c>
      <c r="J455" s="70" t="s">
        <v>1102</v>
      </c>
    </row>
    <row r="456" spans="1:10" x14ac:dyDescent="0.15">
      <c r="A456" s="70" t="s">
        <v>1983</v>
      </c>
      <c r="B456" s="70" t="s">
        <v>1455</v>
      </c>
      <c r="C456" s="70" t="s">
        <v>1456</v>
      </c>
      <c r="D456" s="70" t="s">
        <v>107</v>
      </c>
      <c r="E456" s="70" t="s">
        <v>217</v>
      </c>
      <c r="F456" s="70" t="s">
        <v>269</v>
      </c>
      <c r="G456" s="70">
        <v>-64</v>
      </c>
      <c r="H456" s="70" t="s">
        <v>196</v>
      </c>
      <c r="I456" s="70" t="s">
        <v>1153</v>
      </c>
      <c r="J456" s="70" t="s">
        <v>1102</v>
      </c>
    </row>
    <row r="457" spans="1:10" x14ac:dyDescent="0.15">
      <c r="A457" s="70" t="s">
        <v>1984</v>
      </c>
      <c r="B457" s="70" t="s">
        <v>1457</v>
      </c>
      <c r="C457" s="70" t="s">
        <v>1458</v>
      </c>
      <c r="D457" s="70" t="s">
        <v>107</v>
      </c>
      <c r="E457" s="70" t="s">
        <v>217</v>
      </c>
      <c r="F457" s="70" t="s">
        <v>269</v>
      </c>
      <c r="G457" s="70">
        <v>2</v>
      </c>
      <c r="H457" s="70" t="s">
        <v>196</v>
      </c>
      <c r="I457" s="70" t="s">
        <v>1153</v>
      </c>
      <c r="J457" s="70" t="s">
        <v>1102</v>
      </c>
    </row>
    <row r="458" spans="1:10" x14ac:dyDescent="0.15">
      <c r="A458" s="70" t="s">
        <v>1985</v>
      </c>
      <c r="B458" s="70" t="s">
        <v>1459</v>
      </c>
      <c r="C458" s="70" t="s">
        <v>1460</v>
      </c>
      <c r="D458" s="70" t="s">
        <v>107</v>
      </c>
      <c r="E458" s="70" t="s">
        <v>217</v>
      </c>
      <c r="F458" s="70" t="s">
        <v>269</v>
      </c>
      <c r="G458" s="70">
        <v>60</v>
      </c>
      <c r="H458" s="70" t="s">
        <v>196</v>
      </c>
      <c r="I458" s="70" t="s">
        <v>1153</v>
      </c>
      <c r="J458" s="70" t="s">
        <v>1102</v>
      </c>
    </row>
    <row r="459" spans="1:10" x14ac:dyDescent="0.15">
      <c r="A459" s="70" t="s">
        <v>1986</v>
      </c>
      <c r="B459" s="70" t="s">
        <v>1461</v>
      </c>
      <c r="C459" s="70" t="s">
        <v>1462</v>
      </c>
      <c r="D459" s="70" t="s">
        <v>107</v>
      </c>
      <c r="E459" s="70" t="s">
        <v>217</v>
      </c>
      <c r="F459" s="70" t="s">
        <v>269</v>
      </c>
      <c r="G459" s="70">
        <v>961</v>
      </c>
      <c r="H459" s="70" t="s">
        <v>196</v>
      </c>
      <c r="I459" s="70" t="s">
        <v>1153</v>
      </c>
      <c r="J459" s="70" t="s">
        <v>1102</v>
      </c>
    </row>
    <row r="460" spans="1:10" x14ac:dyDescent="0.15">
      <c r="A460" s="70" t="s">
        <v>1987</v>
      </c>
      <c r="B460" s="70" t="s">
        <v>1463</v>
      </c>
      <c r="C460" s="70" t="s">
        <v>1464</v>
      </c>
      <c r="D460" s="70" t="s">
        <v>107</v>
      </c>
      <c r="E460" s="70" t="s">
        <v>217</v>
      </c>
      <c r="F460" s="70" t="s">
        <v>269</v>
      </c>
      <c r="G460" s="70">
        <v>1077</v>
      </c>
      <c r="H460" s="70" t="s">
        <v>196</v>
      </c>
      <c r="I460" s="70" t="s">
        <v>1153</v>
      </c>
      <c r="J460" s="70" t="s">
        <v>1102</v>
      </c>
    </row>
    <row r="461" spans="1:10" x14ac:dyDescent="0.15">
      <c r="A461" s="70" t="s">
        <v>1988</v>
      </c>
      <c r="B461" s="70" t="s">
        <v>1465</v>
      </c>
      <c r="C461" s="70" t="s">
        <v>1466</v>
      </c>
      <c r="D461" s="70" t="s">
        <v>107</v>
      </c>
      <c r="E461" s="70" t="s">
        <v>217</v>
      </c>
      <c r="F461" s="70" t="s">
        <v>269</v>
      </c>
      <c r="G461" s="70">
        <v>120</v>
      </c>
      <c r="H461" s="70" t="s">
        <v>196</v>
      </c>
      <c r="I461" s="70" t="s">
        <v>1153</v>
      </c>
      <c r="J461" s="70" t="s">
        <v>1102</v>
      </c>
    </row>
    <row r="462" spans="1:10" x14ac:dyDescent="0.15">
      <c r="A462" s="70" t="s">
        <v>1989</v>
      </c>
      <c r="B462" s="70" t="s">
        <v>207</v>
      </c>
      <c r="C462" s="70" t="s">
        <v>1467</v>
      </c>
      <c r="D462" s="70" t="s">
        <v>107</v>
      </c>
      <c r="E462" s="70" t="s">
        <v>217</v>
      </c>
      <c r="F462" s="70" t="s">
        <v>269</v>
      </c>
      <c r="G462" s="70">
        <v>107</v>
      </c>
      <c r="H462" s="70" t="s">
        <v>196</v>
      </c>
      <c r="I462" s="70" t="s">
        <v>1153</v>
      </c>
      <c r="J462" s="70" t="s">
        <v>1102</v>
      </c>
    </row>
    <row r="463" spans="1:10" x14ac:dyDescent="0.15">
      <c r="A463" s="70" t="s">
        <v>1990</v>
      </c>
      <c r="B463" s="70" t="s">
        <v>1468</v>
      </c>
      <c r="C463" s="70" t="s">
        <v>1469</v>
      </c>
      <c r="D463" s="70" t="s">
        <v>107</v>
      </c>
      <c r="E463" s="70" t="s">
        <v>217</v>
      </c>
      <c r="F463" s="70" t="s">
        <v>269</v>
      </c>
      <c r="G463" s="70">
        <v>145</v>
      </c>
      <c r="H463" s="70" t="s">
        <v>196</v>
      </c>
      <c r="I463" s="70" t="s">
        <v>1153</v>
      </c>
      <c r="J463" s="70" t="s">
        <v>1102</v>
      </c>
    </row>
    <row r="464" spans="1:10" x14ac:dyDescent="0.15">
      <c r="A464" s="70" t="s">
        <v>1991</v>
      </c>
      <c r="B464" s="70" t="s">
        <v>1470</v>
      </c>
      <c r="C464" s="70" t="s">
        <v>1471</v>
      </c>
      <c r="D464" s="70" t="s">
        <v>107</v>
      </c>
      <c r="E464" s="70" t="s">
        <v>217</v>
      </c>
      <c r="F464" s="70" t="s">
        <v>269</v>
      </c>
      <c r="G464" s="70">
        <v>148</v>
      </c>
      <c r="H464" s="70" t="s">
        <v>196</v>
      </c>
      <c r="I464" s="70" t="s">
        <v>1153</v>
      </c>
      <c r="J464" s="70" t="s">
        <v>1102</v>
      </c>
    </row>
    <row r="465" spans="1:10" x14ac:dyDescent="0.15">
      <c r="A465" s="70" t="s">
        <v>1992</v>
      </c>
      <c r="B465" s="70" t="s">
        <v>1472</v>
      </c>
      <c r="D465" s="70" t="s">
        <v>107</v>
      </c>
      <c r="E465" s="70" t="s">
        <v>217</v>
      </c>
      <c r="F465" s="70" t="s">
        <v>269</v>
      </c>
      <c r="G465" s="70">
        <v>4935</v>
      </c>
      <c r="H465" s="70" t="s">
        <v>196</v>
      </c>
      <c r="I465" s="70" t="s">
        <v>1153</v>
      </c>
      <c r="J465" s="70" t="s">
        <v>1102</v>
      </c>
    </row>
    <row r="466" spans="1:10" x14ac:dyDescent="0.15">
      <c r="A466" s="70" t="s">
        <v>1993</v>
      </c>
      <c r="B466" s="70" t="s">
        <v>1473</v>
      </c>
      <c r="C466" s="70" t="s">
        <v>1474</v>
      </c>
      <c r="D466" s="70" t="s">
        <v>107</v>
      </c>
      <c r="E466" s="70" t="s">
        <v>217</v>
      </c>
      <c r="F466" s="70" t="s">
        <v>269</v>
      </c>
      <c r="G466" s="70">
        <v>106</v>
      </c>
      <c r="H466" s="70" t="s">
        <v>196</v>
      </c>
      <c r="I466" s="70" t="s">
        <v>1153</v>
      </c>
      <c r="J466" s="70" t="s">
        <v>1102</v>
      </c>
    </row>
    <row r="467" spans="1:10" x14ac:dyDescent="0.15">
      <c r="A467" s="70" t="s">
        <v>1994</v>
      </c>
      <c r="B467" s="70" t="s">
        <v>1475</v>
      </c>
      <c r="C467" s="70" t="s">
        <v>1476</v>
      </c>
      <c r="D467" s="70" t="s">
        <v>107</v>
      </c>
      <c r="E467" s="70" t="s">
        <v>217</v>
      </c>
      <c r="F467" s="70" t="s">
        <v>269</v>
      </c>
      <c r="G467" s="70">
        <v>66</v>
      </c>
      <c r="H467" s="70" t="s">
        <v>196</v>
      </c>
      <c r="I467" s="70" t="s">
        <v>1153</v>
      </c>
      <c r="J467" s="70" t="s">
        <v>1102</v>
      </c>
    </row>
    <row r="468" spans="1:10" x14ac:dyDescent="0.15">
      <c r="A468" s="70" t="s">
        <v>1995</v>
      </c>
      <c r="B468" s="70" t="s">
        <v>1477</v>
      </c>
      <c r="C468" s="70" t="s">
        <v>1478</v>
      </c>
      <c r="D468" s="70" t="s">
        <v>107</v>
      </c>
      <c r="E468" s="70" t="s">
        <v>217</v>
      </c>
      <c r="F468" s="70" t="s">
        <v>269</v>
      </c>
      <c r="G468" s="70">
        <v>80</v>
      </c>
      <c r="H468" s="70" t="s">
        <v>196</v>
      </c>
      <c r="I468" s="70" t="s">
        <v>1153</v>
      </c>
      <c r="J468" s="70" t="s">
        <v>1102</v>
      </c>
    </row>
    <row r="469" spans="1:10" x14ac:dyDescent="0.15">
      <c r="A469" s="70" t="s">
        <v>1996</v>
      </c>
      <c r="B469" s="70" t="s">
        <v>1479</v>
      </c>
      <c r="C469" s="70" t="s">
        <v>1480</v>
      </c>
      <c r="D469" s="70" t="s">
        <v>107</v>
      </c>
      <c r="E469" s="70" t="s">
        <v>217</v>
      </c>
      <c r="F469" s="70" t="s">
        <v>269</v>
      </c>
      <c r="G469" s="70">
        <v>116</v>
      </c>
      <c r="H469" s="70" t="s">
        <v>196</v>
      </c>
      <c r="I469" s="70" t="s">
        <v>1153</v>
      </c>
      <c r="J469" s="70" t="s">
        <v>1102</v>
      </c>
    </row>
    <row r="470" spans="1:10" x14ac:dyDescent="0.15">
      <c r="A470" s="70" t="s">
        <v>1997</v>
      </c>
      <c r="B470" s="70" t="s">
        <v>1481</v>
      </c>
      <c r="C470" s="70" t="s">
        <v>1482</v>
      </c>
      <c r="D470" s="70" t="s">
        <v>107</v>
      </c>
      <c r="E470" s="70" t="s">
        <v>217</v>
      </c>
      <c r="F470" s="70" t="s">
        <v>269</v>
      </c>
      <c r="G470" s="70">
        <v>-5</v>
      </c>
      <c r="H470" s="70" t="s">
        <v>196</v>
      </c>
      <c r="I470" s="70" t="s">
        <v>1153</v>
      </c>
      <c r="J470" s="70" t="s">
        <v>1102</v>
      </c>
    </row>
    <row r="471" spans="1:10" x14ac:dyDescent="0.15">
      <c r="A471" s="70" t="s">
        <v>1998</v>
      </c>
      <c r="B471" s="70" t="s">
        <v>1483</v>
      </c>
      <c r="C471" s="70" t="s">
        <v>1483</v>
      </c>
      <c r="D471" s="70" t="s">
        <v>107</v>
      </c>
      <c r="E471" s="70" t="s">
        <v>217</v>
      </c>
      <c r="F471" s="70" t="s">
        <v>269</v>
      </c>
      <c r="G471" s="70">
        <v>-23</v>
      </c>
      <c r="H471" s="70" t="s">
        <v>196</v>
      </c>
      <c r="I471" s="70" t="s">
        <v>1153</v>
      </c>
      <c r="J471" s="70" t="s">
        <v>1102</v>
      </c>
    </row>
    <row r="472" spans="1:10" x14ac:dyDescent="0.15">
      <c r="A472" s="70" t="s">
        <v>1999</v>
      </c>
      <c r="B472" s="70" t="s">
        <v>1484</v>
      </c>
      <c r="C472" s="70" t="s">
        <v>1485</v>
      </c>
      <c r="D472" s="70" t="s">
        <v>107</v>
      </c>
      <c r="E472" s="70" t="s">
        <v>217</v>
      </c>
      <c r="F472" s="70" t="s">
        <v>269</v>
      </c>
      <c r="G472" s="70">
        <v>688</v>
      </c>
      <c r="H472" s="70" t="s">
        <v>196</v>
      </c>
      <c r="I472" s="70" t="s">
        <v>1153</v>
      </c>
      <c r="J472" s="70" t="s">
        <v>1102</v>
      </c>
    </row>
    <row r="473" spans="1:10" x14ac:dyDescent="0.15">
      <c r="A473" s="70" t="s">
        <v>2000</v>
      </c>
      <c r="B473" s="70" t="s">
        <v>1486</v>
      </c>
      <c r="C473" s="70" t="s">
        <v>1487</v>
      </c>
      <c r="D473" s="70" t="s">
        <v>107</v>
      </c>
      <c r="E473" s="70" t="s">
        <v>217</v>
      </c>
      <c r="F473" s="70" t="s">
        <v>269</v>
      </c>
      <c r="G473" s="70">
        <v>5018</v>
      </c>
      <c r="H473" s="70" t="s">
        <v>196</v>
      </c>
      <c r="I473" s="70" t="s">
        <v>1153</v>
      </c>
      <c r="J473" s="70" t="s">
        <v>1102</v>
      </c>
    </row>
    <row r="474" spans="1:10" x14ac:dyDescent="0.15">
      <c r="A474" s="70" t="s">
        <v>2001</v>
      </c>
      <c r="B474" s="70" t="s">
        <v>1488</v>
      </c>
      <c r="C474" s="70" t="s">
        <v>1489</v>
      </c>
      <c r="D474" s="70" t="s">
        <v>107</v>
      </c>
      <c r="E474" s="70" t="s">
        <v>217</v>
      </c>
      <c r="F474" s="70" t="s">
        <v>269</v>
      </c>
      <c r="G474" s="70">
        <v>89</v>
      </c>
      <c r="H474" s="70" t="s">
        <v>196</v>
      </c>
      <c r="I474" s="70" t="s">
        <v>1153</v>
      </c>
      <c r="J474" s="70" t="s">
        <v>1102</v>
      </c>
    </row>
    <row r="475" spans="1:10" x14ac:dyDescent="0.15">
      <c r="A475" s="70" t="s">
        <v>2002</v>
      </c>
      <c r="B475" s="70" t="s">
        <v>1490</v>
      </c>
      <c r="C475" s="70" t="s">
        <v>1491</v>
      </c>
      <c r="D475" s="70" t="s">
        <v>107</v>
      </c>
      <c r="E475" s="70" t="s">
        <v>217</v>
      </c>
      <c r="F475" s="70" t="s">
        <v>269</v>
      </c>
      <c r="G475" s="70">
        <v>4367</v>
      </c>
      <c r="H475" s="70" t="s">
        <v>196</v>
      </c>
      <c r="I475" s="70" t="s">
        <v>1153</v>
      </c>
      <c r="J475" s="70" t="s">
        <v>1102</v>
      </c>
    </row>
    <row r="476" spans="1:10" x14ac:dyDescent="0.15">
      <c r="A476" s="70" t="s">
        <v>861</v>
      </c>
      <c r="B476" s="70" t="s">
        <v>862</v>
      </c>
      <c r="C476" s="70" t="s">
        <v>863</v>
      </c>
      <c r="D476" s="70" t="s">
        <v>107</v>
      </c>
      <c r="E476" s="70" t="s">
        <v>268</v>
      </c>
      <c r="F476" s="70" t="s">
        <v>269</v>
      </c>
      <c r="G476" s="70">
        <v>498</v>
      </c>
      <c r="H476" s="70" t="s">
        <v>196</v>
      </c>
      <c r="I476" s="70" t="s">
        <v>1153</v>
      </c>
      <c r="J476" s="70" t="s">
        <v>1102</v>
      </c>
    </row>
    <row r="477" spans="1:10" x14ac:dyDescent="0.15">
      <c r="A477" s="70" t="s">
        <v>2003</v>
      </c>
      <c r="B477" s="70" t="s">
        <v>1402</v>
      </c>
      <c r="C477" s="70" t="s">
        <v>1403</v>
      </c>
      <c r="D477" s="70" t="s">
        <v>107</v>
      </c>
      <c r="E477" s="70" t="s">
        <v>268</v>
      </c>
      <c r="F477" s="70" t="s">
        <v>269</v>
      </c>
      <c r="G477" s="70">
        <v>1783</v>
      </c>
      <c r="H477" s="70" t="s">
        <v>196</v>
      </c>
      <c r="I477" s="70" t="s">
        <v>1153</v>
      </c>
      <c r="J477" s="70" t="s">
        <v>1102</v>
      </c>
    </row>
    <row r="478" spans="1:10" x14ac:dyDescent="0.15">
      <c r="A478" s="70" t="s">
        <v>2004</v>
      </c>
      <c r="B478" s="70" t="s">
        <v>1492</v>
      </c>
      <c r="C478" s="70" t="s">
        <v>1493</v>
      </c>
      <c r="D478" s="70" t="s">
        <v>107</v>
      </c>
      <c r="E478" s="70" t="s">
        <v>268</v>
      </c>
      <c r="F478" s="70" t="s">
        <v>269</v>
      </c>
      <c r="G478" s="70">
        <v>186</v>
      </c>
      <c r="H478" s="70" t="s">
        <v>196</v>
      </c>
      <c r="I478" s="70" t="s">
        <v>1153</v>
      </c>
      <c r="J478" s="70" t="s">
        <v>1102</v>
      </c>
    </row>
    <row r="479" spans="1:10" x14ac:dyDescent="0.15">
      <c r="A479" s="70" t="s">
        <v>2005</v>
      </c>
      <c r="B479" s="70" t="s">
        <v>1494</v>
      </c>
      <c r="C479" s="70" t="s">
        <v>1494</v>
      </c>
      <c r="D479" s="70" t="s">
        <v>107</v>
      </c>
      <c r="E479" s="70" t="s">
        <v>268</v>
      </c>
      <c r="F479" s="70" t="s">
        <v>269</v>
      </c>
      <c r="G479" s="70">
        <v>442</v>
      </c>
      <c r="H479" s="70" t="s">
        <v>196</v>
      </c>
      <c r="I479" s="70" t="s">
        <v>1153</v>
      </c>
      <c r="J479" s="70" t="s">
        <v>1102</v>
      </c>
    </row>
    <row r="480" spans="1:10" x14ac:dyDescent="0.15">
      <c r="A480" s="70" t="s">
        <v>2006</v>
      </c>
      <c r="B480" s="70" t="s">
        <v>1495</v>
      </c>
      <c r="C480" s="70" t="s">
        <v>1496</v>
      </c>
      <c r="D480" s="70" t="s">
        <v>107</v>
      </c>
      <c r="E480" s="70" t="s">
        <v>268</v>
      </c>
      <c r="F480" s="70" t="s">
        <v>269</v>
      </c>
      <c r="G480" s="70">
        <v>9051</v>
      </c>
      <c r="H480" s="70" t="s">
        <v>196</v>
      </c>
      <c r="I480" s="70" t="s">
        <v>1153</v>
      </c>
      <c r="J480" s="70" t="s">
        <v>1102</v>
      </c>
    </row>
    <row r="481" spans="1:10" x14ac:dyDescent="0.15">
      <c r="A481" s="70" t="s">
        <v>868</v>
      </c>
      <c r="B481" s="70" t="s">
        <v>869</v>
      </c>
      <c r="C481" s="70" t="s">
        <v>870</v>
      </c>
      <c r="D481" s="70" t="s">
        <v>107</v>
      </c>
      <c r="E481" s="70" t="s">
        <v>268</v>
      </c>
      <c r="F481" s="70" t="s">
        <v>269</v>
      </c>
      <c r="G481" s="70">
        <v>64</v>
      </c>
      <c r="H481" s="70" t="s">
        <v>196</v>
      </c>
      <c r="I481" s="70" t="s">
        <v>1153</v>
      </c>
      <c r="J481" s="70" t="s">
        <v>1102</v>
      </c>
    </row>
    <row r="482" spans="1:10" x14ac:dyDescent="0.15">
      <c r="A482" s="70" t="s">
        <v>871</v>
      </c>
      <c r="B482" s="70" t="s">
        <v>872</v>
      </c>
      <c r="C482" s="70" t="s">
        <v>873</v>
      </c>
      <c r="D482" s="70" t="s">
        <v>107</v>
      </c>
      <c r="E482" s="70" t="s">
        <v>268</v>
      </c>
      <c r="F482" s="70" t="s">
        <v>269</v>
      </c>
      <c r="G482" s="70">
        <v>44</v>
      </c>
      <c r="H482" s="70" t="s">
        <v>196</v>
      </c>
      <c r="I482" s="70" t="s">
        <v>1153</v>
      </c>
      <c r="J482" s="70" t="s">
        <v>1102</v>
      </c>
    </row>
    <row r="483" spans="1:10" x14ac:dyDescent="0.15">
      <c r="A483" s="70" t="s">
        <v>2007</v>
      </c>
      <c r="B483" s="70" t="s">
        <v>1497</v>
      </c>
      <c r="C483" s="70" t="s">
        <v>1497</v>
      </c>
      <c r="D483" s="70" t="s">
        <v>107</v>
      </c>
      <c r="E483" s="70" t="s">
        <v>268</v>
      </c>
      <c r="F483" s="70" t="s">
        <v>269</v>
      </c>
      <c r="G483" s="70">
        <v>202</v>
      </c>
      <c r="H483" s="70" t="s">
        <v>196</v>
      </c>
      <c r="I483" s="70" t="s">
        <v>1153</v>
      </c>
      <c r="J483" s="70" t="s">
        <v>1102</v>
      </c>
    </row>
    <row r="484" spans="1:10" x14ac:dyDescent="0.15">
      <c r="A484" s="70" t="s">
        <v>2008</v>
      </c>
      <c r="B484" s="70" t="s">
        <v>1498</v>
      </c>
      <c r="C484" s="70" t="s">
        <v>1499</v>
      </c>
      <c r="D484" s="70" t="s">
        <v>107</v>
      </c>
      <c r="E484" s="70" t="s">
        <v>268</v>
      </c>
      <c r="F484" s="70" t="s">
        <v>269</v>
      </c>
      <c r="G484" s="70">
        <v>1180</v>
      </c>
      <c r="H484" s="70" t="s">
        <v>196</v>
      </c>
      <c r="I484" s="70" t="s">
        <v>1153</v>
      </c>
      <c r="J484" s="70" t="s">
        <v>1102</v>
      </c>
    </row>
    <row r="485" spans="1:10" x14ac:dyDescent="0.15">
      <c r="A485" s="70" t="s">
        <v>2009</v>
      </c>
      <c r="B485" s="70" t="s">
        <v>1498</v>
      </c>
      <c r="C485" s="70" t="s">
        <v>1499</v>
      </c>
      <c r="D485" s="70" t="s">
        <v>107</v>
      </c>
      <c r="E485" s="70" t="s">
        <v>268</v>
      </c>
      <c r="F485" s="70" t="s">
        <v>269</v>
      </c>
      <c r="G485" s="70">
        <v>442</v>
      </c>
      <c r="H485" s="70" t="s">
        <v>196</v>
      </c>
      <c r="I485" s="70" t="s">
        <v>1153</v>
      </c>
      <c r="J485" s="70" t="s">
        <v>1102</v>
      </c>
    </row>
    <row r="486" spans="1:10" x14ac:dyDescent="0.15">
      <c r="A486" s="70" t="s">
        <v>2010</v>
      </c>
      <c r="B486" s="70" t="s">
        <v>1500</v>
      </c>
      <c r="C486" s="70" t="s">
        <v>1501</v>
      </c>
      <c r="D486" s="70" t="s">
        <v>107</v>
      </c>
      <c r="E486" s="70" t="s">
        <v>268</v>
      </c>
      <c r="F486" s="70" t="s">
        <v>269</v>
      </c>
      <c r="G486" s="70">
        <v>2550</v>
      </c>
      <c r="H486" s="70" t="s">
        <v>196</v>
      </c>
      <c r="I486" s="70" t="s">
        <v>1153</v>
      </c>
      <c r="J486" s="70" t="s">
        <v>1102</v>
      </c>
    </row>
    <row r="487" spans="1:10" x14ac:dyDescent="0.15">
      <c r="A487" s="70" t="s">
        <v>2011</v>
      </c>
      <c r="B487" s="70" t="s">
        <v>1411</v>
      </c>
      <c r="C487" s="70" t="s">
        <v>1412</v>
      </c>
      <c r="D487" s="70" t="s">
        <v>107</v>
      </c>
      <c r="E487" s="70" t="s">
        <v>268</v>
      </c>
      <c r="F487" s="70" t="s">
        <v>269</v>
      </c>
      <c r="G487" s="70">
        <v>2282</v>
      </c>
      <c r="H487" s="70" t="s">
        <v>196</v>
      </c>
      <c r="I487" s="70" t="s">
        <v>1153</v>
      </c>
      <c r="J487" s="70" t="s">
        <v>1102</v>
      </c>
    </row>
    <row r="488" spans="1:10" x14ac:dyDescent="0.15">
      <c r="A488" s="70" t="s">
        <v>2012</v>
      </c>
      <c r="B488" s="70" t="s">
        <v>1502</v>
      </c>
      <c r="C488" s="70" t="s">
        <v>1502</v>
      </c>
      <c r="D488" s="70" t="s">
        <v>107</v>
      </c>
      <c r="E488" s="70" t="s">
        <v>268</v>
      </c>
      <c r="F488" s="70" t="s">
        <v>269</v>
      </c>
      <c r="G488" s="70">
        <v>756</v>
      </c>
      <c r="H488" s="70" t="s">
        <v>196</v>
      </c>
      <c r="I488" s="70" t="s">
        <v>1153</v>
      </c>
      <c r="J488" s="70" t="s">
        <v>1102</v>
      </c>
    </row>
    <row r="489" spans="1:10" x14ac:dyDescent="0.15">
      <c r="A489" s="70" t="s">
        <v>2013</v>
      </c>
      <c r="B489" s="70" t="s">
        <v>1503</v>
      </c>
      <c r="C489" s="70" t="s">
        <v>1504</v>
      </c>
      <c r="D489" s="70" t="s">
        <v>107</v>
      </c>
      <c r="E489" s="70" t="s">
        <v>268</v>
      </c>
      <c r="F489" s="70" t="s">
        <v>269</v>
      </c>
      <c r="G489" s="70">
        <v>1099</v>
      </c>
      <c r="H489" s="70" t="s">
        <v>196</v>
      </c>
      <c r="I489" s="70" t="s">
        <v>1153</v>
      </c>
      <c r="J489" s="70" t="s">
        <v>1102</v>
      </c>
    </row>
    <row r="490" spans="1:10" x14ac:dyDescent="0.15">
      <c r="A490" s="70" t="s">
        <v>2014</v>
      </c>
      <c r="B490" s="70" t="s">
        <v>1505</v>
      </c>
      <c r="C490" s="70" t="s">
        <v>1506</v>
      </c>
      <c r="D490" s="70" t="s">
        <v>107</v>
      </c>
      <c r="E490" s="70" t="s">
        <v>268</v>
      </c>
      <c r="F490" s="70" t="s">
        <v>269</v>
      </c>
      <c r="G490" s="70">
        <v>748</v>
      </c>
      <c r="H490" s="70" t="s">
        <v>196</v>
      </c>
      <c r="I490" s="70" t="s">
        <v>1153</v>
      </c>
      <c r="J490" s="70" t="s">
        <v>1102</v>
      </c>
    </row>
    <row r="491" spans="1:10" x14ac:dyDescent="0.15">
      <c r="A491" s="70" t="s">
        <v>2015</v>
      </c>
      <c r="B491" s="70" t="s">
        <v>331</v>
      </c>
      <c r="C491" s="70" t="s">
        <v>332</v>
      </c>
      <c r="D491" s="70" t="s">
        <v>107</v>
      </c>
      <c r="E491" s="70" t="s">
        <v>268</v>
      </c>
      <c r="F491" s="70" t="s">
        <v>269</v>
      </c>
      <c r="G491" s="70">
        <v>337</v>
      </c>
      <c r="H491" s="70" t="s">
        <v>196</v>
      </c>
      <c r="I491" s="70" t="s">
        <v>1153</v>
      </c>
      <c r="J491" s="70" t="s">
        <v>1102</v>
      </c>
    </row>
    <row r="492" spans="1:10" x14ac:dyDescent="0.15">
      <c r="A492" s="70" t="s">
        <v>2016</v>
      </c>
      <c r="B492" s="70" t="s">
        <v>1507</v>
      </c>
      <c r="C492" s="70" t="s">
        <v>1507</v>
      </c>
      <c r="D492" s="70" t="s">
        <v>107</v>
      </c>
      <c r="E492" s="70" t="s">
        <v>268</v>
      </c>
      <c r="F492" s="70" t="s">
        <v>269</v>
      </c>
      <c r="G492" s="70">
        <v>454</v>
      </c>
      <c r="H492" s="70" t="s">
        <v>196</v>
      </c>
      <c r="I492" s="70" t="s">
        <v>1153</v>
      </c>
      <c r="J492" s="70" t="s">
        <v>1102</v>
      </c>
    </row>
    <row r="493" spans="1:10" x14ac:dyDescent="0.15">
      <c r="A493" s="70" t="s">
        <v>2017</v>
      </c>
      <c r="B493" s="70" t="s">
        <v>1508</v>
      </c>
      <c r="C493" s="70" t="s">
        <v>1509</v>
      </c>
      <c r="D493" s="70" t="s">
        <v>107</v>
      </c>
      <c r="E493" s="70" t="s">
        <v>268</v>
      </c>
      <c r="F493" s="70" t="s">
        <v>269</v>
      </c>
      <c r="G493" s="70">
        <v>338</v>
      </c>
      <c r="H493" s="70" t="s">
        <v>196</v>
      </c>
      <c r="I493" s="70" t="s">
        <v>1153</v>
      </c>
      <c r="J493" s="70" t="s">
        <v>1102</v>
      </c>
    </row>
    <row r="494" spans="1:10" x14ac:dyDescent="0.15">
      <c r="A494" s="70" t="s">
        <v>2018</v>
      </c>
      <c r="B494" s="70" t="s">
        <v>1426</v>
      </c>
      <c r="C494" s="70" t="s">
        <v>1427</v>
      </c>
      <c r="D494" s="70" t="s">
        <v>107</v>
      </c>
      <c r="E494" s="70" t="s">
        <v>268</v>
      </c>
      <c r="F494" s="70" t="s">
        <v>269</v>
      </c>
      <c r="G494" s="70">
        <v>118</v>
      </c>
      <c r="H494" s="70" t="s">
        <v>196</v>
      </c>
      <c r="I494" s="70" t="s">
        <v>1153</v>
      </c>
      <c r="J494" s="70" t="s">
        <v>1102</v>
      </c>
    </row>
    <row r="495" spans="1:10" x14ac:dyDescent="0.15">
      <c r="A495" s="70" t="s">
        <v>2019</v>
      </c>
      <c r="B495" s="70" t="s">
        <v>1510</v>
      </c>
      <c r="C495" s="70" t="s">
        <v>1511</v>
      </c>
      <c r="D495" s="70" t="s">
        <v>107</v>
      </c>
      <c r="E495" s="70" t="s">
        <v>268</v>
      </c>
      <c r="F495" s="70" t="s">
        <v>269</v>
      </c>
      <c r="G495" s="70">
        <v>1613</v>
      </c>
      <c r="H495" s="70" t="s">
        <v>196</v>
      </c>
      <c r="I495" s="70" t="s">
        <v>1153</v>
      </c>
      <c r="J495" s="70" t="s">
        <v>1102</v>
      </c>
    </row>
    <row r="496" spans="1:10" x14ac:dyDescent="0.15">
      <c r="A496" s="70" t="s">
        <v>2020</v>
      </c>
      <c r="B496" s="70" t="s">
        <v>1512</v>
      </c>
      <c r="C496" s="70" t="s">
        <v>1513</v>
      </c>
      <c r="D496" s="70" t="s">
        <v>107</v>
      </c>
      <c r="E496" s="70" t="s">
        <v>268</v>
      </c>
      <c r="F496" s="70" t="s">
        <v>269</v>
      </c>
      <c r="G496" s="70">
        <v>1203</v>
      </c>
      <c r="H496" s="70" t="s">
        <v>196</v>
      </c>
      <c r="I496" s="70" t="s">
        <v>1153</v>
      </c>
      <c r="J496" s="70" t="s">
        <v>1102</v>
      </c>
    </row>
    <row r="497" spans="1:10" x14ac:dyDescent="0.15">
      <c r="A497" s="70" t="s">
        <v>2021</v>
      </c>
      <c r="B497" s="70" t="s">
        <v>1514</v>
      </c>
      <c r="C497" s="70" t="s">
        <v>1515</v>
      </c>
      <c r="D497" s="70" t="s">
        <v>107</v>
      </c>
      <c r="E497" s="70" t="s">
        <v>268</v>
      </c>
      <c r="F497" s="70" t="s">
        <v>269</v>
      </c>
      <c r="G497" s="70">
        <v>246</v>
      </c>
      <c r="H497" s="70" t="s">
        <v>196</v>
      </c>
      <c r="I497" s="70" t="s">
        <v>1153</v>
      </c>
      <c r="J497" s="70" t="s">
        <v>1102</v>
      </c>
    </row>
    <row r="498" spans="1:10" x14ac:dyDescent="0.15">
      <c r="A498" s="70" t="s">
        <v>2022</v>
      </c>
      <c r="B498" s="70" t="s">
        <v>424</v>
      </c>
      <c r="C498" s="70" t="s">
        <v>425</v>
      </c>
      <c r="D498" s="70" t="s">
        <v>107</v>
      </c>
      <c r="E498" s="70" t="s">
        <v>268</v>
      </c>
      <c r="F498" s="70" t="s">
        <v>269</v>
      </c>
      <c r="G498" s="70">
        <v>655</v>
      </c>
      <c r="H498" s="70" t="s">
        <v>196</v>
      </c>
      <c r="I498" s="70" t="s">
        <v>1153</v>
      </c>
      <c r="J498" s="70" t="s">
        <v>1102</v>
      </c>
    </row>
    <row r="499" spans="1:10" x14ac:dyDescent="0.15">
      <c r="A499" s="70" t="s">
        <v>2023</v>
      </c>
      <c r="B499" s="70" t="s">
        <v>424</v>
      </c>
      <c r="C499" s="70" t="s">
        <v>425</v>
      </c>
      <c r="D499" s="70" t="s">
        <v>107</v>
      </c>
      <c r="E499" s="70" t="s">
        <v>268</v>
      </c>
      <c r="F499" s="70" t="s">
        <v>269</v>
      </c>
      <c r="G499" s="70">
        <v>425</v>
      </c>
      <c r="H499" s="70" t="s">
        <v>196</v>
      </c>
      <c r="I499" s="70" t="s">
        <v>1153</v>
      </c>
      <c r="J499" s="70" t="s">
        <v>1102</v>
      </c>
    </row>
    <row r="500" spans="1:10" x14ac:dyDescent="0.15">
      <c r="A500" s="70" t="s">
        <v>2024</v>
      </c>
      <c r="B500" s="70" t="s">
        <v>1516</v>
      </c>
      <c r="C500" s="70" t="s">
        <v>1517</v>
      </c>
      <c r="D500" s="70" t="s">
        <v>107</v>
      </c>
      <c r="E500" s="70" t="s">
        <v>268</v>
      </c>
      <c r="F500" s="70" t="s">
        <v>269</v>
      </c>
      <c r="G500" s="70">
        <v>149</v>
      </c>
      <c r="H500" s="70" t="s">
        <v>196</v>
      </c>
      <c r="I500" s="70" t="s">
        <v>1153</v>
      </c>
      <c r="J500" s="70" t="s">
        <v>1102</v>
      </c>
    </row>
    <row r="501" spans="1:10" x14ac:dyDescent="0.15">
      <c r="A501" s="70" t="s">
        <v>2025</v>
      </c>
      <c r="B501" s="70" t="s">
        <v>1518</v>
      </c>
      <c r="C501" s="70" t="s">
        <v>1519</v>
      </c>
      <c r="D501" s="70" t="s">
        <v>107</v>
      </c>
      <c r="E501" s="70" t="s">
        <v>268</v>
      </c>
      <c r="F501" s="70" t="s">
        <v>269</v>
      </c>
      <c r="G501" s="70">
        <v>1048</v>
      </c>
      <c r="H501" s="70" t="s">
        <v>196</v>
      </c>
      <c r="I501" s="70" t="s">
        <v>1153</v>
      </c>
      <c r="J501" s="70" t="s">
        <v>1102</v>
      </c>
    </row>
    <row r="502" spans="1:10" x14ac:dyDescent="0.15">
      <c r="A502" s="70" t="s">
        <v>2026</v>
      </c>
      <c r="B502" s="70" t="s">
        <v>1520</v>
      </c>
      <c r="C502" s="70" t="s">
        <v>1521</v>
      </c>
      <c r="D502" s="70" t="s">
        <v>107</v>
      </c>
      <c r="E502" s="70" t="s">
        <v>268</v>
      </c>
      <c r="F502" s="70" t="s">
        <v>269</v>
      </c>
      <c r="G502" s="70">
        <v>2843</v>
      </c>
      <c r="H502" s="70" t="s">
        <v>196</v>
      </c>
      <c r="I502" s="70" t="s">
        <v>1153</v>
      </c>
      <c r="J502" s="70" t="s">
        <v>1102</v>
      </c>
    </row>
    <row r="503" spans="1:10" x14ac:dyDescent="0.15">
      <c r="A503" s="70" t="s">
        <v>2027</v>
      </c>
      <c r="B503" s="70" t="s">
        <v>1522</v>
      </c>
      <c r="C503" s="70" t="s">
        <v>1522</v>
      </c>
      <c r="D503" s="70" t="s">
        <v>107</v>
      </c>
      <c r="E503" s="70" t="s">
        <v>268</v>
      </c>
      <c r="F503" s="70" t="s">
        <v>269</v>
      </c>
      <c r="G503" s="70">
        <v>153</v>
      </c>
      <c r="H503" s="70" t="s">
        <v>196</v>
      </c>
      <c r="I503" s="70" t="s">
        <v>1153</v>
      </c>
      <c r="J503" s="70" t="s">
        <v>1102</v>
      </c>
    </row>
    <row r="504" spans="1:10" x14ac:dyDescent="0.15">
      <c r="A504" s="70" t="s">
        <v>2028</v>
      </c>
      <c r="B504" s="70" t="s">
        <v>1523</v>
      </c>
      <c r="C504" s="70" t="s">
        <v>1524</v>
      </c>
      <c r="D504" s="70" t="s">
        <v>107</v>
      </c>
      <c r="E504" s="70" t="s">
        <v>268</v>
      </c>
      <c r="F504" s="70" t="s">
        <v>269</v>
      </c>
      <c r="G504" s="70">
        <v>2184</v>
      </c>
      <c r="H504" s="70" t="s">
        <v>196</v>
      </c>
      <c r="I504" s="70" t="s">
        <v>1153</v>
      </c>
      <c r="J504" s="70" t="s">
        <v>1102</v>
      </c>
    </row>
    <row r="505" spans="1:10" x14ac:dyDescent="0.15">
      <c r="A505" s="70" t="s">
        <v>2029</v>
      </c>
      <c r="B505" s="70" t="s">
        <v>1525</v>
      </c>
      <c r="C505" s="70" t="s">
        <v>1526</v>
      </c>
      <c r="D505" s="70" t="s">
        <v>107</v>
      </c>
      <c r="E505" s="70" t="s">
        <v>268</v>
      </c>
      <c r="F505" s="70" t="s">
        <v>269</v>
      </c>
      <c r="G505" s="70">
        <v>1614</v>
      </c>
      <c r="H505" s="70" t="s">
        <v>196</v>
      </c>
      <c r="I505" s="70" t="s">
        <v>1153</v>
      </c>
      <c r="J505" s="70" t="s">
        <v>1102</v>
      </c>
    </row>
    <row r="506" spans="1:10" x14ac:dyDescent="0.15">
      <c r="A506" s="70" t="s">
        <v>2030</v>
      </c>
      <c r="B506" s="70" t="s">
        <v>1525</v>
      </c>
      <c r="C506" s="70" t="s">
        <v>1526</v>
      </c>
      <c r="D506" s="70" t="s">
        <v>107</v>
      </c>
      <c r="E506" s="70" t="s">
        <v>268</v>
      </c>
      <c r="F506" s="70" t="s">
        <v>269</v>
      </c>
      <c r="G506" s="70">
        <v>482</v>
      </c>
      <c r="H506" s="70" t="s">
        <v>196</v>
      </c>
      <c r="I506" s="70" t="s">
        <v>1153</v>
      </c>
      <c r="J506" s="70" t="s">
        <v>1102</v>
      </c>
    </row>
    <row r="507" spans="1:10" x14ac:dyDescent="0.15">
      <c r="A507" s="70" t="s">
        <v>2031</v>
      </c>
      <c r="B507" s="70" t="s">
        <v>1527</v>
      </c>
      <c r="C507" s="70" t="s">
        <v>1528</v>
      </c>
      <c r="D507" s="70" t="s">
        <v>107</v>
      </c>
      <c r="E507" s="70" t="s">
        <v>268</v>
      </c>
      <c r="F507" s="70" t="s">
        <v>269</v>
      </c>
      <c r="G507" s="70">
        <v>472</v>
      </c>
      <c r="H507" s="70" t="s">
        <v>196</v>
      </c>
      <c r="I507" s="70" t="s">
        <v>1153</v>
      </c>
      <c r="J507" s="70" t="s">
        <v>1102</v>
      </c>
    </row>
    <row r="508" spans="1:10" x14ac:dyDescent="0.15">
      <c r="A508" s="70" t="s">
        <v>2032</v>
      </c>
      <c r="B508" s="70" t="s">
        <v>1529</v>
      </c>
      <c r="C508" s="70" t="s">
        <v>1530</v>
      </c>
      <c r="D508" s="70" t="s">
        <v>107</v>
      </c>
      <c r="E508" s="70" t="s">
        <v>268</v>
      </c>
      <c r="F508" s="70" t="s">
        <v>269</v>
      </c>
      <c r="G508" s="70">
        <v>693</v>
      </c>
      <c r="H508" s="70" t="s">
        <v>196</v>
      </c>
      <c r="I508" s="70" t="s">
        <v>1153</v>
      </c>
      <c r="J508" s="70" t="s">
        <v>1102</v>
      </c>
    </row>
    <row r="509" spans="1:10" x14ac:dyDescent="0.15">
      <c r="A509" s="70" t="s">
        <v>2033</v>
      </c>
      <c r="B509" s="70" t="s">
        <v>1531</v>
      </c>
      <c r="C509" s="70" t="s">
        <v>1532</v>
      </c>
      <c r="D509" s="70" t="s">
        <v>107</v>
      </c>
      <c r="E509" s="70" t="s">
        <v>268</v>
      </c>
      <c r="F509" s="70" t="s">
        <v>269</v>
      </c>
      <c r="G509" s="70">
        <v>319</v>
      </c>
      <c r="H509" s="70" t="s">
        <v>196</v>
      </c>
      <c r="I509" s="70" t="s">
        <v>1153</v>
      </c>
      <c r="J509" s="70" t="s">
        <v>1102</v>
      </c>
    </row>
    <row r="510" spans="1:10" x14ac:dyDescent="0.15">
      <c r="A510" s="70" t="s">
        <v>2034</v>
      </c>
      <c r="B510" s="70" t="s">
        <v>1533</v>
      </c>
      <c r="C510" s="70" t="s">
        <v>1534</v>
      </c>
      <c r="D510" s="70" t="s">
        <v>107</v>
      </c>
      <c r="E510" s="70" t="s">
        <v>268</v>
      </c>
      <c r="F510" s="70" t="s">
        <v>269</v>
      </c>
      <c r="G510" s="70">
        <v>940</v>
      </c>
      <c r="H510" s="70" t="s">
        <v>196</v>
      </c>
      <c r="I510" s="70" t="s">
        <v>1153</v>
      </c>
      <c r="J510" s="70" t="s">
        <v>1102</v>
      </c>
    </row>
    <row r="511" spans="1:10" x14ac:dyDescent="0.15">
      <c r="A511" s="70" t="s">
        <v>2035</v>
      </c>
      <c r="B511" s="70" t="s">
        <v>573</v>
      </c>
      <c r="C511" s="70" t="s">
        <v>574</v>
      </c>
      <c r="D511" s="70" t="s">
        <v>107</v>
      </c>
      <c r="E511" s="70" t="s">
        <v>268</v>
      </c>
      <c r="F511" s="70" t="s">
        <v>269</v>
      </c>
      <c r="G511" s="70">
        <v>217</v>
      </c>
      <c r="H511" s="70" t="s">
        <v>196</v>
      </c>
      <c r="I511" s="70" t="s">
        <v>1153</v>
      </c>
      <c r="J511" s="70" t="s">
        <v>1102</v>
      </c>
    </row>
    <row r="512" spans="1:10" x14ac:dyDescent="0.15">
      <c r="A512" s="70" t="s">
        <v>2036</v>
      </c>
      <c r="B512" s="70" t="s">
        <v>1455</v>
      </c>
      <c r="C512" s="70" t="s">
        <v>1456</v>
      </c>
      <c r="D512" s="70" t="s">
        <v>107</v>
      </c>
      <c r="E512" s="70" t="s">
        <v>268</v>
      </c>
      <c r="F512" s="70" t="s">
        <v>269</v>
      </c>
      <c r="G512" s="70">
        <v>402</v>
      </c>
      <c r="H512" s="70" t="s">
        <v>196</v>
      </c>
      <c r="I512" s="70" t="s">
        <v>1153</v>
      </c>
      <c r="J512" s="70" t="s">
        <v>1102</v>
      </c>
    </row>
    <row r="513" spans="1:10" x14ac:dyDescent="0.15">
      <c r="A513" s="70" t="s">
        <v>2037</v>
      </c>
      <c r="B513" s="70" t="s">
        <v>1535</v>
      </c>
      <c r="C513" s="70" t="s">
        <v>1536</v>
      </c>
      <c r="D513" s="70" t="s">
        <v>107</v>
      </c>
      <c r="E513" s="70" t="s">
        <v>268</v>
      </c>
      <c r="F513" s="70" t="s">
        <v>269</v>
      </c>
      <c r="G513" s="70">
        <v>1319</v>
      </c>
      <c r="H513" s="70" t="s">
        <v>196</v>
      </c>
      <c r="I513" s="70" t="s">
        <v>1153</v>
      </c>
      <c r="J513" s="70" t="s">
        <v>1102</v>
      </c>
    </row>
    <row r="514" spans="1:10" x14ac:dyDescent="0.15">
      <c r="A514" s="70" t="s">
        <v>2038</v>
      </c>
      <c r="B514" s="70" t="s">
        <v>1537</v>
      </c>
      <c r="C514" s="70" t="s">
        <v>1538</v>
      </c>
      <c r="D514" s="70" t="s">
        <v>107</v>
      </c>
      <c r="E514" s="70" t="s">
        <v>268</v>
      </c>
      <c r="F514" s="70" t="s">
        <v>269</v>
      </c>
      <c r="G514" s="70">
        <v>625</v>
      </c>
      <c r="H514" s="70" t="s">
        <v>196</v>
      </c>
      <c r="I514" s="70" t="s">
        <v>1153</v>
      </c>
      <c r="J514" s="70" t="s">
        <v>1102</v>
      </c>
    </row>
    <row r="515" spans="1:10" x14ac:dyDescent="0.15">
      <c r="A515" s="70" t="s">
        <v>2039</v>
      </c>
      <c r="B515" s="70" t="s">
        <v>1539</v>
      </c>
      <c r="C515" s="70" t="s">
        <v>1540</v>
      </c>
      <c r="D515" s="70" t="s">
        <v>107</v>
      </c>
      <c r="E515" s="70" t="s">
        <v>268</v>
      </c>
      <c r="F515" s="70" t="s">
        <v>269</v>
      </c>
      <c r="G515" s="70">
        <v>31</v>
      </c>
      <c r="H515" s="70" t="s">
        <v>196</v>
      </c>
      <c r="I515" s="70" t="s">
        <v>1153</v>
      </c>
      <c r="J515" s="70" t="s">
        <v>1102</v>
      </c>
    </row>
    <row r="516" spans="1:10" x14ac:dyDescent="0.15">
      <c r="A516" s="70" t="s">
        <v>2040</v>
      </c>
      <c r="B516" s="70" t="s">
        <v>1541</v>
      </c>
      <c r="C516" s="70" t="s">
        <v>1542</v>
      </c>
      <c r="D516" s="70" t="s">
        <v>107</v>
      </c>
      <c r="E516" s="70" t="s">
        <v>268</v>
      </c>
      <c r="F516" s="70" t="s">
        <v>269</v>
      </c>
      <c r="G516" s="70">
        <v>1189</v>
      </c>
      <c r="H516" s="70" t="s">
        <v>196</v>
      </c>
      <c r="I516" s="70" t="s">
        <v>1153</v>
      </c>
      <c r="J516" s="70" t="s">
        <v>1102</v>
      </c>
    </row>
    <row r="517" spans="1:10" x14ac:dyDescent="0.15">
      <c r="A517" s="70" t="s">
        <v>2041</v>
      </c>
      <c r="B517" s="70" t="s">
        <v>1472</v>
      </c>
      <c r="C517" s="70" t="s">
        <v>1472</v>
      </c>
      <c r="D517" s="70" t="s">
        <v>107</v>
      </c>
      <c r="E517" s="70" t="s">
        <v>268</v>
      </c>
      <c r="F517" s="70" t="s">
        <v>269</v>
      </c>
      <c r="G517" s="70">
        <v>3393</v>
      </c>
      <c r="H517" s="70" t="s">
        <v>196</v>
      </c>
      <c r="I517" s="70" t="s">
        <v>1153</v>
      </c>
      <c r="J517" s="70" t="s">
        <v>1102</v>
      </c>
    </row>
    <row r="518" spans="1:10" x14ac:dyDescent="0.15">
      <c r="A518" s="70" t="s">
        <v>2042</v>
      </c>
      <c r="B518" s="70" t="s">
        <v>1543</v>
      </c>
      <c r="C518" s="70" t="s">
        <v>1544</v>
      </c>
      <c r="D518" s="70" t="s">
        <v>107</v>
      </c>
      <c r="E518" s="70" t="s">
        <v>268</v>
      </c>
      <c r="F518" s="70" t="s">
        <v>269</v>
      </c>
      <c r="G518" s="70">
        <v>246</v>
      </c>
      <c r="H518" s="70" t="s">
        <v>196</v>
      </c>
      <c r="I518" s="70" t="s">
        <v>1153</v>
      </c>
      <c r="J518" s="70" t="s">
        <v>1102</v>
      </c>
    </row>
    <row r="519" spans="1:10" x14ac:dyDescent="0.15">
      <c r="A519" s="70" t="s">
        <v>2043</v>
      </c>
      <c r="B519" s="70" t="s">
        <v>1545</v>
      </c>
      <c r="C519" s="70" t="s">
        <v>1546</v>
      </c>
      <c r="D519" s="70" t="s">
        <v>107</v>
      </c>
      <c r="E519" s="70" t="s">
        <v>268</v>
      </c>
      <c r="F519" s="70" t="s">
        <v>269</v>
      </c>
      <c r="G519" s="70">
        <v>1318</v>
      </c>
      <c r="H519" s="70" t="s">
        <v>196</v>
      </c>
      <c r="I519" s="70" t="s">
        <v>1153</v>
      </c>
      <c r="J519" s="70" t="s">
        <v>1102</v>
      </c>
    </row>
    <row r="520" spans="1:10" x14ac:dyDescent="0.15">
      <c r="A520" s="70" t="s">
        <v>2044</v>
      </c>
      <c r="B520" s="70" t="s">
        <v>1547</v>
      </c>
      <c r="C520" s="70" t="s">
        <v>1548</v>
      </c>
      <c r="D520" s="70" t="s">
        <v>107</v>
      </c>
      <c r="E520" s="70" t="s">
        <v>268</v>
      </c>
      <c r="F520" s="70" t="s">
        <v>269</v>
      </c>
      <c r="G520" s="70">
        <v>5638</v>
      </c>
      <c r="H520" s="70" t="s">
        <v>196</v>
      </c>
      <c r="I520" s="70" t="s">
        <v>1153</v>
      </c>
      <c r="J520" s="70" t="s">
        <v>1102</v>
      </c>
    </row>
    <row r="521" spans="1:10" x14ac:dyDescent="0.15">
      <c r="A521" s="70" t="s">
        <v>2045</v>
      </c>
      <c r="B521" s="70" t="s">
        <v>1191</v>
      </c>
      <c r="C521" s="70" t="s">
        <v>1191</v>
      </c>
      <c r="D521" s="70" t="s">
        <v>107</v>
      </c>
      <c r="E521" s="70" t="s">
        <v>268</v>
      </c>
      <c r="F521" s="70" t="s">
        <v>269</v>
      </c>
      <c r="G521" s="70">
        <v>592</v>
      </c>
      <c r="H521" s="70" t="s">
        <v>196</v>
      </c>
      <c r="I521" s="70" t="s">
        <v>1153</v>
      </c>
      <c r="J521" s="70" t="s">
        <v>1102</v>
      </c>
    </row>
    <row r="522" spans="1:10" x14ac:dyDescent="0.15">
      <c r="A522" s="70" t="s">
        <v>2046</v>
      </c>
      <c r="B522" s="70" t="s">
        <v>777</v>
      </c>
      <c r="C522" s="70" t="s">
        <v>778</v>
      </c>
      <c r="D522" s="70" t="s">
        <v>107</v>
      </c>
      <c r="E522" s="70" t="s">
        <v>268</v>
      </c>
      <c r="F522" s="70" t="s">
        <v>269</v>
      </c>
      <c r="G522" s="70">
        <v>163</v>
      </c>
      <c r="H522" s="70" t="s">
        <v>196</v>
      </c>
      <c r="I522" s="70" t="s">
        <v>1153</v>
      </c>
      <c r="J522" s="70" t="s">
        <v>1102</v>
      </c>
    </row>
    <row r="523" spans="1:10" x14ac:dyDescent="0.15">
      <c r="A523" s="70" t="s">
        <v>2047</v>
      </c>
      <c r="B523" s="70" t="s">
        <v>1549</v>
      </c>
      <c r="C523" s="70" t="s">
        <v>1550</v>
      </c>
      <c r="D523" s="70" t="s">
        <v>134</v>
      </c>
      <c r="E523" s="70" t="s">
        <v>225</v>
      </c>
      <c r="F523" s="70" t="s">
        <v>269</v>
      </c>
      <c r="G523" s="70">
        <v>57</v>
      </c>
      <c r="H523" s="70" t="s">
        <v>196</v>
      </c>
      <c r="I523" s="70" t="s">
        <v>1153</v>
      </c>
      <c r="J523" s="70" t="s">
        <v>1102</v>
      </c>
    </row>
    <row r="524" spans="1:10" x14ac:dyDescent="0.15">
      <c r="A524" s="70" t="s">
        <v>2048</v>
      </c>
      <c r="B524" s="70" t="s">
        <v>573</v>
      </c>
      <c r="C524" s="70" t="s">
        <v>574</v>
      </c>
      <c r="D524" s="70" t="s">
        <v>134</v>
      </c>
      <c r="E524" s="70" t="s">
        <v>225</v>
      </c>
      <c r="F524" s="70" t="s">
        <v>269</v>
      </c>
      <c r="G524" s="70">
        <v>971</v>
      </c>
      <c r="H524" s="70" t="s">
        <v>196</v>
      </c>
      <c r="I524" s="70" t="s">
        <v>1153</v>
      </c>
      <c r="J524" s="70" t="s">
        <v>1102</v>
      </c>
    </row>
    <row r="525" spans="1:10" x14ac:dyDescent="0.15">
      <c r="A525" s="70" t="s">
        <v>2049</v>
      </c>
      <c r="B525" s="70" t="s">
        <v>1477</v>
      </c>
      <c r="C525" s="70" t="s">
        <v>1478</v>
      </c>
      <c r="D525" s="70" t="s">
        <v>134</v>
      </c>
      <c r="E525" s="70" t="s">
        <v>225</v>
      </c>
      <c r="F525" s="70" t="s">
        <v>269</v>
      </c>
      <c r="G525" s="70">
        <v>41</v>
      </c>
      <c r="H525" s="70" t="s">
        <v>196</v>
      </c>
      <c r="I525" s="70" t="s">
        <v>1153</v>
      </c>
      <c r="J525" s="70" t="s">
        <v>1102</v>
      </c>
    </row>
    <row r="526" spans="1:10" x14ac:dyDescent="0.15">
      <c r="A526" s="70" t="s">
        <v>2050</v>
      </c>
      <c r="B526" s="70" t="s">
        <v>1551</v>
      </c>
      <c r="C526" s="70" t="s">
        <v>1552</v>
      </c>
      <c r="D526" s="70" t="s">
        <v>134</v>
      </c>
      <c r="E526" s="70" t="s">
        <v>268</v>
      </c>
      <c r="F526" s="70" t="s">
        <v>269</v>
      </c>
      <c r="G526" s="70">
        <v>114</v>
      </c>
      <c r="H526" s="70" t="s">
        <v>196</v>
      </c>
      <c r="I526" s="70" t="s">
        <v>1153</v>
      </c>
      <c r="J526" s="70" t="s">
        <v>1102</v>
      </c>
    </row>
    <row r="527" spans="1:10" x14ac:dyDescent="0.15">
      <c r="A527" s="70" t="s">
        <v>2051</v>
      </c>
      <c r="B527" s="70" t="s">
        <v>1553</v>
      </c>
      <c r="C527" s="70" t="s">
        <v>1554</v>
      </c>
      <c r="D527" s="70" t="s">
        <v>134</v>
      </c>
      <c r="E527" s="70" t="s">
        <v>268</v>
      </c>
      <c r="F527" s="70" t="s">
        <v>269</v>
      </c>
      <c r="G527" s="70">
        <v>228</v>
      </c>
      <c r="H527" s="70" t="s">
        <v>196</v>
      </c>
      <c r="I527" s="70" t="s">
        <v>1153</v>
      </c>
      <c r="J527" s="70" t="s">
        <v>1102</v>
      </c>
    </row>
    <row r="528" spans="1:10" x14ac:dyDescent="0.15">
      <c r="A528" s="70" t="s">
        <v>2052</v>
      </c>
      <c r="B528" s="70" t="s">
        <v>1492</v>
      </c>
      <c r="C528" s="70" t="s">
        <v>1493</v>
      </c>
      <c r="D528" s="70" t="s">
        <v>134</v>
      </c>
      <c r="E528" s="70" t="s">
        <v>268</v>
      </c>
      <c r="F528" s="70" t="s">
        <v>269</v>
      </c>
      <c r="G528" s="70">
        <v>840</v>
      </c>
      <c r="H528" s="70" t="s">
        <v>196</v>
      </c>
      <c r="I528" s="70" t="s">
        <v>1153</v>
      </c>
      <c r="J528" s="70" t="s">
        <v>1102</v>
      </c>
    </row>
    <row r="529" spans="1:10" x14ac:dyDescent="0.15">
      <c r="A529" s="70" t="s">
        <v>840</v>
      </c>
      <c r="B529" s="70" t="s">
        <v>841</v>
      </c>
      <c r="C529" s="70" t="s">
        <v>842</v>
      </c>
      <c r="D529" s="70" t="s">
        <v>134</v>
      </c>
      <c r="E529" s="70" t="s">
        <v>268</v>
      </c>
      <c r="F529" s="70" t="s">
        <v>269</v>
      </c>
      <c r="G529" s="70">
        <v>1080</v>
      </c>
      <c r="H529" s="70" t="s">
        <v>196</v>
      </c>
      <c r="I529" s="70" t="s">
        <v>1153</v>
      </c>
      <c r="J529" s="70" t="s">
        <v>1102</v>
      </c>
    </row>
    <row r="530" spans="1:10" x14ac:dyDescent="0.15">
      <c r="A530" s="70" t="s">
        <v>2053</v>
      </c>
      <c r="B530" s="70" t="s">
        <v>841</v>
      </c>
      <c r="C530" s="70" t="s">
        <v>842</v>
      </c>
      <c r="D530" s="70" t="s">
        <v>134</v>
      </c>
      <c r="E530" s="70" t="s">
        <v>268</v>
      </c>
      <c r="F530" s="70" t="s">
        <v>269</v>
      </c>
      <c r="G530" s="70">
        <v>565</v>
      </c>
      <c r="H530" s="70" t="s">
        <v>196</v>
      </c>
      <c r="I530" s="70" t="s">
        <v>1153</v>
      </c>
      <c r="J530" s="70" t="s">
        <v>1102</v>
      </c>
    </row>
    <row r="531" spans="1:10" x14ac:dyDescent="0.15">
      <c r="A531" s="70" t="s">
        <v>2054</v>
      </c>
      <c r="B531" s="70" t="s">
        <v>841</v>
      </c>
      <c r="C531" s="70" t="s">
        <v>842</v>
      </c>
      <c r="D531" s="70" t="s">
        <v>134</v>
      </c>
      <c r="E531" s="70" t="s">
        <v>268</v>
      </c>
      <c r="F531" s="70" t="s">
        <v>269</v>
      </c>
      <c r="G531" s="70">
        <v>402</v>
      </c>
      <c r="H531" s="70" t="s">
        <v>196</v>
      </c>
      <c r="I531" s="70" t="s">
        <v>1153</v>
      </c>
      <c r="J531" s="70" t="s">
        <v>1102</v>
      </c>
    </row>
    <row r="532" spans="1:10" x14ac:dyDescent="0.15">
      <c r="A532" s="70" t="s">
        <v>2055</v>
      </c>
      <c r="B532" s="70" t="s">
        <v>1555</v>
      </c>
      <c r="C532" s="70" t="s">
        <v>1556</v>
      </c>
      <c r="D532" s="70" t="s">
        <v>134</v>
      </c>
      <c r="E532" s="70" t="s">
        <v>268</v>
      </c>
      <c r="F532" s="70" t="s">
        <v>269</v>
      </c>
      <c r="G532" s="70">
        <v>441</v>
      </c>
      <c r="H532" s="70" t="s">
        <v>196</v>
      </c>
      <c r="I532" s="70" t="s">
        <v>1153</v>
      </c>
      <c r="J532" s="70" t="s">
        <v>1102</v>
      </c>
    </row>
    <row r="533" spans="1:10" x14ac:dyDescent="0.15">
      <c r="A533" s="70" t="s">
        <v>849</v>
      </c>
      <c r="B533" s="70" t="s">
        <v>850</v>
      </c>
      <c r="C533" s="70" t="s">
        <v>851</v>
      </c>
      <c r="D533" s="70" t="s">
        <v>134</v>
      </c>
      <c r="E533" s="70" t="s">
        <v>268</v>
      </c>
      <c r="F533" s="70" t="s">
        <v>269</v>
      </c>
      <c r="G533" s="70">
        <v>262</v>
      </c>
      <c r="H533" s="70" t="s">
        <v>196</v>
      </c>
      <c r="I533" s="70" t="s">
        <v>1153</v>
      </c>
      <c r="J533" s="70" t="s">
        <v>1102</v>
      </c>
    </row>
    <row r="534" spans="1:10" x14ac:dyDescent="0.15">
      <c r="A534" s="70" t="s">
        <v>2056</v>
      </c>
      <c r="B534" s="70" t="s">
        <v>1500</v>
      </c>
      <c r="C534" s="70" t="s">
        <v>1501</v>
      </c>
      <c r="D534" s="70" t="s">
        <v>134</v>
      </c>
      <c r="E534" s="70" t="s">
        <v>268</v>
      </c>
      <c r="F534" s="70" t="s">
        <v>269</v>
      </c>
      <c r="G534" s="70">
        <v>2130</v>
      </c>
      <c r="H534" s="70" t="s">
        <v>196</v>
      </c>
      <c r="I534" s="70" t="s">
        <v>1153</v>
      </c>
      <c r="J534" s="70" t="s">
        <v>1102</v>
      </c>
    </row>
    <row r="535" spans="1:10" x14ac:dyDescent="0.15">
      <c r="A535" s="70" t="s">
        <v>2057</v>
      </c>
      <c r="B535" s="70" t="s">
        <v>1557</v>
      </c>
      <c r="C535" s="70" t="s">
        <v>1558</v>
      </c>
      <c r="D535" s="70" t="s">
        <v>134</v>
      </c>
      <c r="E535" s="70" t="s">
        <v>268</v>
      </c>
      <c r="F535" s="70" t="s">
        <v>269</v>
      </c>
      <c r="G535" s="70">
        <v>529</v>
      </c>
      <c r="H535" s="70" t="s">
        <v>196</v>
      </c>
      <c r="I535" s="70" t="s">
        <v>1153</v>
      </c>
      <c r="J535" s="70" t="s">
        <v>1102</v>
      </c>
    </row>
    <row r="536" spans="1:10" x14ac:dyDescent="0.15">
      <c r="A536" s="70" t="s">
        <v>2058</v>
      </c>
      <c r="B536" s="70" t="s">
        <v>1557</v>
      </c>
      <c r="C536" s="70" t="s">
        <v>1558</v>
      </c>
      <c r="D536" s="70" t="s">
        <v>134</v>
      </c>
      <c r="E536" s="70" t="s">
        <v>268</v>
      </c>
      <c r="F536" s="70" t="s">
        <v>269</v>
      </c>
      <c r="G536" s="70">
        <v>291</v>
      </c>
      <c r="H536" s="70" t="s">
        <v>196</v>
      </c>
      <c r="I536" s="70" t="s">
        <v>1153</v>
      </c>
      <c r="J536" s="70" t="s">
        <v>1102</v>
      </c>
    </row>
    <row r="537" spans="1:10" x14ac:dyDescent="0.15">
      <c r="A537" s="70" t="s">
        <v>2059</v>
      </c>
      <c r="B537" s="70" t="s">
        <v>1559</v>
      </c>
      <c r="C537" s="70" t="s">
        <v>1560</v>
      </c>
      <c r="D537" s="70" t="s">
        <v>134</v>
      </c>
      <c r="E537" s="70" t="s">
        <v>268</v>
      </c>
      <c r="F537" s="70" t="s">
        <v>269</v>
      </c>
      <c r="G537" s="70">
        <v>477</v>
      </c>
      <c r="H537" s="70" t="s">
        <v>196</v>
      </c>
      <c r="I537" s="70" t="s">
        <v>1153</v>
      </c>
      <c r="J537" s="70" t="s">
        <v>1102</v>
      </c>
    </row>
    <row r="538" spans="1:10" x14ac:dyDescent="0.15">
      <c r="A538" s="70" t="s">
        <v>2060</v>
      </c>
      <c r="B538" s="70" t="s">
        <v>1561</v>
      </c>
      <c r="C538" s="70" t="s">
        <v>1562</v>
      </c>
      <c r="D538" s="70" t="s">
        <v>134</v>
      </c>
      <c r="E538" s="70" t="s">
        <v>268</v>
      </c>
      <c r="F538" s="70" t="s">
        <v>269</v>
      </c>
      <c r="G538" s="70">
        <v>1476</v>
      </c>
      <c r="H538" s="70" t="s">
        <v>196</v>
      </c>
      <c r="I538" s="70" t="s">
        <v>1153</v>
      </c>
      <c r="J538" s="70" t="s">
        <v>1102</v>
      </c>
    </row>
    <row r="539" spans="1:10" x14ac:dyDescent="0.15">
      <c r="A539" s="70" t="s">
        <v>2061</v>
      </c>
      <c r="B539" s="70" t="s">
        <v>1561</v>
      </c>
      <c r="C539" s="70" t="s">
        <v>1562</v>
      </c>
      <c r="D539" s="70" t="s">
        <v>134</v>
      </c>
      <c r="E539" s="70" t="s">
        <v>268</v>
      </c>
      <c r="F539" s="70" t="s">
        <v>269</v>
      </c>
      <c r="G539" s="70">
        <v>900</v>
      </c>
      <c r="H539" s="70" t="s">
        <v>196</v>
      </c>
      <c r="I539" s="70" t="s">
        <v>1153</v>
      </c>
      <c r="J539" s="70" t="s">
        <v>1102</v>
      </c>
    </row>
    <row r="540" spans="1:10" x14ac:dyDescent="0.15">
      <c r="A540" s="70" t="s">
        <v>2062</v>
      </c>
      <c r="B540" s="70" t="s">
        <v>1505</v>
      </c>
      <c r="C540" s="70" t="s">
        <v>1506</v>
      </c>
      <c r="D540" s="70" t="s">
        <v>134</v>
      </c>
      <c r="E540" s="70" t="s">
        <v>268</v>
      </c>
      <c r="F540" s="70" t="s">
        <v>269</v>
      </c>
      <c r="G540" s="70">
        <v>475</v>
      </c>
      <c r="H540" s="70" t="s">
        <v>196</v>
      </c>
      <c r="I540" s="70" t="s">
        <v>1153</v>
      </c>
      <c r="J540" s="70" t="s">
        <v>1102</v>
      </c>
    </row>
    <row r="541" spans="1:10" x14ac:dyDescent="0.15">
      <c r="A541" s="70" t="s">
        <v>2063</v>
      </c>
      <c r="B541" s="70" t="s">
        <v>1563</v>
      </c>
      <c r="C541" s="70" t="s">
        <v>1564</v>
      </c>
      <c r="D541" s="70" t="s">
        <v>134</v>
      </c>
      <c r="E541" s="70" t="s">
        <v>268</v>
      </c>
      <c r="F541" s="70" t="s">
        <v>269</v>
      </c>
      <c r="G541" s="70">
        <v>281</v>
      </c>
      <c r="H541" s="70" t="s">
        <v>196</v>
      </c>
      <c r="I541" s="70" t="s">
        <v>1153</v>
      </c>
      <c r="J541" s="70" t="s">
        <v>1102</v>
      </c>
    </row>
    <row r="542" spans="1:10" x14ac:dyDescent="0.15">
      <c r="A542" s="70" t="s">
        <v>2064</v>
      </c>
      <c r="B542" s="70" t="s">
        <v>1563</v>
      </c>
      <c r="C542" s="70" t="s">
        <v>1564</v>
      </c>
      <c r="D542" s="70" t="s">
        <v>134</v>
      </c>
      <c r="E542" s="70" t="s">
        <v>268</v>
      </c>
      <c r="F542" s="70" t="s">
        <v>269</v>
      </c>
      <c r="G542" s="70">
        <v>156</v>
      </c>
      <c r="H542" s="70" t="s">
        <v>196</v>
      </c>
      <c r="I542" s="70" t="s">
        <v>1153</v>
      </c>
      <c r="J542" s="70" t="s">
        <v>1102</v>
      </c>
    </row>
    <row r="543" spans="1:10" x14ac:dyDescent="0.15">
      <c r="A543" s="70" t="s">
        <v>2065</v>
      </c>
      <c r="B543" s="70" t="s">
        <v>1565</v>
      </c>
      <c r="C543" s="70" t="s">
        <v>1565</v>
      </c>
      <c r="D543" s="70" t="s">
        <v>134</v>
      </c>
      <c r="E543" s="70" t="s">
        <v>268</v>
      </c>
      <c r="F543" s="70" t="s">
        <v>269</v>
      </c>
      <c r="G543" s="70">
        <v>5174</v>
      </c>
      <c r="H543" s="70" t="s">
        <v>196</v>
      </c>
      <c r="I543" s="70" t="s">
        <v>1153</v>
      </c>
      <c r="J543" s="70" t="s">
        <v>1102</v>
      </c>
    </row>
    <row r="544" spans="1:10" x14ac:dyDescent="0.15">
      <c r="A544" s="70" t="s">
        <v>2066</v>
      </c>
      <c r="B544" s="70" t="s">
        <v>1566</v>
      </c>
      <c r="C544" s="70" t="s">
        <v>1567</v>
      </c>
      <c r="D544" s="70" t="s">
        <v>134</v>
      </c>
      <c r="E544" s="70" t="s">
        <v>268</v>
      </c>
      <c r="F544" s="70" t="s">
        <v>269</v>
      </c>
      <c r="G544" s="70">
        <v>1506</v>
      </c>
      <c r="H544" s="70" t="s">
        <v>196</v>
      </c>
      <c r="I544" s="70" t="s">
        <v>1153</v>
      </c>
      <c r="J544" s="70" t="s">
        <v>1102</v>
      </c>
    </row>
    <row r="545" spans="1:10" x14ac:dyDescent="0.15">
      <c r="A545" s="70" t="s">
        <v>2067</v>
      </c>
      <c r="B545" s="70" t="s">
        <v>1568</v>
      </c>
      <c r="C545" s="70" t="s">
        <v>1569</v>
      </c>
      <c r="D545" s="70" t="s">
        <v>134</v>
      </c>
      <c r="E545" s="70" t="s">
        <v>268</v>
      </c>
      <c r="F545" s="70" t="s">
        <v>269</v>
      </c>
      <c r="G545" s="70">
        <v>888</v>
      </c>
      <c r="H545" s="70" t="s">
        <v>196</v>
      </c>
      <c r="I545" s="70" t="s">
        <v>1153</v>
      </c>
      <c r="J545" s="70" t="s">
        <v>1102</v>
      </c>
    </row>
    <row r="546" spans="1:10" x14ac:dyDescent="0.15">
      <c r="A546" s="70" t="s">
        <v>2068</v>
      </c>
      <c r="B546" s="70" t="s">
        <v>1570</v>
      </c>
      <c r="C546" s="70" t="s">
        <v>1571</v>
      </c>
      <c r="D546" s="70" t="s">
        <v>134</v>
      </c>
      <c r="E546" s="70" t="s">
        <v>268</v>
      </c>
      <c r="F546" s="70" t="s">
        <v>269</v>
      </c>
      <c r="G546" s="70">
        <v>87</v>
      </c>
      <c r="H546" s="70" t="s">
        <v>196</v>
      </c>
      <c r="I546" s="70" t="s">
        <v>1153</v>
      </c>
      <c r="J546" s="70" t="s">
        <v>1102</v>
      </c>
    </row>
    <row r="547" spans="1:10" x14ac:dyDescent="0.15">
      <c r="A547" s="70" t="s">
        <v>2069</v>
      </c>
      <c r="B547" s="70" t="s">
        <v>1572</v>
      </c>
      <c r="C547" s="70" t="s">
        <v>1573</v>
      </c>
      <c r="D547" s="70" t="s">
        <v>134</v>
      </c>
      <c r="E547" s="70" t="s">
        <v>268</v>
      </c>
      <c r="F547" s="70" t="s">
        <v>269</v>
      </c>
      <c r="G547" s="70">
        <v>742</v>
      </c>
      <c r="H547" s="70" t="s">
        <v>196</v>
      </c>
      <c r="I547" s="70" t="s">
        <v>1153</v>
      </c>
      <c r="J547" s="70" t="s">
        <v>1102</v>
      </c>
    </row>
    <row r="548" spans="1:10" x14ac:dyDescent="0.15">
      <c r="A548" s="70" t="s">
        <v>2070</v>
      </c>
      <c r="B548" s="70" t="s">
        <v>1572</v>
      </c>
      <c r="C548" s="70" t="s">
        <v>1573</v>
      </c>
      <c r="D548" s="70" t="s">
        <v>134</v>
      </c>
      <c r="E548" s="70" t="s">
        <v>268</v>
      </c>
      <c r="F548" s="70" t="s">
        <v>269</v>
      </c>
      <c r="G548" s="70">
        <v>691</v>
      </c>
      <c r="H548" s="70" t="s">
        <v>196</v>
      </c>
      <c r="I548" s="70" t="s">
        <v>1153</v>
      </c>
      <c r="J548" s="70" t="s">
        <v>1102</v>
      </c>
    </row>
    <row r="549" spans="1:10" x14ac:dyDescent="0.15">
      <c r="A549" s="70" t="s">
        <v>2071</v>
      </c>
      <c r="B549" s="70" t="s">
        <v>1574</v>
      </c>
      <c r="C549" s="70" t="s">
        <v>1575</v>
      </c>
      <c r="D549" s="70" t="s">
        <v>134</v>
      </c>
      <c r="E549" s="70" t="s">
        <v>268</v>
      </c>
      <c r="F549" s="70" t="s">
        <v>269</v>
      </c>
      <c r="G549" s="70">
        <v>1662</v>
      </c>
      <c r="H549" s="70" t="s">
        <v>196</v>
      </c>
      <c r="I549" s="70" t="s">
        <v>1153</v>
      </c>
      <c r="J549" s="70" t="s">
        <v>1102</v>
      </c>
    </row>
    <row r="550" spans="1:10" x14ac:dyDescent="0.15">
      <c r="A550" s="70" t="s">
        <v>2072</v>
      </c>
      <c r="B550" s="70" t="s">
        <v>1576</v>
      </c>
      <c r="C550" s="70" t="s">
        <v>1577</v>
      </c>
      <c r="D550" s="70" t="s">
        <v>134</v>
      </c>
      <c r="E550" s="70" t="s">
        <v>268</v>
      </c>
      <c r="F550" s="70" t="s">
        <v>269</v>
      </c>
      <c r="G550" s="70">
        <v>1708</v>
      </c>
      <c r="H550" s="70" t="s">
        <v>196</v>
      </c>
      <c r="I550" s="70" t="s">
        <v>1153</v>
      </c>
      <c r="J550" s="70" t="s">
        <v>1102</v>
      </c>
    </row>
    <row r="551" spans="1:10" x14ac:dyDescent="0.15">
      <c r="A551" s="70" t="s">
        <v>2073</v>
      </c>
      <c r="B551" s="70" t="s">
        <v>1576</v>
      </c>
      <c r="C551" s="70" t="s">
        <v>1577</v>
      </c>
      <c r="D551" s="70" t="s">
        <v>134</v>
      </c>
      <c r="E551" s="70" t="s">
        <v>268</v>
      </c>
      <c r="F551" s="70" t="s">
        <v>269</v>
      </c>
      <c r="G551" s="70">
        <v>336</v>
      </c>
      <c r="H551" s="70" t="s">
        <v>196</v>
      </c>
      <c r="I551" s="70" t="s">
        <v>1153</v>
      </c>
      <c r="J551" s="70" t="s">
        <v>1102</v>
      </c>
    </row>
    <row r="552" spans="1:10" x14ac:dyDescent="0.15">
      <c r="A552" s="70" t="s">
        <v>2074</v>
      </c>
      <c r="B552" s="70" t="s">
        <v>1578</v>
      </c>
      <c r="C552" s="70" t="s">
        <v>1578</v>
      </c>
      <c r="D552" s="70" t="s">
        <v>134</v>
      </c>
      <c r="E552" s="70" t="s">
        <v>268</v>
      </c>
      <c r="F552" s="70" t="s">
        <v>269</v>
      </c>
      <c r="G552" s="70">
        <v>768</v>
      </c>
      <c r="H552" s="70" t="s">
        <v>196</v>
      </c>
      <c r="I552" s="70" t="s">
        <v>1153</v>
      </c>
      <c r="J552" s="70" t="s">
        <v>1102</v>
      </c>
    </row>
    <row r="553" spans="1:10" x14ac:dyDescent="0.15">
      <c r="A553" s="70" t="s">
        <v>2075</v>
      </c>
      <c r="B553" s="70" t="s">
        <v>1579</v>
      </c>
      <c r="C553" s="70" t="s">
        <v>1580</v>
      </c>
      <c r="D553" s="70" t="s">
        <v>134</v>
      </c>
      <c r="E553" s="70" t="s">
        <v>268</v>
      </c>
      <c r="F553" s="70" t="s">
        <v>269</v>
      </c>
      <c r="G553" s="70">
        <v>2402</v>
      </c>
      <c r="H553" s="70" t="s">
        <v>196</v>
      </c>
      <c r="I553" s="70" t="s">
        <v>1153</v>
      </c>
      <c r="J553" s="70" t="s">
        <v>1102</v>
      </c>
    </row>
    <row r="554" spans="1:10" x14ac:dyDescent="0.15">
      <c r="A554" s="70" t="s">
        <v>2076</v>
      </c>
      <c r="B554" s="70" t="s">
        <v>1581</v>
      </c>
      <c r="C554" s="70" t="s">
        <v>1582</v>
      </c>
      <c r="D554" s="70" t="s">
        <v>134</v>
      </c>
      <c r="E554" s="70" t="s">
        <v>268</v>
      </c>
      <c r="F554" s="70" t="s">
        <v>269</v>
      </c>
      <c r="G554" s="70">
        <v>2608</v>
      </c>
      <c r="H554" s="70" t="s">
        <v>196</v>
      </c>
      <c r="I554" s="70" t="s">
        <v>1153</v>
      </c>
      <c r="J554" s="70" t="s">
        <v>1102</v>
      </c>
    </row>
    <row r="555" spans="1:10" x14ac:dyDescent="0.15">
      <c r="A555" s="70" t="s">
        <v>2077</v>
      </c>
      <c r="B555" s="70" t="s">
        <v>1583</v>
      </c>
      <c r="C555" s="70" t="s">
        <v>1584</v>
      </c>
      <c r="D555" s="70" t="s">
        <v>134</v>
      </c>
      <c r="E555" s="70" t="s">
        <v>268</v>
      </c>
      <c r="F555" s="70" t="s">
        <v>269</v>
      </c>
      <c r="G555" s="70">
        <v>34</v>
      </c>
      <c r="H555" s="70" t="s">
        <v>196</v>
      </c>
      <c r="I555" s="70" t="s">
        <v>1153</v>
      </c>
      <c r="J555" s="70" t="s">
        <v>1102</v>
      </c>
    </row>
    <row r="556" spans="1:10" x14ac:dyDescent="0.15">
      <c r="A556" s="70" t="s">
        <v>2078</v>
      </c>
      <c r="B556" s="70" t="s">
        <v>1585</v>
      </c>
      <c r="C556" s="70" t="s">
        <v>1586</v>
      </c>
      <c r="D556" s="70" t="s">
        <v>134</v>
      </c>
      <c r="E556" s="70" t="s">
        <v>268</v>
      </c>
      <c r="F556" s="70" t="s">
        <v>269</v>
      </c>
      <c r="G556" s="70">
        <v>922</v>
      </c>
      <c r="H556" s="70" t="s">
        <v>196</v>
      </c>
      <c r="I556" s="70" t="s">
        <v>1153</v>
      </c>
      <c r="J556" s="70" t="s">
        <v>1102</v>
      </c>
    </row>
    <row r="557" spans="1:10" x14ac:dyDescent="0.15">
      <c r="A557" s="70" t="s">
        <v>2079</v>
      </c>
      <c r="B557" s="70" t="s">
        <v>1587</v>
      </c>
      <c r="C557" s="70" t="s">
        <v>1588</v>
      </c>
      <c r="D557" s="70" t="s">
        <v>134</v>
      </c>
      <c r="E557" s="70" t="s">
        <v>268</v>
      </c>
      <c r="F557" s="70" t="s">
        <v>269</v>
      </c>
      <c r="G557" s="70">
        <v>802</v>
      </c>
      <c r="H557" s="70" t="s">
        <v>196</v>
      </c>
      <c r="I557" s="70" t="s">
        <v>1153</v>
      </c>
      <c r="J557" s="70" t="s">
        <v>1102</v>
      </c>
    </row>
    <row r="558" spans="1:10" x14ac:dyDescent="0.15">
      <c r="A558" s="70" t="s">
        <v>2080</v>
      </c>
      <c r="B558" s="70" t="s">
        <v>569</v>
      </c>
      <c r="C558" s="70" t="s">
        <v>570</v>
      </c>
      <c r="D558" s="70" t="s">
        <v>134</v>
      </c>
      <c r="E558" s="70" t="s">
        <v>268</v>
      </c>
      <c r="F558" s="70" t="s">
        <v>269</v>
      </c>
      <c r="G558" s="70">
        <v>321</v>
      </c>
      <c r="H558" s="70" t="s">
        <v>196</v>
      </c>
      <c r="I558" s="70" t="s">
        <v>1153</v>
      </c>
      <c r="J558" s="70" t="s">
        <v>1102</v>
      </c>
    </row>
    <row r="559" spans="1:10" x14ac:dyDescent="0.15">
      <c r="A559" s="70" t="s">
        <v>2081</v>
      </c>
      <c r="B559" s="70" t="s">
        <v>573</v>
      </c>
      <c r="C559" s="70" t="s">
        <v>574</v>
      </c>
      <c r="D559" s="70" t="s">
        <v>134</v>
      </c>
      <c r="E559" s="70" t="s">
        <v>268</v>
      </c>
      <c r="F559" s="70" t="s">
        <v>269</v>
      </c>
      <c r="G559" s="70">
        <v>366</v>
      </c>
      <c r="H559" s="70" t="s">
        <v>196</v>
      </c>
      <c r="I559" s="70" t="s">
        <v>1153</v>
      </c>
      <c r="J559" s="70" t="s">
        <v>1102</v>
      </c>
    </row>
    <row r="560" spans="1:10" x14ac:dyDescent="0.15">
      <c r="A560" s="70" t="s">
        <v>2082</v>
      </c>
      <c r="B560" s="70" t="s">
        <v>1589</v>
      </c>
      <c r="C560" s="70" t="s">
        <v>1590</v>
      </c>
      <c r="D560" s="70" t="s">
        <v>134</v>
      </c>
      <c r="E560" s="70" t="s">
        <v>268</v>
      </c>
      <c r="F560" s="70" t="s">
        <v>269</v>
      </c>
      <c r="G560" s="70">
        <v>424</v>
      </c>
      <c r="H560" s="70" t="s">
        <v>196</v>
      </c>
      <c r="I560" s="70" t="s">
        <v>1153</v>
      </c>
      <c r="J560" s="70" t="s">
        <v>1102</v>
      </c>
    </row>
    <row r="561" spans="1:10" x14ac:dyDescent="0.15">
      <c r="A561" s="70" t="s">
        <v>2083</v>
      </c>
      <c r="B561" s="70" t="s">
        <v>588</v>
      </c>
      <c r="C561" s="70" t="s">
        <v>589</v>
      </c>
      <c r="D561" s="70" t="s">
        <v>134</v>
      </c>
      <c r="E561" s="70" t="s">
        <v>268</v>
      </c>
      <c r="F561" s="70" t="s">
        <v>269</v>
      </c>
      <c r="G561" s="70">
        <v>397</v>
      </c>
      <c r="H561" s="70" t="s">
        <v>196</v>
      </c>
      <c r="I561" s="70" t="s">
        <v>1153</v>
      </c>
      <c r="J561" s="70" t="s">
        <v>1102</v>
      </c>
    </row>
    <row r="562" spans="1:10" x14ac:dyDescent="0.15">
      <c r="A562" s="70" t="s">
        <v>2084</v>
      </c>
      <c r="B562" s="70" t="s">
        <v>588</v>
      </c>
      <c r="C562" s="70" t="s">
        <v>589</v>
      </c>
      <c r="D562" s="70" t="s">
        <v>134</v>
      </c>
      <c r="E562" s="70" t="s">
        <v>268</v>
      </c>
      <c r="F562" s="70" t="s">
        <v>269</v>
      </c>
      <c r="G562" s="70">
        <v>93</v>
      </c>
      <c r="H562" s="70" t="s">
        <v>196</v>
      </c>
      <c r="I562" s="70" t="s">
        <v>1153</v>
      </c>
      <c r="J562" s="70" t="s">
        <v>1102</v>
      </c>
    </row>
    <row r="563" spans="1:10" x14ac:dyDescent="0.15">
      <c r="A563" s="70" t="s">
        <v>2085</v>
      </c>
      <c r="B563" s="70" t="s">
        <v>1591</v>
      </c>
      <c r="C563" s="70" t="s">
        <v>1592</v>
      </c>
      <c r="D563" s="70" t="s">
        <v>134</v>
      </c>
      <c r="E563" s="70" t="s">
        <v>268</v>
      </c>
      <c r="F563" s="70" t="s">
        <v>269</v>
      </c>
      <c r="G563" s="70">
        <v>30</v>
      </c>
      <c r="H563" s="70" t="s">
        <v>196</v>
      </c>
      <c r="I563" s="70" t="s">
        <v>1153</v>
      </c>
      <c r="J563" s="70" t="s">
        <v>1102</v>
      </c>
    </row>
    <row r="564" spans="1:10" x14ac:dyDescent="0.15">
      <c r="A564" s="70" t="s">
        <v>2086</v>
      </c>
      <c r="B564" s="70" t="s">
        <v>1593</v>
      </c>
      <c r="C564" s="70" t="s">
        <v>1594</v>
      </c>
      <c r="D564" s="70" t="s">
        <v>134</v>
      </c>
      <c r="E564" s="70" t="s">
        <v>268</v>
      </c>
      <c r="F564" s="70" t="s">
        <v>269</v>
      </c>
      <c r="G564" s="70">
        <v>4911</v>
      </c>
      <c r="H564" s="70" t="s">
        <v>196</v>
      </c>
      <c r="I564" s="70" t="s">
        <v>1153</v>
      </c>
      <c r="J564" s="70" t="s">
        <v>1102</v>
      </c>
    </row>
    <row r="565" spans="1:10" x14ac:dyDescent="0.15">
      <c r="A565" s="70" t="s">
        <v>2087</v>
      </c>
      <c r="B565" s="70" t="s">
        <v>1595</v>
      </c>
      <c r="C565" s="70" t="s">
        <v>1596</v>
      </c>
      <c r="D565" s="70" t="s">
        <v>134</v>
      </c>
      <c r="E565" s="70" t="s">
        <v>268</v>
      </c>
      <c r="F565" s="70" t="s">
        <v>269</v>
      </c>
      <c r="G565" s="70">
        <v>115</v>
      </c>
      <c r="H565" s="70" t="s">
        <v>196</v>
      </c>
      <c r="I565" s="70" t="s">
        <v>1153</v>
      </c>
      <c r="J565" s="70" t="s">
        <v>1102</v>
      </c>
    </row>
    <row r="566" spans="1:10" x14ac:dyDescent="0.15">
      <c r="A566" s="70" t="s">
        <v>2088</v>
      </c>
      <c r="B566" s="70" t="s">
        <v>1597</v>
      </c>
      <c r="C566" s="70" t="s">
        <v>1598</v>
      </c>
      <c r="D566" s="70" t="s">
        <v>134</v>
      </c>
      <c r="E566" s="70" t="s">
        <v>268</v>
      </c>
      <c r="F566" s="70" t="s">
        <v>269</v>
      </c>
      <c r="G566" s="70">
        <v>84</v>
      </c>
      <c r="H566" s="70" t="s">
        <v>196</v>
      </c>
      <c r="I566" s="70" t="s">
        <v>1153</v>
      </c>
      <c r="J566" s="70" t="s">
        <v>1102</v>
      </c>
    </row>
    <row r="567" spans="1:10" x14ac:dyDescent="0.15">
      <c r="A567" s="70" t="s">
        <v>2089</v>
      </c>
      <c r="B567" s="70" t="s">
        <v>1477</v>
      </c>
      <c r="C567" s="70" t="s">
        <v>1478</v>
      </c>
      <c r="D567" s="70" t="s">
        <v>134</v>
      </c>
      <c r="E567" s="70" t="s">
        <v>268</v>
      </c>
      <c r="F567" s="70" t="s">
        <v>269</v>
      </c>
      <c r="G567" s="70">
        <v>418</v>
      </c>
      <c r="H567" s="70" t="s">
        <v>196</v>
      </c>
      <c r="I567" s="70" t="s">
        <v>1153</v>
      </c>
      <c r="J567" s="70" t="s">
        <v>1102</v>
      </c>
    </row>
    <row r="568" spans="1:10" x14ac:dyDescent="0.15">
      <c r="A568" s="70" t="s">
        <v>2090</v>
      </c>
      <c r="B568" s="70" t="s">
        <v>1599</v>
      </c>
      <c r="C568" s="70" t="s">
        <v>1600</v>
      </c>
      <c r="D568" s="70" t="s">
        <v>134</v>
      </c>
      <c r="E568" s="70" t="s">
        <v>268</v>
      </c>
      <c r="F568" s="70" t="s">
        <v>269</v>
      </c>
      <c r="G568" s="70">
        <v>819</v>
      </c>
      <c r="H568" s="70" t="s">
        <v>196</v>
      </c>
      <c r="I568" s="70" t="s">
        <v>1153</v>
      </c>
      <c r="J568" s="70" t="s">
        <v>1102</v>
      </c>
    </row>
    <row r="569" spans="1:10" x14ac:dyDescent="0.15">
      <c r="A569" s="70" t="s">
        <v>2091</v>
      </c>
      <c r="B569" s="70" t="s">
        <v>1601</v>
      </c>
      <c r="C569" s="70" t="s">
        <v>1602</v>
      </c>
      <c r="D569" s="70" t="s">
        <v>134</v>
      </c>
      <c r="E569" s="70" t="s">
        <v>268</v>
      </c>
      <c r="F569" s="70" t="s">
        <v>269</v>
      </c>
      <c r="G569" s="70">
        <v>361</v>
      </c>
      <c r="H569" s="70" t="s">
        <v>196</v>
      </c>
      <c r="I569" s="70" t="s">
        <v>1153</v>
      </c>
      <c r="J569" s="70" t="s">
        <v>1102</v>
      </c>
    </row>
    <row r="570" spans="1:10" x14ac:dyDescent="0.15">
      <c r="A570" s="70" t="s">
        <v>2092</v>
      </c>
      <c r="B570" s="70" t="s">
        <v>1603</v>
      </c>
      <c r="C570" s="70" t="s">
        <v>1604</v>
      </c>
      <c r="D570" s="70" t="s">
        <v>134</v>
      </c>
      <c r="E570" s="70" t="s">
        <v>268</v>
      </c>
      <c r="F570" s="70" t="s">
        <v>269</v>
      </c>
      <c r="G570" s="70">
        <v>3357</v>
      </c>
      <c r="H570" s="70" t="s">
        <v>196</v>
      </c>
      <c r="I570" s="70" t="s">
        <v>1153</v>
      </c>
      <c r="J570" s="70" t="s">
        <v>1102</v>
      </c>
    </row>
    <row r="571" spans="1:10" x14ac:dyDescent="0.15">
      <c r="A571" s="70" t="s">
        <v>2093</v>
      </c>
      <c r="B571" s="70" t="s">
        <v>1605</v>
      </c>
      <c r="C571" s="70" t="s">
        <v>1606</v>
      </c>
      <c r="D571" s="70" t="s">
        <v>134</v>
      </c>
      <c r="E571" s="70" t="s">
        <v>268</v>
      </c>
      <c r="F571" s="70" t="s">
        <v>269</v>
      </c>
      <c r="G571" s="70">
        <v>513</v>
      </c>
      <c r="H571" s="70" t="s">
        <v>196</v>
      </c>
      <c r="I571" s="70" t="s">
        <v>1153</v>
      </c>
      <c r="J571" s="70" t="s">
        <v>1102</v>
      </c>
    </row>
    <row r="572" spans="1:10" x14ac:dyDescent="0.15">
      <c r="A572" s="70" t="s">
        <v>2094</v>
      </c>
      <c r="B572" s="70" t="s">
        <v>1607</v>
      </c>
      <c r="C572" s="70" t="s">
        <v>1608</v>
      </c>
      <c r="D572" s="70" t="s">
        <v>134</v>
      </c>
      <c r="E572" s="70" t="s">
        <v>268</v>
      </c>
      <c r="F572" s="70" t="s">
        <v>269</v>
      </c>
      <c r="G572" s="70">
        <v>258</v>
      </c>
      <c r="H572" s="70" t="s">
        <v>196</v>
      </c>
      <c r="I572" s="70" t="s">
        <v>1153</v>
      </c>
      <c r="J572" s="70" t="s">
        <v>1102</v>
      </c>
    </row>
    <row r="573" spans="1:10" x14ac:dyDescent="0.15">
      <c r="A573" s="70" t="s">
        <v>864</v>
      </c>
      <c r="B573" s="70" t="s">
        <v>865</v>
      </c>
      <c r="C573" s="70" t="s">
        <v>866</v>
      </c>
      <c r="D573" s="70" t="s">
        <v>107</v>
      </c>
      <c r="E573" s="70" t="s">
        <v>217</v>
      </c>
      <c r="F573" s="70" t="s">
        <v>218</v>
      </c>
      <c r="G573" s="70">
        <v>101</v>
      </c>
      <c r="H573" s="70" t="s">
        <v>199</v>
      </c>
      <c r="I573" s="70" t="s">
        <v>1152</v>
      </c>
      <c r="J573" s="70" t="s">
        <v>1102</v>
      </c>
    </row>
    <row r="574" spans="1:10" x14ac:dyDescent="0.15">
      <c r="A574" s="70" t="s">
        <v>2095</v>
      </c>
      <c r="B574" s="70" t="s">
        <v>1609</v>
      </c>
      <c r="C574" s="70" t="s">
        <v>1610</v>
      </c>
      <c r="D574" s="70" t="s">
        <v>107</v>
      </c>
      <c r="E574" s="70" t="s">
        <v>217</v>
      </c>
      <c r="F574" s="70" t="s">
        <v>218</v>
      </c>
      <c r="G574" s="70">
        <v>62</v>
      </c>
      <c r="H574" s="70" t="s">
        <v>199</v>
      </c>
      <c r="I574" s="70" t="s">
        <v>1152</v>
      </c>
      <c r="J574" s="70" t="s">
        <v>1102</v>
      </c>
    </row>
    <row r="575" spans="1:10" x14ac:dyDescent="0.15">
      <c r="A575" s="70" t="s">
        <v>2096</v>
      </c>
      <c r="B575" s="70" t="s">
        <v>1611</v>
      </c>
      <c r="C575" s="70" t="s">
        <v>1612</v>
      </c>
      <c r="D575" s="70" t="s">
        <v>107</v>
      </c>
      <c r="E575" s="70" t="s">
        <v>217</v>
      </c>
      <c r="F575" s="70" t="s">
        <v>218</v>
      </c>
      <c r="G575" s="70">
        <v>200</v>
      </c>
      <c r="H575" s="70" t="s">
        <v>199</v>
      </c>
      <c r="I575" s="70" t="s">
        <v>1152</v>
      </c>
      <c r="J575" s="70" t="s">
        <v>1102</v>
      </c>
    </row>
    <row r="576" spans="1:10" x14ac:dyDescent="0.15">
      <c r="A576" s="70" t="s">
        <v>2097</v>
      </c>
      <c r="B576" s="70" t="s">
        <v>1613</v>
      </c>
      <c r="C576" s="70" t="s">
        <v>1614</v>
      </c>
      <c r="D576" s="70" t="s">
        <v>107</v>
      </c>
      <c r="E576" s="70" t="s">
        <v>217</v>
      </c>
      <c r="F576" s="70" t="s">
        <v>218</v>
      </c>
      <c r="G576" s="70">
        <v>31</v>
      </c>
      <c r="H576" s="70" t="s">
        <v>199</v>
      </c>
      <c r="I576" s="70" t="s">
        <v>1152</v>
      </c>
      <c r="J576" s="70" t="s">
        <v>1102</v>
      </c>
    </row>
    <row r="577" spans="1:10" x14ac:dyDescent="0.15">
      <c r="A577" s="70" t="s">
        <v>2098</v>
      </c>
      <c r="B577" s="70" t="s">
        <v>1265</v>
      </c>
      <c r="C577" s="70" t="s">
        <v>1265</v>
      </c>
      <c r="D577" s="70" t="s">
        <v>107</v>
      </c>
      <c r="E577" s="70" t="s">
        <v>217</v>
      </c>
      <c r="F577" s="70" t="s">
        <v>218</v>
      </c>
      <c r="G577" s="70">
        <v>90</v>
      </c>
      <c r="H577" s="70" t="s">
        <v>199</v>
      </c>
      <c r="I577" s="70" t="s">
        <v>1152</v>
      </c>
      <c r="J577" s="70" t="s">
        <v>1102</v>
      </c>
    </row>
    <row r="578" spans="1:10" x14ac:dyDescent="0.15">
      <c r="A578" s="70" t="s">
        <v>2099</v>
      </c>
      <c r="B578" s="70" t="s">
        <v>1615</v>
      </c>
      <c r="C578" s="70" t="s">
        <v>1616</v>
      </c>
      <c r="D578" s="70" t="s">
        <v>107</v>
      </c>
      <c r="E578" s="70" t="s">
        <v>225</v>
      </c>
      <c r="F578" s="70" t="s">
        <v>218</v>
      </c>
      <c r="G578" s="70">
        <v>2</v>
      </c>
      <c r="H578" s="70" t="s">
        <v>199</v>
      </c>
      <c r="I578" s="70" t="s">
        <v>1152</v>
      </c>
      <c r="J578" s="70" t="s">
        <v>1102</v>
      </c>
    </row>
    <row r="579" spans="1:10" x14ac:dyDescent="0.15">
      <c r="A579" s="70" t="s">
        <v>2100</v>
      </c>
      <c r="B579" s="70" t="s">
        <v>1617</v>
      </c>
      <c r="C579" s="70" t="s">
        <v>1618</v>
      </c>
      <c r="D579" s="70" t="s">
        <v>107</v>
      </c>
      <c r="E579" s="70" t="s">
        <v>217</v>
      </c>
      <c r="F579" s="70" t="s">
        <v>218</v>
      </c>
      <c r="G579" s="70">
        <v>246</v>
      </c>
      <c r="H579" s="70" t="s">
        <v>199</v>
      </c>
      <c r="I579" s="70" t="s">
        <v>1152</v>
      </c>
      <c r="J579" s="70" t="s">
        <v>1102</v>
      </c>
    </row>
    <row r="580" spans="1:10" x14ac:dyDescent="0.15">
      <c r="A580" s="70" t="s">
        <v>2101</v>
      </c>
      <c r="B580" s="70" t="s">
        <v>1619</v>
      </c>
      <c r="C580" s="70" t="s">
        <v>1620</v>
      </c>
      <c r="D580" s="70" t="s">
        <v>107</v>
      </c>
      <c r="E580" s="70" t="s">
        <v>217</v>
      </c>
      <c r="F580" s="70" t="s">
        <v>218</v>
      </c>
      <c r="G580" s="70">
        <v>137</v>
      </c>
      <c r="H580" s="70" t="s">
        <v>199</v>
      </c>
      <c r="I580" s="70" t="s">
        <v>1152</v>
      </c>
      <c r="J580" s="70" t="s">
        <v>1102</v>
      </c>
    </row>
    <row r="581" spans="1:10" x14ac:dyDescent="0.15">
      <c r="A581" s="70" t="s">
        <v>2102</v>
      </c>
      <c r="B581" s="70" t="s">
        <v>1621</v>
      </c>
      <c r="C581" s="70" t="s">
        <v>1622</v>
      </c>
      <c r="D581" s="70" t="s">
        <v>107</v>
      </c>
      <c r="E581" s="70" t="s">
        <v>217</v>
      </c>
      <c r="F581" s="70" t="s">
        <v>218</v>
      </c>
      <c r="G581" s="70">
        <v>703</v>
      </c>
      <c r="H581" s="70" t="s">
        <v>199</v>
      </c>
      <c r="I581" s="70" t="s">
        <v>1152</v>
      </c>
      <c r="J581" s="70" t="s">
        <v>1102</v>
      </c>
    </row>
    <row r="582" spans="1:10" x14ac:dyDescent="0.15">
      <c r="A582" s="70" t="s">
        <v>2103</v>
      </c>
      <c r="B582" s="70" t="s">
        <v>1623</v>
      </c>
      <c r="C582" s="70" t="s">
        <v>1624</v>
      </c>
      <c r="D582" s="70" t="s">
        <v>107</v>
      </c>
      <c r="E582" s="70" t="s">
        <v>217</v>
      </c>
      <c r="F582" s="70" t="s">
        <v>218</v>
      </c>
      <c r="G582" s="70">
        <v>653</v>
      </c>
      <c r="H582" s="70" t="s">
        <v>199</v>
      </c>
      <c r="I582" s="70" t="s">
        <v>1152</v>
      </c>
      <c r="J582" s="70" t="s">
        <v>1102</v>
      </c>
    </row>
    <row r="583" spans="1:10" x14ac:dyDescent="0.15">
      <c r="A583" s="70" t="s">
        <v>2104</v>
      </c>
      <c r="B583" s="70" t="s">
        <v>1625</v>
      </c>
      <c r="C583" s="70" t="s">
        <v>1626</v>
      </c>
      <c r="D583" s="70" t="s">
        <v>107</v>
      </c>
      <c r="E583" s="70" t="s">
        <v>217</v>
      </c>
      <c r="F583" s="70" t="s">
        <v>218</v>
      </c>
      <c r="G583" s="70">
        <v>-130</v>
      </c>
      <c r="H583" s="70" t="s">
        <v>199</v>
      </c>
      <c r="I583" s="70" t="s">
        <v>1152</v>
      </c>
      <c r="J583" s="70" t="s">
        <v>1102</v>
      </c>
    </row>
    <row r="584" spans="1:10" x14ac:dyDescent="0.15">
      <c r="A584" s="70" t="s">
        <v>2105</v>
      </c>
      <c r="B584" s="70" t="s">
        <v>1627</v>
      </c>
      <c r="C584" s="70" t="s">
        <v>1628</v>
      </c>
      <c r="D584" s="70" t="s">
        <v>107</v>
      </c>
      <c r="E584" s="70" t="s">
        <v>217</v>
      </c>
      <c r="F584" s="70" t="s">
        <v>218</v>
      </c>
      <c r="G584" s="70">
        <v>116</v>
      </c>
      <c r="H584" s="70" t="s">
        <v>199</v>
      </c>
      <c r="I584" s="70" t="s">
        <v>1152</v>
      </c>
      <c r="J584" s="70" t="s">
        <v>1102</v>
      </c>
    </row>
    <row r="585" spans="1:10" x14ac:dyDescent="0.15">
      <c r="A585" s="70" t="s">
        <v>2106</v>
      </c>
      <c r="B585" s="70" t="s">
        <v>1629</v>
      </c>
      <c r="C585" s="70" t="s">
        <v>1630</v>
      </c>
      <c r="D585" s="70" t="s">
        <v>107</v>
      </c>
      <c r="E585" s="70" t="s">
        <v>217</v>
      </c>
      <c r="F585" s="70" t="s">
        <v>218</v>
      </c>
      <c r="G585" s="70">
        <v>72</v>
      </c>
      <c r="H585" s="70" t="s">
        <v>199</v>
      </c>
      <c r="I585" s="70" t="s">
        <v>1152</v>
      </c>
      <c r="J585" s="70" t="s">
        <v>1102</v>
      </c>
    </row>
    <row r="586" spans="1:10" x14ac:dyDescent="0.15">
      <c r="A586" s="70" t="s">
        <v>2107</v>
      </c>
      <c r="B586" s="70" t="s">
        <v>1631</v>
      </c>
      <c r="C586" s="70" t="s">
        <v>1631</v>
      </c>
      <c r="D586" s="70" t="s">
        <v>107</v>
      </c>
      <c r="E586" s="70" t="s">
        <v>217</v>
      </c>
      <c r="F586" s="70" t="s">
        <v>218</v>
      </c>
      <c r="G586" s="70">
        <v>1007</v>
      </c>
      <c r="H586" s="70" t="s">
        <v>199</v>
      </c>
      <c r="I586" s="70" t="s">
        <v>1152</v>
      </c>
      <c r="J586" s="70" t="s">
        <v>1102</v>
      </c>
    </row>
    <row r="587" spans="1:10" x14ac:dyDescent="0.15">
      <c r="A587" s="70" t="s">
        <v>2108</v>
      </c>
      <c r="B587" s="70" t="s">
        <v>1632</v>
      </c>
      <c r="C587" s="70" t="s">
        <v>1633</v>
      </c>
      <c r="D587" s="70" t="s">
        <v>107</v>
      </c>
      <c r="E587" s="70" t="s">
        <v>217</v>
      </c>
      <c r="F587" s="70" t="s">
        <v>218</v>
      </c>
      <c r="G587" s="70">
        <v>1364</v>
      </c>
      <c r="H587" s="70" t="s">
        <v>199</v>
      </c>
      <c r="I587" s="70" t="s">
        <v>1152</v>
      </c>
      <c r="J587" s="70" t="s">
        <v>1102</v>
      </c>
    </row>
    <row r="588" spans="1:10" x14ac:dyDescent="0.15">
      <c r="A588" s="70" t="s">
        <v>2109</v>
      </c>
      <c r="B588" s="70" t="s">
        <v>1634</v>
      </c>
      <c r="C588" s="70" t="s">
        <v>1635</v>
      </c>
      <c r="D588" s="70" t="s">
        <v>107</v>
      </c>
      <c r="E588" s="70" t="s">
        <v>217</v>
      </c>
      <c r="F588" s="70" t="s">
        <v>218</v>
      </c>
      <c r="G588" s="70">
        <v>293</v>
      </c>
      <c r="H588" s="70" t="s">
        <v>199</v>
      </c>
      <c r="I588" s="70" t="s">
        <v>1152</v>
      </c>
      <c r="J588" s="70" t="s">
        <v>1102</v>
      </c>
    </row>
    <row r="589" spans="1:10" x14ac:dyDescent="0.15">
      <c r="A589" s="70" t="s">
        <v>2110</v>
      </c>
      <c r="B589" s="70" t="s">
        <v>1636</v>
      </c>
      <c r="C589" s="70" t="s">
        <v>1637</v>
      </c>
      <c r="D589" s="70" t="s">
        <v>107</v>
      </c>
      <c r="E589" s="70" t="s">
        <v>217</v>
      </c>
      <c r="F589" s="70" t="s">
        <v>218</v>
      </c>
      <c r="G589" s="70">
        <v>184</v>
      </c>
      <c r="H589" s="70" t="s">
        <v>199</v>
      </c>
      <c r="I589" s="70" t="s">
        <v>1152</v>
      </c>
      <c r="J589" s="70" t="s">
        <v>1102</v>
      </c>
    </row>
    <row r="590" spans="1:10" x14ac:dyDescent="0.15">
      <c r="A590" s="70" t="s">
        <v>2111</v>
      </c>
      <c r="B590" s="70" t="s">
        <v>1245</v>
      </c>
      <c r="C590" s="70" t="s">
        <v>1246</v>
      </c>
      <c r="D590" s="70" t="s">
        <v>107</v>
      </c>
      <c r="E590" s="70" t="s">
        <v>217</v>
      </c>
      <c r="F590" s="70" t="s">
        <v>218</v>
      </c>
      <c r="G590" s="70">
        <v>-24</v>
      </c>
      <c r="H590" s="70" t="s">
        <v>199</v>
      </c>
      <c r="I590" s="70" t="s">
        <v>1152</v>
      </c>
      <c r="J590" s="70" t="s">
        <v>1102</v>
      </c>
    </row>
    <row r="591" spans="1:10" x14ac:dyDescent="0.15">
      <c r="A591" s="70" t="s">
        <v>2112</v>
      </c>
      <c r="B591" s="70" t="s">
        <v>1638</v>
      </c>
      <c r="C591" s="70" t="s">
        <v>1639</v>
      </c>
      <c r="D591" s="70" t="s">
        <v>107</v>
      </c>
      <c r="E591" s="70" t="s">
        <v>217</v>
      </c>
      <c r="F591" s="70" t="s">
        <v>218</v>
      </c>
      <c r="G591" s="70">
        <v>121</v>
      </c>
      <c r="H591" s="70" t="s">
        <v>199</v>
      </c>
      <c r="I591" s="70" t="s">
        <v>1152</v>
      </c>
      <c r="J591" s="70" t="s">
        <v>1102</v>
      </c>
    </row>
    <row r="592" spans="1:10" x14ac:dyDescent="0.15">
      <c r="A592" s="70" t="s">
        <v>2113</v>
      </c>
      <c r="B592" s="70" t="s">
        <v>1640</v>
      </c>
      <c r="C592" s="70" t="s">
        <v>1641</v>
      </c>
      <c r="D592" s="70" t="s">
        <v>107</v>
      </c>
      <c r="E592" s="70" t="s">
        <v>217</v>
      </c>
      <c r="F592" s="70" t="s">
        <v>218</v>
      </c>
      <c r="G592" s="70">
        <v>1243</v>
      </c>
      <c r="H592" s="70" t="s">
        <v>199</v>
      </c>
      <c r="I592" s="70" t="s">
        <v>1152</v>
      </c>
      <c r="J592" s="70" t="s">
        <v>1102</v>
      </c>
    </row>
    <row r="593" spans="1:10" x14ac:dyDescent="0.15">
      <c r="A593" s="70" t="s">
        <v>881</v>
      </c>
      <c r="B593" s="70" t="s">
        <v>882</v>
      </c>
      <c r="C593" s="70" t="s">
        <v>882</v>
      </c>
      <c r="D593" s="70" t="s">
        <v>107</v>
      </c>
      <c r="E593" s="70" t="s">
        <v>225</v>
      </c>
      <c r="F593" s="70" t="s">
        <v>218</v>
      </c>
      <c r="G593" s="70">
        <v>445</v>
      </c>
      <c r="H593" s="70" t="s">
        <v>199</v>
      </c>
      <c r="I593" s="70" t="s">
        <v>1152</v>
      </c>
      <c r="J593" s="70" t="s">
        <v>1102</v>
      </c>
    </row>
    <row r="594" spans="1:10" x14ac:dyDescent="0.15">
      <c r="A594" s="70" t="s">
        <v>2114</v>
      </c>
      <c r="B594" s="70" t="s">
        <v>1642</v>
      </c>
      <c r="C594" s="70" t="s">
        <v>1643</v>
      </c>
      <c r="D594" s="70" t="s">
        <v>107</v>
      </c>
      <c r="E594" s="70" t="s">
        <v>217</v>
      </c>
      <c r="F594" s="70" t="s">
        <v>218</v>
      </c>
      <c r="G594" s="70">
        <v>39</v>
      </c>
      <c r="H594" s="70" t="s">
        <v>196</v>
      </c>
      <c r="I594" s="70" t="s">
        <v>1152</v>
      </c>
      <c r="J594" s="70" t="s">
        <v>1102</v>
      </c>
    </row>
    <row r="595" spans="1:10" x14ac:dyDescent="0.15">
      <c r="A595" s="70" t="s">
        <v>2115</v>
      </c>
      <c r="B595" s="70" t="s">
        <v>1644</v>
      </c>
      <c r="C595" s="70" t="s">
        <v>1645</v>
      </c>
      <c r="D595" s="70" t="s">
        <v>107</v>
      </c>
      <c r="E595" s="70" t="s">
        <v>217</v>
      </c>
      <c r="F595" s="70" t="s">
        <v>218</v>
      </c>
      <c r="G595" s="70">
        <v>-58</v>
      </c>
      <c r="H595" s="70" t="s">
        <v>196</v>
      </c>
      <c r="I595" s="70" t="s">
        <v>1152</v>
      </c>
      <c r="J595" s="70" t="s">
        <v>1102</v>
      </c>
    </row>
    <row r="596" spans="1:10" x14ac:dyDescent="0.15">
      <c r="A596" s="70" t="s">
        <v>2116</v>
      </c>
      <c r="B596" s="70" t="s">
        <v>1646</v>
      </c>
      <c r="C596" s="70" t="s">
        <v>1647</v>
      </c>
      <c r="D596" s="70" t="s">
        <v>107</v>
      </c>
      <c r="E596" s="70" t="s">
        <v>217</v>
      </c>
      <c r="F596" s="70" t="s">
        <v>218</v>
      </c>
      <c r="G596" s="70">
        <v>99</v>
      </c>
      <c r="H596" s="70" t="s">
        <v>196</v>
      </c>
      <c r="I596" s="70" t="s">
        <v>1152</v>
      </c>
      <c r="J596" s="70" t="s">
        <v>1102</v>
      </c>
    </row>
    <row r="597" spans="1:10" x14ac:dyDescent="0.15">
      <c r="A597" s="70" t="s">
        <v>2117</v>
      </c>
      <c r="B597" s="70" t="s">
        <v>1648</v>
      </c>
      <c r="C597" s="70" t="s">
        <v>1648</v>
      </c>
      <c r="D597" s="70" t="s">
        <v>107</v>
      </c>
      <c r="E597" s="70" t="s">
        <v>217</v>
      </c>
      <c r="F597" s="70" t="s">
        <v>218</v>
      </c>
      <c r="G597" s="70">
        <v>105</v>
      </c>
      <c r="H597" s="70" t="s">
        <v>196</v>
      </c>
      <c r="I597" s="70" t="s">
        <v>1152</v>
      </c>
      <c r="J597" s="70" t="s">
        <v>1102</v>
      </c>
    </row>
    <row r="598" spans="1:10" x14ac:dyDescent="0.15">
      <c r="A598" s="70" t="s">
        <v>2118</v>
      </c>
      <c r="B598" s="70" t="s">
        <v>1649</v>
      </c>
      <c r="C598" s="70" t="s">
        <v>1650</v>
      </c>
      <c r="D598" s="70" t="s">
        <v>107</v>
      </c>
      <c r="E598" s="70" t="s">
        <v>217</v>
      </c>
      <c r="F598" s="70" t="s">
        <v>218</v>
      </c>
      <c r="G598" s="70">
        <v>1360</v>
      </c>
      <c r="H598" s="70" t="s">
        <v>196</v>
      </c>
      <c r="I598" s="70" t="s">
        <v>1152</v>
      </c>
      <c r="J598" s="70" t="s">
        <v>1102</v>
      </c>
    </row>
    <row r="599" spans="1:10" x14ac:dyDescent="0.15">
      <c r="A599" s="70" t="s">
        <v>2119</v>
      </c>
      <c r="B599" s="70" t="s">
        <v>1651</v>
      </c>
      <c r="C599" s="70" t="s">
        <v>1651</v>
      </c>
      <c r="D599" s="70" t="s">
        <v>107</v>
      </c>
      <c r="E599" s="70" t="s">
        <v>217</v>
      </c>
      <c r="F599" s="70" t="s">
        <v>218</v>
      </c>
      <c r="G599" s="70">
        <v>332</v>
      </c>
      <c r="H599" s="70" t="s">
        <v>196</v>
      </c>
      <c r="I599" s="70" t="s">
        <v>1152</v>
      </c>
      <c r="J599" s="70" t="s">
        <v>1102</v>
      </c>
    </row>
    <row r="600" spans="1:10" x14ac:dyDescent="0.15">
      <c r="A600" s="70" t="s">
        <v>2120</v>
      </c>
      <c r="B600" s="70" t="s">
        <v>1652</v>
      </c>
      <c r="C600" s="70" t="s">
        <v>1653</v>
      </c>
      <c r="D600" s="70" t="s">
        <v>107</v>
      </c>
      <c r="E600" s="70" t="s">
        <v>217</v>
      </c>
      <c r="F600" s="70" t="s">
        <v>218</v>
      </c>
      <c r="G600" s="70">
        <v>126</v>
      </c>
      <c r="H600" s="70" t="s">
        <v>196</v>
      </c>
      <c r="I600" s="70" t="s">
        <v>1152</v>
      </c>
      <c r="J600" s="70" t="s">
        <v>1102</v>
      </c>
    </row>
    <row r="601" spans="1:10" x14ac:dyDescent="0.15">
      <c r="A601" s="70" t="s">
        <v>2121</v>
      </c>
      <c r="B601" s="70" t="s">
        <v>1654</v>
      </c>
      <c r="C601" s="70" t="s">
        <v>1655</v>
      </c>
      <c r="D601" s="70" t="s">
        <v>107</v>
      </c>
      <c r="E601" s="70" t="s">
        <v>217</v>
      </c>
      <c r="F601" s="70" t="s">
        <v>218</v>
      </c>
      <c r="G601" s="70">
        <v>-180</v>
      </c>
      <c r="H601" s="70" t="s">
        <v>196</v>
      </c>
      <c r="I601" s="70" t="s">
        <v>1152</v>
      </c>
      <c r="J601" s="70" t="s">
        <v>1102</v>
      </c>
    </row>
    <row r="602" spans="1:10" x14ac:dyDescent="0.15">
      <c r="A602" s="70" t="s">
        <v>2122</v>
      </c>
      <c r="B602" s="70" t="s">
        <v>1656</v>
      </c>
      <c r="C602" s="70" t="s">
        <v>1657</v>
      </c>
      <c r="D602" s="70" t="s">
        <v>107</v>
      </c>
      <c r="E602" s="70" t="s">
        <v>217</v>
      </c>
      <c r="F602" s="70" t="s">
        <v>218</v>
      </c>
      <c r="G602" s="70">
        <v>1808</v>
      </c>
      <c r="H602" s="70" t="s">
        <v>196</v>
      </c>
      <c r="I602" s="70" t="s">
        <v>1152</v>
      </c>
      <c r="J602" s="70" t="s">
        <v>1102</v>
      </c>
    </row>
    <row r="603" spans="1:10" x14ac:dyDescent="0.15">
      <c r="A603" s="70" t="s">
        <v>2123</v>
      </c>
      <c r="B603" s="70" t="s">
        <v>1470</v>
      </c>
      <c r="C603" s="70" t="s">
        <v>1471</v>
      </c>
      <c r="D603" s="70" t="s">
        <v>107</v>
      </c>
      <c r="E603" s="70" t="s">
        <v>217</v>
      </c>
      <c r="F603" s="70" t="s">
        <v>218</v>
      </c>
      <c r="G603" s="70">
        <v>1653</v>
      </c>
      <c r="H603" s="70" t="s">
        <v>196</v>
      </c>
      <c r="I603" s="70" t="s">
        <v>1152</v>
      </c>
      <c r="J603" s="70" t="s">
        <v>1102</v>
      </c>
    </row>
    <row r="604" spans="1:10" x14ac:dyDescent="0.15">
      <c r="A604" s="70" t="s">
        <v>2124</v>
      </c>
      <c r="B604" s="70" t="s">
        <v>1658</v>
      </c>
      <c r="C604" s="70" t="s">
        <v>1658</v>
      </c>
      <c r="D604" s="70" t="s">
        <v>107</v>
      </c>
      <c r="E604" s="70" t="s">
        <v>217</v>
      </c>
      <c r="F604" s="70" t="s">
        <v>218</v>
      </c>
      <c r="G604" s="70">
        <v>626</v>
      </c>
      <c r="H604" s="70" t="s">
        <v>196</v>
      </c>
      <c r="I604" s="70" t="s">
        <v>1152</v>
      </c>
      <c r="J604" s="70" t="s">
        <v>1102</v>
      </c>
    </row>
    <row r="605" spans="1:10" x14ac:dyDescent="0.15">
      <c r="A605" s="70" t="s">
        <v>2125</v>
      </c>
      <c r="B605" s="70" t="s">
        <v>1659</v>
      </c>
      <c r="C605" s="70" t="s">
        <v>1660</v>
      </c>
      <c r="D605" s="70" t="s">
        <v>107</v>
      </c>
      <c r="E605" s="70" t="s">
        <v>217</v>
      </c>
      <c r="F605" s="70" t="s">
        <v>218</v>
      </c>
      <c r="G605" s="70">
        <v>72</v>
      </c>
      <c r="H605" s="70" t="s">
        <v>196</v>
      </c>
      <c r="I605" s="70" t="s">
        <v>1152</v>
      </c>
      <c r="J605" s="70" t="s">
        <v>1102</v>
      </c>
    </row>
    <row r="606" spans="1:10" x14ac:dyDescent="0.15">
      <c r="A606" s="70" t="s">
        <v>878</v>
      </c>
      <c r="B606" s="70" t="s">
        <v>879</v>
      </c>
      <c r="C606" s="70" t="s">
        <v>880</v>
      </c>
      <c r="D606" s="70" t="s">
        <v>107</v>
      </c>
      <c r="E606" s="70" t="s">
        <v>225</v>
      </c>
      <c r="F606" s="70" t="s">
        <v>218</v>
      </c>
      <c r="G606" s="70">
        <v>914</v>
      </c>
      <c r="H606" s="70" t="s">
        <v>196</v>
      </c>
      <c r="I606" s="70" t="s">
        <v>1152</v>
      </c>
      <c r="J606" s="70" t="s">
        <v>1102</v>
      </c>
    </row>
    <row r="607" spans="1:10" x14ac:dyDescent="0.15">
      <c r="A607" s="70" t="s">
        <v>2126</v>
      </c>
      <c r="B607" s="70" t="s">
        <v>1661</v>
      </c>
      <c r="C607" s="70" t="s">
        <v>1661</v>
      </c>
      <c r="D607" s="70" t="s">
        <v>107</v>
      </c>
      <c r="E607" s="70" t="s">
        <v>225</v>
      </c>
      <c r="F607" s="70" t="s">
        <v>218</v>
      </c>
      <c r="G607" s="70">
        <v>39</v>
      </c>
      <c r="H607" s="70" t="s">
        <v>196</v>
      </c>
      <c r="I607" s="70" t="s">
        <v>1152</v>
      </c>
      <c r="J607" s="70" t="s">
        <v>1102</v>
      </c>
    </row>
    <row r="608" spans="1:10" x14ac:dyDescent="0.15">
      <c r="A608" s="70" t="s">
        <v>2127</v>
      </c>
      <c r="B608" s="70" t="s">
        <v>1662</v>
      </c>
      <c r="C608" s="70" t="s">
        <v>1663</v>
      </c>
      <c r="D608" s="70" t="s">
        <v>107</v>
      </c>
      <c r="E608" s="70" t="s">
        <v>217</v>
      </c>
      <c r="F608" s="70" t="s">
        <v>1664</v>
      </c>
      <c r="G608" s="70">
        <v>103</v>
      </c>
      <c r="H608" s="70" t="s">
        <v>199</v>
      </c>
      <c r="I608" s="70" t="s">
        <v>1153</v>
      </c>
      <c r="J608" s="70" t="s">
        <v>1102</v>
      </c>
    </row>
    <row r="609" spans="1:10" x14ac:dyDescent="0.15">
      <c r="A609" s="70" t="s">
        <v>2128</v>
      </c>
      <c r="B609" s="70" t="s">
        <v>1221</v>
      </c>
      <c r="C609" s="70" t="s">
        <v>1222</v>
      </c>
      <c r="D609" s="70" t="s">
        <v>107</v>
      </c>
      <c r="E609" s="70" t="s">
        <v>217</v>
      </c>
      <c r="F609" s="70" t="s">
        <v>1665</v>
      </c>
      <c r="G609" s="70">
        <v>24</v>
      </c>
      <c r="H609" s="70" t="s">
        <v>199</v>
      </c>
      <c r="I609" s="70" t="s">
        <v>1153</v>
      </c>
      <c r="J609" s="70" t="s">
        <v>1102</v>
      </c>
    </row>
    <row r="610" spans="1:10" x14ac:dyDescent="0.15">
      <c r="A610" s="70" t="s">
        <v>2129</v>
      </c>
      <c r="B610" s="70" t="s">
        <v>1666</v>
      </c>
      <c r="C610" s="70" t="s">
        <v>1667</v>
      </c>
      <c r="D610" s="70" t="s">
        <v>107</v>
      </c>
      <c r="E610" s="70" t="s">
        <v>217</v>
      </c>
      <c r="F610" s="70" t="s">
        <v>1665</v>
      </c>
      <c r="G610" s="70">
        <v>119</v>
      </c>
      <c r="H610" s="70" t="s">
        <v>199</v>
      </c>
      <c r="I610" s="70" t="s">
        <v>1153</v>
      </c>
      <c r="J610" s="70" t="s">
        <v>1102</v>
      </c>
    </row>
    <row r="611" spans="1:10" x14ac:dyDescent="0.15">
      <c r="A611" s="70" t="s">
        <v>2130</v>
      </c>
      <c r="B611" s="70" t="s">
        <v>747</v>
      </c>
      <c r="C611" s="70" t="s">
        <v>748</v>
      </c>
      <c r="D611" s="70" t="s">
        <v>107</v>
      </c>
      <c r="E611" s="70" t="s">
        <v>217</v>
      </c>
      <c r="F611" s="70" t="s">
        <v>1668</v>
      </c>
      <c r="G611" s="70">
        <v>323</v>
      </c>
      <c r="H611" s="70" t="s">
        <v>199</v>
      </c>
      <c r="I611" s="70" t="s">
        <v>1153</v>
      </c>
      <c r="J611" s="70" t="s">
        <v>1102</v>
      </c>
    </row>
    <row r="612" spans="1:10" x14ac:dyDescent="0.15">
      <c r="A612" s="70" t="s">
        <v>2131</v>
      </c>
      <c r="B612" s="70" t="s">
        <v>1669</v>
      </c>
      <c r="C612" s="70" t="s">
        <v>1670</v>
      </c>
      <c r="D612" s="70" t="s">
        <v>107</v>
      </c>
      <c r="E612" s="70" t="s">
        <v>217</v>
      </c>
      <c r="F612" s="70" t="s">
        <v>553</v>
      </c>
      <c r="G612" s="70">
        <v>11</v>
      </c>
      <c r="H612" s="70" t="s">
        <v>199</v>
      </c>
      <c r="I612" s="70" t="s">
        <v>1153</v>
      </c>
      <c r="J612" s="70" t="s">
        <v>1102</v>
      </c>
    </row>
    <row r="613" spans="1:10" x14ac:dyDescent="0.15">
      <c r="A613" s="70" t="s">
        <v>2132</v>
      </c>
      <c r="B613" s="70" t="s">
        <v>1671</v>
      </c>
      <c r="C613" s="70" t="s">
        <v>1671</v>
      </c>
      <c r="D613" s="70" t="s">
        <v>107</v>
      </c>
      <c r="E613" s="70" t="s">
        <v>217</v>
      </c>
      <c r="F613" s="70" t="s">
        <v>553</v>
      </c>
      <c r="G613" s="70">
        <v>-11</v>
      </c>
      <c r="H613" s="70" t="s">
        <v>199</v>
      </c>
      <c r="I613" s="70" t="s">
        <v>1153</v>
      </c>
      <c r="J613" s="70" t="s">
        <v>1102</v>
      </c>
    </row>
    <row r="614" spans="1:10" x14ac:dyDescent="0.15">
      <c r="A614" s="70" t="s">
        <v>2133</v>
      </c>
      <c r="B614" s="70" t="s">
        <v>1672</v>
      </c>
      <c r="C614" s="70" t="s">
        <v>1673</v>
      </c>
      <c r="D614" s="70" t="s">
        <v>107</v>
      </c>
      <c r="E614" s="70" t="s">
        <v>217</v>
      </c>
      <c r="F614" s="70" t="s">
        <v>553</v>
      </c>
      <c r="G614" s="70">
        <v>233</v>
      </c>
      <c r="H614" s="70" t="s">
        <v>199</v>
      </c>
      <c r="I614" s="70" t="s">
        <v>1153</v>
      </c>
      <c r="J614" s="70" t="s">
        <v>1102</v>
      </c>
    </row>
    <row r="615" spans="1:10" x14ac:dyDescent="0.15">
      <c r="A615" s="70" t="s">
        <v>2134</v>
      </c>
      <c r="B615" s="70" t="s">
        <v>1674</v>
      </c>
      <c r="C615" s="70" t="s">
        <v>1675</v>
      </c>
      <c r="D615" s="70" t="s">
        <v>107</v>
      </c>
      <c r="E615" s="70" t="s">
        <v>217</v>
      </c>
      <c r="F615" s="70" t="s">
        <v>553</v>
      </c>
      <c r="G615" s="70">
        <v>11</v>
      </c>
      <c r="H615" s="70" t="s">
        <v>199</v>
      </c>
      <c r="I615" s="70" t="s">
        <v>1153</v>
      </c>
      <c r="J615" s="70" t="s">
        <v>1102</v>
      </c>
    </row>
    <row r="616" spans="1:10" x14ac:dyDescent="0.15">
      <c r="A616" s="70" t="s">
        <v>2135</v>
      </c>
      <c r="B616" s="70" t="s">
        <v>1666</v>
      </c>
      <c r="C616" s="70" t="s">
        <v>1667</v>
      </c>
      <c r="D616" s="70" t="s">
        <v>107</v>
      </c>
      <c r="E616" s="70" t="s">
        <v>217</v>
      </c>
      <c r="F616" s="70" t="s">
        <v>553</v>
      </c>
      <c r="G616" s="70">
        <v>-18</v>
      </c>
      <c r="H616" s="70" t="s">
        <v>199</v>
      </c>
      <c r="I616" s="70" t="s">
        <v>1153</v>
      </c>
      <c r="J616" s="70" t="s">
        <v>1102</v>
      </c>
    </row>
    <row r="617" spans="1:10" x14ac:dyDescent="0.15">
      <c r="A617" s="70" t="s">
        <v>2136</v>
      </c>
      <c r="B617" s="70" t="s">
        <v>1676</v>
      </c>
      <c r="C617" s="70" t="s">
        <v>1677</v>
      </c>
      <c r="D617" s="70" t="s">
        <v>107</v>
      </c>
      <c r="E617" s="70" t="s">
        <v>217</v>
      </c>
      <c r="F617" s="70" t="s">
        <v>553</v>
      </c>
      <c r="G617" s="70">
        <v>-12</v>
      </c>
      <c r="H617" s="70" t="s">
        <v>196</v>
      </c>
      <c r="I617" s="70" t="s">
        <v>1153</v>
      </c>
      <c r="J617" s="70" t="s">
        <v>1102</v>
      </c>
    </row>
    <row r="618" spans="1:10" x14ac:dyDescent="0.15">
      <c r="A618" s="70" t="s">
        <v>2137</v>
      </c>
      <c r="B618" s="70" t="s">
        <v>1678</v>
      </c>
      <c r="C618" s="70" t="s">
        <v>1679</v>
      </c>
      <c r="D618" s="70" t="s">
        <v>107</v>
      </c>
      <c r="E618" s="70" t="s">
        <v>217</v>
      </c>
      <c r="F618" s="70" t="s">
        <v>553</v>
      </c>
      <c r="G618" s="70">
        <v>-68</v>
      </c>
      <c r="H618" s="70" t="s">
        <v>196</v>
      </c>
      <c r="I618" s="70" t="s">
        <v>1153</v>
      </c>
      <c r="J618" s="70" t="s">
        <v>1102</v>
      </c>
    </row>
    <row r="619" spans="1:10" x14ac:dyDescent="0.15">
      <c r="A619" s="70" t="s">
        <v>2138</v>
      </c>
      <c r="B619" s="70" t="s">
        <v>1570</v>
      </c>
      <c r="C619" s="70" t="s">
        <v>1571</v>
      </c>
      <c r="D619" s="70" t="s">
        <v>107</v>
      </c>
      <c r="E619" s="70" t="s">
        <v>217</v>
      </c>
      <c r="F619" s="70" t="s">
        <v>553</v>
      </c>
      <c r="G619" s="70">
        <v>500</v>
      </c>
      <c r="H619" s="70" t="s">
        <v>196</v>
      </c>
      <c r="I619" s="70" t="s">
        <v>1153</v>
      </c>
      <c r="J619" s="70" t="s">
        <v>1102</v>
      </c>
    </row>
    <row r="620" spans="1:10" x14ac:dyDescent="0.15">
      <c r="A620" s="70" t="s">
        <v>2139</v>
      </c>
      <c r="B620" s="70" t="s">
        <v>573</v>
      </c>
      <c r="C620" s="70" t="s">
        <v>574</v>
      </c>
      <c r="D620" s="70" t="s">
        <v>107</v>
      </c>
      <c r="E620" s="70" t="s">
        <v>217</v>
      </c>
      <c r="F620" s="70" t="s">
        <v>553</v>
      </c>
      <c r="G620" s="70">
        <v>55</v>
      </c>
      <c r="H620" s="70" t="s">
        <v>196</v>
      </c>
      <c r="I620" s="70" t="s">
        <v>1153</v>
      </c>
      <c r="J620" s="70" t="s">
        <v>1102</v>
      </c>
    </row>
    <row r="621" spans="1:10" x14ac:dyDescent="0.15">
      <c r="A621" s="70" t="s">
        <v>2140</v>
      </c>
      <c r="B621" s="70" t="s">
        <v>1680</v>
      </c>
      <c r="C621" s="70" t="s">
        <v>1681</v>
      </c>
      <c r="D621" s="70" t="s">
        <v>107</v>
      </c>
      <c r="E621" s="70" t="s">
        <v>217</v>
      </c>
      <c r="F621" s="70" t="s">
        <v>553</v>
      </c>
      <c r="G621" s="70">
        <v>291</v>
      </c>
      <c r="H621" s="70" t="s">
        <v>196</v>
      </c>
      <c r="I621" s="70" t="s">
        <v>1153</v>
      </c>
      <c r="J621" s="70" t="s">
        <v>1102</v>
      </c>
    </row>
    <row r="622" spans="1:10" x14ac:dyDescent="0.15">
      <c r="A622" s="70" t="s">
        <v>2141</v>
      </c>
      <c r="B622" s="70" t="s">
        <v>1682</v>
      </c>
      <c r="C622" s="70" t="s">
        <v>1683</v>
      </c>
      <c r="D622" s="70" t="s">
        <v>107</v>
      </c>
      <c r="E622" s="70" t="s">
        <v>217</v>
      </c>
      <c r="F622" s="70" t="s">
        <v>553</v>
      </c>
      <c r="G622" s="70">
        <v>137</v>
      </c>
      <c r="H622" s="70" t="s">
        <v>196</v>
      </c>
      <c r="I622" s="70" t="s">
        <v>1153</v>
      </c>
      <c r="J622" s="70" t="s">
        <v>1102</v>
      </c>
    </row>
    <row r="623" spans="1:10" x14ac:dyDescent="0.15">
      <c r="A623" s="70" t="s">
        <v>2142</v>
      </c>
      <c r="B623" s="70" t="s">
        <v>1684</v>
      </c>
      <c r="C623" s="70" t="s">
        <v>1685</v>
      </c>
      <c r="D623" s="70" t="s">
        <v>107</v>
      </c>
      <c r="E623" s="70" t="s">
        <v>225</v>
      </c>
      <c r="F623" s="70" t="s">
        <v>553</v>
      </c>
      <c r="G623" s="70">
        <v>1314</v>
      </c>
      <c r="H623" s="70" t="s">
        <v>196</v>
      </c>
      <c r="I623" s="70" t="s">
        <v>1153</v>
      </c>
      <c r="J623" s="70" t="s">
        <v>1102</v>
      </c>
    </row>
    <row r="624" spans="1:10" x14ac:dyDescent="0.15">
      <c r="A624" s="70" t="s">
        <v>2143</v>
      </c>
      <c r="B624" s="70" t="s">
        <v>1218</v>
      </c>
      <c r="C624" s="70" t="s">
        <v>1219</v>
      </c>
      <c r="D624" s="70" t="s">
        <v>107</v>
      </c>
      <c r="E624" s="70" t="s">
        <v>217</v>
      </c>
      <c r="F624" s="70" t="s">
        <v>1686</v>
      </c>
      <c r="G624" s="70">
        <v>1603</v>
      </c>
      <c r="H624" s="70" t="s">
        <v>199</v>
      </c>
      <c r="I624" s="70" t="s">
        <v>1153</v>
      </c>
      <c r="J624" s="70" t="s">
        <v>1102</v>
      </c>
    </row>
    <row r="625" spans="1:10" x14ac:dyDescent="0.15">
      <c r="A625" s="70" t="s">
        <v>2144</v>
      </c>
      <c r="B625" s="70" t="s">
        <v>1520</v>
      </c>
      <c r="C625" s="70" t="s">
        <v>1521</v>
      </c>
      <c r="D625" s="70" t="s">
        <v>107</v>
      </c>
      <c r="E625" s="70" t="s">
        <v>217</v>
      </c>
      <c r="F625" s="70" t="s">
        <v>1686</v>
      </c>
      <c r="G625" s="70">
        <v>-22</v>
      </c>
      <c r="H625" s="70" t="s">
        <v>196</v>
      </c>
      <c r="I625" s="70" t="s">
        <v>1153</v>
      </c>
      <c r="J625" s="70" t="s">
        <v>1102</v>
      </c>
    </row>
    <row r="626" spans="1:10" x14ac:dyDescent="0.15">
      <c r="A626" s="70" t="s">
        <v>2145</v>
      </c>
      <c r="B626" s="70" t="s">
        <v>1687</v>
      </c>
      <c r="C626" s="70" t="s">
        <v>1688</v>
      </c>
      <c r="D626" s="70" t="s">
        <v>107</v>
      </c>
      <c r="E626" s="70" t="s">
        <v>217</v>
      </c>
      <c r="F626" s="70" t="s">
        <v>1686</v>
      </c>
      <c r="G626" s="70">
        <v>-285</v>
      </c>
      <c r="H626" s="70" t="s">
        <v>196</v>
      </c>
      <c r="I626" s="70" t="s">
        <v>1153</v>
      </c>
      <c r="J626" s="70" t="s">
        <v>1102</v>
      </c>
    </row>
    <row r="627" spans="1:10" x14ac:dyDescent="0.15">
      <c r="A627" s="70" t="s">
        <v>2146</v>
      </c>
      <c r="B627" s="70" t="s">
        <v>1689</v>
      </c>
      <c r="C627" s="70" t="s">
        <v>1690</v>
      </c>
      <c r="D627" s="70" t="s">
        <v>107</v>
      </c>
      <c r="E627" s="70" t="s">
        <v>217</v>
      </c>
      <c r="F627" s="70" t="s">
        <v>1691</v>
      </c>
      <c r="G627" s="70">
        <v>218</v>
      </c>
      <c r="H627" s="70" t="s">
        <v>196</v>
      </c>
      <c r="I627" s="70" t="s">
        <v>1153</v>
      </c>
      <c r="J627" s="70" t="s">
        <v>1102</v>
      </c>
    </row>
    <row r="628" spans="1:10" x14ac:dyDescent="0.15">
      <c r="A628" s="70" t="s">
        <v>2147</v>
      </c>
      <c r="B628" s="70" t="s">
        <v>1692</v>
      </c>
      <c r="C628" s="70" t="s">
        <v>1692</v>
      </c>
      <c r="D628" s="70" t="s">
        <v>107</v>
      </c>
      <c r="E628" s="70" t="s">
        <v>217</v>
      </c>
      <c r="F628" s="70" t="s">
        <v>1693</v>
      </c>
      <c r="G628" s="70">
        <v>508</v>
      </c>
      <c r="H628" s="70" t="s">
        <v>196</v>
      </c>
      <c r="I628" s="70" t="s">
        <v>1153</v>
      </c>
      <c r="J628" s="70" t="s">
        <v>1102</v>
      </c>
    </row>
    <row r="629" spans="1:10" x14ac:dyDescent="0.15">
      <c r="A629" s="70" t="s">
        <v>2148</v>
      </c>
      <c r="B629" s="70" t="s">
        <v>1324</v>
      </c>
      <c r="C629" s="70" t="s">
        <v>1325</v>
      </c>
      <c r="D629" s="70" t="s">
        <v>107</v>
      </c>
      <c r="E629" s="70" t="s">
        <v>217</v>
      </c>
      <c r="F629" s="70" t="s">
        <v>1694</v>
      </c>
      <c r="G629" s="70">
        <v>98</v>
      </c>
      <c r="H629" s="70" t="s">
        <v>199</v>
      </c>
      <c r="I629" s="70" t="s">
        <v>1153</v>
      </c>
      <c r="J629" s="70" t="s">
        <v>1102</v>
      </c>
    </row>
    <row r="630" spans="1:10" x14ac:dyDescent="0.15">
      <c r="A630" s="70" t="s">
        <v>2149</v>
      </c>
      <c r="B630" s="70" t="s">
        <v>1695</v>
      </c>
      <c r="C630" s="70" t="s">
        <v>1696</v>
      </c>
      <c r="D630" s="70" t="s">
        <v>107</v>
      </c>
      <c r="E630" s="70" t="s">
        <v>217</v>
      </c>
      <c r="F630" s="70" t="s">
        <v>1697</v>
      </c>
      <c r="G630" s="70">
        <v>4281</v>
      </c>
      <c r="H630" s="70" t="s">
        <v>196</v>
      </c>
      <c r="I630" s="70" t="s">
        <v>1153</v>
      </c>
      <c r="J630" s="70" t="s">
        <v>1102</v>
      </c>
    </row>
    <row r="631" spans="1:10" x14ac:dyDescent="0.15">
      <c r="A631" s="70" t="s">
        <v>2150</v>
      </c>
      <c r="B631" s="70" t="s">
        <v>1698</v>
      </c>
      <c r="C631" s="70" t="s">
        <v>1699</v>
      </c>
      <c r="D631" s="70" t="s">
        <v>107</v>
      </c>
      <c r="E631" s="70" t="s">
        <v>217</v>
      </c>
      <c r="F631" s="70" t="s">
        <v>1700</v>
      </c>
      <c r="G631" s="70">
        <v>20</v>
      </c>
      <c r="H631" s="70" t="s">
        <v>199</v>
      </c>
      <c r="I631" s="70" t="s">
        <v>1153</v>
      </c>
      <c r="J631" s="70" t="s">
        <v>1102</v>
      </c>
    </row>
    <row r="632" spans="1:10" x14ac:dyDescent="0.15">
      <c r="A632" s="70" t="s">
        <v>2151</v>
      </c>
      <c r="B632" s="70" t="s">
        <v>1330</v>
      </c>
      <c r="C632" s="70" t="s">
        <v>1330</v>
      </c>
      <c r="D632" s="70" t="s">
        <v>107</v>
      </c>
      <c r="E632" s="70" t="s">
        <v>217</v>
      </c>
      <c r="F632" s="70" t="s">
        <v>416</v>
      </c>
      <c r="G632" s="70">
        <v>450</v>
      </c>
      <c r="H632" s="70" t="s">
        <v>199</v>
      </c>
      <c r="I632" s="70" t="s">
        <v>1153</v>
      </c>
      <c r="J632" s="70" t="s">
        <v>1102</v>
      </c>
    </row>
    <row r="633" spans="1:10" x14ac:dyDescent="0.15">
      <c r="A633" s="70" t="s">
        <v>2152</v>
      </c>
      <c r="B633" s="70" t="s">
        <v>1701</v>
      </c>
      <c r="C633" s="70" t="s">
        <v>1702</v>
      </c>
      <c r="D633" s="70" t="s">
        <v>107</v>
      </c>
      <c r="E633" s="70" t="s">
        <v>217</v>
      </c>
      <c r="F633" s="70" t="s">
        <v>416</v>
      </c>
      <c r="G633" s="70">
        <v>881</v>
      </c>
      <c r="H633" s="70" t="s">
        <v>199</v>
      </c>
      <c r="I633" s="70" t="s">
        <v>1153</v>
      </c>
      <c r="J633" s="70" t="s">
        <v>1102</v>
      </c>
    </row>
    <row r="634" spans="1:10" x14ac:dyDescent="0.15">
      <c r="A634" s="70" t="s">
        <v>2153</v>
      </c>
      <c r="B634" s="70" t="s">
        <v>1703</v>
      </c>
      <c r="C634" s="70" t="s">
        <v>1704</v>
      </c>
      <c r="D634" s="70" t="s">
        <v>107</v>
      </c>
      <c r="E634" s="70" t="s">
        <v>217</v>
      </c>
      <c r="F634" s="70" t="s">
        <v>416</v>
      </c>
      <c r="G634" s="70">
        <v>1384</v>
      </c>
      <c r="H634" s="70" t="s">
        <v>199</v>
      </c>
      <c r="I634" s="70" t="s">
        <v>1153</v>
      </c>
      <c r="J634" s="70" t="s">
        <v>1102</v>
      </c>
    </row>
    <row r="635" spans="1:10" x14ac:dyDescent="0.15">
      <c r="A635" s="70" t="s">
        <v>2154</v>
      </c>
      <c r="B635" s="70" t="s">
        <v>1705</v>
      </c>
      <c r="C635" s="70" t="s">
        <v>1706</v>
      </c>
      <c r="D635" s="70" t="s">
        <v>107</v>
      </c>
      <c r="E635" s="70" t="s">
        <v>217</v>
      </c>
      <c r="F635" s="70" t="s">
        <v>416</v>
      </c>
      <c r="G635" s="70">
        <v>303</v>
      </c>
      <c r="H635" s="70" t="s">
        <v>199</v>
      </c>
      <c r="I635" s="70" t="s">
        <v>1153</v>
      </c>
      <c r="J635" s="70" t="s">
        <v>1102</v>
      </c>
    </row>
    <row r="636" spans="1:10" x14ac:dyDescent="0.15">
      <c r="A636" s="70" t="s">
        <v>2155</v>
      </c>
      <c r="B636" s="70" t="s">
        <v>1707</v>
      </c>
      <c r="C636" s="70" t="s">
        <v>1708</v>
      </c>
      <c r="D636" s="70" t="s">
        <v>107</v>
      </c>
      <c r="E636" s="70" t="s">
        <v>217</v>
      </c>
      <c r="F636" s="70" t="s">
        <v>416</v>
      </c>
      <c r="G636" s="70">
        <v>14</v>
      </c>
      <c r="H636" s="70" t="s">
        <v>199</v>
      </c>
      <c r="I636" s="70" t="s">
        <v>1153</v>
      </c>
      <c r="J636" s="70" t="s">
        <v>1102</v>
      </c>
    </row>
    <row r="637" spans="1:10" x14ac:dyDescent="0.15">
      <c r="A637" s="70" t="s">
        <v>2156</v>
      </c>
      <c r="B637" s="70" t="s">
        <v>1221</v>
      </c>
      <c r="C637" s="70" t="s">
        <v>1222</v>
      </c>
      <c r="D637" s="70" t="s">
        <v>107</v>
      </c>
      <c r="E637" s="70" t="s">
        <v>217</v>
      </c>
      <c r="F637" s="70" t="s">
        <v>416</v>
      </c>
      <c r="G637" s="70">
        <v>68</v>
      </c>
      <c r="H637" s="70" t="s">
        <v>199</v>
      </c>
      <c r="I637" s="70" t="s">
        <v>1153</v>
      </c>
      <c r="J637" s="70" t="s">
        <v>1102</v>
      </c>
    </row>
    <row r="638" spans="1:10" x14ac:dyDescent="0.15">
      <c r="A638" s="70" t="s">
        <v>2157</v>
      </c>
      <c r="B638" s="70" t="s">
        <v>1709</v>
      </c>
      <c r="C638" s="70" t="s">
        <v>1710</v>
      </c>
      <c r="D638" s="70" t="s">
        <v>107</v>
      </c>
      <c r="E638" s="70" t="s">
        <v>217</v>
      </c>
      <c r="F638" s="70" t="s">
        <v>416</v>
      </c>
      <c r="G638" s="70">
        <v>360</v>
      </c>
      <c r="H638" s="70" t="s">
        <v>199</v>
      </c>
      <c r="I638" s="70" t="s">
        <v>1153</v>
      </c>
      <c r="J638" s="70" t="s">
        <v>1102</v>
      </c>
    </row>
    <row r="639" spans="1:10" x14ac:dyDescent="0.15">
      <c r="A639" s="70" t="s">
        <v>2158</v>
      </c>
      <c r="B639" s="70" t="s">
        <v>1711</v>
      </c>
      <c r="C639" s="70" t="s">
        <v>1712</v>
      </c>
      <c r="D639" s="70" t="s">
        <v>107</v>
      </c>
      <c r="E639" s="70" t="s">
        <v>217</v>
      </c>
      <c r="F639" s="70" t="s">
        <v>416</v>
      </c>
      <c r="G639" s="70">
        <v>11</v>
      </c>
      <c r="H639" s="70" t="s">
        <v>199</v>
      </c>
      <c r="I639" s="70" t="s">
        <v>1153</v>
      </c>
      <c r="J639" s="70" t="s">
        <v>1102</v>
      </c>
    </row>
    <row r="640" spans="1:10" x14ac:dyDescent="0.15">
      <c r="A640" s="70" t="s">
        <v>2159</v>
      </c>
      <c r="B640" s="70" t="s">
        <v>1245</v>
      </c>
      <c r="C640" s="70" t="s">
        <v>1246</v>
      </c>
      <c r="D640" s="70" t="s">
        <v>107</v>
      </c>
      <c r="E640" s="70" t="s">
        <v>217</v>
      </c>
      <c r="F640" s="70" t="s">
        <v>416</v>
      </c>
      <c r="G640" s="70">
        <v>115</v>
      </c>
      <c r="H640" s="70" t="s">
        <v>199</v>
      </c>
      <c r="I640" s="70" t="s">
        <v>1153</v>
      </c>
      <c r="J640" s="70" t="s">
        <v>1102</v>
      </c>
    </row>
    <row r="641" spans="1:10" x14ac:dyDescent="0.15">
      <c r="A641" s="70" t="s">
        <v>2160</v>
      </c>
      <c r="B641" s="70" t="s">
        <v>730</v>
      </c>
      <c r="C641" s="70" t="s">
        <v>731</v>
      </c>
      <c r="D641" s="70" t="s">
        <v>107</v>
      </c>
      <c r="E641" s="70" t="s">
        <v>217</v>
      </c>
      <c r="F641" s="70" t="s">
        <v>416</v>
      </c>
      <c r="G641" s="70">
        <v>-44</v>
      </c>
      <c r="H641" s="70" t="s">
        <v>199</v>
      </c>
      <c r="I641" s="70" t="s">
        <v>1153</v>
      </c>
      <c r="J641" s="70" t="s">
        <v>1102</v>
      </c>
    </row>
    <row r="642" spans="1:10" x14ac:dyDescent="0.15">
      <c r="A642" s="70" t="s">
        <v>2161</v>
      </c>
      <c r="B642" s="70" t="s">
        <v>1666</v>
      </c>
      <c r="C642" s="70" t="s">
        <v>1667</v>
      </c>
      <c r="D642" s="70" t="s">
        <v>107</v>
      </c>
      <c r="E642" s="70" t="s">
        <v>217</v>
      </c>
      <c r="F642" s="70" t="s">
        <v>416</v>
      </c>
      <c r="G642" s="70">
        <v>-22</v>
      </c>
      <c r="H642" s="70" t="s">
        <v>199</v>
      </c>
      <c r="I642" s="70" t="s">
        <v>1153</v>
      </c>
      <c r="J642" s="70" t="s">
        <v>1102</v>
      </c>
    </row>
    <row r="643" spans="1:10" x14ac:dyDescent="0.15">
      <c r="A643" s="70" t="s">
        <v>2162</v>
      </c>
      <c r="B643" s="70" t="s">
        <v>1713</v>
      </c>
      <c r="C643" s="70" t="s">
        <v>1714</v>
      </c>
      <c r="D643" s="70" t="s">
        <v>107</v>
      </c>
      <c r="E643" s="70" t="s">
        <v>217</v>
      </c>
      <c r="F643" s="70" t="s">
        <v>416</v>
      </c>
      <c r="G643" s="70">
        <v>837</v>
      </c>
      <c r="H643" s="70" t="s">
        <v>196</v>
      </c>
      <c r="I643" s="70" t="s">
        <v>1153</v>
      </c>
      <c r="J643" s="70" t="s">
        <v>1102</v>
      </c>
    </row>
    <row r="644" spans="1:10" x14ac:dyDescent="0.15">
      <c r="A644" s="70" t="s">
        <v>2163</v>
      </c>
      <c r="B644" s="70" t="s">
        <v>1507</v>
      </c>
      <c r="C644" s="70" t="s">
        <v>1507</v>
      </c>
      <c r="D644" s="70" t="s">
        <v>107</v>
      </c>
      <c r="E644" s="70" t="s">
        <v>217</v>
      </c>
      <c r="F644" s="70" t="s">
        <v>416</v>
      </c>
      <c r="G644" s="70">
        <v>-71</v>
      </c>
      <c r="H644" s="70" t="s">
        <v>196</v>
      </c>
      <c r="I644" s="70" t="s">
        <v>1153</v>
      </c>
      <c r="J644" s="70" t="s">
        <v>1102</v>
      </c>
    </row>
    <row r="645" spans="1:10" x14ac:dyDescent="0.15">
      <c r="A645" s="70" t="s">
        <v>2164</v>
      </c>
      <c r="B645" s="70" t="s">
        <v>1715</v>
      </c>
      <c r="C645" s="70" t="s">
        <v>1716</v>
      </c>
      <c r="D645" s="70" t="s">
        <v>107</v>
      </c>
      <c r="E645" s="70" t="s">
        <v>217</v>
      </c>
      <c r="F645" s="70" t="s">
        <v>416</v>
      </c>
      <c r="G645" s="70">
        <v>1702</v>
      </c>
      <c r="H645" s="70" t="s">
        <v>196</v>
      </c>
      <c r="I645" s="70" t="s">
        <v>1153</v>
      </c>
      <c r="J645" s="70" t="s">
        <v>1102</v>
      </c>
    </row>
    <row r="646" spans="1:10" x14ac:dyDescent="0.15">
      <c r="A646" s="70" t="s">
        <v>2165</v>
      </c>
      <c r="B646" s="70" t="s">
        <v>1717</v>
      </c>
      <c r="C646" s="70" t="s">
        <v>1718</v>
      </c>
      <c r="D646" s="70" t="s">
        <v>107</v>
      </c>
      <c r="E646" s="70" t="s">
        <v>217</v>
      </c>
      <c r="F646" s="70" t="s">
        <v>416</v>
      </c>
      <c r="G646" s="70">
        <v>273</v>
      </c>
      <c r="H646" s="70" t="s">
        <v>196</v>
      </c>
      <c r="I646" s="70" t="s">
        <v>1153</v>
      </c>
      <c r="J646" s="70" t="s">
        <v>1102</v>
      </c>
    </row>
    <row r="647" spans="1:10" x14ac:dyDescent="0.15">
      <c r="A647" s="70" t="s">
        <v>2166</v>
      </c>
      <c r="B647" s="70" t="s">
        <v>1446</v>
      </c>
      <c r="C647" s="70" t="s">
        <v>1447</v>
      </c>
      <c r="D647" s="70" t="s">
        <v>107</v>
      </c>
      <c r="E647" s="70" t="s">
        <v>217</v>
      </c>
      <c r="F647" s="70" t="s">
        <v>416</v>
      </c>
      <c r="G647" s="70">
        <v>27</v>
      </c>
      <c r="H647" s="70" t="s">
        <v>196</v>
      </c>
      <c r="I647" s="70" t="s">
        <v>1153</v>
      </c>
      <c r="J647" s="70" t="s">
        <v>1102</v>
      </c>
    </row>
    <row r="648" spans="1:10" x14ac:dyDescent="0.15">
      <c r="A648" s="70" t="s">
        <v>2167</v>
      </c>
      <c r="B648" s="70" t="s">
        <v>1719</v>
      </c>
      <c r="C648" s="70" t="s">
        <v>1720</v>
      </c>
      <c r="D648" s="70" t="s">
        <v>107</v>
      </c>
      <c r="E648" s="70" t="s">
        <v>217</v>
      </c>
      <c r="F648" s="70" t="s">
        <v>416</v>
      </c>
      <c r="G648" s="70">
        <v>455</v>
      </c>
      <c r="H648" s="70" t="s">
        <v>196</v>
      </c>
      <c r="I648" s="70" t="s">
        <v>1153</v>
      </c>
      <c r="J648" s="70" t="s">
        <v>1102</v>
      </c>
    </row>
    <row r="649" spans="1:10" x14ac:dyDescent="0.15">
      <c r="A649" s="70" t="s">
        <v>2168</v>
      </c>
      <c r="B649" s="70" t="s">
        <v>1721</v>
      </c>
      <c r="C649" s="70" t="s">
        <v>1722</v>
      </c>
      <c r="D649" s="70" t="s">
        <v>107</v>
      </c>
      <c r="E649" s="70" t="s">
        <v>217</v>
      </c>
      <c r="F649" s="70" t="s">
        <v>416</v>
      </c>
      <c r="G649" s="70">
        <v>98</v>
      </c>
      <c r="H649" s="70" t="s">
        <v>196</v>
      </c>
      <c r="I649" s="70" t="s">
        <v>1153</v>
      </c>
      <c r="J649" s="70" t="s">
        <v>1102</v>
      </c>
    </row>
    <row r="650" spans="1:10" x14ac:dyDescent="0.15">
      <c r="A650" s="70" t="s">
        <v>2169</v>
      </c>
      <c r="B650" s="70" t="s">
        <v>1723</v>
      </c>
      <c r="C650" s="70" t="s">
        <v>1724</v>
      </c>
      <c r="D650" s="70" t="s">
        <v>107</v>
      </c>
      <c r="E650" s="70" t="s">
        <v>217</v>
      </c>
      <c r="F650" s="70" t="s">
        <v>416</v>
      </c>
      <c r="G650" s="70">
        <v>623</v>
      </c>
      <c r="H650" s="70" t="s">
        <v>196</v>
      </c>
      <c r="I650" s="70" t="s">
        <v>1153</v>
      </c>
      <c r="J650" s="70" t="s">
        <v>1102</v>
      </c>
    </row>
    <row r="651" spans="1:10" x14ac:dyDescent="0.15">
      <c r="A651" s="70" t="s">
        <v>2170</v>
      </c>
      <c r="B651" s="70" t="s">
        <v>1725</v>
      </c>
      <c r="C651" s="70" t="s">
        <v>1725</v>
      </c>
      <c r="D651" s="70" t="s">
        <v>107</v>
      </c>
      <c r="E651" s="70" t="s">
        <v>217</v>
      </c>
      <c r="F651" s="70" t="s">
        <v>279</v>
      </c>
      <c r="G651" s="70">
        <v>876</v>
      </c>
      <c r="H651" s="70" t="s">
        <v>199</v>
      </c>
      <c r="I651" s="70" t="s">
        <v>1153</v>
      </c>
      <c r="J651" s="70" t="s">
        <v>1102</v>
      </c>
    </row>
    <row r="652" spans="1:10" x14ac:dyDescent="0.15">
      <c r="A652" s="70" t="s">
        <v>2171</v>
      </c>
      <c r="B652" s="70" t="s">
        <v>1726</v>
      </c>
      <c r="C652" s="70" t="s">
        <v>1727</v>
      </c>
      <c r="D652" s="70" t="s">
        <v>107</v>
      </c>
      <c r="E652" s="70" t="s">
        <v>217</v>
      </c>
      <c r="F652" s="70" t="s">
        <v>1728</v>
      </c>
      <c r="G652" s="70">
        <v>107</v>
      </c>
      <c r="H652" s="70" t="s">
        <v>199</v>
      </c>
      <c r="I652" s="70" t="s">
        <v>1153</v>
      </c>
      <c r="J652" s="70" t="s">
        <v>1102</v>
      </c>
    </row>
    <row r="653" spans="1:10" x14ac:dyDescent="0.15">
      <c r="A653" s="70" t="s">
        <v>2172</v>
      </c>
      <c r="B653" s="70" t="s">
        <v>1729</v>
      </c>
      <c r="C653" s="70" t="s">
        <v>1730</v>
      </c>
      <c r="D653" s="70" t="s">
        <v>107</v>
      </c>
      <c r="E653" s="70" t="s">
        <v>217</v>
      </c>
      <c r="F653" s="70" t="s">
        <v>1731</v>
      </c>
      <c r="G653" s="70">
        <v>596</v>
      </c>
      <c r="H653" s="70" t="s">
        <v>196</v>
      </c>
      <c r="I653" s="70" t="s">
        <v>1153</v>
      </c>
      <c r="J653" s="70" t="s">
        <v>1102</v>
      </c>
    </row>
    <row r="654" spans="1:10" x14ac:dyDescent="0.15">
      <c r="A654" s="70" t="s">
        <v>2173</v>
      </c>
      <c r="B654" s="70" t="s">
        <v>1732</v>
      </c>
      <c r="C654" s="70" t="s">
        <v>1733</v>
      </c>
      <c r="D654" s="70" t="s">
        <v>107</v>
      </c>
      <c r="E654" s="70" t="s">
        <v>217</v>
      </c>
      <c r="F654" s="70" t="s">
        <v>526</v>
      </c>
      <c r="G654" s="70">
        <v>470</v>
      </c>
      <c r="H654" s="70" t="s">
        <v>199</v>
      </c>
      <c r="I654" s="70" t="s">
        <v>1153</v>
      </c>
      <c r="J654" s="70" t="s">
        <v>1102</v>
      </c>
    </row>
    <row r="655" spans="1:10" x14ac:dyDescent="0.15">
      <c r="A655" s="70" t="s">
        <v>2174</v>
      </c>
      <c r="B655" s="70" t="s">
        <v>1734</v>
      </c>
      <c r="C655" s="70" t="s">
        <v>1735</v>
      </c>
      <c r="D655" s="70" t="s">
        <v>107</v>
      </c>
      <c r="E655" s="70" t="s">
        <v>217</v>
      </c>
      <c r="F655" s="70" t="s">
        <v>526</v>
      </c>
      <c r="G655" s="70">
        <v>949</v>
      </c>
      <c r="H655" s="70" t="s">
        <v>199</v>
      </c>
      <c r="I655" s="70" t="s">
        <v>1153</v>
      </c>
      <c r="J655" s="70" t="s">
        <v>1102</v>
      </c>
    </row>
    <row r="656" spans="1:10" x14ac:dyDescent="0.15">
      <c r="A656" s="70" t="s">
        <v>2175</v>
      </c>
      <c r="B656" s="70" t="s">
        <v>1196</v>
      </c>
      <c r="C656" s="70" t="s">
        <v>1197</v>
      </c>
      <c r="D656" s="70" t="s">
        <v>107</v>
      </c>
      <c r="E656" s="70" t="s">
        <v>225</v>
      </c>
      <c r="F656" s="70" t="s">
        <v>526</v>
      </c>
      <c r="G656" s="70">
        <v>1030</v>
      </c>
      <c r="H656" s="70" t="s">
        <v>199</v>
      </c>
      <c r="I656" s="70" t="s">
        <v>1153</v>
      </c>
      <c r="J656" s="70" t="s">
        <v>1102</v>
      </c>
    </row>
    <row r="657" spans="1:10" x14ac:dyDescent="0.15">
      <c r="A657" s="70" t="s">
        <v>867</v>
      </c>
      <c r="B657" s="70" t="s">
        <v>837</v>
      </c>
      <c r="C657" s="70" t="s">
        <v>838</v>
      </c>
      <c r="D657" s="70" t="s">
        <v>107</v>
      </c>
      <c r="E657" s="70" t="s">
        <v>225</v>
      </c>
      <c r="F657" s="70" t="s">
        <v>526</v>
      </c>
      <c r="G657" s="70">
        <v>239</v>
      </c>
      <c r="H657" s="70" t="s">
        <v>199</v>
      </c>
      <c r="I657" s="70" t="s">
        <v>1153</v>
      </c>
      <c r="J657" s="70" t="s">
        <v>1102</v>
      </c>
    </row>
    <row r="658" spans="1:10" x14ac:dyDescent="0.15">
      <c r="A658" s="70" t="s">
        <v>2176</v>
      </c>
      <c r="B658" s="70" t="s">
        <v>1736</v>
      </c>
      <c r="C658" s="70" t="s">
        <v>1737</v>
      </c>
      <c r="D658" s="70" t="s">
        <v>107</v>
      </c>
      <c r="E658" s="70" t="s">
        <v>217</v>
      </c>
      <c r="F658" s="70" t="s">
        <v>526</v>
      </c>
      <c r="G658" s="70">
        <v>4970</v>
      </c>
      <c r="H658" s="70" t="s">
        <v>196</v>
      </c>
      <c r="I658" s="70" t="s">
        <v>1153</v>
      </c>
      <c r="J658" s="70" t="s">
        <v>1102</v>
      </c>
    </row>
    <row r="659" spans="1:10" x14ac:dyDescent="0.15">
      <c r="A659" s="70" t="s">
        <v>2177</v>
      </c>
      <c r="B659" s="70" t="s">
        <v>1651</v>
      </c>
      <c r="C659" s="70" t="s">
        <v>1651</v>
      </c>
      <c r="D659" s="70" t="s">
        <v>107</v>
      </c>
      <c r="E659" s="70" t="s">
        <v>225</v>
      </c>
      <c r="F659" s="70" t="s">
        <v>526</v>
      </c>
      <c r="G659" s="70">
        <v>1736</v>
      </c>
      <c r="H659" s="70" t="s">
        <v>196</v>
      </c>
      <c r="I659" s="70" t="s">
        <v>1153</v>
      </c>
      <c r="J659" s="70" t="s">
        <v>1102</v>
      </c>
    </row>
    <row r="660" spans="1:10" x14ac:dyDescent="0.15">
      <c r="A660" s="70" t="s">
        <v>2178</v>
      </c>
      <c r="B660" s="70" t="s">
        <v>1527</v>
      </c>
      <c r="C660" s="70" t="s">
        <v>1528</v>
      </c>
      <c r="D660" s="70" t="s">
        <v>107</v>
      </c>
      <c r="E660" s="70" t="s">
        <v>225</v>
      </c>
      <c r="F660" s="70" t="s">
        <v>526</v>
      </c>
      <c r="G660" s="70">
        <v>709</v>
      </c>
      <c r="H660" s="70" t="s">
        <v>196</v>
      </c>
      <c r="I660" s="70" t="s">
        <v>1153</v>
      </c>
      <c r="J660" s="70" t="s">
        <v>1102</v>
      </c>
    </row>
    <row r="661" spans="1:10" x14ac:dyDescent="0.15">
      <c r="A661" s="70" t="s">
        <v>2179</v>
      </c>
      <c r="B661" s="70" t="s">
        <v>1738</v>
      </c>
      <c r="C661" s="70" t="s">
        <v>1739</v>
      </c>
      <c r="D661" s="70" t="s">
        <v>107</v>
      </c>
      <c r="E661" s="70" t="s">
        <v>225</v>
      </c>
      <c r="F661" s="70" t="s">
        <v>526</v>
      </c>
      <c r="G661" s="70">
        <v>562</v>
      </c>
      <c r="H661" s="70" t="s">
        <v>196</v>
      </c>
      <c r="I661" s="70" t="s">
        <v>1153</v>
      </c>
      <c r="J661" s="70" t="s">
        <v>1102</v>
      </c>
    </row>
    <row r="662" spans="1:10" x14ac:dyDescent="0.15">
      <c r="A662" s="70" t="s">
        <v>2180</v>
      </c>
      <c r="B662" s="70" t="s">
        <v>1740</v>
      </c>
      <c r="C662" s="70" t="s">
        <v>1741</v>
      </c>
      <c r="D662" s="70" t="s">
        <v>107</v>
      </c>
      <c r="E662" s="70" t="s">
        <v>217</v>
      </c>
      <c r="F662" s="70" t="s">
        <v>1742</v>
      </c>
      <c r="G662" s="70">
        <v>845</v>
      </c>
      <c r="H662" s="70" t="s">
        <v>199</v>
      </c>
      <c r="I662" s="70" t="s">
        <v>1153</v>
      </c>
      <c r="J662" s="70" t="s">
        <v>1102</v>
      </c>
    </row>
    <row r="663" spans="1:10" x14ac:dyDescent="0.15">
      <c r="A663" s="70" t="s">
        <v>2181</v>
      </c>
      <c r="B663" s="70" t="s">
        <v>1743</v>
      </c>
      <c r="C663" s="70" t="s">
        <v>1744</v>
      </c>
      <c r="D663" s="70" t="s">
        <v>107</v>
      </c>
      <c r="E663" s="70" t="s">
        <v>217</v>
      </c>
      <c r="F663" s="70" t="s">
        <v>728</v>
      </c>
      <c r="G663" s="70">
        <v>-117</v>
      </c>
      <c r="H663" s="70" t="s">
        <v>199</v>
      </c>
      <c r="I663" s="70" t="s">
        <v>1153</v>
      </c>
      <c r="J663" s="70" t="s">
        <v>1102</v>
      </c>
    </row>
    <row r="664" spans="1:10" x14ac:dyDescent="0.15">
      <c r="A664" s="70" t="s">
        <v>2182</v>
      </c>
      <c r="B664" s="70" t="s">
        <v>1745</v>
      </c>
      <c r="C664" s="70" t="s">
        <v>1746</v>
      </c>
      <c r="D664" s="70" t="s">
        <v>107</v>
      </c>
      <c r="E664" s="70" t="s">
        <v>217</v>
      </c>
      <c r="F664" s="70" t="s">
        <v>728</v>
      </c>
      <c r="G664" s="70">
        <v>487</v>
      </c>
      <c r="H664" s="70" t="s">
        <v>196</v>
      </c>
      <c r="I664" s="70" t="s">
        <v>1153</v>
      </c>
      <c r="J664" s="70" t="s">
        <v>1102</v>
      </c>
    </row>
    <row r="665" spans="1:10" x14ac:dyDescent="0.15">
      <c r="A665" s="70" t="s">
        <v>2183</v>
      </c>
      <c r="B665" s="70" t="s">
        <v>1747</v>
      </c>
      <c r="C665" s="70" t="s">
        <v>1747</v>
      </c>
      <c r="D665" s="70" t="s">
        <v>107</v>
      </c>
      <c r="E665" s="70" t="s">
        <v>268</v>
      </c>
      <c r="F665" s="70" t="s">
        <v>728</v>
      </c>
      <c r="G665" s="70">
        <v>3393</v>
      </c>
      <c r="H665" s="70" t="s">
        <v>196</v>
      </c>
      <c r="I665" s="70" t="s">
        <v>1153</v>
      </c>
      <c r="J665" s="70" t="s">
        <v>1102</v>
      </c>
    </row>
    <row r="666" spans="1:10" x14ac:dyDescent="0.15">
      <c r="A666" s="70" t="s">
        <v>2184</v>
      </c>
      <c r="B666" s="70" t="s">
        <v>1701</v>
      </c>
      <c r="C666" s="70" t="s">
        <v>1702</v>
      </c>
      <c r="D666" s="70" t="s">
        <v>107</v>
      </c>
      <c r="E666" s="70" t="s">
        <v>217</v>
      </c>
      <c r="F666" s="70" t="s">
        <v>297</v>
      </c>
      <c r="G666" s="70">
        <v>222</v>
      </c>
      <c r="H666" s="70" t="s">
        <v>199</v>
      </c>
      <c r="I666" s="70" t="s">
        <v>1153</v>
      </c>
      <c r="J666" s="70" t="s">
        <v>1102</v>
      </c>
    </row>
    <row r="667" spans="1:10" x14ac:dyDescent="0.15">
      <c r="A667" s="70" t="s">
        <v>2185</v>
      </c>
      <c r="B667" s="70" t="s">
        <v>1748</v>
      </c>
      <c r="C667" s="70" t="s">
        <v>1749</v>
      </c>
      <c r="D667" s="70" t="s">
        <v>107</v>
      </c>
      <c r="E667" s="70" t="s">
        <v>217</v>
      </c>
      <c r="F667" s="70" t="s">
        <v>297</v>
      </c>
      <c r="G667" s="70">
        <v>2465</v>
      </c>
      <c r="H667" s="70" t="s">
        <v>199</v>
      </c>
      <c r="I667" s="70" t="s">
        <v>1153</v>
      </c>
      <c r="J667" s="70" t="s">
        <v>1102</v>
      </c>
    </row>
    <row r="668" spans="1:10" x14ac:dyDescent="0.15">
      <c r="A668" s="70" t="s">
        <v>2186</v>
      </c>
      <c r="B668" s="70" t="s">
        <v>1750</v>
      </c>
      <c r="C668" s="70" t="s">
        <v>1751</v>
      </c>
      <c r="D668" s="70" t="s">
        <v>107</v>
      </c>
      <c r="E668" s="70" t="s">
        <v>217</v>
      </c>
      <c r="F668" s="70" t="s">
        <v>297</v>
      </c>
      <c r="G668" s="70">
        <v>-151</v>
      </c>
      <c r="H668" s="70" t="s">
        <v>199</v>
      </c>
      <c r="I668" s="70" t="s">
        <v>1153</v>
      </c>
      <c r="J668" s="70" t="s">
        <v>1102</v>
      </c>
    </row>
    <row r="669" spans="1:10" x14ac:dyDescent="0.15">
      <c r="A669" s="70" t="s">
        <v>2187</v>
      </c>
      <c r="B669" s="70" t="s">
        <v>1752</v>
      </c>
      <c r="C669" s="70" t="s">
        <v>1753</v>
      </c>
      <c r="D669" s="70" t="s">
        <v>107</v>
      </c>
      <c r="E669" s="70" t="s">
        <v>217</v>
      </c>
      <c r="F669" s="70" t="s">
        <v>297</v>
      </c>
      <c r="G669" s="70">
        <v>35</v>
      </c>
      <c r="H669" s="70" t="s">
        <v>199</v>
      </c>
      <c r="I669" s="70" t="s">
        <v>1153</v>
      </c>
      <c r="J669" s="70" t="s">
        <v>1102</v>
      </c>
    </row>
    <row r="670" spans="1:10" x14ac:dyDescent="0.15">
      <c r="A670" s="70" t="s">
        <v>2188</v>
      </c>
      <c r="B670" s="70" t="s">
        <v>1754</v>
      </c>
      <c r="C670" s="70" t="s">
        <v>1755</v>
      </c>
      <c r="D670" s="70" t="s">
        <v>107</v>
      </c>
      <c r="E670" s="70" t="s">
        <v>217</v>
      </c>
      <c r="F670" s="70" t="s">
        <v>297</v>
      </c>
      <c r="G670" s="70">
        <v>569</v>
      </c>
      <c r="H670" s="70" t="s">
        <v>199</v>
      </c>
      <c r="I670" s="70" t="s">
        <v>1153</v>
      </c>
      <c r="J670" s="70" t="s">
        <v>1102</v>
      </c>
    </row>
    <row r="671" spans="1:10" x14ac:dyDescent="0.15">
      <c r="A671" s="70" t="s">
        <v>2189</v>
      </c>
      <c r="B671" s="70" t="s">
        <v>1756</v>
      </c>
      <c r="C671" s="70" t="s">
        <v>1757</v>
      </c>
      <c r="D671" s="70" t="s">
        <v>107</v>
      </c>
      <c r="E671" s="70" t="s">
        <v>217</v>
      </c>
      <c r="F671" s="70" t="s">
        <v>297</v>
      </c>
      <c r="G671" s="70">
        <v>42</v>
      </c>
      <c r="H671" s="70" t="s">
        <v>199</v>
      </c>
      <c r="I671" s="70" t="s">
        <v>1153</v>
      </c>
      <c r="J671" s="70" t="s">
        <v>1102</v>
      </c>
    </row>
    <row r="672" spans="1:10" x14ac:dyDescent="0.15">
      <c r="A672" s="70" t="s">
        <v>2190</v>
      </c>
      <c r="B672" s="70" t="s">
        <v>1758</v>
      </c>
      <c r="C672" s="70" t="s">
        <v>1759</v>
      </c>
      <c r="D672" s="70" t="s">
        <v>107</v>
      </c>
      <c r="E672" s="70" t="s">
        <v>217</v>
      </c>
      <c r="F672" s="70" t="s">
        <v>297</v>
      </c>
      <c r="G672" s="70">
        <v>35</v>
      </c>
      <c r="H672" s="70" t="s">
        <v>199</v>
      </c>
      <c r="I672" s="70" t="s">
        <v>1153</v>
      </c>
      <c r="J672" s="70" t="s">
        <v>1102</v>
      </c>
    </row>
    <row r="673" spans="1:10" x14ac:dyDescent="0.15">
      <c r="A673" s="70" t="s">
        <v>2191</v>
      </c>
      <c r="B673" s="70" t="s">
        <v>1760</v>
      </c>
      <c r="C673" s="70" t="s">
        <v>1761</v>
      </c>
      <c r="D673" s="70" t="s">
        <v>107</v>
      </c>
      <c r="E673" s="70" t="s">
        <v>217</v>
      </c>
      <c r="F673" s="70" t="s">
        <v>297</v>
      </c>
      <c r="G673" s="70">
        <v>-155</v>
      </c>
      <c r="H673" s="70" t="s">
        <v>199</v>
      </c>
      <c r="I673" s="70" t="s">
        <v>1153</v>
      </c>
      <c r="J673" s="70" t="s">
        <v>1102</v>
      </c>
    </row>
    <row r="674" spans="1:10" x14ac:dyDescent="0.15">
      <c r="A674" s="70" t="s">
        <v>2192</v>
      </c>
      <c r="B674" s="70" t="s">
        <v>1762</v>
      </c>
      <c r="C674" s="70" t="s">
        <v>1763</v>
      </c>
      <c r="D674" s="70" t="s">
        <v>107</v>
      </c>
      <c r="E674" s="70" t="s">
        <v>217</v>
      </c>
      <c r="F674" s="70" t="s">
        <v>297</v>
      </c>
      <c r="G674" s="70">
        <v>218</v>
      </c>
      <c r="H674" s="70" t="s">
        <v>199</v>
      </c>
      <c r="I674" s="70" t="s">
        <v>1153</v>
      </c>
      <c r="J674" s="70" t="s">
        <v>1102</v>
      </c>
    </row>
    <row r="675" spans="1:10" x14ac:dyDescent="0.15">
      <c r="A675" s="70" t="s">
        <v>2193</v>
      </c>
      <c r="B675" s="70" t="s">
        <v>1764</v>
      </c>
      <c r="C675" s="70" t="s">
        <v>1765</v>
      </c>
      <c r="D675" s="70" t="s">
        <v>107</v>
      </c>
      <c r="E675" s="70" t="s">
        <v>217</v>
      </c>
      <c r="F675" s="70" t="s">
        <v>297</v>
      </c>
      <c r="G675" s="70">
        <v>74</v>
      </c>
      <c r="H675" s="70" t="s">
        <v>199</v>
      </c>
      <c r="I675" s="70" t="s">
        <v>1153</v>
      </c>
      <c r="J675" s="70" t="s">
        <v>1102</v>
      </c>
    </row>
    <row r="676" spans="1:10" x14ac:dyDescent="0.15">
      <c r="A676" s="70" t="s">
        <v>2194</v>
      </c>
      <c r="B676" s="70" t="s">
        <v>1666</v>
      </c>
      <c r="C676" s="70" t="s">
        <v>1667</v>
      </c>
      <c r="D676" s="70" t="s">
        <v>107</v>
      </c>
      <c r="E676" s="70" t="s">
        <v>217</v>
      </c>
      <c r="F676" s="70" t="s">
        <v>297</v>
      </c>
      <c r="G676" s="70">
        <v>29</v>
      </c>
      <c r="H676" s="70" t="s">
        <v>199</v>
      </c>
      <c r="I676" s="70" t="s">
        <v>1153</v>
      </c>
      <c r="J676" s="70" t="s">
        <v>1102</v>
      </c>
    </row>
    <row r="677" spans="1:10" x14ac:dyDescent="0.15">
      <c r="A677" s="70" t="s">
        <v>2195</v>
      </c>
      <c r="B677" s="70" t="s">
        <v>1766</v>
      </c>
      <c r="C677" s="70" t="s">
        <v>1767</v>
      </c>
      <c r="D677" s="70" t="s">
        <v>107</v>
      </c>
      <c r="E677" s="70" t="s">
        <v>217</v>
      </c>
      <c r="F677" s="70" t="s">
        <v>297</v>
      </c>
      <c r="G677" s="70">
        <v>388</v>
      </c>
      <c r="H677" s="70" t="s">
        <v>199</v>
      </c>
      <c r="I677" s="70" t="s">
        <v>1153</v>
      </c>
      <c r="J677" s="70" t="s">
        <v>1102</v>
      </c>
    </row>
    <row r="678" spans="1:10" x14ac:dyDescent="0.15">
      <c r="A678" s="70" t="s">
        <v>2196</v>
      </c>
      <c r="B678" s="70" t="s">
        <v>1768</v>
      </c>
      <c r="C678" s="70" t="s">
        <v>1769</v>
      </c>
      <c r="D678" s="70" t="s">
        <v>107</v>
      </c>
      <c r="E678" s="70" t="s">
        <v>217</v>
      </c>
      <c r="F678" s="70" t="s">
        <v>297</v>
      </c>
      <c r="G678" s="70">
        <v>356</v>
      </c>
      <c r="H678" s="70" t="s">
        <v>199</v>
      </c>
      <c r="I678" s="70" t="s">
        <v>1153</v>
      </c>
      <c r="J678" s="70" t="s">
        <v>1102</v>
      </c>
    </row>
    <row r="679" spans="1:10" x14ac:dyDescent="0.15">
      <c r="A679" s="70" t="s">
        <v>2197</v>
      </c>
      <c r="B679" s="70" t="s">
        <v>1770</v>
      </c>
      <c r="C679" s="70" t="s">
        <v>1771</v>
      </c>
      <c r="D679" s="70" t="s">
        <v>134</v>
      </c>
      <c r="E679" s="70" t="s">
        <v>225</v>
      </c>
      <c r="F679" s="70" t="s">
        <v>297</v>
      </c>
      <c r="G679" s="70">
        <v>83</v>
      </c>
      <c r="H679" s="70" t="s">
        <v>199</v>
      </c>
      <c r="I679" s="70" t="s">
        <v>1153</v>
      </c>
      <c r="J679" s="70" t="s">
        <v>1102</v>
      </c>
    </row>
    <row r="680" spans="1:10" x14ac:dyDescent="0.15">
      <c r="A680" s="70" t="s">
        <v>2198</v>
      </c>
      <c r="B680" s="70" t="s">
        <v>1772</v>
      </c>
      <c r="C680" s="70" t="s">
        <v>1772</v>
      </c>
      <c r="D680" s="70" t="s">
        <v>134</v>
      </c>
      <c r="E680" s="70" t="s">
        <v>225</v>
      </c>
      <c r="F680" s="70" t="s">
        <v>297</v>
      </c>
      <c r="G680" s="70">
        <v>95</v>
      </c>
      <c r="H680" s="70" t="s">
        <v>199</v>
      </c>
      <c r="I680" s="70" t="s">
        <v>1153</v>
      </c>
      <c r="J680" s="70" t="s">
        <v>1102</v>
      </c>
    </row>
    <row r="681" spans="1:10" x14ac:dyDescent="0.15">
      <c r="A681" s="70" t="s">
        <v>2199</v>
      </c>
      <c r="B681" s="70" t="s">
        <v>1773</v>
      </c>
      <c r="C681" s="70" t="s">
        <v>1774</v>
      </c>
      <c r="D681" s="70" t="s">
        <v>134</v>
      </c>
      <c r="E681" s="70" t="s">
        <v>225</v>
      </c>
      <c r="F681" s="70" t="s">
        <v>297</v>
      </c>
      <c r="G681" s="70">
        <v>557</v>
      </c>
      <c r="H681" s="70" t="s">
        <v>199</v>
      </c>
      <c r="I681" s="70" t="s">
        <v>1153</v>
      </c>
      <c r="J681" s="70" t="s">
        <v>1102</v>
      </c>
    </row>
    <row r="682" spans="1:10" x14ac:dyDescent="0.15">
      <c r="A682" s="70" t="s">
        <v>2200</v>
      </c>
      <c r="B682" s="70" t="s">
        <v>1492</v>
      </c>
      <c r="C682" s="70" t="s">
        <v>1493</v>
      </c>
      <c r="D682" s="70" t="s">
        <v>107</v>
      </c>
      <c r="E682" s="70" t="s">
        <v>217</v>
      </c>
      <c r="F682" s="70" t="s">
        <v>297</v>
      </c>
      <c r="G682" s="70">
        <v>32</v>
      </c>
      <c r="H682" s="70" t="s">
        <v>196</v>
      </c>
      <c r="I682" s="70" t="s">
        <v>1153</v>
      </c>
      <c r="J682" s="70" t="s">
        <v>1102</v>
      </c>
    </row>
    <row r="683" spans="1:10" x14ac:dyDescent="0.15">
      <c r="A683" s="70" t="s">
        <v>2201</v>
      </c>
      <c r="B683" s="70" t="s">
        <v>1775</v>
      </c>
      <c r="C683" s="70" t="s">
        <v>1776</v>
      </c>
      <c r="D683" s="70" t="s">
        <v>107</v>
      </c>
      <c r="E683" s="70" t="s">
        <v>217</v>
      </c>
      <c r="F683" s="70" t="s">
        <v>297</v>
      </c>
      <c r="G683" s="70">
        <v>167</v>
      </c>
      <c r="H683" s="70" t="s">
        <v>196</v>
      </c>
      <c r="I683" s="70" t="s">
        <v>1153</v>
      </c>
      <c r="J683" s="70" t="s">
        <v>1102</v>
      </c>
    </row>
    <row r="684" spans="1:10" x14ac:dyDescent="0.15">
      <c r="A684" s="70" t="s">
        <v>2202</v>
      </c>
      <c r="B684" s="70" t="s">
        <v>1777</v>
      </c>
      <c r="C684" s="70" t="s">
        <v>1778</v>
      </c>
      <c r="D684" s="70" t="s">
        <v>107</v>
      </c>
      <c r="E684" s="70" t="s">
        <v>217</v>
      </c>
      <c r="F684" s="70" t="s">
        <v>297</v>
      </c>
      <c r="G684" s="70">
        <v>35</v>
      </c>
      <c r="H684" s="70" t="s">
        <v>196</v>
      </c>
      <c r="I684" s="70" t="s">
        <v>1153</v>
      </c>
      <c r="J684" s="70" t="s">
        <v>1102</v>
      </c>
    </row>
    <row r="685" spans="1:10" x14ac:dyDescent="0.15">
      <c r="A685" s="70" t="s">
        <v>2203</v>
      </c>
      <c r="B685" s="70" t="s">
        <v>1779</v>
      </c>
      <c r="C685" s="70" t="s">
        <v>1780</v>
      </c>
      <c r="D685" s="70" t="s">
        <v>107</v>
      </c>
      <c r="E685" s="70" t="s">
        <v>217</v>
      </c>
      <c r="F685" s="70" t="s">
        <v>297</v>
      </c>
      <c r="G685" s="70">
        <v>281</v>
      </c>
      <c r="H685" s="70" t="s">
        <v>196</v>
      </c>
      <c r="I685" s="70" t="s">
        <v>1153</v>
      </c>
      <c r="J685" s="70" t="s">
        <v>1102</v>
      </c>
    </row>
    <row r="686" spans="1:10" x14ac:dyDescent="0.15">
      <c r="A686" s="70" t="s">
        <v>2204</v>
      </c>
      <c r="B686" s="70" t="s">
        <v>1505</v>
      </c>
      <c r="C686" s="70" t="s">
        <v>1506</v>
      </c>
      <c r="D686" s="70" t="s">
        <v>107</v>
      </c>
      <c r="E686" s="70" t="s">
        <v>217</v>
      </c>
      <c r="F686" s="70" t="s">
        <v>297</v>
      </c>
      <c r="G686" s="70">
        <v>80</v>
      </c>
      <c r="H686" s="70" t="s">
        <v>196</v>
      </c>
      <c r="I686" s="70" t="s">
        <v>1153</v>
      </c>
      <c r="J686" s="70" t="s">
        <v>1102</v>
      </c>
    </row>
    <row r="687" spans="1:10" x14ac:dyDescent="0.15">
      <c r="A687" s="70" t="s">
        <v>2205</v>
      </c>
      <c r="B687" s="70" t="s">
        <v>1781</v>
      </c>
      <c r="C687" s="70" t="s">
        <v>1782</v>
      </c>
      <c r="D687" s="70" t="s">
        <v>107</v>
      </c>
      <c r="E687" s="70" t="s">
        <v>217</v>
      </c>
      <c r="F687" s="70" t="s">
        <v>297</v>
      </c>
      <c r="G687" s="70">
        <v>35</v>
      </c>
      <c r="H687" s="70" t="s">
        <v>196</v>
      </c>
      <c r="I687" s="70" t="s">
        <v>1153</v>
      </c>
      <c r="J687" s="70" t="s">
        <v>1102</v>
      </c>
    </row>
    <row r="688" spans="1:10" x14ac:dyDescent="0.15">
      <c r="A688" s="70" t="s">
        <v>2206</v>
      </c>
      <c r="B688" s="70" t="s">
        <v>1585</v>
      </c>
      <c r="C688" s="70" t="s">
        <v>1586</v>
      </c>
      <c r="D688" s="70" t="s">
        <v>107</v>
      </c>
      <c r="E688" s="70" t="s">
        <v>217</v>
      </c>
      <c r="F688" s="70" t="s">
        <v>297</v>
      </c>
      <c r="G688" s="70">
        <v>206</v>
      </c>
      <c r="H688" s="70" t="s">
        <v>196</v>
      </c>
      <c r="I688" s="70" t="s">
        <v>1153</v>
      </c>
      <c r="J688" s="70" t="s">
        <v>1102</v>
      </c>
    </row>
    <row r="689" spans="1:10" x14ac:dyDescent="0.15">
      <c r="A689" s="70" t="s">
        <v>2207</v>
      </c>
      <c r="B689" s="70" t="s">
        <v>1783</v>
      </c>
      <c r="C689" s="70" t="s">
        <v>1784</v>
      </c>
      <c r="D689" s="70" t="s">
        <v>107</v>
      </c>
      <c r="E689" s="70" t="s">
        <v>217</v>
      </c>
      <c r="F689" s="70" t="s">
        <v>297</v>
      </c>
      <c r="G689" s="70">
        <v>287</v>
      </c>
      <c r="H689" s="70" t="s">
        <v>196</v>
      </c>
      <c r="I689" s="70" t="s">
        <v>1153</v>
      </c>
      <c r="J689" s="70" t="s">
        <v>1102</v>
      </c>
    </row>
    <row r="690" spans="1:10" x14ac:dyDescent="0.15">
      <c r="A690" s="70" t="s">
        <v>2208</v>
      </c>
      <c r="B690" s="70" t="s">
        <v>1785</v>
      </c>
      <c r="C690" s="70" t="s">
        <v>1786</v>
      </c>
      <c r="D690" s="70" t="s">
        <v>107</v>
      </c>
      <c r="E690" s="70" t="s">
        <v>217</v>
      </c>
      <c r="F690" s="70" t="s">
        <v>297</v>
      </c>
      <c r="G690" s="70">
        <v>482</v>
      </c>
      <c r="H690" s="70" t="s">
        <v>196</v>
      </c>
      <c r="I690" s="70" t="s">
        <v>1153</v>
      </c>
      <c r="J690" s="70" t="s">
        <v>1102</v>
      </c>
    </row>
  </sheetData>
  <mergeCells count="5">
    <mergeCell ref="D3:K3"/>
    <mergeCell ref="D4:K4"/>
    <mergeCell ref="D5:K5"/>
    <mergeCell ref="D6:K6"/>
    <mergeCell ref="D7:K7"/>
  </mergeCells>
  <pageMargins left="0.7" right="0.7" top="0.75" bottom="0.75" header="0.3" footer="0.3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91"/>
  <sheetViews>
    <sheetView workbookViewId="0"/>
  </sheetViews>
  <sheetFormatPr baseColWidth="10" defaultRowHeight="14" x14ac:dyDescent="0.15"/>
  <cols>
    <col min="3" max="3" width="14.5" customWidth="1"/>
  </cols>
  <sheetData>
    <row r="1" spans="1:26" x14ac:dyDescent="0.15">
      <c r="A1" s="233" t="s">
        <v>2271</v>
      </c>
      <c r="B1" s="125"/>
      <c r="C1" s="125"/>
      <c r="D1" s="125"/>
      <c r="E1" s="125"/>
      <c r="F1" s="125"/>
      <c r="G1" s="125"/>
      <c r="H1" s="125"/>
      <c r="I1" s="233"/>
      <c r="J1" s="233"/>
      <c r="K1" s="233"/>
    </row>
    <row r="2" spans="1:26" x14ac:dyDescent="0.15">
      <c r="A2" s="70"/>
      <c r="B2" s="70"/>
      <c r="C2" s="70"/>
      <c r="D2" s="70"/>
      <c r="E2" s="70"/>
      <c r="F2" s="70"/>
      <c r="G2" s="70"/>
      <c r="H2" s="70"/>
      <c r="I2" s="70"/>
      <c r="J2" s="70"/>
      <c r="K2" s="70"/>
    </row>
    <row r="3" spans="1:26" x14ac:dyDescent="0.15">
      <c r="A3" s="70" t="s">
        <v>163</v>
      </c>
      <c r="B3" s="122" t="s">
        <v>96</v>
      </c>
      <c r="C3" s="231" t="s">
        <v>2211</v>
      </c>
      <c r="D3" s="278" t="s">
        <v>164</v>
      </c>
      <c r="E3" s="278"/>
      <c r="F3" s="278"/>
      <c r="G3" s="278"/>
      <c r="H3" s="278"/>
      <c r="I3" s="278"/>
      <c r="J3" s="278"/>
      <c r="K3" s="279"/>
    </row>
    <row r="4" spans="1:26" x14ac:dyDescent="0.15">
      <c r="A4" s="70"/>
      <c r="B4" s="123"/>
      <c r="C4" s="70" t="s">
        <v>1153</v>
      </c>
      <c r="D4" s="280" t="s">
        <v>2260</v>
      </c>
      <c r="E4" s="280"/>
      <c r="F4" s="280"/>
      <c r="G4" s="280"/>
      <c r="H4" s="280"/>
      <c r="I4" s="280"/>
      <c r="J4" s="280"/>
      <c r="K4" s="281"/>
    </row>
    <row r="5" spans="1:26" x14ac:dyDescent="0.15">
      <c r="A5" s="70"/>
      <c r="B5" s="124"/>
      <c r="C5" s="70" t="s">
        <v>2225</v>
      </c>
      <c r="D5" s="282" t="s">
        <v>2259</v>
      </c>
      <c r="E5" s="282"/>
      <c r="F5" s="282"/>
      <c r="G5" s="282"/>
      <c r="H5" s="282"/>
      <c r="I5" s="282"/>
      <c r="J5" s="282"/>
      <c r="K5" s="283"/>
    </row>
    <row r="6" spans="1:26" x14ac:dyDescent="0.15">
      <c r="A6" s="70"/>
      <c r="B6" s="122" t="s">
        <v>165</v>
      </c>
      <c r="C6" s="231" t="s">
        <v>166</v>
      </c>
      <c r="D6" s="278" t="s">
        <v>2272</v>
      </c>
      <c r="E6" s="278"/>
      <c r="F6" s="278"/>
      <c r="G6" s="278"/>
      <c r="H6" s="278"/>
      <c r="I6" s="278"/>
      <c r="J6" s="278"/>
      <c r="K6" s="279"/>
    </row>
    <row r="7" spans="1:26" x14ac:dyDescent="0.15">
      <c r="A7" s="70"/>
      <c r="B7" s="124"/>
      <c r="C7" s="232" t="s">
        <v>168</v>
      </c>
      <c r="D7" s="282" t="s">
        <v>2273</v>
      </c>
      <c r="E7" s="282"/>
      <c r="F7" s="282"/>
      <c r="G7" s="282"/>
      <c r="H7" s="282"/>
      <c r="I7" s="282"/>
      <c r="J7" s="282"/>
      <c r="K7" s="283"/>
    </row>
    <row r="9" spans="1:26" s="230" customFormat="1" x14ac:dyDescent="0.15">
      <c r="A9" s="10" t="s">
        <v>1089</v>
      </c>
      <c r="B9" s="10" t="s">
        <v>170</v>
      </c>
      <c r="C9" s="10" t="s">
        <v>171</v>
      </c>
      <c r="D9" s="10" t="s">
        <v>95</v>
      </c>
      <c r="E9" s="10" t="s">
        <v>172</v>
      </c>
      <c r="F9" s="10" t="s">
        <v>173</v>
      </c>
      <c r="G9" s="10" t="s">
        <v>174</v>
      </c>
      <c r="H9" s="10" t="s">
        <v>175</v>
      </c>
      <c r="I9" s="10" t="s">
        <v>176</v>
      </c>
      <c r="J9" s="10" t="s">
        <v>165</v>
      </c>
      <c r="K9" s="10" t="s">
        <v>177</v>
      </c>
      <c r="L9" s="10" t="s">
        <v>178</v>
      </c>
      <c r="M9" s="10" t="s">
        <v>179</v>
      </c>
      <c r="N9" s="10" t="s">
        <v>180</v>
      </c>
      <c r="O9" s="10" t="s">
        <v>181</v>
      </c>
      <c r="P9" s="10" t="s">
        <v>182</v>
      </c>
      <c r="Q9" s="10" t="s">
        <v>183</v>
      </c>
      <c r="R9" s="10" t="s">
        <v>184</v>
      </c>
      <c r="S9" s="10" t="s">
        <v>185</v>
      </c>
      <c r="T9" s="10" t="s">
        <v>186</v>
      </c>
      <c r="U9" s="10" t="s">
        <v>187</v>
      </c>
      <c r="V9" s="10" t="s">
        <v>188</v>
      </c>
      <c r="W9" s="10" t="s">
        <v>189</v>
      </c>
      <c r="X9" s="10" t="s">
        <v>190</v>
      </c>
      <c r="Y9" s="10" t="s">
        <v>191</v>
      </c>
      <c r="Z9" s="10" t="s">
        <v>192</v>
      </c>
    </row>
    <row r="10" spans="1:26" x14ac:dyDescent="0.15">
      <c r="A10" s="8" t="s">
        <v>2209</v>
      </c>
      <c r="B10" s="8" t="s">
        <v>2210</v>
      </c>
      <c r="C10" s="8" t="s">
        <v>195</v>
      </c>
      <c r="D10" s="8" t="s">
        <v>195</v>
      </c>
      <c r="E10" s="8" t="s">
        <v>195</v>
      </c>
      <c r="F10" s="8" t="s">
        <v>195</v>
      </c>
      <c r="G10" s="8">
        <v>752</v>
      </c>
      <c r="H10" s="8" t="s">
        <v>196</v>
      </c>
      <c r="I10" s="8" t="s">
        <v>2211</v>
      </c>
      <c r="J10" s="8" t="s">
        <v>166</v>
      </c>
      <c r="K10" s="8">
        <v>41</v>
      </c>
      <c r="L10" s="8">
        <v>0.17072999999999999</v>
      </c>
      <c r="M10" s="8">
        <v>0.71428571428571397</v>
      </c>
      <c r="N10" s="8">
        <v>18</v>
      </c>
      <c r="O10" s="8">
        <v>0</v>
      </c>
      <c r="P10" s="8">
        <v>0</v>
      </c>
      <c r="Q10" s="8">
        <v>46</v>
      </c>
      <c r="R10" s="8">
        <v>0.21739</v>
      </c>
      <c r="S10" s="8">
        <v>0.9</v>
      </c>
      <c r="T10" s="8">
        <v>166</v>
      </c>
      <c r="U10" s="8">
        <v>0.10241</v>
      </c>
      <c r="V10" s="8">
        <v>0.70588235294117696</v>
      </c>
      <c r="W10" s="8">
        <v>0.17072999999999999</v>
      </c>
      <c r="X10" s="8">
        <v>0.11498</v>
      </c>
      <c r="Y10" s="8">
        <v>0.19406000000000001</v>
      </c>
      <c r="Z10" s="8">
        <v>5.1205000000000001E-2</v>
      </c>
    </row>
    <row r="11" spans="1:26" x14ac:dyDescent="0.15">
      <c r="A11" s="8" t="s">
        <v>193</v>
      </c>
      <c r="B11" s="8" t="s">
        <v>194</v>
      </c>
      <c r="C11" s="8" t="s">
        <v>195</v>
      </c>
      <c r="D11" s="8" t="s">
        <v>195</v>
      </c>
      <c r="E11" s="8" t="s">
        <v>195</v>
      </c>
      <c r="F11" s="8" t="s">
        <v>195</v>
      </c>
      <c r="G11" s="8">
        <v>521</v>
      </c>
      <c r="H11" s="8" t="s">
        <v>196</v>
      </c>
      <c r="I11" s="8" t="s">
        <v>2211</v>
      </c>
      <c r="J11" s="8" t="s">
        <v>166</v>
      </c>
      <c r="K11" s="8">
        <v>37</v>
      </c>
      <c r="L11" s="8">
        <v>0.29730000000000001</v>
      </c>
      <c r="M11" s="8">
        <v>1</v>
      </c>
      <c r="N11" s="8">
        <v>22</v>
      </c>
      <c r="O11" s="8">
        <v>9.0910000000000005E-2</v>
      </c>
      <c r="P11" s="8">
        <v>1</v>
      </c>
      <c r="Q11" s="8">
        <v>31</v>
      </c>
      <c r="R11" s="8">
        <v>0.19355</v>
      </c>
      <c r="S11" s="8">
        <v>0.66666666666666696</v>
      </c>
      <c r="T11" s="8">
        <v>57</v>
      </c>
      <c r="U11" s="8">
        <v>7.0180000000000006E-2</v>
      </c>
      <c r="V11" s="8">
        <v>1</v>
      </c>
      <c r="W11" s="8">
        <v>0.20638999999999999</v>
      </c>
      <c r="X11" s="8">
        <v>0.12336999999999999</v>
      </c>
      <c r="Y11" s="8">
        <v>0.245425</v>
      </c>
      <c r="Z11" s="8">
        <v>8.0545000000000005E-2</v>
      </c>
    </row>
    <row r="12" spans="1:26" x14ac:dyDescent="0.15">
      <c r="A12" s="8" t="s">
        <v>2212</v>
      </c>
      <c r="B12" s="8" t="s">
        <v>2213</v>
      </c>
      <c r="C12" s="8" t="s">
        <v>195</v>
      </c>
      <c r="D12" s="8" t="s">
        <v>195</v>
      </c>
      <c r="E12" s="8" t="s">
        <v>195</v>
      </c>
      <c r="F12" s="8" t="s">
        <v>195</v>
      </c>
      <c r="G12" s="8">
        <v>230</v>
      </c>
      <c r="H12" s="8" t="s">
        <v>196</v>
      </c>
      <c r="I12" s="8" t="s">
        <v>2211</v>
      </c>
      <c r="J12" s="8" t="s">
        <v>166</v>
      </c>
      <c r="K12" s="8">
        <v>33</v>
      </c>
      <c r="L12" s="8">
        <v>0.12121</v>
      </c>
      <c r="M12" s="8">
        <v>0.75</v>
      </c>
      <c r="N12" s="8">
        <v>11</v>
      </c>
      <c r="O12" s="8">
        <v>0</v>
      </c>
      <c r="P12" s="8">
        <v>0</v>
      </c>
      <c r="Q12" s="8">
        <v>39</v>
      </c>
      <c r="R12" s="8">
        <v>0.20513000000000001</v>
      </c>
      <c r="S12" s="8">
        <v>0.625</v>
      </c>
      <c r="T12" s="8">
        <v>85</v>
      </c>
      <c r="U12" s="8">
        <v>9.4119999999999995E-2</v>
      </c>
      <c r="V12" s="8">
        <v>0.5</v>
      </c>
      <c r="W12" s="8">
        <v>0.12121</v>
      </c>
      <c r="X12" s="8">
        <v>0.11101</v>
      </c>
      <c r="Y12" s="8">
        <v>0.16317000000000001</v>
      </c>
      <c r="Z12" s="8">
        <v>4.7059999999999998E-2</v>
      </c>
    </row>
    <row r="13" spans="1:26" x14ac:dyDescent="0.15">
      <c r="A13" s="8" t="s">
        <v>2214</v>
      </c>
      <c r="B13" s="8" t="s">
        <v>2215</v>
      </c>
      <c r="C13" s="8" t="s">
        <v>195</v>
      </c>
      <c r="D13" s="8" t="s">
        <v>195</v>
      </c>
      <c r="E13" s="8" t="s">
        <v>195</v>
      </c>
      <c r="F13" s="8" t="s">
        <v>195</v>
      </c>
      <c r="G13" s="8">
        <v>428</v>
      </c>
      <c r="H13" s="8" t="s">
        <v>199</v>
      </c>
      <c r="I13" s="8" t="s">
        <v>2211</v>
      </c>
      <c r="J13" s="8" t="s">
        <v>166</v>
      </c>
      <c r="K13" s="8">
        <v>33</v>
      </c>
      <c r="L13" s="8">
        <v>0.12121</v>
      </c>
      <c r="M13" s="8">
        <v>1</v>
      </c>
      <c r="N13" s="8">
        <v>15</v>
      </c>
      <c r="O13" s="8">
        <v>0</v>
      </c>
      <c r="P13" s="8">
        <v>0</v>
      </c>
      <c r="Q13" s="8">
        <v>61</v>
      </c>
      <c r="R13" s="8">
        <v>0.16392999999999999</v>
      </c>
      <c r="S13" s="8">
        <v>1</v>
      </c>
      <c r="T13" s="8">
        <v>382</v>
      </c>
      <c r="U13" s="8">
        <v>6.021E-2</v>
      </c>
      <c r="V13" s="8">
        <v>0.86956521739130399</v>
      </c>
      <c r="W13" s="8">
        <v>0.12121</v>
      </c>
      <c r="X13" s="8">
        <v>0.10372000000000001</v>
      </c>
      <c r="Y13" s="8">
        <v>0.14257</v>
      </c>
      <c r="Z13" s="8">
        <v>3.0105E-2</v>
      </c>
    </row>
    <row r="14" spans="1:26" x14ac:dyDescent="0.15">
      <c r="A14" s="8" t="s">
        <v>2216</v>
      </c>
      <c r="B14" s="8" t="s">
        <v>2217</v>
      </c>
      <c r="C14" s="8" t="s">
        <v>195</v>
      </c>
      <c r="D14" s="8" t="s">
        <v>195</v>
      </c>
      <c r="E14" s="8" t="s">
        <v>195</v>
      </c>
      <c r="F14" s="8" t="s">
        <v>195</v>
      </c>
      <c r="G14" s="8">
        <v>317</v>
      </c>
      <c r="H14" s="8" t="s">
        <v>196</v>
      </c>
      <c r="I14" s="8" t="s">
        <v>2211</v>
      </c>
      <c r="J14" s="8" t="s">
        <v>166</v>
      </c>
      <c r="K14" s="8">
        <v>34</v>
      </c>
      <c r="L14" s="8">
        <v>0.29411999999999999</v>
      </c>
      <c r="M14" s="8">
        <v>1</v>
      </c>
      <c r="N14" s="8">
        <v>26</v>
      </c>
      <c r="O14" s="8">
        <v>3.8460000000000001E-2</v>
      </c>
      <c r="P14" s="8">
        <v>1</v>
      </c>
      <c r="Q14" s="8">
        <v>39</v>
      </c>
      <c r="R14" s="8">
        <v>0.17949000000000001</v>
      </c>
      <c r="S14" s="8">
        <v>0.85714285714285698</v>
      </c>
      <c r="T14" s="8">
        <v>97</v>
      </c>
      <c r="U14" s="8">
        <v>7.2160000000000002E-2</v>
      </c>
      <c r="V14" s="8">
        <v>0.85714285714285698</v>
      </c>
      <c r="W14" s="8">
        <v>0.25566</v>
      </c>
      <c r="X14" s="8">
        <v>0.10732999999999999</v>
      </c>
      <c r="Y14" s="8">
        <v>0.23680499999999999</v>
      </c>
      <c r="Z14" s="8">
        <v>5.5309999999999998E-2</v>
      </c>
    </row>
    <row r="15" spans="1:26" x14ac:dyDescent="0.15">
      <c r="A15" s="8" t="s">
        <v>2218</v>
      </c>
      <c r="B15" s="8" t="s">
        <v>2219</v>
      </c>
      <c r="C15" s="8" t="s">
        <v>195</v>
      </c>
      <c r="D15" s="8" t="s">
        <v>195</v>
      </c>
      <c r="E15" s="8" t="s">
        <v>195</v>
      </c>
      <c r="F15" s="8" t="s">
        <v>195</v>
      </c>
      <c r="G15" s="8">
        <v>133</v>
      </c>
      <c r="H15" s="8" t="s">
        <v>196</v>
      </c>
      <c r="I15" s="8" t="s">
        <v>2211</v>
      </c>
      <c r="J15" s="8" t="s">
        <v>166</v>
      </c>
      <c r="K15" s="8">
        <v>43</v>
      </c>
      <c r="L15" s="8">
        <v>0.25580999999999998</v>
      </c>
      <c r="M15" s="8">
        <v>0.90909090909090895</v>
      </c>
      <c r="N15" s="8">
        <v>39</v>
      </c>
      <c r="O15" s="8">
        <v>5.1279999999999999E-2</v>
      </c>
      <c r="P15" s="8">
        <v>0.5</v>
      </c>
      <c r="Q15" s="8">
        <v>73</v>
      </c>
      <c r="R15" s="8">
        <v>0.21918000000000001</v>
      </c>
      <c r="S15" s="8">
        <v>1</v>
      </c>
      <c r="T15" s="8">
        <v>195</v>
      </c>
      <c r="U15" s="8">
        <v>0.11795</v>
      </c>
      <c r="V15" s="8">
        <v>1</v>
      </c>
      <c r="W15" s="8">
        <v>0.20452999999999999</v>
      </c>
      <c r="X15" s="8">
        <v>0.10123</v>
      </c>
      <c r="Y15" s="8">
        <v>0.23749500000000001</v>
      </c>
      <c r="Z15" s="8">
        <v>8.4614999999999996E-2</v>
      </c>
    </row>
    <row r="16" spans="1:26" x14ac:dyDescent="0.15">
      <c r="A16" s="8" t="s">
        <v>2220</v>
      </c>
      <c r="B16" s="8" t="s">
        <v>2221</v>
      </c>
      <c r="C16" s="8" t="s">
        <v>195</v>
      </c>
      <c r="D16" s="8" t="s">
        <v>195</v>
      </c>
      <c r="E16" s="8" t="s">
        <v>195</v>
      </c>
      <c r="F16" s="8" t="s">
        <v>195</v>
      </c>
      <c r="G16" s="8">
        <v>521</v>
      </c>
      <c r="H16" s="8" t="s">
        <v>196</v>
      </c>
      <c r="I16" s="8" t="s">
        <v>2211</v>
      </c>
      <c r="J16" s="8" t="s">
        <v>166</v>
      </c>
      <c r="K16" s="8">
        <v>86</v>
      </c>
      <c r="L16" s="8">
        <v>0.12791</v>
      </c>
      <c r="M16" s="8">
        <v>0.72727272727272696</v>
      </c>
      <c r="N16" s="8">
        <v>15</v>
      </c>
      <c r="O16" s="8">
        <v>0</v>
      </c>
      <c r="P16" s="8">
        <v>0</v>
      </c>
      <c r="Q16" s="8">
        <v>107</v>
      </c>
      <c r="R16" s="8">
        <v>0.28037000000000001</v>
      </c>
      <c r="S16" s="8">
        <v>0.93333333333333302</v>
      </c>
      <c r="T16" s="8">
        <v>228</v>
      </c>
      <c r="U16" s="8">
        <v>0.13158</v>
      </c>
      <c r="V16" s="8">
        <v>0.86666666666666703</v>
      </c>
      <c r="W16" s="8">
        <v>0.12791</v>
      </c>
      <c r="X16" s="8">
        <v>0.14879000000000001</v>
      </c>
      <c r="Y16" s="8">
        <v>0.20413999999999999</v>
      </c>
      <c r="Z16" s="8">
        <v>6.5790000000000001E-2</v>
      </c>
    </row>
    <row r="17" spans="1:26" x14ac:dyDescent="0.15">
      <c r="A17" s="8" t="s">
        <v>2222</v>
      </c>
      <c r="B17" s="8" t="s">
        <v>671</v>
      </c>
      <c r="C17" s="8" t="s">
        <v>195</v>
      </c>
      <c r="D17" s="8" t="s">
        <v>195</v>
      </c>
      <c r="E17" s="8" t="s">
        <v>195</v>
      </c>
      <c r="F17" s="8" t="s">
        <v>195</v>
      </c>
      <c r="G17" s="8">
        <v>808</v>
      </c>
      <c r="H17" s="8" t="s">
        <v>196</v>
      </c>
      <c r="I17" s="8" t="s">
        <v>2211</v>
      </c>
      <c r="J17" s="8" t="s">
        <v>166</v>
      </c>
      <c r="K17" s="8">
        <v>84</v>
      </c>
      <c r="L17" s="8">
        <v>0.19048000000000001</v>
      </c>
      <c r="M17" s="8">
        <v>1</v>
      </c>
      <c r="N17" s="8">
        <v>38</v>
      </c>
      <c r="O17" s="8">
        <v>7.8950000000000006E-2</v>
      </c>
      <c r="P17" s="8">
        <v>1</v>
      </c>
      <c r="Q17" s="8">
        <v>78</v>
      </c>
      <c r="R17" s="8">
        <v>0.21795</v>
      </c>
      <c r="S17" s="8">
        <v>0.94117647058823495</v>
      </c>
      <c r="T17" s="8">
        <v>77</v>
      </c>
      <c r="U17" s="8">
        <v>0.10390000000000001</v>
      </c>
      <c r="V17" s="8">
        <v>0.875</v>
      </c>
      <c r="W17" s="8">
        <v>0.11153</v>
      </c>
      <c r="X17" s="8">
        <v>0.11405</v>
      </c>
      <c r="Y17" s="8">
        <v>0.20421500000000001</v>
      </c>
      <c r="Z17" s="8">
        <v>9.1425000000000006E-2</v>
      </c>
    </row>
    <row r="18" spans="1:26" x14ac:dyDescent="0.15">
      <c r="A18" s="8" t="s">
        <v>2223</v>
      </c>
      <c r="B18" s="8" t="s">
        <v>2224</v>
      </c>
      <c r="C18" s="8" t="s">
        <v>195</v>
      </c>
      <c r="D18" s="8" t="s">
        <v>195</v>
      </c>
      <c r="E18" s="8" t="s">
        <v>195</v>
      </c>
      <c r="F18" s="8" t="s">
        <v>195</v>
      </c>
      <c r="G18" s="8">
        <v>8</v>
      </c>
      <c r="H18" s="8" t="s">
        <v>199</v>
      </c>
      <c r="I18" s="8" t="s">
        <v>2211</v>
      </c>
      <c r="J18" s="8" t="s">
        <v>166</v>
      </c>
      <c r="K18" s="8">
        <v>33</v>
      </c>
      <c r="L18" s="8">
        <v>0.15151999999999999</v>
      </c>
      <c r="M18" s="8">
        <v>1</v>
      </c>
      <c r="N18" s="8">
        <v>26</v>
      </c>
      <c r="O18" s="8">
        <v>3.8460000000000001E-2</v>
      </c>
      <c r="P18" s="8">
        <v>0</v>
      </c>
      <c r="Q18" s="8">
        <v>36</v>
      </c>
      <c r="R18" s="8">
        <v>0.25</v>
      </c>
      <c r="S18" s="8">
        <v>1</v>
      </c>
      <c r="T18" s="8">
        <v>48</v>
      </c>
      <c r="U18" s="8">
        <v>4.1669999999999999E-2</v>
      </c>
      <c r="V18" s="8">
        <v>1</v>
      </c>
      <c r="W18" s="8">
        <v>0.11305999999999999</v>
      </c>
      <c r="X18" s="8">
        <v>0.20832999999999999</v>
      </c>
      <c r="Y18" s="8">
        <v>0.20075999999999999</v>
      </c>
      <c r="Z18" s="8">
        <v>4.0065000000000003E-2</v>
      </c>
    </row>
    <row r="19" spans="1:26" x14ac:dyDescent="0.15">
      <c r="A19" s="8" t="s">
        <v>867</v>
      </c>
      <c r="B19" s="8" t="s">
        <v>837</v>
      </c>
      <c r="C19" s="8" t="s">
        <v>838</v>
      </c>
      <c r="D19" s="8" t="s">
        <v>107</v>
      </c>
      <c r="E19" s="8" t="s">
        <v>225</v>
      </c>
      <c r="F19" s="8" t="s">
        <v>526</v>
      </c>
      <c r="G19" s="8">
        <v>239</v>
      </c>
      <c r="H19" s="8" t="s">
        <v>199</v>
      </c>
      <c r="I19" s="8" t="s">
        <v>2225</v>
      </c>
      <c r="J19" s="8" t="s">
        <v>166</v>
      </c>
      <c r="K19" s="8">
        <v>913</v>
      </c>
      <c r="L19" s="8">
        <v>0.41621000000000002</v>
      </c>
      <c r="M19" s="8">
        <v>0.94736842105263197</v>
      </c>
      <c r="N19" s="8">
        <v>1058</v>
      </c>
      <c r="O19" s="8">
        <v>9.2630000000000004E-2</v>
      </c>
      <c r="P19" s="8">
        <v>0.80612244897959195</v>
      </c>
      <c r="Q19" s="8">
        <v>1669</v>
      </c>
      <c r="R19" s="8">
        <v>0.40743000000000001</v>
      </c>
      <c r="S19" s="8">
        <v>0.96176470588235297</v>
      </c>
      <c r="T19" s="8">
        <v>5360</v>
      </c>
      <c r="U19" s="8">
        <v>6.9959999999999994E-2</v>
      </c>
      <c r="V19" s="8">
        <v>0.81866666666666699</v>
      </c>
      <c r="W19" s="8">
        <v>0.32357999999999998</v>
      </c>
      <c r="X19" s="8">
        <v>0.33746999999999999</v>
      </c>
      <c r="Y19" s="8">
        <v>0.41182000000000002</v>
      </c>
      <c r="Z19" s="8">
        <v>8.1295000000000006E-2</v>
      </c>
    </row>
    <row r="20" spans="1:26" x14ac:dyDescent="0.15">
      <c r="A20" s="8" t="s">
        <v>523</v>
      </c>
      <c r="B20" s="8" t="s">
        <v>524</v>
      </c>
      <c r="C20" s="8" t="s">
        <v>525</v>
      </c>
      <c r="D20" s="8" t="s">
        <v>134</v>
      </c>
      <c r="E20" s="8" t="s">
        <v>225</v>
      </c>
      <c r="F20" s="8" t="s">
        <v>526</v>
      </c>
      <c r="G20" s="8">
        <v>1916</v>
      </c>
      <c r="H20" s="8" t="s">
        <v>199</v>
      </c>
      <c r="I20" s="8" t="s">
        <v>2225</v>
      </c>
      <c r="J20" s="8" t="s">
        <v>166</v>
      </c>
      <c r="K20" s="8">
        <v>135</v>
      </c>
      <c r="L20" s="8">
        <v>0.45926</v>
      </c>
      <c r="M20" s="8">
        <v>0.967741935483871</v>
      </c>
      <c r="N20" s="8">
        <v>15</v>
      </c>
      <c r="O20" s="8">
        <v>0</v>
      </c>
      <c r="P20" s="8">
        <v>0</v>
      </c>
      <c r="Q20" s="8">
        <v>195</v>
      </c>
      <c r="R20" s="8">
        <v>0.54359000000000002</v>
      </c>
      <c r="S20" s="8">
        <v>0.99056603773584895</v>
      </c>
      <c r="T20" s="8">
        <v>360</v>
      </c>
      <c r="U20" s="8">
        <v>4.1669999999999999E-2</v>
      </c>
      <c r="V20" s="8">
        <v>0.73333333333333295</v>
      </c>
      <c r="W20" s="8">
        <v>0.45926</v>
      </c>
      <c r="X20" s="8">
        <v>0.50192000000000003</v>
      </c>
      <c r="Y20" s="8">
        <v>0.50142500000000001</v>
      </c>
      <c r="Z20" s="8">
        <v>2.0834999999999999E-2</v>
      </c>
    </row>
    <row r="21" spans="1:26" x14ac:dyDescent="0.15">
      <c r="A21" s="8" t="s">
        <v>785</v>
      </c>
      <c r="B21" s="8" t="s">
        <v>786</v>
      </c>
      <c r="C21" s="8" t="s">
        <v>787</v>
      </c>
      <c r="D21" s="8" t="s">
        <v>107</v>
      </c>
      <c r="E21" s="8" t="s">
        <v>217</v>
      </c>
      <c r="F21" s="8" t="s">
        <v>526</v>
      </c>
      <c r="G21" s="8">
        <v>239</v>
      </c>
      <c r="H21" s="8" t="s">
        <v>199</v>
      </c>
      <c r="I21" s="8" t="s">
        <v>2225</v>
      </c>
      <c r="J21" s="8" t="s">
        <v>166</v>
      </c>
      <c r="K21" s="8">
        <v>1118</v>
      </c>
      <c r="L21" s="8">
        <v>0.39623999999999998</v>
      </c>
      <c r="M21" s="8">
        <v>0.95259593679458199</v>
      </c>
      <c r="N21" s="8">
        <v>591</v>
      </c>
      <c r="O21" s="8">
        <v>6.2609999999999999E-2</v>
      </c>
      <c r="P21" s="8">
        <v>0.67567567567567599</v>
      </c>
      <c r="Q21" s="8">
        <v>1994</v>
      </c>
      <c r="R21" s="8">
        <v>0.38967000000000002</v>
      </c>
      <c r="S21" s="8">
        <v>0.95495495495495497</v>
      </c>
      <c r="T21" s="8">
        <v>5391</v>
      </c>
      <c r="U21" s="8">
        <v>5.491E-2</v>
      </c>
      <c r="V21" s="8">
        <v>0.72972972972973005</v>
      </c>
      <c r="W21" s="8">
        <v>0.33362999999999998</v>
      </c>
      <c r="X21" s="8">
        <v>0.33476</v>
      </c>
      <c r="Y21" s="8">
        <v>0.392955</v>
      </c>
      <c r="Z21" s="8">
        <v>5.876E-2</v>
      </c>
    </row>
    <row r="22" spans="1:26" x14ac:dyDescent="0.15">
      <c r="A22" s="8" t="s">
        <v>311</v>
      </c>
      <c r="B22" s="8" t="s">
        <v>312</v>
      </c>
      <c r="C22" s="8" t="s">
        <v>313</v>
      </c>
      <c r="D22" s="8" t="s">
        <v>134</v>
      </c>
      <c r="E22" s="8" t="s">
        <v>268</v>
      </c>
      <c r="F22" s="8" t="s">
        <v>269</v>
      </c>
      <c r="G22" s="8">
        <v>1196</v>
      </c>
      <c r="H22" s="8" t="s">
        <v>196</v>
      </c>
      <c r="I22" s="8" t="s">
        <v>2226</v>
      </c>
      <c r="J22" s="8" t="s">
        <v>166</v>
      </c>
      <c r="K22" s="8">
        <v>36</v>
      </c>
      <c r="L22" s="8">
        <v>0.11111</v>
      </c>
      <c r="M22" s="8">
        <v>1</v>
      </c>
      <c r="N22" s="8">
        <v>11</v>
      </c>
      <c r="O22" s="8">
        <v>0</v>
      </c>
      <c r="P22" s="8">
        <v>0</v>
      </c>
      <c r="Q22" s="8">
        <v>123</v>
      </c>
      <c r="R22" s="8">
        <v>0.20324999999999999</v>
      </c>
      <c r="S22" s="8">
        <v>1</v>
      </c>
      <c r="T22" s="8">
        <v>467</v>
      </c>
      <c r="U22" s="8">
        <v>9.8500000000000004E-2</v>
      </c>
      <c r="V22" s="8">
        <v>0.84782608695652195</v>
      </c>
      <c r="W22" s="8">
        <v>0.11111</v>
      </c>
      <c r="X22" s="8">
        <v>0.10475</v>
      </c>
      <c r="Y22" s="8">
        <v>0.15717999999999999</v>
      </c>
      <c r="Z22" s="8">
        <v>4.9250000000000002E-2</v>
      </c>
    </row>
    <row r="23" spans="1:26" x14ac:dyDescent="0.15">
      <c r="A23" s="8" t="s">
        <v>318</v>
      </c>
      <c r="B23" s="8" t="s">
        <v>319</v>
      </c>
      <c r="C23" s="8" t="s">
        <v>320</v>
      </c>
      <c r="D23" s="8" t="s">
        <v>107</v>
      </c>
      <c r="E23" s="8" t="s">
        <v>217</v>
      </c>
      <c r="F23" s="8" t="s">
        <v>269</v>
      </c>
      <c r="G23" s="8">
        <v>475</v>
      </c>
      <c r="H23" s="8" t="s">
        <v>196</v>
      </c>
      <c r="I23" s="8" t="s">
        <v>2226</v>
      </c>
      <c r="J23" s="8" t="s">
        <v>166</v>
      </c>
      <c r="K23" s="8">
        <v>88</v>
      </c>
      <c r="L23" s="8">
        <v>0.20455000000000001</v>
      </c>
      <c r="M23" s="8">
        <v>1</v>
      </c>
      <c r="N23" s="8">
        <v>12</v>
      </c>
      <c r="O23" s="8">
        <v>0</v>
      </c>
      <c r="P23" s="8">
        <v>0</v>
      </c>
      <c r="Q23" s="8">
        <v>111</v>
      </c>
      <c r="R23" s="8">
        <v>0.17116999999999999</v>
      </c>
      <c r="S23" s="8">
        <v>1</v>
      </c>
      <c r="T23" s="8">
        <v>471</v>
      </c>
      <c r="U23" s="8">
        <v>2.1229999999999999E-2</v>
      </c>
      <c r="V23" s="8">
        <v>0.9</v>
      </c>
      <c r="W23" s="8">
        <v>0.20455000000000001</v>
      </c>
      <c r="X23" s="8">
        <v>0.14993999999999999</v>
      </c>
      <c r="Y23" s="8">
        <v>0.18786</v>
      </c>
      <c r="Z23" s="8">
        <v>1.0614999999999999E-2</v>
      </c>
    </row>
    <row r="24" spans="1:26" x14ac:dyDescent="0.15">
      <c r="A24" s="8" t="s">
        <v>699</v>
      </c>
      <c r="B24" s="8" t="s">
        <v>700</v>
      </c>
      <c r="C24" s="8" t="s">
        <v>701</v>
      </c>
      <c r="D24" s="8" t="s">
        <v>107</v>
      </c>
      <c r="E24" s="8" t="s">
        <v>217</v>
      </c>
      <c r="F24" s="8" t="s">
        <v>526</v>
      </c>
      <c r="G24" s="8">
        <v>241</v>
      </c>
      <c r="H24" s="8" t="s">
        <v>196</v>
      </c>
      <c r="I24" s="8" t="s">
        <v>2225</v>
      </c>
      <c r="J24" s="8" t="s">
        <v>168</v>
      </c>
      <c r="K24" s="8">
        <v>92</v>
      </c>
      <c r="L24" s="8">
        <v>4.3479999999999998E-2</v>
      </c>
      <c r="M24" s="8">
        <v>0.75</v>
      </c>
      <c r="N24" s="8">
        <v>84</v>
      </c>
      <c r="O24" s="8">
        <v>3.5709999999999999E-2</v>
      </c>
      <c r="P24" s="8">
        <v>1</v>
      </c>
      <c r="Q24" s="8">
        <v>67</v>
      </c>
      <c r="R24" s="8">
        <v>0.11940000000000001</v>
      </c>
      <c r="S24" s="8">
        <v>0.875</v>
      </c>
      <c r="T24" s="8">
        <v>173</v>
      </c>
      <c r="U24" s="8">
        <v>2.8899999999999999E-2</v>
      </c>
      <c r="V24" s="8">
        <v>0.8</v>
      </c>
      <c r="W24" s="8">
        <v>7.77E-3</v>
      </c>
      <c r="X24" s="8">
        <v>9.0499999999999997E-2</v>
      </c>
      <c r="Y24" s="8">
        <v>8.1439999999999999E-2</v>
      </c>
      <c r="Z24" s="8">
        <v>3.2305E-2</v>
      </c>
    </row>
    <row r="25" spans="1:26" x14ac:dyDescent="0.15">
      <c r="A25" s="8" t="s">
        <v>265</v>
      </c>
      <c r="B25" s="8" t="s">
        <v>266</v>
      </c>
      <c r="C25" s="8" t="s">
        <v>267</v>
      </c>
      <c r="D25" s="8" t="s">
        <v>134</v>
      </c>
      <c r="E25" s="8" t="s">
        <v>268</v>
      </c>
      <c r="F25" s="8" t="s">
        <v>269</v>
      </c>
      <c r="G25" s="8">
        <v>1</v>
      </c>
      <c r="H25" s="8" t="s">
        <v>199</v>
      </c>
      <c r="I25" s="8" t="s">
        <v>2226</v>
      </c>
      <c r="J25" s="8" t="s">
        <v>168</v>
      </c>
      <c r="K25" s="8">
        <v>493</v>
      </c>
      <c r="L25" s="8">
        <v>2.0300000000000001E-3</v>
      </c>
      <c r="M25" s="8">
        <v>0</v>
      </c>
      <c r="N25" s="8">
        <v>147</v>
      </c>
      <c r="O25" s="8">
        <v>6.7999999999999996E-3</v>
      </c>
      <c r="P25" s="8">
        <v>1</v>
      </c>
      <c r="Q25" s="8">
        <v>887</v>
      </c>
      <c r="R25" s="8">
        <v>9.0200000000000002E-3</v>
      </c>
      <c r="S25" s="8">
        <v>1</v>
      </c>
      <c r="T25" s="8">
        <v>1636</v>
      </c>
      <c r="U25" s="8">
        <v>1.0999999999999999E-2</v>
      </c>
      <c r="V25" s="8">
        <v>0.72222222222222199</v>
      </c>
      <c r="W25" s="8">
        <v>-4.7699999999999999E-3</v>
      </c>
      <c r="X25" s="8">
        <v>-1.98E-3</v>
      </c>
      <c r="Y25" s="8">
        <v>5.5250000000000004E-3</v>
      </c>
      <c r="Z25" s="8">
        <v>8.8999999999999999E-3</v>
      </c>
    </row>
    <row r="26" spans="1:26" x14ac:dyDescent="0.15">
      <c r="A26" s="8" t="s">
        <v>270</v>
      </c>
      <c r="B26" s="8" t="s">
        <v>271</v>
      </c>
      <c r="C26" s="8" t="s">
        <v>272</v>
      </c>
      <c r="D26" s="8" t="s">
        <v>134</v>
      </c>
      <c r="E26" s="8" t="s">
        <v>268</v>
      </c>
      <c r="F26" s="8" t="s">
        <v>269</v>
      </c>
      <c r="G26" s="8">
        <v>653</v>
      </c>
      <c r="H26" s="8" t="s">
        <v>199</v>
      </c>
      <c r="I26" s="8" t="s">
        <v>2226</v>
      </c>
      <c r="J26" s="8" t="s">
        <v>168</v>
      </c>
      <c r="K26" s="8">
        <v>70</v>
      </c>
      <c r="L26" s="8">
        <v>5.7140000000000003E-2</v>
      </c>
      <c r="M26" s="8">
        <v>0.75</v>
      </c>
      <c r="N26" s="8">
        <v>41</v>
      </c>
      <c r="O26" s="8">
        <v>0.12195</v>
      </c>
      <c r="P26" s="8">
        <v>0.8</v>
      </c>
      <c r="Q26" s="8">
        <v>86</v>
      </c>
      <c r="R26" s="8">
        <v>0.16278999999999999</v>
      </c>
      <c r="S26" s="8">
        <v>0.92857142857142905</v>
      </c>
      <c r="T26" s="8">
        <v>97</v>
      </c>
      <c r="U26" s="8">
        <v>4.1239999999999999E-2</v>
      </c>
      <c r="V26" s="8">
        <v>0.75</v>
      </c>
      <c r="W26" s="8">
        <v>-6.4810000000000006E-2</v>
      </c>
      <c r="X26" s="8">
        <v>0.12155000000000001</v>
      </c>
      <c r="Y26" s="8">
        <v>0.10996499999999999</v>
      </c>
      <c r="Z26" s="8">
        <v>8.1595000000000001E-2</v>
      </c>
    </row>
    <row r="27" spans="1:26" x14ac:dyDescent="0.15">
      <c r="A27" s="8" t="s">
        <v>273</v>
      </c>
      <c r="B27" s="8" t="s">
        <v>274</v>
      </c>
      <c r="C27" s="8" t="s">
        <v>275</v>
      </c>
      <c r="D27" s="8" t="s">
        <v>107</v>
      </c>
      <c r="E27" s="8" t="s">
        <v>217</v>
      </c>
      <c r="F27" s="8" t="s">
        <v>269</v>
      </c>
      <c r="G27" s="8">
        <v>504</v>
      </c>
      <c r="H27" s="8" t="s">
        <v>196</v>
      </c>
      <c r="I27" s="8" t="s">
        <v>2226</v>
      </c>
      <c r="J27" s="8" t="s">
        <v>168</v>
      </c>
      <c r="K27" s="8">
        <v>448</v>
      </c>
      <c r="L27" s="8">
        <v>0.14954999999999999</v>
      </c>
      <c r="M27" s="8">
        <v>0.98507462686567204</v>
      </c>
      <c r="N27" s="8">
        <v>235</v>
      </c>
      <c r="O27" s="8">
        <v>0.19574</v>
      </c>
      <c r="P27" s="8">
        <v>1</v>
      </c>
      <c r="Q27" s="8">
        <v>360</v>
      </c>
      <c r="R27" s="8">
        <v>0.16667000000000001</v>
      </c>
      <c r="S27" s="8">
        <v>0.95</v>
      </c>
      <c r="T27" s="8">
        <v>423</v>
      </c>
      <c r="U27" s="8">
        <v>0.16785</v>
      </c>
      <c r="V27" s="8">
        <v>0.98591549295774605</v>
      </c>
      <c r="W27" s="8">
        <v>-4.6190000000000002E-2</v>
      </c>
      <c r="X27" s="8">
        <v>-1.1799999999999901E-3</v>
      </c>
      <c r="Y27" s="8">
        <v>0.15811</v>
      </c>
      <c r="Z27" s="8">
        <v>0.18179500000000001</v>
      </c>
    </row>
    <row r="28" spans="1:26" x14ac:dyDescent="0.15">
      <c r="A28" s="8" t="s">
        <v>276</v>
      </c>
      <c r="B28" s="8" t="s">
        <v>277</v>
      </c>
      <c r="C28" s="8" t="s">
        <v>278</v>
      </c>
      <c r="D28" s="8" t="s">
        <v>107</v>
      </c>
      <c r="E28" s="8" t="s">
        <v>217</v>
      </c>
      <c r="F28" s="8" t="s">
        <v>279</v>
      </c>
      <c r="G28" s="8">
        <v>143</v>
      </c>
      <c r="H28" s="8" t="s">
        <v>199</v>
      </c>
      <c r="I28" s="8" t="s">
        <v>2226</v>
      </c>
      <c r="J28" s="8" t="s">
        <v>168</v>
      </c>
      <c r="K28" s="8">
        <v>80</v>
      </c>
      <c r="L28" s="8">
        <v>7.4999999999999997E-2</v>
      </c>
      <c r="M28" s="8">
        <v>1</v>
      </c>
      <c r="N28" s="8">
        <v>89</v>
      </c>
      <c r="O28" s="8">
        <v>7.8649999999999998E-2</v>
      </c>
      <c r="P28" s="8">
        <v>0.57142857142857095</v>
      </c>
      <c r="Q28" s="8">
        <v>48</v>
      </c>
      <c r="R28" s="8">
        <v>0.16667000000000001</v>
      </c>
      <c r="S28" s="8">
        <v>0.875</v>
      </c>
      <c r="T28" s="8">
        <v>91</v>
      </c>
      <c r="U28" s="8">
        <v>4.3959999999999999E-2</v>
      </c>
      <c r="V28" s="8">
        <v>1</v>
      </c>
      <c r="W28" s="8">
        <v>-3.65E-3</v>
      </c>
      <c r="X28" s="8">
        <v>0.12271</v>
      </c>
      <c r="Y28" s="8">
        <v>0.120835</v>
      </c>
      <c r="Z28" s="8">
        <v>6.1304999999999998E-2</v>
      </c>
    </row>
    <row r="29" spans="1:26" x14ac:dyDescent="0.15">
      <c r="A29" s="8" t="s">
        <v>280</v>
      </c>
      <c r="B29" s="8" t="s">
        <v>277</v>
      </c>
      <c r="C29" s="8" t="s">
        <v>278</v>
      </c>
      <c r="D29" s="8" t="s">
        <v>134</v>
      </c>
      <c r="E29" s="8" t="s">
        <v>268</v>
      </c>
      <c r="F29" s="8" t="s">
        <v>269</v>
      </c>
      <c r="G29" s="8">
        <v>742</v>
      </c>
      <c r="H29" s="8" t="s">
        <v>199</v>
      </c>
      <c r="I29" s="8" t="s">
        <v>2226</v>
      </c>
      <c r="J29" s="8" t="s">
        <v>168</v>
      </c>
      <c r="K29" s="8">
        <v>132</v>
      </c>
      <c r="L29" s="8">
        <v>3.0300000000000001E-2</v>
      </c>
      <c r="M29" s="8">
        <v>1</v>
      </c>
      <c r="N29" s="8">
        <v>129</v>
      </c>
      <c r="O29" s="8">
        <v>4.6510000000000003E-2</v>
      </c>
      <c r="P29" s="8">
        <v>0.66666666666666696</v>
      </c>
      <c r="Q29" s="8">
        <v>83</v>
      </c>
      <c r="R29" s="8">
        <v>1.205E-2</v>
      </c>
      <c r="S29" s="8">
        <v>1</v>
      </c>
      <c r="T29" s="8">
        <v>169</v>
      </c>
      <c r="U29" s="8">
        <v>7.1010000000000004E-2</v>
      </c>
      <c r="V29" s="8">
        <v>0.91666666666666696</v>
      </c>
      <c r="W29" s="8">
        <v>-1.6209999999999999E-2</v>
      </c>
      <c r="X29" s="8">
        <v>-5.8959999999999999E-2</v>
      </c>
      <c r="Y29" s="8">
        <v>2.1174999999999999E-2</v>
      </c>
      <c r="Z29" s="8">
        <v>5.876E-2</v>
      </c>
    </row>
    <row r="30" spans="1:26" x14ac:dyDescent="0.15">
      <c r="A30" s="8" t="s">
        <v>281</v>
      </c>
      <c r="B30" s="8" t="s">
        <v>277</v>
      </c>
      <c r="C30" s="8" t="s">
        <v>278</v>
      </c>
      <c r="D30" s="8" t="s">
        <v>107</v>
      </c>
      <c r="E30" s="8" t="s">
        <v>268</v>
      </c>
      <c r="F30" s="8" t="s">
        <v>269</v>
      </c>
      <c r="G30" s="8">
        <v>956</v>
      </c>
      <c r="H30" s="8" t="s">
        <v>199</v>
      </c>
      <c r="I30" s="8" t="s">
        <v>2226</v>
      </c>
      <c r="J30" s="8" t="s">
        <v>168</v>
      </c>
      <c r="K30" s="8">
        <v>178</v>
      </c>
      <c r="L30" s="8">
        <v>5.0560000000000001E-2</v>
      </c>
      <c r="M30" s="8">
        <v>0.88888888888888895</v>
      </c>
      <c r="N30" s="8">
        <v>171</v>
      </c>
      <c r="O30" s="8">
        <v>5.2630000000000003E-2</v>
      </c>
      <c r="P30" s="8">
        <v>0.88888888888888895</v>
      </c>
      <c r="Q30" s="8">
        <v>115</v>
      </c>
      <c r="R30" s="8">
        <v>4.3479999999999998E-2</v>
      </c>
      <c r="S30" s="8">
        <v>0.8</v>
      </c>
      <c r="T30" s="8">
        <v>211</v>
      </c>
      <c r="U30" s="8">
        <v>7.109E-2</v>
      </c>
      <c r="V30" s="8">
        <v>0.8</v>
      </c>
      <c r="W30" s="8">
        <v>-2.0699999999999998E-3</v>
      </c>
      <c r="X30" s="8">
        <v>-2.7609999999999999E-2</v>
      </c>
      <c r="Y30" s="8">
        <v>4.7019999999999999E-2</v>
      </c>
      <c r="Z30" s="8">
        <v>6.1859999999999998E-2</v>
      </c>
    </row>
    <row r="31" spans="1:26" x14ac:dyDescent="0.15">
      <c r="A31" s="8" t="s">
        <v>861</v>
      </c>
      <c r="B31" s="8" t="s">
        <v>862</v>
      </c>
      <c r="C31" s="8" t="s">
        <v>863</v>
      </c>
      <c r="D31" s="8" t="s">
        <v>107</v>
      </c>
      <c r="E31" s="8" t="s">
        <v>268</v>
      </c>
      <c r="F31" s="8" t="s">
        <v>269</v>
      </c>
      <c r="G31" s="8">
        <v>497</v>
      </c>
      <c r="H31" s="8" t="s">
        <v>196</v>
      </c>
      <c r="I31" s="8" t="s">
        <v>2226</v>
      </c>
      <c r="J31" s="8" t="s">
        <v>168</v>
      </c>
      <c r="K31" s="8">
        <v>50</v>
      </c>
      <c r="L31" s="8">
        <v>0.02</v>
      </c>
      <c r="M31" s="8">
        <v>1</v>
      </c>
      <c r="N31" s="8">
        <v>20</v>
      </c>
      <c r="O31" s="8">
        <v>0</v>
      </c>
      <c r="P31" s="8">
        <v>0</v>
      </c>
      <c r="Q31" s="8">
        <v>37</v>
      </c>
      <c r="R31" s="8">
        <v>0</v>
      </c>
      <c r="S31" s="8">
        <v>0</v>
      </c>
      <c r="T31" s="8">
        <v>39</v>
      </c>
      <c r="U31" s="8">
        <v>2.564E-2</v>
      </c>
      <c r="V31" s="8">
        <v>0</v>
      </c>
      <c r="W31" s="8">
        <v>0.02</v>
      </c>
      <c r="X31" s="8">
        <v>-2.564E-2</v>
      </c>
      <c r="Y31" s="8">
        <v>0.01</v>
      </c>
      <c r="Z31" s="8">
        <v>1.282E-2</v>
      </c>
    </row>
    <row r="32" spans="1:26" x14ac:dyDescent="0.15">
      <c r="A32" s="8" t="s">
        <v>864</v>
      </c>
      <c r="B32" s="8" t="s">
        <v>865</v>
      </c>
      <c r="C32" s="8" t="s">
        <v>866</v>
      </c>
      <c r="D32" s="8" t="s">
        <v>107</v>
      </c>
      <c r="E32" s="8" t="s">
        <v>217</v>
      </c>
      <c r="F32" s="8" t="s">
        <v>218</v>
      </c>
      <c r="G32" s="8">
        <v>101</v>
      </c>
      <c r="H32" s="8" t="s">
        <v>199</v>
      </c>
      <c r="I32" s="8" t="s">
        <v>2226</v>
      </c>
      <c r="J32" s="8" t="s">
        <v>168</v>
      </c>
      <c r="K32" s="8">
        <v>866</v>
      </c>
      <c r="L32" s="8">
        <v>0.17552000000000001</v>
      </c>
      <c r="M32" s="8">
        <v>1</v>
      </c>
      <c r="N32" s="8">
        <v>822</v>
      </c>
      <c r="O32" s="8">
        <v>0.14355000000000001</v>
      </c>
      <c r="P32" s="8">
        <v>0.98305084745762705</v>
      </c>
      <c r="Q32" s="8">
        <v>906</v>
      </c>
      <c r="R32" s="8">
        <v>0.18984999999999999</v>
      </c>
      <c r="S32" s="8">
        <v>0.98837209302325602</v>
      </c>
      <c r="T32" s="8">
        <v>1320</v>
      </c>
      <c r="U32" s="8">
        <v>0.11742</v>
      </c>
      <c r="V32" s="8">
        <v>0.98064516129032298</v>
      </c>
      <c r="W32" s="8">
        <v>3.1969999999999998E-2</v>
      </c>
      <c r="X32" s="8">
        <v>7.2429999999999994E-2</v>
      </c>
      <c r="Y32" s="8">
        <v>0.18268499999999999</v>
      </c>
      <c r="Z32" s="8">
        <v>0.13048499999999999</v>
      </c>
    </row>
    <row r="33" spans="1:26" x14ac:dyDescent="0.15">
      <c r="A33" s="8" t="s">
        <v>1812</v>
      </c>
      <c r="B33" s="8" t="s">
        <v>1199</v>
      </c>
      <c r="C33" s="8" t="s">
        <v>1200</v>
      </c>
      <c r="D33" s="8" t="s">
        <v>107</v>
      </c>
      <c r="E33" s="8" t="s">
        <v>217</v>
      </c>
      <c r="F33" s="8" t="s">
        <v>269</v>
      </c>
      <c r="G33" s="8">
        <v>2877</v>
      </c>
      <c r="H33" s="8" t="s">
        <v>199</v>
      </c>
      <c r="I33" s="8" t="s">
        <v>2226</v>
      </c>
      <c r="J33" s="8" t="s">
        <v>168</v>
      </c>
      <c r="K33" s="8">
        <v>67</v>
      </c>
      <c r="L33" s="8">
        <v>7.4630000000000002E-2</v>
      </c>
      <c r="M33" s="8">
        <v>0.2</v>
      </c>
      <c r="N33" s="8">
        <v>21</v>
      </c>
      <c r="O33" s="8">
        <v>0.14285999999999999</v>
      </c>
      <c r="P33" s="8">
        <v>0.66666666666666696</v>
      </c>
      <c r="Q33" s="8">
        <v>61</v>
      </c>
      <c r="R33" s="8">
        <v>4.9180000000000001E-2</v>
      </c>
      <c r="S33" s="8">
        <v>0.33333333333333298</v>
      </c>
      <c r="T33" s="8">
        <v>114</v>
      </c>
      <c r="U33" s="8">
        <v>0.11404</v>
      </c>
      <c r="V33" s="8">
        <v>0.38461538461538503</v>
      </c>
      <c r="W33" s="8">
        <v>-6.8229999999999999E-2</v>
      </c>
      <c r="X33" s="8">
        <v>-6.4860000000000001E-2</v>
      </c>
      <c r="Y33" s="8">
        <v>6.1905000000000002E-2</v>
      </c>
      <c r="Z33" s="8">
        <v>0.12845000000000001</v>
      </c>
    </row>
    <row r="34" spans="1:26" x14ac:dyDescent="0.15">
      <c r="A34" s="8" t="s">
        <v>836</v>
      </c>
      <c r="B34" s="8" t="s">
        <v>837</v>
      </c>
      <c r="C34" s="8" t="s">
        <v>838</v>
      </c>
      <c r="D34" s="8" t="s">
        <v>134</v>
      </c>
      <c r="E34" s="8" t="s">
        <v>268</v>
      </c>
      <c r="F34" s="8" t="s">
        <v>269</v>
      </c>
      <c r="G34" s="8">
        <v>555</v>
      </c>
      <c r="H34" s="8" t="s">
        <v>199</v>
      </c>
      <c r="I34" s="8" t="s">
        <v>2226</v>
      </c>
      <c r="J34" s="8" t="s">
        <v>168</v>
      </c>
      <c r="K34" s="8">
        <v>1275</v>
      </c>
      <c r="L34" s="8">
        <v>9.41E-3</v>
      </c>
      <c r="M34" s="8">
        <v>0.16666666666666699</v>
      </c>
      <c r="N34" s="8">
        <v>1329</v>
      </c>
      <c r="O34" s="8">
        <v>1.354E-2</v>
      </c>
      <c r="P34" s="8">
        <v>0.11111111111111099</v>
      </c>
      <c r="Q34" s="8">
        <v>2013</v>
      </c>
      <c r="R34" s="8">
        <v>1.49E-2</v>
      </c>
      <c r="S34" s="8">
        <v>0.16666666666666699</v>
      </c>
      <c r="T34" s="8">
        <v>6977</v>
      </c>
      <c r="U34" s="8">
        <v>1.1900000000000001E-2</v>
      </c>
      <c r="V34" s="8">
        <v>0.14457831325301199</v>
      </c>
      <c r="W34" s="8">
        <v>-4.13E-3</v>
      </c>
      <c r="X34" s="8">
        <v>3.0000000000000001E-3</v>
      </c>
      <c r="Y34" s="8">
        <v>1.2154999999999999E-2</v>
      </c>
      <c r="Z34" s="8">
        <v>1.272E-2</v>
      </c>
    </row>
    <row r="35" spans="1:26" x14ac:dyDescent="0.15">
      <c r="A35" s="8" t="s">
        <v>839</v>
      </c>
      <c r="B35" s="8" t="s">
        <v>837</v>
      </c>
      <c r="C35" s="8" t="s">
        <v>838</v>
      </c>
      <c r="D35" s="8" t="s">
        <v>134</v>
      </c>
      <c r="E35" s="8" t="s">
        <v>268</v>
      </c>
      <c r="F35" s="8" t="s">
        <v>269</v>
      </c>
      <c r="G35" s="8">
        <v>1104</v>
      </c>
      <c r="H35" s="8" t="s">
        <v>199</v>
      </c>
      <c r="I35" s="8" t="s">
        <v>2226</v>
      </c>
      <c r="J35" s="8" t="s">
        <v>168</v>
      </c>
      <c r="K35" s="8">
        <v>2059</v>
      </c>
      <c r="L35" s="8">
        <v>0.14036000000000001</v>
      </c>
      <c r="M35" s="8">
        <v>0.121107266435986</v>
      </c>
      <c r="N35" s="8">
        <v>2217</v>
      </c>
      <c r="O35" s="8">
        <v>0.14344000000000001</v>
      </c>
      <c r="P35" s="8">
        <v>0.116352201257862</v>
      </c>
      <c r="Q35" s="8">
        <v>2656</v>
      </c>
      <c r="R35" s="8">
        <v>0.14759</v>
      </c>
      <c r="S35" s="8">
        <v>0.15816326530612199</v>
      </c>
      <c r="T35" s="8">
        <v>10139</v>
      </c>
      <c r="U35" s="8">
        <v>0.15593000000000001</v>
      </c>
      <c r="V35" s="8">
        <v>0.123972169512966</v>
      </c>
      <c r="W35" s="8">
        <v>-3.0799999999999998E-3</v>
      </c>
      <c r="X35" s="8">
        <v>-8.3400000000000106E-3</v>
      </c>
      <c r="Y35" s="8">
        <v>0.14397499999999999</v>
      </c>
      <c r="Z35" s="8">
        <v>0.14968500000000001</v>
      </c>
    </row>
    <row r="36" spans="1:26" x14ac:dyDescent="0.15">
      <c r="A36" s="8" t="s">
        <v>840</v>
      </c>
      <c r="B36" s="8" t="s">
        <v>841</v>
      </c>
      <c r="C36" s="8" t="s">
        <v>842</v>
      </c>
      <c r="D36" s="8" t="s">
        <v>134</v>
      </c>
      <c r="E36" s="8" t="s">
        <v>268</v>
      </c>
      <c r="F36" s="8" t="s">
        <v>269</v>
      </c>
      <c r="G36" s="8">
        <v>1079</v>
      </c>
      <c r="H36" s="8" t="s">
        <v>196</v>
      </c>
      <c r="I36" s="8" t="s">
        <v>2226</v>
      </c>
      <c r="J36" s="8" t="s">
        <v>168</v>
      </c>
      <c r="K36" s="8">
        <v>45</v>
      </c>
      <c r="L36" s="8">
        <v>4.444E-2</v>
      </c>
      <c r="M36" s="8">
        <v>0.5</v>
      </c>
      <c r="N36" s="8">
        <v>20</v>
      </c>
      <c r="O36" s="8">
        <v>0.1</v>
      </c>
      <c r="P36" s="8">
        <v>0</v>
      </c>
      <c r="Q36" s="8">
        <v>116</v>
      </c>
      <c r="R36" s="8">
        <v>2.5860000000000001E-2</v>
      </c>
      <c r="S36" s="8">
        <v>1</v>
      </c>
      <c r="T36" s="8">
        <v>181</v>
      </c>
      <c r="U36" s="8">
        <v>1.1050000000000001E-2</v>
      </c>
      <c r="V36" s="8">
        <v>0.5</v>
      </c>
      <c r="W36" s="8">
        <v>-5.5559999999999998E-2</v>
      </c>
      <c r="X36" s="8">
        <v>1.481E-2</v>
      </c>
      <c r="Y36" s="8">
        <v>3.5150000000000001E-2</v>
      </c>
      <c r="Z36" s="8">
        <v>5.5524999999999998E-2</v>
      </c>
    </row>
    <row r="37" spans="1:26" x14ac:dyDescent="0.15">
      <c r="A37" s="8" t="s">
        <v>2055</v>
      </c>
      <c r="B37" s="8" t="s">
        <v>1555</v>
      </c>
      <c r="C37" s="8" t="s">
        <v>1556</v>
      </c>
      <c r="D37" s="8" t="s">
        <v>134</v>
      </c>
      <c r="E37" s="8" t="s">
        <v>268</v>
      </c>
      <c r="F37" s="8" t="s">
        <v>269</v>
      </c>
      <c r="G37" s="8">
        <v>440</v>
      </c>
      <c r="H37" s="8" t="s">
        <v>196</v>
      </c>
      <c r="I37" s="8" t="s">
        <v>2226</v>
      </c>
      <c r="J37" s="8" t="s">
        <v>168</v>
      </c>
      <c r="K37" s="8">
        <v>61</v>
      </c>
      <c r="L37" s="8">
        <v>9.8360000000000003E-2</v>
      </c>
      <c r="M37" s="8">
        <v>0</v>
      </c>
      <c r="N37" s="8">
        <v>26</v>
      </c>
      <c r="O37" s="8">
        <v>0.19231000000000001</v>
      </c>
      <c r="P37" s="8">
        <v>0.6</v>
      </c>
      <c r="Q37" s="8">
        <v>48</v>
      </c>
      <c r="R37" s="8">
        <v>0.16667000000000001</v>
      </c>
      <c r="S37" s="8">
        <v>0.375</v>
      </c>
      <c r="T37" s="8">
        <v>221</v>
      </c>
      <c r="U37" s="8">
        <v>0.11312</v>
      </c>
      <c r="V37" s="8">
        <v>0.56000000000000005</v>
      </c>
      <c r="W37" s="8">
        <v>-9.3950000000000006E-2</v>
      </c>
      <c r="X37" s="8">
        <v>5.355E-2</v>
      </c>
      <c r="Y37" s="8">
        <v>0.13251499999999999</v>
      </c>
      <c r="Z37" s="8">
        <v>0.15271499999999999</v>
      </c>
    </row>
    <row r="38" spans="1:26" x14ac:dyDescent="0.15">
      <c r="A38" s="8" t="s">
        <v>868</v>
      </c>
      <c r="B38" s="8" t="s">
        <v>869</v>
      </c>
      <c r="C38" s="8" t="s">
        <v>870</v>
      </c>
      <c r="D38" s="8" t="s">
        <v>107</v>
      </c>
      <c r="E38" s="8" t="s">
        <v>268</v>
      </c>
      <c r="F38" s="8" t="s">
        <v>269</v>
      </c>
      <c r="G38" s="8">
        <v>63</v>
      </c>
      <c r="H38" s="8" t="s">
        <v>196</v>
      </c>
      <c r="I38" s="8" t="s">
        <v>2226</v>
      </c>
      <c r="J38" s="8" t="s">
        <v>168</v>
      </c>
      <c r="K38" s="8">
        <v>92</v>
      </c>
      <c r="L38" s="8">
        <v>0</v>
      </c>
      <c r="M38" s="8">
        <v>0</v>
      </c>
      <c r="N38" s="8">
        <v>96</v>
      </c>
      <c r="O38" s="8">
        <v>5.2080000000000001E-2</v>
      </c>
      <c r="P38" s="8">
        <v>0.4</v>
      </c>
      <c r="Q38" s="8">
        <v>59</v>
      </c>
      <c r="R38" s="8">
        <v>8.4750000000000006E-2</v>
      </c>
      <c r="S38" s="8">
        <v>0.4</v>
      </c>
      <c r="T38" s="8">
        <v>117</v>
      </c>
      <c r="U38" s="8">
        <v>4.274E-2</v>
      </c>
      <c r="V38" s="8">
        <v>0.4</v>
      </c>
      <c r="W38" s="8">
        <v>-5.2080000000000001E-2</v>
      </c>
      <c r="X38" s="8">
        <v>4.2009999999999999E-2</v>
      </c>
      <c r="Y38" s="8">
        <v>4.2375000000000003E-2</v>
      </c>
      <c r="Z38" s="8">
        <v>4.7410000000000001E-2</v>
      </c>
    </row>
    <row r="39" spans="1:26" x14ac:dyDescent="0.15">
      <c r="A39" s="8" t="s">
        <v>871</v>
      </c>
      <c r="B39" s="8" t="s">
        <v>872</v>
      </c>
      <c r="C39" s="8" t="s">
        <v>873</v>
      </c>
      <c r="D39" s="8" t="s">
        <v>107</v>
      </c>
      <c r="E39" s="8" t="s">
        <v>268</v>
      </c>
      <c r="F39" s="8" t="s">
        <v>269</v>
      </c>
      <c r="G39" s="8">
        <v>1</v>
      </c>
      <c r="H39" s="8" t="s">
        <v>196</v>
      </c>
      <c r="I39" s="8" t="s">
        <v>2226</v>
      </c>
      <c r="J39" s="8" t="s">
        <v>168</v>
      </c>
      <c r="K39" s="8">
        <v>2084</v>
      </c>
      <c r="L39" s="8">
        <v>0.22985</v>
      </c>
      <c r="M39" s="8">
        <v>0.93319415448851795</v>
      </c>
      <c r="N39" s="8">
        <v>2279</v>
      </c>
      <c r="O39" s="8">
        <v>0.24748000000000001</v>
      </c>
      <c r="P39" s="8">
        <v>0.91666666666666696</v>
      </c>
      <c r="Q39" s="8">
        <v>813</v>
      </c>
      <c r="R39" s="8">
        <v>0.20172000000000001</v>
      </c>
      <c r="S39" s="8">
        <v>0.94512195121951204</v>
      </c>
      <c r="T39" s="8">
        <v>1270</v>
      </c>
      <c r="U39" s="8">
        <v>0.21732000000000001</v>
      </c>
      <c r="V39" s="8">
        <v>0.93115942028985499</v>
      </c>
      <c r="W39" s="8">
        <v>-1.763E-2</v>
      </c>
      <c r="X39" s="8">
        <v>-1.5599999999999999E-2</v>
      </c>
      <c r="Y39" s="8">
        <v>0.215785</v>
      </c>
      <c r="Z39" s="8">
        <v>0.2324</v>
      </c>
    </row>
    <row r="40" spans="1:26" x14ac:dyDescent="0.15">
      <c r="A40" s="8" t="s">
        <v>843</v>
      </c>
      <c r="B40" s="8" t="s">
        <v>844</v>
      </c>
      <c r="C40" s="8" t="s">
        <v>845</v>
      </c>
      <c r="D40" s="8" t="s">
        <v>134</v>
      </c>
      <c r="E40" s="8" t="s">
        <v>268</v>
      </c>
      <c r="F40" s="8" t="s">
        <v>269</v>
      </c>
      <c r="G40" s="8">
        <v>215</v>
      </c>
      <c r="H40" s="8" t="s">
        <v>199</v>
      </c>
      <c r="I40" s="8" t="s">
        <v>2226</v>
      </c>
      <c r="J40" s="8" t="s">
        <v>168</v>
      </c>
      <c r="K40" s="8">
        <v>1919</v>
      </c>
      <c r="L40" s="8">
        <v>1.5630000000000002E-2</v>
      </c>
      <c r="M40" s="8">
        <v>0.9</v>
      </c>
      <c r="N40" s="8">
        <v>1625</v>
      </c>
      <c r="O40" s="8">
        <v>1.6619999999999999E-2</v>
      </c>
      <c r="P40" s="8">
        <v>0.88888888888888895</v>
      </c>
      <c r="Q40" s="8">
        <v>1347</v>
      </c>
      <c r="R40" s="8">
        <v>1.336E-2</v>
      </c>
      <c r="S40" s="8">
        <v>0.83333333333333304</v>
      </c>
      <c r="T40" s="8">
        <v>3976</v>
      </c>
      <c r="U40" s="8">
        <v>1.056E-2</v>
      </c>
      <c r="V40" s="8">
        <v>0.90476190476190499</v>
      </c>
      <c r="W40" s="8">
        <v>-9.8999999999999804E-4</v>
      </c>
      <c r="X40" s="8">
        <v>2.8E-3</v>
      </c>
      <c r="Y40" s="8">
        <v>1.4494999999999999E-2</v>
      </c>
      <c r="Z40" s="8">
        <v>1.359E-2</v>
      </c>
    </row>
    <row r="41" spans="1:26" x14ac:dyDescent="0.15">
      <c r="A41" s="8" t="s">
        <v>846</v>
      </c>
      <c r="B41" s="8" t="s">
        <v>847</v>
      </c>
      <c r="C41" s="8" t="s">
        <v>848</v>
      </c>
      <c r="D41" s="8" t="s">
        <v>134</v>
      </c>
      <c r="E41" s="8" t="s">
        <v>268</v>
      </c>
      <c r="F41" s="8" t="s">
        <v>269</v>
      </c>
      <c r="G41" s="8">
        <v>292</v>
      </c>
      <c r="H41" s="8" t="s">
        <v>199</v>
      </c>
      <c r="I41" s="8" t="s">
        <v>2226</v>
      </c>
      <c r="J41" s="8" t="s">
        <v>168</v>
      </c>
      <c r="K41" s="8">
        <v>1861</v>
      </c>
      <c r="L41" s="8">
        <v>0.20311999999999999</v>
      </c>
      <c r="M41" s="8">
        <v>0.33597883597883599</v>
      </c>
      <c r="N41" s="8">
        <v>1691</v>
      </c>
      <c r="O41" s="8">
        <v>0.20283999999999999</v>
      </c>
      <c r="P41" s="8">
        <v>0.29154518950437303</v>
      </c>
      <c r="Q41" s="8">
        <v>1255</v>
      </c>
      <c r="R41" s="8">
        <v>0.22389999999999999</v>
      </c>
      <c r="S41" s="8">
        <v>0.40925266903914598</v>
      </c>
      <c r="T41" s="8">
        <v>2579</v>
      </c>
      <c r="U41" s="8">
        <v>0.19349</v>
      </c>
      <c r="V41" s="8">
        <v>0.28056112224448898</v>
      </c>
      <c r="W41" s="8">
        <v>2.8000000000000198E-4</v>
      </c>
      <c r="X41" s="8">
        <v>3.041E-2</v>
      </c>
      <c r="Y41" s="8">
        <v>0.21351000000000001</v>
      </c>
      <c r="Z41" s="8">
        <v>0.19816500000000001</v>
      </c>
    </row>
    <row r="42" spans="1:26" x14ac:dyDescent="0.15">
      <c r="A42" s="8" t="s">
        <v>849</v>
      </c>
      <c r="B42" s="8" t="s">
        <v>850</v>
      </c>
      <c r="C42" s="8" t="s">
        <v>851</v>
      </c>
      <c r="D42" s="8" t="s">
        <v>134</v>
      </c>
      <c r="E42" s="8" t="s">
        <v>268</v>
      </c>
      <c r="F42" s="8" t="s">
        <v>269</v>
      </c>
      <c r="G42" s="8">
        <v>250</v>
      </c>
      <c r="H42" s="8" t="s">
        <v>196</v>
      </c>
      <c r="I42" s="8" t="s">
        <v>2226</v>
      </c>
      <c r="J42" s="8" t="s">
        <v>168</v>
      </c>
      <c r="K42" s="8">
        <v>48</v>
      </c>
      <c r="L42" s="8">
        <v>4.1669999999999999E-2</v>
      </c>
      <c r="M42" s="8">
        <v>1</v>
      </c>
      <c r="N42" s="8">
        <v>31</v>
      </c>
      <c r="O42" s="8">
        <v>3.2259999999999997E-2</v>
      </c>
      <c r="P42" s="8">
        <v>0</v>
      </c>
      <c r="Q42" s="8">
        <v>45</v>
      </c>
      <c r="R42" s="8">
        <v>2.222E-2</v>
      </c>
      <c r="S42" s="8">
        <v>1</v>
      </c>
      <c r="T42" s="8">
        <v>42</v>
      </c>
      <c r="U42" s="8">
        <v>2.3810000000000001E-2</v>
      </c>
      <c r="V42" s="8">
        <v>1</v>
      </c>
      <c r="W42" s="8">
        <v>9.41E-3</v>
      </c>
      <c r="X42" s="8">
        <v>-1.5900000000000001E-3</v>
      </c>
      <c r="Y42" s="8">
        <v>3.1945000000000001E-2</v>
      </c>
      <c r="Z42" s="8">
        <v>2.8035000000000001E-2</v>
      </c>
    </row>
    <row r="43" spans="1:26" x14ac:dyDescent="0.15">
      <c r="A43" s="8" t="s">
        <v>874</v>
      </c>
      <c r="B43" s="8" t="s">
        <v>853</v>
      </c>
      <c r="C43" s="8" t="s">
        <v>854</v>
      </c>
      <c r="D43" s="8" t="s">
        <v>107</v>
      </c>
      <c r="E43" s="8" t="s">
        <v>217</v>
      </c>
      <c r="F43" s="8" t="s">
        <v>269</v>
      </c>
      <c r="G43" s="8">
        <v>240</v>
      </c>
      <c r="H43" s="8" t="s">
        <v>199</v>
      </c>
      <c r="I43" s="8" t="s">
        <v>2226</v>
      </c>
      <c r="J43" s="8" t="s">
        <v>168</v>
      </c>
      <c r="K43" s="8">
        <v>402</v>
      </c>
      <c r="L43" s="8">
        <v>0.11940000000000001</v>
      </c>
      <c r="M43" s="8">
        <v>0.9375</v>
      </c>
      <c r="N43" s="8">
        <v>465</v>
      </c>
      <c r="O43" s="8">
        <v>7.3120000000000004E-2</v>
      </c>
      <c r="P43" s="8">
        <v>0.97058823529411797</v>
      </c>
      <c r="Q43" s="8">
        <v>104</v>
      </c>
      <c r="R43" s="8">
        <v>0.125</v>
      </c>
      <c r="S43" s="8">
        <v>1</v>
      </c>
      <c r="T43" s="8">
        <v>183</v>
      </c>
      <c r="U43" s="8">
        <v>7.1040000000000006E-2</v>
      </c>
      <c r="V43" s="8">
        <v>0.92307692307692302</v>
      </c>
      <c r="W43" s="8">
        <v>4.6280000000000002E-2</v>
      </c>
      <c r="X43" s="8">
        <v>5.3960000000000001E-2</v>
      </c>
      <c r="Y43" s="8">
        <v>0.1222</v>
      </c>
      <c r="Z43" s="8">
        <v>7.2080000000000005E-2</v>
      </c>
    </row>
    <row r="44" spans="1:26" x14ac:dyDescent="0.15">
      <c r="A44" s="8" t="s">
        <v>852</v>
      </c>
      <c r="B44" s="8" t="s">
        <v>853</v>
      </c>
      <c r="C44" s="8" t="s">
        <v>854</v>
      </c>
      <c r="D44" s="8" t="s">
        <v>134</v>
      </c>
      <c r="E44" s="8" t="s">
        <v>268</v>
      </c>
      <c r="F44" s="8" t="s">
        <v>269</v>
      </c>
      <c r="G44" s="8">
        <v>386</v>
      </c>
      <c r="H44" s="8" t="s">
        <v>199</v>
      </c>
      <c r="I44" s="8" t="s">
        <v>2226</v>
      </c>
      <c r="J44" s="8" t="s">
        <v>168</v>
      </c>
      <c r="K44" s="8">
        <v>434</v>
      </c>
      <c r="L44" s="8">
        <v>9.2170000000000002E-2</v>
      </c>
      <c r="M44" s="8">
        <v>0.25</v>
      </c>
      <c r="N44" s="8">
        <v>492</v>
      </c>
      <c r="O44" s="8">
        <v>0.11584999999999999</v>
      </c>
      <c r="P44" s="8">
        <v>0.157894736842105</v>
      </c>
      <c r="Q44" s="8">
        <v>108</v>
      </c>
      <c r="R44" s="8">
        <v>0.11111</v>
      </c>
      <c r="S44" s="8">
        <v>8.3333333333333301E-2</v>
      </c>
      <c r="T44" s="8">
        <v>188</v>
      </c>
      <c r="U44" s="8">
        <v>9.5740000000000006E-2</v>
      </c>
      <c r="V44" s="8">
        <v>0.33333333333333298</v>
      </c>
      <c r="W44" s="8">
        <v>-2.368E-2</v>
      </c>
      <c r="X44" s="8">
        <v>1.537E-2</v>
      </c>
      <c r="Y44" s="8">
        <v>0.10163999999999999</v>
      </c>
      <c r="Z44" s="8">
        <v>0.105795</v>
      </c>
    </row>
    <row r="45" spans="1:26" x14ac:dyDescent="0.15">
      <c r="A45" s="8" t="s">
        <v>875</v>
      </c>
      <c r="B45" s="8" t="s">
        <v>876</v>
      </c>
      <c r="C45" s="8" t="s">
        <v>877</v>
      </c>
      <c r="D45" s="8" t="s">
        <v>107</v>
      </c>
      <c r="E45" s="8" t="s">
        <v>268</v>
      </c>
      <c r="F45" s="8" t="s">
        <v>269</v>
      </c>
      <c r="G45" s="8">
        <v>1334</v>
      </c>
      <c r="H45" s="8" t="s">
        <v>199</v>
      </c>
      <c r="I45" s="8" t="s">
        <v>2226</v>
      </c>
      <c r="J45" s="8" t="s">
        <v>168</v>
      </c>
      <c r="K45" s="8">
        <v>33</v>
      </c>
      <c r="L45" s="8">
        <v>0</v>
      </c>
      <c r="M45" s="8">
        <v>0</v>
      </c>
      <c r="N45" s="8">
        <v>35</v>
      </c>
      <c r="O45" s="8">
        <v>0</v>
      </c>
      <c r="P45" s="8">
        <v>0</v>
      </c>
      <c r="Q45" s="8">
        <v>70</v>
      </c>
      <c r="R45" s="8">
        <v>0</v>
      </c>
      <c r="S45" s="8">
        <v>0</v>
      </c>
      <c r="T45" s="8">
        <v>113</v>
      </c>
      <c r="U45" s="8">
        <v>2.6550000000000001E-2</v>
      </c>
      <c r="V45" s="8">
        <v>0</v>
      </c>
      <c r="W45" s="8">
        <v>0</v>
      </c>
      <c r="X45" s="8">
        <v>-2.6550000000000001E-2</v>
      </c>
      <c r="Y45" s="8">
        <v>0</v>
      </c>
      <c r="Z45" s="8">
        <v>1.3275E-2</v>
      </c>
    </row>
    <row r="46" spans="1:26" x14ac:dyDescent="0.15">
      <c r="A46" s="8" t="s">
        <v>282</v>
      </c>
      <c r="B46" s="8" t="s">
        <v>283</v>
      </c>
      <c r="C46" s="8" t="s">
        <v>284</v>
      </c>
      <c r="D46" s="8" t="s">
        <v>107</v>
      </c>
      <c r="E46" s="8" t="s">
        <v>217</v>
      </c>
      <c r="F46" s="8" t="s">
        <v>269</v>
      </c>
      <c r="G46" s="8">
        <v>100</v>
      </c>
      <c r="H46" s="8" t="s">
        <v>199</v>
      </c>
      <c r="I46" s="8" t="s">
        <v>2226</v>
      </c>
      <c r="J46" s="8" t="s">
        <v>168</v>
      </c>
      <c r="K46" s="8">
        <v>259</v>
      </c>
      <c r="L46" s="8">
        <v>1.9310000000000001E-2</v>
      </c>
      <c r="M46" s="8">
        <v>1</v>
      </c>
      <c r="N46" s="8">
        <v>162</v>
      </c>
      <c r="O46" s="8">
        <v>6.1700000000000001E-3</v>
      </c>
      <c r="P46" s="8">
        <v>1</v>
      </c>
      <c r="Q46" s="8">
        <v>164</v>
      </c>
      <c r="R46" s="8">
        <v>4.8779999999999997E-2</v>
      </c>
      <c r="S46" s="8">
        <v>1</v>
      </c>
      <c r="T46" s="8">
        <v>166</v>
      </c>
      <c r="U46" s="8">
        <v>2.41E-2</v>
      </c>
      <c r="V46" s="8">
        <v>0.5</v>
      </c>
      <c r="W46" s="8">
        <v>1.3140000000000001E-2</v>
      </c>
      <c r="X46" s="8">
        <v>2.4680000000000001E-2</v>
      </c>
      <c r="Y46" s="8">
        <v>3.4044999999999999E-2</v>
      </c>
      <c r="Z46" s="8">
        <v>1.5134999999999999E-2</v>
      </c>
    </row>
    <row r="47" spans="1:26" x14ac:dyDescent="0.15">
      <c r="A47" s="8" t="s">
        <v>878</v>
      </c>
      <c r="B47" s="8" t="s">
        <v>879</v>
      </c>
      <c r="C47" s="8" t="s">
        <v>880</v>
      </c>
      <c r="D47" s="8" t="s">
        <v>107</v>
      </c>
      <c r="E47" s="8" t="s">
        <v>225</v>
      </c>
      <c r="F47" s="8" t="s">
        <v>218</v>
      </c>
      <c r="G47" s="8">
        <v>914</v>
      </c>
      <c r="H47" s="8" t="s">
        <v>196</v>
      </c>
      <c r="I47" s="8" t="s">
        <v>2226</v>
      </c>
      <c r="J47" s="8" t="s">
        <v>168</v>
      </c>
      <c r="K47" s="8">
        <v>132</v>
      </c>
      <c r="L47" s="8">
        <v>0.10606</v>
      </c>
      <c r="M47" s="8">
        <v>0.78571428571428603</v>
      </c>
      <c r="N47" s="8">
        <v>45</v>
      </c>
      <c r="O47" s="8">
        <v>0.11111</v>
      </c>
      <c r="P47" s="8">
        <v>0.6</v>
      </c>
      <c r="Q47" s="8">
        <v>65</v>
      </c>
      <c r="R47" s="8">
        <v>0.15384999999999999</v>
      </c>
      <c r="S47" s="8">
        <v>0.8</v>
      </c>
      <c r="T47" s="8">
        <v>107</v>
      </c>
      <c r="U47" s="8">
        <v>4.6730000000000001E-2</v>
      </c>
      <c r="V47" s="8">
        <v>0.8</v>
      </c>
      <c r="W47" s="8">
        <v>-5.0499999999999998E-3</v>
      </c>
      <c r="X47" s="8">
        <v>0.10712000000000001</v>
      </c>
      <c r="Y47" s="8">
        <v>0.12995499999999999</v>
      </c>
      <c r="Z47" s="8">
        <v>7.8920000000000004E-2</v>
      </c>
    </row>
    <row r="48" spans="1:26" x14ac:dyDescent="0.15">
      <c r="A48" s="8" t="s">
        <v>285</v>
      </c>
      <c r="B48" s="8" t="s">
        <v>286</v>
      </c>
      <c r="C48" s="8" t="s">
        <v>286</v>
      </c>
      <c r="D48" s="8" t="s">
        <v>107</v>
      </c>
      <c r="E48" s="8" t="s">
        <v>268</v>
      </c>
      <c r="F48" s="8" t="s">
        <v>269</v>
      </c>
      <c r="G48" s="8">
        <v>257</v>
      </c>
      <c r="H48" s="8" t="s">
        <v>196</v>
      </c>
      <c r="I48" s="8" t="s">
        <v>2226</v>
      </c>
      <c r="J48" s="8" t="s">
        <v>168</v>
      </c>
      <c r="K48" s="8">
        <v>222</v>
      </c>
      <c r="L48" s="8">
        <v>9.0100000000000006E-3</v>
      </c>
      <c r="M48" s="8">
        <v>1</v>
      </c>
      <c r="N48" s="8">
        <v>122</v>
      </c>
      <c r="O48" s="8">
        <v>4.9180000000000001E-2</v>
      </c>
      <c r="P48" s="8">
        <v>0.66666666666666696</v>
      </c>
      <c r="Q48" s="8">
        <v>321</v>
      </c>
      <c r="R48" s="8">
        <v>3.4270000000000002E-2</v>
      </c>
      <c r="S48" s="8">
        <v>0.63636363636363602</v>
      </c>
      <c r="T48" s="8">
        <v>403</v>
      </c>
      <c r="U48" s="8">
        <v>3.9699999999999999E-2</v>
      </c>
      <c r="V48" s="8">
        <v>0.6875</v>
      </c>
      <c r="W48" s="8">
        <v>-4.0169999999999997E-2</v>
      </c>
      <c r="X48" s="8">
        <v>-5.4299999999999999E-3</v>
      </c>
      <c r="Y48" s="8">
        <v>2.164E-2</v>
      </c>
      <c r="Z48" s="8">
        <v>4.444E-2</v>
      </c>
    </row>
    <row r="49" spans="1:26" x14ac:dyDescent="0.15">
      <c r="A49" s="8" t="s">
        <v>287</v>
      </c>
      <c r="B49" s="8" t="s">
        <v>288</v>
      </c>
      <c r="C49" s="8" t="s">
        <v>289</v>
      </c>
      <c r="D49" s="8" t="s">
        <v>107</v>
      </c>
      <c r="E49" s="8" t="s">
        <v>268</v>
      </c>
      <c r="F49" s="8" t="s">
        <v>269</v>
      </c>
      <c r="G49" s="8">
        <v>4</v>
      </c>
      <c r="H49" s="8" t="s">
        <v>196</v>
      </c>
      <c r="I49" s="8" t="s">
        <v>2226</v>
      </c>
      <c r="J49" s="8" t="s">
        <v>168</v>
      </c>
      <c r="K49" s="8">
        <v>59</v>
      </c>
      <c r="L49" s="8">
        <v>3.39E-2</v>
      </c>
      <c r="M49" s="8">
        <v>0.5</v>
      </c>
      <c r="N49" s="8">
        <v>42</v>
      </c>
      <c r="O49" s="8">
        <v>0</v>
      </c>
      <c r="P49" s="8">
        <v>0</v>
      </c>
      <c r="Q49" s="8">
        <v>90</v>
      </c>
      <c r="R49" s="8">
        <v>1.111E-2</v>
      </c>
      <c r="S49" s="8">
        <v>0</v>
      </c>
      <c r="T49" s="8">
        <v>356</v>
      </c>
      <c r="U49" s="8">
        <v>1.404E-2</v>
      </c>
      <c r="V49" s="8">
        <v>0</v>
      </c>
      <c r="W49" s="8">
        <v>3.39E-2</v>
      </c>
      <c r="X49" s="8">
        <v>-2.9299999999999999E-3</v>
      </c>
      <c r="Y49" s="8">
        <v>2.2505000000000001E-2</v>
      </c>
      <c r="Z49" s="8">
        <v>7.0200000000000002E-3</v>
      </c>
    </row>
    <row r="50" spans="1:26" x14ac:dyDescent="0.15">
      <c r="A50" s="8" t="s">
        <v>290</v>
      </c>
      <c r="B50" s="8" t="s">
        <v>291</v>
      </c>
      <c r="C50" s="8" t="s">
        <v>292</v>
      </c>
      <c r="D50" s="8" t="s">
        <v>134</v>
      </c>
      <c r="E50" s="8" t="s">
        <v>268</v>
      </c>
      <c r="F50" s="8" t="s">
        <v>269</v>
      </c>
      <c r="G50" s="8">
        <v>206</v>
      </c>
      <c r="H50" s="8" t="s">
        <v>196</v>
      </c>
      <c r="I50" s="8" t="s">
        <v>2226</v>
      </c>
      <c r="J50" s="8" t="s">
        <v>168</v>
      </c>
      <c r="K50" s="8">
        <v>2995</v>
      </c>
      <c r="L50" s="8">
        <v>1.9029999999999998E-2</v>
      </c>
      <c r="M50" s="8">
        <v>0.33333333333333298</v>
      </c>
      <c r="N50" s="8">
        <v>3727</v>
      </c>
      <c r="O50" s="8">
        <v>2.0119999999999999E-2</v>
      </c>
      <c r="P50" s="8">
        <v>0.32</v>
      </c>
      <c r="Q50" s="8">
        <v>1835</v>
      </c>
      <c r="R50" s="8">
        <v>2.0160000000000001E-2</v>
      </c>
      <c r="S50" s="8">
        <v>0.27027027027027001</v>
      </c>
      <c r="T50" s="8">
        <v>3560</v>
      </c>
      <c r="U50" s="8">
        <v>1.966E-2</v>
      </c>
      <c r="V50" s="8">
        <v>0.35714285714285698</v>
      </c>
      <c r="W50" s="8">
        <v>-1.09E-3</v>
      </c>
      <c r="X50" s="229">
        <v>5.0000000000000001E-4</v>
      </c>
      <c r="Y50" s="8">
        <v>1.9595000000000001E-2</v>
      </c>
      <c r="Z50" s="8">
        <v>1.9890000000000001E-2</v>
      </c>
    </row>
    <row r="51" spans="1:26" x14ac:dyDescent="0.15">
      <c r="A51" s="8" t="s">
        <v>293</v>
      </c>
      <c r="B51" s="8" t="s">
        <v>294</v>
      </c>
      <c r="C51" s="8" t="s">
        <v>295</v>
      </c>
      <c r="D51" s="8" t="s">
        <v>134</v>
      </c>
      <c r="E51" s="8" t="s">
        <v>268</v>
      </c>
      <c r="F51" s="8" t="s">
        <v>269</v>
      </c>
      <c r="G51" s="8">
        <v>1227</v>
      </c>
      <c r="H51" s="8" t="s">
        <v>196</v>
      </c>
      <c r="I51" s="8" t="s">
        <v>2226</v>
      </c>
      <c r="J51" s="8" t="s">
        <v>168</v>
      </c>
      <c r="K51" s="8">
        <v>301</v>
      </c>
      <c r="L51" s="8">
        <v>1.661E-2</v>
      </c>
      <c r="M51" s="8">
        <v>0.8</v>
      </c>
      <c r="N51" s="8">
        <v>242</v>
      </c>
      <c r="O51" s="8">
        <v>2.479E-2</v>
      </c>
      <c r="P51" s="8">
        <v>0.66666666666666696</v>
      </c>
      <c r="Q51" s="8">
        <v>541</v>
      </c>
      <c r="R51" s="8">
        <v>2.0330000000000001E-2</v>
      </c>
      <c r="S51" s="8">
        <v>0.72727272727272696</v>
      </c>
      <c r="T51" s="8">
        <v>533</v>
      </c>
      <c r="U51" s="8">
        <v>1.1259999999999999E-2</v>
      </c>
      <c r="V51" s="8">
        <v>1</v>
      </c>
      <c r="W51" s="8">
        <v>-8.1799999999999998E-3</v>
      </c>
      <c r="X51" s="8">
        <v>9.0699999999999999E-3</v>
      </c>
      <c r="Y51" s="8">
        <v>1.847E-2</v>
      </c>
      <c r="Z51" s="8">
        <v>1.8024999999999999E-2</v>
      </c>
    </row>
    <row r="52" spans="1:26" x14ac:dyDescent="0.15">
      <c r="A52" s="8" t="s">
        <v>296</v>
      </c>
      <c r="B52" s="8" t="s">
        <v>294</v>
      </c>
      <c r="C52" s="8" t="s">
        <v>295</v>
      </c>
      <c r="D52" s="8" t="s">
        <v>134</v>
      </c>
      <c r="E52" s="8" t="s">
        <v>225</v>
      </c>
      <c r="F52" s="8" t="s">
        <v>297</v>
      </c>
      <c r="G52" s="8">
        <v>641</v>
      </c>
      <c r="H52" s="8" t="s">
        <v>196</v>
      </c>
      <c r="I52" s="8" t="s">
        <v>2226</v>
      </c>
      <c r="J52" s="8" t="s">
        <v>168</v>
      </c>
      <c r="K52" s="8">
        <v>174</v>
      </c>
      <c r="L52" s="8">
        <v>0.33907999999999999</v>
      </c>
      <c r="M52" s="8">
        <v>0.98305084745762705</v>
      </c>
      <c r="N52" s="8">
        <v>141</v>
      </c>
      <c r="O52" s="8">
        <v>0.28369</v>
      </c>
      <c r="P52" s="8">
        <v>0.92500000000000004</v>
      </c>
      <c r="Q52" s="8">
        <v>401</v>
      </c>
      <c r="R52" s="8">
        <v>0.37157000000000001</v>
      </c>
      <c r="S52" s="8">
        <v>0.98657718120805404</v>
      </c>
      <c r="T52" s="8">
        <v>339</v>
      </c>
      <c r="U52" s="8">
        <v>0.26254</v>
      </c>
      <c r="V52" s="8">
        <v>0.95505617977528101</v>
      </c>
      <c r="W52" s="8">
        <v>5.5390000000000002E-2</v>
      </c>
      <c r="X52" s="8">
        <v>0.10903</v>
      </c>
      <c r="Y52" s="8">
        <v>0.355325</v>
      </c>
      <c r="Z52" s="8">
        <v>0.273115</v>
      </c>
    </row>
    <row r="53" spans="1:26" x14ac:dyDescent="0.15">
      <c r="A53" s="8" t="s">
        <v>881</v>
      </c>
      <c r="B53" s="8" t="s">
        <v>856</v>
      </c>
      <c r="C53" s="8" t="s">
        <v>882</v>
      </c>
      <c r="D53" s="8" t="s">
        <v>107</v>
      </c>
      <c r="E53" s="8" t="s">
        <v>225</v>
      </c>
      <c r="F53" s="8" t="s">
        <v>218</v>
      </c>
      <c r="G53" s="8">
        <v>191</v>
      </c>
      <c r="H53" s="8" t="s">
        <v>199</v>
      </c>
      <c r="I53" s="8" t="s">
        <v>2226</v>
      </c>
      <c r="J53" s="8" t="s">
        <v>168</v>
      </c>
      <c r="K53" s="8">
        <v>71</v>
      </c>
      <c r="L53" s="8">
        <v>0.16900999999999999</v>
      </c>
      <c r="M53" s="8">
        <v>0.91666666666666696</v>
      </c>
      <c r="N53" s="8">
        <v>95</v>
      </c>
      <c r="O53" s="8">
        <v>0.22105</v>
      </c>
      <c r="P53" s="8">
        <v>1</v>
      </c>
      <c r="Q53" s="8">
        <v>64</v>
      </c>
      <c r="R53" s="8">
        <v>0.1875</v>
      </c>
      <c r="S53" s="8">
        <v>1</v>
      </c>
      <c r="T53" s="8">
        <v>44</v>
      </c>
      <c r="U53" s="8">
        <v>0.15909000000000001</v>
      </c>
      <c r="V53" s="8">
        <v>0.71428571428571397</v>
      </c>
      <c r="W53" s="8">
        <v>-5.2040000000000003E-2</v>
      </c>
      <c r="X53" s="8">
        <v>2.8410000000000001E-2</v>
      </c>
      <c r="Y53" s="8">
        <v>0.178255</v>
      </c>
      <c r="Z53" s="8">
        <v>0.19006999999999999</v>
      </c>
    </row>
    <row r="54" spans="1:26" x14ac:dyDescent="0.15">
      <c r="A54" s="8" t="s">
        <v>855</v>
      </c>
      <c r="B54" s="8" t="s">
        <v>856</v>
      </c>
      <c r="C54" s="8" t="s">
        <v>857</v>
      </c>
      <c r="D54" s="8" t="s">
        <v>134</v>
      </c>
      <c r="E54" s="8" t="s">
        <v>268</v>
      </c>
      <c r="F54" s="8" t="s">
        <v>269</v>
      </c>
      <c r="G54" s="8">
        <v>500</v>
      </c>
      <c r="H54" s="8" t="s">
        <v>199</v>
      </c>
      <c r="I54" s="8" t="s">
        <v>2226</v>
      </c>
      <c r="J54" s="8" t="s">
        <v>168</v>
      </c>
      <c r="K54" s="8">
        <v>83</v>
      </c>
      <c r="L54" s="8">
        <v>0.10843</v>
      </c>
      <c r="M54" s="8">
        <v>0.88888888888888895</v>
      </c>
      <c r="N54" s="8">
        <v>116</v>
      </c>
      <c r="O54" s="8">
        <v>0.12931000000000001</v>
      </c>
      <c r="P54" s="8">
        <v>0.33333333333333298</v>
      </c>
      <c r="Q54" s="8">
        <v>74</v>
      </c>
      <c r="R54" s="8">
        <v>6.7570000000000005E-2</v>
      </c>
      <c r="S54" s="8">
        <v>0.8</v>
      </c>
      <c r="T54" s="8">
        <v>68</v>
      </c>
      <c r="U54" s="8">
        <v>7.3529999999999998E-2</v>
      </c>
      <c r="V54" s="8">
        <v>0</v>
      </c>
      <c r="W54" s="8">
        <v>-2.0879999999999999E-2</v>
      </c>
      <c r="X54" s="8">
        <v>-5.9599999999999896E-3</v>
      </c>
      <c r="Y54" s="8">
        <v>8.7999999999999995E-2</v>
      </c>
      <c r="Z54" s="8">
        <v>0.10142</v>
      </c>
    </row>
    <row r="55" spans="1:26" x14ac:dyDescent="0.15">
      <c r="A55" s="8" t="s">
        <v>298</v>
      </c>
      <c r="B55" s="8" t="s">
        <v>299</v>
      </c>
      <c r="C55" s="8" t="s">
        <v>300</v>
      </c>
      <c r="D55" s="8" t="s">
        <v>107</v>
      </c>
      <c r="E55" s="8" t="s">
        <v>268</v>
      </c>
      <c r="F55" s="8" t="s">
        <v>301</v>
      </c>
      <c r="G55" s="8">
        <v>1012</v>
      </c>
      <c r="H55" s="8" t="s">
        <v>199</v>
      </c>
      <c r="I55" s="8" t="s">
        <v>2226</v>
      </c>
      <c r="J55" s="8" t="s">
        <v>168</v>
      </c>
      <c r="K55" s="8">
        <v>62</v>
      </c>
      <c r="L55" s="8">
        <v>0</v>
      </c>
      <c r="M55" s="8">
        <v>0</v>
      </c>
      <c r="N55" s="8">
        <v>43</v>
      </c>
      <c r="O55" s="8">
        <v>6.9769999999999999E-2</v>
      </c>
      <c r="P55" s="8">
        <v>0.33333333333333298</v>
      </c>
      <c r="Q55" s="8">
        <v>34</v>
      </c>
      <c r="R55" s="8">
        <v>5.8819999999999997E-2</v>
      </c>
      <c r="S55" s="8">
        <v>0.5</v>
      </c>
      <c r="T55" s="8">
        <v>80</v>
      </c>
      <c r="U55" s="8">
        <v>0</v>
      </c>
      <c r="V55" s="8">
        <v>0</v>
      </c>
      <c r="W55" s="8">
        <v>-6.9769999999999999E-2</v>
      </c>
      <c r="X55" s="8">
        <v>5.8819999999999997E-2</v>
      </c>
      <c r="Y55" s="8">
        <v>2.9409999999999999E-2</v>
      </c>
      <c r="Z55" s="8">
        <v>3.4884999999999999E-2</v>
      </c>
    </row>
    <row r="56" spans="1:26" x14ac:dyDescent="0.15">
      <c r="A56" s="8" t="s">
        <v>302</v>
      </c>
      <c r="B56" s="8" t="s">
        <v>303</v>
      </c>
      <c r="C56" s="8" t="s">
        <v>304</v>
      </c>
      <c r="D56" s="8" t="s">
        <v>134</v>
      </c>
      <c r="E56" s="8" t="s">
        <v>268</v>
      </c>
      <c r="F56" s="8" t="s">
        <v>269</v>
      </c>
      <c r="G56" s="8">
        <v>554</v>
      </c>
      <c r="H56" s="8" t="s">
        <v>196</v>
      </c>
      <c r="I56" s="8" t="s">
        <v>2226</v>
      </c>
      <c r="J56" s="8" t="s">
        <v>168</v>
      </c>
      <c r="K56" s="8">
        <v>347</v>
      </c>
      <c r="L56" s="8">
        <v>1.729E-2</v>
      </c>
      <c r="M56" s="8">
        <v>0.66666666666666696</v>
      </c>
      <c r="N56" s="8">
        <v>232</v>
      </c>
      <c r="O56" s="8">
        <v>2.155E-2</v>
      </c>
      <c r="P56" s="8">
        <v>0.6</v>
      </c>
      <c r="Q56" s="8">
        <v>266</v>
      </c>
      <c r="R56" s="8">
        <v>1.504E-2</v>
      </c>
      <c r="S56" s="8">
        <v>1</v>
      </c>
      <c r="T56" s="8">
        <v>292</v>
      </c>
      <c r="U56" s="8">
        <v>3.4199999999999999E-3</v>
      </c>
      <c r="V56" s="8">
        <v>1</v>
      </c>
      <c r="W56" s="8">
        <v>-4.2599999999999999E-3</v>
      </c>
      <c r="X56" s="8">
        <v>1.162E-2</v>
      </c>
      <c r="Y56" s="8">
        <v>1.6164999999999999E-2</v>
      </c>
      <c r="Z56" s="8">
        <v>1.2485E-2</v>
      </c>
    </row>
    <row r="57" spans="1:26" x14ac:dyDescent="0.15">
      <c r="A57" s="8" t="s">
        <v>305</v>
      </c>
      <c r="B57" s="8" t="s">
        <v>306</v>
      </c>
      <c r="C57" s="8" t="s">
        <v>307</v>
      </c>
      <c r="D57" s="8" t="s">
        <v>134</v>
      </c>
      <c r="E57" s="8" t="s">
        <v>225</v>
      </c>
      <c r="F57" s="8" t="s">
        <v>297</v>
      </c>
      <c r="G57" s="8">
        <v>176</v>
      </c>
      <c r="H57" s="8" t="s">
        <v>196</v>
      </c>
      <c r="I57" s="8" t="s">
        <v>2226</v>
      </c>
      <c r="J57" s="8" t="s">
        <v>168</v>
      </c>
      <c r="K57" s="8">
        <v>80</v>
      </c>
      <c r="L57" s="8">
        <v>0.17499999999999999</v>
      </c>
      <c r="M57" s="8">
        <v>0.78571428571428603</v>
      </c>
      <c r="N57" s="8">
        <v>40</v>
      </c>
      <c r="O57" s="8">
        <v>0.25</v>
      </c>
      <c r="P57" s="8">
        <v>0.8</v>
      </c>
      <c r="Q57" s="8">
        <v>48</v>
      </c>
      <c r="R57" s="8">
        <v>0.14582999999999999</v>
      </c>
      <c r="S57" s="8">
        <v>0.57142857142857095</v>
      </c>
      <c r="T57" s="8">
        <v>103</v>
      </c>
      <c r="U57" s="8">
        <v>0.14563000000000001</v>
      </c>
      <c r="V57" s="8">
        <v>0.53333333333333299</v>
      </c>
      <c r="W57" s="8">
        <v>-7.4999999999999997E-2</v>
      </c>
      <c r="X57" s="8">
        <v>1.99999999999978E-4</v>
      </c>
      <c r="Y57" s="8">
        <v>0.160415</v>
      </c>
      <c r="Z57" s="8">
        <v>0.19781499999999999</v>
      </c>
    </row>
    <row r="58" spans="1:26" x14ac:dyDescent="0.15">
      <c r="A58" s="8" t="s">
        <v>308</v>
      </c>
      <c r="B58" s="8" t="s">
        <v>309</v>
      </c>
      <c r="C58" s="8" t="s">
        <v>310</v>
      </c>
      <c r="D58" s="8" t="s">
        <v>134</v>
      </c>
      <c r="E58" s="8" t="s">
        <v>268</v>
      </c>
      <c r="F58" s="8" t="s">
        <v>269</v>
      </c>
      <c r="G58" s="8">
        <v>7</v>
      </c>
      <c r="H58" s="8" t="s">
        <v>199</v>
      </c>
      <c r="I58" s="8" t="s">
        <v>2226</v>
      </c>
      <c r="J58" s="8" t="s">
        <v>168</v>
      </c>
      <c r="K58" s="8">
        <v>157</v>
      </c>
      <c r="L58" s="8">
        <v>9.554E-2</v>
      </c>
      <c r="M58" s="8">
        <v>1</v>
      </c>
      <c r="N58" s="8">
        <v>119</v>
      </c>
      <c r="O58" s="8">
        <v>0.13444999999999999</v>
      </c>
      <c r="P58" s="8">
        <v>1</v>
      </c>
      <c r="Q58" s="8">
        <v>277</v>
      </c>
      <c r="R58" s="8">
        <v>0.16245000000000001</v>
      </c>
      <c r="S58" s="8">
        <v>1</v>
      </c>
      <c r="T58" s="8">
        <v>1022</v>
      </c>
      <c r="U58" s="8">
        <v>0.12720000000000001</v>
      </c>
      <c r="V58" s="8">
        <v>0.97692307692307701</v>
      </c>
      <c r="W58" s="8">
        <v>-3.891E-2</v>
      </c>
      <c r="X58" s="8">
        <v>3.5249999999999997E-2</v>
      </c>
      <c r="Y58" s="8">
        <v>0.128995</v>
      </c>
      <c r="Z58" s="8">
        <v>0.130825</v>
      </c>
    </row>
    <row r="59" spans="1:26" x14ac:dyDescent="0.15">
      <c r="A59" s="8" t="s">
        <v>226</v>
      </c>
      <c r="B59" s="8" t="s">
        <v>227</v>
      </c>
      <c r="C59" s="8" t="s">
        <v>228</v>
      </c>
      <c r="D59" s="8" t="s">
        <v>107</v>
      </c>
      <c r="E59" s="8" t="s">
        <v>217</v>
      </c>
      <c r="F59" s="8" t="s">
        <v>218</v>
      </c>
      <c r="G59" s="8">
        <v>132</v>
      </c>
      <c r="H59" s="8" t="s">
        <v>199</v>
      </c>
      <c r="I59" s="8" t="s">
        <v>2226</v>
      </c>
      <c r="J59" s="8" t="s">
        <v>168</v>
      </c>
      <c r="K59" s="8">
        <v>139</v>
      </c>
      <c r="L59" s="8">
        <v>0.10791000000000001</v>
      </c>
      <c r="M59" s="8">
        <v>0.86666666666666703</v>
      </c>
      <c r="N59" s="8">
        <v>90</v>
      </c>
      <c r="O59" s="8">
        <v>0.12222</v>
      </c>
      <c r="P59" s="8">
        <v>0.81818181818181801</v>
      </c>
      <c r="Q59" s="8">
        <v>118</v>
      </c>
      <c r="R59" s="8">
        <v>0.12712000000000001</v>
      </c>
      <c r="S59" s="8">
        <v>0.73333333333333295</v>
      </c>
      <c r="T59" s="8">
        <v>278</v>
      </c>
      <c r="U59" s="8">
        <v>0.10432</v>
      </c>
      <c r="V59" s="8">
        <v>0.86206896551724099</v>
      </c>
      <c r="W59" s="8">
        <v>-1.431E-2</v>
      </c>
      <c r="X59" s="8">
        <v>2.2800000000000001E-2</v>
      </c>
      <c r="Y59" s="8">
        <v>0.11751499999999999</v>
      </c>
      <c r="Z59" s="8">
        <v>0.11327</v>
      </c>
    </row>
    <row r="60" spans="1:26" x14ac:dyDescent="0.15">
      <c r="A60" s="8" t="s">
        <v>314</v>
      </c>
      <c r="B60" s="8" t="s">
        <v>227</v>
      </c>
      <c r="C60" s="8" t="s">
        <v>228</v>
      </c>
      <c r="D60" s="8" t="s">
        <v>107</v>
      </c>
      <c r="E60" s="8" t="s">
        <v>268</v>
      </c>
      <c r="F60" s="8" t="s">
        <v>301</v>
      </c>
      <c r="G60" s="8">
        <v>77</v>
      </c>
      <c r="H60" s="8" t="s">
        <v>199</v>
      </c>
      <c r="I60" s="8" t="s">
        <v>2226</v>
      </c>
      <c r="J60" s="8" t="s">
        <v>168</v>
      </c>
      <c r="K60" s="8">
        <v>202</v>
      </c>
      <c r="L60" s="8">
        <v>7.4260000000000007E-2</v>
      </c>
      <c r="M60" s="8">
        <v>0.93333333333333302</v>
      </c>
      <c r="N60" s="8">
        <v>112</v>
      </c>
      <c r="O60" s="8">
        <v>2.6790000000000001E-2</v>
      </c>
      <c r="P60" s="8">
        <v>0.66666666666666696</v>
      </c>
      <c r="Q60" s="8">
        <v>155</v>
      </c>
      <c r="R60" s="8">
        <v>0.12903000000000001</v>
      </c>
      <c r="S60" s="8">
        <v>1</v>
      </c>
      <c r="T60" s="8">
        <v>358</v>
      </c>
      <c r="U60" s="8">
        <v>8.3799999999999999E-2</v>
      </c>
      <c r="V60" s="8">
        <v>0.93333333333333302</v>
      </c>
      <c r="W60" s="8">
        <v>4.7469999999999998E-2</v>
      </c>
      <c r="X60" s="8">
        <v>4.5229999999999999E-2</v>
      </c>
      <c r="Y60" s="8">
        <v>0.101645</v>
      </c>
      <c r="Z60" s="8">
        <v>5.5294999999999997E-2</v>
      </c>
    </row>
    <row r="61" spans="1:26" x14ac:dyDescent="0.15">
      <c r="A61" s="8" t="s">
        <v>315</v>
      </c>
      <c r="B61" s="8" t="s">
        <v>316</v>
      </c>
      <c r="C61" s="8" t="s">
        <v>317</v>
      </c>
      <c r="D61" s="8" t="s">
        <v>134</v>
      </c>
      <c r="E61" s="8" t="s">
        <v>268</v>
      </c>
      <c r="F61" s="8" t="s">
        <v>269</v>
      </c>
      <c r="G61" s="8">
        <v>986</v>
      </c>
      <c r="H61" s="8" t="s">
        <v>199</v>
      </c>
      <c r="I61" s="8" t="s">
        <v>2226</v>
      </c>
      <c r="J61" s="8" t="s">
        <v>168</v>
      </c>
      <c r="K61" s="8">
        <v>76</v>
      </c>
      <c r="L61" s="8">
        <v>1.316E-2</v>
      </c>
      <c r="M61" s="8">
        <v>0</v>
      </c>
      <c r="N61" s="8">
        <v>15</v>
      </c>
      <c r="O61" s="8">
        <v>0</v>
      </c>
      <c r="P61" s="8">
        <v>0</v>
      </c>
      <c r="Q61" s="8">
        <v>90</v>
      </c>
      <c r="R61" s="8">
        <v>1.111E-2</v>
      </c>
      <c r="S61" s="8">
        <v>0</v>
      </c>
      <c r="T61" s="8">
        <v>178</v>
      </c>
      <c r="U61" s="8">
        <v>5.62E-3</v>
      </c>
      <c r="V61" s="8">
        <v>0</v>
      </c>
      <c r="W61" s="8">
        <v>1.316E-2</v>
      </c>
      <c r="X61" s="8">
        <v>5.4900000000000001E-3</v>
      </c>
      <c r="Y61" s="8">
        <v>1.2135E-2</v>
      </c>
      <c r="Z61" s="8">
        <v>2.81E-3</v>
      </c>
    </row>
    <row r="62" spans="1:26" x14ac:dyDescent="0.15">
      <c r="A62" s="8" t="s">
        <v>321</v>
      </c>
      <c r="B62" s="8" t="s">
        <v>322</v>
      </c>
      <c r="C62" s="8" t="s">
        <v>323</v>
      </c>
      <c r="D62" s="8" t="s">
        <v>107</v>
      </c>
      <c r="E62" s="8" t="s">
        <v>268</v>
      </c>
      <c r="F62" s="8" t="s">
        <v>269</v>
      </c>
      <c r="G62" s="8">
        <v>501</v>
      </c>
      <c r="H62" s="8" t="s">
        <v>196</v>
      </c>
      <c r="I62" s="8" t="s">
        <v>2226</v>
      </c>
      <c r="J62" s="8" t="s">
        <v>168</v>
      </c>
      <c r="K62" s="8">
        <v>447</v>
      </c>
      <c r="L62" s="8">
        <v>1.342E-2</v>
      </c>
      <c r="M62" s="8">
        <v>0</v>
      </c>
      <c r="N62" s="8">
        <v>381</v>
      </c>
      <c r="O62" s="8">
        <v>1.0500000000000001E-2</v>
      </c>
      <c r="P62" s="8">
        <v>0.5</v>
      </c>
      <c r="Q62" s="8">
        <v>255</v>
      </c>
      <c r="R62" s="8">
        <v>1.5689999999999999E-2</v>
      </c>
      <c r="S62" s="8">
        <v>0.5</v>
      </c>
      <c r="T62" s="8">
        <v>583</v>
      </c>
      <c r="U62" s="8">
        <v>1.7149999999999999E-2</v>
      </c>
      <c r="V62" s="8">
        <v>0.6</v>
      </c>
      <c r="W62" s="8">
        <v>2.9199999999999999E-3</v>
      </c>
      <c r="X62" s="8">
        <v>-1.4599999999999999E-3</v>
      </c>
      <c r="Y62" s="8">
        <v>1.4555E-2</v>
      </c>
      <c r="Z62" s="8">
        <v>1.3825E-2</v>
      </c>
    </row>
    <row r="63" spans="1:26" x14ac:dyDescent="0.15">
      <c r="A63" s="8" t="s">
        <v>324</v>
      </c>
      <c r="B63" s="8" t="s">
        <v>325</v>
      </c>
      <c r="C63" s="8" t="s">
        <v>326</v>
      </c>
      <c r="D63" s="8" t="s">
        <v>134</v>
      </c>
      <c r="E63" s="8" t="s">
        <v>268</v>
      </c>
      <c r="F63" s="8" t="s">
        <v>269</v>
      </c>
      <c r="G63" s="8">
        <v>468</v>
      </c>
      <c r="H63" s="8" t="s">
        <v>196</v>
      </c>
      <c r="I63" s="8" t="s">
        <v>2226</v>
      </c>
      <c r="J63" s="8" t="s">
        <v>168</v>
      </c>
      <c r="K63" s="8">
        <v>117</v>
      </c>
      <c r="L63" s="8">
        <v>1.7090000000000001E-2</v>
      </c>
      <c r="M63" s="8">
        <v>1</v>
      </c>
      <c r="N63" s="8">
        <v>154</v>
      </c>
      <c r="O63" s="8">
        <v>3.2469999999999999E-2</v>
      </c>
      <c r="P63" s="8">
        <v>1</v>
      </c>
      <c r="Q63" s="8">
        <v>90</v>
      </c>
      <c r="R63" s="8">
        <v>6.6669999999999993E-2</v>
      </c>
      <c r="S63" s="8">
        <v>1</v>
      </c>
      <c r="T63" s="8">
        <v>210</v>
      </c>
      <c r="U63" s="8">
        <v>9.5200000000000007E-3</v>
      </c>
      <c r="V63" s="8">
        <v>1</v>
      </c>
      <c r="W63" s="8">
        <v>-1.538E-2</v>
      </c>
      <c r="X63" s="8">
        <v>5.7149999999999999E-2</v>
      </c>
      <c r="Y63" s="8">
        <v>4.1880000000000001E-2</v>
      </c>
      <c r="Z63" s="8">
        <v>2.0995E-2</v>
      </c>
    </row>
    <row r="64" spans="1:26" x14ac:dyDescent="0.15">
      <c r="A64" s="8" t="s">
        <v>327</v>
      </c>
      <c r="B64" s="8" t="s">
        <v>328</v>
      </c>
      <c r="C64" s="8" t="s">
        <v>329</v>
      </c>
      <c r="D64" s="8" t="s">
        <v>134</v>
      </c>
      <c r="E64" s="8" t="s">
        <v>268</v>
      </c>
      <c r="F64" s="8" t="s">
        <v>269</v>
      </c>
      <c r="G64" s="8">
        <v>50</v>
      </c>
      <c r="H64" s="8" t="s">
        <v>196</v>
      </c>
      <c r="I64" s="8" t="s">
        <v>2226</v>
      </c>
      <c r="J64" s="8" t="s">
        <v>168</v>
      </c>
      <c r="K64" s="8">
        <v>1387</v>
      </c>
      <c r="L64" s="8">
        <v>4.3979999999999998E-2</v>
      </c>
      <c r="M64" s="8">
        <v>0.70491803278688503</v>
      </c>
      <c r="N64" s="8">
        <v>1348</v>
      </c>
      <c r="O64" s="8">
        <v>3.338E-2</v>
      </c>
      <c r="P64" s="8">
        <v>0.66666666666666696</v>
      </c>
      <c r="Q64" s="8">
        <v>913</v>
      </c>
      <c r="R64" s="8">
        <v>5.4760000000000003E-2</v>
      </c>
      <c r="S64" s="8">
        <v>0.78</v>
      </c>
      <c r="T64" s="8">
        <v>1232</v>
      </c>
      <c r="U64" s="8">
        <v>3.8150000000000003E-2</v>
      </c>
      <c r="V64" s="8">
        <v>0.72340425531914898</v>
      </c>
      <c r="W64" s="8">
        <v>1.06E-2</v>
      </c>
      <c r="X64" s="8">
        <v>1.661E-2</v>
      </c>
      <c r="Y64" s="8">
        <v>4.9369999999999997E-2</v>
      </c>
      <c r="Z64" s="8">
        <v>3.5764999999999998E-2</v>
      </c>
    </row>
    <row r="65" spans="1:26" x14ac:dyDescent="0.15">
      <c r="A65" s="8" t="s">
        <v>330</v>
      </c>
      <c r="B65" s="8" t="s">
        <v>331</v>
      </c>
      <c r="C65" s="8" t="s">
        <v>332</v>
      </c>
      <c r="D65" s="8" t="s">
        <v>107</v>
      </c>
      <c r="E65" s="8" t="s">
        <v>268</v>
      </c>
      <c r="F65" s="8" t="s">
        <v>301</v>
      </c>
      <c r="G65" s="8">
        <v>690</v>
      </c>
      <c r="H65" s="8" t="s">
        <v>196</v>
      </c>
      <c r="I65" s="8" t="s">
        <v>2226</v>
      </c>
      <c r="J65" s="8" t="s">
        <v>168</v>
      </c>
      <c r="K65" s="8">
        <v>47</v>
      </c>
      <c r="L65" s="8">
        <v>2.128E-2</v>
      </c>
      <c r="M65" s="8">
        <v>1</v>
      </c>
      <c r="N65" s="8">
        <v>25</v>
      </c>
      <c r="O65" s="8">
        <v>0</v>
      </c>
      <c r="P65" s="8">
        <v>0</v>
      </c>
      <c r="Q65" s="8">
        <v>52</v>
      </c>
      <c r="R65" s="8">
        <v>0</v>
      </c>
      <c r="S65" s="8">
        <v>0</v>
      </c>
      <c r="T65" s="8">
        <v>65</v>
      </c>
      <c r="U65" s="8">
        <v>3.0769999999999999E-2</v>
      </c>
      <c r="V65" s="8">
        <v>1</v>
      </c>
      <c r="W65" s="8">
        <v>2.128E-2</v>
      </c>
      <c r="X65" s="8">
        <v>-3.0769999999999999E-2</v>
      </c>
      <c r="Y65" s="8">
        <v>1.064E-2</v>
      </c>
      <c r="Z65" s="8">
        <v>1.5384999999999999E-2</v>
      </c>
    </row>
    <row r="66" spans="1:26" x14ac:dyDescent="0.15">
      <c r="A66" s="8" t="s">
        <v>336</v>
      </c>
      <c r="B66" s="8" t="s">
        <v>337</v>
      </c>
      <c r="C66" s="8" t="s">
        <v>337</v>
      </c>
      <c r="D66" s="8" t="s">
        <v>107</v>
      </c>
      <c r="E66" s="8" t="s">
        <v>268</v>
      </c>
      <c r="F66" s="8" t="s">
        <v>269</v>
      </c>
      <c r="G66" s="8">
        <v>408</v>
      </c>
      <c r="H66" s="8" t="s">
        <v>199</v>
      </c>
      <c r="I66" s="8" t="s">
        <v>2226</v>
      </c>
      <c r="J66" s="8" t="s">
        <v>168</v>
      </c>
      <c r="K66" s="8">
        <v>65</v>
      </c>
      <c r="L66" s="8">
        <v>0</v>
      </c>
      <c r="M66" s="8">
        <v>0</v>
      </c>
      <c r="N66" s="8">
        <v>45</v>
      </c>
      <c r="O66" s="8">
        <v>0</v>
      </c>
      <c r="P66" s="8">
        <v>0</v>
      </c>
      <c r="Q66" s="8">
        <v>60</v>
      </c>
      <c r="R66" s="8">
        <v>0</v>
      </c>
      <c r="S66" s="8">
        <v>0</v>
      </c>
      <c r="T66" s="8">
        <v>94</v>
      </c>
      <c r="U66" s="8">
        <v>1.064E-2</v>
      </c>
      <c r="V66" s="8">
        <v>1</v>
      </c>
      <c r="W66" s="8">
        <v>0</v>
      </c>
      <c r="X66" s="8">
        <v>-1.064E-2</v>
      </c>
      <c r="Y66" s="8">
        <v>0</v>
      </c>
      <c r="Z66" s="8">
        <v>5.3200000000000001E-3</v>
      </c>
    </row>
    <row r="67" spans="1:26" x14ac:dyDescent="0.15">
      <c r="A67" s="8" t="s">
        <v>341</v>
      </c>
      <c r="B67" s="8" t="s">
        <v>342</v>
      </c>
      <c r="C67" s="8" t="s">
        <v>343</v>
      </c>
      <c r="D67" s="8" t="s">
        <v>134</v>
      </c>
      <c r="E67" s="8" t="s">
        <v>268</v>
      </c>
      <c r="F67" s="8" t="s">
        <v>301</v>
      </c>
      <c r="G67" s="8">
        <v>154</v>
      </c>
      <c r="H67" s="8" t="s">
        <v>196</v>
      </c>
      <c r="I67" s="8" t="s">
        <v>2226</v>
      </c>
      <c r="J67" s="8" t="s">
        <v>168</v>
      </c>
      <c r="K67" s="8">
        <v>1110</v>
      </c>
      <c r="L67" s="8">
        <v>9.9099999999999994E-2</v>
      </c>
      <c r="M67" s="8">
        <v>0.3</v>
      </c>
      <c r="N67" s="8">
        <v>1018</v>
      </c>
      <c r="O67" s="8">
        <v>0.12279</v>
      </c>
      <c r="P67" s="8">
        <v>0.27200000000000002</v>
      </c>
      <c r="Q67" s="8">
        <v>892</v>
      </c>
      <c r="R67" s="8">
        <v>0.16256000000000001</v>
      </c>
      <c r="S67" s="8">
        <v>0.32413793103448302</v>
      </c>
      <c r="T67" s="8">
        <v>1908</v>
      </c>
      <c r="U67" s="8">
        <v>6.6040000000000001E-2</v>
      </c>
      <c r="V67" s="8">
        <v>0.30952380952380998</v>
      </c>
      <c r="W67" s="8">
        <v>-2.3689999999999999E-2</v>
      </c>
      <c r="X67" s="8">
        <v>9.6519999999999995E-2</v>
      </c>
      <c r="Y67" s="8">
        <v>0.13083</v>
      </c>
      <c r="Z67" s="8">
        <v>9.4414999999999999E-2</v>
      </c>
    </row>
    <row r="68" spans="1:26" x14ac:dyDescent="0.15">
      <c r="A68" s="8" t="s">
        <v>344</v>
      </c>
      <c r="B68" s="8" t="s">
        <v>345</v>
      </c>
      <c r="C68" s="8" t="s">
        <v>346</v>
      </c>
      <c r="D68" s="8" t="s">
        <v>134</v>
      </c>
      <c r="E68" s="8" t="s">
        <v>268</v>
      </c>
      <c r="F68" s="8" t="s">
        <v>269</v>
      </c>
      <c r="G68" s="8">
        <v>1201</v>
      </c>
      <c r="H68" s="8" t="s">
        <v>199</v>
      </c>
      <c r="I68" s="8" t="s">
        <v>2226</v>
      </c>
      <c r="J68" s="8" t="s">
        <v>168</v>
      </c>
      <c r="K68" s="8">
        <v>93</v>
      </c>
      <c r="L68" s="8">
        <v>2.1510000000000001E-2</v>
      </c>
      <c r="M68" s="8">
        <v>1</v>
      </c>
      <c r="N68" s="8">
        <v>12</v>
      </c>
      <c r="O68" s="8">
        <v>0</v>
      </c>
      <c r="P68" s="8">
        <v>0</v>
      </c>
      <c r="Q68" s="8">
        <v>90</v>
      </c>
      <c r="R68" s="8">
        <v>3.3329999999999999E-2</v>
      </c>
      <c r="S68" s="8">
        <v>1</v>
      </c>
      <c r="T68" s="8">
        <v>251</v>
      </c>
      <c r="U68" s="8">
        <v>2.3900000000000001E-2</v>
      </c>
      <c r="V68" s="8">
        <v>1</v>
      </c>
      <c r="W68" s="8">
        <v>2.1510000000000001E-2</v>
      </c>
      <c r="X68" s="8">
        <v>9.4299999999999991E-3</v>
      </c>
      <c r="Y68" s="8">
        <v>2.742E-2</v>
      </c>
      <c r="Z68" s="8">
        <v>1.1950000000000001E-2</v>
      </c>
    </row>
    <row r="69" spans="1:26" x14ac:dyDescent="0.15">
      <c r="A69" s="8" t="s">
        <v>347</v>
      </c>
      <c r="B69" s="8" t="s">
        <v>348</v>
      </c>
      <c r="C69" s="8" t="s">
        <v>349</v>
      </c>
      <c r="D69" s="8" t="s">
        <v>134</v>
      </c>
      <c r="E69" s="8" t="s">
        <v>268</v>
      </c>
      <c r="F69" s="8" t="s">
        <v>269</v>
      </c>
      <c r="G69" s="8">
        <v>1093</v>
      </c>
      <c r="H69" s="8" t="s">
        <v>199</v>
      </c>
      <c r="I69" s="8" t="s">
        <v>2226</v>
      </c>
      <c r="J69" s="8" t="s">
        <v>168</v>
      </c>
      <c r="K69" s="8">
        <v>242</v>
      </c>
      <c r="L69" s="8">
        <v>1.653E-2</v>
      </c>
      <c r="M69" s="8">
        <v>0</v>
      </c>
      <c r="N69" s="8">
        <v>54</v>
      </c>
      <c r="O69" s="8">
        <v>0</v>
      </c>
      <c r="P69" s="8">
        <v>0</v>
      </c>
      <c r="Q69" s="8">
        <v>456</v>
      </c>
      <c r="R69" s="8">
        <v>8.77E-3</v>
      </c>
      <c r="S69" s="8">
        <v>0.25</v>
      </c>
      <c r="T69" s="8">
        <v>906</v>
      </c>
      <c r="U69" s="8">
        <v>4.4200000000000003E-3</v>
      </c>
      <c r="V69" s="8">
        <v>0.5</v>
      </c>
      <c r="W69" s="8">
        <v>1.653E-2</v>
      </c>
      <c r="X69" s="8">
        <v>4.3499999999999997E-3</v>
      </c>
      <c r="Y69" s="8">
        <v>1.265E-2</v>
      </c>
      <c r="Z69" s="8">
        <v>2.2100000000000002E-3</v>
      </c>
    </row>
    <row r="70" spans="1:26" x14ac:dyDescent="0.15">
      <c r="A70" s="8" t="s">
        <v>229</v>
      </c>
      <c r="B70" s="8" t="s">
        <v>230</v>
      </c>
      <c r="C70" s="8" t="s">
        <v>231</v>
      </c>
      <c r="D70" s="8" t="s">
        <v>107</v>
      </c>
      <c r="E70" s="8" t="s">
        <v>217</v>
      </c>
      <c r="F70" s="8" t="s">
        <v>218</v>
      </c>
      <c r="G70" s="8">
        <v>101</v>
      </c>
      <c r="H70" s="8" t="s">
        <v>199</v>
      </c>
      <c r="I70" s="8" t="s">
        <v>2226</v>
      </c>
      <c r="J70" s="8" t="s">
        <v>168</v>
      </c>
      <c r="K70" s="8">
        <v>384</v>
      </c>
      <c r="L70" s="8">
        <v>4.6879999999999998E-2</v>
      </c>
      <c r="M70" s="8">
        <v>1</v>
      </c>
      <c r="N70" s="8">
        <v>388</v>
      </c>
      <c r="O70" s="8">
        <v>5.4120000000000001E-2</v>
      </c>
      <c r="P70" s="8">
        <v>1</v>
      </c>
      <c r="Q70" s="8">
        <v>415</v>
      </c>
      <c r="R70" s="8">
        <v>7.2289999999999993E-2</v>
      </c>
      <c r="S70" s="8">
        <v>1</v>
      </c>
      <c r="T70" s="8">
        <v>452</v>
      </c>
      <c r="U70" s="8">
        <v>4.2040000000000001E-2</v>
      </c>
      <c r="V70" s="8">
        <v>0.94736842105263197</v>
      </c>
      <c r="W70" s="8">
        <v>-7.2399999999999999E-3</v>
      </c>
      <c r="X70" s="8">
        <v>3.0249999999999999E-2</v>
      </c>
      <c r="Y70" s="8">
        <v>5.9584999999999999E-2</v>
      </c>
      <c r="Z70" s="8">
        <v>4.8079999999999998E-2</v>
      </c>
    </row>
    <row r="71" spans="1:26" x14ac:dyDescent="0.15">
      <c r="A71" s="8" t="s">
        <v>350</v>
      </c>
      <c r="B71" s="8" t="s">
        <v>230</v>
      </c>
      <c r="C71" s="8" t="s">
        <v>231</v>
      </c>
      <c r="D71" s="8" t="s">
        <v>134</v>
      </c>
      <c r="E71" s="8" t="s">
        <v>268</v>
      </c>
      <c r="F71" s="8" t="s">
        <v>269</v>
      </c>
      <c r="G71" s="8">
        <v>193</v>
      </c>
      <c r="H71" s="8" t="s">
        <v>199</v>
      </c>
      <c r="I71" s="8" t="s">
        <v>2226</v>
      </c>
      <c r="J71" s="8" t="s">
        <v>168</v>
      </c>
      <c r="K71" s="8">
        <v>398</v>
      </c>
      <c r="L71" s="8">
        <v>7.7890000000000001E-2</v>
      </c>
      <c r="M71" s="8">
        <v>0.12903225806451599</v>
      </c>
      <c r="N71" s="8">
        <v>408</v>
      </c>
      <c r="O71" s="8">
        <v>8.0879999999999994E-2</v>
      </c>
      <c r="P71" s="8">
        <v>9.0909090909090898E-2</v>
      </c>
      <c r="Q71" s="8">
        <v>434</v>
      </c>
      <c r="R71" s="8">
        <v>8.2949999999999996E-2</v>
      </c>
      <c r="S71" s="8">
        <v>8.3333333333333301E-2</v>
      </c>
      <c r="T71" s="8">
        <v>512</v>
      </c>
      <c r="U71" s="8">
        <v>0.10156</v>
      </c>
      <c r="V71" s="8">
        <v>7.69230769230769E-2</v>
      </c>
      <c r="W71" s="8">
        <v>-2.9899999999999901E-3</v>
      </c>
      <c r="X71" s="8">
        <v>-1.8610000000000002E-2</v>
      </c>
      <c r="Y71" s="8">
        <v>8.0420000000000005E-2</v>
      </c>
      <c r="Z71" s="8">
        <v>9.1219999999999996E-2</v>
      </c>
    </row>
    <row r="72" spans="1:26" x14ac:dyDescent="0.15">
      <c r="A72" s="8" t="s">
        <v>351</v>
      </c>
      <c r="B72" s="8" t="s">
        <v>352</v>
      </c>
      <c r="C72" s="8" t="s">
        <v>353</v>
      </c>
      <c r="D72" s="8" t="s">
        <v>134</v>
      </c>
      <c r="E72" s="8" t="s">
        <v>268</v>
      </c>
      <c r="F72" s="8" t="s">
        <v>269</v>
      </c>
      <c r="G72" s="8">
        <v>1611</v>
      </c>
      <c r="H72" s="8" t="s">
        <v>199</v>
      </c>
      <c r="I72" s="8" t="s">
        <v>2226</v>
      </c>
      <c r="J72" s="8" t="s">
        <v>168</v>
      </c>
      <c r="K72" s="8">
        <v>168</v>
      </c>
      <c r="L72" s="8">
        <v>3.5709999999999999E-2</v>
      </c>
      <c r="M72" s="8">
        <v>1</v>
      </c>
      <c r="N72" s="8">
        <v>52</v>
      </c>
      <c r="O72" s="8">
        <v>9.6149999999999999E-2</v>
      </c>
      <c r="P72" s="8">
        <v>1</v>
      </c>
      <c r="Q72" s="8">
        <v>338</v>
      </c>
      <c r="R72" s="8">
        <v>7.1010000000000004E-2</v>
      </c>
      <c r="S72" s="8">
        <v>1</v>
      </c>
      <c r="T72" s="8">
        <v>656</v>
      </c>
      <c r="U72" s="8">
        <v>6.7070000000000005E-2</v>
      </c>
      <c r="V72" s="8">
        <v>0.93181818181818199</v>
      </c>
      <c r="W72" s="8">
        <v>-6.0440000000000001E-2</v>
      </c>
      <c r="X72" s="8">
        <v>3.9399999999999999E-3</v>
      </c>
      <c r="Y72" s="8">
        <v>5.3359999999999998E-2</v>
      </c>
      <c r="Z72" s="8">
        <v>8.1610000000000002E-2</v>
      </c>
    </row>
    <row r="73" spans="1:26" x14ac:dyDescent="0.15">
      <c r="A73" s="8" t="s">
        <v>354</v>
      </c>
      <c r="B73" s="8" t="s">
        <v>355</v>
      </c>
      <c r="C73" s="8" t="s">
        <v>356</v>
      </c>
      <c r="D73" s="8" t="s">
        <v>134</v>
      </c>
      <c r="E73" s="8" t="s">
        <v>268</v>
      </c>
      <c r="F73" s="8" t="s">
        <v>269</v>
      </c>
      <c r="G73" s="8">
        <v>1066</v>
      </c>
      <c r="H73" s="8" t="s">
        <v>199</v>
      </c>
      <c r="I73" s="8" t="s">
        <v>2226</v>
      </c>
      <c r="J73" s="8" t="s">
        <v>168</v>
      </c>
      <c r="K73" s="8">
        <v>40</v>
      </c>
      <c r="L73" s="8">
        <v>0</v>
      </c>
      <c r="M73" s="8">
        <v>0</v>
      </c>
      <c r="N73" s="8">
        <v>11</v>
      </c>
      <c r="O73" s="8">
        <v>0</v>
      </c>
      <c r="P73" s="8">
        <v>0</v>
      </c>
      <c r="Q73" s="8">
        <v>78</v>
      </c>
      <c r="R73" s="8">
        <v>3.8460000000000001E-2</v>
      </c>
      <c r="S73" s="8">
        <v>0</v>
      </c>
      <c r="T73" s="8">
        <v>91</v>
      </c>
      <c r="U73" s="8">
        <v>3.2969999999999999E-2</v>
      </c>
      <c r="V73" s="8">
        <v>0.33333333333333298</v>
      </c>
      <c r="W73" s="8">
        <v>0</v>
      </c>
      <c r="X73" s="8">
        <v>5.4900000000000001E-3</v>
      </c>
      <c r="Y73" s="8">
        <v>1.9230000000000001E-2</v>
      </c>
      <c r="Z73" s="8">
        <v>1.6485E-2</v>
      </c>
    </row>
    <row r="74" spans="1:26" x14ac:dyDescent="0.15">
      <c r="A74" s="8" t="s">
        <v>357</v>
      </c>
      <c r="B74" s="8" t="s">
        <v>358</v>
      </c>
      <c r="C74" s="8" t="s">
        <v>359</v>
      </c>
      <c r="D74" s="8" t="s">
        <v>134</v>
      </c>
      <c r="E74" s="8" t="s">
        <v>268</v>
      </c>
      <c r="F74" s="8" t="s">
        <v>269</v>
      </c>
      <c r="G74" s="8">
        <v>426</v>
      </c>
      <c r="H74" s="8" t="s">
        <v>196</v>
      </c>
      <c r="I74" s="8" t="s">
        <v>2226</v>
      </c>
      <c r="J74" s="8" t="s">
        <v>168</v>
      </c>
      <c r="K74" s="8">
        <v>94</v>
      </c>
      <c r="L74" s="8">
        <v>3.1910000000000001E-2</v>
      </c>
      <c r="M74" s="8">
        <v>0</v>
      </c>
      <c r="N74" s="8">
        <v>17</v>
      </c>
      <c r="O74" s="8">
        <v>0</v>
      </c>
      <c r="P74" s="8">
        <v>0</v>
      </c>
      <c r="Q74" s="8">
        <v>85</v>
      </c>
      <c r="R74" s="8">
        <v>2.3529999999999999E-2</v>
      </c>
      <c r="S74" s="8">
        <v>0</v>
      </c>
      <c r="T74" s="8">
        <v>380</v>
      </c>
      <c r="U74" s="8">
        <v>2.368E-2</v>
      </c>
      <c r="V74" s="8">
        <v>0.33333333333333298</v>
      </c>
      <c r="W74" s="8">
        <v>3.1910000000000001E-2</v>
      </c>
      <c r="X74" s="8">
        <v>-1.5000000000000099E-4</v>
      </c>
      <c r="Y74" s="8">
        <v>2.7720000000000002E-2</v>
      </c>
      <c r="Z74" s="8">
        <v>1.184E-2</v>
      </c>
    </row>
    <row r="75" spans="1:26" x14ac:dyDescent="0.15">
      <c r="A75" s="8" t="s">
        <v>361</v>
      </c>
      <c r="B75" s="8" t="s">
        <v>362</v>
      </c>
      <c r="C75" s="8" t="s">
        <v>363</v>
      </c>
      <c r="D75" s="8" t="s">
        <v>134</v>
      </c>
      <c r="E75" s="8" t="s">
        <v>268</v>
      </c>
      <c r="F75" s="8" t="s">
        <v>269</v>
      </c>
      <c r="G75" s="8">
        <v>512</v>
      </c>
      <c r="H75" s="8" t="s">
        <v>199</v>
      </c>
      <c r="I75" s="8" t="s">
        <v>2226</v>
      </c>
      <c r="J75" s="8" t="s">
        <v>168</v>
      </c>
      <c r="K75" s="8">
        <v>99</v>
      </c>
      <c r="L75" s="8">
        <v>2.0199999999999999E-2</v>
      </c>
      <c r="M75" s="8">
        <v>0.5</v>
      </c>
      <c r="N75" s="8">
        <v>34</v>
      </c>
      <c r="O75" s="8">
        <v>2.9409999999999999E-2</v>
      </c>
      <c r="P75" s="8">
        <v>1</v>
      </c>
      <c r="Q75" s="8">
        <v>319</v>
      </c>
      <c r="R75" s="8">
        <v>2.5080000000000002E-2</v>
      </c>
      <c r="S75" s="8">
        <v>1</v>
      </c>
      <c r="T75" s="8">
        <v>177</v>
      </c>
      <c r="U75" s="8">
        <v>4.5199999999999997E-2</v>
      </c>
      <c r="V75" s="8">
        <v>1</v>
      </c>
      <c r="W75" s="8">
        <v>-9.2099999999999994E-3</v>
      </c>
      <c r="X75" s="8">
        <v>-2.0119999999999999E-2</v>
      </c>
      <c r="Y75" s="8">
        <v>2.264E-2</v>
      </c>
      <c r="Z75" s="8">
        <v>3.7304999999999998E-2</v>
      </c>
    </row>
    <row r="76" spans="1:26" x14ac:dyDescent="0.15">
      <c r="A76" s="8" t="s">
        <v>364</v>
      </c>
      <c r="B76" s="8" t="s">
        <v>362</v>
      </c>
      <c r="C76" s="8" t="s">
        <v>363</v>
      </c>
      <c r="D76" s="8" t="s">
        <v>134</v>
      </c>
      <c r="E76" s="8" t="s">
        <v>268</v>
      </c>
      <c r="F76" s="8" t="s">
        <v>269</v>
      </c>
      <c r="G76" s="8">
        <v>887</v>
      </c>
      <c r="H76" s="8" t="s">
        <v>199</v>
      </c>
      <c r="I76" s="8" t="s">
        <v>2226</v>
      </c>
      <c r="J76" s="8" t="s">
        <v>168</v>
      </c>
      <c r="K76" s="8">
        <v>162</v>
      </c>
      <c r="L76" s="8">
        <v>6.7900000000000002E-2</v>
      </c>
      <c r="M76" s="8">
        <v>0.81818181818181801</v>
      </c>
      <c r="N76" s="8">
        <v>57</v>
      </c>
      <c r="O76" s="8">
        <v>5.2630000000000003E-2</v>
      </c>
      <c r="P76" s="8">
        <v>1</v>
      </c>
      <c r="Q76" s="8">
        <v>396</v>
      </c>
      <c r="R76" s="8">
        <v>3.7879999999999997E-2</v>
      </c>
      <c r="S76" s="8">
        <v>0.53333333333333299</v>
      </c>
      <c r="T76" s="8">
        <v>259</v>
      </c>
      <c r="U76" s="8">
        <v>4.6330000000000003E-2</v>
      </c>
      <c r="V76" s="8">
        <v>0.41666666666666702</v>
      </c>
      <c r="W76" s="8">
        <v>1.5270000000000001E-2</v>
      </c>
      <c r="X76" s="8">
        <v>-8.4500000000000096E-3</v>
      </c>
      <c r="Y76" s="8">
        <v>5.289E-2</v>
      </c>
      <c r="Z76" s="8">
        <v>4.9480000000000003E-2</v>
      </c>
    </row>
    <row r="77" spans="1:26" x14ac:dyDescent="0.15">
      <c r="A77" s="8" t="s">
        <v>365</v>
      </c>
      <c r="B77" s="8" t="s">
        <v>366</v>
      </c>
      <c r="C77" s="8" t="s">
        <v>367</v>
      </c>
      <c r="D77" s="8" t="s">
        <v>134</v>
      </c>
      <c r="E77" s="8" t="s">
        <v>268</v>
      </c>
      <c r="F77" s="8" t="s">
        <v>269</v>
      </c>
      <c r="G77" s="8">
        <v>117</v>
      </c>
      <c r="H77" s="8" t="s">
        <v>196</v>
      </c>
      <c r="I77" s="8" t="s">
        <v>2226</v>
      </c>
      <c r="J77" s="8" t="s">
        <v>168</v>
      </c>
      <c r="K77" s="8">
        <v>157</v>
      </c>
      <c r="L77" s="8">
        <v>1.9109999999999999E-2</v>
      </c>
      <c r="M77" s="8">
        <v>0.66666666666666696</v>
      </c>
      <c r="N77" s="8">
        <v>81</v>
      </c>
      <c r="O77" s="8">
        <v>3.7039999999999997E-2</v>
      </c>
      <c r="P77" s="8">
        <v>0.66666666666666696</v>
      </c>
      <c r="Q77" s="8">
        <v>143</v>
      </c>
      <c r="R77" s="8">
        <v>4.895E-2</v>
      </c>
      <c r="S77" s="8">
        <v>0.28571428571428598</v>
      </c>
      <c r="T77" s="8">
        <v>576</v>
      </c>
      <c r="U77" s="8">
        <v>2.0830000000000001E-2</v>
      </c>
      <c r="V77" s="8">
        <v>0.5</v>
      </c>
      <c r="W77" s="8">
        <v>-1.7930000000000001E-2</v>
      </c>
      <c r="X77" s="8">
        <v>2.8119999999999999E-2</v>
      </c>
      <c r="Y77" s="8">
        <v>3.4029999999999998E-2</v>
      </c>
      <c r="Z77" s="8">
        <v>2.8934999999999999E-2</v>
      </c>
    </row>
    <row r="78" spans="1:26" x14ac:dyDescent="0.15">
      <c r="A78" s="8" t="s">
        <v>368</v>
      </c>
      <c r="B78" s="8" t="s">
        <v>366</v>
      </c>
      <c r="C78" s="8" t="s">
        <v>367</v>
      </c>
      <c r="D78" s="8" t="s">
        <v>134</v>
      </c>
      <c r="E78" s="8" t="s">
        <v>268</v>
      </c>
      <c r="F78" s="8" t="s">
        <v>269</v>
      </c>
      <c r="G78" s="8">
        <v>77</v>
      </c>
      <c r="H78" s="8" t="s">
        <v>196</v>
      </c>
      <c r="I78" s="8" t="s">
        <v>2226</v>
      </c>
      <c r="J78" s="8" t="s">
        <v>168</v>
      </c>
      <c r="K78" s="8">
        <v>136</v>
      </c>
      <c r="L78" s="8">
        <v>5.8819999999999997E-2</v>
      </c>
      <c r="M78" s="8">
        <v>0.25</v>
      </c>
      <c r="N78" s="8">
        <v>74</v>
      </c>
      <c r="O78" s="8">
        <v>8.1079999999999999E-2</v>
      </c>
      <c r="P78" s="8">
        <v>0.33333333333333298</v>
      </c>
      <c r="Q78" s="8">
        <v>130</v>
      </c>
      <c r="R78" s="8">
        <v>9.2310000000000003E-2</v>
      </c>
      <c r="S78" s="8">
        <v>0.41666666666666702</v>
      </c>
      <c r="T78" s="8">
        <v>568</v>
      </c>
      <c r="U78" s="8">
        <v>8.6269999999999999E-2</v>
      </c>
      <c r="V78" s="8">
        <v>0.51020408163265296</v>
      </c>
      <c r="W78" s="8">
        <v>-2.2259999999999999E-2</v>
      </c>
      <c r="X78" s="8">
        <v>6.0400000000000002E-3</v>
      </c>
      <c r="Y78" s="8">
        <v>7.5564999999999993E-2</v>
      </c>
      <c r="Z78" s="8">
        <v>8.3674999999999999E-2</v>
      </c>
    </row>
    <row r="79" spans="1:26" x14ac:dyDescent="0.15">
      <c r="A79" s="8" t="s">
        <v>369</v>
      </c>
      <c r="B79" s="8" t="s">
        <v>370</v>
      </c>
      <c r="C79" s="8" t="s">
        <v>371</v>
      </c>
      <c r="D79" s="8" t="s">
        <v>134</v>
      </c>
      <c r="E79" s="8" t="s">
        <v>225</v>
      </c>
      <c r="F79" s="8" t="s">
        <v>297</v>
      </c>
      <c r="G79" s="8">
        <v>749</v>
      </c>
      <c r="H79" s="8" t="s">
        <v>199</v>
      </c>
      <c r="I79" s="8" t="s">
        <v>2226</v>
      </c>
      <c r="J79" s="8" t="s">
        <v>168</v>
      </c>
      <c r="K79" s="8">
        <v>64</v>
      </c>
      <c r="L79" s="8">
        <v>0.21875</v>
      </c>
      <c r="M79" s="8">
        <v>0.71428571428571397</v>
      </c>
      <c r="N79" s="8">
        <v>11</v>
      </c>
      <c r="O79" s="8">
        <v>0.18182000000000001</v>
      </c>
      <c r="P79" s="8">
        <v>1</v>
      </c>
      <c r="Q79" s="8">
        <v>63</v>
      </c>
      <c r="R79" s="8">
        <v>0.41270000000000001</v>
      </c>
      <c r="S79" s="8">
        <v>0.76923076923076905</v>
      </c>
      <c r="T79" s="8">
        <v>145</v>
      </c>
      <c r="U79" s="8">
        <v>0.13103000000000001</v>
      </c>
      <c r="V79" s="8">
        <v>0.68421052631578905</v>
      </c>
      <c r="W79" s="8">
        <v>3.6929999999999998E-2</v>
      </c>
      <c r="X79" s="8">
        <v>0.28166999999999998</v>
      </c>
      <c r="Y79" s="8">
        <v>0.31572499999999998</v>
      </c>
      <c r="Z79" s="8">
        <v>0.15642500000000001</v>
      </c>
    </row>
    <row r="80" spans="1:26" x14ac:dyDescent="0.15">
      <c r="A80" s="8" t="s">
        <v>372</v>
      </c>
      <c r="B80" s="8" t="s">
        <v>373</v>
      </c>
      <c r="C80" s="8" t="s">
        <v>373</v>
      </c>
      <c r="D80" s="8" t="s">
        <v>134</v>
      </c>
      <c r="E80" s="8" t="s">
        <v>268</v>
      </c>
      <c r="F80" s="8" t="s">
        <v>269</v>
      </c>
      <c r="G80" s="8">
        <v>36</v>
      </c>
      <c r="H80" s="8" t="s">
        <v>196</v>
      </c>
      <c r="I80" s="8" t="s">
        <v>2226</v>
      </c>
      <c r="J80" s="8" t="s">
        <v>168</v>
      </c>
      <c r="K80" s="8">
        <v>3375</v>
      </c>
      <c r="L80" s="8">
        <v>1.985E-2</v>
      </c>
      <c r="M80" s="8">
        <v>0.83582089552238803</v>
      </c>
      <c r="N80" s="8">
        <v>3530</v>
      </c>
      <c r="O80" s="8">
        <v>1.7000000000000001E-2</v>
      </c>
      <c r="P80" s="8">
        <v>0.85</v>
      </c>
      <c r="Q80" s="8">
        <v>1983</v>
      </c>
      <c r="R80" s="8">
        <v>1.7649999999999999E-2</v>
      </c>
      <c r="S80" s="8">
        <v>0.91428571428571404</v>
      </c>
      <c r="T80" s="8">
        <v>2990</v>
      </c>
      <c r="U80" s="8">
        <v>1.5049999999999999E-2</v>
      </c>
      <c r="V80" s="8">
        <v>0.844444444444444</v>
      </c>
      <c r="W80" s="8">
        <v>2.8500000000000001E-3</v>
      </c>
      <c r="X80" s="8">
        <v>2.5999999999999999E-3</v>
      </c>
      <c r="Y80" s="8">
        <v>1.8749999999999999E-2</v>
      </c>
      <c r="Z80" s="8">
        <v>1.6025000000000001E-2</v>
      </c>
    </row>
    <row r="81" spans="1:26" x14ac:dyDescent="0.15">
      <c r="A81" s="8" t="s">
        <v>232</v>
      </c>
      <c r="B81" s="8" t="s">
        <v>233</v>
      </c>
      <c r="C81" s="8" t="s">
        <v>234</v>
      </c>
      <c r="D81" s="8" t="s">
        <v>107</v>
      </c>
      <c r="E81" s="8" t="s">
        <v>217</v>
      </c>
      <c r="F81" s="8" t="s">
        <v>218</v>
      </c>
      <c r="G81" s="8">
        <v>51</v>
      </c>
      <c r="H81" s="8" t="s">
        <v>196</v>
      </c>
      <c r="I81" s="8" t="s">
        <v>2226</v>
      </c>
      <c r="J81" s="8" t="s">
        <v>168</v>
      </c>
      <c r="K81" s="8">
        <v>2914</v>
      </c>
      <c r="L81" s="8">
        <v>4.496E-2</v>
      </c>
      <c r="M81" s="8">
        <v>0.86259541984732802</v>
      </c>
      <c r="N81" s="8">
        <v>3066</v>
      </c>
      <c r="O81" s="8">
        <v>3.7510000000000002E-2</v>
      </c>
      <c r="P81" s="8">
        <v>0.96521739130434803</v>
      </c>
      <c r="Q81" s="8">
        <v>1750</v>
      </c>
      <c r="R81" s="8">
        <v>5.8290000000000002E-2</v>
      </c>
      <c r="S81" s="8">
        <v>0.97058823529411797</v>
      </c>
      <c r="T81" s="8">
        <v>2226</v>
      </c>
      <c r="U81" s="8">
        <v>2.606E-2</v>
      </c>
      <c r="V81" s="8">
        <v>0.931034482758621</v>
      </c>
      <c r="W81" s="8">
        <v>7.45E-3</v>
      </c>
      <c r="X81" s="8">
        <v>3.2230000000000002E-2</v>
      </c>
      <c r="Y81" s="8">
        <v>5.1624999999999997E-2</v>
      </c>
      <c r="Z81" s="8">
        <v>3.1785000000000001E-2</v>
      </c>
    </row>
    <row r="82" spans="1:26" x14ac:dyDescent="0.15">
      <c r="A82" s="8" t="s">
        <v>374</v>
      </c>
      <c r="B82" s="8" t="s">
        <v>375</v>
      </c>
      <c r="C82" s="8" t="s">
        <v>376</v>
      </c>
      <c r="D82" s="8" t="s">
        <v>107</v>
      </c>
      <c r="E82" s="8" t="s">
        <v>268</v>
      </c>
      <c r="F82" s="8" t="s">
        <v>269</v>
      </c>
      <c r="G82" s="8">
        <v>386</v>
      </c>
      <c r="H82" s="8" t="s">
        <v>199</v>
      </c>
      <c r="I82" s="8" t="s">
        <v>2226</v>
      </c>
      <c r="J82" s="8" t="s">
        <v>168</v>
      </c>
      <c r="K82" s="8">
        <v>75</v>
      </c>
      <c r="L82" s="8">
        <v>1.333E-2</v>
      </c>
      <c r="M82" s="8">
        <v>1</v>
      </c>
      <c r="N82" s="8">
        <v>12</v>
      </c>
      <c r="O82" s="8">
        <v>0</v>
      </c>
      <c r="P82" s="8">
        <v>0</v>
      </c>
      <c r="Q82" s="8">
        <v>181</v>
      </c>
      <c r="R82" s="8">
        <v>3.8670000000000003E-2</v>
      </c>
      <c r="S82" s="8">
        <v>0.71428571428571397</v>
      </c>
      <c r="T82" s="8">
        <v>392</v>
      </c>
      <c r="U82" s="8">
        <v>1.2760000000000001E-2</v>
      </c>
      <c r="V82" s="8">
        <v>0.6</v>
      </c>
      <c r="W82" s="8">
        <v>1.333E-2</v>
      </c>
      <c r="X82" s="8">
        <v>2.5909999999999999E-2</v>
      </c>
      <c r="Y82" s="8">
        <v>2.5999999999999999E-2</v>
      </c>
      <c r="Z82" s="8">
        <v>6.3800000000000003E-3</v>
      </c>
    </row>
    <row r="83" spans="1:26" x14ac:dyDescent="0.15">
      <c r="A83" s="8" t="s">
        <v>377</v>
      </c>
      <c r="B83" s="8" t="s">
        <v>375</v>
      </c>
      <c r="C83" s="8" t="s">
        <v>376</v>
      </c>
      <c r="D83" s="8" t="s">
        <v>134</v>
      </c>
      <c r="E83" s="8" t="s">
        <v>268</v>
      </c>
      <c r="F83" s="8" t="s">
        <v>269</v>
      </c>
      <c r="G83" s="8">
        <v>706</v>
      </c>
      <c r="H83" s="8" t="s">
        <v>199</v>
      </c>
      <c r="I83" s="8" t="s">
        <v>2226</v>
      </c>
      <c r="J83" s="8" t="s">
        <v>168</v>
      </c>
      <c r="K83" s="8">
        <v>145</v>
      </c>
      <c r="L83" s="8">
        <v>6.8999999999999999E-3</v>
      </c>
      <c r="M83" s="8">
        <v>1</v>
      </c>
      <c r="N83" s="8">
        <v>42</v>
      </c>
      <c r="O83" s="8">
        <v>4.7620000000000003E-2</v>
      </c>
      <c r="P83" s="8">
        <v>0.5</v>
      </c>
      <c r="Q83" s="8">
        <v>254</v>
      </c>
      <c r="R83" s="8">
        <v>1.575E-2</v>
      </c>
      <c r="S83" s="8">
        <v>1</v>
      </c>
      <c r="T83" s="8">
        <v>509</v>
      </c>
      <c r="U83" s="8">
        <v>2.947E-2</v>
      </c>
      <c r="V83" s="8">
        <v>1</v>
      </c>
      <c r="W83" s="8">
        <v>-4.0719999999999999E-2</v>
      </c>
      <c r="X83" s="8">
        <v>-1.372E-2</v>
      </c>
      <c r="Y83" s="8">
        <v>1.1325E-2</v>
      </c>
      <c r="Z83" s="8">
        <v>3.8545000000000003E-2</v>
      </c>
    </row>
    <row r="84" spans="1:26" x14ac:dyDescent="0.15">
      <c r="A84" s="8" t="s">
        <v>378</v>
      </c>
      <c r="B84" s="8" t="s">
        <v>375</v>
      </c>
      <c r="C84" s="8" t="s">
        <v>376</v>
      </c>
      <c r="D84" s="8" t="s">
        <v>134</v>
      </c>
      <c r="E84" s="8" t="s">
        <v>268</v>
      </c>
      <c r="F84" s="8" t="s">
        <v>269</v>
      </c>
      <c r="G84" s="8">
        <v>741</v>
      </c>
      <c r="H84" s="8" t="s">
        <v>199</v>
      </c>
      <c r="I84" s="8" t="s">
        <v>2226</v>
      </c>
      <c r="J84" s="8" t="s">
        <v>168</v>
      </c>
      <c r="K84" s="8">
        <v>154</v>
      </c>
      <c r="L84" s="8">
        <v>3.2469999999999999E-2</v>
      </c>
      <c r="M84" s="8">
        <v>0.6</v>
      </c>
      <c r="N84" s="8">
        <v>46</v>
      </c>
      <c r="O84" s="8">
        <v>0</v>
      </c>
      <c r="P84" s="8">
        <v>0</v>
      </c>
      <c r="Q84" s="8">
        <v>257</v>
      </c>
      <c r="R84" s="8">
        <v>5.058E-2</v>
      </c>
      <c r="S84" s="8">
        <v>0.76923076923076905</v>
      </c>
      <c r="T84" s="8">
        <v>525</v>
      </c>
      <c r="U84" s="8">
        <v>2.2859999999999998E-2</v>
      </c>
      <c r="V84" s="8">
        <v>1</v>
      </c>
      <c r="W84" s="8">
        <v>3.2469999999999999E-2</v>
      </c>
      <c r="X84" s="8">
        <v>2.7720000000000002E-2</v>
      </c>
      <c r="Y84" s="8">
        <v>4.1524999999999999E-2</v>
      </c>
      <c r="Z84" s="8">
        <v>1.1429999999999999E-2</v>
      </c>
    </row>
    <row r="85" spans="1:26" x14ac:dyDescent="0.15">
      <c r="A85" s="8" t="s">
        <v>379</v>
      </c>
      <c r="B85" s="8" t="s">
        <v>380</v>
      </c>
      <c r="C85" s="8" t="s">
        <v>381</v>
      </c>
      <c r="D85" s="8" t="s">
        <v>134</v>
      </c>
      <c r="E85" s="8" t="s">
        <v>268</v>
      </c>
      <c r="F85" s="8" t="s">
        <v>269</v>
      </c>
      <c r="G85" s="8">
        <v>479</v>
      </c>
      <c r="H85" s="8" t="s">
        <v>199</v>
      </c>
      <c r="I85" s="8" t="s">
        <v>2226</v>
      </c>
      <c r="J85" s="8" t="s">
        <v>168</v>
      </c>
      <c r="K85" s="8">
        <v>103</v>
      </c>
      <c r="L85" s="8">
        <v>0.10680000000000001</v>
      </c>
      <c r="M85" s="8">
        <v>0.36363636363636398</v>
      </c>
      <c r="N85" s="8">
        <v>21</v>
      </c>
      <c r="O85" s="8">
        <v>0.19048000000000001</v>
      </c>
      <c r="P85" s="8">
        <v>0.25</v>
      </c>
      <c r="Q85" s="8">
        <v>94</v>
      </c>
      <c r="R85" s="8">
        <v>0.10638</v>
      </c>
      <c r="S85" s="8">
        <v>0.6</v>
      </c>
      <c r="T85" s="8">
        <v>146</v>
      </c>
      <c r="U85" s="8">
        <v>0.11644</v>
      </c>
      <c r="V85" s="8">
        <v>0.64705882352941202</v>
      </c>
      <c r="W85" s="8">
        <v>-8.3680000000000004E-2</v>
      </c>
      <c r="X85" s="8">
        <v>-1.0059999999999999E-2</v>
      </c>
      <c r="Y85" s="8">
        <v>0.10659</v>
      </c>
      <c r="Z85" s="8">
        <v>0.15346000000000001</v>
      </c>
    </row>
    <row r="86" spans="1:26" x14ac:dyDescent="0.15">
      <c r="A86" s="8" t="s">
        <v>385</v>
      </c>
      <c r="B86" s="8" t="s">
        <v>383</v>
      </c>
      <c r="C86" s="8" t="s">
        <v>384</v>
      </c>
      <c r="D86" s="8" t="s">
        <v>107</v>
      </c>
      <c r="E86" s="8" t="s">
        <v>268</v>
      </c>
      <c r="F86" s="8" t="s">
        <v>269</v>
      </c>
      <c r="G86" s="8">
        <v>1019</v>
      </c>
      <c r="H86" s="8" t="s">
        <v>199</v>
      </c>
      <c r="I86" s="8" t="s">
        <v>2226</v>
      </c>
      <c r="J86" s="8" t="s">
        <v>168</v>
      </c>
      <c r="K86" s="8">
        <v>120</v>
      </c>
      <c r="L86" s="8">
        <v>4.1669999999999999E-2</v>
      </c>
      <c r="M86" s="8">
        <v>0.6</v>
      </c>
      <c r="N86" s="8">
        <v>28</v>
      </c>
      <c r="O86" s="8">
        <v>3.5709999999999999E-2</v>
      </c>
      <c r="P86" s="8">
        <v>1</v>
      </c>
      <c r="Q86" s="8">
        <v>137</v>
      </c>
      <c r="R86" s="8">
        <v>5.1090000000000003E-2</v>
      </c>
      <c r="S86" s="8">
        <v>1</v>
      </c>
      <c r="T86" s="8">
        <v>167</v>
      </c>
      <c r="U86" s="8">
        <v>5.389E-2</v>
      </c>
      <c r="V86" s="8">
        <v>0.88888888888888895</v>
      </c>
      <c r="W86" s="8">
        <v>5.96E-3</v>
      </c>
      <c r="X86" s="8">
        <v>-2.8E-3</v>
      </c>
      <c r="Y86" s="8">
        <v>4.6379999999999998E-2</v>
      </c>
      <c r="Z86" s="8">
        <v>4.48E-2</v>
      </c>
    </row>
    <row r="87" spans="1:26" x14ac:dyDescent="0.15">
      <c r="A87" s="8" t="s">
        <v>235</v>
      </c>
      <c r="B87" s="8" t="s">
        <v>236</v>
      </c>
      <c r="C87" s="8" t="s">
        <v>237</v>
      </c>
      <c r="D87" s="8" t="s">
        <v>107</v>
      </c>
      <c r="E87" s="8" t="s">
        <v>217</v>
      </c>
      <c r="F87" s="8" t="s">
        <v>218</v>
      </c>
      <c r="G87" s="8">
        <v>507</v>
      </c>
      <c r="H87" s="8" t="s">
        <v>199</v>
      </c>
      <c r="I87" s="8" t="s">
        <v>2226</v>
      </c>
      <c r="J87" s="8" t="s">
        <v>168</v>
      </c>
      <c r="K87" s="8">
        <v>74</v>
      </c>
      <c r="L87" s="8">
        <v>0.10811</v>
      </c>
      <c r="M87" s="8">
        <v>0.5</v>
      </c>
      <c r="N87" s="8">
        <v>59</v>
      </c>
      <c r="O87" s="8">
        <v>8.4750000000000006E-2</v>
      </c>
      <c r="P87" s="8">
        <v>0.4</v>
      </c>
      <c r="Q87" s="8">
        <v>50</v>
      </c>
      <c r="R87" s="8">
        <v>0.04</v>
      </c>
      <c r="S87" s="8">
        <v>0.5</v>
      </c>
      <c r="T87" s="8">
        <v>97</v>
      </c>
      <c r="U87" s="8">
        <v>9.2780000000000001E-2</v>
      </c>
      <c r="V87" s="8">
        <v>0.55555555555555602</v>
      </c>
      <c r="W87" s="8">
        <v>2.3359999999999999E-2</v>
      </c>
      <c r="X87" s="8">
        <v>-5.2780000000000001E-2</v>
      </c>
      <c r="Y87" s="8">
        <v>7.4054999999999996E-2</v>
      </c>
      <c r="Z87" s="8">
        <v>8.8764999999999997E-2</v>
      </c>
    </row>
    <row r="88" spans="1:26" x14ac:dyDescent="0.15">
      <c r="A88" s="8" t="s">
        <v>386</v>
      </c>
      <c r="B88" s="8" t="s">
        <v>236</v>
      </c>
      <c r="C88" s="8" t="s">
        <v>237</v>
      </c>
      <c r="D88" s="8" t="s">
        <v>107</v>
      </c>
      <c r="E88" s="8" t="s">
        <v>217</v>
      </c>
      <c r="F88" s="8" t="s">
        <v>269</v>
      </c>
      <c r="G88" s="8">
        <v>743</v>
      </c>
      <c r="H88" s="8" t="s">
        <v>199</v>
      </c>
      <c r="I88" s="8" t="s">
        <v>2226</v>
      </c>
      <c r="J88" s="8" t="s">
        <v>168</v>
      </c>
      <c r="K88" s="8">
        <v>87</v>
      </c>
      <c r="L88" s="8">
        <v>0.31034</v>
      </c>
      <c r="M88" s="8">
        <v>0.48148148148148101</v>
      </c>
      <c r="N88" s="8">
        <v>66</v>
      </c>
      <c r="O88" s="8">
        <v>0.43939</v>
      </c>
      <c r="P88" s="8">
        <v>0.41379310344827602</v>
      </c>
      <c r="Q88" s="8">
        <v>55</v>
      </c>
      <c r="R88" s="8">
        <v>0.41818</v>
      </c>
      <c r="S88" s="8">
        <v>0.60869565217391297</v>
      </c>
      <c r="T88" s="8">
        <v>115</v>
      </c>
      <c r="U88" s="8">
        <v>0.32174000000000003</v>
      </c>
      <c r="V88" s="8">
        <v>0.40540540540540498</v>
      </c>
      <c r="W88" s="8">
        <v>-0.12905</v>
      </c>
      <c r="X88" s="8">
        <v>9.6439999999999998E-2</v>
      </c>
      <c r="Y88" s="8">
        <v>0.36425999999999997</v>
      </c>
      <c r="Z88" s="8">
        <v>0.38056499999999999</v>
      </c>
    </row>
    <row r="89" spans="1:26" x14ac:dyDescent="0.15">
      <c r="A89" s="8" t="s">
        <v>387</v>
      </c>
      <c r="B89" s="8" t="s">
        <v>388</v>
      </c>
      <c r="C89" s="8" t="s">
        <v>389</v>
      </c>
      <c r="D89" s="8" t="s">
        <v>134</v>
      </c>
      <c r="E89" s="8" t="s">
        <v>268</v>
      </c>
      <c r="F89" s="8" t="s">
        <v>269</v>
      </c>
      <c r="G89" s="8">
        <v>1808</v>
      </c>
      <c r="H89" s="8" t="s">
        <v>199</v>
      </c>
      <c r="I89" s="8" t="s">
        <v>2226</v>
      </c>
      <c r="J89" s="8" t="s">
        <v>168</v>
      </c>
      <c r="K89" s="8">
        <v>141</v>
      </c>
      <c r="L89" s="8">
        <v>0.17021</v>
      </c>
      <c r="M89" s="8">
        <v>0.83333333333333304</v>
      </c>
      <c r="N89" s="8">
        <v>59</v>
      </c>
      <c r="O89" s="8">
        <v>0.20338999999999999</v>
      </c>
      <c r="P89" s="8">
        <v>0.75</v>
      </c>
      <c r="Q89" s="8">
        <v>183</v>
      </c>
      <c r="R89" s="8">
        <v>0.12567999999999999</v>
      </c>
      <c r="S89" s="8">
        <v>0.69565217391304301</v>
      </c>
      <c r="T89" s="8">
        <v>539</v>
      </c>
      <c r="U89" s="8">
        <v>0.11502999999999999</v>
      </c>
      <c r="V89" s="8">
        <v>0.83870967741935498</v>
      </c>
      <c r="W89" s="8">
        <v>-3.3180000000000001E-2</v>
      </c>
      <c r="X89" s="8">
        <v>1.065E-2</v>
      </c>
      <c r="Y89" s="8">
        <v>0.14794499999999999</v>
      </c>
      <c r="Z89" s="8">
        <v>0.15920999999999999</v>
      </c>
    </row>
    <row r="90" spans="1:26" x14ac:dyDescent="0.15">
      <c r="A90" s="8" t="s">
        <v>390</v>
      </c>
      <c r="B90" s="8" t="s">
        <v>391</v>
      </c>
      <c r="C90" s="8" t="s">
        <v>392</v>
      </c>
      <c r="D90" s="8" t="s">
        <v>134</v>
      </c>
      <c r="E90" s="8" t="s">
        <v>268</v>
      </c>
      <c r="F90" s="8" t="s">
        <v>269</v>
      </c>
      <c r="G90" s="8">
        <v>215</v>
      </c>
      <c r="H90" s="8" t="s">
        <v>196</v>
      </c>
      <c r="I90" s="8" t="s">
        <v>2226</v>
      </c>
      <c r="J90" s="8" t="s">
        <v>168</v>
      </c>
      <c r="K90" s="8">
        <v>1650</v>
      </c>
      <c r="L90" s="8">
        <v>3.3939999999999998E-2</v>
      </c>
      <c r="M90" s="8">
        <v>0.94642857142857095</v>
      </c>
      <c r="N90" s="8">
        <v>1403</v>
      </c>
      <c r="O90" s="8">
        <v>3.065E-2</v>
      </c>
      <c r="P90" s="8">
        <v>0.93023255813953498</v>
      </c>
      <c r="Q90" s="8">
        <v>1123</v>
      </c>
      <c r="R90" s="8">
        <v>4.7199999999999999E-2</v>
      </c>
      <c r="S90" s="8">
        <v>0.98113207547169801</v>
      </c>
      <c r="T90" s="8">
        <v>2600</v>
      </c>
      <c r="U90" s="8">
        <v>2.4230000000000002E-2</v>
      </c>
      <c r="V90" s="8">
        <v>0.952380952380952</v>
      </c>
      <c r="W90" s="8">
        <v>3.29E-3</v>
      </c>
      <c r="X90" s="8">
        <v>2.2970000000000001E-2</v>
      </c>
      <c r="Y90" s="8">
        <v>4.0570000000000002E-2</v>
      </c>
      <c r="Z90" s="8">
        <v>2.7439999999999999E-2</v>
      </c>
    </row>
    <row r="91" spans="1:26" x14ac:dyDescent="0.15">
      <c r="A91" s="8" t="s">
        <v>393</v>
      </c>
      <c r="B91" s="8" t="s">
        <v>391</v>
      </c>
      <c r="C91" s="8" t="s">
        <v>392</v>
      </c>
      <c r="D91" s="8" t="s">
        <v>107</v>
      </c>
      <c r="E91" s="8" t="s">
        <v>268</v>
      </c>
      <c r="F91" s="8" t="s">
        <v>269</v>
      </c>
      <c r="G91" s="8">
        <v>110</v>
      </c>
      <c r="H91" s="8" t="s">
        <v>196</v>
      </c>
      <c r="I91" s="8" t="s">
        <v>2226</v>
      </c>
      <c r="J91" s="8" t="s">
        <v>168</v>
      </c>
      <c r="K91" s="8">
        <v>1621</v>
      </c>
      <c r="L91" s="8">
        <v>3.0799999999999998E-3</v>
      </c>
      <c r="M91" s="8">
        <v>0</v>
      </c>
      <c r="N91" s="8">
        <v>1380</v>
      </c>
      <c r="O91" s="8">
        <v>2.8999999999999998E-3</v>
      </c>
      <c r="P91" s="8">
        <v>0.5</v>
      </c>
      <c r="Q91" s="8">
        <v>1104</v>
      </c>
      <c r="R91" s="8">
        <v>3.62E-3</v>
      </c>
      <c r="S91" s="8">
        <v>0.25</v>
      </c>
      <c r="T91" s="8">
        <v>2529</v>
      </c>
      <c r="U91" s="8">
        <v>3.9500000000000004E-3</v>
      </c>
      <c r="V91" s="8">
        <v>0.3</v>
      </c>
      <c r="W91" s="8">
        <v>1.8000000000000001E-4</v>
      </c>
      <c r="X91" s="8">
        <v>-3.3E-4</v>
      </c>
      <c r="Y91" s="8">
        <v>3.3500000000000001E-3</v>
      </c>
      <c r="Z91" s="8">
        <v>3.4250000000000001E-3</v>
      </c>
    </row>
    <row r="92" spans="1:26" x14ac:dyDescent="0.15">
      <c r="A92" s="8" t="s">
        <v>394</v>
      </c>
      <c r="B92" s="8" t="s">
        <v>395</v>
      </c>
      <c r="C92" s="8" t="s">
        <v>396</v>
      </c>
      <c r="D92" s="8" t="s">
        <v>107</v>
      </c>
      <c r="E92" s="8" t="s">
        <v>268</v>
      </c>
      <c r="F92" s="8" t="s">
        <v>269</v>
      </c>
      <c r="G92" s="8">
        <v>594</v>
      </c>
      <c r="H92" s="8" t="s">
        <v>199</v>
      </c>
      <c r="I92" s="8" t="s">
        <v>2226</v>
      </c>
      <c r="J92" s="8" t="s">
        <v>168</v>
      </c>
      <c r="K92" s="8">
        <v>62</v>
      </c>
      <c r="L92" s="8">
        <v>3.2259999999999997E-2</v>
      </c>
      <c r="M92" s="8">
        <v>1</v>
      </c>
      <c r="N92" s="8">
        <v>59</v>
      </c>
      <c r="O92" s="8">
        <v>5.0849999999999999E-2</v>
      </c>
      <c r="P92" s="8">
        <v>0.66666666666666696</v>
      </c>
      <c r="Q92" s="8">
        <v>108</v>
      </c>
      <c r="R92" s="8">
        <v>1.8519999999999998E-2</v>
      </c>
      <c r="S92" s="8">
        <v>0.5</v>
      </c>
      <c r="T92" s="8">
        <v>193</v>
      </c>
      <c r="U92" s="8">
        <v>2.0729999999999998E-2</v>
      </c>
      <c r="V92" s="8">
        <v>1</v>
      </c>
      <c r="W92" s="8">
        <v>-1.8589999999999999E-2</v>
      </c>
      <c r="X92" s="8">
        <v>-2.2100000000000002E-3</v>
      </c>
      <c r="Y92" s="8">
        <v>2.5389999999999999E-2</v>
      </c>
      <c r="Z92" s="8">
        <v>3.5790000000000002E-2</v>
      </c>
    </row>
    <row r="93" spans="1:26" x14ac:dyDescent="0.15">
      <c r="A93" s="8" t="s">
        <v>397</v>
      </c>
      <c r="B93" s="8" t="s">
        <v>398</v>
      </c>
      <c r="C93" s="8" t="s">
        <v>399</v>
      </c>
      <c r="D93" s="8" t="s">
        <v>107</v>
      </c>
      <c r="E93" s="8" t="s">
        <v>217</v>
      </c>
      <c r="F93" s="8" t="s">
        <v>269</v>
      </c>
      <c r="G93" s="8">
        <v>19</v>
      </c>
      <c r="H93" s="8" t="s">
        <v>199</v>
      </c>
      <c r="I93" s="8" t="s">
        <v>2226</v>
      </c>
      <c r="J93" s="8" t="s">
        <v>168</v>
      </c>
      <c r="K93" s="8">
        <v>41</v>
      </c>
      <c r="L93" s="8">
        <v>4.8779999999999997E-2</v>
      </c>
      <c r="M93" s="8">
        <v>1</v>
      </c>
      <c r="N93" s="8">
        <v>17</v>
      </c>
      <c r="O93" s="8">
        <v>0</v>
      </c>
      <c r="P93" s="8">
        <v>0</v>
      </c>
      <c r="Q93" s="8">
        <v>55</v>
      </c>
      <c r="R93" s="8">
        <v>0.10909000000000001</v>
      </c>
      <c r="S93" s="8">
        <v>1</v>
      </c>
      <c r="T93" s="8">
        <v>87</v>
      </c>
      <c r="U93" s="8">
        <v>8.0460000000000004E-2</v>
      </c>
      <c r="V93" s="8">
        <v>1</v>
      </c>
      <c r="W93" s="8">
        <v>4.8779999999999997E-2</v>
      </c>
      <c r="X93" s="8">
        <v>2.8629999999999999E-2</v>
      </c>
      <c r="Y93" s="8">
        <v>7.8935000000000005E-2</v>
      </c>
      <c r="Z93" s="8">
        <v>4.0230000000000002E-2</v>
      </c>
    </row>
    <row r="94" spans="1:26" x14ac:dyDescent="0.15">
      <c r="A94" s="8" t="s">
        <v>400</v>
      </c>
      <c r="B94" s="8" t="s">
        <v>398</v>
      </c>
      <c r="C94" s="8" t="s">
        <v>399</v>
      </c>
      <c r="D94" s="8" t="s">
        <v>134</v>
      </c>
      <c r="E94" s="8" t="s">
        <v>268</v>
      </c>
      <c r="F94" s="8" t="s">
        <v>269</v>
      </c>
      <c r="G94" s="8">
        <v>186</v>
      </c>
      <c r="H94" s="8" t="s">
        <v>199</v>
      </c>
      <c r="I94" s="8" t="s">
        <v>2226</v>
      </c>
      <c r="J94" s="8" t="s">
        <v>168</v>
      </c>
      <c r="K94" s="8">
        <v>60</v>
      </c>
      <c r="L94" s="8">
        <v>0</v>
      </c>
      <c r="M94" s="8">
        <v>0</v>
      </c>
      <c r="N94" s="8">
        <v>22</v>
      </c>
      <c r="O94" s="8">
        <v>0</v>
      </c>
      <c r="P94" s="8">
        <v>0</v>
      </c>
      <c r="Q94" s="8">
        <v>69</v>
      </c>
      <c r="R94" s="8">
        <v>0</v>
      </c>
      <c r="S94" s="8">
        <v>0</v>
      </c>
      <c r="T94" s="8">
        <v>125</v>
      </c>
      <c r="U94" s="8">
        <v>1.6E-2</v>
      </c>
      <c r="V94" s="8">
        <v>0</v>
      </c>
      <c r="W94" s="8">
        <v>0</v>
      </c>
      <c r="X94" s="8">
        <v>-1.6E-2</v>
      </c>
      <c r="Y94" s="8">
        <v>0</v>
      </c>
      <c r="Z94" s="8">
        <v>8.0000000000000002E-3</v>
      </c>
    </row>
    <row r="95" spans="1:26" x14ac:dyDescent="0.15">
      <c r="A95" s="8" t="s">
        <v>238</v>
      </c>
      <c r="B95" s="8" t="s">
        <v>239</v>
      </c>
      <c r="C95" s="8" t="s">
        <v>240</v>
      </c>
      <c r="D95" s="8" t="s">
        <v>107</v>
      </c>
      <c r="E95" s="8" t="s">
        <v>217</v>
      </c>
      <c r="F95" s="8" t="s">
        <v>218</v>
      </c>
      <c r="G95" s="8">
        <v>29</v>
      </c>
      <c r="H95" s="8" t="s">
        <v>199</v>
      </c>
      <c r="I95" s="8" t="s">
        <v>2226</v>
      </c>
      <c r="J95" s="8" t="s">
        <v>168</v>
      </c>
      <c r="K95" s="8">
        <v>85</v>
      </c>
      <c r="L95" s="8">
        <v>7.059E-2</v>
      </c>
      <c r="M95" s="8">
        <v>0.66666666666666696</v>
      </c>
      <c r="N95" s="8">
        <v>95</v>
      </c>
      <c r="O95" s="8">
        <v>0.10526000000000001</v>
      </c>
      <c r="P95" s="8">
        <v>0.6</v>
      </c>
      <c r="Q95" s="8">
        <v>88</v>
      </c>
      <c r="R95" s="8">
        <v>0.19317999999999999</v>
      </c>
      <c r="S95" s="8">
        <v>0.82352941176470595</v>
      </c>
      <c r="T95" s="8">
        <v>133</v>
      </c>
      <c r="U95" s="8">
        <v>8.2710000000000006E-2</v>
      </c>
      <c r="V95" s="8">
        <v>0.81818181818181801</v>
      </c>
      <c r="W95" s="8">
        <v>-3.4669999999999999E-2</v>
      </c>
      <c r="X95" s="8">
        <v>0.11047</v>
      </c>
      <c r="Y95" s="8">
        <v>0.131885</v>
      </c>
      <c r="Z95" s="8">
        <v>9.3984999999999999E-2</v>
      </c>
    </row>
    <row r="96" spans="1:26" x14ac:dyDescent="0.15">
      <c r="A96" s="8" t="s">
        <v>401</v>
      </c>
      <c r="B96" s="8" t="s">
        <v>402</v>
      </c>
      <c r="C96" s="8" t="s">
        <v>403</v>
      </c>
      <c r="D96" s="8" t="s">
        <v>134</v>
      </c>
      <c r="E96" s="8" t="s">
        <v>268</v>
      </c>
      <c r="F96" s="8" t="s">
        <v>269</v>
      </c>
      <c r="G96" s="8">
        <v>42</v>
      </c>
      <c r="H96" s="8" t="s">
        <v>199</v>
      </c>
      <c r="I96" s="8" t="s">
        <v>2226</v>
      </c>
      <c r="J96" s="8" t="s">
        <v>168</v>
      </c>
      <c r="K96" s="8">
        <v>563</v>
      </c>
      <c r="L96" s="8">
        <v>2.664E-2</v>
      </c>
      <c r="M96" s="8">
        <v>0.8</v>
      </c>
      <c r="N96" s="8">
        <v>638</v>
      </c>
      <c r="O96" s="8">
        <v>2.665E-2</v>
      </c>
      <c r="P96" s="8">
        <v>0.70588235294117696</v>
      </c>
      <c r="Q96" s="8">
        <v>437</v>
      </c>
      <c r="R96" s="8">
        <v>3.8899999999999997E-2</v>
      </c>
      <c r="S96" s="8">
        <v>0.82352941176470595</v>
      </c>
      <c r="T96" s="8">
        <v>2950</v>
      </c>
      <c r="U96" s="8">
        <v>2.5080000000000002E-2</v>
      </c>
      <c r="V96" s="8">
        <v>0.72972972972973005</v>
      </c>
      <c r="W96" s="229">
        <v>-9.9999999999995892E-6</v>
      </c>
      <c r="X96" s="8">
        <v>1.3820000000000001E-2</v>
      </c>
      <c r="Y96" s="8">
        <v>3.2770000000000001E-2</v>
      </c>
      <c r="Z96" s="8">
        <v>2.5864999999999999E-2</v>
      </c>
    </row>
    <row r="97" spans="1:26" x14ac:dyDescent="0.15">
      <c r="A97" s="8" t="s">
        <v>404</v>
      </c>
      <c r="B97" s="8" t="s">
        <v>402</v>
      </c>
      <c r="C97" s="8" t="s">
        <v>403</v>
      </c>
      <c r="D97" s="8" t="s">
        <v>134</v>
      </c>
      <c r="E97" s="8" t="s">
        <v>268</v>
      </c>
      <c r="F97" s="8" t="s">
        <v>269</v>
      </c>
      <c r="G97" s="8">
        <v>263</v>
      </c>
      <c r="H97" s="8" t="s">
        <v>199</v>
      </c>
      <c r="I97" s="8" t="s">
        <v>2226</v>
      </c>
      <c r="J97" s="8" t="s">
        <v>168</v>
      </c>
      <c r="K97" s="8">
        <v>1108</v>
      </c>
      <c r="L97" s="8">
        <v>6.5879999999999994E-2</v>
      </c>
      <c r="M97" s="8">
        <v>2.7397260273972601E-2</v>
      </c>
      <c r="N97" s="8">
        <v>1013</v>
      </c>
      <c r="O97" s="8">
        <v>6.6140000000000004E-2</v>
      </c>
      <c r="P97" s="8">
        <v>5.9701492537313397E-2</v>
      </c>
      <c r="Q97" s="8">
        <v>711</v>
      </c>
      <c r="R97" s="8">
        <v>8.158E-2</v>
      </c>
      <c r="S97" s="8">
        <v>6.8965517241379296E-2</v>
      </c>
      <c r="T97" s="8">
        <v>3448</v>
      </c>
      <c r="U97" s="8">
        <v>7.8890000000000002E-2</v>
      </c>
      <c r="V97" s="8">
        <v>7.3529411764705899E-2</v>
      </c>
      <c r="W97" s="8">
        <v>-2.6000000000001001E-4</v>
      </c>
      <c r="X97" s="8">
        <v>2.6900000000000001E-3</v>
      </c>
      <c r="Y97" s="8">
        <v>7.3730000000000004E-2</v>
      </c>
      <c r="Z97" s="8">
        <v>7.2514999999999996E-2</v>
      </c>
    </row>
    <row r="98" spans="1:26" x14ac:dyDescent="0.15">
      <c r="A98" s="8" t="s">
        <v>405</v>
      </c>
      <c r="B98" s="8" t="s">
        <v>402</v>
      </c>
      <c r="C98" s="8" t="s">
        <v>403</v>
      </c>
      <c r="D98" s="8" t="s">
        <v>134</v>
      </c>
      <c r="E98" s="8" t="s">
        <v>268</v>
      </c>
      <c r="F98" s="8" t="s">
        <v>269</v>
      </c>
      <c r="G98" s="8">
        <v>322</v>
      </c>
      <c r="H98" s="8" t="s">
        <v>199</v>
      </c>
      <c r="I98" s="8" t="s">
        <v>2226</v>
      </c>
      <c r="J98" s="8" t="s">
        <v>168</v>
      </c>
      <c r="K98" s="8">
        <v>1132</v>
      </c>
      <c r="L98" s="8">
        <v>0.32685999999999998</v>
      </c>
      <c r="M98" s="8">
        <v>9.7297297297297303E-2</v>
      </c>
      <c r="N98" s="8">
        <v>1023</v>
      </c>
      <c r="O98" s="8">
        <v>0.35582000000000003</v>
      </c>
      <c r="P98" s="8">
        <v>0.115384615384615</v>
      </c>
      <c r="Q98" s="8">
        <v>729</v>
      </c>
      <c r="R98" s="8">
        <v>0.33745000000000003</v>
      </c>
      <c r="S98" s="8">
        <v>0.17073170731707299</v>
      </c>
      <c r="T98" s="8">
        <v>3450</v>
      </c>
      <c r="U98" s="8">
        <v>0.34811999999999999</v>
      </c>
      <c r="V98" s="8">
        <v>0.11240632805995</v>
      </c>
      <c r="W98" s="8">
        <v>-2.896E-2</v>
      </c>
      <c r="X98" s="8">
        <v>-1.0670000000000001E-2</v>
      </c>
      <c r="Y98" s="8">
        <v>0.33215499999999998</v>
      </c>
      <c r="Z98" s="8">
        <v>0.35197000000000001</v>
      </c>
    </row>
    <row r="99" spans="1:26" x14ac:dyDescent="0.15">
      <c r="A99" s="8" t="s">
        <v>406</v>
      </c>
      <c r="B99" s="8" t="s">
        <v>407</v>
      </c>
      <c r="C99" s="8" t="s">
        <v>408</v>
      </c>
      <c r="D99" s="8" t="s">
        <v>107</v>
      </c>
      <c r="E99" s="8" t="s">
        <v>268</v>
      </c>
      <c r="F99" s="8" t="s">
        <v>269</v>
      </c>
      <c r="G99" s="8">
        <v>24</v>
      </c>
      <c r="H99" s="8" t="s">
        <v>196</v>
      </c>
      <c r="I99" s="8" t="s">
        <v>2226</v>
      </c>
      <c r="J99" s="8" t="s">
        <v>168</v>
      </c>
      <c r="K99" s="8">
        <v>285</v>
      </c>
      <c r="L99" s="8">
        <v>5.2630000000000003E-2</v>
      </c>
      <c r="M99" s="8">
        <v>0.86666666666666703</v>
      </c>
      <c r="N99" s="8">
        <v>220</v>
      </c>
      <c r="O99" s="8">
        <v>2.273E-2</v>
      </c>
      <c r="P99" s="8">
        <v>0.8</v>
      </c>
      <c r="Q99" s="8">
        <v>461</v>
      </c>
      <c r="R99" s="8">
        <v>4.1209999999999997E-2</v>
      </c>
      <c r="S99" s="8">
        <v>0.84210526315789502</v>
      </c>
      <c r="T99" s="8">
        <v>1227</v>
      </c>
      <c r="U99" s="8">
        <v>4.4819999999999999E-2</v>
      </c>
      <c r="V99" s="8">
        <v>1</v>
      </c>
      <c r="W99" s="8">
        <v>2.9899999999999999E-2</v>
      </c>
      <c r="X99" s="8">
        <v>-3.6099999999999999E-3</v>
      </c>
      <c r="Y99" s="8">
        <v>4.6920000000000003E-2</v>
      </c>
      <c r="Z99" s="8">
        <v>3.3774999999999999E-2</v>
      </c>
    </row>
    <row r="100" spans="1:26" x14ac:dyDescent="0.15">
      <c r="A100" s="8" t="s">
        <v>409</v>
      </c>
      <c r="B100" s="8" t="s">
        <v>407</v>
      </c>
      <c r="C100" s="8" t="s">
        <v>408</v>
      </c>
      <c r="D100" s="8" t="s">
        <v>107</v>
      </c>
      <c r="E100" s="8" t="s">
        <v>268</v>
      </c>
      <c r="F100" s="8" t="s">
        <v>269</v>
      </c>
      <c r="G100" s="8">
        <v>11</v>
      </c>
      <c r="H100" s="8" t="s">
        <v>196</v>
      </c>
      <c r="I100" s="8" t="s">
        <v>2226</v>
      </c>
      <c r="J100" s="8" t="s">
        <v>168</v>
      </c>
      <c r="K100" s="8">
        <v>274</v>
      </c>
      <c r="L100" s="8">
        <v>4.3799999999999999E-2</v>
      </c>
      <c r="M100" s="8">
        <v>0.66666666666666696</v>
      </c>
      <c r="N100" s="8">
        <v>210</v>
      </c>
      <c r="O100" s="8">
        <v>3.8100000000000002E-2</v>
      </c>
      <c r="P100" s="8">
        <v>0.375</v>
      </c>
      <c r="Q100" s="8">
        <v>444</v>
      </c>
      <c r="R100" s="8">
        <v>2.7029999999999998E-2</v>
      </c>
      <c r="S100" s="8">
        <v>0.58333333333333304</v>
      </c>
      <c r="T100" s="8">
        <v>1164</v>
      </c>
      <c r="U100" s="8">
        <v>3.2649999999999998E-2</v>
      </c>
      <c r="V100" s="8">
        <v>0.65789473684210498</v>
      </c>
      <c r="W100" s="8">
        <v>5.7000000000000002E-3</v>
      </c>
      <c r="X100" s="8">
        <v>-5.62E-3</v>
      </c>
      <c r="Y100" s="8">
        <v>3.5415000000000002E-2</v>
      </c>
      <c r="Z100" s="8">
        <v>3.5374999999999997E-2</v>
      </c>
    </row>
    <row r="101" spans="1:26" x14ac:dyDescent="0.15">
      <c r="A101" s="8" t="s">
        <v>410</v>
      </c>
      <c r="B101" s="8" t="s">
        <v>411</v>
      </c>
      <c r="C101" s="8" t="s">
        <v>412</v>
      </c>
      <c r="D101" s="8" t="s">
        <v>107</v>
      </c>
      <c r="E101" s="8" t="s">
        <v>268</v>
      </c>
      <c r="F101" s="8" t="s">
        <v>269</v>
      </c>
      <c r="G101" s="8">
        <v>438</v>
      </c>
      <c r="H101" s="8" t="s">
        <v>199</v>
      </c>
      <c r="I101" s="8" t="s">
        <v>2226</v>
      </c>
      <c r="J101" s="8" t="s">
        <v>168</v>
      </c>
      <c r="K101" s="8">
        <v>323</v>
      </c>
      <c r="L101" s="8">
        <v>2.1669999999999998E-2</v>
      </c>
      <c r="M101" s="8">
        <v>0.85714285714285698</v>
      </c>
      <c r="N101" s="8">
        <v>271</v>
      </c>
      <c r="O101" s="8">
        <v>1.107E-2</v>
      </c>
      <c r="P101" s="8">
        <v>0.66666666666666696</v>
      </c>
      <c r="Q101" s="8">
        <v>399</v>
      </c>
      <c r="R101" s="8">
        <v>2.0049999999999998E-2</v>
      </c>
      <c r="S101" s="8">
        <v>0.875</v>
      </c>
      <c r="T101" s="8">
        <v>1195</v>
      </c>
      <c r="U101" s="8">
        <v>2.0920000000000001E-2</v>
      </c>
      <c r="V101" s="8">
        <v>0.8</v>
      </c>
      <c r="W101" s="8">
        <v>1.06E-2</v>
      </c>
      <c r="X101" s="8">
        <v>-8.7000000000000304E-4</v>
      </c>
      <c r="Y101" s="8">
        <v>2.086E-2</v>
      </c>
      <c r="Z101" s="8">
        <v>1.5994999999999999E-2</v>
      </c>
    </row>
    <row r="102" spans="1:26" x14ac:dyDescent="0.15">
      <c r="A102" s="8" t="s">
        <v>413</v>
      </c>
      <c r="B102" s="8" t="s">
        <v>414</v>
      </c>
      <c r="C102" s="8" t="s">
        <v>415</v>
      </c>
      <c r="D102" s="8" t="s">
        <v>107</v>
      </c>
      <c r="E102" s="8" t="s">
        <v>217</v>
      </c>
      <c r="F102" s="8" t="s">
        <v>416</v>
      </c>
      <c r="G102" s="8">
        <v>1075</v>
      </c>
      <c r="H102" s="8" t="s">
        <v>196</v>
      </c>
      <c r="I102" s="8" t="s">
        <v>2226</v>
      </c>
      <c r="J102" s="8" t="s">
        <v>168</v>
      </c>
      <c r="K102" s="8">
        <v>37</v>
      </c>
      <c r="L102" s="8">
        <v>0</v>
      </c>
      <c r="M102" s="8">
        <v>0</v>
      </c>
      <c r="N102" s="8">
        <v>15</v>
      </c>
      <c r="O102" s="8">
        <v>0</v>
      </c>
      <c r="P102" s="8">
        <v>0</v>
      </c>
      <c r="Q102" s="8">
        <v>102</v>
      </c>
      <c r="R102" s="8">
        <v>7.843E-2</v>
      </c>
      <c r="S102" s="8">
        <v>0.5</v>
      </c>
      <c r="T102" s="8">
        <v>131</v>
      </c>
      <c r="U102" s="8">
        <v>3.0530000000000002E-2</v>
      </c>
      <c r="V102" s="8">
        <v>0.75</v>
      </c>
      <c r="W102" s="8">
        <v>0</v>
      </c>
      <c r="X102" s="8">
        <v>4.7899999999999998E-2</v>
      </c>
      <c r="Y102" s="8">
        <v>3.9215E-2</v>
      </c>
      <c r="Z102" s="8">
        <v>1.5265000000000001E-2</v>
      </c>
    </row>
    <row r="103" spans="1:26" x14ac:dyDescent="0.15">
      <c r="A103" s="8" t="s">
        <v>417</v>
      </c>
      <c r="B103" s="8" t="s">
        <v>418</v>
      </c>
      <c r="C103" s="8" t="s">
        <v>419</v>
      </c>
      <c r="D103" s="8" t="s">
        <v>134</v>
      </c>
      <c r="E103" s="8" t="s">
        <v>268</v>
      </c>
      <c r="F103" s="8" t="s">
        <v>269</v>
      </c>
      <c r="G103" s="8">
        <v>387</v>
      </c>
      <c r="H103" s="8" t="s">
        <v>196</v>
      </c>
      <c r="I103" s="8" t="s">
        <v>2226</v>
      </c>
      <c r="J103" s="8" t="s">
        <v>168</v>
      </c>
      <c r="K103" s="8">
        <v>84</v>
      </c>
      <c r="L103" s="8">
        <v>5.9520000000000003E-2</v>
      </c>
      <c r="M103" s="8">
        <v>0.4</v>
      </c>
      <c r="N103" s="8">
        <v>64</v>
      </c>
      <c r="O103" s="8">
        <v>1.562E-2</v>
      </c>
      <c r="P103" s="8">
        <v>1</v>
      </c>
      <c r="Q103" s="8">
        <v>98</v>
      </c>
      <c r="R103" s="8">
        <v>2.0410000000000001E-2</v>
      </c>
      <c r="S103" s="8">
        <v>1</v>
      </c>
      <c r="T103" s="8">
        <v>199</v>
      </c>
      <c r="U103" s="8">
        <v>3.015E-2</v>
      </c>
      <c r="V103" s="8">
        <v>1</v>
      </c>
      <c r="W103" s="8">
        <v>4.3900000000000002E-2</v>
      </c>
      <c r="X103" s="8">
        <v>-9.7400000000000004E-3</v>
      </c>
      <c r="Y103" s="8">
        <v>3.9965000000000001E-2</v>
      </c>
      <c r="Z103" s="8">
        <v>2.2884999999999999E-2</v>
      </c>
    </row>
    <row r="104" spans="1:26" x14ac:dyDescent="0.15">
      <c r="A104" s="8" t="s">
        <v>420</v>
      </c>
      <c r="B104" s="8" t="s">
        <v>421</v>
      </c>
      <c r="C104" s="8" t="s">
        <v>422</v>
      </c>
      <c r="D104" s="8" t="s">
        <v>134</v>
      </c>
      <c r="E104" s="8" t="s">
        <v>268</v>
      </c>
      <c r="F104" s="8" t="s">
        <v>269</v>
      </c>
      <c r="G104" s="8">
        <v>551</v>
      </c>
      <c r="H104" s="8" t="s">
        <v>196</v>
      </c>
      <c r="I104" s="8" t="s">
        <v>2226</v>
      </c>
      <c r="J104" s="8" t="s">
        <v>168</v>
      </c>
      <c r="K104" s="8">
        <v>190</v>
      </c>
      <c r="L104" s="8">
        <v>1.5789999999999998E-2</v>
      </c>
      <c r="M104" s="8">
        <v>1</v>
      </c>
      <c r="N104" s="8">
        <v>137</v>
      </c>
      <c r="O104" s="8">
        <v>2.92E-2</v>
      </c>
      <c r="P104" s="8">
        <v>0.75</v>
      </c>
      <c r="Q104" s="8">
        <v>166</v>
      </c>
      <c r="R104" s="8">
        <v>4.2169999999999999E-2</v>
      </c>
      <c r="S104" s="8">
        <v>0.71428571428571397</v>
      </c>
      <c r="T104" s="8">
        <v>295</v>
      </c>
      <c r="U104" s="8">
        <v>6.7799999999999996E-3</v>
      </c>
      <c r="V104" s="8">
        <v>1</v>
      </c>
      <c r="W104" s="8">
        <v>-1.341E-2</v>
      </c>
      <c r="X104" s="8">
        <v>3.5389999999999998E-2</v>
      </c>
      <c r="Y104" s="8">
        <v>2.8979999999999999E-2</v>
      </c>
      <c r="Z104" s="8">
        <v>1.7989999999999999E-2</v>
      </c>
    </row>
    <row r="105" spans="1:26" x14ac:dyDescent="0.15">
      <c r="A105" s="8" t="s">
        <v>423</v>
      </c>
      <c r="B105" s="8" t="s">
        <v>424</v>
      </c>
      <c r="C105" s="8" t="s">
        <v>425</v>
      </c>
      <c r="D105" s="8" t="s">
        <v>107</v>
      </c>
      <c r="E105" s="8" t="s">
        <v>268</v>
      </c>
      <c r="F105" s="8" t="s">
        <v>269</v>
      </c>
      <c r="G105" s="8">
        <v>1307</v>
      </c>
      <c r="H105" s="8" t="s">
        <v>196</v>
      </c>
      <c r="I105" s="8" t="s">
        <v>2226</v>
      </c>
      <c r="J105" s="8" t="s">
        <v>168</v>
      </c>
      <c r="K105" s="8">
        <v>80</v>
      </c>
      <c r="L105" s="8">
        <v>3.7499999999999999E-2</v>
      </c>
      <c r="M105" s="8">
        <v>1</v>
      </c>
      <c r="N105" s="8">
        <v>38</v>
      </c>
      <c r="O105" s="8">
        <v>0</v>
      </c>
      <c r="P105" s="8">
        <v>0</v>
      </c>
      <c r="Q105" s="8">
        <v>106</v>
      </c>
      <c r="R105" s="8">
        <v>5.6599999999999998E-2</v>
      </c>
      <c r="S105" s="8">
        <v>0.83333333333333304</v>
      </c>
      <c r="T105" s="8">
        <v>227</v>
      </c>
      <c r="U105" s="8">
        <v>1.762E-2</v>
      </c>
      <c r="V105" s="8">
        <v>1</v>
      </c>
      <c r="W105" s="8">
        <v>3.7499999999999999E-2</v>
      </c>
      <c r="X105" s="8">
        <v>3.8980000000000001E-2</v>
      </c>
      <c r="Y105" s="8">
        <v>4.7050000000000002E-2</v>
      </c>
      <c r="Z105" s="8">
        <v>8.8100000000000001E-3</v>
      </c>
    </row>
    <row r="106" spans="1:26" x14ac:dyDescent="0.15">
      <c r="A106" s="8" t="s">
        <v>426</v>
      </c>
      <c r="B106" s="8" t="s">
        <v>427</v>
      </c>
      <c r="C106" s="8" t="s">
        <v>428</v>
      </c>
      <c r="D106" s="8" t="s">
        <v>107</v>
      </c>
      <c r="E106" s="8" t="s">
        <v>217</v>
      </c>
      <c r="F106" s="8" t="s">
        <v>269</v>
      </c>
      <c r="G106" s="8">
        <v>519</v>
      </c>
      <c r="H106" s="8" t="s">
        <v>199</v>
      </c>
      <c r="I106" s="8" t="s">
        <v>2226</v>
      </c>
      <c r="J106" s="8" t="s">
        <v>168</v>
      </c>
      <c r="K106" s="8">
        <v>111</v>
      </c>
      <c r="L106" s="8">
        <v>0.11712</v>
      </c>
      <c r="M106" s="8">
        <v>0.84615384615384603</v>
      </c>
      <c r="N106" s="8">
        <v>135</v>
      </c>
      <c r="O106" s="8">
        <v>8.1479999999999997E-2</v>
      </c>
      <c r="P106" s="8">
        <v>0.90909090909090895</v>
      </c>
      <c r="Q106" s="8">
        <v>36</v>
      </c>
      <c r="R106" s="8">
        <v>0.11111</v>
      </c>
      <c r="S106" s="8">
        <v>1</v>
      </c>
      <c r="T106" s="8">
        <v>50</v>
      </c>
      <c r="U106" s="8">
        <v>0.12</v>
      </c>
      <c r="V106" s="8">
        <v>0.83333333333333304</v>
      </c>
      <c r="W106" s="8">
        <v>3.5639999999999998E-2</v>
      </c>
      <c r="X106" s="8">
        <v>-8.8900000000000003E-3</v>
      </c>
      <c r="Y106" s="8">
        <v>0.11411499999999999</v>
      </c>
      <c r="Z106" s="8">
        <v>0.10074</v>
      </c>
    </row>
    <row r="107" spans="1:26" x14ac:dyDescent="0.15">
      <c r="A107" s="8" t="s">
        <v>241</v>
      </c>
      <c r="B107" s="8" t="s">
        <v>242</v>
      </c>
      <c r="C107" s="8" t="s">
        <v>243</v>
      </c>
      <c r="D107" s="8" t="s">
        <v>107</v>
      </c>
      <c r="E107" s="8" t="s">
        <v>217</v>
      </c>
      <c r="F107" s="8" t="s">
        <v>218</v>
      </c>
      <c r="G107" s="8">
        <v>1074</v>
      </c>
      <c r="H107" s="8" t="s">
        <v>196</v>
      </c>
      <c r="I107" s="8" t="s">
        <v>2226</v>
      </c>
      <c r="J107" s="8" t="s">
        <v>168</v>
      </c>
      <c r="K107" s="8">
        <v>32</v>
      </c>
      <c r="L107" s="8">
        <v>0.1875</v>
      </c>
      <c r="M107" s="8">
        <v>1</v>
      </c>
      <c r="N107" s="8">
        <v>32</v>
      </c>
      <c r="O107" s="8">
        <v>9.375E-2</v>
      </c>
      <c r="P107" s="8">
        <v>1</v>
      </c>
      <c r="Q107" s="8">
        <v>55</v>
      </c>
      <c r="R107" s="8">
        <v>7.2730000000000003E-2</v>
      </c>
      <c r="S107" s="8">
        <v>0.75</v>
      </c>
      <c r="T107" s="8">
        <v>132</v>
      </c>
      <c r="U107" s="8">
        <v>9.8479999999999998E-2</v>
      </c>
      <c r="V107" s="8">
        <v>1</v>
      </c>
      <c r="W107" s="8">
        <v>9.375E-2</v>
      </c>
      <c r="X107" s="8">
        <v>-2.5749999999999999E-2</v>
      </c>
      <c r="Y107" s="8">
        <v>0.13011500000000001</v>
      </c>
      <c r="Z107" s="8">
        <v>9.6115000000000006E-2</v>
      </c>
    </row>
    <row r="108" spans="1:26" x14ac:dyDescent="0.15">
      <c r="A108" s="8" t="s">
        <v>429</v>
      </c>
      <c r="B108" s="8" t="s">
        <v>430</v>
      </c>
      <c r="C108" s="8" t="s">
        <v>431</v>
      </c>
      <c r="D108" s="8" t="s">
        <v>134</v>
      </c>
      <c r="E108" s="8" t="s">
        <v>268</v>
      </c>
      <c r="F108" s="8" t="s">
        <v>269</v>
      </c>
      <c r="G108" s="8">
        <v>1289</v>
      </c>
      <c r="H108" s="8" t="s">
        <v>199</v>
      </c>
      <c r="I108" s="8" t="s">
        <v>2226</v>
      </c>
      <c r="J108" s="8" t="s">
        <v>168</v>
      </c>
      <c r="K108" s="8">
        <v>92</v>
      </c>
      <c r="L108" s="8">
        <v>3.261E-2</v>
      </c>
      <c r="M108" s="8">
        <v>0.33333333333333298</v>
      </c>
      <c r="N108" s="8">
        <v>21</v>
      </c>
      <c r="O108" s="8">
        <v>0</v>
      </c>
      <c r="P108" s="8">
        <v>0</v>
      </c>
      <c r="Q108" s="8">
        <v>183</v>
      </c>
      <c r="R108" s="8">
        <v>2.7320000000000001E-2</v>
      </c>
      <c r="S108" s="8">
        <v>1</v>
      </c>
      <c r="T108" s="8">
        <v>258</v>
      </c>
      <c r="U108" s="8">
        <v>3.1009999999999999E-2</v>
      </c>
      <c r="V108" s="8">
        <v>0.5</v>
      </c>
      <c r="W108" s="8">
        <v>3.261E-2</v>
      </c>
      <c r="X108" s="8">
        <v>-3.6900000000000001E-3</v>
      </c>
      <c r="Y108" s="8">
        <v>2.9964999999999999E-2</v>
      </c>
      <c r="Z108" s="8">
        <v>1.5505E-2</v>
      </c>
    </row>
    <row r="109" spans="1:26" x14ac:dyDescent="0.15">
      <c r="A109" s="8" t="s">
        <v>432</v>
      </c>
      <c r="B109" s="8" t="s">
        <v>433</v>
      </c>
      <c r="C109" s="8" t="s">
        <v>434</v>
      </c>
      <c r="D109" s="8" t="s">
        <v>134</v>
      </c>
      <c r="E109" s="8" t="s">
        <v>268</v>
      </c>
      <c r="F109" s="8" t="s">
        <v>269</v>
      </c>
      <c r="G109" s="8">
        <v>117</v>
      </c>
      <c r="H109" s="8" t="s">
        <v>199</v>
      </c>
      <c r="I109" s="8" t="s">
        <v>2226</v>
      </c>
      <c r="J109" s="8" t="s">
        <v>168</v>
      </c>
      <c r="K109" s="8">
        <v>431</v>
      </c>
      <c r="L109" s="8">
        <v>7.6569999999999999E-2</v>
      </c>
      <c r="M109" s="8">
        <v>0.96969696969696995</v>
      </c>
      <c r="N109" s="8">
        <v>392</v>
      </c>
      <c r="O109" s="8">
        <v>5.1020000000000003E-2</v>
      </c>
      <c r="P109" s="8">
        <v>0.95</v>
      </c>
      <c r="Q109" s="8">
        <v>725</v>
      </c>
      <c r="R109" s="8">
        <v>8.5519999999999999E-2</v>
      </c>
      <c r="S109" s="8">
        <v>0.93548387096774199</v>
      </c>
      <c r="T109" s="8">
        <v>674</v>
      </c>
      <c r="U109" s="8">
        <v>6.3799999999999996E-2</v>
      </c>
      <c r="V109" s="8">
        <v>0.95348837209302295</v>
      </c>
      <c r="W109" s="8">
        <v>2.555E-2</v>
      </c>
      <c r="X109" s="8">
        <v>2.172E-2</v>
      </c>
      <c r="Y109" s="8">
        <v>8.1045000000000006E-2</v>
      </c>
      <c r="Z109" s="8">
        <v>5.7410000000000003E-2</v>
      </c>
    </row>
    <row r="110" spans="1:26" x14ac:dyDescent="0.15">
      <c r="A110" s="8" t="s">
        <v>435</v>
      </c>
      <c r="B110" s="8" t="s">
        <v>436</v>
      </c>
      <c r="C110" s="8" t="s">
        <v>437</v>
      </c>
      <c r="D110" s="8" t="s">
        <v>134</v>
      </c>
      <c r="E110" s="8" t="s">
        <v>268</v>
      </c>
      <c r="F110" s="8" t="s">
        <v>269</v>
      </c>
      <c r="G110" s="8">
        <v>117</v>
      </c>
      <c r="H110" s="8" t="s">
        <v>196</v>
      </c>
      <c r="I110" s="8" t="s">
        <v>2226</v>
      </c>
      <c r="J110" s="8" t="s">
        <v>168</v>
      </c>
      <c r="K110" s="8">
        <v>2368</v>
      </c>
      <c r="L110" s="8">
        <v>4.6030000000000001E-2</v>
      </c>
      <c r="M110" s="8">
        <v>0.302752293577982</v>
      </c>
      <c r="N110" s="8">
        <v>1590</v>
      </c>
      <c r="O110" s="8">
        <v>4.0250000000000001E-2</v>
      </c>
      <c r="P110" s="8">
        <v>0.328125</v>
      </c>
      <c r="Q110" s="8">
        <v>1266</v>
      </c>
      <c r="R110" s="8">
        <v>5.2130000000000003E-2</v>
      </c>
      <c r="S110" s="8">
        <v>0.36363636363636398</v>
      </c>
      <c r="T110" s="8">
        <v>1253</v>
      </c>
      <c r="U110" s="8">
        <v>4.4690000000000001E-2</v>
      </c>
      <c r="V110" s="8">
        <v>0.26785714285714302</v>
      </c>
      <c r="W110" s="8">
        <v>5.7800000000000004E-3</v>
      </c>
      <c r="X110" s="8">
        <v>7.4400000000000004E-3</v>
      </c>
      <c r="Y110" s="8">
        <v>4.9079999999999999E-2</v>
      </c>
      <c r="Z110" s="8">
        <v>4.2470000000000001E-2</v>
      </c>
    </row>
    <row r="111" spans="1:26" x14ac:dyDescent="0.15">
      <c r="A111" s="8" t="s">
        <v>438</v>
      </c>
      <c r="B111" s="8" t="s">
        <v>439</v>
      </c>
      <c r="C111" s="8" t="s">
        <v>440</v>
      </c>
      <c r="D111" s="8" t="s">
        <v>134</v>
      </c>
      <c r="E111" s="8" t="s">
        <v>268</v>
      </c>
      <c r="F111" s="8" t="s">
        <v>269</v>
      </c>
      <c r="G111" s="8">
        <v>578</v>
      </c>
      <c r="H111" s="8" t="s">
        <v>196</v>
      </c>
      <c r="I111" s="8" t="s">
        <v>2226</v>
      </c>
      <c r="J111" s="8" t="s">
        <v>168</v>
      </c>
      <c r="K111" s="8">
        <v>53</v>
      </c>
      <c r="L111" s="8">
        <v>0.16980999999999999</v>
      </c>
      <c r="M111" s="8">
        <v>0.11111111111111099</v>
      </c>
      <c r="N111" s="8">
        <v>33</v>
      </c>
      <c r="O111" s="8">
        <v>0.12121</v>
      </c>
      <c r="P111" s="8">
        <v>0</v>
      </c>
      <c r="Q111" s="8">
        <v>72</v>
      </c>
      <c r="R111" s="8">
        <v>0.125</v>
      </c>
      <c r="S111" s="8">
        <v>0.33333333333333298</v>
      </c>
      <c r="T111" s="8">
        <v>179</v>
      </c>
      <c r="U111" s="8">
        <v>6.1449999999999998E-2</v>
      </c>
      <c r="V111" s="8">
        <v>0.36363636363636398</v>
      </c>
      <c r="W111" s="8">
        <v>4.8599999999999997E-2</v>
      </c>
      <c r="X111" s="8">
        <v>6.3549999999999995E-2</v>
      </c>
      <c r="Y111" s="8">
        <v>0.14740500000000001</v>
      </c>
      <c r="Z111" s="8">
        <v>9.1329999999999995E-2</v>
      </c>
    </row>
    <row r="112" spans="1:26" x14ac:dyDescent="0.15">
      <c r="A112" s="8" t="s">
        <v>441</v>
      </c>
      <c r="B112" s="8" t="s">
        <v>442</v>
      </c>
      <c r="C112" s="8" t="s">
        <v>443</v>
      </c>
      <c r="D112" s="8" t="s">
        <v>107</v>
      </c>
      <c r="E112" s="8" t="s">
        <v>268</v>
      </c>
      <c r="F112" s="8" t="s">
        <v>269</v>
      </c>
      <c r="G112" s="8">
        <v>637</v>
      </c>
      <c r="H112" s="8" t="s">
        <v>196</v>
      </c>
      <c r="I112" s="8" t="s">
        <v>2226</v>
      </c>
      <c r="J112" s="8" t="s">
        <v>168</v>
      </c>
      <c r="K112" s="8">
        <v>175</v>
      </c>
      <c r="L112" s="8">
        <v>2.2859999999999998E-2</v>
      </c>
      <c r="M112" s="8">
        <v>0.75</v>
      </c>
      <c r="N112" s="8">
        <v>41</v>
      </c>
      <c r="O112" s="8">
        <v>9.7559999999999994E-2</v>
      </c>
      <c r="P112" s="8">
        <v>0.75</v>
      </c>
      <c r="Q112" s="8">
        <v>162</v>
      </c>
      <c r="R112" s="8">
        <v>4.938E-2</v>
      </c>
      <c r="S112" s="8">
        <v>0.875</v>
      </c>
      <c r="T112" s="8">
        <v>740</v>
      </c>
      <c r="U112" s="8">
        <v>2.9729999999999999E-2</v>
      </c>
      <c r="V112" s="8">
        <v>0.86363636363636398</v>
      </c>
      <c r="W112" s="8">
        <v>-7.4700000000000003E-2</v>
      </c>
      <c r="X112" s="8">
        <v>1.9650000000000001E-2</v>
      </c>
      <c r="Y112" s="8">
        <v>3.6119999999999999E-2</v>
      </c>
      <c r="Z112" s="8">
        <v>6.3644999999999993E-2</v>
      </c>
    </row>
    <row r="113" spans="1:26" x14ac:dyDescent="0.15">
      <c r="A113" s="8" t="s">
        <v>444</v>
      </c>
      <c r="B113" s="8" t="s">
        <v>445</v>
      </c>
      <c r="C113" s="8" t="s">
        <v>446</v>
      </c>
      <c r="D113" s="8" t="s">
        <v>134</v>
      </c>
      <c r="E113" s="8" t="s">
        <v>268</v>
      </c>
      <c r="F113" s="8" t="s">
        <v>269</v>
      </c>
      <c r="G113" s="8">
        <v>149</v>
      </c>
      <c r="H113" s="8" t="s">
        <v>196</v>
      </c>
      <c r="I113" s="8" t="s">
        <v>2226</v>
      </c>
      <c r="J113" s="8" t="s">
        <v>168</v>
      </c>
      <c r="K113" s="8">
        <v>304</v>
      </c>
      <c r="L113" s="8">
        <v>0.12828999999999999</v>
      </c>
      <c r="M113" s="8">
        <v>2.5641025641025599E-2</v>
      </c>
      <c r="N113" s="8">
        <v>122</v>
      </c>
      <c r="O113" s="8">
        <v>0.11475</v>
      </c>
      <c r="P113" s="8">
        <v>0.214285714285714</v>
      </c>
      <c r="Q113" s="8">
        <v>277</v>
      </c>
      <c r="R113" s="8">
        <v>0.10829999999999999</v>
      </c>
      <c r="S113" s="8">
        <v>3.3333333333333298E-2</v>
      </c>
      <c r="T113" s="8">
        <v>417</v>
      </c>
      <c r="U113" s="8">
        <v>0.11511</v>
      </c>
      <c r="V113" s="8">
        <v>0.125</v>
      </c>
      <c r="W113" s="8">
        <v>1.354E-2</v>
      </c>
      <c r="X113" s="8">
        <v>-6.8100000000000096E-3</v>
      </c>
      <c r="Y113" s="8">
        <v>0.118295</v>
      </c>
      <c r="Z113" s="8">
        <v>0.11493</v>
      </c>
    </row>
    <row r="114" spans="1:26" x14ac:dyDescent="0.15">
      <c r="A114" s="8" t="s">
        <v>447</v>
      </c>
      <c r="B114" s="8" t="s">
        <v>448</v>
      </c>
      <c r="C114" s="8" t="s">
        <v>449</v>
      </c>
      <c r="D114" s="8" t="s">
        <v>107</v>
      </c>
      <c r="E114" s="8" t="s">
        <v>268</v>
      </c>
      <c r="F114" s="8" t="s">
        <v>269</v>
      </c>
      <c r="G114" s="8">
        <v>351</v>
      </c>
      <c r="H114" s="8" t="s">
        <v>199</v>
      </c>
      <c r="I114" s="8" t="s">
        <v>2226</v>
      </c>
      <c r="J114" s="8" t="s">
        <v>168</v>
      </c>
      <c r="K114" s="8">
        <v>206</v>
      </c>
      <c r="L114" s="8">
        <v>9.7099999999999999E-3</v>
      </c>
      <c r="M114" s="8">
        <v>1</v>
      </c>
      <c r="N114" s="8">
        <v>198</v>
      </c>
      <c r="O114" s="8">
        <v>1.515E-2</v>
      </c>
      <c r="P114" s="8">
        <v>0.66666666666666696</v>
      </c>
      <c r="Q114" s="8">
        <v>394</v>
      </c>
      <c r="R114" s="8">
        <v>5.0800000000000003E-3</v>
      </c>
      <c r="S114" s="8">
        <v>0.5</v>
      </c>
      <c r="T114" s="8">
        <v>589</v>
      </c>
      <c r="U114" s="8">
        <v>3.3999999999999998E-3</v>
      </c>
      <c r="V114" s="8">
        <v>0.5</v>
      </c>
      <c r="W114" s="8">
        <v>-5.4400000000000004E-3</v>
      </c>
      <c r="X114" s="8">
        <v>1.6800000000000001E-3</v>
      </c>
      <c r="Y114" s="8">
        <v>7.3949999999999997E-3</v>
      </c>
      <c r="Z114" s="8">
        <v>9.2750000000000003E-3</v>
      </c>
    </row>
    <row r="115" spans="1:26" x14ac:dyDescent="0.15">
      <c r="A115" s="8" t="s">
        <v>450</v>
      </c>
      <c r="B115" s="8" t="s">
        <v>451</v>
      </c>
      <c r="C115" s="8" t="s">
        <v>452</v>
      </c>
      <c r="D115" s="8" t="s">
        <v>134</v>
      </c>
      <c r="E115" s="8" t="s">
        <v>268</v>
      </c>
      <c r="F115" s="8" t="s">
        <v>269</v>
      </c>
      <c r="G115" s="8">
        <v>576</v>
      </c>
      <c r="H115" s="8" t="s">
        <v>199</v>
      </c>
      <c r="I115" s="8" t="s">
        <v>2226</v>
      </c>
      <c r="J115" s="8" t="s">
        <v>168</v>
      </c>
      <c r="K115" s="8">
        <v>2242</v>
      </c>
      <c r="L115" s="8">
        <v>4.9100000000000003E-3</v>
      </c>
      <c r="M115" s="8">
        <v>0.54545454545454497</v>
      </c>
      <c r="N115" s="8">
        <v>2153</v>
      </c>
      <c r="O115" s="8">
        <v>7.43E-3</v>
      </c>
      <c r="P115" s="8">
        <v>0.6875</v>
      </c>
      <c r="Q115" s="8">
        <v>1567</v>
      </c>
      <c r="R115" s="8">
        <v>8.3000000000000001E-3</v>
      </c>
      <c r="S115" s="8">
        <v>0.46153846153846201</v>
      </c>
      <c r="T115" s="8">
        <v>4210</v>
      </c>
      <c r="U115" s="8">
        <v>8.0800000000000004E-3</v>
      </c>
      <c r="V115" s="8">
        <v>0.61764705882352899</v>
      </c>
      <c r="W115" s="8">
        <v>-2.5200000000000001E-3</v>
      </c>
      <c r="X115" s="8">
        <v>2.2000000000000001E-4</v>
      </c>
      <c r="Y115" s="8">
        <v>6.6049999999999998E-3</v>
      </c>
      <c r="Z115" s="8">
        <v>7.7549999999999997E-3</v>
      </c>
    </row>
    <row r="116" spans="1:26" x14ac:dyDescent="0.15">
      <c r="A116" s="8" t="s">
        <v>453</v>
      </c>
      <c r="B116" s="8" t="s">
        <v>454</v>
      </c>
      <c r="C116" s="8" t="s">
        <v>455</v>
      </c>
      <c r="D116" s="8" t="s">
        <v>134</v>
      </c>
      <c r="E116" s="8" t="s">
        <v>225</v>
      </c>
      <c r="F116" s="8" t="s">
        <v>297</v>
      </c>
      <c r="G116" s="8">
        <v>890</v>
      </c>
      <c r="H116" s="8" t="s">
        <v>199</v>
      </c>
      <c r="I116" s="8" t="s">
        <v>2226</v>
      </c>
      <c r="J116" s="8" t="s">
        <v>168</v>
      </c>
      <c r="K116" s="8">
        <v>49</v>
      </c>
      <c r="L116" s="8">
        <v>8.1629999999999994E-2</v>
      </c>
      <c r="M116" s="8">
        <v>1</v>
      </c>
      <c r="N116" s="8">
        <v>24</v>
      </c>
      <c r="O116" s="8">
        <v>8.3330000000000001E-2</v>
      </c>
      <c r="P116" s="8">
        <v>0.5</v>
      </c>
      <c r="Q116" s="8">
        <v>49</v>
      </c>
      <c r="R116" s="8">
        <v>0.18367</v>
      </c>
      <c r="S116" s="8">
        <v>0.66666666666666696</v>
      </c>
      <c r="T116" s="8">
        <v>117</v>
      </c>
      <c r="U116" s="8">
        <v>0.13675000000000001</v>
      </c>
      <c r="V116" s="8">
        <v>0.625</v>
      </c>
      <c r="W116" s="8">
        <v>-1.7000000000000101E-3</v>
      </c>
      <c r="X116" s="8">
        <v>4.6920000000000003E-2</v>
      </c>
      <c r="Y116" s="8">
        <v>0.13264999999999999</v>
      </c>
      <c r="Z116" s="8">
        <v>0.11004</v>
      </c>
    </row>
    <row r="117" spans="1:26" x14ac:dyDescent="0.15">
      <c r="A117" s="8" t="s">
        <v>456</v>
      </c>
      <c r="B117" s="8" t="s">
        <v>457</v>
      </c>
      <c r="C117" s="8" t="s">
        <v>458</v>
      </c>
      <c r="D117" s="8" t="s">
        <v>134</v>
      </c>
      <c r="E117" s="8" t="s">
        <v>268</v>
      </c>
      <c r="F117" s="8" t="s">
        <v>269</v>
      </c>
      <c r="G117" s="8">
        <v>1347</v>
      </c>
      <c r="H117" s="8" t="s">
        <v>199</v>
      </c>
      <c r="I117" s="8" t="s">
        <v>2226</v>
      </c>
      <c r="J117" s="8" t="s">
        <v>168</v>
      </c>
      <c r="K117" s="8">
        <v>80</v>
      </c>
      <c r="L117" s="8">
        <v>0.05</v>
      </c>
      <c r="M117" s="8">
        <v>0.75</v>
      </c>
      <c r="N117" s="8">
        <v>38</v>
      </c>
      <c r="O117" s="8">
        <v>2.632E-2</v>
      </c>
      <c r="P117" s="8">
        <v>1</v>
      </c>
      <c r="Q117" s="8">
        <v>127</v>
      </c>
      <c r="R117" s="8">
        <v>1.575E-2</v>
      </c>
      <c r="S117" s="8">
        <v>1</v>
      </c>
      <c r="T117" s="8">
        <v>348</v>
      </c>
      <c r="U117" s="8">
        <v>2.299E-2</v>
      </c>
      <c r="V117" s="8">
        <v>0.875</v>
      </c>
      <c r="W117" s="8">
        <v>2.368E-2</v>
      </c>
      <c r="X117" s="8">
        <v>-7.2399999999999999E-3</v>
      </c>
      <c r="Y117" s="8">
        <v>3.2875000000000001E-2</v>
      </c>
      <c r="Z117" s="8">
        <v>2.4655E-2</v>
      </c>
    </row>
    <row r="118" spans="1:26" x14ac:dyDescent="0.15">
      <c r="A118" s="8" t="s">
        <v>459</v>
      </c>
      <c r="B118" s="8" t="s">
        <v>460</v>
      </c>
      <c r="C118" s="8" t="s">
        <v>461</v>
      </c>
      <c r="D118" s="8" t="s">
        <v>107</v>
      </c>
      <c r="E118" s="8" t="s">
        <v>217</v>
      </c>
      <c r="F118" s="8" t="s">
        <v>269</v>
      </c>
      <c r="G118" s="8">
        <v>285</v>
      </c>
      <c r="H118" s="8" t="s">
        <v>199</v>
      </c>
      <c r="I118" s="8" t="s">
        <v>2226</v>
      </c>
      <c r="J118" s="8" t="s">
        <v>168</v>
      </c>
      <c r="K118" s="8">
        <v>2280</v>
      </c>
      <c r="L118" s="8">
        <v>0.12631999999999999</v>
      </c>
      <c r="M118" s="8">
        <v>0.77777777777777801</v>
      </c>
      <c r="N118" s="8">
        <v>1540</v>
      </c>
      <c r="O118" s="8">
        <v>0.15909000000000001</v>
      </c>
      <c r="P118" s="8">
        <v>0.83265306122449001</v>
      </c>
      <c r="Q118" s="8">
        <v>1351</v>
      </c>
      <c r="R118" s="8">
        <v>0.17913000000000001</v>
      </c>
      <c r="S118" s="8">
        <v>0.80165289256198302</v>
      </c>
      <c r="T118" s="8">
        <v>3183</v>
      </c>
      <c r="U118" s="8">
        <v>0.10556</v>
      </c>
      <c r="V118" s="8">
        <v>0.735119047619048</v>
      </c>
      <c r="W118" s="8">
        <v>-3.2770000000000001E-2</v>
      </c>
      <c r="X118" s="8">
        <v>7.3569999999999997E-2</v>
      </c>
      <c r="Y118" s="8">
        <v>0.152725</v>
      </c>
      <c r="Z118" s="8">
        <v>0.132325</v>
      </c>
    </row>
    <row r="119" spans="1:26" x14ac:dyDescent="0.15">
      <c r="A119" s="8" t="s">
        <v>462</v>
      </c>
      <c r="B119" s="8" t="s">
        <v>463</v>
      </c>
      <c r="C119" s="8" t="s">
        <v>464</v>
      </c>
      <c r="D119" s="8" t="s">
        <v>134</v>
      </c>
      <c r="E119" s="8" t="s">
        <v>268</v>
      </c>
      <c r="F119" s="8" t="s">
        <v>269</v>
      </c>
      <c r="G119" s="8">
        <v>110</v>
      </c>
      <c r="H119" s="8" t="s">
        <v>196</v>
      </c>
      <c r="I119" s="8" t="s">
        <v>2226</v>
      </c>
      <c r="J119" s="8" t="s">
        <v>168</v>
      </c>
      <c r="K119" s="8">
        <v>550</v>
      </c>
      <c r="L119" s="8">
        <v>9.2730000000000007E-2</v>
      </c>
      <c r="M119" s="8">
        <v>0.39215686274509798</v>
      </c>
      <c r="N119" s="8">
        <v>544</v>
      </c>
      <c r="O119" s="8">
        <v>0.10294</v>
      </c>
      <c r="P119" s="8">
        <v>0.60714285714285698</v>
      </c>
      <c r="Q119" s="8">
        <v>438</v>
      </c>
      <c r="R119" s="8">
        <v>0.14384</v>
      </c>
      <c r="S119" s="8">
        <v>0.60317460317460303</v>
      </c>
      <c r="T119" s="8">
        <v>583</v>
      </c>
      <c r="U119" s="8">
        <v>9.9489999999999995E-2</v>
      </c>
      <c r="V119" s="8">
        <v>0.55172413793103403</v>
      </c>
      <c r="W119" s="8">
        <v>-1.021E-2</v>
      </c>
      <c r="X119" s="8">
        <v>4.4350000000000001E-2</v>
      </c>
      <c r="Y119" s="8">
        <v>0.118285</v>
      </c>
      <c r="Z119" s="8">
        <v>0.101215</v>
      </c>
    </row>
    <row r="120" spans="1:26" x14ac:dyDescent="0.15">
      <c r="A120" s="8" t="s">
        <v>465</v>
      </c>
      <c r="B120" s="8" t="s">
        <v>463</v>
      </c>
      <c r="C120" s="8" t="s">
        <v>464</v>
      </c>
      <c r="D120" s="8" t="s">
        <v>134</v>
      </c>
      <c r="E120" s="8" t="s">
        <v>268</v>
      </c>
      <c r="F120" s="8" t="s">
        <v>269</v>
      </c>
      <c r="G120" s="8">
        <v>6</v>
      </c>
      <c r="H120" s="8" t="s">
        <v>196</v>
      </c>
      <c r="I120" s="8" t="s">
        <v>2226</v>
      </c>
      <c r="J120" s="8" t="s">
        <v>168</v>
      </c>
      <c r="K120" s="8">
        <v>442</v>
      </c>
      <c r="L120" s="8">
        <v>1.584E-2</v>
      </c>
      <c r="M120" s="8">
        <v>0.71428571428571397</v>
      </c>
      <c r="N120" s="8">
        <v>463</v>
      </c>
      <c r="O120" s="8">
        <v>3.024E-2</v>
      </c>
      <c r="P120" s="8">
        <v>0.42857142857142899</v>
      </c>
      <c r="Q120" s="8">
        <v>361</v>
      </c>
      <c r="R120" s="8">
        <v>2.7699999999999999E-2</v>
      </c>
      <c r="S120" s="8">
        <v>0.5</v>
      </c>
      <c r="T120" s="8">
        <v>445</v>
      </c>
      <c r="U120" s="8">
        <v>2.6970000000000001E-2</v>
      </c>
      <c r="V120" s="8">
        <v>0.41666666666666702</v>
      </c>
      <c r="W120" s="8">
        <v>-1.44E-2</v>
      </c>
      <c r="X120" s="8">
        <v>7.2999999999999801E-4</v>
      </c>
      <c r="Y120" s="8">
        <v>2.1770000000000001E-2</v>
      </c>
      <c r="Z120" s="8">
        <v>2.8604999999999998E-2</v>
      </c>
    </row>
    <row r="121" spans="1:26" x14ac:dyDescent="0.15">
      <c r="A121" s="8" t="s">
        <v>244</v>
      </c>
      <c r="B121" s="8" t="s">
        <v>245</v>
      </c>
      <c r="C121" s="8" t="s">
        <v>246</v>
      </c>
      <c r="D121" s="8" t="s">
        <v>107</v>
      </c>
      <c r="E121" s="8" t="s">
        <v>217</v>
      </c>
      <c r="F121" s="8" t="s">
        <v>218</v>
      </c>
      <c r="G121" s="8">
        <v>68</v>
      </c>
      <c r="H121" s="8" t="s">
        <v>196</v>
      </c>
      <c r="I121" s="8" t="s">
        <v>2226</v>
      </c>
      <c r="J121" s="8" t="s">
        <v>168</v>
      </c>
      <c r="K121" s="8">
        <v>1037</v>
      </c>
      <c r="L121" s="8">
        <v>6.9430000000000006E-2</v>
      </c>
      <c r="M121" s="8">
        <v>0.76388888888888895</v>
      </c>
      <c r="N121" s="8">
        <v>1299</v>
      </c>
      <c r="O121" s="8">
        <v>9.3920000000000003E-2</v>
      </c>
      <c r="P121" s="8">
        <v>0.73770491803278704</v>
      </c>
      <c r="Q121" s="8">
        <v>679</v>
      </c>
      <c r="R121" s="8">
        <v>7.9530000000000003E-2</v>
      </c>
      <c r="S121" s="8">
        <v>0.72222222222222199</v>
      </c>
      <c r="T121" s="8">
        <v>1464</v>
      </c>
      <c r="U121" s="8">
        <v>5.806E-2</v>
      </c>
      <c r="V121" s="8">
        <v>0.71764705882352897</v>
      </c>
      <c r="W121" s="8">
        <v>-2.4490000000000001E-2</v>
      </c>
      <c r="X121" s="8">
        <v>2.147E-2</v>
      </c>
      <c r="Y121" s="8">
        <v>7.4480000000000005E-2</v>
      </c>
      <c r="Z121" s="8">
        <v>7.5990000000000002E-2</v>
      </c>
    </row>
    <row r="122" spans="1:26" x14ac:dyDescent="0.15">
      <c r="A122" s="8" t="s">
        <v>466</v>
      </c>
      <c r="B122" s="8" t="s">
        <v>467</v>
      </c>
      <c r="C122" s="8" t="s">
        <v>468</v>
      </c>
      <c r="D122" s="8" t="s">
        <v>134</v>
      </c>
      <c r="E122" s="8" t="s">
        <v>268</v>
      </c>
      <c r="F122" s="8" t="s">
        <v>269</v>
      </c>
      <c r="G122" s="8">
        <v>651</v>
      </c>
      <c r="H122" s="8" t="s">
        <v>196</v>
      </c>
      <c r="I122" s="8" t="s">
        <v>2226</v>
      </c>
      <c r="J122" s="8" t="s">
        <v>168</v>
      </c>
      <c r="K122" s="8">
        <v>72</v>
      </c>
      <c r="L122" s="8">
        <v>2.7779999999999999E-2</v>
      </c>
      <c r="M122" s="8">
        <v>0.5</v>
      </c>
      <c r="N122" s="8">
        <v>38</v>
      </c>
      <c r="O122" s="8">
        <v>2.632E-2</v>
      </c>
      <c r="P122" s="8">
        <v>0</v>
      </c>
      <c r="Q122" s="8">
        <v>167</v>
      </c>
      <c r="R122" s="8">
        <v>7.7840000000000006E-2</v>
      </c>
      <c r="S122" s="8">
        <v>0.69230769230769196</v>
      </c>
      <c r="T122" s="8">
        <v>299</v>
      </c>
      <c r="U122" s="8">
        <v>4.3479999999999998E-2</v>
      </c>
      <c r="V122" s="8">
        <v>0.38461538461538503</v>
      </c>
      <c r="W122" s="8">
        <v>1.4599999999999999E-3</v>
      </c>
      <c r="X122" s="8">
        <v>3.4360000000000002E-2</v>
      </c>
      <c r="Y122" s="8">
        <v>5.2810000000000003E-2</v>
      </c>
      <c r="Z122" s="8">
        <v>3.49E-2</v>
      </c>
    </row>
    <row r="123" spans="1:26" x14ac:dyDescent="0.15">
      <c r="A123" s="8" t="s">
        <v>472</v>
      </c>
      <c r="B123" s="8" t="s">
        <v>473</v>
      </c>
      <c r="C123" s="8" t="s">
        <v>474</v>
      </c>
      <c r="D123" s="8" t="s">
        <v>134</v>
      </c>
      <c r="E123" s="8" t="s">
        <v>225</v>
      </c>
      <c r="F123" s="8" t="s">
        <v>269</v>
      </c>
      <c r="G123" s="8">
        <v>514</v>
      </c>
      <c r="H123" s="8" t="s">
        <v>199</v>
      </c>
      <c r="I123" s="8" t="s">
        <v>2226</v>
      </c>
      <c r="J123" s="8" t="s">
        <v>168</v>
      </c>
      <c r="K123" s="8">
        <v>1124</v>
      </c>
      <c r="L123" s="8">
        <v>3.1140000000000001E-2</v>
      </c>
      <c r="M123" s="8">
        <v>0.94285714285714295</v>
      </c>
      <c r="N123" s="8">
        <v>426</v>
      </c>
      <c r="O123" s="8">
        <v>5.1639999999999998E-2</v>
      </c>
      <c r="P123" s="8">
        <v>0.90909090909090895</v>
      </c>
      <c r="Q123" s="8">
        <v>1225</v>
      </c>
      <c r="R123" s="8">
        <v>7.0199999999999999E-2</v>
      </c>
      <c r="S123" s="8">
        <v>0.93023255813953498</v>
      </c>
      <c r="T123" s="8">
        <v>2126</v>
      </c>
      <c r="U123" s="8">
        <v>3.3869999999999997E-2</v>
      </c>
      <c r="V123" s="8">
        <v>0.88888888888888895</v>
      </c>
      <c r="W123" s="8">
        <v>-2.0500000000000001E-2</v>
      </c>
      <c r="X123" s="8">
        <v>3.6330000000000001E-2</v>
      </c>
      <c r="Y123" s="8">
        <v>5.067E-2</v>
      </c>
      <c r="Z123" s="8">
        <v>4.2755000000000001E-2</v>
      </c>
    </row>
    <row r="124" spans="1:26" x14ac:dyDescent="0.15">
      <c r="A124" s="8" t="s">
        <v>475</v>
      </c>
      <c r="B124" s="8" t="s">
        <v>476</v>
      </c>
      <c r="C124" s="8" t="s">
        <v>477</v>
      </c>
      <c r="D124" s="8" t="s">
        <v>134</v>
      </c>
      <c r="E124" s="8" t="s">
        <v>225</v>
      </c>
      <c r="F124" s="8" t="s">
        <v>478</v>
      </c>
      <c r="G124" s="8">
        <v>962</v>
      </c>
      <c r="H124" s="8" t="s">
        <v>199</v>
      </c>
      <c r="I124" s="8" t="s">
        <v>2226</v>
      </c>
      <c r="J124" s="8" t="s">
        <v>168</v>
      </c>
      <c r="K124" s="8">
        <v>49</v>
      </c>
      <c r="L124" s="8">
        <v>0.20408000000000001</v>
      </c>
      <c r="M124" s="8">
        <v>0.4</v>
      </c>
      <c r="N124" s="8">
        <v>12</v>
      </c>
      <c r="O124" s="8">
        <v>0.16667000000000001</v>
      </c>
      <c r="P124" s="8">
        <v>0.5</v>
      </c>
      <c r="Q124" s="8">
        <v>81</v>
      </c>
      <c r="R124" s="8">
        <v>0.32099</v>
      </c>
      <c r="S124" s="8">
        <v>0.65384615384615397</v>
      </c>
      <c r="T124" s="8">
        <v>665</v>
      </c>
      <c r="U124" s="8">
        <v>0.21052999999999999</v>
      </c>
      <c r="V124" s="8">
        <v>0.59285714285714297</v>
      </c>
      <c r="W124" s="8">
        <v>3.7409999999999999E-2</v>
      </c>
      <c r="X124" s="8">
        <v>0.11046</v>
      </c>
      <c r="Y124" s="8">
        <v>0.26253500000000002</v>
      </c>
      <c r="Z124" s="8">
        <v>0.18859999999999999</v>
      </c>
    </row>
    <row r="125" spans="1:26" x14ac:dyDescent="0.15">
      <c r="A125" s="8" t="s">
        <v>479</v>
      </c>
      <c r="B125" s="8" t="s">
        <v>480</v>
      </c>
      <c r="C125" s="8" t="s">
        <v>481</v>
      </c>
      <c r="D125" s="8" t="s">
        <v>107</v>
      </c>
      <c r="E125" s="8" t="s">
        <v>268</v>
      </c>
      <c r="F125" s="8" t="s">
        <v>269</v>
      </c>
      <c r="G125" s="8">
        <v>5</v>
      </c>
      <c r="H125" s="8" t="s">
        <v>199</v>
      </c>
      <c r="I125" s="8" t="s">
        <v>2226</v>
      </c>
      <c r="J125" s="8" t="s">
        <v>168</v>
      </c>
      <c r="K125" s="8">
        <v>456</v>
      </c>
      <c r="L125" s="8">
        <v>1.754E-2</v>
      </c>
      <c r="M125" s="8">
        <v>0.375</v>
      </c>
      <c r="N125" s="8">
        <v>396</v>
      </c>
      <c r="O125" s="8">
        <v>1.7680000000000001E-2</v>
      </c>
      <c r="P125" s="8">
        <v>0.14285714285714299</v>
      </c>
      <c r="Q125" s="8">
        <v>337</v>
      </c>
      <c r="R125" s="8">
        <v>3.2640000000000002E-2</v>
      </c>
      <c r="S125" s="8">
        <v>0.27272727272727298</v>
      </c>
      <c r="T125" s="8">
        <v>1268</v>
      </c>
      <c r="U125" s="8">
        <v>1.6559999999999998E-2</v>
      </c>
      <c r="V125" s="8">
        <v>0.33333333333333298</v>
      </c>
      <c r="W125" s="8">
        <v>-1.4000000000000099E-4</v>
      </c>
      <c r="X125" s="8">
        <v>1.6080000000000001E-2</v>
      </c>
      <c r="Y125" s="8">
        <v>2.5090000000000001E-2</v>
      </c>
      <c r="Z125" s="8">
        <v>1.712E-2</v>
      </c>
    </row>
    <row r="126" spans="1:26" x14ac:dyDescent="0.15">
      <c r="A126" s="8" t="s">
        <v>482</v>
      </c>
      <c r="B126" s="8" t="s">
        <v>480</v>
      </c>
      <c r="C126" s="8" t="s">
        <v>481</v>
      </c>
      <c r="D126" s="8" t="s">
        <v>107</v>
      </c>
      <c r="E126" s="8" t="s">
        <v>268</v>
      </c>
      <c r="F126" s="8" t="s">
        <v>269</v>
      </c>
      <c r="G126" s="8">
        <v>198</v>
      </c>
      <c r="H126" s="8" t="s">
        <v>199</v>
      </c>
      <c r="I126" s="8" t="s">
        <v>2226</v>
      </c>
      <c r="J126" s="8" t="s">
        <v>168</v>
      </c>
      <c r="K126" s="8">
        <v>506</v>
      </c>
      <c r="L126" s="8">
        <v>4.5449999999999997E-2</v>
      </c>
      <c r="M126" s="8">
        <v>0.95652173913043503</v>
      </c>
      <c r="N126" s="8">
        <v>418</v>
      </c>
      <c r="O126" s="8">
        <v>3.3489999999999999E-2</v>
      </c>
      <c r="P126" s="8">
        <v>0.85714285714285698</v>
      </c>
      <c r="Q126" s="8">
        <v>364</v>
      </c>
      <c r="R126" s="8">
        <v>3.022E-2</v>
      </c>
      <c r="S126" s="8">
        <v>1</v>
      </c>
      <c r="T126" s="8">
        <v>1398</v>
      </c>
      <c r="U126" s="8">
        <v>3.7199999999999997E-2</v>
      </c>
      <c r="V126" s="8">
        <v>0.96153846153846201</v>
      </c>
      <c r="W126" s="8">
        <v>1.196E-2</v>
      </c>
      <c r="X126" s="8">
        <v>-6.9800000000000001E-3</v>
      </c>
      <c r="Y126" s="8">
        <v>3.7835000000000001E-2</v>
      </c>
      <c r="Z126" s="8">
        <v>3.5345000000000001E-2</v>
      </c>
    </row>
    <row r="127" spans="1:26" x14ac:dyDescent="0.15">
      <c r="A127" s="8" t="s">
        <v>483</v>
      </c>
      <c r="B127" s="8" t="s">
        <v>484</v>
      </c>
      <c r="C127" s="8" t="s">
        <v>485</v>
      </c>
      <c r="D127" s="8" t="s">
        <v>134</v>
      </c>
      <c r="E127" s="8" t="s">
        <v>268</v>
      </c>
      <c r="F127" s="8" t="s">
        <v>269</v>
      </c>
      <c r="G127" s="8">
        <v>19</v>
      </c>
      <c r="H127" s="8" t="s">
        <v>196</v>
      </c>
      <c r="I127" s="8" t="s">
        <v>2226</v>
      </c>
      <c r="J127" s="8" t="s">
        <v>168</v>
      </c>
      <c r="K127" s="8">
        <v>684</v>
      </c>
      <c r="L127" s="8">
        <v>4.5319999999999999E-2</v>
      </c>
      <c r="M127" s="8">
        <v>0.77419354838709697</v>
      </c>
      <c r="N127" s="8">
        <v>330</v>
      </c>
      <c r="O127" s="8">
        <v>6.0609999999999997E-2</v>
      </c>
      <c r="P127" s="8">
        <v>0.85</v>
      </c>
      <c r="Q127" s="8">
        <v>390</v>
      </c>
      <c r="R127" s="8">
        <v>5.1279999999999999E-2</v>
      </c>
      <c r="S127" s="8">
        <v>0.75</v>
      </c>
      <c r="T127" s="8">
        <v>579</v>
      </c>
      <c r="U127" s="8">
        <v>4.6629999999999998E-2</v>
      </c>
      <c r="V127" s="8">
        <v>0.88888888888888895</v>
      </c>
      <c r="W127" s="8">
        <v>-1.529E-2</v>
      </c>
      <c r="X127" s="8">
        <v>4.6499999999999996E-3</v>
      </c>
      <c r="Y127" s="8">
        <v>4.8300000000000003E-2</v>
      </c>
      <c r="Z127" s="8">
        <v>5.3620000000000001E-2</v>
      </c>
    </row>
    <row r="128" spans="1:26" x14ac:dyDescent="0.15">
      <c r="A128" s="8" t="s">
        <v>486</v>
      </c>
      <c r="B128" s="8" t="s">
        <v>487</v>
      </c>
      <c r="C128" s="8" t="s">
        <v>488</v>
      </c>
      <c r="D128" s="8" t="s">
        <v>134</v>
      </c>
      <c r="E128" s="8" t="s">
        <v>268</v>
      </c>
      <c r="F128" s="8" t="s">
        <v>269</v>
      </c>
      <c r="G128" s="8">
        <v>203</v>
      </c>
      <c r="H128" s="8" t="s">
        <v>199</v>
      </c>
      <c r="I128" s="8" t="s">
        <v>2226</v>
      </c>
      <c r="J128" s="8" t="s">
        <v>168</v>
      </c>
      <c r="K128" s="8">
        <v>114</v>
      </c>
      <c r="L128" s="8">
        <v>8.7720000000000006E-2</v>
      </c>
      <c r="M128" s="8">
        <v>0.9</v>
      </c>
      <c r="N128" s="8">
        <v>61</v>
      </c>
      <c r="O128" s="8">
        <v>6.5570000000000003E-2</v>
      </c>
      <c r="P128" s="8">
        <v>0.75</v>
      </c>
      <c r="Q128" s="8">
        <v>78</v>
      </c>
      <c r="R128" s="8">
        <v>3.8460000000000001E-2</v>
      </c>
      <c r="S128" s="8">
        <v>0.33333333333333298</v>
      </c>
      <c r="T128" s="8">
        <v>292</v>
      </c>
      <c r="U128" s="8">
        <v>4.1099999999999998E-2</v>
      </c>
      <c r="V128" s="8">
        <v>0.83333333333333304</v>
      </c>
      <c r="W128" s="8">
        <v>2.215E-2</v>
      </c>
      <c r="X128" s="8">
        <v>-2.64E-3</v>
      </c>
      <c r="Y128" s="8">
        <v>6.3089999999999993E-2</v>
      </c>
      <c r="Z128" s="8">
        <v>5.3335E-2</v>
      </c>
    </row>
    <row r="129" spans="1:26" x14ac:dyDescent="0.15">
      <c r="A129" s="8" t="s">
        <v>489</v>
      </c>
      <c r="B129" s="8" t="s">
        <v>487</v>
      </c>
      <c r="C129" s="8" t="s">
        <v>488</v>
      </c>
      <c r="D129" s="8" t="s">
        <v>107</v>
      </c>
      <c r="E129" s="8" t="s">
        <v>268</v>
      </c>
      <c r="F129" s="8" t="s">
        <v>269</v>
      </c>
      <c r="G129" s="8">
        <v>351</v>
      </c>
      <c r="H129" s="8" t="s">
        <v>199</v>
      </c>
      <c r="I129" s="8" t="s">
        <v>2226</v>
      </c>
      <c r="J129" s="8" t="s">
        <v>168</v>
      </c>
      <c r="K129" s="8">
        <v>128</v>
      </c>
      <c r="L129" s="8">
        <v>0</v>
      </c>
      <c r="M129" s="8">
        <v>0</v>
      </c>
      <c r="N129" s="8">
        <v>70</v>
      </c>
      <c r="O129" s="8">
        <v>0</v>
      </c>
      <c r="P129" s="8">
        <v>0</v>
      </c>
      <c r="Q129" s="8">
        <v>92</v>
      </c>
      <c r="R129" s="8">
        <v>0</v>
      </c>
      <c r="S129" s="8">
        <v>0</v>
      </c>
      <c r="T129" s="8">
        <v>320</v>
      </c>
      <c r="U129" s="8">
        <v>6.2500000000000003E-3</v>
      </c>
      <c r="V129" s="8">
        <v>1</v>
      </c>
      <c r="W129" s="8">
        <v>0</v>
      </c>
      <c r="X129" s="8">
        <v>-6.2500000000000003E-3</v>
      </c>
      <c r="Y129" s="8">
        <v>0</v>
      </c>
      <c r="Z129" s="8">
        <v>3.1250000000000002E-3</v>
      </c>
    </row>
    <row r="130" spans="1:26" x14ac:dyDescent="0.15">
      <c r="A130" s="8" t="s">
        <v>490</v>
      </c>
      <c r="B130" s="8" t="s">
        <v>491</v>
      </c>
      <c r="C130" s="8" t="s">
        <v>492</v>
      </c>
      <c r="D130" s="8" t="s">
        <v>134</v>
      </c>
      <c r="E130" s="8" t="s">
        <v>268</v>
      </c>
      <c r="F130" s="8" t="s">
        <v>269</v>
      </c>
      <c r="G130" s="8">
        <v>410</v>
      </c>
      <c r="H130" s="8" t="s">
        <v>199</v>
      </c>
      <c r="I130" s="8" t="s">
        <v>2226</v>
      </c>
      <c r="J130" s="8" t="s">
        <v>168</v>
      </c>
      <c r="K130" s="8">
        <v>77</v>
      </c>
      <c r="L130" s="8">
        <v>3.8960000000000002E-2</v>
      </c>
      <c r="M130" s="8">
        <v>0.66666666666666696</v>
      </c>
      <c r="N130" s="8">
        <v>45</v>
      </c>
      <c r="O130" s="8">
        <v>0</v>
      </c>
      <c r="P130" s="8">
        <v>0</v>
      </c>
      <c r="Q130" s="8">
        <v>75</v>
      </c>
      <c r="R130" s="8">
        <v>2.6669999999999999E-2</v>
      </c>
      <c r="S130" s="8">
        <v>1</v>
      </c>
      <c r="T130" s="8">
        <v>103</v>
      </c>
      <c r="U130" s="8">
        <v>1.942E-2</v>
      </c>
      <c r="V130" s="8">
        <v>1</v>
      </c>
      <c r="W130" s="8">
        <v>3.8960000000000002E-2</v>
      </c>
      <c r="X130" s="8">
        <v>7.2500000000000004E-3</v>
      </c>
      <c r="Y130" s="8">
        <v>3.2814999999999997E-2</v>
      </c>
      <c r="Z130" s="8">
        <v>9.7099999999999999E-3</v>
      </c>
    </row>
    <row r="131" spans="1:26" x14ac:dyDescent="0.15">
      <c r="A131" s="8" t="s">
        <v>493</v>
      </c>
      <c r="B131" s="8" t="s">
        <v>494</v>
      </c>
      <c r="C131" s="8" t="s">
        <v>495</v>
      </c>
      <c r="D131" s="8" t="s">
        <v>107</v>
      </c>
      <c r="E131" s="8" t="s">
        <v>268</v>
      </c>
      <c r="F131" s="8" t="s">
        <v>269</v>
      </c>
      <c r="G131" s="8">
        <v>1435</v>
      </c>
      <c r="H131" s="8" t="s">
        <v>196</v>
      </c>
      <c r="I131" s="8" t="s">
        <v>2226</v>
      </c>
      <c r="J131" s="8" t="s">
        <v>168</v>
      </c>
      <c r="K131" s="8">
        <v>130</v>
      </c>
      <c r="L131" s="8">
        <v>1.538E-2</v>
      </c>
      <c r="M131" s="8">
        <v>0.5</v>
      </c>
      <c r="N131" s="8">
        <v>50</v>
      </c>
      <c r="O131" s="8">
        <v>0.02</v>
      </c>
      <c r="P131" s="8">
        <v>1</v>
      </c>
      <c r="Q131" s="8">
        <v>248</v>
      </c>
      <c r="R131" s="8">
        <v>8.0599999999999995E-3</v>
      </c>
      <c r="S131" s="8">
        <v>0</v>
      </c>
      <c r="T131" s="8">
        <v>616</v>
      </c>
      <c r="U131" s="8">
        <v>6.4900000000000001E-3</v>
      </c>
      <c r="V131" s="8">
        <v>0.25</v>
      </c>
      <c r="W131" s="8">
        <v>-4.62E-3</v>
      </c>
      <c r="X131" s="8">
        <v>1.57E-3</v>
      </c>
      <c r="Y131" s="8">
        <v>1.172E-2</v>
      </c>
      <c r="Z131" s="8">
        <v>1.3245E-2</v>
      </c>
    </row>
    <row r="132" spans="1:26" x14ac:dyDescent="0.15">
      <c r="A132" s="8" t="s">
        <v>858</v>
      </c>
      <c r="B132" s="8" t="s">
        <v>859</v>
      </c>
      <c r="C132" s="8" t="s">
        <v>860</v>
      </c>
      <c r="D132" s="8" t="s">
        <v>134</v>
      </c>
      <c r="E132" s="8" t="s">
        <v>268</v>
      </c>
      <c r="F132" s="8" t="s">
        <v>269</v>
      </c>
      <c r="G132" s="8">
        <v>288</v>
      </c>
      <c r="H132" s="8" t="s">
        <v>199</v>
      </c>
      <c r="I132" s="8" t="s">
        <v>2226</v>
      </c>
      <c r="J132" s="8" t="s">
        <v>168</v>
      </c>
      <c r="K132" s="8">
        <v>43</v>
      </c>
      <c r="L132" s="8">
        <v>0.16278999999999999</v>
      </c>
      <c r="M132" s="8">
        <v>0.71428571428571397</v>
      </c>
      <c r="N132" s="8">
        <v>18</v>
      </c>
      <c r="O132" s="8">
        <v>5.5559999999999998E-2</v>
      </c>
      <c r="P132" s="8">
        <v>0</v>
      </c>
      <c r="Q132" s="8">
        <v>38</v>
      </c>
      <c r="R132" s="8">
        <v>5.2630000000000003E-2</v>
      </c>
      <c r="S132" s="8">
        <v>1</v>
      </c>
      <c r="T132" s="8">
        <v>69</v>
      </c>
      <c r="U132" s="8">
        <v>4.3479999999999998E-2</v>
      </c>
      <c r="V132" s="8">
        <v>0</v>
      </c>
      <c r="W132" s="8">
        <v>0.10723000000000001</v>
      </c>
      <c r="X132" s="8">
        <v>9.1500000000000106E-3</v>
      </c>
      <c r="Y132" s="8">
        <v>0.10771</v>
      </c>
      <c r="Z132" s="8">
        <v>4.9520000000000002E-2</v>
      </c>
    </row>
    <row r="133" spans="1:26" x14ac:dyDescent="0.15">
      <c r="A133" s="8" t="s">
        <v>499</v>
      </c>
      <c r="B133" s="8" t="s">
        <v>500</v>
      </c>
      <c r="C133" s="8" t="s">
        <v>501</v>
      </c>
      <c r="D133" s="8" t="s">
        <v>134</v>
      </c>
      <c r="E133" s="8" t="s">
        <v>225</v>
      </c>
      <c r="F133" s="8" t="s">
        <v>269</v>
      </c>
      <c r="G133" s="8">
        <v>32</v>
      </c>
      <c r="H133" s="8" t="s">
        <v>196</v>
      </c>
      <c r="I133" s="8" t="s">
        <v>2226</v>
      </c>
      <c r="J133" s="8" t="s">
        <v>168</v>
      </c>
      <c r="K133" s="8">
        <v>3533</v>
      </c>
      <c r="L133" s="8">
        <v>9.708E-2</v>
      </c>
      <c r="M133" s="8">
        <v>0.91253644314868798</v>
      </c>
      <c r="N133" s="8">
        <v>3067</v>
      </c>
      <c r="O133" s="8">
        <v>9.7489999999999993E-2</v>
      </c>
      <c r="P133" s="8">
        <v>0.87290969899665505</v>
      </c>
      <c r="Q133" s="8">
        <v>1269</v>
      </c>
      <c r="R133" s="8">
        <v>0.13711999999999999</v>
      </c>
      <c r="S133" s="8">
        <v>0.91379310344827602</v>
      </c>
      <c r="T133" s="8">
        <v>3010</v>
      </c>
      <c r="U133" s="8">
        <v>9.3020000000000005E-2</v>
      </c>
      <c r="V133" s="8">
        <v>0.86785714285714299</v>
      </c>
      <c r="W133" s="8">
        <v>-4.0999999999999397E-4</v>
      </c>
      <c r="X133" s="8">
        <v>4.41E-2</v>
      </c>
      <c r="Y133" s="8">
        <v>0.1171</v>
      </c>
      <c r="Z133" s="8">
        <v>9.5255000000000006E-2</v>
      </c>
    </row>
    <row r="134" spans="1:26" x14ac:dyDescent="0.15">
      <c r="A134" s="8" t="s">
        <v>502</v>
      </c>
      <c r="B134" s="8" t="s">
        <v>503</v>
      </c>
      <c r="C134" s="8" t="s">
        <v>504</v>
      </c>
      <c r="D134" s="8" t="s">
        <v>134</v>
      </c>
      <c r="E134" s="8" t="s">
        <v>268</v>
      </c>
      <c r="F134" s="8" t="s">
        <v>269</v>
      </c>
      <c r="G134" s="8">
        <v>93</v>
      </c>
      <c r="H134" s="8" t="s">
        <v>199</v>
      </c>
      <c r="I134" s="8" t="s">
        <v>2226</v>
      </c>
      <c r="J134" s="8" t="s">
        <v>168</v>
      </c>
      <c r="K134" s="8">
        <v>63</v>
      </c>
      <c r="L134" s="8">
        <v>1.5869999999999999E-2</v>
      </c>
      <c r="M134" s="8">
        <v>1</v>
      </c>
      <c r="N134" s="8">
        <v>29</v>
      </c>
      <c r="O134" s="8">
        <v>0</v>
      </c>
      <c r="P134" s="8">
        <v>0</v>
      </c>
      <c r="Q134" s="8">
        <v>148</v>
      </c>
      <c r="R134" s="8">
        <v>4.054E-2</v>
      </c>
      <c r="S134" s="8">
        <v>1</v>
      </c>
      <c r="T134" s="8">
        <v>236</v>
      </c>
      <c r="U134" s="8">
        <v>4.6609999999999999E-2</v>
      </c>
      <c r="V134" s="8">
        <v>1</v>
      </c>
      <c r="W134" s="8">
        <v>1.5869999999999999E-2</v>
      </c>
      <c r="X134" s="8">
        <v>-6.0699999999999999E-3</v>
      </c>
      <c r="Y134" s="8">
        <v>2.8205000000000001E-2</v>
      </c>
      <c r="Z134" s="8">
        <v>2.3304999999999999E-2</v>
      </c>
    </row>
    <row r="135" spans="1:26" x14ac:dyDescent="0.15">
      <c r="A135" s="8" t="s">
        <v>247</v>
      </c>
      <c r="B135" s="8" t="s">
        <v>248</v>
      </c>
      <c r="C135" s="8" t="s">
        <v>249</v>
      </c>
      <c r="D135" s="8" t="s">
        <v>107</v>
      </c>
      <c r="E135" s="8" t="s">
        <v>217</v>
      </c>
      <c r="F135" s="8" t="s">
        <v>218</v>
      </c>
      <c r="G135" s="8">
        <v>1154</v>
      </c>
      <c r="H135" s="8" t="s">
        <v>199</v>
      </c>
      <c r="I135" s="8" t="s">
        <v>2226</v>
      </c>
      <c r="J135" s="8" t="s">
        <v>168</v>
      </c>
      <c r="K135" s="8">
        <v>279</v>
      </c>
      <c r="L135" s="8">
        <v>3.5839999999999997E-2</v>
      </c>
      <c r="M135" s="8">
        <v>0.8</v>
      </c>
      <c r="N135" s="8">
        <v>243</v>
      </c>
      <c r="O135" s="8">
        <v>2.8809999999999999E-2</v>
      </c>
      <c r="P135" s="8">
        <v>0.71428571428571397</v>
      </c>
      <c r="Q135" s="8">
        <v>366</v>
      </c>
      <c r="R135" s="8">
        <v>4.9180000000000001E-2</v>
      </c>
      <c r="S135" s="8">
        <v>0.83333333333333304</v>
      </c>
      <c r="T135" s="8">
        <v>640</v>
      </c>
      <c r="U135" s="8">
        <v>2.3439999999999999E-2</v>
      </c>
      <c r="V135" s="8">
        <v>0.8</v>
      </c>
      <c r="W135" s="8">
        <v>7.0299999999999998E-3</v>
      </c>
      <c r="X135" s="8">
        <v>2.5739999999999999E-2</v>
      </c>
      <c r="Y135" s="8">
        <v>4.2509999999999999E-2</v>
      </c>
      <c r="Z135" s="8">
        <v>2.6124999999999999E-2</v>
      </c>
    </row>
    <row r="136" spans="1:26" x14ac:dyDescent="0.15">
      <c r="A136" s="8" t="s">
        <v>505</v>
      </c>
      <c r="B136" s="8" t="s">
        <v>506</v>
      </c>
      <c r="C136" s="8" t="s">
        <v>507</v>
      </c>
      <c r="D136" s="8" t="s">
        <v>107</v>
      </c>
      <c r="E136" s="8" t="s">
        <v>225</v>
      </c>
      <c r="F136" s="8" t="s">
        <v>269</v>
      </c>
      <c r="G136" s="8">
        <v>363</v>
      </c>
      <c r="H136" s="8" t="s">
        <v>199</v>
      </c>
      <c r="I136" s="8" t="s">
        <v>2226</v>
      </c>
      <c r="J136" s="8" t="s">
        <v>168</v>
      </c>
      <c r="K136" s="8">
        <v>94</v>
      </c>
      <c r="L136" s="8">
        <v>0.18085000000000001</v>
      </c>
      <c r="M136" s="8">
        <v>0.76470588235294101</v>
      </c>
      <c r="N136" s="8">
        <v>32</v>
      </c>
      <c r="O136" s="8">
        <v>0.1875</v>
      </c>
      <c r="P136" s="8">
        <v>0.66666666666666696</v>
      </c>
      <c r="Q136" s="8">
        <v>84</v>
      </c>
      <c r="R136" s="8">
        <v>0.23810000000000001</v>
      </c>
      <c r="S136" s="8">
        <v>0.8</v>
      </c>
      <c r="T136" s="8">
        <v>181</v>
      </c>
      <c r="U136" s="8">
        <v>0.27072000000000002</v>
      </c>
      <c r="V136" s="8">
        <v>0.79591836734693899</v>
      </c>
      <c r="W136" s="8">
        <v>-6.6499999999999901E-3</v>
      </c>
      <c r="X136" s="8">
        <v>-3.2620000000000003E-2</v>
      </c>
      <c r="Y136" s="8">
        <v>0.20947499999999999</v>
      </c>
      <c r="Z136" s="8">
        <v>0.22911000000000001</v>
      </c>
    </row>
    <row r="137" spans="1:26" x14ac:dyDescent="0.15">
      <c r="A137" s="8" t="s">
        <v>508</v>
      </c>
      <c r="B137" s="8" t="s">
        <v>509</v>
      </c>
      <c r="C137" s="8" t="s">
        <v>510</v>
      </c>
      <c r="D137" s="8" t="s">
        <v>134</v>
      </c>
      <c r="E137" s="8" t="s">
        <v>268</v>
      </c>
      <c r="F137" s="8" t="s">
        <v>269</v>
      </c>
      <c r="G137" s="8">
        <v>642</v>
      </c>
      <c r="H137" s="8" t="s">
        <v>196</v>
      </c>
      <c r="I137" s="8" t="s">
        <v>2226</v>
      </c>
      <c r="J137" s="8" t="s">
        <v>168</v>
      </c>
      <c r="K137" s="8">
        <v>351</v>
      </c>
      <c r="L137" s="8">
        <v>8.8319999999999996E-2</v>
      </c>
      <c r="M137" s="8">
        <v>0.64516129032258096</v>
      </c>
      <c r="N137" s="8">
        <v>323</v>
      </c>
      <c r="O137" s="8">
        <v>0.10526000000000001</v>
      </c>
      <c r="P137" s="8">
        <v>0.441176470588235</v>
      </c>
      <c r="Q137" s="8">
        <v>347</v>
      </c>
      <c r="R137" s="8">
        <v>0.10951</v>
      </c>
      <c r="S137" s="8">
        <v>0.57894736842105299</v>
      </c>
      <c r="T137" s="8">
        <v>507</v>
      </c>
      <c r="U137" s="8">
        <v>6.3119999999999996E-2</v>
      </c>
      <c r="V137" s="8">
        <v>0.53125</v>
      </c>
      <c r="W137" s="8">
        <v>-1.694E-2</v>
      </c>
      <c r="X137" s="8">
        <v>4.6390000000000001E-2</v>
      </c>
      <c r="Y137" s="8">
        <v>9.8915000000000003E-2</v>
      </c>
      <c r="Z137" s="8">
        <v>8.4190000000000001E-2</v>
      </c>
    </row>
    <row r="138" spans="1:26" x14ac:dyDescent="0.15">
      <c r="A138" s="8" t="s">
        <v>511</v>
      </c>
      <c r="B138" s="8" t="s">
        <v>512</v>
      </c>
      <c r="C138" s="8" t="s">
        <v>513</v>
      </c>
      <c r="D138" s="8" t="s">
        <v>107</v>
      </c>
      <c r="E138" s="8" t="s">
        <v>268</v>
      </c>
      <c r="F138" s="8" t="s">
        <v>269</v>
      </c>
      <c r="G138" s="8">
        <v>8</v>
      </c>
      <c r="H138" s="8" t="s">
        <v>196</v>
      </c>
      <c r="I138" s="8" t="s">
        <v>2226</v>
      </c>
      <c r="J138" s="8" t="s">
        <v>168</v>
      </c>
      <c r="K138" s="8">
        <v>930</v>
      </c>
      <c r="L138" s="8">
        <v>6.45E-3</v>
      </c>
      <c r="M138" s="8">
        <v>0.5</v>
      </c>
      <c r="N138" s="8">
        <v>673</v>
      </c>
      <c r="O138" s="8">
        <v>7.43E-3</v>
      </c>
      <c r="P138" s="8">
        <v>0.6</v>
      </c>
      <c r="Q138" s="8">
        <v>709</v>
      </c>
      <c r="R138" s="8">
        <v>9.8700000000000003E-3</v>
      </c>
      <c r="S138" s="8">
        <v>0.28571428571428598</v>
      </c>
      <c r="T138" s="8">
        <v>1128</v>
      </c>
      <c r="U138" s="8">
        <v>4.4299999999999999E-3</v>
      </c>
      <c r="V138" s="8">
        <v>0.8</v>
      </c>
      <c r="W138" s="8">
        <v>-9.7999999999999997E-4</v>
      </c>
      <c r="X138" s="8">
        <v>5.4400000000000004E-3</v>
      </c>
      <c r="Y138" s="8">
        <v>8.1600000000000006E-3</v>
      </c>
      <c r="Z138" s="8">
        <v>5.9300000000000004E-3</v>
      </c>
    </row>
    <row r="139" spans="1:26" x14ac:dyDescent="0.15">
      <c r="A139" s="8" t="s">
        <v>514</v>
      </c>
      <c r="B139" s="8" t="s">
        <v>515</v>
      </c>
      <c r="C139" s="8" t="s">
        <v>516</v>
      </c>
      <c r="D139" s="8" t="s">
        <v>107</v>
      </c>
      <c r="E139" s="8" t="s">
        <v>268</v>
      </c>
      <c r="F139" s="8" t="s">
        <v>269</v>
      </c>
      <c r="G139" s="8">
        <v>446</v>
      </c>
      <c r="H139" s="8" t="s">
        <v>196</v>
      </c>
      <c r="I139" s="8" t="s">
        <v>2226</v>
      </c>
      <c r="J139" s="8" t="s">
        <v>168</v>
      </c>
      <c r="K139" s="8">
        <v>111</v>
      </c>
      <c r="L139" s="8">
        <v>2.7029999999999998E-2</v>
      </c>
      <c r="M139" s="8">
        <v>0</v>
      </c>
      <c r="N139" s="8">
        <v>108</v>
      </c>
      <c r="O139" s="8">
        <v>5.5559999999999998E-2</v>
      </c>
      <c r="P139" s="8">
        <v>0</v>
      </c>
      <c r="Q139" s="8">
        <v>92</v>
      </c>
      <c r="R139" s="8">
        <v>9.783E-2</v>
      </c>
      <c r="S139" s="8">
        <v>0.22222222222222199</v>
      </c>
      <c r="T139" s="8">
        <v>127</v>
      </c>
      <c r="U139" s="8">
        <v>7.8700000000000003E-3</v>
      </c>
      <c r="V139" s="8">
        <v>0</v>
      </c>
      <c r="W139" s="8">
        <v>-2.853E-2</v>
      </c>
      <c r="X139" s="8">
        <v>8.9959999999999998E-2</v>
      </c>
      <c r="Y139" s="8">
        <v>6.2429999999999999E-2</v>
      </c>
      <c r="Z139" s="8">
        <v>3.1715E-2</v>
      </c>
    </row>
    <row r="140" spans="1:26" x14ac:dyDescent="0.15">
      <c r="A140" s="8" t="s">
        <v>517</v>
      </c>
      <c r="B140" s="8" t="s">
        <v>518</v>
      </c>
      <c r="C140" s="8" t="s">
        <v>518</v>
      </c>
      <c r="D140" s="8" t="s">
        <v>134</v>
      </c>
      <c r="E140" s="8" t="s">
        <v>268</v>
      </c>
      <c r="F140" s="8" t="s">
        <v>269</v>
      </c>
      <c r="G140" s="8">
        <v>710</v>
      </c>
      <c r="H140" s="8" t="s">
        <v>196</v>
      </c>
      <c r="I140" s="8" t="s">
        <v>2226</v>
      </c>
      <c r="J140" s="8" t="s">
        <v>168</v>
      </c>
      <c r="K140" s="8">
        <v>69</v>
      </c>
      <c r="L140" s="8">
        <v>7.2459999999999997E-2</v>
      </c>
      <c r="M140" s="8">
        <v>0.6</v>
      </c>
      <c r="N140" s="8">
        <v>41</v>
      </c>
      <c r="O140" s="8">
        <v>0.12195</v>
      </c>
      <c r="P140" s="8">
        <v>0.2</v>
      </c>
      <c r="Q140" s="8">
        <v>43</v>
      </c>
      <c r="R140" s="8">
        <v>0.13952999999999999</v>
      </c>
      <c r="S140" s="8">
        <v>0.16666666666666699</v>
      </c>
      <c r="T140" s="8">
        <v>88</v>
      </c>
      <c r="U140" s="8">
        <v>9.0910000000000005E-2</v>
      </c>
      <c r="V140" s="8">
        <v>0.5</v>
      </c>
      <c r="W140" s="8">
        <v>-4.9489999999999999E-2</v>
      </c>
      <c r="X140" s="8">
        <v>4.8619999999999997E-2</v>
      </c>
      <c r="Y140" s="8">
        <v>0.10599500000000001</v>
      </c>
      <c r="Z140" s="8">
        <v>0.10643</v>
      </c>
    </row>
    <row r="141" spans="1:26" x14ac:dyDescent="0.15">
      <c r="A141" s="8" t="s">
        <v>519</v>
      </c>
      <c r="B141" s="8" t="s">
        <v>520</v>
      </c>
      <c r="C141" s="8" t="s">
        <v>521</v>
      </c>
      <c r="D141" s="8" t="s">
        <v>134</v>
      </c>
      <c r="E141" s="8" t="s">
        <v>268</v>
      </c>
      <c r="F141" s="8" t="s">
        <v>269</v>
      </c>
      <c r="G141" s="8">
        <v>134</v>
      </c>
      <c r="H141" s="8" t="s">
        <v>199</v>
      </c>
      <c r="I141" s="8" t="s">
        <v>2226</v>
      </c>
      <c r="J141" s="8" t="s">
        <v>168</v>
      </c>
      <c r="K141" s="8">
        <v>159</v>
      </c>
      <c r="L141" s="8">
        <v>4.403E-2</v>
      </c>
      <c r="M141" s="8">
        <v>0.71428571428571397</v>
      </c>
      <c r="N141" s="8">
        <v>103</v>
      </c>
      <c r="O141" s="8">
        <v>4.854E-2</v>
      </c>
      <c r="P141" s="8">
        <v>0.6</v>
      </c>
      <c r="Q141" s="8">
        <v>78</v>
      </c>
      <c r="R141" s="8">
        <v>0</v>
      </c>
      <c r="S141" s="8">
        <v>0</v>
      </c>
      <c r="T141" s="8">
        <v>61</v>
      </c>
      <c r="U141" s="8">
        <v>4.9180000000000001E-2</v>
      </c>
      <c r="V141" s="8">
        <v>1</v>
      </c>
      <c r="W141" s="8">
        <v>-4.5100000000000001E-3</v>
      </c>
      <c r="X141" s="8">
        <v>-4.9180000000000001E-2</v>
      </c>
      <c r="Y141" s="8">
        <v>2.2015E-2</v>
      </c>
      <c r="Z141" s="8">
        <v>4.8860000000000001E-2</v>
      </c>
    </row>
    <row r="142" spans="1:26" x14ac:dyDescent="0.15">
      <c r="A142" s="8" t="s">
        <v>522</v>
      </c>
      <c r="B142" s="8" t="s">
        <v>520</v>
      </c>
      <c r="C142" s="8" t="s">
        <v>521</v>
      </c>
      <c r="D142" s="8" t="s">
        <v>134</v>
      </c>
      <c r="E142" s="8" t="s">
        <v>268</v>
      </c>
      <c r="F142" s="8" t="s">
        <v>269</v>
      </c>
      <c r="G142" s="8">
        <v>185</v>
      </c>
      <c r="H142" s="8" t="s">
        <v>199</v>
      </c>
      <c r="I142" s="8" t="s">
        <v>2226</v>
      </c>
      <c r="J142" s="8" t="s">
        <v>168</v>
      </c>
      <c r="K142" s="8">
        <v>162</v>
      </c>
      <c r="L142" s="8">
        <v>3.7039999999999997E-2</v>
      </c>
      <c r="M142" s="8">
        <v>1</v>
      </c>
      <c r="N142" s="8">
        <v>108</v>
      </c>
      <c r="O142" s="8">
        <v>0.12037</v>
      </c>
      <c r="P142" s="8">
        <v>1</v>
      </c>
      <c r="Q142" s="8">
        <v>79</v>
      </c>
      <c r="R142" s="8">
        <v>6.3289999999999999E-2</v>
      </c>
      <c r="S142" s="8">
        <v>1</v>
      </c>
      <c r="T142" s="8">
        <v>64</v>
      </c>
      <c r="U142" s="8">
        <v>4.6879999999999998E-2</v>
      </c>
      <c r="V142" s="8">
        <v>1</v>
      </c>
      <c r="W142" s="8">
        <v>-8.3330000000000001E-2</v>
      </c>
      <c r="X142" s="8">
        <v>1.6410000000000001E-2</v>
      </c>
      <c r="Y142" s="8">
        <v>5.0165000000000001E-2</v>
      </c>
      <c r="Z142" s="8">
        <v>8.3625000000000005E-2</v>
      </c>
    </row>
    <row r="143" spans="1:26" x14ac:dyDescent="0.15">
      <c r="A143" s="8" t="s">
        <v>527</v>
      </c>
      <c r="B143" s="8" t="s">
        <v>528</v>
      </c>
      <c r="C143" s="8" t="s">
        <v>529</v>
      </c>
      <c r="D143" s="8" t="s">
        <v>134</v>
      </c>
      <c r="E143" s="8" t="s">
        <v>268</v>
      </c>
      <c r="F143" s="8" t="s">
        <v>269</v>
      </c>
      <c r="G143" s="8">
        <v>793</v>
      </c>
      <c r="H143" s="8" t="s">
        <v>199</v>
      </c>
      <c r="I143" s="8" t="s">
        <v>2226</v>
      </c>
      <c r="J143" s="8" t="s">
        <v>168</v>
      </c>
      <c r="K143" s="8">
        <v>47</v>
      </c>
      <c r="L143" s="8">
        <v>0</v>
      </c>
      <c r="M143" s="8">
        <v>0</v>
      </c>
      <c r="N143" s="8">
        <v>38</v>
      </c>
      <c r="O143" s="8">
        <v>2.632E-2</v>
      </c>
      <c r="P143" s="8">
        <v>0</v>
      </c>
      <c r="Q143" s="8">
        <v>130</v>
      </c>
      <c r="R143" s="8">
        <v>5.3850000000000002E-2</v>
      </c>
      <c r="S143" s="8">
        <v>0.14285714285714299</v>
      </c>
      <c r="T143" s="8">
        <v>145</v>
      </c>
      <c r="U143" s="8">
        <v>3.4479999999999997E-2</v>
      </c>
      <c r="V143" s="8">
        <v>0.2</v>
      </c>
      <c r="W143" s="8">
        <v>-2.632E-2</v>
      </c>
      <c r="X143" s="8">
        <v>1.9369999999999998E-2</v>
      </c>
      <c r="Y143" s="8">
        <v>2.6925000000000001E-2</v>
      </c>
      <c r="Z143" s="8">
        <v>3.04E-2</v>
      </c>
    </row>
    <row r="144" spans="1:26" x14ac:dyDescent="0.15">
      <c r="A144" s="8" t="s">
        <v>530</v>
      </c>
      <c r="B144" s="8" t="s">
        <v>528</v>
      </c>
      <c r="C144" s="8" t="s">
        <v>529</v>
      </c>
      <c r="D144" s="8" t="s">
        <v>134</v>
      </c>
      <c r="E144" s="8" t="s">
        <v>268</v>
      </c>
      <c r="F144" s="8" t="s">
        <v>269</v>
      </c>
      <c r="G144" s="8">
        <v>810</v>
      </c>
      <c r="H144" s="8" t="s">
        <v>199</v>
      </c>
      <c r="I144" s="8" t="s">
        <v>2226</v>
      </c>
      <c r="J144" s="8" t="s">
        <v>168</v>
      </c>
      <c r="K144" s="8">
        <v>53</v>
      </c>
      <c r="L144" s="8">
        <v>0.11321000000000001</v>
      </c>
      <c r="M144" s="8">
        <v>0.33333333333333298</v>
      </c>
      <c r="N144" s="8">
        <v>40</v>
      </c>
      <c r="O144" s="8">
        <v>2.5000000000000001E-2</v>
      </c>
      <c r="P144" s="8">
        <v>0</v>
      </c>
      <c r="Q144" s="8">
        <v>133</v>
      </c>
      <c r="R144" s="8">
        <v>8.2710000000000006E-2</v>
      </c>
      <c r="S144" s="8">
        <v>0.27272727272727298</v>
      </c>
      <c r="T144" s="8">
        <v>145</v>
      </c>
      <c r="U144" s="8">
        <v>9.6549999999999997E-2</v>
      </c>
      <c r="V144" s="8">
        <v>0.28571428571428598</v>
      </c>
      <c r="W144" s="8">
        <v>8.8209999999999997E-2</v>
      </c>
      <c r="X144" s="8">
        <v>-1.384E-2</v>
      </c>
      <c r="Y144" s="8">
        <v>9.7960000000000005E-2</v>
      </c>
      <c r="Z144" s="8">
        <v>6.0775000000000003E-2</v>
      </c>
    </row>
    <row r="145" spans="1:26" x14ac:dyDescent="0.15">
      <c r="A145" s="8" t="s">
        <v>534</v>
      </c>
      <c r="B145" s="8" t="s">
        <v>535</v>
      </c>
      <c r="C145" s="8" t="s">
        <v>536</v>
      </c>
      <c r="D145" s="8" t="s">
        <v>107</v>
      </c>
      <c r="E145" s="8" t="s">
        <v>217</v>
      </c>
      <c r="F145" s="8" t="s">
        <v>537</v>
      </c>
      <c r="G145" s="8">
        <v>594</v>
      </c>
      <c r="H145" s="8" t="s">
        <v>196</v>
      </c>
      <c r="I145" s="8" t="s">
        <v>2226</v>
      </c>
      <c r="J145" s="8" t="s">
        <v>168</v>
      </c>
      <c r="K145" s="8">
        <v>67</v>
      </c>
      <c r="L145" s="8">
        <v>0.13433</v>
      </c>
      <c r="M145" s="8">
        <v>0.55555555555555602</v>
      </c>
      <c r="N145" s="8">
        <v>60</v>
      </c>
      <c r="O145" s="8">
        <v>0.1</v>
      </c>
      <c r="P145" s="8">
        <v>0.66666666666666696</v>
      </c>
      <c r="Q145" s="8">
        <v>93</v>
      </c>
      <c r="R145" s="8">
        <v>0.13977999999999999</v>
      </c>
      <c r="S145" s="8">
        <v>0.84615384615384603</v>
      </c>
      <c r="T145" s="8">
        <v>134</v>
      </c>
      <c r="U145" s="8">
        <v>3.7310000000000003E-2</v>
      </c>
      <c r="V145" s="8">
        <v>0.6</v>
      </c>
      <c r="W145" s="8">
        <v>3.4329999999999999E-2</v>
      </c>
      <c r="X145" s="8">
        <v>0.10247000000000001</v>
      </c>
      <c r="Y145" s="8">
        <v>0.13705500000000001</v>
      </c>
      <c r="Z145" s="8">
        <v>6.8654999999999994E-2</v>
      </c>
    </row>
    <row r="146" spans="1:26" x14ac:dyDescent="0.15">
      <c r="A146" s="8" t="s">
        <v>538</v>
      </c>
      <c r="B146" s="8" t="s">
        <v>539</v>
      </c>
      <c r="C146" s="8" t="s">
        <v>540</v>
      </c>
      <c r="D146" s="8" t="s">
        <v>134</v>
      </c>
      <c r="E146" s="8" t="s">
        <v>268</v>
      </c>
      <c r="F146" s="8" t="s">
        <v>269</v>
      </c>
      <c r="G146" s="8">
        <v>341</v>
      </c>
      <c r="H146" s="8" t="s">
        <v>196</v>
      </c>
      <c r="I146" s="8" t="s">
        <v>2226</v>
      </c>
      <c r="J146" s="8" t="s">
        <v>168</v>
      </c>
      <c r="K146" s="8">
        <v>2138</v>
      </c>
      <c r="L146" s="8">
        <v>9.1209999999999999E-2</v>
      </c>
      <c r="M146" s="8">
        <v>0.6</v>
      </c>
      <c r="N146" s="8">
        <v>1826</v>
      </c>
      <c r="O146" s="8">
        <v>7.9409999999999994E-2</v>
      </c>
      <c r="P146" s="8">
        <v>0.56551724137931003</v>
      </c>
      <c r="Q146" s="8">
        <v>1226</v>
      </c>
      <c r="R146" s="8">
        <v>8.3199999999999996E-2</v>
      </c>
      <c r="S146" s="8">
        <v>0.56862745098039202</v>
      </c>
      <c r="T146" s="8">
        <v>2266</v>
      </c>
      <c r="U146" s="8">
        <v>8.4290000000000004E-2</v>
      </c>
      <c r="V146" s="8">
        <v>0.52356020942408399</v>
      </c>
      <c r="W146" s="8">
        <v>1.18E-2</v>
      </c>
      <c r="X146" s="8">
        <v>-1.09000000000001E-3</v>
      </c>
      <c r="Y146" s="8">
        <v>8.7205000000000005E-2</v>
      </c>
      <c r="Z146" s="8">
        <v>8.1850000000000006E-2</v>
      </c>
    </row>
    <row r="147" spans="1:26" x14ac:dyDescent="0.15">
      <c r="A147" s="8" t="s">
        <v>541</v>
      </c>
      <c r="B147" s="8" t="s">
        <v>542</v>
      </c>
      <c r="C147" s="8" t="s">
        <v>543</v>
      </c>
      <c r="D147" s="8" t="s">
        <v>107</v>
      </c>
      <c r="E147" s="8" t="s">
        <v>268</v>
      </c>
      <c r="F147" s="8" t="s">
        <v>269</v>
      </c>
      <c r="G147" s="8">
        <v>926</v>
      </c>
      <c r="H147" s="8" t="s">
        <v>199</v>
      </c>
      <c r="I147" s="8" t="s">
        <v>2226</v>
      </c>
      <c r="J147" s="8" t="s">
        <v>168</v>
      </c>
      <c r="K147" s="8">
        <v>513</v>
      </c>
      <c r="L147" s="8">
        <v>5.8500000000000002E-3</v>
      </c>
      <c r="M147" s="8">
        <v>0</v>
      </c>
      <c r="N147" s="8">
        <v>482</v>
      </c>
      <c r="O147" s="8">
        <v>6.2199999999999998E-3</v>
      </c>
      <c r="P147" s="8">
        <v>0.33333333333333298</v>
      </c>
      <c r="Q147" s="8">
        <v>323</v>
      </c>
      <c r="R147" s="8">
        <v>9.2899999999999996E-3</v>
      </c>
      <c r="S147" s="8">
        <v>0.33333333333333298</v>
      </c>
      <c r="T147" s="8">
        <v>432</v>
      </c>
      <c r="U147" s="8">
        <v>6.94E-3</v>
      </c>
      <c r="V147" s="8">
        <v>0.33333333333333298</v>
      </c>
      <c r="W147" s="8">
        <v>-3.6999999999999999E-4</v>
      </c>
      <c r="X147" s="8">
        <v>2.3500000000000001E-3</v>
      </c>
      <c r="Y147" s="8">
        <v>7.5700000000000003E-3</v>
      </c>
      <c r="Z147" s="8">
        <v>6.5799999999999999E-3</v>
      </c>
    </row>
    <row r="148" spans="1:26" x14ac:dyDescent="0.15">
      <c r="A148" s="8" t="s">
        <v>544</v>
      </c>
      <c r="B148" s="8" t="s">
        <v>545</v>
      </c>
      <c r="C148" s="8" t="s">
        <v>546</v>
      </c>
      <c r="D148" s="8" t="s">
        <v>134</v>
      </c>
      <c r="E148" s="8" t="s">
        <v>268</v>
      </c>
      <c r="F148" s="8" t="s">
        <v>269</v>
      </c>
      <c r="G148" s="8">
        <v>905</v>
      </c>
      <c r="H148" s="8" t="s">
        <v>196</v>
      </c>
      <c r="I148" s="8" t="s">
        <v>2226</v>
      </c>
      <c r="J148" s="8" t="s">
        <v>168</v>
      </c>
      <c r="K148" s="8">
        <v>318</v>
      </c>
      <c r="L148" s="8">
        <v>6.2899999999999996E-3</v>
      </c>
      <c r="M148" s="8">
        <v>0</v>
      </c>
      <c r="N148" s="8">
        <v>277</v>
      </c>
      <c r="O148" s="8">
        <v>7.2199999999999999E-3</v>
      </c>
      <c r="P148" s="8">
        <v>0</v>
      </c>
      <c r="Q148" s="8">
        <v>264</v>
      </c>
      <c r="R148" s="8">
        <v>7.5799999999999999E-3</v>
      </c>
      <c r="S148" s="8">
        <v>0.5</v>
      </c>
      <c r="T148" s="8">
        <v>579</v>
      </c>
      <c r="U148" s="8">
        <v>5.1799999999999997E-3</v>
      </c>
      <c r="V148" s="8">
        <v>0.66666666666666696</v>
      </c>
      <c r="W148" s="8">
        <v>-9.3000000000000005E-4</v>
      </c>
      <c r="X148" s="8">
        <v>2.3999999999999998E-3</v>
      </c>
      <c r="Y148" s="8">
        <v>6.9350000000000002E-3</v>
      </c>
      <c r="Z148" s="8">
        <v>6.1999999999999998E-3</v>
      </c>
    </row>
    <row r="149" spans="1:26" x14ac:dyDescent="0.15">
      <c r="A149" s="8" t="s">
        <v>547</v>
      </c>
      <c r="B149" s="8" t="s">
        <v>545</v>
      </c>
      <c r="C149" s="8" t="s">
        <v>546</v>
      </c>
      <c r="D149" s="8" t="s">
        <v>134</v>
      </c>
      <c r="E149" s="8" t="s">
        <v>268</v>
      </c>
      <c r="F149" s="8" t="s">
        <v>269</v>
      </c>
      <c r="G149" s="8">
        <v>899</v>
      </c>
      <c r="H149" s="8" t="s">
        <v>196</v>
      </c>
      <c r="I149" s="8" t="s">
        <v>2226</v>
      </c>
      <c r="J149" s="8" t="s">
        <v>168</v>
      </c>
      <c r="K149" s="8">
        <v>317</v>
      </c>
      <c r="L149" s="8">
        <v>5.3629999999999997E-2</v>
      </c>
      <c r="M149" s="8">
        <v>0.64705882352941202</v>
      </c>
      <c r="N149" s="8">
        <v>273</v>
      </c>
      <c r="O149" s="8">
        <v>3.2969999999999999E-2</v>
      </c>
      <c r="P149" s="8">
        <v>0.66666666666666696</v>
      </c>
      <c r="Q149" s="8">
        <v>261</v>
      </c>
      <c r="R149" s="8">
        <v>3.4479999999999997E-2</v>
      </c>
      <c r="S149" s="8">
        <v>0.88888888888888895</v>
      </c>
      <c r="T149" s="8">
        <v>576</v>
      </c>
      <c r="U149" s="8">
        <v>4.861E-2</v>
      </c>
      <c r="V149" s="8">
        <v>0.67857142857142905</v>
      </c>
      <c r="W149" s="8">
        <v>2.0660000000000001E-2</v>
      </c>
      <c r="X149" s="8">
        <v>-1.413E-2</v>
      </c>
      <c r="Y149" s="8">
        <v>4.4054999999999997E-2</v>
      </c>
      <c r="Z149" s="8">
        <v>4.079E-2</v>
      </c>
    </row>
    <row r="150" spans="1:26" x14ac:dyDescent="0.15">
      <c r="A150" s="8" t="s">
        <v>548</v>
      </c>
      <c r="B150" s="8" t="s">
        <v>545</v>
      </c>
      <c r="C150" s="8" t="s">
        <v>546</v>
      </c>
      <c r="D150" s="8" t="s">
        <v>134</v>
      </c>
      <c r="E150" s="8" t="s">
        <v>268</v>
      </c>
      <c r="F150" s="8" t="s">
        <v>269</v>
      </c>
      <c r="G150" s="8">
        <v>812</v>
      </c>
      <c r="H150" s="8" t="s">
        <v>196</v>
      </c>
      <c r="I150" s="8" t="s">
        <v>2226</v>
      </c>
      <c r="J150" s="8" t="s">
        <v>168</v>
      </c>
      <c r="K150" s="8">
        <v>246</v>
      </c>
      <c r="L150" s="8">
        <v>4.0699999999999998E-3</v>
      </c>
      <c r="M150" s="8">
        <v>1</v>
      </c>
      <c r="N150" s="8">
        <v>218</v>
      </c>
      <c r="O150" s="8">
        <v>4.5900000000000003E-3</v>
      </c>
      <c r="P150" s="8">
        <v>1</v>
      </c>
      <c r="Q150" s="8">
        <v>211</v>
      </c>
      <c r="R150" s="8">
        <v>0</v>
      </c>
      <c r="S150" s="8">
        <v>0</v>
      </c>
      <c r="T150" s="8">
        <v>564</v>
      </c>
      <c r="U150" s="8">
        <v>1.064E-2</v>
      </c>
      <c r="V150" s="8">
        <v>0.83333333333333304</v>
      </c>
      <c r="W150" s="8">
        <v>-5.1999999999999995E-4</v>
      </c>
      <c r="X150" s="8">
        <v>-1.064E-2</v>
      </c>
      <c r="Y150" s="8">
        <v>2.0349999999999999E-3</v>
      </c>
      <c r="Z150" s="8">
        <v>7.6150000000000002E-3</v>
      </c>
    </row>
    <row r="151" spans="1:26" x14ac:dyDescent="0.15">
      <c r="A151" s="8" t="s">
        <v>549</v>
      </c>
      <c r="B151" s="8" t="s">
        <v>545</v>
      </c>
      <c r="C151" s="8" t="s">
        <v>546</v>
      </c>
      <c r="D151" s="8" t="s">
        <v>134</v>
      </c>
      <c r="E151" s="8" t="s">
        <v>268</v>
      </c>
      <c r="F151" s="8" t="s">
        <v>269</v>
      </c>
      <c r="G151" s="8">
        <v>541</v>
      </c>
      <c r="H151" s="8" t="s">
        <v>196</v>
      </c>
      <c r="I151" s="8" t="s">
        <v>2226</v>
      </c>
      <c r="J151" s="8" t="s">
        <v>168</v>
      </c>
      <c r="K151" s="8">
        <v>96</v>
      </c>
      <c r="L151" s="8">
        <v>2.0830000000000001E-2</v>
      </c>
      <c r="M151" s="8">
        <v>0.5</v>
      </c>
      <c r="N151" s="8">
        <v>119</v>
      </c>
      <c r="O151" s="8">
        <v>8.3999999999999995E-3</v>
      </c>
      <c r="P151" s="8">
        <v>1</v>
      </c>
      <c r="Q151" s="8">
        <v>91</v>
      </c>
      <c r="R151" s="8">
        <v>1.099E-2</v>
      </c>
      <c r="S151" s="8">
        <v>1</v>
      </c>
      <c r="T151" s="8">
        <v>489</v>
      </c>
      <c r="U151" s="8">
        <v>3.0669999999999999E-2</v>
      </c>
      <c r="V151" s="8">
        <v>0.73333333333333295</v>
      </c>
      <c r="W151" s="8">
        <v>1.243E-2</v>
      </c>
      <c r="X151" s="8">
        <v>-1.968E-2</v>
      </c>
      <c r="Y151" s="8">
        <v>1.5910000000000001E-2</v>
      </c>
      <c r="Z151" s="8">
        <v>1.9535E-2</v>
      </c>
    </row>
    <row r="152" spans="1:26" x14ac:dyDescent="0.15">
      <c r="A152" s="8" t="s">
        <v>1874</v>
      </c>
      <c r="B152" s="8" t="s">
        <v>1298</v>
      </c>
      <c r="C152" s="8" t="s">
        <v>1299</v>
      </c>
      <c r="D152" s="8" t="s">
        <v>107</v>
      </c>
      <c r="E152" s="8" t="s">
        <v>268</v>
      </c>
      <c r="F152" s="8" t="s">
        <v>269</v>
      </c>
      <c r="G152" s="8">
        <v>400</v>
      </c>
      <c r="H152" s="8" t="s">
        <v>199</v>
      </c>
      <c r="I152" s="8" t="s">
        <v>2226</v>
      </c>
      <c r="J152" s="8" t="s">
        <v>168</v>
      </c>
      <c r="K152" s="8">
        <v>32</v>
      </c>
      <c r="L152" s="8">
        <v>0</v>
      </c>
      <c r="M152" s="8">
        <v>0</v>
      </c>
      <c r="N152" s="8">
        <v>11</v>
      </c>
      <c r="O152" s="8">
        <v>0</v>
      </c>
      <c r="P152" s="8">
        <v>0</v>
      </c>
      <c r="Q152" s="8">
        <v>33</v>
      </c>
      <c r="R152" s="8">
        <v>0</v>
      </c>
      <c r="S152" s="8">
        <v>0</v>
      </c>
      <c r="T152" s="8">
        <v>61</v>
      </c>
      <c r="U152" s="8">
        <v>1.6389999999999998E-2</v>
      </c>
      <c r="V152" s="8">
        <v>0</v>
      </c>
      <c r="W152" s="8">
        <v>0</v>
      </c>
      <c r="X152" s="8">
        <v>-1.6389999999999998E-2</v>
      </c>
      <c r="Y152" s="8">
        <v>0</v>
      </c>
      <c r="Z152" s="8">
        <v>8.1949999999999992E-3</v>
      </c>
    </row>
    <row r="153" spans="1:26" x14ac:dyDescent="0.15">
      <c r="A153" s="8" t="s">
        <v>554</v>
      </c>
      <c r="B153" s="8" t="s">
        <v>555</v>
      </c>
      <c r="C153" s="8" t="s">
        <v>556</v>
      </c>
      <c r="D153" s="8" t="s">
        <v>107</v>
      </c>
      <c r="E153" s="8" t="s">
        <v>268</v>
      </c>
      <c r="F153" s="8" t="s">
        <v>269</v>
      </c>
      <c r="G153" s="8">
        <v>815</v>
      </c>
      <c r="H153" s="8" t="s">
        <v>199</v>
      </c>
      <c r="I153" s="8" t="s">
        <v>2226</v>
      </c>
      <c r="J153" s="8" t="s">
        <v>168</v>
      </c>
      <c r="K153" s="8">
        <v>47</v>
      </c>
      <c r="L153" s="8">
        <v>0</v>
      </c>
      <c r="M153" s="8">
        <v>0</v>
      </c>
      <c r="N153" s="8">
        <v>35</v>
      </c>
      <c r="O153" s="8">
        <v>8.5709999999999995E-2</v>
      </c>
      <c r="P153" s="8">
        <v>0</v>
      </c>
      <c r="Q153" s="8">
        <v>44</v>
      </c>
      <c r="R153" s="8">
        <v>0</v>
      </c>
      <c r="S153" s="8">
        <v>0</v>
      </c>
      <c r="T153" s="8">
        <v>68</v>
      </c>
      <c r="U153" s="8">
        <v>0.11765</v>
      </c>
      <c r="V153" s="8">
        <v>0</v>
      </c>
      <c r="W153" s="8">
        <v>-8.5709999999999995E-2</v>
      </c>
      <c r="X153" s="8">
        <v>-0.11765</v>
      </c>
      <c r="Y153" s="8">
        <v>0</v>
      </c>
      <c r="Z153" s="8">
        <v>0.10168000000000001</v>
      </c>
    </row>
    <row r="154" spans="1:26" x14ac:dyDescent="0.15">
      <c r="A154" s="8" t="s">
        <v>250</v>
      </c>
      <c r="B154" s="8" t="s">
        <v>251</v>
      </c>
      <c r="C154" s="8" t="s">
        <v>252</v>
      </c>
      <c r="D154" s="8" t="s">
        <v>107</v>
      </c>
      <c r="E154" s="8" t="s">
        <v>217</v>
      </c>
      <c r="F154" s="8" t="s">
        <v>218</v>
      </c>
      <c r="G154" s="8">
        <v>57</v>
      </c>
      <c r="H154" s="8" t="s">
        <v>199</v>
      </c>
      <c r="I154" s="8" t="s">
        <v>2226</v>
      </c>
      <c r="J154" s="8" t="s">
        <v>168</v>
      </c>
      <c r="K154" s="8">
        <v>2353</v>
      </c>
      <c r="L154" s="8">
        <v>5.9069999999999998E-2</v>
      </c>
      <c r="M154" s="8">
        <v>0.92086330935251803</v>
      </c>
      <c r="N154" s="8">
        <v>2511</v>
      </c>
      <c r="O154" s="8">
        <v>6.8500000000000005E-2</v>
      </c>
      <c r="P154" s="8">
        <v>0.93023255813953498</v>
      </c>
      <c r="Q154" s="8">
        <v>1189</v>
      </c>
      <c r="R154" s="8">
        <v>8.831E-2</v>
      </c>
      <c r="S154" s="8">
        <v>0.93333333333333302</v>
      </c>
      <c r="T154" s="8">
        <v>2600</v>
      </c>
      <c r="U154" s="8">
        <v>4.7309999999999998E-2</v>
      </c>
      <c r="V154" s="8">
        <v>0.91869918699187003</v>
      </c>
      <c r="W154" s="8">
        <v>-9.4300000000000096E-3</v>
      </c>
      <c r="X154" s="8">
        <v>4.1000000000000002E-2</v>
      </c>
      <c r="Y154" s="8">
        <v>7.3690000000000005E-2</v>
      </c>
      <c r="Z154" s="8">
        <v>5.7904999999999998E-2</v>
      </c>
    </row>
    <row r="155" spans="1:26" x14ac:dyDescent="0.15">
      <c r="A155" s="8" t="s">
        <v>557</v>
      </c>
      <c r="B155" s="8" t="s">
        <v>251</v>
      </c>
      <c r="C155" s="8" t="s">
        <v>252</v>
      </c>
      <c r="D155" s="8" t="s">
        <v>107</v>
      </c>
      <c r="E155" s="8" t="s">
        <v>268</v>
      </c>
      <c r="F155" s="8" t="s">
        <v>269</v>
      </c>
      <c r="G155" s="8">
        <v>4</v>
      </c>
      <c r="H155" s="8" t="s">
        <v>199</v>
      </c>
      <c r="I155" s="8" t="s">
        <v>2226</v>
      </c>
      <c r="J155" s="8" t="s">
        <v>168</v>
      </c>
      <c r="K155" s="8">
        <v>2483</v>
      </c>
      <c r="L155" s="8">
        <v>5.1549999999999999E-2</v>
      </c>
      <c r="M155" s="8">
        <v>0.765625</v>
      </c>
      <c r="N155" s="8">
        <v>2611</v>
      </c>
      <c r="O155" s="8">
        <v>4.8640000000000003E-2</v>
      </c>
      <c r="P155" s="8">
        <v>0.79527559055118102</v>
      </c>
      <c r="Q155" s="8">
        <v>1239</v>
      </c>
      <c r="R155" s="8">
        <v>5.0040000000000001E-2</v>
      </c>
      <c r="S155" s="8">
        <v>0.79032258064516103</v>
      </c>
      <c r="T155" s="8">
        <v>2861</v>
      </c>
      <c r="U155" s="8">
        <v>3.4950000000000002E-2</v>
      </c>
      <c r="V155" s="8">
        <v>0.79</v>
      </c>
      <c r="W155" s="8">
        <v>2.9099999999999998E-3</v>
      </c>
      <c r="X155" s="8">
        <v>1.5089999999999999E-2</v>
      </c>
      <c r="Y155" s="8">
        <v>5.0795E-2</v>
      </c>
      <c r="Z155" s="8">
        <v>4.1794999999999999E-2</v>
      </c>
    </row>
    <row r="156" spans="1:26" x14ac:dyDescent="0.15">
      <c r="A156" s="8" t="s">
        <v>558</v>
      </c>
      <c r="B156" s="8" t="s">
        <v>251</v>
      </c>
      <c r="C156" s="8" t="s">
        <v>252</v>
      </c>
      <c r="D156" s="8" t="s">
        <v>107</v>
      </c>
      <c r="E156" s="8" t="s">
        <v>268</v>
      </c>
      <c r="F156" s="8" t="s">
        <v>269</v>
      </c>
      <c r="G156" s="8">
        <v>9</v>
      </c>
      <c r="H156" s="8" t="s">
        <v>199</v>
      </c>
      <c r="I156" s="8" t="s">
        <v>2226</v>
      </c>
      <c r="J156" s="8" t="s">
        <v>168</v>
      </c>
      <c r="K156" s="8">
        <v>2500</v>
      </c>
      <c r="L156" s="8">
        <v>1.6799999999999999E-2</v>
      </c>
      <c r="M156" s="8">
        <v>0.73809523809523803</v>
      </c>
      <c r="N156" s="8">
        <v>2618</v>
      </c>
      <c r="O156" s="8">
        <v>1.7569999999999999E-2</v>
      </c>
      <c r="P156" s="8">
        <v>0.76086956521739102</v>
      </c>
      <c r="Q156" s="8">
        <v>1242</v>
      </c>
      <c r="R156" s="8">
        <v>1.5299999999999999E-2</v>
      </c>
      <c r="S156" s="8">
        <v>0.78947368421052599</v>
      </c>
      <c r="T156" s="8">
        <v>2871</v>
      </c>
      <c r="U156" s="8">
        <v>1.916E-2</v>
      </c>
      <c r="V156" s="8">
        <v>0.50909090909090904</v>
      </c>
      <c r="W156" s="8">
        <v>-7.6999999999999996E-4</v>
      </c>
      <c r="X156" s="8">
        <v>-3.8600000000000001E-3</v>
      </c>
      <c r="Y156" s="8">
        <v>1.6049999999999998E-2</v>
      </c>
      <c r="Z156" s="8">
        <v>1.8364999999999999E-2</v>
      </c>
    </row>
    <row r="157" spans="1:26" x14ac:dyDescent="0.15">
      <c r="A157" s="8" t="s">
        <v>559</v>
      </c>
      <c r="B157" s="8" t="s">
        <v>560</v>
      </c>
      <c r="C157" s="8" t="s">
        <v>561</v>
      </c>
      <c r="D157" s="8" t="s">
        <v>107</v>
      </c>
      <c r="E157" s="8" t="s">
        <v>217</v>
      </c>
      <c r="F157" s="8" t="s">
        <v>269</v>
      </c>
      <c r="G157" s="8">
        <v>344</v>
      </c>
      <c r="H157" s="8" t="s">
        <v>199</v>
      </c>
      <c r="I157" s="8" t="s">
        <v>2226</v>
      </c>
      <c r="J157" s="8" t="s">
        <v>168</v>
      </c>
      <c r="K157" s="8">
        <v>104</v>
      </c>
      <c r="L157" s="8">
        <v>0.10577</v>
      </c>
      <c r="M157" s="8">
        <v>1</v>
      </c>
      <c r="N157" s="8">
        <v>44</v>
      </c>
      <c r="O157" s="8">
        <v>0.18182000000000001</v>
      </c>
      <c r="P157" s="8">
        <v>1</v>
      </c>
      <c r="Q157" s="8">
        <v>107</v>
      </c>
      <c r="R157" s="8">
        <v>0.14953</v>
      </c>
      <c r="S157" s="8">
        <v>0.875</v>
      </c>
      <c r="T157" s="8">
        <v>167</v>
      </c>
      <c r="U157" s="8">
        <v>8.9819999999999997E-2</v>
      </c>
      <c r="V157" s="8">
        <v>1</v>
      </c>
      <c r="W157" s="8">
        <v>-7.6050000000000006E-2</v>
      </c>
      <c r="X157" s="8">
        <v>5.9709999999999999E-2</v>
      </c>
      <c r="Y157" s="8">
        <v>0.12765000000000001</v>
      </c>
      <c r="Z157" s="8">
        <v>0.13582</v>
      </c>
    </row>
    <row r="158" spans="1:26" x14ac:dyDescent="0.15">
      <c r="A158" s="8" t="s">
        <v>562</v>
      </c>
      <c r="B158" s="8" t="s">
        <v>563</v>
      </c>
      <c r="C158" s="8" t="s">
        <v>564</v>
      </c>
      <c r="D158" s="8" t="s">
        <v>107</v>
      </c>
      <c r="E158" s="8" t="s">
        <v>268</v>
      </c>
      <c r="F158" s="8" t="s">
        <v>301</v>
      </c>
      <c r="G158" s="8">
        <v>597</v>
      </c>
      <c r="H158" s="8" t="s">
        <v>196</v>
      </c>
      <c r="I158" s="8" t="s">
        <v>2226</v>
      </c>
      <c r="J158" s="8" t="s">
        <v>168</v>
      </c>
      <c r="K158" s="8">
        <v>71</v>
      </c>
      <c r="L158" s="8">
        <v>5.6340000000000001E-2</v>
      </c>
      <c r="M158" s="8">
        <v>1</v>
      </c>
      <c r="N158" s="8">
        <v>49</v>
      </c>
      <c r="O158" s="8">
        <v>8.1629999999999994E-2</v>
      </c>
      <c r="P158" s="8">
        <v>1</v>
      </c>
      <c r="Q158" s="8">
        <v>72</v>
      </c>
      <c r="R158" s="8">
        <v>5.5559999999999998E-2</v>
      </c>
      <c r="S158" s="8">
        <v>1</v>
      </c>
      <c r="T158" s="8">
        <v>134</v>
      </c>
      <c r="U158" s="8">
        <v>9.7009999999999999E-2</v>
      </c>
      <c r="V158" s="8">
        <v>0.92307692307692302</v>
      </c>
      <c r="W158" s="8">
        <v>-2.529E-2</v>
      </c>
      <c r="X158" s="8">
        <v>-4.1450000000000001E-2</v>
      </c>
      <c r="Y158" s="8">
        <v>5.595E-2</v>
      </c>
      <c r="Z158" s="8">
        <v>8.9319999999999997E-2</v>
      </c>
    </row>
    <row r="159" spans="1:26" x14ac:dyDescent="0.15">
      <c r="A159" s="8" t="s">
        <v>565</v>
      </c>
      <c r="B159" s="8" t="s">
        <v>566</v>
      </c>
      <c r="C159" s="8" t="s">
        <v>567</v>
      </c>
      <c r="D159" s="8" t="s">
        <v>134</v>
      </c>
      <c r="E159" s="8" t="s">
        <v>268</v>
      </c>
      <c r="F159" s="8" t="s">
        <v>269</v>
      </c>
      <c r="G159" s="8">
        <v>263</v>
      </c>
      <c r="H159" s="8" t="s">
        <v>196</v>
      </c>
      <c r="I159" s="8" t="s">
        <v>2226</v>
      </c>
      <c r="J159" s="8" t="s">
        <v>168</v>
      </c>
      <c r="K159" s="8">
        <v>772</v>
      </c>
      <c r="L159" s="8">
        <v>7.2539999999999993E-2</v>
      </c>
      <c r="M159" s="8">
        <v>8.9285714285714302E-2</v>
      </c>
      <c r="N159" s="8">
        <v>277</v>
      </c>
      <c r="O159" s="8">
        <v>5.0540000000000002E-2</v>
      </c>
      <c r="P159" s="8">
        <v>0</v>
      </c>
      <c r="Q159" s="8">
        <v>594</v>
      </c>
      <c r="R159" s="8">
        <v>8.2489999999999994E-2</v>
      </c>
      <c r="S159" s="8">
        <v>2.04081632653061E-2</v>
      </c>
      <c r="T159" s="8">
        <v>2314</v>
      </c>
      <c r="U159" s="8">
        <v>7.7789999999999998E-2</v>
      </c>
      <c r="V159" s="8">
        <v>8.8888888888888906E-2</v>
      </c>
      <c r="W159" s="8">
        <v>2.1999999999999999E-2</v>
      </c>
      <c r="X159" s="8">
        <v>4.7000000000000002E-3</v>
      </c>
      <c r="Y159" s="8">
        <v>7.7515000000000001E-2</v>
      </c>
      <c r="Z159" s="8">
        <v>6.4165E-2</v>
      </c>
    </row>
    <row r="160" spans="1:26" x14ac:dyDescent="0.15">
      <c r="A160" s="8" t="s">
        <v>575</v>
      </c>
      <c r="B160" s="8" t="s">
        <v>576</v>
      </c>
      <c r="C160" s="8" t="s">
        <v>577</v>
      </c>
      <c r="D160" s="8" t="s">
        <v>134</v>
      </c>
      <c r="E160" s="8" t="s">
        <v>268</v>
      </c>
      <c r="F160" s="8" t="s">
        <v>269</v>
      </c>
      <c r="G160" s="8">
        <v>698</v>
      </c>
      <c r="H160" s="8" t="s">
        <v>199</v>
      </c>
      <c r="I160" s="8" t="s">
        <v>2226</v>
      </c>
      <c r="J160" s="8" t="s">
        <v>168</v>
      </c>
      <c r="K160" s="8">
        <v>95</v>
      </c>
      <c r="L160" s="8">
        <v>0.14737</v>
      </c>
      <c r="M160" s="8">
        <v>0.71428571428571397</v>
      </c>
      <c r="N160" s="8">
        <v>26</v>
      </c>
      <c r="O160" s="8">
        <v>0.23077</v>
      </c>
      <c r="P160" s="8">
        <v>0.66666666666666696</v>
      </c>
      <c r="Q160" s="8">
        <v>136</v>
      </c>
      <c r="R160" s="8">
        <v>0.11765</v>
      </c>
      <c r="S160" s="8">
        <v>0.5625</v>
      </c>
      <c r="T160" s="8">
        <v>259</v>
      </c>
      <c r="U160" s="8">
        <v>0.10425</v>
      </c>
      <c r="V160" s="8">
        <v>0.62962962962962998</v>
      </c>
      <c r="W160" s="8">
        <v>-8.3400000000000002E-2</v>
      </c>
      <c r="X160" s="8">
        <v>1.34E-2</v>
      </c>
      <c r="Y160" s="8">
        <v>0.13250999999999999</v>
      </c>
      <c r="Z160" s="8">
        <v>0.16750999999999999</v>
      </c>
    </row>
    <row r="161" spans="1:26" x14ac:dyDescent="0.15">
      <c r="A161" s="8" t="s">
        <v>578</v>
      </c>
      <c r="B161" s="8" t="s">
        <v>579</v>
      </c>
      <c r="C161" s="8" t="s">
        <v>580</v>
      </c>
      <c r="D161" s="8" t="s">
        <v>107</v>
      </c>
      <c r="E161" s="8" t="s">
        <v>268</v>
      </c>
      <c r="F161" s="8" t="s">
        <v>269</v>
      </c>
      <c r="G161" s="8">
        <v>1</v>
      </c>
      <c r="H161" s="8" t="s">
        <v>196</v>
      </c>
      <c r="I161" s="8" t="s">
        <v>2226</v>
      </c>
      <c r="J161" s="8" t="s">
        <v>168</v>
      </c>
      <c r="K161" s="8">
        <v>156</v>
      </c>
      <c r="L161" s="8">
        <v>0</v>
      </c>
      <c r="M161" s="8">
        <v>0</v>
      </c>
      <c r="N161" s="8">
        <v>86</v>
      </c>
      <c r="O161" s="8">
        <v>0</v>
      </c>
      <c r="P161" s="8">
        <v>0</v>
      </c>
      <c r="Q161" s="8">
        <v>169</v>
      </c>
      <c r="R161" s="8">
        <v>0</v>
      </c>
      <c r="S161" s="8">
        <v>0</v>
      </c>
      <c r="T161" s="8">
        <v>718</v>
      </c>
      <c r="U161" s="8">
        <v>0</v>
      </c>
      <c r="V161" s="8">
        <v>0</v>
      </c>
      <c r="W161" s="8">
        <v>0</v>
      </c>
      <c r="X161" s="8">
        <v>0</v>
      </c>
      <c r="Y161" s="8">
        <v>0</v>
      </c>
      <c r="Z161" s="8">
        <v>0</v>
      </c>
    </row>
    <row r="162" spans="1:26" x14ac:dyDescent="0.15">
      <c r="A162" s="8" t="s">
        <v>581</v>
      </c>
      <c r="B162" s="8" t="s">
        <v>582</v>
      </c>
      <c r="C162" s="8" t="s">
        <v>583</v>
      </c>
      <c r="D162" s="8" t="s">
        <v>134</v>
      </c>
      <c r="E162" s="8" t="s">
        <v>268</v>
      </c>
      <c r="F162" s="8" t="s">
        <v>269</v>
      </c>
      <c r="G162" s="8">
        <v>363</v>
      </c>
      <c r="H162" s="8" t="s">
        <v>199</v>
      </c>
      <c r="I162" s="8" t="s">
        <v>2226</v>
      </c>
      <c r="J162" s="8" t="s">
        <v>168</v>
      </c>
      <c r="K162" s="8">
        <v>18418</v>
      </c>
      <c r="L162" s="8">
        <v>5.3969999999999997E-2</v>
      </c>
      <c r="M162" s="8">
        <v>0.72736418511066403</v>
      </c>
      <c r="N162" s="8">
        <v>19737</v>
      </c>
      <c r="O162" s="8">
        <v>5.1069999999999997E-2</v>
      </c>
      <c r="P162" s="8">
        <v>0.70535714285714302</v>
      </c>
      <c r="Q162" s="8">
        <v>5143</v>
      </c>
      <c r="R162" s="8">
        <v>5.1920000000000001E-2</v>
      </c>
      <c r="S162" s="8">
        <v>0.77902621722846399</v>
      </c>
      <c r="T162" s="8">
        <v>12927</v>
      </c>
      <c r="U162" s="8">
        <v>5.1130000000000002E-2</v>
      </c>
      <c r="V162" s="8">
        <v>0.76399394856278402</v>
      </c>
      <c r="W162" s="8">
        <v>2.8999999999999998E-3</v>
      </c>
      <c r="X162" s="8">
        <v>7.8999999999999904E-4</v>
      </c>
      <c r="Y162" s="8">
        <v>5.2944999999999999E-2</v>
      </c>
      <c r="Z162" s="8">
        <v>5.11E-2</v>
      </c>
    </row>
    <row r="163" spans="1:26" x14ac:dyDescent="0.15">
      <c r="A163" s="8" t="s">
        <v>584</v>
      </c>
      <c r="B163" s="8" t="s">
        <v>585</v>
      </c>
      <c r="C163" s="8" t="s">
        <v>586</v>
      </c>
      <c r="D163" s="8" t="s">
        <v>107</v>
      </c>
      <c r="E163" s="8" t="s">
        <v>217</v>
      </c>
      <c r="F163" s="8" t="s">
        <v>269</v>
      </c>
      <c r="G163" s="8">
        <v>676</v>
      </c>
      <c r="H163" s="8" t="s">
        <v>196</v>
      </c>
      <c r="I163" s="8" t="s">
        <v>2226</v>
      </c>
      <c r="J163" s="8" t="s">
        <v>168</v>
      </c>
      <c r="K163" s="8">
        <v>78</v>
      </c>
      <c r="L163" s="8">
        <v>0.11538</v>
      </c>
      <c r="M163" s="8">
        <v>0.66666666666666696</v>
      </c>
      <c r="N163" s="8">
        <v>22</v>
      </c>
      <c r="O163" s="8">
        <v>0.13636000000000001</v>
      </c>
      <c r="P163" s="8">
        <v>0.66666666666666696</v>
      </c>
      <c r="Q163" s="8">
        <v>124</v>
      </c>
      <c r="R163" s="8">
        <v>8.8709999999999997E-2</v>
      </c>
      <c r="S163" s="8">
        <v>0.90909090909090895</v>
      </c>
      <c r="T163" s="8">
        <v>214</v>
      </c>
      <c r="U163" s="8">
        <v>9.3460000000000001E-2</v>
      </c>
      <c r="V163" s="8">
        <v>0.55000000000000004</v>
      </c>
      <c r="W163" s="8">
        <v>-2.0979999999999999E-2</v>
      </c>
      <c r="X163" s="8">
        <v>-4.7499999999999999E-3</v>
      </c>
      <c r="Y163" s="8">
        <v>0.102045</v>
      </c>
      <c r="Z163" s="8">
        <v>0.11491</v>
      </c>
    </row>
    <row r="164" spans="1:26" x14ac:dyDescent="0.15">
      <c r="A164" s="8" t="s">
        <v>587</v>
      </c>
      <c r="B164" s="8" t="s">
        <v>588</v>
      </c>
      <c r="C164" s="8" t="s">
        <v>589</v>
      </c>
      <c r="D164" s="8" t="s">
        <v>134</v>
      </c>
      <c r="E164" s="8" t="s">
        <v>268</v>
      </c>
      <c r="F164" s="8" t="s">
        <v>269</v>
      </c>
      <c r="G164" s="8">
        <v>1586</v>
      </c>
      <c r="H164" s="8" t="s">
        <v>196</v>
      </c>
      <c r="I164" s="8" t="s">
        <v>2226</v>
      </c>
      <c r="J164" s="8" t="s">
        <v>168</v>
      </c>
      <c r="K164" s="8">
        <v>333</v>
      </c>
      <c r="L164" s="8">
        <v>2.102E-2</v>
      </c>
      <c r="M164" s="8">
        <v>0.14285714285714299</v>
      </c>
      <c r="N164" s="8">
        <v>239</v>
      </c>
      <c r="O164" s="8">
        <v>1.6740000000000001E-2</v>
      </c>
      <c r="P164" s="8">
        <v>0.5</v>
      </c>
      <c r="Q164" s="8">
        <v>385</v>
      </c>
      <c r="R164" s="8">
        <v>4.4159999999999998E-2</v>
      </c>
      <c r="S164" s="8">
        <v>0.64705882352941202</v>
      </c>
      <c r="T164" s="8">
        <v>564</v>
      </c>
      <c r="U164" s="8">
        <v>3.7229999999999999E-2</v>
      </c>
      <c r="V164" s="8">
        <v>0.61904761904761896</v>
      </c>
      <c r="W164" s="8">
        <v>4.28E-3</v>
      </c>
      <c r="X164" s="8">
        <v>6.9300000000000004E-3</v>
      </c>
      <c r="Y164" s="8">
        <v>3.2590000000000001E-2</v>
      </c>
      <c r="Z164" s="8">
        <v>2.6984999999999999E-2</v>
      </c>
    </row>
    <row r="165" spans="1:26" x14ac:dyDescent="0.15">
      <c r="A165" s="8" t="s">
        <v>590</v>
      </c>
      <c r="B165" s="8" t="s">
        <v>588</v>
      </c>
      <c r="C165" s="8" t="s">
        <v>589</v>
      </c>
      <c r="D165" s="8" t="s">
        <v>134</v>
      </c>
      <c r="E165" s="8" t="s">
        <v>268</v>
      </c>
      <c r="F165" s="8" t="s">
        <v>269</v>
      </c>
      <c r="G165" s="8">
        <v>882</v>
      </c>
      <c r="H165" s="8" t="s">
        <v>196</v>
      </c>
      <c r="I165" s="8" t="s">
        <v>2226</v>
      </c>
      <c r="J165" s="8" t="s">
        <v>168</v>
      </c>
      <c r="K165" s="8">
        <v>86</v>
      </c>
      <c r="L165" s="8">
        <v>4.6510000000000003E-2</v>
      </c>
      <c r="M165" s="8">
        <v>0.5</v>
      </c>
      <c r="N165" s="8">
        <v>44</v>
      </c>
      <c r="O165" s="8">
        <v>0</v>
      </c>
      <c r="P165" s="8">
        <v>0</v>
      </c>
      <c r="Q165" s="8">
        <v>250</v>
      </c>
      <c r="R165" s="8">
        <v>1.2E-2</v>
      </c>
      <c r="S165" s="8">
        <v>1</v>
      </c>
      <c r="T165" s="8">
        <v>334</v>
      </c>
      <c r="U165" s="8">
        <v>1.4970000000000001E-2</v>
      </c>
      <c r="V165" s="8">
        <v>0.6</v>
      </c>
      <c r="W165" s="8">
        <v>4.6510000000000003E-2</v>
      </c>
      <c r="X165" s="8">
        <v>-2.97E-3</v>
      </c>
      <c r="Y165" s="8">
        <v>2.9255E-2</v>
      </c>
      <c r="Z165" s="8">
        <v>7.4850000000000003E-3</v>
      </c>
    </row>
    <row r="166" spans="1:26" x14ac:dyDescent="0.15">
      <c r="A166" s="8" t="s">
        <v>591</v>
      </c>
      <c r="B166" s="8" t="s">
        <v>588</v>
      </c>
      <c r="C166" s="8" t="s">
        <v>589</v>
      </c>
      <c r="D166" s="8" t="s">
        <v>107</v>
      </c>
      <c r="E166" s="8" t="s">
        <v>217</v>
      </c>
      <c r="F166" s="8" t="s">
        <v>269</v>
      </c>
      <c r="G166" s="8">
        <v>727</v>
      </c>
      <c r="H166" s="8" t="s">
        <v>196</v>
      </c>
      <c r="I166" s="8" t="s">
        <v>2226</v>
      </c>
      <c r="J166" s="8" t="s">
        <v>168</v>
      </c>
      <c r="K166" s="8">
        <v>51</v>
      </c>
      <c r="L166" s="8">
        <v>7.843E-2</v>
      </c>
      <c r="M166" s="8">
        <v>0.75</v>
      </c>
      <c r="N166" s="8">
        <v>24</v>
      </c>
      <c r="O166" s="8">
        <v>4.1669999999999999E-2</v>
      </c>
      <c r="P166" s="8">
        <v>0</v>
      </c>
      <c r="Q166" s="8">
        <v>171</v>
      </c>
      <c r="R166" s="8">
        <v>9.9419999999999994E-2</v>
      </c>
      <c r="S166" s="8">
        <v>0.76470588235294101</v>
      </c>
      <c r="T166" s="8">
        <v>308</v>
      </c>
      <c r="U166" s="8">
        <v>6.1690000000000002E-2</v>
      </c>
      <c r="V166" s="8">
        <v>0.89473684210526305</v>
      </c>
      <c r="W166" s="8">
        <v>3.6760000000000001E-2</v>
      </c>
      <c r="X166" s="8">
        <v>3.773E-2</v>
      </c>
      <c r="Y166" s="8">
        <v>8.8925000000000004E-2</v>
      </c>
      <c r="Z166" s="8">
        <v>5.1679999999999997E-2</v>
      </c>
    </row>
    <row r="167" spans="1:26" x14ac:dyDescent="0.15">
      <c r="A167" s="8" t="s">
        <v>592</v>
      </c>
      <c r="B167" s="8" t="s">
        <v>593</v>
      </c>
      <c r="C167" s="8" t="s">
        <v>594</v>
      </c>
      <c r="D167" s="8" t="s">
        <v>134</v>
      </c>
      <c r="E167" s="8" t="s">
        <v>268</v>
      </c>
      <c r="F167" s="8" t="s">
        <v>269</v>
      </c>
      <c r="G167" s="8">
        <v>6</v>
      </c>
      <c r="H167" s="8" t="s">
        <v>196</v>
      </c>
      <c r="I167" s="8" t="s">
        <v>2226</v>
      </c>
      <c r="J167" s="8" t="s">
        <v>168</v>
      </c>
      <c r="K167" s="8">
        <v>298</v>
      </c>
      <c r="L167" s="8">
        <v>0.11074000000000001</v>
      </c>
      <c r="M167" s="8">
        <v>0.18181818181818199</v>
      </c>
      <c r="N167" s="8">
        <v>200</v>
      </c>
      <c r="O167" s="8">
        <v>0.155</v>
      </c>
      <c r="P167" s="8">
        <v>0.32258064516128998</v>
      </c>
      <c r="Q167" s="8">
        <v>215</v>
      </c>
      <c r="R167" s="8">
        <v>0.16278999999999999</v>
      </c>
      <c r="S167" s="8">
        <v>0.4</v>
      </c>
      <c r="T167" s="8">
        <v>290</v>
      </c>
      <c r="U167" s="8">
        <v>0.12069000000000001</v>
      </c>
      <c r="V167" s="8">
        <v>0.2</v>
      </c>
      <c r="W167" s="8">
        <v>-4.4260000000000001E-2</v>
      </c>
      <c r="X167" s="8">
        <v>4.2099999999999999E-2</v>
      </c>
      <c r="Y167" s="8">
        <v>0.136765</v>
      </c>
      <c r="Z167" s="8">
        <v>0.137845</v>
      </c>
    </row>
    <row r="168" spans="1:26" x14ac:dyDescent="0.15">
      <c r="A168" s="8" t="s">
        <v>595</v>
      </c>
      <c r="B168" s="8" t="s">
        <v>254</v>
      </c>
      <c r="C168" s="8" t="s">
        <v>255</v>
      </c>
      <c r="D168" s="8" t="s">
        <v>107</v>
      </c>
      <c r="E168" s="8" t="s">
        <v>217</v>
      </c>
      <c r="F168" s="8" t="s">
        <v>553</v>
      </c>
      <c r="G168" s="8">
        <v>46</v>
      </c>
      <c r="H168" s="8" t="s">
        <v>199</v>
      </c>
      <c r="I168" s="8" t="s">
        <v>2226</v>
      </c>
      <c r="J168" s="8" t="s">
        <v>168</v>
      </c>
      <c r="K168" s="8">
        <v>62</v>
      </c>
      <c r="L168" s="8">
        <v>1.6129999999999999E-2</v>
      </c>
      <c r="M168" s="8">
        <v>1</v>
      </c>
      <c r="N168" s="8">
        <v>48</v>
      </c>
      <c r="O168" s="8">
        <v>4.1669999999999999E-2</v>
      </c>
      <c r="P168" s="8">
        <v>0.5</v>
      </c>
      <c r="Q168" s="8">
        <v>62</v>
      </c>
      <c r="R168" s="8">
        <v>1.6129999999999999E-2</v>
      </c>
      <c r="S168" s="8">
        <v>1</v>
      </c>
      <c r="T168" s="8">
        <v>828</v>
      </c>
      <c r="U168" s="8">
        <v>4.3479999999999998E-2</v>
      </c>
      <c r="V168" s="8">
        <v>0.94444444444444398</v>
      </c>
      <c r="W168" s="8">
        <v>-2.554E-2</v>
      </c>
      <c r="X168" s="8">
        <v>-2.7349999999999999E-2</v>
      </c>
      <c r="Y168" s="8">
        <v>1.6129999999999999E-2</v>
      </c>
      <c r="Z168" s="8">
        <v>4.2575000000000002E-2</v>
      </c>
    </row>
    <row r="169" spans="1:26" x14ac:dyDescent="0.15">
      <c r="A169" s="8" t="s">
        <v>253</v>
      </c>
      <c r="B169" s="8" t="s">
        <v>254</v>
      </c>
      <c r="C169" s="8" t="s">
        <v>255</v>
      </c>
      <c r="D169" s="8" t="s">
        <v>107</v>
      </c>
      <c r="E169" s="8" t="s">
        <v>217</v>
      </c>
      <c r="F169" s="8" t="s">
        <v>218</v>
      </c>
      <c r="G169" s="8">
        <v>114</v>
      </c>
      <c r="H169" s="8" t="s">
        <v>199</v>
      </c>
      <c r="I169" s="8" t="s">
        <v>2226</v>
      </c>
      <c r="J169" s="8" t="s">
        <v>168</v>
      </c>
      <c r="K169" s="8">
        <v>75</v>
      </c>
      <c r="L169" s="8">
        <v>1.333E-2</v>
      </c>
      <c r="M169" s="8">
        <v>0</v>
      </c>
      <c r="N169" s="8">
        <v>51</v>
      </c>
      <c r="O169" s="8">
        <v>7.843E-2</v>
      </c>
      <c r="P169" s="8">
        <v>0.75</v>
      </c>
      <c r="Q169" s="8">
        <v>70</v>
      </c>
      <c r="R169" s="8">
        <v>4.2860000000000002E-2</v>
      </c>
      <c r="S169" s="8">
        <v>1</v>
      </c>
      <c r="T169" s="8">
        <v>1002</v>
      </c>
      <c r="U169" s="8">
        <v>5.1900000000000002E-2</v>
      </c>
      <c r="V169" s="8">
        <v>0.80769230769230804</v>
      </c>
      <c r="W169" s="8">
        <v>-6.5100000000000005E-2</v>
      </c>
      <c r="X169" s="8">
        <v>-9.0399999999999994E-3</v>
      </c>
      <c r="Y169" s="8">
        <v>2.8094999999999998E-2</v>
      </c>
      <c r="Z169" s="8">
        <v>6.5165000000000001E-2</v>
      </c>
    </row>
    <row r="170" spans="1:26" x14ac:dyDescent="0.15">
      <c r="A170" s="8" t="s">
        <v>596</v>
      </c>
      <c r="B170" s="8" t="s">
        <v>597</v>
      </c>
      <c r="C170" s="8" t="s">
        <v>598</v>
      </c>
      <c r="D170" s="8" t="s">
        <v>134</v>
      </c>
      <c r="E170" s="8" t="s">
        <v>225</v>
      </c>
      <c r="F170" s="8" t="s">
        <v>297</v>
      </c>
      <c r="G170" s="8">
        <v>498</v>
      </c>
      <c r="H170" s="8" t="s">
        <v>196</v>
      </c>
      <c r="I170" s="8" t="s">
        <v>2226</v>
      </c>
      <c r="J170" s="8" t="s">
        <v>168</v>
      </c>
      <c r="K170" s="8">
        <v>65</v>
      </c>
      <c r="L170" s="8">
        <v>0.13846</v>
      </c>
      <c r="M170" s="8">
        <v>1</v>
      </c>
      <c r="N170" s="8">
        <v>53</v>
      </c>
      <c r="O170" s="8">
        <v>0.11321000000000001</v>
      </c>
      <c r="P170" s="8">
        <v>1</v>
      </c>
      <c r="Q170" s="8">
        <v>124</v>
      </c>
      <c r="R170" s="8">
        <v>0.17741999999999999</v>
      </c>
      <c r="S170" s="8">
        <v>1</v>
      </c>
      <c r="T170" s="8">
        <v>505</v>
      </c>
      <c r="U170" s="8">
        <v>0.14652999999999999</v>
      </c>
      <c r="V170" s="8">
        <v>1</v>
      </c>
      <c r="W170" s="8">
        <v>2.5250000000000002E-2</v>
      </c>
      <c r="X170" s="8">
        <v>3.0890000000000001E-2</v>
      </c>
      <c r="Y170" s="8">
        <v>0.15794</v>
      </c>
      <c r="Z170" s="8">
        <v>0.12987000000000001</v>
      </c>
    </row>
    <row r="171" spans="1:26" x14ac:dyDescent="0.15">
      <c r="A171" s="8" t="s">
        <v>599</v>
      </c>
      <c r="B171" s="8" t="s">
        <v>600</v>
      </c>
      <c r="C171" s="8" t="s">
        <v>601</v>
      </c>
      <c r="D171" s="8" t="s">
        <v>107</v>
      </c>
      <c r="E171" s="8" t="s">
        <v>268</v>
      </c>
      <c r="F171" s="8" t="s">
        <v>269</v>
      </c>
      <c r="G171" s="8">
        <v>1138</v>
      </c>
      <c r="H171" s="8" t="s">
        <v>196</v>
      </c>
      <c r="I171" s="8" t="s">
        <v>2226</v>
      </c>
      <c r="J171" s="8" t="s">
        <v>168</v>
      </c>
      <c r="K171" s="8">
        <v>40</v>
      </c>
      <c r="L171" s="8">
        <v>0.05</v>
      </c>
      <c r="M171" s="8">
        <v>0.5</v>
      </c>
      <c r="N171" s="8">
        <v>41</v>
      </c>
      <c r="O171" s="8">
        <v>9.7559999999999994E-2</v>
      </c>
      <c r="P171" s="8">
        <v>0.5</v>
      </c>
      <c r="Q171" s="8">
        <v>115</v>
      </c>
      <c r="R171" s="8">
        <v>6.9570000000000007E-2</v>
      </c>
      <c r="S171" s="8">
        <v>0.125</v>
      </c>
      <c r="T171" s="8">
        <v>55</v>
      </c>
      <c r="U171" s="8">
        <v>5.4550000000000001E-2</v>
      </c>
      <c r="V171" s="8">
        <v>0.66666666666666696</v>
      </c>
      <c r="W171" s="8">
        <v>-4.7559999999999998E-2</v>
      </c>
      <c r="X171" s="8">
        <v>1.502E-2</v>
      </c>
      <c r="Y171" s="8">
        <v>5.9784999999999998E-2</v>
      </c>
      <c r="Z171" s="8">
        <v>7.6054999999999998E-2</v>
      </c>
    </row>
    <row r="172" spans="1:26" x14ac:dyDescent="0.15">
      <c r="A172" s="8" t="s">
        <v>602</v>
      </c>
      <c r="B172" s="8" t="s">
        <v>603</v>
      </c>
      <c r="C172" s="8" t="s">
        <v>604</v>
      </c>
      <c r="D172" s="8" t="s">
        <v>134</v>
      </c>
      <c r="E172" s="8" t="s">
        <v>268</v>
      </c>
      <c r="F172" s="8" t="s">
        <v>269</v>
      </c>
      <c r="G172" s="8">
        <v>726</v>
      </c>
      <c r="H172" s="8" t="s">
        <v>196</v>
      </c>
      <c r="I172" s="8" t="s">
        <v>2226</v>
      </c>
      <c r="J172" s="8" t="s">
        <v>168</v>
      </c>
      <c r="K172" s="8">
        <v>42</v>
      </c>
      <c r="L172" s="8">
        <v>2.3810000000000001E-2</v>
      </c>
      <c r="M172" s="8">
        <v>1</v>
      </c>
      <c r="N172" s="8">
        <v>17</v>
      </c>
      <c r="O172" s="8">
        <v>0</v>
      </c>
      <c r="P172" s="8">
        <v>0</v>
      </c>
      <c r="Q172" s="8">
        <v>79</v>
      </c>
      <c r="R172" s="8">
        <v>1.2659999999999999E-2</v>
      </c>
      <c r="S172" s="8">
        <v>0</v>
      </c>
      <c r="T172" s="8">
        <v>127</v>
      </c>
      <c r="U172" s="8">
        <v>3.9370000000000002E-2</v>
      </c>
      <c r="V172" s="8">
        <v>1</v>
      </c>
      <c r="W172" s="8">
        <v>2.3810000000000001E-2</v>
      </c>
      <c r="X172" s="8">
        <v>-2.6710000000000001E-2</v>
      </c>
      <c r="Y172" s="8">
        <v>1.8235000000000001E-2</v>
      </c>
      <c r="Z172" s="8">
        <v>1.9685000000000001E-2</v>
      </c>
    </row>
    <row r="173" spans="1:26" x14ac:dyDescent="0.15">
      <c r="A173" s="8" t="s">
        <v>605</v>
      </c>
      <c r="B173" s="8" t="s">
        <v>606</v>
      </c>
      <c r="C173" s="8" t="s">
        <v>607</v>
      </c>
      <c r="D173" s="8" t="s">
        <v>134</v>
      </c>
      <c r="E173" s="8" t="s">
        <v>268</v>
      </c>
      <c r="F173" s="8" t="s">
        <v>269</v>
      </c>
      <c r="G173" s="8">
        <v>513</v>
      </c>
      <c r="H173" s="8" t="s">
        <v>199</v>
      </c>
      <c r="I173" s="8" t="s">
        <v>2226</v>
      </c>
      <c r="J173" s="8" t="s">
        <v>168</v>
      </c>
      <c r="K173" s="8">
        <v>1621</v>
      </c>
      <c r="L173" s="8">
        <v>1.789E-2</v>
      </c>
      <c r="M173" s="8">
        <v>0.89655172413793105</v>
      </c>
      <c r="N173" s="8">
        <v>1921</v>
      </c>
      <c r="O173" s="8">
        <v>1.562E-2</v>
      </c>
      <c r="P173" s="8">
        <v>0.86666666666666703</v>
      </c>
      <c r="Q173" s="8">
        <v>1346</v>
      </c>
      <c r="R173" s="8">
        <v>1.634E-2</v>
      </c>
      <c r="S173" s="8">
        <v>0.72727272727272696</v>
      </c>
      <c r="T173" s="8">
        <v>2066</v>
      </c>
      <c r="U173" s="8">
        <v>1.985E-2</v>
      </c>
      <c r="V173" s="8">
        <v>0.92682926829268297</v>
      </c>
      <c r="W173" s="8">
        <v>2.2699999999999999E-3</v>
      </c>
      <c r="X173" s="8">
        <v>-3.5100000000000001E-3</v>
      </c>
      <c r="Y173" s="8">
        <v>1.7114999999999998E-2</v>
      </c>
      <c r="Z173" s="8">
        <v>1.7735000000000001E-2</v>
      </c>
    </row>
    <row r="174" spans="1:26" x14ac:dyDescent="0.15">
      <c r="A174" s="8" t="s">
        <v>608</v>
      </c>
      <c r="B174" s="8" t="s">
        <v>609</v>
      </c>
      <c r="C174" s="8" t="s">
        <v>610</v>
      </c>
      <c r="D174" s="8" t="s">
        <v>107</v>
      </c>
      <c r="E174" s="8" t="s">
        <v>268</v>
      </c>
      <c r="F174" s="8" t="s">
        <v>269</v>
      </c>
      <c r="G174" s="8">
        <v>1</v>
      </c>
      <c r="H174" s="8" t="s">
        <v>196</v>
      </c>
      <c r="I174" s="8" t="s">
        <v>2226</v>
      </c>
      <c r="J174" s="8" t="s">
        <v>168</v>
      </c>
      <c r="K174" s="8">
        <v>1442</v>
      </c>
      <c r="L174" s="8">
        <v>6.1030000000000001E-2</v>
      </c>
      <c r="M174" s="8">
        <v>0.97727272727272696</v>
      </c>
      <c r="N174" s="8">
        <v>938</v>
      </c>
      <c r="O174" s="8">
        <v>5.6500000000000002E-2</v>
      </c>
      <c r="P174" s="8">
        <v>0.94339622641509402</v>
      </c>
      <c r="Q174" s="8">
        <v>771</v>
      </c>
      <c r="R174" s="8">
        <v>5.8369999999999998E-2</v>
      </c>
      <c r="S174" s="8">
        <v>0.97777777777777797</v>
      </c>
      <c r="T174" s="8">
        <v>1666</v>
      </c>
      <c r="U174" s="8">
        <v>5.2819999999999999E-2</v>
      </c>
      <c r="V174" s="8">
        <v>0.95454545454545503</v>
      </c>
      <c r="W174" s="8">
        <v>4.5300000000000002E-3</v>
      </c>
      <c r="X174" s="8">
        <v>5.5500000000000002E-3</v>
      </c>
      <c r="Y174" s="8">
        <v>5.9700000000000003E-2</v>
      </c>
      <c r="Z174" s="8">
        <v>5.466E-2</v>
      </c>
    </row>
    <row r="175" spans="1:26" x14ac:dyDescent="0.15">
      <c r="A175" s="8" t="s">
        <v>611</v>
      </c>
      <c r="B175" s="8" t="s">
        <v>612</v>
      </c>
      <c r="C175" s="8" t="s">
        <v>613</v>
      </c>
      <c r="D175" s="8" t="s">
        <v>107</v>
      </c>
      <c r="E175" s="8" t="s">
        <v>268</v>
      </c>
      <c r="F175" s="8" t="s">
        <v>301</v>
      </c>
      <c r="G175" s="8">
        <v>138</v>
      </c>
      <c r="H175" s="8" t="s">
        <v>199</v>
      </c>
      <c r="I175" s="8" t="s">
        <v>2226</v>
      </c>
      <c r="J175" s="8" t="s">
        <v>168</v>
      </c>
      <c r="K175" s="8">
        <v>258</v>
      </c>
      <c r="L175" s="8">
        <v>0.12403</v>
      </c>
      <c r="M175" s="8">
        <v>1</v>
      </c>
      <c r="N175" s="8">
        <v>318</v>
      </c>
      <c r="O175" s="8">
        <v>0.13208</v>
      </c>
      <c r="P175" s="8">
        <v>0.97619047619047605</v>
      </c>
      <c r="Q175" s="8">
        <v>83</v>
      </c>
      <c r="R175" s="8">
        <v>0.15662999999999999</v>
      </c>
      <c r="S175" s="8">
        <v>0.84615384615384603</v>
      </c>
      <c r="T175" s="8">
        <v>228</v>
      </c>
      <c r="U175" s="8">
        <v>0.12719</v>
      </c>
      <c r="V175" s="8">
        <v>0.96551724137931005</v>
      </c>
      <c r="W175" s="8">
        <v>-8.0499999999999999E-3</v>
      </c>
      <c r="X175" s="8">
        <v>2.9440000000000001E-2</v>
      </c>
      <c r="Y175" s="8">
        <v>0.14033000000000001</v>
      </c>
      <c r="Z175" s="8">
        <v>0.129635</v>
      </c>
    </row>
    <row r="176" spans="1:26" x14ac:dyDescent="0.15">
      <c r="A176" s="8" t="s">
        <v>614</v>
      </c>
      <c r="B176" s="8" t="s">
        <v>615</v>
      </c>
      <c r="C176" s="8" t="s">
        <v>616</v>
      </c>
      <c r="D176" s="8" t="s">
        <v>134</v>
      </c>
      <c r="E176" s="8" t="s">
        <v>268</v>
      </c>
      <c r="F176" s="8" t="s">
        <v>269</v>
      </c>
      <c r="G176" s="8">
        <v>102</v>
      </c>
      <c r="H176" s="8" t="s">
        <v>199</v>
      </c>
      <c r="I176" s="8" t="s">
        <v>2226</v>
      </c>
      <c r="J176" s="8" t="s">
        <v>168</v>
      </c>
      <c r="K176" s="8">
        <v>165</v>
      </c>
      <c r="L176" s="8">
        <v>6.6669999999999993E-2</v>
      </c>
      <c r="M176" s="8">
        <v>1</v>
      </c>
      <c r="N176" s="8">
        <v>35</v>
      </c>
      <c r="O176" s="8">
        <v>8.5709999999999995E-2</v>
      </c>
      <c r="P176" s="8">
        <v>1</v>
      </c>
      <c r="Q176" s="8">
        <v>168</v>
      </c>
      <c r="R176" s="8">
        <v>9.5240000000000005E-2</v>
      </c>
      <c r="S176" s="8">
        <v>1</v>
      </c>
      <c r="T176" s="8">
        <v>363</v>
      </c>
      <c r="U176" s="8">
        <v>5.5100000000000003E-2</v>
      </c>
      <c r="V176" s="8">
        <v>0.9</v>
      </c>
      <c r="W176" s="8">
        <v>-1.9040000000000001E-2</v>
      </c>
      <c r="X176" s="8">
        <v>4.0140000000000002E-2</v>
      </c>
      <c r="Y176" s="8">
        <v>8.0954999999999999E-2</v>
      </c>
      <c r="Z176" s="8">
        <v>7.0404999999999995E-2</v>
      </c>
    </row>
    <row r="177" spans="1:26" x14ac:dyDescent="0.15">
      <c r="A177" s="8" t="s">
        <v>617</v>
      </c>
      <c r="B177" s="8" t="s">
        <v>615</v>
      </c>
      <c r="C177" s="8" t="s">
        <v>616</v>
      </c>
      <c r="D177" s="8" t="s">
        <v>134</v>
      </c>
      <c r="E177" s="8" t="s">
        <v>268</v>
      </c>
      <c r="F177" s="8" t="s">
        <v>269</v>
      </c>
      <c r="G177" s="8">
        <v>363</v>
      </c>
      <c r="H177" s="8" t="s">
        <v>199</v>
      </c>
      <c r="I177" s="8" t="s">
        <v>2226</v>
      </c>
      <c r="J177" s="8" t="s">
        <v>168</v>
      </c>
      <c r="K177" s="8">
        <v>200</v>
      </c>
      <c r="L177" s="8">
        <v>0.04</v>
      </c>
      <c r="M177" s="8">
        <v>0.375</v>
      </c>
      <c r="N177" s="8">
        <v>50</v>
      </c>
      <c r="O177" s="8">
        <v>0.02</v>
      </c>
      <c r="P177" s="8">
        <v>0</v>
      </c>
      <c r="Q177" s="8">
        <v>187</v>
      </c>
      <c r="R177" s="8">
        <v>4.8129999999999999E-2</v>
      </c>
      <c r="S177" s="8">
        <v>0.44444444444444398</v>
      </c>
      <c r="T177" s="8">
        <v>437</v>
      </c>
      <c r="U177" s="8">
        <v>2.7459999999999998E-2</v>
      </c>
      <c r="V177" s="8">
        <v>0.33333333333333298</v>
      </c>
      <c r="W177" s="8">
        <v>0.02</v>
      </c>
      <c r="X177" s="8">
        <v>2.0670000000000001E-2</v>
      </c>
      <c r="Y177" s="8">
        <v>4.4065E-2</v>
      </c>
      <c r="Z177" s="8">
        <v>2.3730000000000001E-2</v>
      </c>
    </row>
    <row r="178" spans="1:26" x14ac:dyDescent="0.15">
      <c r="A178" s="8" t="s">
        <v>618</v>
      </c>
      <c r="B178" s="8" t="s">
        <v>619</v>
      </c>
      <c r="C178" s="8" t="s">
        <v>620</v>
      </c>
      <c r="D178" s="8" t="s">
        <v>107</v>
      </c>
      <c r="E178" s="8" t="s">
        <v>268</v>
      </c>
      <c r="F178" s="8" t="s">
        <v>269</v>
      </c>
      <c r="G178" s="8">
        <v>380</v>
      </c>
      <c r="H178" s="8" t="s">
        <v>199</v>
      </c>
      <c r="I178" s="8" t="s">
        <v>2226</v>
      </c>
      <c r="J178" s="8" t="s">
        <v>168</v>
      </c>
      <c r="K178" s="8">
        <v>49</v>
      </c>
      <c r="L178" s="8">
        <v>4.0820000000000002E-2</v>
      </c>
      <c r="M178" s="8">
        <v>0</v>
      </c>
      <c r="N178" s="8">
        <v>32</v>
      </c>
      <c r="O178" s="8">
        <v>3.125E-2</v>
      </c>
      <c r="P178" s="8">
        <v>0</v>
      </c>
      <c r="Q178" s="8">
        <v>50</v>
      </c>
      <c r="R178" s="8">
        <v>0.02</v>
      </c>
      <c r="S178" s="8">
        <v>0</v>
      </c>
      <c r="T178" s="8">
        <v>101</v>
      </c>
      <c r="U178" s="8">
        <v>1.9800000000000002E-2</v>
      </c>
      <c r="V178" s="8">
        <v>0</v>
      </c>
      <c r="W178" s="8">
        <v>9.5700000000000004E-3</v>
      </c>
      <c r="X178" s="8">
        <v>1.9999999999999901E-4</v>
      </c>
      <c r="Y178" s="8">
        <v>3.041E-2</v>
      </c>
      <c r="Z178" s="8">
        <v>2.5524999999999999E-2</v>
      </c>
    </row>
    <row r="179" spans="1:26" x14ac:dyDescent="0.15">
      <c r="A179" s="8" t="s">
        <v>621</v>
      </c>
      <c r="B179" s="8" t="s">
        <v>622</v>
      </c>
      <c r="C179" s="8" t="s">
        <v>623</v>
      </c>
      <c r="D179" s="8" t="s">
        <v>134</v>
      </c>
      <c r="E179" s="8" t="s">
        <v>268</v>
      </c>
      <c r="F179" s="8" t="s">
        <v>269</v>
      </c>
      <c r="G179" s="8">
        <v>359</v>
      </c>
      <c r="H179" s="8" t="s">
        <v>196</v>
      </c>
      <c r="I179" s="8" t="s">
        <v>2226</v>
      </c>
      <c r="J179" s="8" t="s">
        <v>168</v>
      </c>
      <c r="K179" s="8">
        <v>151</v>
      </c>
      <c r="L179" s="8">
        <v>5.96E-2</v>
      </c>
      <c r="M179" s="8">
        <v>0.66666666666666696</v>
      </c>
      <c r="N179" s="8">
        <v>148</v>
      </c>
      <c r="O179" s="8">
        <v>2.027E-2</v>
      </c>
      <c r="P179" s="8">
        <v>1</v>
      </c>
      <c r="Q179" s="8">
        <v>109</v>
      </c>
      <c r="R179" s="8">
        <v>2.7519999999999999E-2</v>
      </c>
      <c r="S179" s="8">
        <v>0.66666666666666696</v>
      </c>
      <c r="T179" s="8">
        <v>152</v>
      </c>
      <c r="U179" s="8">
        <v>4.6050000000000001E-2</v>
      </c>
      <c r="V179" s="8">
        <v>1</v>
      </c>
      <c r="W179" s="8">
        <v>3.9329999999999997E-2</v>
      </c>
      <c r="X179" s="8">
        <v>-1.8530000000000001E-2</v>
      </c>
      <c r="Y179" s="8">
        <v>4.3560000000000001E-2</v>
      </c>
      <c r="Z179" s="8">
        <v>3.3160000000000002E-2</v>
      </c>
    </row>
    <row r="180" spans="1:26" x14ac:dyDescent="0.15">
      <c r="A180" s="8" t="s">
        <v>624</v>
      </c>
      <c r="B180" s="8" t="s">
        <v>625</v>
      </c>
      <c r="C180" s="8" t="s">
        <v>626</v>
      </c>
      <c r="D180" s="8" t="s">
        <v>107</v>
      </c>
      <c r="E180" s="8" t="s">
        <v>268</v>
      </c>
      <c r="F180" s="8" t="s">
        <v>269</v>
      </c>
      <c r="G180" s="8">
        <v>1884</v>
      </c>
      <c r="H180" s="8" t="s">
        <v>199</v>
      </c>
      <c r="I180" s="8" t="s">
        <v>2226</v>
      </c>
      <c r="J180" s="8" t="s">
        <v>168</v>
      </c>
      <c r="K180" s="8">
        <v>42</v>
      </c>
      <c r="L180" s="8">
        <v>9.5240000000000005E-2</v>
      </c>
      <c r="M180" s="8">
        <v>1</v>
      </c>
      <c r="N180" s="8">
        <v>15</v>
      </c>
      <c r="O180" s="8">
        <v>6.6669999999999993E-2</v>
      </c>
      <c r="P180" s="8">
        <v>1</v>
      </c>
      <c r="Q180" s="8">
        <v>84</v>
      </c>
      <c r="R180" s="8">
        <v>7.1429999999999993E-2</v>
      </c>
      <c r="S180" s="8">
        <v>1</v>
      </c>
      <c r="T180" s="8">
        <v>166</v>
      </c>
      <c r="U180" s="8">
        <v>6.6269999999999996E-2</v>
      </c>
      <c r="V180" s="8">
        <v>1</v>
      </c>
      <c r="W180" s="8">
        <v>2.8570000000000002E-2</v>
      </c>
      <c r="X180" s="8">
        <v>5.1599999999999997E-3</v>
      </c>
      <c r="Y180" s="8">
        <v>8.3335000000000006E-2</v>
      </c>
      <c r="Z180" s="8">
        <v>6.6470000000000001E-2</v>
      </c>
    </row>
    <row r="181" spans="1:26" x14ac:dyDescent="0.15">
      <c r="A181" s="8" t="s">
        <v>627</v>
      </c>
      <c r="B181" s="8" t="s">
        <v>628</v>
      </c>
      <c r="C181" s="8" t="s">
        <v>629</v>
      </c>
      <c r="D181" s="8" t="s">
        <v>134</v>
      </c>
      <c r="E181" s="8" t="s">
        <v>268</v>
      </c>
      <c r="F181" s="8" t="s">
        <v>269</v>
      </c>
      <c r="G181" s="8">
        <v>296</v>
      </c>
      <c r="H181" s="8" t="s">
        <v>199</v>
      </c>
      <c r="I181" s="8" t="s">
        <v>2226</v>
      </c>
      <c r="J181" s="8" t="s">
        <v>168</v>
      </c>
      <c r="K181" s="8">
        <v>60</v>
      </c>
      <c r="L181" s="8">
        <v>0.05</v>
      </c>
      <c r="M181" s="8">
        <v>1</v>
      </c>
      <c r="N181" s="8">
        <v>16</v>
      </c>
      <c r="O181" s="8">
        <v>6.25E-2</v>
      </c>
      <c r="P181" s="8">
        <v>1</v>
      </c>
      <c r="Q181" s="8">
        <v>169</v>
      </c>
      <c r="R181" s="8">
        <v>0.10650999999999999</v>
      </c>
      <c r="S181" s="8">
        <v>0.94444444444444398</v>
      </c>
      <c r="T181" s="8">
        <v>381</v>
      </c>
      <c r="U181" s="8">
        <v>4.7239999999999997E-2</v>
      </c>
      <c r="V181" s="8">
        <v>0.83333333333333304</v>
      </c>
      <c r="W181" s="8">
        <v>-1.2500000000000001E-2</v>
      </c>
      <c r="X181" s="8">
        <v>5.9270000000000003E-2</v>
      </c>
      <c r="Y181" s="8">
        <v>7.8255000000000005E-2</v>
      </c>
      <c r="Z181" s="8">
        <v>5.4870000000000002E-2</v>
      </c>
    </row>
    <row r="182" spans="1:26" x14ac:dyDescent="0.15">
      <c r="A182" s="8" t="s">
        <v>630</v>
      </c>
      <c r="B182" s="8" t="s">
        <v>631</v>
      </c>
      <c r="C182" s="8" t="s">
        <v>632</v>
      </c>
      <c r="D182" s="8" t="s">
        <v>107</v>
      </c>
      <c r="E182" s="8" t="s">
        <v>268</v>
      </c>
      <c r="F182" s="8" t="s">
        <v>269</v>
      </c>
      <c r="G182" s="8">
        <v>551</v>
      </c>
      <c r="H182" s="8" t="s">
        <v>199</v>
      </c>
      <c r="I182" s="8" t="s">
        <v>2226</v>
      </c>
      <c r="J182" s="8" t="s">
        <v>168</v>
      </c>
      <c r="K182" s="8">
        <v>431</v>
      </c>
      <c r="L182" s="8">
        <v>1.6240000000000001E-2</v>
      </c>
      <c r="M182" s="8">
        <v>0.57142857142857095</v>
      </c>
      <c r="N182" s="8">
        <v>262</v>
      </c>
      <c r="O182" s="8">
        <v>3.0530000000000002E-2</v>
      </c>
      <c r="P182" s="8">
        <v>0.75</v>
      </c>
      <c r="Q182" s="8">
        <v>322</v>
      </c>
      <c r="R182" s="8">
        <v>2.1739999999999999E-2</v>
      </c>
      <c r="S182" s="8">
        <v>1</v>
      </c>
      <c r="T182" s="8">
        <v>392</v>
      </c>
      <c r="U182" s="8">
        <v>1.0200000000000001E-2</v>
      </c>
      <c r="V182" s="8">
        <v>0.75</v>
      </c>
      <c r="W182" s="8">
        <v>-1.4290000000000001E-2</v>
      </c>
      <c r="X182" s="8">
        <v>1.154E-2</v>
      </c>
      <c r="Y182" s="8">
        <v>1.899E-2</v>
      </c>
      <c r="Z182" s="8">
        <v>2.0365000000000001E-2</v>
      </c>
    </row>
    <row r="183" spans="1:26" x14ac:dyDescent="0.15">
      <c r="A183" s="8" t="s">
        <v>633</v>
      </c>
      <c r="B183" s="8" t="s">
        <v>634</v>
      </c>
      <c r="C183" s="8" t="s">
        <v>635</v>
      </c>
      <c r="D183" s="8" t="s">
        <v>134</v>
      </c>
      <c r="E183" s="8" t="s">
        <v>268</v>
      </c>
      <c r="F183" s="8" t="s">
        <v>269</v>
      </c>
      <c r="G183" s="8">
        <v>740</v>
      </c>
      <c r="H183" s="8" t="s">
        <v>196</v>
      </c>
      <c r="I183" s="8" t="s">
        <v>2226</v>
      </c>
      <c r="J183" s="8" t="s">
        <v>168</v>
      </c>
      <c r="K183" s="8">
        <v>96</v>
      </c>
      <c r="L183" s="8">
        <v>2.0830000000000001E-2</v>
      </c>
      <c r="M183" s="8">
        <v>1</v>
      </c>
      <c r="N183" s="8">
        <v>20</v>
      </c>
      <c r="O183" s="8">
        <v>0</v>
      </c>
      <c r="P183" s="8">
        <v>0</v>
      </c>
      <c r="Q183" s="8">
        <v>118</v>
      </c>
      <c r="R183" s="8">
        <v>3.39E-2</v>
      </c>
      <c r="S183" s="8">
        <v>1</v>
      </c>
      <c r="T183" s="8">
        <v>281</v>
      </c>
      <c r="U183" s="8">
        <v>2.1350000000000001E-2</v>
      </c>
      <c r="V183" s="8">
        <v>0.83333333333333304</v>
      </c>
      <c r="W183" s="8">
        <v>2.0830000000000001E-2</v>
      </c>
      <c r="X183" s="8">
        <v>1.255E-2</v>
      </c>
      <c r="Y183" s="8">
        <v>2.7365E-2</v>
      </c>
      <c r="Z183" s="8">
        <v>1.0675E-2</v>
      </c>
    </row>
    <row r="184" spans="1:26" x14ac:dyDescent="0.15">
      <c r="A184" s="8" t="s">
        <v>636</v>
      </c>
      <c r="B184" s="8" t="s">
        <v>637</v>
      </c>
      <c r="C184" s="8" t="s">
        <v>638</v>
      </c>
      <c r="D184" s="8" t="s">
        <v>134</v>
      </c>
      <c r="E184" s="8" t="s">
        <v>268</v>
      </c>
      <c r="F184" s="8" t="s">
        <v>269</v>
      </c>
      <c r="G184" s="8">
        <v>116</v>
      </c>
      <c r="H184" s="8" t="s">
        <v>199</v>
      </c>
      <c r="I184" s="8" t="s">
        <v>2226</v>
      </c>
      <c r="J184" s="8" t="s">
        <v>168</v>
      </c>
      <c r="K184" s="8">
        <v>67</v>
      </c>
      <c r="L184" s="8">
        <v>8.9550000000000005E-2</v>
      </c>
      <c r="M184" s="8">
        <v>0.83333333333333304</v>
      </c>
      <c r="N184" s="8">
        <v>32</v>
      </c>
      <c r="O184" s="8">
        <v>3.125E-2</v>
      </c>
      <c r="P184" s="8">
        <v>0</v>
      </c>
      <c r="Q184" s="8">
        <v>42</v>
      </c>
      <c r="R184" s="8">
        <v>2.3810000000000001E-2</v>
      </c>
      <c r="S184" s="8">
        <v>1</v>
      </c>
      <c r="T184" s="8">
        <v>107</v>
      </c>
      <c r="U184" s="8">
        <v>1.8689999999999998E-2</v>
      </c>
      <c r="V184" s="8">
        <v>1</v>
      </c>
      <c r="W184" s="8">
        <v>5.8299999999999998E-2</v>
      </c>
      <c r="X184" s="8">
        <v>5.1200000000000004E-3</v>
      </c>
      <c r="Y184" s="8">
        <v>5.6680000000000001E-2</v>
      </c>
      <c r="Z184" s="8">
        <v>2.4969999999999999E-2</v>
      </c>
    </row>
    <row r="185" spans="1:26" x14ac:dyDescent="0.15">
      <c r="A185" s="8" t="s">
        <v>256</v>
      </c>
      <c r="B185" s="8" t="s">
        <v>257</v>
      </c>
      <c r="C185" s="8" t="s">
        <v>258</v>
      </c>
      <c r="D185" s="8" t="s">
        <v>107</v>
      </c>
      <c r="E185" s="8" t="s">
        <v>217</v>
      </c>
      <c r="F185" s="8" t="s">
        <v>218</v>
      </c>
      <c r="G185" s="8">
        <v>420</v>
      </c>
      <c r="H185" s="8" t="s">
        <v>199</v>
      </c>
      <c r="I185" s="8" t="s">
        <v>2226</v>
      </c>
      <c r="J185" s="8" t="s">
        <v>168</v>
      </c>
      <c r="K185" s="8">
        <v>98</v>
      </c>
      <c r="L185" s="8">
        <v>3.0609999999999998E-2</v>
      </c>
      <c r="M185" s="8">
        <v>1</v>
      </c>
      <c r="N185" s="8">
        <v>107</v>
      </c>
      <c r="O185" s="8">
        <v>5.6070000000000002E-2</v>
      </c>
      <c r="P185" s="8">
        <v>0.83333333333333304</v>
      </c>
      <c r="Q185" s="8">
        <v>115</v>
      </c>
      <c r="R185" s="8">
        <v>2.6089999999999999E-2</v>
      </c>
      <c r="S185" s="8">
        <v>1</v>
      </c>
      <c r="T185" s="8">
        <v>97</v>
      </c>
      <c r="U185" s="8">
        <v>3.0929999999999999E-2</v>
      </c>
      <c r="V185" s="8">
        <v>0.66666666666666696</v>
      </c>
      <c r="W185" s="8">
        <v>-2.546E-2</v>
      </c>
      <c r="X185" s="8">
        <v>-4.8399999999999997E-3</v>
      </c>
      <c r="Y185" s="8">
        <v>2.835E-2</v>
      </c>
      <c r="Z185" s="8">
        <v>4.3499999999999997E-2</v>
      </c>
    </row>
    <row r="186" spans="1:26" x14ac:dyDescent="0.15">
      <c r="A186" s="8" t="s">
        <v>639</v>
      </c>
      <c r="B186" s="8" t="s">
        <v>257</v>
      </c>
      <c r="C186" s="8" t="s">
        <v>258</v>
      </c>
      <c r="D186" s="8" t="s">
        <v>134</v>
      </c>
      <c r="E186" s="8" t="s">
        <v>268</v>
      </c>
      <c r="F186" s="8" t="s">
        <v>269</v>
      </c>
      <c r="G186" s="8">
        <v>1053</v>
      </c>
      <c r="H186" s="8" t="s">
        <v>199</v>
      </c>
      <c r="I186" s="8" t="s">
        <v>2226</v>
      </c>
      <c r="J186" s="8" t="s">
        <v>168</v>
      </c>
      <c r="K186" s="8">
        <v>191</v>
      </c>
      <c r="L186" s="8">
        <v>6.2829999999999997E-2</v>
      </c>
      <c r="M186" s="8">
        <v>0.91666666666666696</v>
      </c>
      <c r="N186" s="8">
        <v>209</v>
      </c>
      <c r="O186" s="8">
        <v>1.9140000000000001E-2</v>
      </c>
      <c r="P186" s="8">
        <v>1</v>
      </c>
      <c r="Q186" s="8">
        <v>171</v>
      </c>
      <c r="R186" s="8">
        <v>5.8479999999999997E-2</v>
      </c>
      <c r="S186" s="8">
        <v>1</v>
      </c>
      <c r="T186" s="8">
        <v>194</v>
      </c>
      <c r="U186" s="8">
        <v>3.0929999999999999E-2</v>
      </c>
      <c r="V186" s="8">
        <v>0.83333333333333304</v>
      </c>
      <c r="W186" s="8">
        <v>4.369E-2</v>
      </c>
      <c r="X186" s="8">
        <v>2.7550000000000002E-2</v>
      </c>
      <c r="Y186" s="8">
        <v>6.0655000000000001E-2</v>
      </c>
      <c r="Z186" s="8">
        <v>2.5035000000000002E-2</v>
      </c>
    </row>
    <row r="187" spans="1:26" x14ac:dyDescent="0.15">
      <c r="A187" s="8" t="s">
        <v>640</v>
      </c>
      <c r="B187" s="8" t="s">
        <v>641</v>
      </c>
      <c r="C187" s="8" t="s">
        <v>642</v>
      </c>
      <c r="D187" s="8" t="s">
        <v>134</v>
      </c>
      <c r="E187" s="8" t="s">
        <v>268</v>
      </c>
      <c r="F187" s="8" t="s">
        <v>269</v>
      </c>
      <c r="G187" s="8">
        <v>1194</v>
      </c>
      <c r="H187" s="8" t="s">
        <v>199</v>
      </c>
      <c r="I187" s="8" t="s">
        <v>2226</v>
      </c>
      <c r="J187" s="8" t="s">
        <v>168</v>
      </c>
      <c r="K187" s="8">
        <v>73</v>
      </c>
      <c r="L187" s="8">
        <v>4.1099999999999998E-2</v>
      </c>
      <c r="M187" s="8">
        <v>0.66666666666666696</v>
      </c>
      <c r="N187" s="8">
        <v>49</v>
      </c>
      <c r="O187" s="8">
        <v>4.0820000000000002E-2</v>
      </c>
      <c r="P187" s="8">
        <v>1</v>
      </c>
      <c r="Q187" s="8">
        <v>307</v>
      </c>
      <c r="R187" s="8">
        <v>9.7699999999999992E-3</v>
      </c>
      <c r="S187" s="8">
        <v>0.66666666666666696</v>
      </c>
      <c r="T187" s="8">
        <v>464</v>
      </c>
      <c r="U187" s="8">
        <v>2.3709999999999998E-2</v>
      </c>
      <c r="V187" s="8">
        <v>0.45454545454545497</v>
      </c>
      <c r="W187" s="8">
        <v>2.7999999999999602E-4</v>
      </c>
      <c r="X187" s="8">
        <v>-1.3939999999999999E-2</v>
      </c>
      <c r="Y187" s="8">
        <v>2.5434999999999999E-2</v>
      </c>
      <c r="Z187" s="8">
        <v>3.2265000000000002E-2</v>
      </c>
    </row>
    <row r="188" spans="1:26" x14ac:dyDescent="0.15">
      <c r="A188" s="8" t="s">
        <v>643</v>
      </c>
      <c r="B188" s="8" t="s">
        <v>641</v>
      </c>
      <c r="C188" s="8" t="s">
        <v>642</v>
      </c>
      <c r="D188" s="8" t="s">
        <v>134</v>
      </c>
      <c r="E188" s="8" t="s">
        <v>268</v>
      </c>
      <c r="F188" s="8" t="s">
        <v>269</v>
      </c>
      <c r="G188" s="8">
        <v>1217</v>
      </c>
      <c r="H188" s="8" t="s">
        <v>199</v>
      </c>
      <c r="I188" s="8" t="s">
        <v>2226</v>
      </c>
      <c r="J188" s="8" t="s">
        <v>168</v>
      </c>
      <c r="K188" s="8">
        <v>82</v>
      </c>
      <c r="L188" s="8">
        <v>2.4389999999999998E-2</v>
      </c>
      <c r="M188" s="8">
        <v>0.5</v>
      </c>
      <c r="N188" s="8">
        <v>54</v>
      </c>
      <c r="O188" s="8">
        <v>0</v>
      </c>
      <c r="P188" s="8">
        <v>0</v>
      </c>
      <c r="Q188" s="8">
        <v>313</v>
      </c>
      <c r="R188" s="8">
        <v>6.3899999999999998E-3</v>
      </c>
      <c r="S188" s="8">
        <v>0.5</v>
      </c>
      <c r="T188" s="8">
        <v>469</v>
      </c>
      <c r="U188" s="8">
        <v>1.9189999999999999E-2</v>
      </c>
      <c r="V188" s="8">
        <v>0.88888888888888895</v>
      </c>
      <c r="W188" s="8">
        <v>2.4389999999999998E-2</v>
      </c>
      <c r="X188" s="8">
        <v>-1.2800000000000001E-2</v>
      </c>
      <c r="Y188" s="8">
        <v>1.5389999999999999E-2</v>
      </c>
      <c r="Z188" s="8">
        <v>9.5949999999999994E-3</v>
      </c>
    </row>
    <row r="189" spans="1:26" x14ac:dyDescent="0.15">
      <c r="A189" s="8" t="s">
        <v>644</v>
      </c>
      <c r="B189" s="8" t="s">
        <v>641</v>
      </c>
      <c r="C189" s="8" t="s">
        <v>642</v>
      </c>
      <c r="D189" s="8" t="s">
        <v>134</v>
      </c>
      <c r="E189" s="8" t="s">
        <v>268</v>
      </c>
      <c r="F189" s="8" t="s">
        <v>269</v>
      </c>
      <c r="G189" s="8">
        <v>1335</v>
      </c>
      <c r="H189" s="8" t="s">
        <v>199</v>
      </c>
      <c r="I189" s="8" t="s">
        <v>2226</v>
      </c>
      <c r="J189" s="8" t="s">
        <v>168</v>
      </c>
      <c r="K189" s="8">
        <v>109</v>
      </c>
      <c r="L189" s="8">
        <v>4.5870000000000001E-2</v>
      </c>
      <c r="M189" s="8">
        <v>0.2</v>
      </c>
      <c r="N189" s="8">
        <v>68</v>
      </c>
      <c r="O189" s="8">
        <v>1.4710000000000001E-2</v>
      </c>
      <c r="P189" s="8">
        <v>0</v>
      </c>
      <c r="Q189" s="8">
        <v>340</v>
      </c>
      <c r="R189" s="8">
        <v>2.0590000000000001E-2</v>
      </c>
      <c r="S189" s="8">
        <v>0.57142857142857095</v>
      </c>
      <c r="T189" s="8">
        <v>497</v>
      </c>
      <c r="U189" s="8">
        <v>3.2190000000000003E-2</v>
      </c>
      <c r="V189" s="8">
        <v>0.375</v>
      </c>
      <c r="W189" s="8">
        <v>3.116E-2</v>
      </c>
      <c r="X189" s="8">
        <v>-1.1599999999999999E-2</v>
      </c>
      <c r="Y189" s="8">
        <v>3.3230000000000003E-2</v>
      </c>
      <c r="Z189" s="8">
        <v>2.3449999999999999E-2</v>
      </c>
    </row>
    <row r="190" spans="1:26" x14ac:dyDescent="0.15">
      <c r="A190" s="8" t="s">
        <v>645</v>
      </c>
      <c r="B190" s="8" t="s">
        <v>641</v>
      </c>
      <c r="C190" s="8" t="s">
        <v>642</v>
      </c>
      <c r="D190" s="8" t="s">
        <v>107</v>
      </c>
      <c r="E190" s="8" t="s">
        <v>268</v>
      </c>
      <c r="F190" s="8" t="s">
        <v>269</v>
      </c>
      <c r="G190" s="8">
        <v>1448</v>
      </c>
      <c r="H190" s="8" t="s">
        <v>199</v>
      </c>
      <c r="I190" s="8" t="s">
        <v>2226</v>
      </c>
      <c r="J190" s="8" t="s">
        <v>168</v>
      </c>
      <c r="K190" s="8">
        <v>122</v>
      </c>
      <c r="L190" s="8">
        <v>1.6389999999999998E-2</v>
      </c>
      <c r="M190" s="8">
        <v>0</v>
      </c>
      <c r="N190" s="8">
        <v>73</v>
      </c>
      <c r="O190" s="8">
        <v>8.2189999999999999E-2</v>
      </c>
      <c r="P190" s="8">
        <v>0.16666666666666699</v>
      </c>
      <c r="Q190" s="8">
        <v>351</v>
      </c>
      <c r="R190" s="8">
        <v>3.134E-2</v>
      </c>
      <c r="S190" s="8">
        <v>0</v>
      </c>
      <c r="T190" s="8">
        <v>531</v>
      </c>
      <c r="U190" s="8">
        <v>1.695E-2</v>
      </c>
      <c r="V190" s="8">
        <v>0.11111111111111099</v>
      </c>
      <c r="W190" s="8">
        <v>-6.5799999999999997E-2</v>
      </c>
      <c r="X190" s="8">
        <v>1.439E-2</v>
      </c>
      <c r="Y190" s="8">
        <v>2.3865000000000001E-2</v>
      </c>
      <c r="Z190" s="8">
        <v>4.9570000000000003E-2</v>
      </c>
    </row>
    <row r="191" spans="1:26" x14ac:dyDescent="0.15">
      <c r="A191" s="8" t="s">
        <v>649</v>
      </c>
      <c r="B191" s="8" t="s">
        <v>650</v>
      </c>
      <c r="C191" s="8" t="s">
        <v>651</v>
      </c>
      <c r="D191" s="8" t="s">
        <v>134</v>
      </c>
      <c r="E191" s="8" t="s">
        <v>268</v>
      </c>
      <c r="F191" s="8" t="s">
        <v>269</v>
      </c>
      <c r="G191" s="8">
        <v>743</v>
      </c>
      <c r="H191" s="8" t="s">
        <v>196</v>
      </c>
      <c r="I191" s="8" t="s">
        <v>2226</v>
      </c>
      <c r="J191" s="8" t="s">
        <v>168</v>
      </c>
      <c r="K191" s="8">
        <v>72</v>
      </c>
      <c r="L191" s="8">
        <v>2.7779999999999999E-2</v>
      </c>
      <c r="M191" s="8">
        <v>0.5</v>
      </c>
      <c r="N191" s="8">
        <v>15</v>
      </c>
      <c r="O191" s="8">
        <v>0</v>
      </c>
      <c r="P191" s="8">
        <v>0</v>
      </c>
      <c r="Q191" s="8">
        <v>79</v>
      </c>
      <c r="R191" s="8">
        <v>1.2659999999999999E-2</v>
      </c>
      <c r="S191" s="8">
        <v>1</v>
      </c>
      <c r="T191" s="8">
        <v>286</v>
      </c>
      <c r="U191" s="8">
        <v>1.0489999999999999E-2</v>
      </c>
      <c r="V191" s="8">
        <v>0.66666666666666696</v>
      </c>
      <c r="W191" s="8">
        <v>2.7779999999999999E-2</v>
      </c>
      <c r="X191" s="8">
        <v>2.1700000000000001E-3</v>
      </c>
      <c r="Y191" s="8">
        <v>2.0219999999999998E-2</v>
      </c>
      <c r="Z191" s="8">
        <v>5.2449999999999997E-3</v>
      </c>
    </row>
    <row r="192" spans="1:26" x14ac:dyDescent="0.15">
      <c r="A192" s="8" t="s">
        <v>653</v>
      </c>
      <c r="B192" s="8" t="s">
        <v>654</v>
      </c>
      <c r="C192" s="8" t="s">
        <v>655</v>
      </c>
      <c r="D192" s="8" t="s">
        <v>107</v>
      </c>
      <c r="E192" s="8" t="s">
        <v>268</v>
      </c>
      <c r="F192" s="8" t="s">
        <v>269</v>
      </c>
      <c r="G192" s="8">
        <v>352</v>
      </c>
      <c r="H192" s="8" t="s">
        <v>196</v>
      </c>
      <c r="I192" s="8" t="s">
        <v>2226</v>
      </c>
      <c r="J192" s="8" t="s">
        <v>168</v>
      </c>
      <c r="K192" s="8">
        <v>251</v>
      </c>
      <c r="L192" s="8">
        <v>1.5939999999999999E-2</v>
      </c>
      <c r="M192" s="8">
        <v>0.5</v>
      </c>
      <c r="N192" s="8">
        <v>214</v>
      </c>
      <c r="O192" s="8">
        <v>4.206E-2</v>
      </c>
      <c r="P192" s="8">
        <v>0.77777777777777801</v>
      </c>
      <c r="Q192" s="8">
        <v>225</v>
      </c>
      <c r="R192" s="8">
        <v>3.5560000000000001E-2</v>
      </c>
      <c r="S192" s="8">
        <v>0.375</v>
      </c>
      <c r="T192" s="8">
        <v>760</v>
      </c>
      <c r="U192" s="8">
        <v>1.5789999999999998E-2</v>
      </c>
      <c r="V192" s="8">
        <v>0.41666666666666702</v>
      </c>
      <c r="W192" s="8">
        <v>-2.6120000000000001E-2</v>
      </c>
      <c r="X192" s="8">
        <v>1.9769999999999999E-2</v>
      </c>
      <c r="Y192" s="8">
        <v>2.5749999999999999E-2</v>
      </c>
      <c r="Z192" s="8">
        <v>2.8924999999999999E-2</v>
      </c>
    </row>
    <row r="193" spans="1:26" x14ac:dyDescent="0.15">
      <c r="A193" s="8" t="s">
        <v>656</v>
      </c>
      <c r="B193" s="8" t="s">
        <v>657</v>
      </c>
      <c r="C193" s="8" t="s">
        <v>658</v>
      </c>
      <c r="D193" s="8" t="s">
        <v>134</v>
      </c>
      <c r="E193" s="8" t="s">
        <v>268</v>
      </c>
      <c r="F193" s="8" t="s">
        <v>269</v>
      </c>
      <c r="G193" s="8">
        <v>192</v>
      </c>
      <c r="H193" s="8" t="s">
        <v>196</v>
      </c>
      <c r="I193" s="8" t="s">
        <v>2226</v>
      </c>
      <c r="J193" s="8" t="s">
        <v>168</v>
      </c>
      <c r="K193" s="8">
        <v>216</v>
      </c>
      <c r="L193" s="8">
        <v>7.8700000000000006E-2</v>
      </c>
      <c r="M193" s="8">
        <v>1</v>
      </c>
      <c r="N193" s="8">
        <v>200</v>
      </c>
      <c r="O193" s="8">
        <v>0.11</v>
      </c>
      <c r="P193" s="8">
        <v>1</v>
      </c>
      <c r="Q193" s="8">
        <v>205</v>
      </c>
      <c r="R193" s="8">
        <v>0.12683</v>
      </c>
      <c r="S193" s="8">
        <v>1</v>
      </c>
      <c r="T193" s="8">
        <v>545</v>
      </c>
      <c r="U193" s="8">
        <v>8.9910000000000004E-2</v>
      </c>
      <c r="V193" s="8">
        <v>0.95918367346938804</v>
      </c>
      <c r="W193" s="8">
        <v>-3.1300000000000001E-2</v>
      </c>
      <c r="X193" s="8">
        <v>3.6920000000000001E-2</v>
      </c>
      <c r="Y193" s="8">
        <v>0.102765</v>
      </c>
      <c r="Z193" s="8">
        <v>9.9955000000000002E-2</v>
      </c>
    </row>
    <row r="194" spans="1:26" x14ac:dyDescent="0.15">
      <c r="A194" s="8" t="s">
        <v>659</v>
      </c>
      <c r="B194" s="8" t="s">
        <v>660</v>
      </c>
      <c r="C194" s="8" t="s">
        <v>661</v>
      </c>
      <c r="D194" s="8" t="s">
        <v>107</v>
      </c>
      <c r="E194" s="8" t="s">
        <v>268</v>
      </c>
      <c r="F194" s="8" t="s">
        <v>269</v>
      </c>
      <c r="G194" s="8">
        <v>1173</v>
      </c>
      <c r="H194" s="8" t="s">
        <v>196</v>
      </c>
      <c r="I194" s="8" t="s">
        <v>2226</v>
      </c>
      <c r="J194" s="8" t="s">
        <v>168</v>
      </c>
      <c r="K194" s="8">
        <v>35</v>
      </c>
      <c r="L194" s="8">
        <v>0</v>
      </c>
      <c r="M194" s="8">
        <v>0</v>
      </c>
      <c r="N194" s="8">
        <v>54</v>
      </c>
      <c r="O194" s="8">
        <v>0</v>
      </c>
      <c r="P194" s="8">
        <v>0</v>
      </c>
      <c r="Q194" s="8">
        <v>66</v>
      </c>
      <c r="R194" s="8">
        <v>3.0300000000000001E-2</v>
      </c>
      <c r="S194" s="8">
        <v>0</v>
      </c>
      <c r="T194" s="8">
        <v>84</v>
      </c>
      <c r="U194" s="8">
        <v>1.1900000000000001E-2</v>
      </c>
      <c r="V194" s="8">
        <v>1</v>
      </c>
      <c r="W194" s="8">
        <v>0</v>
      </c>
      <c r="X194" s="8">
        <v>1.84E-2</v>
      </c>
      <c r="Y194" s="8">
        <v>1.515E-2</v>
      </c>
      <c r="Z194" s="8">
        <v>5.9500000000000004E-3</v>
      </c>
    </row>
    <row r="195" spans="1:26" x14ac:dyDescent="0.15">
      <c r="A195" s="8" t="s">
        <v>662</v>
      </c>
      <c r="B195" s="8" t="s">
        <v>663</v>
      </c>
      <c r="C195" s="8" t="s">
        <v>664</v>
      </c>
      <c r="D195" s="8" t="s">
        <v>134</v>
      </c>
      <c r="E195" s="8" t="s">
        <v>268</v>
      </c>
      <c r="F195" s="8" t="s">
        <v>269</v>
      </c>
      <c r="G195" s="8">
        <v>1095</v>
      </c>
      <c r="H195" s="8" t="s">
        <v>199</v>
      </c>
      <c r="I195" s="8" t="s">
        <v>2226</v>
      </c>
      <c r="J195" s="8" t="s">
        <v>168</v>
      </c>
      <c r="K195" s="8">
        <v>202</v>
      </c>
      <c r="L195" s="8">
        <v>4.4549999999999999E-2</v>
      </c>
      <c r="M195" s="8">
        <v>0.55555555555555602</v>
      </c>
      <c r="N195" s="8">
        <v>87</v>
      </c>
      <c r="O195" s="8">
        <v>3.4479999999999997E-2</v>
      </c>
      <c r="P195" s="8">
        <v>1</v>
      </c>
      <c r="Q195" s="8">
        <v>400</v>
      </c>
      <c r="R195" s="8">
        <v>3.7499999999999999E-2</v>
      </c>
      <c r="S195" s="8">
        <v>0.266666666666667</v>
      </c>
      <c r="T195" s="8">
        <v>726</v>
      </c>
      <c r="U195" s="8">
        <v>2.7550000000000002E-2</v>
      </c>
      <c r="V195" s="8">
        <v>0.8</v>
      </c>
      <c r="W195" s="8">
        <v>1.0070000000000001E-2</v>
      </c>
      <c r="X195" s="8">
        <v>9.9500000000000005E-3</v>
      </c>
      <c r="Y195" s="8">
        <v>4.1024999999999999E-2</v>
      </c>
      <c r="Z195" s="8">
        <v>3.1015000000000001E-2</v>
      </c>
    </row>
    <row r="196" spans="1:26" x14ac:dyDescent="0.15">
      <c r="A196" s="8" t="s">
        <v>665</v>
      </c>
      <c r="B196" s="8" t="s">
        <v>216</v>
      </c>
      <c r="C196" s="8" t="s">
        <v>216</v>
      </c>
      <c r="D196" s="8" t="s">
        <v>134</v>
      </c>
      <c r="E196" s="8" t="s">
        <v>268</v>
      </c>
      <c r="F196" s="8" t="s">
        <v>269</v>
      </c>
      <c r="G196" s="8">
        <v>149</v>
      </c>
      <c r="H196" s="8" t="s">
        <v>199</v>
      </c>
      <c r="I196" s="8" t="s">
        <v>2226</v>
      </c>
      <c r="J196" s="8" t="s">
        <v>168</v>
      </c>
      <c r="K196" s="8">
        <v>552</v>
      </c>
      <c r="L196" s="8">
        <v>5.978E-2</v>
      </c>
      <c r="M196" s="8">
        <v>0.60606060606060597</v>
      </c>
      <c r="N196" s="8">
        <v>614</v>
      </c>
      <c r="O196" s="8">
        <v>4.8860000000000001E-2</v>
      </c>
      <c r="P196" s="8">
        <v>0.7</v>
      </c>
      <c r="Q196" s="8">
        <v>332</v>
      </c>
      <c r="R196" s="8">
        <v>5.4219999999999997E-2</v>
      </c>
      <c r="S196" s="8">
        <v>0.61111111111111105</v>
      </c>
      <c r="T196" s="8">
        <v>479</v>
      </c>
      <c r="U196" s="8">
        <v>5.4280000000000002E-2</v>
      </c>
      <c r="V196" s="8">
        <v>0.61538461538461497</v>
      </c>
      <c r="W196" s="8">
        <v>1.0919999999999999E-2</v>
      </c>
      <c r="X196" s="229">
        <v>-6.0000000000004501E-5</v>
      </c>
      <c r="Y196" s="8">
        <v>5.7000000000000002E-2</v>
      </c>
      <c r="Z196" s="8">
        <v>5.1569999999999998E-2</v>
      </c>
    </row>
    <row r="197" spans="1:26" x14ac:dyDescent="0.15">
      <c r="A197" s="8" t="s">
        <v>215</v>
      </c>
      <c r="B197" s="8" t="s">
        <v>216</v>
      </c>
      <c r="C197" s="8" t="s">
        <v>216</v>
      </c>
      <c r="D197" s="8" t="s">
        <v>107</v>
      </c>
      <c r="E197" s="8" t="s">
        <v>217</v>
      </c>
      <c r="F197" s="8" t="s">
        <v>218</v>
      </c>
      <c r="G197" s="8">
        <v>215</v>
      </c>
      <c r="H197" s="8" t="s">
        <v>199</v>
      </c>
      <c r="I197" s="8" t="s">
        <v>2226</v>
      </c>
      <c r="J197" s="8" t="s">
        <v>168</v>
      </c>
      <c r="K197" s="8">
        <v>574</v>
      </c>
      <c r="L197" s="8">
        <v>0.223</v>
      </c>
      <c r="M197" s="8">
        <v>0.9375</v>
      </c>
      <c r="N197" s="8">
        <v>651</v>
      </c>
      <c r="O197" s="8">
        <v>0.17512</v>
      </c>
      <c r="P197" s="8">
        <v>0.97368421052631604</v>
      </c>
      <c r="Q197" s="8">
        <v>339</v>
      </c>
      <c r="R197" s="8">
        <v>0.21829000000000001</v>
      </c>
      <c r="S197" s="8">
        <v>0.95945945945945899</v>
      </c>
      <c r="T197" s="8">
        <v>497</v>
      </c>
      <c r="U197" s="8">
        <v>0.20523</v>
      </c>
      <c r="V197" s="8">
        <v>0.91176470588235303</v>
      </c>
      <c r="W197" s="8">
        <v>4.7879999999999999E-2</v>
      </c>
      <c r="X197" s="8">
        <v>1.306E-2</v>
      </c>
      <c r="Y197" s="8">
        <v>0.22064500000000001</v>
      </c>
      <c r="Z197" s="8">
        <v>0.19017500000000001</v>
      </c>
    </row>
    <row r="198" spans="1:26" x14ac:dyDescent="0.15">
      <c r="A198" s="8" t="s">
        <v>666</v>
      </c>
      <c r="B198" s="8" t="s">
        <v>667</v>
      </c>
      <c r="C198" s="8" t="s">
        <v>668</v>
      </c>
      <c r="D198" s="8" t="s">
        <v>107</v>
      </c>
      <c r="E198" s="8" t="s">
        <v>217</v>
      </c>
      <c r="F198" s="8" t="s">
        <v>269</v>
      </c>
      <c r="G198" s="8">
        <v>32</v>
      </c>
      <c r="H198" s="8" t="s">
        <v>199</v>
      </c>
      <c r="I198" s="8" t="s">
        <v>2226</v>
      </c>
      <c r="J198" s="8" t="s">
        <v>168</v>
      </c>
      <c r="K198" s="8">
        <v>2141</v>
      </c>
      <c r="L198" s="8">
        <v>6.5390000000000004E-2</v>
      </c>
      <c r="M198" s="8">
        <v>0.67142857142857104</v>
      </c>
      <c r="N198" s="8">
        <v>1814</v>
      </c>
      <c r="O198" s="8">
        <v>5.8990000000000001E-2</v>
      </c>
      <c r="P198" s="8">
        <v>0.68224299065420602</v>
      </c>
      <c r="Q198" s="8">
        <v>984</v>
      </c>
      <c r="R198" s="8">
        <v>7.825E-2</v>
      </c>
      <c r="S198" s="8">
        <v>0.64935064935064901</v>
      </c>
      <c r="T198" s="8">
        <v>1851</v>
      </c>
      <c r="U198" s="8">
        <v>6.429E-2</v>
      </c>
      <c r="V198" s="8">
        <v>0.77310924369747902</v>
      </c>
      <c r="W198" s="8">
        <v>6.4000000000000003E-3</v>
      </c>
      <c r="X198" s="8">
        <v>1.396E-2</v>
      </c>
      <c r="Y198" s="8">
        <v>7.1819999999999995E-2</v>
      </c>
      <c r="Z198" s="8">
        <v>6.164E-2</v>
      </c>
    </row>
    <row r="199" spans="1:26" x14ac:dyDescent="0.15">
      <c r="A199" s="8" t="s">
        <v>669</v>
      </c>
      <c r="B199" s="8" t="s">
        <v>667</v>
      </c>
      <c r="C199" s="8" t="s">
        <v>668</v>
      </c>
      <c r="D199" s="8" t="s">
        <v>134</v>
      </c>
      <c r="E199" s="8" t="s">
        <v>268</v>
      </c>
      <c r="F199" s="8" t="s">
        <v>269</v>
      </c>
      <c r="G199" s="8">
        <v>102</v>
      </c>
      <c r="H199" s="8" t="s">
        <v>199</v>
      </c>
      <c r="I199" s="8" t="s">
        <v>2226</v>
      </c>
      <c r="J199" s="8" t="s">
        <v>168</v>
      </c>
      <c r="K199" s="8">
        <v>2223</v>
      </c>
      <c r="L199" s="8">
        <v>1.35E-2</v>
      </c>
      <c r="M199" s="8">
        <v>1</v>
      </c>
      <c r="N199" s="8">
        <v>1872</v>
      </c>
      <c r="O199" s="8">
        <v>1.175E-2</v>
      </c>
      <c r="P199" s="8">
        <v>0.68181818181818199</v>
      </c>
      <c r="Q199" s="8">
        <v>1006</v>
      </c>
      <c r="R199" s="8">
        <v>1.193E-2</v>
      </c>
      <c r="S199" s="8">
        <v>0.75</v>
      </c>
      <c r="T199" s="8">
        <v>2284</v>
      </c>
      <c r="U199" s="8">
        <v>2.3199999999999998E-2</v>
      </c>
      <c r="V199" s="8">
        <v>0.88679245283018904</v>
      </c>
      <c r="W199" s="8">
        <v>1.75E-3</v>
      </c>
      <c r="X199" s="8">
        <v>-1.1270000000000001E-2</v>
      </c>
      <c r="Y199" s="8">
        <v>1.2715000000000001E-2</v>
      </c>
      <c r="Z199" s="8">
        <v>1.7475000000000001E-2</v>
      </c>
    </row>
    <row r="200" spans="1:26" x14ac:dyDescent="0.15">
      <c r="A200" s="8" t="s">
        <v>670</v>
      </c>
      <c r="B200" s="8" t="s">
        <v>671</v>
      </c>
      <c r="C200" s="8" t="s">
        <v>672</v>
      </c>
      <c r="D200" s="8" t="s">
        <v>134</v>
      </c>
      <c r="E200" s="8" t="s">
        <v>268</v>
      </c>
      <c r="F200" s="8" t="s">
        <v>269</v>
      </c>
      <c r="G200" s="8">
        <v>821</v>
      </c>
      <c r="H200" s="8" t="s">
        <v>196</v>
      </c>
      <c r="I200" s="8" t="s">
        <v>2226</v>
      </c>
      <c r="J200" s="8" t="s">
        <v>168</v>
      </c>
      <c r="K200" s="8">
        <v>85</v>
      </c>
      <c r="L200" s="8">
        <v>8.2350000000000007E-2</v>
      </c>
      <c r="M200" s="8">
        <v>0.85714285714285698</v>
      </c>
      <c r="N200" s="8">
        <v>38</v>
      </c>
      <c r="O200" s="8">
        <v>5.2630000000000003E-2</v>
      </c>
      <c r="P200" s="8">
        <v>1</v>
      </c>
      <c r="Q200" s="8">
        <v>79</v>
      </c>
      <c r="R200" s="8">
        <v>7.5950000000000004E-2</v>
      </c>
      <c r="S200" s="8">
        <v>1</v>
      </c>
      <c r="T200" s="8">
        <v>77</v>
      </c>
      <c r="U200" s="8">
        <v>3.8960000000000002E-2</v>
      </c>
      <c r="V200" s="8">
        <v>1</v>
      </c>
      <c r="W200" s="8">
        <v>2.972E-2</v>
      </c>
      <c r="X200" s="8">
        <v>3.6990000000000002E-2</v>
      </c>
      <c r="Y200" s="8">
        <v>7.9149999999999998E-2</v>
      </c>
      <c r="Z200" s="8">
        <v>4.5795000000000002E-2</v>
      </c>
    </row>
    <row r="201" spans="1:26" x14ac:dyDescent="0.15">
      <c r="A201" s="8" t="s">
        <v>673</v>
      </c>
      <c r="B201" s="8" t="s">
        <v>674</v>
      </c>
      <c r="C201" s="8" t="s">
        <v>675</v>
      </c>
      <c r="D201" s="8" t="s">
        <v>134</v>
      </c>
      <c r="E201" s="8" t="s">
        <v>268</v>
      </c>
      <c r="F201" s="8" t="s">
        <v>269</v>
      </c>
      <c r="G201" s="8">
        <v>165</v>
      </c>
      <c r="H201" s="8" t="s">
        <v>196</v>
      </c>
      <c r="I201" s="8" t="s">
        <v>2226</v>
      </c>
      <c r="J201" s="8" t="s">
        <v>168</v>
      </c>
      <c r="K201" s="8">
        <v>944</v>
      </c>
      <c r="L201" s="8">
        <v>2.648E-2</v>
      </c>
      <c r="M201" s="8">
        <v>0.84</v>
      </c>
      <c r="N201" s="8">
        <v>783</v>
      </c>
      <c r="O201" s="8">
        <v>3.576E-2</v>
      </c>
      <c r="P201" s="8">
        <v>0.82142857142857095</v>
      </c>
      <c r="Q201" s="8">
        <v>508</v>
      </c>
      <c r="R201" s="8">
        <v>2.3619999999999999E-2</v>
      </c>
      <c r="S201" s="8">
        <v>1</v>
      </c>
      <c r="T201" s="8">
        <v>888</v>
      </c>
      <c r="U201" s="8">
        <v>2.1399999999999999E-2</v>
      </c>
      <c r="V201" s="8">
        <v>1</v>
      </c>
      <c r="W201" s="8">
        <v>-9.2800000000000001E-3</v>
      </c>
      <c r="X201" s="8">
        <v>2.2200000000000002E-3</v>
      </c>
      <c r="Y201" s="8">
        <v>2.5049999999999999E-2</v>
      </c>
      <c r="Z201" s="8">
        <v>2.8580000000000001E-2</v>
      </c>
    </row>
    <row r="202" spans="1:26" x14ac:dyDescent="0.15">
      <c r="A202" s="8" t="s">
        <v>679</v>
      </c>
      <c r="B202" s="8" t="s">
        <v>680</v>
      </c>
      <c r="C202" s="8" t="s">
        <v>681</v>
      </c>
      <c r="D202" s="8" t="s">
        <v>134</v>
      </c>
      <c r="E202" s="8" t="s">
        <v>268</v>
      </c>
      <c r="F202" s="8" t="s">
        <v>269</v>
      </c>
      <c r="G202" s="8">
        <v>80</v>
      </c>
      <c r="H202" s="8" t="s">
        <v>199</v>
      </c>
      <c r="I202" s="8" t="s">
        <v>2226</v>
      </c>
      <c r="J202" s="8" t="s">
        <v>168</v>
      </c>
      <c r="K202" s="8">
        <v>50</v>
      </c>
      <c r="L202" s="8">
        <v>0.02</v>
      </c>
      <c r="M202" s="8">
        <v>1</v>
      </c>
      <c r="N202" s="8">
        <v>15</v>
      </c>
      <c r="O202" s="8">
        <v>0</v>
      </c>
      <c r="P202" s="8">
        <v>0</v>
      </c>
      <c r="Q202" s="8">
        <v>55</v>
      </c>
      <c r="R202" s="8">
        <v>1.8180000000000002E-2</v>
      </c>
      <c r="S202" s="8">
        <v>0</v>
      </c>
      <c r="T202" s="8">
        <v>74</v>
      </c>
      <c r="U202" s="8">
        <v>2.7029999999999998E-2</v>
      </c>
      <c r="V202" s="8">
        <v>0.5</v>
      </c>
      <c r="W202" s="8">
        <v>0.02</v>
      </c>
      <c r="X202" s="8">
        <v>-8.8500000000000002E-3</v>
      </c>
      <c r="Y202" s="8">
        <v>1.9089999999999999E-2</v>
      </c>
      <c r="Z202" s="8">
        <v>1.3514999999999999E-2</v>
      </c>
    </row>
    <row r="203" spans="1:26" x14ac:dyDescent="0.15">
      <c r="A203" s="8" t="s">
        <v>685</v>
      </c>
      <c r="B203" s="8" t="s">
        <v>686</v>
      </c>
      <c r="C203" s="8" t="s">
        <v>687</v>
      </c>
      <c r="D203" s="8" t="s">
        <v>134</v>
      </c>
      <c r="E203" s="8" t="s">
        <v>268</v>
      </c>
      <c r="F203" s="8" t="s">
        <v>269</v>
      </c>
      <c r="G203" s="8">
        <v>137</v>
      </c>
      <c r="H203" s="8" t="s">
        <v>196</v>
      </c>
      <c r="I203" s="8" t="s">
        <v>2226</v>
      </c>
      <c r="J203" s="8" t="s">
        <v>168</v>
      </c>
      <c r="K203" s="8">
        <v>1337</v>
      </c>
      <c r="L203" s="8">
        <v>6.2080000000000003E-2</v>
      </c>
      <c r="M203" s="8">
        <v>0.93975903614457801</v>
      </c>
      <c r="N203" s="8">
        <v>506</v>
      </c>
      <c r="O203" s="8">
        <v>7.7079999999999996E-2</v>
      </c>
      <c r="P203" s="8">
        <v>0.94871794871794901</v>
      </c>
      <c r="Q203" s="8">
        <v>1111</v>
      </c>
      <c r="R203" s="8">
        <v>0.11251</v>
      </c>
      <c r="S203" s="8">
        <v>0.93600000000000005</v>
      </c>
      <c r="T203" s="8">
        <v>3197</v>
      </c>
      <c r="U203" s="8">
        <v>7.288E-2</v>
      </c>
      <c r="V203" s="8">
        <v>0.88841201716738205</v>
      </c>
      <c r="W203" s="8">
        <v>-1.4999999999999999E-2</v>
      </c>
      <c r="X203" s="8">
        <v>3.9629999999999999E-2</v>
      </c>
      <c r="Y203" s="8">
        <v>8.7294999999999998E-2</v>
      </c>
      <c r="Z203" s="8">
        <v>7.4980000000000005E-2</v>
      </c>
    </row>
    <row r="204" spans="1:26" x14ac:dyDescent="0.15">
      <c r="A204" s="8" t="s">
        <v>691</v>
      </c>
      <c r="B204" s="8" t="s">
        <v>692</v>
      </c>
      <c r="C204" s="8" t="s">
        <v>693</v>
      </c>
      <c r="D204" s="8" t="s">
        <v>107</v>
      </c>
      <c r="E204" s="8" t="s">
        <v>268</v>
      </c>
      <c r="F204" s="8" t="s">
        <v>269</v>
      </c>
      <c r="G204" s="8">
        <v>905</v>
      </c>
      <c r="H204" s="8" t="s">
        <v>196</v>
      </c>
      <c r="I204" s="8" t="s">
        <v>2226</v>
      </c>
      <c r="J204" s="8" t="s">
        <v>168</v>
      </c>
      <c r="K204" s="8">
        <v>76</v>
      </c>
      <c r="L204" s="8">
        <v>3.9469999999999998E-2</v>
      </c>
      <c r="M204" s="8">
        <v>0</v>
      </c>
      <c r="N204" s="8">
        <v>30</v>
      </c>
      <c r="O204" s="8">
        <v>3.3329999999999999E-2</v>
      </c>
      <c r="P204" s="8">
        <v>0</v>
      </c>
      <c r="Q204" s="8">
        <v>83</v>
      </c>
      <c r="R204" s="8">
        <v>1.205E-2</v>
      </c>
      <c r="S204" s="8">
        <v>0</v>
      </c>
      <c r="T204" s="8">
        <v>170</v>
      </c>
      <c r="U204" s="8">
        <v>5.8799999999999998E-3</v>
      </c>
      <c r="V204" s="8">
        <v>0</v>
      </c>
      <c r="W204" s="8">
        <v>6.1399999999999996E-3</v>
      </c>
      <c r="X204" s="8">
        <v>6.1700000000000001E-3</v>
      </c>
      <c r="Y204" s="8">
        <v>2.5760000000000002E-2</v>
      </c>
      <c r="Z204" s="8">
        <v>1.9605000000000001E-2</v>
      </c>
    </row>
    <row r="205" spans="1:26" x14ac:dyDescent="0.15">
      <c r="A205" s="8" t="s">
        <v>694</v>
      </c>
      <c r="B205" s="8" t="s">
        <v>695</v>
      </c>
      <c r="C205" s="8" t="s">
        <v>696</v>
      </c>
      <c r="D205" s="8" t="s">
        <v>134</v>
      </c>
      <c r="E205" s="8" t="s">
        <v>268</v>
      </c>
      <c r="F205" s="8" t="s">
        <v>269</v>
      </c>
      <c r="G205" s="8">
        <v>323</v>
      </c>
      <c r="H205" s="8" t="s">
        <v>196</v>
      </c>
      <c r="I205" s="8" t="s">
        <v>2226</v>
      </c>
      <c r="J205" s="8" t="s">
        <v>168</v>
      </c>
      <c r="K205" s="8">
        <v>284</v>
      </c>
      <c r="L205" s="8">
        <v>3.5209999999999998E-2</v>
      </c>
      <c r="M205" s="8">
        <v>0.6</v>
      </c>
      <c r="N205" s="8">
        <v>233</v>
      </c>
      <c r="O205" s="8">
        <v>1.2880000000000001E-2</v>
      </c>
      <c r="P205" s="8">
        <v>0</v>
      </c>
      <c r="Q205" s="8">
        <v>100</v>
      </c>
      <c r="R205" s="8">
        <v>0.04</v>
      </c>
      <c r="S205" s="8">
        <v>0.25</v>
      </c>
      <c r="T205" s="8">
        <v>169</v>
      </c>
      <c r="U205" s="8">
        <v>2.9590000000000002E-2</v>
      </c>
      <c r="V205" s="8">
        <v>0.2</v>
      </c>
      <c r="W205" s="8">
        <v>2.2329999999999999E-2</v>
      </c>
      <c r="X205" s="8">
        <v>1.0410000000000001E-2</v>
      </c>
      <c r="Y205" s="8">
        <v>3.7605E-2</v>
      </c>
      <c r="Z205" s="8">
        <v>2.1235E-2</v>
      </c>
    </row>
    <row r="206" spans="1:26" x14ac:dyDescent="0.15">
      <c r="A206" s="8" t="s">
        <v>697</v>
      </c>
      <c r="B206" s="8" t="s">
        <v>695</v>
      </c>
      <c r="C206" s="8" t="s">
        <v>696</v>
      </c>
      <c r="D206" s="8" t="s">
        <v>107</v>
      </c>
      <c r="E206" s="8" t="s">
        <v>268</v>
      </c>
      <c r="F206" s="8" t="s">
        <v>301</v>
      </c>
      <c r="G206" s="8">
        <v>197</v>
      </c>
      <c r="H206" s="8" t="s">
        <v>196</v>
      </c>
      <c r="I206" s="8" t="s">
        <v>2226</v>
      </c>
      <c r="J206" s="8" t="s">
        <v>168</v>
      </c>
      <c r="K206" s="8">
        <v>257</v>
      </c>
      <c r="L206" s="8">
        <v>4.6690000000000002E-2</v>
      </c>
      <c r="M206" s="8">
        <v>0.66666666666666696</v>
      </c>
      <c r="N206" s="8">
        <v>229</v>
      </c>
      <c r="O206" s="8">
        <v>1.7469999999999999E-2</v>
      </c>
      <c r="P206" s="8">
        <v>0.75</v>
      </c>
      <c r="Q206" s="8">
        <v>96</v>
      </c>
      <c r="R206" s="8">
        <v>3.125E-2</v>
      </c>
      <c r="S206" s="8">
        <v>0.33333333333333298</v>
      </c>
      <c r="T206" s="8">
        <v>160</v>
      </c>
      <c r="U206" s="8">
        <v>1.8749999999999999E-2</v>
      </c>
      <c r="V206" s="8">
        <v>0.33333333333333298</v>
      </c>
      <c r="W206" s="8">
        <v>2.9219999999999999E-2</v>
      </c>
      <c r="X206" s="8">
        <v>1.2500000000000001E-2</v>
      </c>
      <c r="Y206" s="8">
        <v>3.8969999999999998E-2</v>
      </c>
      <c r="Z206" s="8">
        <v>1.8110000000000001E-2</v>
      </c>
    </row>
    <row r="207" spans="1:26" x14ac:dyDescent="0.15">
      <c r="A207" s="8" t="s">
        <v>698</v>
      </c>
      <c r="B207" s="8" t="s">
        <v>695</v>
      </c>
      <c r="C207" s="8" t="s">
        <v>696</v>
      </c>
      <c r="D207" s="8" t="s">
        <v>107</v>
      </c>
      <c r="E207" s="8" t="s">
        <v>217</v>
      </c>
      <c r="F207" s="8" t="s">
        <v>297</v>
      </c>
      <c r="G207" s="8">
        <v>194</v>
      </c>
      <c r="H207" s="8" t="s">
        <v>196</v>
      </c>
      <c r="I207" s="8" t="s">
        <v>2226</v>
      </c>
      <c r="J207" s="8" t="s">
        <v>168</v>
      </c>
      <c r="K207" s="8">
        <v>256</v>
      </c>
      <c r="L207" s="8">
        <v>0.39844000000000002</v>
      </c>
      <c r="M207" s="8">
        <v>1</v>
      </c>
      <c r="N207" s="8">
        <v>229</v>
      </c>
      <c r="O207" s="8">
        <v>0.37991000000000003</v>
      </c>
      <c r="P207" s="8">
        <v>0.97701149425287404</v>
      </c>
      <c r="Q207" s="8">
        <v>96</v>
      </c>
      <c r="R207" s="8">
        <v>0.5625</v>
      </c>
      <c r="S207" s="8">
        <v>1</v>
      </c>
      <c r="T207" s="8">
        <v>158</v>
      </c>
      <c r="U207" s="8">
        <v>0.36709000000000003</v>
      </c>
      <c r="V207" s="8">
        <v>0.98275862068965503</v>
      </c>
      <c r="W207" s="8">
        <v>1.8530000000000001E-2</v>
      </c>
      <c r="X207" s="8">
        <v>0.19541</v>
      </c>
      <c r="Y207" s="8">
        <v>0.48047000000000001</v>
      </c>
      <c r="Z207" s="8">
        <v>0.3735</v>
      </c>
    </row>
    <row r="208" spans="1:26" x14ac:dyDescent="0.15">
      <c r="A208" s="8" t="s">
        <v>219</v>
      </c>
      <c r="B208" s="8" t="s">
        <v>220</v>
      </c>
      <c r="C208" s="8" t="s">
        <v>221</v>
      </c>
      <c r="D208" s="8" t="s">
        <v>107</v>
      </c>
      <c r="E208" s="8" t="s">
        <v>217</v>
      </c>
      <c r="F208" s="8" t="s">
        <v>218</v>
      </c>
      <c r="G208" s="8">
        <v>1133</v>
      </c>
      <c r="H208" s="8" t="s">
        <v>196</v>
      </c>
      <c r="I208" s="8" t="s">
        <v>2226</v>
      </c>
      <c r="J208" s="8" t="s">
        <v>168</v>
      </c>
      <c r="K208" s="8">
        <v>99</v>
      </c>
      <c r="L208" s="8">
        <v>0.23232</v>
      </c>
      <c r="M208" s="8">
        <v>1</v>
      </c>
      <c r="N208" s="8">
        <v>36</v>
      </c>
      <c r="O208" s="8">
        <v>0.22222</v>
      </c>
      <c r="P208" s="8">
        <v>1</v>
      </c>
      <c r="Q208" s="8">
        <v>149</v>
      </c>
      <c r="R208" s="8">
        <v>0.34899000000000002</v>
      </c>
      <c r="S208" s="8">
        <v>0.98076923076923095</v>
      </c>
      <c r="T208" s="8">
        <v>277</v>
      </c>
      <c r="U208" s="8">
        <v>0.22383</v>
      </c>
      <c r="V208" s="8">
        <v>0.967741935483871</v>
      </c>
      <c r="W208" s="8">
        <v>1.01E-2</v>
      </c>
      <c r="X208" s="8">
        <v>0.12515999999999999</v>
      </c>
      <c r="Y208" s="8">
        <v>0.290655</v>
      </c>
      <c r="Z208" s="8">
        <v>0.223025</v>
      </c>
    </row>
    <row r="209" spans="1:26" x14ac:dyDescent="0.15">
      <c r="A209" s="8" t="s">
        <v>702</v>
      </c>
      <c r="B209" s="8" t="s">
        <v>703</v>
      </c>
      <c r="C209" s="8" t="s">
        <v>704</v>
      </c>
      <c r="D209" s="8" t="s">
        <v>107</v>
      </c>
      <c r="E209" s="8" t="s">
        <v>268</v>
      </c>
      <c r="F209" s="8" t="s">
        <v>269</v>
      </c>
      <c r="G209" s="8">
        <v>198</v>
      </c>
      <c r="H209" s="8" t="s">
        <v>196</v>
      </c>
      <c r="I209" s="8" t="s">
        <v>2226</v>
      </c>
      <c r="J209" s="8" t="s">
        <v>168</v>
      </c>
      <c r="K209" s="8">
        <v>1795</v>
      </c>
      <c r="L209" s="8">
        <v>1.0030000000000001E-2</v>
      </c>
      <c r="M209" s="8">
        <v>0.83333333333333304</v>
      </c>
      <c r="N209" s="8">
        <v>1673</v>
      </c>
      <c r="O209" s="8">
        <v>8.3700000000000007E-3</v>
      </c>
      <c r="P209" s="8">
        <v>0.57142857142857095</v>
      </c>
      <c r="Q209" s="8">
        <v>1876</v>
      </c>
      <c r="R209" s="8">
        <v>1.119E-2</v>
      </c>
      <c r="S209" s="8">
        <v>0.66666666666666696</v>
      </c>
      <c r="T209" s="8">
        <v>3077</v>
      </c>
      <c r="U209" s="8">
        <v>9.4199999999999996E-3</v>
      </c>
      <c r="V209" s="8">
        <v>0.44827586206896602</v>
      </c>
      <c r="W209" s="8">
        <v>1.66E-3</v>
      </c>
      <c r="X209" s="8">
        <v>1.7700000000000001E-3</v>
      </c>
      <c r="Y209" s="8">
        <v>1.061E-2</v>
      </c>
      <c r="Z209" s="8">
        <v>8.8950000000000001E-3</v>
      </c>
    </row>
    <row r="210" spans="1:26" x14ac:dyDescent="0.15">
      <c r="A210" s="8" t="s">
        <v>705</v>
      </c>
      <c r="B210" s="8" t="s">
        <v>706</v>
      </c>
      <c r="C210" s="8" t="s">
        <v>707</v>
      </c>
      <c r="D210" s="8" t="s">
        <v>134</v>
      </c>
      <c r="E210" s="8" t="s">
        <v>268</v>
      </c>
      <c r="F210" s="8" t="s">
        <v>269</v>
      </c>
      <c r="G210" s="8">
        <v>125</v>
      </c>
      <c r="H210" s="8" t="s">
        <v>199</v>
      </c>
      <c r="I210" s="8" t="s">
        <v>2226</v>
      </c>
      <c r="J210" s="8" t="s">
        <v>168</v>
      </c>
      <c r="K210" s="8">
        <v>87</v>
      </c>
      <c r="L210" s="8">
        <v>6.8970000000000004E-2</v>
      </c>
      <c r="M210" s="8">
        <v>1</v>
      </c>
      <c r="N210" s="8">
        <v>14</v>
      </c>
      <c r="O210" s="8">
        <v>0</v>
      </c>
      <c r="P210" s="8">
        <v>0</v>
      </c>
      <c r="Q210" s="8">
        <v>114</v>
      </c>
      <c r="R210" s="8">
        <v>9.6490000000000006E-2</v>
      </c>
      <c r="S210" s="8">
        <v>1</v>
      </c>
      <c r="T210" s="8">
        <v>247</v>
      </c>
      <c r="U210" s="8">
        <v>7.2870000000000004E-2</v>
      </c>
      <c r="V210" s="8">
        <v>0.83333333333333304</v>
      </c>
      <c r="W210" s="8">
        <v>6.8970000000000004E-2</v>
      </c>
      <c r="X210" s="8">
        <v>2.3619999999999999E-2</v>
      </c>
      <c r="Y210" s="8">
        <v>8.2729999999999998E-2</v>
      </c>
      <c r="Z210" s="8">
        <v>3.6435000000000002E-2</v>
      </c>
    </row>
    <row r="211" spans="1:26" x14ac:dyDescent="0.15">
      <c r="A211" s="8" t="s">
        <v>708</v>
      </c>
      <c r="B211" s="8" t="s">
        <v>706</v>
      </c>
      <c r="C211" s="8" t="s">
        <v>707</v>
      </c>
      <c r="D211" s="8" t="s">
        <v>107</v>
      </c>
      <c r="E211" s="8" t="s">
        <v>217</v>
      </c>
      <c r="F211" s="8" t="s">
        <v>297</v>
      </c>
      <c r="G211" s="8">
        <v>392</v>
      </c>
      <c r="H211" s="8" t="s">
        <v>199</v>
      </c>
      <c r="I211" s="8" t="s">
        <v>2226</v>
      </c>
      <c r="J211" s="8" t="s">
        <v>168</v>
      </c>
      <c r="K211" s="8">
        <v>120</v>
      </c>
      <c r="L211" s="8">
        <v>7.4999999999999997E-2</v>
      </c>
      <c r="M211" s="8">
        <v>0.88888888888888895</v>
      </c>
      <c r="N211" s="8">
        <v>20</v>
      </c>
      <c r="O211" s="8">
        <v>0</v>
      </c>
      <c r="P211" s="8">
        <v>0</v>
      </c>
      <c r="Q211" s="8">
        <v>147</v>
      </c>
      <c r="R211" s="8">
        <v>0.12925</v>
      </c>
      <c r="S211" s="8">
        <v>0.94736842105263197</v>
      </c>
      <c r="T211" s="8">
        <v>293</v>
      </c>
      <c r="U211" s="8">
        <v>3.7539999999999997E-2</v>
      </c>
      <c r="V211" s="8">
        <v>0.90909090909090895</v>
      </c>
      <c r="W211" s="8">
        <v>7.4999999999999997E-2</v>
      </c>
      <c r="X211" s="8">
        <v>9.171E-2</v>
      </c>
      <c r="Y211" s="8">
        <v>0.10212499999999999</v>
      </c>
      <c r="Z211" s="8">
        <v>1.8769999999999998E-2</v>
      </c>
    </row>
    <row r="212" spans="1:26" x14ac:dyDescent="0.15">
      <c r="A212" s="8" t="s">
        <v>709</v>
      </c>
      <c r="B212" s="8" t="s">
        <v>710</v>
      </c>
      <c r="C212" s="8" t="s">
        <v>711</v>
      </c>
      <c r="D212" s="8" t="s">
        <v>134</v>
      </c>
      <c r="E212" s="8" t="s">
        <v>268</v>
      </c>
      <c r="F212" s="8" t="s">
        <v>269</v>
      </c>
      <c r="G212" s="8">
        <v>273</v>
      </c>
      <c r="H212" s="8" t="s">
        <v>196</v>
      </c>
      <c r="I212" s="8" t="s">
        <v>2226</v>
      </c>
      <c r="J212" s="8" t="s">
        <v>168</v>
      </c>
      <c r="K212" s="8">
        <v>168</v>
      </c>
      <c r="L212" s="8">
        <v>2.3810000000000001E-2</v>
      </c>
      <c r="M212" s="8">
        <v>0.5</v>
      </c>
      <c r="N212" s="8">
        <v>106</v>
      </c>
      <c r="O212" s="8">
        <v>4.7169999999999997E-2</v>
      </c>
      <c r="P212" s="8">
        <v>0.8</v>
      </c>
      <c r="Q212" s="8">
        <v>118</v>
      </c>
      <c r="R212" s="8">
        <v>5.9319999999999998E-2</v>
      </c>
      <c r="S212" s="8">
        <v>0.57142857142857095</v>
      </c>
      <c r="T212" s="8">
        <v>123</v>
      </c>
      <c r="U212" s="8">
        <v>4.8779999999999997E-2</v>
      </c>
      <c r="V212" s="8">
        <v>0.33333333333333298</v>
      </c>
      <c r="W212" s="8">
        <v>-2.3359999999999999E-2</v>
      </c>
      <c r="X212" s="8">
        <v>1.0540000000000001E-2</v>
      </c>
      <c r="Y212" s="8">
        <v>4.1564999999999998E-2</v>
      </c>
      <c r="Z212" s="8">
        <v>4.7974999999999997E-2</v>
      </c>
    </row>
    <row r="213" spans="1:26" x14ac:dyDescent="0.15">
      <c r="A213" s="8" t="s">
        <v>712</v>
      </c>
      <c r="B213" s="8" t="s">
        <v>710</v>
      </c>
      <c r="C213" s="8" t="s">
        <v>711</v>
      </c>
      <c r="D213" s="8" t="s">
        <v>107</v>
      </c>
      <c r="E213" s="8" t="s">
        <v>268</v>
      </c>
      <c r="F213" s="8" t="s">
        <v>301</v>
      </c>
      <c r="G213" s="8">
        <v>125</v>
      </c>
      <c r="H213" s="8" t="s">
        <v>196</v>
      </c>
      <c r="I213" s="8" t="s">
        <v>2226</v>
      </c>
      <c r="J213" s="8" t="s">
        <v>168</v>
      </c>
      <c r="K213" s="8">
        <v>163</v>
      </c>
      <c r="L213" s="8">
        <v>3.6810000000000002E-2</v>
      </c>
      <c r="M213" s="8">
        <v>0.16666666666666699</v>
      </c>
      <c r="N213" s="8">
        <v>105</v>
      </c>
      <c r="O213" s="8">
        <v>5.7140000000000003E-2</v>
      </c>
      <c r="P213" s="8">
        <v>0.16666666666666699</v>
      </c>
      <c r="Q213" s="8">
        <v>110</v>
      </c>
      <c r="R213" s="8">
        <v>9.0910000000000005E-2</v>
      </c>
      <c r="S213" s="8">
        <v>0.2</v>
      </c>
      <c r="T213" s="8">
        <v>122</v>
      </c>
      <c r="U213" s="8">
        <v>3.279E-2</v>
      </c>
      <c r="V213" s="8">
        <v>0</v>
      </c>
      <c r="W213" s="8">
        <v>-2.0330000000000001E-2</v>
      </c>
      <c r="X213" s="8">
        <v>5.8119999999999998E-2</v>
      </c>
      <c r="Y213" s="8">
        <v>6.386E-2</v>
      </c>
      <c r="Z213" s="8">
        <v>4.4964999999999998E-2</v>
      </c>
    </row>
    <row r="214" spans="1:26" x14ac:dyDescent="0.15">
      <c r="A214" s="8" t="s">
        <v>716</v>
      </c>
      <c r="B214" s="8" t="s">
        <v>717</v>
      </c>
      <c r="C214" s="8" t="s">
        <v>718</v>
      </c>
      <c r="D214" s="8" t="s">
        <v>134</v>
      </c>
      <c r="E214" s="8" t="s">
        <v>268</v>
      </c>
      <c r="F214" s="8" t="s">
        <v>269</v>
      </c>
      <c r="G214" s="8">
        <v>918</v>
      </c>
      <c r="H214" s="8" t="s">
        <v>199</v>
      </c>
      <c r="I214" s="8" t="s">
        <v>2226</v>
      </c>
      <c r="J214" s="8" t="s">
        <v>168</v>
      </c>
      <c r="K214" s="8">
        <v>32</v>
      </c>
      <c r="L214" s="8">
        <v>3.125E-2</v>
      </c>
      <c r="M214" s="8">
        <v>0</v>
      </c>
      <c r="N214" s="8">
        <v>11</v>
      </c>
      <c r="O214" s="8">
        <v>0</v>
      </c>
      <c r="P214" s="8">
        <v>0</v>
      </c>
      <c r="Q214" s="8">
        <v>52</v>
      </c>
      <c r="R214" s="8">
        <v>3.8460000000000001E-2</v>
      </c>
      <c r="S214" s="8">
        <v>1</v>
      </c>
      <c r="T214" s="8">
        <v>118</v>
      </c>
      <c r="U214" s="8">
        <v>0</v>
      </c>
      <c r="V214" s="8">
        <v>0</v>
      </c>
      <c r="W214" s="8">
        <v>3.125E-2</v>
      </c>
      <c r="X214" s="8">
        <v>3.8460000000000001E-2</v>
      </c>
      <c r="Y214" s="8">
        <v>3.4854999999999997E-2</v>
      </c>
      <c r="Z214" s="8">
        <v>0</v>
      </c>
    </row>
    <row r="215" spans="1:26" x14ac:dyDescent="0.15">
      <c r="A215" s="8" t="s">
        <v>719</v>
      </c>
      <c r="B215" s="8" t="s">
        <v>720</v>
      </c>
      <c r="C215" s="8" t="s">
        <v>721</v>
      </c>
      <c r="D215" s="8" t="s">
        <v>134</v>
      </c>
      <c r="E215" s="8" t="s">
        <v>268</v>
      </c>
      <c r="F215" s="8" t="s">
        <v>269</v>
      </c>
      <c r="G215" s="8">
        <v>212</v>
      </c>
      <c r="H215" s="8" t="s">
        <v>196</v>
      </c>
      <c r="I215" s="8" t="s">
        <v>2226</v>
      </c>
      <c r="J215" s="8" t="s">
        <v>168</v>
      </c>
      <c r="K215" s="8">
        <v>270</v>
      </c>
      <c r="L215" s="8">
        <v>1.8519999999999998E-2</v>
      </c>
      <c r="M215" s="8">
        <v>0.8</v>
      </c>
      <c r="N215" s="8">
        <v>149</v>
      </c>
      <c r="O215" s="8">
        <v>3.356E-2</v>
      </c>
      <c r="P215" s="8">
        <v>1</v>
      </c>
      <c r="Q215" s="8">
        <v>195</v>
      </c>
      <c r="R215" s="8">
        <v>2.051E-2</v>
      </c>
      <c r="S215" s="8">
        <v>1</v>
      </c>
      <c r="T215" s="8">
        <v>482</v>
      </c>
      <c r="U215" s="8">
        <v>1.452E-2</v>
      </c>
      <c r="V215" s="8">
        <v>0.71428571428571397</v>
      </c>
      <c r="W215" s="8">
        <v>-1.504E-2</v>
      </c>
      <c r="X215" s="8">
        <v>5.9899999999999997E-3</v>
      </c>
      <c r="Y215" s="8">
        <v>1.9515000000000001E-2</v>
      </c>
      <c r="Z215" s="8">
        <v>2.4039999999999999E-2</v>
      </c>
    </row>
    <row r="216" spans="1:26" x14ac:dyDescent="0.15">
      <c r="A216" s="8" t="s">
        <v>722</v>
      </c>
      <c r="B216" s="8" t="s">
        <v>723</v>
      </c>
      <c r="C216" s="8" t="s">
        <v>724</v>
      </c>
      <c r="D216" s="8" t="s">
        <v>107</v>
      </c>
      <c r="E216" s="8" t="s">
        <v>217</v>
      </c>
      <c r="F216" s="8" t="s">
        <v>269</v>
      </c>
      <c r="G216" s="8">
        <v>73</v>
      </c>
      <c r="H216" s="8" t="s">
        <v>196</v>
      </c>
      <c r="I216" s="8" t="s">
        <v>2226</v>
      </c>
      <c r="J216" s="8" t="s">
        <v>168</v>
      </c>
      <c r="K216" s="8">
        <v>653</v>
      </c>
      <c r="L216" s="8">
        <v>0.12404</v>
      </c>
      <c r="M216" s="8">
        <v>0.45679012345678999</v>
      </c>
      <c r="N216" s="8">
        <v>653</v>
      </c>
      <c r="O216" s="8">
        <v>0.11638999999999999</v>
      </c>
      <c r="P216" s="8">
        <v>0.5</v>
      </c>
      <c r="Q216" s="8">
        <v>339</v>
      </c>
      <c r="R216" s="8">
        <v>0.13274</v>
      </c>
      <c r="S216" s="8">
        <v>0.4</v>
      </c>
      <c r="T216" s="8">
        <v>584</v>
      </c>
      <c r="U216" s="8">
        <v>0.11644</v>
      </c>
      <c r="V216" s="8">
        <v>0.51470588235294101</v>
      </c>
      <c r="W216" s="8">
        <v>7.6499999999999997E-3</v>
      </c>
      <c r="X216" s="8">
        <v>1.6299999999999999E-2</v>
      </c>
      <c r="Y216" s="8">
        <v>0.12839</v>
      </c>
      <c r="Z216" s="8">
        <v>0.116415</v>
      </c>
    </row>
    <row r="217" spans="1:26" x14ac:dyDescent="0.15">
      <c r="A217" s="8" t="s">
        <v>725</v>
      </c>
      <c r="B217" s="8" t="s">
        <v>726</v>
      </c>
      <c r="C217" s="8" t="s">
        <v>727</v>
      </c>
      <c r="D217" s="8" t="s">
        <v>107</v>
      </c>
      <c r="E217" s="8" t="s">
        <v>217</v>
      </c>
      <c r="F217" s="8" t="s">
        <v>728</v>
      </c>
      <c r="G217" s="8">
        <v>286</v>
      </c>
      <c r="H217" s="8" t="s">
        <v>196</v>
      </c>
      <c r="I217" s="8" t="s">
        <v>2226</v>
      </c>
      <c r="J217" s="8" t="s">
        <v>168</v>
      </c>
      <c r="K217" s="8">
        <v>90</v>
      </c>
      <c r="L217" s="8">
        <v>0.21110999999999999</v>
      </c>
      <c r="M217" s="8">
        <v>0.47368421052631599</v>
      </c>
      <c r="N217" s="8">
        <v>53</v>
      </c>
      <c r="O217" s="8">
        <v>0.11321000000000001</v>
      </c>
      <c r="P217" s="8">
        <v>0.66666666666666696</v>
      </c>
      <c r="Q217" s="8">
        <v>103</v>
      </c>
      <c r="R217" s="8">
        <v>0.17476</v>
      </c>
      <c r="S217" s="8">
        <v>0.61111111111111105</v>
      </c>
      <c r="T217" s="8">
        <v>562</v>
      </c>
      <c r="U217" s="8">
        <v>0.1726</v>
      </c>
      <c r="V217" s="8">
        <v>0.42268041237113402</v>
      </c>
      <c r="W217" s="8">
        <v>9.7900000000000001E-2</v>
      </c>
      <c r="X217" s="8">
        <v>2.16E-3</v>
      </c>
      <c r="Y217" s="8">
        <v>0.192935</v>
      </c>
      <c r="Z217" s="8">
        <v>0.142905</v>
      </c>
    </row>
    <row r="218" spans="1:26" x14ac:dyDescent="0.15">
      <c r="A218" s="8" t="s">
        <v>729</v>
      </c>
      <c r="B218" s="8" t="s">
        <v>730</v>
      </c>
      <c r="C218" s="8" t="s">
        <v>731</v>
      </c>
      <c r="D218" s="8" t="s">
        <v>134</v>
      </c>
      <c r="E218" s="8" t="s">
        <v>268</v>
      </c>
      <c r="F218" s="8" t="s">
        <v>269</v>
      </c>
      <c r="G218" s="8">
        <v>4356</v>
      </c>
      <c r="H218" s="8" t="s">
        <v>199</v>
      </c>
      <c r="I218" s="8" t="s">
        <v>2226</v>
      </c>
      <c r="J218" s="8" t="s">
        <v>168</v>
      </c>
      <c r="K218" s="8">
        <v>101</v>
      </c>
      <c r="L218" s="8">
        <v>3.9600000000000003E-2</v>
      </c>
      <c r="M218" s="8">
        <v>0.5</v>
      </c>
      <c r="N218" s="8">
        <v>36</v>
      </c>
      <c r="O218" s="8">
        <v>5.5559999999999998E-2</v>
      </c>
      <c r="P218" s="8">
        <v>0.5</v>
      </c>
      <c r="Q218" s="8">
        <v>229</v>
      </c>
      <c r="R218" s="8">
        <v>8.2970000000000002E-2</v>
      </c>
      <c r="S218" s="8">
        <v>0.89473684210526305</v>
      </c>
      <c r="T218" s="8">
        <v>560</v>
      </c>
      <c r="U218" s="8">
        <v>8.9289999999999994E-2</v>
      </c>
      <c r="V218" s="8">
        <v>0.84</v>
      </c>
      <c r="W218" s="8">
        <v>-1.5959999999999998E-2</v>
      </c>
      <c r="X218" s="8">
        <v>-6.3199999999999897E-3</v>
      </c>
      <c r="Y218" s="8">
        <v>6.1284999999999999E-2</v>
      </c>
      <c r="Z218" s="8">
        <v>7.2425000000000003E-2</v>
      </c>
    </row>
    <row r="219" spans="1:26" x14ac:dyDescent="0.15">
      <c r="A219" s="8" t="s">
        <v>732</v>
      </c>
      <c r="B219" s="8" t="s">
        <v>733</v>
      </c>
      <c r="C219" s="8" t="s">
        <v>734</v>
      </c>
      <c r="D219" s="8" t="s">
        <v>134</v>
      </c>
      <c r="E219" s="8" t="s">
        <v>268</v>
      </c>
      <c r="F219" s="8" t="s">
        <v>269</v>
      </c>
      <c r="G219" s="8">
        <v>138</v>
      </c>
      <c r="H219" s="8" t="s">
        <v>199</v>
      </c>
      <c r="I219" s="8" t="s">
        <v>2226</v>
      </c>
      <c r="J219" s="8" t="s">
        <v>168</v>
      </c>
      <c r="K219" s="8">
        <v>61</v>
      </c>
      <c r="L219" s="8">
        <v>0.18032999999999999</v>
      </c>
      <c r="M219" s="8">
        <v>0.36363636363636398</v>
      </c>
      <c r="N219" s="8">
        <v>22</v>
      </c>
      <c r="O219" s="8">
        <v>0.13636000000000001</v>
      </c>
      <c r="P219" s="8">
        <v>0.33333333333333298</v>
      </c>
      <c r="Q219" s="8">
        <v>51</v>
      </c>
      <c r="R219" s="8">
        <v>0.23529</v>
      </c>
      <c r="S219" s="8">
        <v>0.33333333333333298</v>
      </c>
      <c r="T219" s="8">
        <v>254</v>
      </c>
      <c r="U219" s="8">
        <v>0.15748000000000001</v>
      </c>
      <c r="V219" s="8">
        <v>0.27500000000000002</v>
      </c>
      <c r="W219" s="8">
        <v>4.3970000000000002E-2</v>
      </c>
      <c r="X219" s="8">
        <v>7.7810000000000004E-2</v>
      </c>
      <c r="Y219" s="8">
        <v>0.20780999999999999</v>
      </c>
      <c r="Z219" s="8">
        <v>0.14692</v>
      </c>
    </row>
    <row r="220" spans="1:26" x14ac:dyDescent="0.15">
      <c r="A220" s="8" t="s">
        <v>735</v>
      </c>
      <c r="B220" s="8" t="s">
        <v>736</v>
      </c>
      <c r="C220" s="8" t="s">
        <v>737</v>
      </c>
      <c r="D220" s="8" t="s">
        <v>134</v>
      </c>
      <c r="E220" s="8" t="s">
        <v>268</v>
      </c>
      <c r="F220" s="8" t="s">
        <v>269</v>
      </c>
      <c r="G220" s="8">
        <v>446</v>
      </c>
      <c r="H220" s="8" t="s">
        <v>199</v>
      </c>
      <c r="I220" s="8" t="s">
        <v>2226</v>
      </c>
      <c r="J220" s="8" t="s">
        <v>168</v>
      </c>
      <c r="K220" s="8">
        <v>39</v>
      </c>
      <c r="L220" s="8">
        <v>2.564E-2</v>
      </c>
      <c r="M220" s="8">
        <v>1</v>
      </c>
      <c r="N220" s="8">
        <v>12</v>
      </c>
      <c r="O220" s="8">
        <v>0</v>
      </c>
      <c r="P220" s="8">
        <v>0</v>
      </c>
      <c r="Q220" s="8">
        <v>60</v>
      </c>
      <c r="R220" s="8">
        <v>6.6669999999999993E-2</v>
      </c>
      <c r="S220" s="8">
        <v>0.75</v>
      </c>
      <c r="T220" s="8">
        <v>305</v>
      </c>
      <c r="U220" s="8">
        <v>1.6389999999999998E-2</v>
      </c>
      <c r="V220" s="8">
        <v>0.8</v>
      </c>
      <c r="W220" s="8">
        <v>2.564E-2</v>
      </c>
      <c r="X220" s="8">
        <v>5.0279999999999998E-2</v>
      </c>
      <c r="Y220" s="8">
        <v>4.6155000000000002E-2</v>
      </c>
      <c r="Z220" s="8">
        <v>8.1949999999999992E-3</v>
      </c>
    </row>
    <row r="221" spans="1:26" x14ac:dyDescent="0.15">
      <c r="A221" s="8" t="s">
        <v>738</v>
      </c>
      <c r="B221" s="8" t="s">
        <v>739</v>
      </c>
      <c r="C221" s="8" t="s">
        <v>740</v>
      </c>
      <c r="D221" s="8" t="s">
        <v>134</v>
      </c>
      <c r="E221" s="8" t="s">
        <v>268</v>
      </c>
      <c r="F221" s="8" t="s">
        <v>269</v>
      </c>
      <c r="G221" s="8">
        <v>268</v>
      </c>
      <c r="H221" s="8" t="s">
        <v>196</v>
      </c>
      <c r="I221" s="8" t="s">
        <v>2226</v>
      </c>
      <c r="J221" s="8" t="s">
        <v>168</v>
      </c>
      <c r="K221" s="8">
        <v>1657</v>
      </c>
      <c r="L221" s="8">
        <v>1.2070000000000001E-2</v>
      </c>
      <c r="M221" s="8">
        <v>0.35</v>
      </c>
      <c r="N221" s="8">
        <v>1259</v>
      </c>
      <c r="O221" s="8">
        <v>1.5089999999999999E-2</v>
      </c>
      <c r="P221" s="8">
        <v>0.21052631578947401</v>
      </c>
      <c r="Q221" s="8">
        <v>849</v>
      </c>
      <c r="R221" s="8">
        <v>1.2959999999999999E-2</v>
      </c>
      <c r="S221" s="8">
        <v>0.18181818181818199</v>
      </c>
      <c r="T221" s="8">
        <v>1846</v>
      </c>
      <c r="U221" s="8">
        <v>1.7330000000000002E-2</v>
      </c>
      <c r="V221" s="8">
        <v>0.34375</v>
      </c>
      <c r="W221" s="8">
        <v>-3.0200000000000001E-3</v>
      </c>
      <c r="X221" s="8">
        <v>-4.3699999999999998E-3</v>
      </c>
      <c r="Y221" s="8">
        <v>1.2515E-2</v>
      </c>
      <c r="Z221" s="8">
        <v>1.6209999999999999E-2</v>
      </c>
    </row>
    <row r="222" spans="1:26" x14ac:dyDescent="0.15">
      <c r="A222" s="8" t="s">
        <v>741</v>
      </c>
      <c r="B222" s="8" t="s">
        <v>739</v>
      </c>
      <c r="C222" s="8" t="s">
        <v>740</v>
      </c>
      <c r="D222" s="8" t="s">
        <v>107</v>
      </c>
      <c r="E222" s="8" t="s">
        <v>268</v>
      </c>
      <c r="F222" s="8" t="s">
        <v>269</v>
      </c>
      <c r="G222" s="8">
        <v>85</v>
      </c>
      <c r="H222" s="8" t="s">
        <v>196</v>
      </c>
      <c r="I222" s="8" t="s">
        <v>2226</v>
      </c>
      <c r="J222" s="8" t="s">
        <v>168</v>
      </c>
      <c r="K222" s="8">
        <v>1140</v>
      </c>
      <c r="L222" s="8">
        <v>3.5959999999999999E-2</v>
      </c>
      <c r="M222" s="8">
        <v>0.95121951219512202</v>
      </c>
      <c r="N222" s="8">
        <v>994</v>
      </c>
      <c r="O222" s="8">
        <v>3.32E-2</v>
      </c>
      <c r="P222" s="8">
        <v>1</v>
      </c>
      <c r="Q222" s="8">
        <v>607</v>
      </c>
      <c r="R222" s="8">
        <v>4.7780000000000003E-2</v>
      </c>
      <c r="S222" s="8">
        <v>0.96551724137931005</v>
      </c>
      <c r="T222" s="8">
        <v>1614</v>
      </c>
      <c r="U222" s="8">
        <v>3.841E-2</v>
      </c>
      <c r="V222" s="8">
        <v>0.93548387096774199</v>
      </c>
      <c r="W222" s="8">
        <v>2.7599999999999999E-3</v>
      </c>
      <c r="X222" s="8">
        <v>9.3699999999999999E-3</v>
      </c>
      <c r="Y222" s="8">
        <v>4.1869999999999997E-2</v>
      </c>
      <c r="Z222" s="8">
        <v>3.5804999999999997E-2</v>
      </c>
    </row>
    <row r="223" spans="1:26" x14ac:dyDescent="0.15">
      <c r="A223" s="8" t="s">
        <v>742</v>
      </c>
      <c r="B223" s="8" t="s">
        <v>743</v>
      </c>
      <c r="C223" s="8" t="s">
        <v>744</v>
      </c>
      <c r="D223" s="8" t="s">
        <v>107</v>
      </c>
      <c r="E223" s="8" t="s">
        <v>217</v>
      </c>
      <c r="F223" s="8" t="s">
        <v>269</v>
      </c>
      <c r="G223" s="8">
        <v>130</v>
      </c>
      <c r="H223" s="8" t="s">
        <v>196</v>
      </c>
      <c r="I223" s="8" t="s">
        <v>2226</v>
      </c>
      <c r="J223" s="8" t="s">
        <v>168</v>
      </c>
      <c r="K223" s="8">
        <v>1076</v>
      </c>
      <c r="L223" s="8">
        <v>2.6950000000000002E-2</v>
      </c>
      <c r="M223" s="8">
        <v>0.65517241379310298</v>
      </c>
      <c r="N223" s="8">
        <v>891</v>
      </c>
      <c r="O223" s="8">
        <v>3.5909999999999997E-2</v>
      </c>
      <c r="P223" s="8">
        <v>0.5625</v>
      </c>
      <c r="Q223" s="8">
        <v>986</v>
      </c>
      <c r="R223" s="8">
        <v>3.347E-2</v>
      </c>
      <c r="S223" s="8">
        <v>0.75757575757575801</v>
      </c>
      <c r="T223" s="8">
        <v>3579</v>
      </c>
      <c r="U223" s="8">
        <v>2.375E-2</v>
      </c>
      <c r="V223" s="8">
        <v>0.67058823529411804</v>
      </c>
      <c r="W223" s="8">
        <v>-8.9599999999999992E-3</v>
      </c>
      <c r="X223" s="8">
        <v>9.7199999999999995E-3</v>
      </c>
      <c r="Y223" s="8">
        <v>3.0210000000000001E-2</v>
      </c>
      <c r="Z223" s="8">
        <v>2.9829999999999999E-2</v>
      </c>
    </row>
    <row r="224" spans="1:26" x14ac:dyDescent="0.15">
      <c r="A224" s="8" t="s">
        <v>745</v>
      </c>
      <c r="B224" s="8" t="s">
        <v>743</v>
      </c>
      <c r="C224" s="8" t="s">
        <v>744</v>
      </c>
      <c r="D224" s="8" t="s">
        <v>107</v>
      </c>
      <c r="E224" s="8" t="s">
        <v>217</v>
      </c>
      <c r="F224" s="8" t="s">
        <v>269</v>
      </c>
      <c r="G224" s="8">
        <v>73</v>
      </c>
      <c r="H224" s="8" t="s">
        <v>196</v>
      </c>
      <c r="I224" s="8" t="s">
        <v>2226</v>
      </c>
      <c r="J224" s="8" t="s">
        <v>168</v>
      </c>
      <c r="K224" s="8">
        <v>953</v>
      </c>
      <c r="L224" s="8">
        <v>0.10493</v>
      </c>
      <c r="M224" s="8">
        <v>0.63</v>
      </c>
      <c r="N224" s="8">
        <v>837</v>
      </c>
      <c r="O224" s="8">
        <v>0.10155</v>
      </c>
      <c r="P224" s="8">
        <v>0.64705882352941202</v>
      </c>
      <c r="Q224" s="8">
        <v>916</v>
      </c>
      <c r="R224" s="8">
        <v>9.8250000000000004E-2</v>
      </c>
      <c r="S224" s="8">
        <v>0.655555555555556</v>
      </c>
      <c r="T224" s="8">
        <v>3447</v>
      </c>
      <c r="U224" s="8">
        <v>9.3990000000000004E-2</v>
      </c>
      <c r="V224" s="8">
        <v>0.561728395061728</v>
      </c>
      <c r="W224" s="8">
        <v>3.3799999999999898E-3</v>
      </c>
      <c r="X224" s="8">
        <v>4.2599999999999999E-3</v>
      </c>
      <c r="Y224" s="8">
        <v>0.10159</v>
      </c>
      <c r="Z224" s="8">
        <v>9.7769999999999996E-2</v>
      </c>
    </row>
    <row r="225" spans="1:26" x14ac:dyDescent="0.15">
      <c r="A225" s="8" t="s">
        <v>259</v>
      </c>
      <c r="B225" s="8" t="s">
        <v>260</v>
      </c>
      <c r="C225" s="8" t="s">
        <v>261</v>
      </c>
      <c r="D225" s="8" t="s">
        <v>107</v>
      </c>
      <c r="E225" s="8" t="s">
        <v>217</v>
      </c>
      <c r="F225" s="8" t="s">
        <v>218</v>
      </c>
      <c r="G225" s="8">
        <v>209</v>
      </c>
      <c r="H225" s="8" t="s">
        <v>199</v>
      </c>
      <c r="I225" s="8" t="s">
        <v>2226</v>
      </c>
      <c r="J225" s="8" t="s">
        <v>168</v>
      </c>
      <c r="K225" s="8">
        <v>89</v>
      </c>
      <c r="L225" s="8">
        <v>0.1236</v>
      </c>
      <c r="M225" s="8">
        <v>0.81818181818181801</v>
      </c>
      <c r="N225" s="8">
        <v>48</v>
      </c>
      <c r="O225" s="8">
        <v>0.125</v>
      </c>
      <c r="P225" s="8">
        <v>1</v>
      </c>
      <c r="Q225" s="8">
        <v>178</v>
      </c>
      <c r="R225" s="8">
        <v>0.16854</v>
      </c>
      <c r="S225" s="8">
        <v>1</v>
      </c>
      <c r="T225" s="8">
        <v>483</v>
      </c>
      <c r="U225" s="8">
        <v>0.12422</v>
      </c>
      <c r="V225" s="8">
        <v>0.98333333333333295</v>
      </c>
      <c r="W225" s="8">
        <v>-1.4E-3</v>
      </c>
      <c r="X225" s="8">
        <v>4.4319999999999998E-2</v>
      </c>
      <c r="Y225" s="8">
        <v>0.14607000000000001</v>
      </c>
      <c r="Z225" s="8">
        <v>0.12461</v>
      </c>
    </row>
    <row r="226" spans="1:26" x14ac:dyDescent="0.15">
      <c r="A226" s="8" t="s">
        <v>746</v>
      </c>
      <c r="B226" s="8" t="s">
        <v>747</v>
      </c>
      <c r="C226" s="8" t="s">
        <v>748</v>
      </c>
      <c r="D226" s="8" t="s">
        <v>134</v>
      </c>
      <c r="E226" s="8" t="s">
        <v>268</v>
      </c>
      <c r="F226" s="8" t="s">
        <v>269</v>
      </c>
      <c r="G226" s="8">
        <v>777</v>
      </c>
      <c r="H226" s="8" t="s">
        <v>199</v>
      </c>
      <c r="I226" s="8" t="s">
        <v>2226</v>
      </c>
      <c r="J226" s="8" t="s">
        <v>168</v>
      </c>
      <c r="K226" s="8">
        <v>130</v>
      </c>
      <c r="L226" s="8">
        <v>7.6920000000000002E-2</v>
      </c>
      <c r="M226" s="8">
        <v>0.7</v>
      </c>
      <c r="N226" s="8">
        <v>62</v>
      </c>
      <c r="O226" s="8">
        <v>0.1129</v>
      </c>
      <c r="P226" s="8">
        <v>1</v>
      </c>
      <c r="Q226" s="8">
        <v>170</v>
      </c>
      <c r="R226" s="8">
        <v>5.8819999999999997E-2</v>
      </c>
      <c r="S226" s="8">
        <v>1</v>
      </c>
      <c r="T226" s="8">
        <v>459</v>
      </c>
      <c r="U226" s="8">
        <v>3.7039999999999997E-2</v>
      </c>
      <c r="V226" s="8">
        <v>0.82352941176470595</v>
      </c>
      <c r="W226" s="8">
        <v>-3.5979999999999998E-2</v>
      </c>
      <c r="X226" s="8">
        <v>2.1780000000000001E-2</v>
      </c>
      <c r="Y226" s="8">
        <v>6.787E-2</v>
      </c>
      <c r="Z226" s="8">
        <v>7.4969999999999995E-2</v>
      </c>
    </row>
    <row r="227" spans="1:26" x14ac:dyDescent="0.15">
      <c r="A227" s="8" t="s">
        <v>262</v>
      </c>
      <c r="B227" s="8" t="s">
        <v>263</v>
      </c>
      <c r="C227" s="8" t="s">
        <v>264</v>
      </c>
      <c r="D227" s="8" t="s">
        <v>107</v>
      </c>
      <c r="E227" s="8" t="s">
        <v>217</v>
      </c>
      <c r="F227" s="8" t="s">
        <v>218</v>
      </c>
      <c r="G227" s="8">
        <v>251</v>
      </c>
      <c r="H227" s="8" t="s">
        <v>199</v>
      </c>
      <c r="I227" s="8" t="s">
        <v>2226</v>
      </c>
      <c r="J227" s="8" t="s">
        <v>168</v>
      </c>
      <c r="K227" s="8">
        <v>98</v>
      </c>
      <c r="L227" s="8">
        <v>1.0200000000000001E-2</v>
      </c>
      <c r="M227" s="8">
        <v>0</v>
      </c>
      <c r="N227" s="8">
        <v>46</v>
      </c>
      <c r="O227" s="8">
        <v>0</v>
      </c>
      <c r="P227" s="8">
        <v>0</v>
      </c>
      <c r="Q227" s="8">
        <v>115</v>
      </c>
      <c r="R227" s="8">
        <v>0</v>
      </c>
      <c r="S227" s="8">
        <v>0</v>
      </c>
      <c r="T227" s="8">
        <v>499</v>
      </c>
      <c r="U227" s="8">
        <v>4.0099999999999997E-3</v>
      </c>
      <c r="V227" s="8">
        <v>0</v>
      </c>
      <c r="W227" s="8">
        <v>1.0200000000000001E-2</v>
      </c>
      <c r="X227" s="8">
        <v>-4.0099999999999997E-3</v>
      </c>
      <c r="Y227" s="8">
        <v>5.1000000000000004E-3</v>
      </c>
      <c r="Z227" s="8">
        <v>2.0049999999999998E-3</v>
      </c>
    </row>
    <row r="228" spans="1:26" x14ac:dyDescent="0.15">
      <c r="A228" s="8" t="s">
        <v>751</v>
      </c>
      <c r="B228" s="8" t="s">
        <v>263</v>
      </c>
      <c r="C228" s="8" t="s">
        <v>264</v>
      </c>
      <c r="D228" s="8" t="s">
        <v>107</v>
      </c>
      <c r="E228" s="8" t="s">
        <v>217</v>
      </c>
      <c r="F228" s="8" t="s">
        <v>269</v>
      </c>
      <c r="G228" s="8">
        <v>391</v>
      </c>
      <c r="H228" s="8" t="s">
        <v>199</v>
      </c>
      <c r="I228" s="8" t="s">
        <v>2226</v>
      </c>
      <c r="J228" s="8" t="s">
        <v>168</v>
      </c>
      <c r="K228" s="8">
        <v>131</v>
      </c>
      <c r="L228" s="8">
        <v>0.10687000000000001</v>
      </c>
      <c r="M228" s="8">
        <v>0.85714285714285698</v>
      </c>
      <c r="N228" s="8">
        <v>75</v>
      </c>
      <c r="O228" s="8">
        <v>0.12</v>
      </c>
      <c r="P228" s="8">
        <v>0.77777777777777801</v>
      </c>
      <c r="Q228" s="8">
        <v>155</v>
      </c>
      <c r="R228" s="8">
        <v>0.10968</v>
      </c>
      <c r="S228" s="8">
        <v>1</v>
      </c>
      <c r="T228" s="8">
        <v>512</v>
      </c>
      <c r="U228" s="8">
        <v>9.9610000000000004E-2</v>
      </c>
      <c r="V228" s="8">
        <v>0.86274509803921595</v>
      </c>
      <c r="W228" s="8">
        <v>-1.3129999999999999E-2</v>
      </c>
      <c r="X228" s="8">
        <v>1.0070000000000001E-2</v>
      </c>
      <c r="Y228" s="8">
        <v>0.108275</v>
      </c>
      <c r="Z228" s="8">
        <v>0.109805</v>
      </c>
    </row>
    <row r="229" spans="1:26" x14ac:dyDescent="0.15">
      <c r="A229" s="8" t="s">
        <v>752</v>
      </c>
      <c r="B229" s="8" t="s">
        <v>753</v>
      </c>
      <c r="C229" s="8" t="s">
        <v>754</v>
      </c>
      <c r="D229" s="8" t="s">
        <v>107</v>
      </c>
      <c r="E229" s="8" t="s">
        <v>217</v>
      </c>
      <c r="F229" s="8" t="s">
        <v>269</v>
      </c>
      <c r="G229" s="8">
        <v>256</v>
      </c>
      <c r="H229" s="8" t="s">
        <v>199</v>
      </c>
      <c r="I229" s="8" t="s">
        <v>2226</v>
      </c>
      <c r="J229" s="8" t="s">
        <v>168</v>
      </c>
      <c r="K229" s="8">
        <v>45</v>
      </c>
      <c r="L229" s="8">
        <v>4.444E-2</v>
      </c>
      <c r="M229" s="8">
        <v>0</v>
      </c>
      <c r="N229" s="8">
        <v>19</v>
      </c>
      <c r="O229" s="8">
        <v>0</v>
      </c>
      <c r="P229" s="8">
        <v>0</v>
      </c>
      <c r="Q229" s="8">
        <v>32</v>
      </c>
      <c r="R229" s="8">
        <v>6.25E-2</v>
      </c>
      <c r="S229" s="8">
        <v>0.5</v>
      </c>
      <c r="T229" s="8">
        <v>37</v>
      </c>
      <c r="U229" s="8">
        <v>2.7029999999999998E-2</v>
      </c>
      <c r="V229" s="8">
        <v>1</v>
      </c>
      <c r="W229" s="8">
        <v>4.444E-2</v>
      </c>
      <c r="X229" s="8">
        <v>3.5470000000000002E-2</v>
      </c>
      <c r="Y229" s="8">
        <v>5.3469999999999997E-2</v>
      </c>
      <c r="Z229" s="8">
        <v>1.3514999999999999E-2</v>
      </c>
    </row>
    <row r="230" spans="1:26" x14ac:dyDescent="0.15">
      <c r="A230" s="8" t="s">
        <v>758</v>
      </c>
      <c r="B230" s="8" t="s">
        <v>759</v>
      </c>
      <c r="C230" s="8" t="s">
        <v>760</v>
      </c>
      <c r="D230" s="8" t="s">
        <v>107</v>
      </c>
      <c r="E230" s="8" t="s">
        <v>268</v>
      </c>
      <c r="F230" s="8" t="s">
        <v>269</v>
      </c>
      <c r="G230" s="8">
        <v>10</v>
      </c>
      <c r="H230" s="8" t="s">
        <v>196</v>
      </c>
      <c r="I230" s="8" t="s">
        <v>2226</v>
      </c>
      <c r="J230" s="8" t="s">
        <v>168</v>
      </c>
      <c r="K230" s="8">
        <v>1010</v>
      </c>
      <c r="L230" s="8">
        <v>7.92E-3</v>
      </c>
      <c r="M230" s="8">
        <v>0.25</v>
      </c>
      <c r="N230" s="8">
        <v>702</v>
      </c>
      <c r="O230" s="8">
        <v>1.9939999999999999E-2</v>
      </c>
      <c r="P230" s="8">
        <v>0.214285714285714</v>
      </c>
      <c r="Q230" s="8">
        <v>696</v>
      </c>
      <c r="R230" s="8">
        <v>1.8679999999999999E-2</v>
      </c>
      <c r="S230" s="8">
        <v>0.30769230769230799</v>
      </c>
      <c r="T230" s="8">
        <v>2054</v>
      </c>
      <c r="U230" s="8">
        <v>1.5089999999999999E-2</v>
      </c>
      <c r="V230" s="8">
        <v>0.483870967741935</v>
      </c>
      <c r="W230" s="8">
        <v>-1.2019999999999999E-2</v>
      </c>
      <c r="X230" s="8">
        <v>3.5899999999999999E-3</v>
      </c>
      <c r="Y230" s="8">
        <v>1.3299999999999999E-2</v>
      </c>
      <c r="Z230" s="8">
        <v>1.7514999999999999E-2</v>
      </c>
    </row>
    <row r="231" spans="1:26" x14ac:dyDescent="0.15">
      <c r="A231" s="8" t="s">
        <v>761</v>
      </c>
      <c r="B231" s="8" t="s">
        <v>762</v>
      </c>
      <c r="C231" s="8" t="s">
        <v>763</v>
      </c>
      <c r="D231" s="8" t="s">
        <v>107</v>
      </c>
      <c r="E231" s="8" t="s">
        <v>268</v>
      </c>
      <c r="F231" s="8" t="s">
        <v>269</v>
      </c>
      <c r="G231" s="8">
        <v>843</v>
      </c>
      <c r="H231" s="8" t="s">
        <v>199</v>
      </c>
      <c r="I231" s="8" t="s">
        <v>2226</v>
      </c>
      <c r="J231" s="8" t="s">
        <v>168</v>
      </c>
      <c r="K231" s="8">
        <v>39</v>
      </c>
      <c r="L231" s="8">
        <v>0</v>
      </c>
      <c r="M231" s="8">
        <v>0</v>
      </c>
      <c r="N231" s="8">
        <v>12</v>
      </c>
      <c r="O231" s="8">
        <v>8.3330000000000001E-2</v>
      </c>
      <c r="P231" s="8">
        <v>1</v>
      </c>
      <c r="Q231" s="8">
        <v>40</v>
      </c>
      <c r="R231" s="8">
        <v>2.5000000000000001E-2</v>
      </c>
      <c r="S231" s="8">
        <v>0</v>
      </c>
      <c r="T231" s="8">
        <v>108</v>
      </c>
      <c r="U231" s="8">
        <v>5.5559999999999998E-2</v>
      </c>
      <c r="V231" s="8">
        <v>1</v>
      </c>
      <c r="W231" s="8">
        <v>-8.3330000000000001E-2</v>
      </c>
      <c r="X231" s="8">
        <v>-3.056E-2</v>
      </c>
      <c r="Y231" s="8">
        <v>1.2500000000000001E-2</v>
      </c>
      <c r="Z231" s="8">
        <v>6.9445000000000007E-2</v>
      </c>
    </row>
    <row r="232" spans="1:26" x14ac:dyDescent="0.15">
      <c r="A232" s="8" t="s">
        <v>764</v>
      </c>
      <c r="B232" s="8" t="s">
        <v>765</v>
      </c>
      <c r="C232" s="8" t="s">
        <v>766</v>
      </c>
      <c r="D232" s="8" t="s">
        <v>134</v>
      </c>
      <c r="E232" s="8" t="s">
        <v>268</v>
      </c>
      <c r="F232" s="8" t="s">
        <v>269</v>
      </c>
      <c r="G232" s="8">
        <v>292</v>
      </c>
      <c r="H232" s="8" t="s">
        <v>199</v>
      </c>
      <c r="I232" s="8" t="s">
        <v>2226</v>
      </c>
      <c r="J232" s="8" t="s">
        <v>168</v>
      </c>
      <c r="K232" s="8">
        <v>2231</v>
      </c>
      <c r="L232" s="8">
        <v>0.13042999999999999</v>
      </c>
      <c r="M232" s="8">
        <v>0.109965635738832</v>
      </c>
      <c r="N232" s="8">
        <v>1943</v>
      </c>
      <c r="O232" s="8">
        <v>0.14255999999999999</v>
      </c>
      <c r="P232" s="8">
        <v>0.13718411552346599</v>
      </c>
      <c r="Q232" s="8">
        <v>1009</v>
      </c>
      <c r="R232" s="8">
        <v>0.13478999999999999</v>
      </c>
      <c r="S232" s="8">
        <v>0.125</v>
      </c>
      <c r="T232" s="8">
        <v>2080</v>
      </c>
      <c r="U232" s="8">
        <v>0.12067</v>
      </c>
      <c r="V232" s="8">
        <v>0.119521912350598</v>
      </c>
      <c r="W232" s="8">
        <v>-1.213E-2</v>
      </c>
      <c r="X232" s="8">
        <v>1.4120000000000001E-2</v>
      </c>
      <c r="Y232" s="8">
        <v>0.13261000000000001</v>
      </c>
      <c r="Z232" s="8">
        <v>0.13161500000000001</v>
      </c>
    </row>
    <row r="233" spans="1:26" x14ac:dyDescent="0.15">
      <c r="A233" s="8" t="s">
        <v>767</v>
      </c>
      <c r="B233" s="8" t="s">
        <v>768</v>
      </c>
      <c r="C233" s="8" t="s">
        <v>769</v>
      </c>
      <c r="D233" s="8" t="s">
        <v>134</v>
      </c>
      <c r="E233" s="8" t="s">
        <v>268</v>
      </c>
      <c r="F233" s="8" t="s">
        <v>269</v>
      </c>
      <c r="G233" s="8">
        <v>266</v>
      </c>
      <c r="H233" s="8" t="s">
        <v>196</v>
      </c>
      <c r="I233" s="8" t="s">
        <v>2226</v>
      </c>
      <c r="J233" s="8" t="s">
        <v>168</v>
      </c>
      <c r="K233" s="8">
        <v>883</v>
      </c>
      <c r="L233" s="8">
        <v>8.72E-2</v>
      </c>
      <c r="M233" s="8">
        <v>0.75324675324675305</v>
      </c>
      <c r="N233" s="8">
        <v>824</v>
      </c>
      <c r="O233" s="8">
        <v>8.2519999999999996E-2</v>
      </c>
      <c r="P233" s="8">
        <v>0.89705882352941202</v>
      </c>
      <c r="Q233" s="8">
        <v>678</v>
      </c>
      <c r="R233" s="8">
        <v>9.8820000000000005E-2</v>
      </c>
      <c r="S233" s="8">
        <v>0.82089552238805996</v>
      </c>
      <c r="T233" s="8">
        <v>1026</v>
      </c>
      <c r="U233" s="8">
        <v>5.9450000000000003E-2</v>
      </c>
      <c r="V233" s="8">
        <v>0.80327868852458995</v>
      </c>
      <c r="W233" s="8">
        <v>4.6800000000000001E-3</v>
      </c>
      <c r="X233" s="8">
        <v>3.9370000000000002E-2</v>
      </c>
      <c r="Y233" s="8">
        <v>9.3009999999999995E-2</v>
      </c>
      <c r="Z233" s="8">
        <v>7.0985000000000006E-2</v>
      </c>
    </row>
    <row r="234" spans="1:26" x14ac:dyDescent="0.15">
      <c r="A234" s="8" t="s">
        <v>770</v>
      </c>
      <c r="B234" s="8" t="s">
        <v>771</v>
      </c>
      <c r="C234" s="8" t="s">
        <v>772</v>
      </c>
      <c r="D234" s="8" t="s">
        <v>107</v>
      </c>
      <c r="E234" s="8" t="s">
        <v>268</v>
      </c>
      <c r="F234" s="8" t="s">
        <v>269</v>
      </c>
      <c r="G234" s="8">
        <v>167</v>
      </c>
      <c r="H234" s="8" t="s">
        <v>199</v>
      </c>
      <c r="I234" s="8" t="s">
        <v>2226</v>
      </c>
      <c r="J234" s="8" t="s">
        <v>168</v>
      </c>
      <c r="K234" s="8">
        <v>94</v>
      </c>
      <c r="L234" s="8">
        <v>5.3190000000000001E-2</v>
      </c>
      <c r="M234" s="8">
        <v>1</v>
      </c>
      <c r="N234" s="8">
        <v>213</v>
      </c>
      <c r="O234" s="8">
        <v>4.2250000000000003E-2</v>
      </c>
      <c r="P234" s="8">
        <v>1</v>
      </c>
      <c r="Q234" s="8">
        <v>50</v>
      </c>
      <c r="R234" s="8">
        <v>0.02</v>
      </c>
      <c r="S234" s="8">
        <v>1</v>
      </c>
      <c r="T234" s="8">
        <v>216</v>
      </c>
      <c r="U234" s="8">
        <v>6.9440000000000002E-2</v>
      </c>
      <c r="V234" s="8">
        <v>0.93333333333333302</v>
      </c>
      <c r="W234" s="8">
        <v>1.094E-2</v>
      </c>
      <c r="X234" s="8">
        <v>-4.9439999999999998E-2</v>
      </c>
      <c r="Y234" s="8">
        <v>3.6595000000000003E-2</v>
      </c>
      <c r="Z234" s="8">
        <v>5.5844999999999999E-2</v>
      </c>
    </row>
    <row r="235" spans="1:26" x14ac:dyDescent="0.15">
      <c r="A235" s="8" t="s">
        <v>773</v>
      </c>
      <c r="B235" s="8" t="s">
        <v>774</v>
      </c>
      <c r="C235" s="8" t="s">
        <v>775</v>
      </c>
      <c r="D235" s="8" t="s">
        <v>107</v>
      </c>
      <c r="E235" s="8" t="s">
        <v>268</v>
      </c>
      <c r="F235" s="8" t="s">
        <v>269</v>
      </c>
      <c r="G235" s="8">
        <v>751</v>
      </c>
      <c r="H235" s="8" t="s">
        <v>196</v>
      </c>
      <c r="I235" s="8" t="s">
        <v>2226</v>
      </c>
      <c r="J235" s="8" t="s">
        <v>168</v>
      </c>
      <c r="K235" s="8">
        <v>78</v>
      </c>
      <c r="L235" s="8">
        <v>6.4100000000000004E-2</v>
      </c>
      <c r="M235" s="8">
        <v>1</v>
      </c>
      <c r="N235" s="8">
        <v>72</v>
      </c>
      <c r="O235" s="8">
        <v>0.11111</v>
      </c>
      <c r="P235" s="8">
        <v>1</v>
      </c>
      <c r="Q235" s="8">
        <v>78</v>
      </c>
      <c r="R235" s="8">
        <v>8.974E-2</v>
      </c>
      <c r="S235" s="8">
        <v>1</v>
      </c>
      <c r="T235" s="8">
        <v>108</v>
      </c>
      <c r="U235" s="8">
        <v>3.7039999999999997E-2</v>
      </c>
      <c r="V235" s="8">
        <v>1</v>
      </c>
      <c r="W235" s="8">
        <v>-4.7010000000000003E-2</v>
      </c>
      <c r="X235" s="8">
        <v>5.2699999999999997E-2</v>
      </c>
      <c r="Y235" s="8">
        <v>7.6920000000000002E-2</v>
      </c>
      <c r="Z235" s="8">
        <v>7.4075000000000002E-2</v>
      </c>
    </row>
    <row r="236" spans="1:26" x14ac:dyDescent="0.15">
      <c r="A236" s="8" t="s">
        <v>776</v>
      </c>
      <c r="B236" s="8" t="s">
        <v>777</v>
      </c>
      <c r="C236" s="8" t="s">
        <v>778</v>
      </c>
      <c r="D236" s="8" t="s">
        <v>107</v>
      </c>
      <c r="E236" s="8" t="s">
        <v>268</v>
      </c>
      <c r="F236" s="8" t="s">
        <v>269</v>
      </c>
      <c r="G236" s="8">
        <v>594</v>
      </c>
      <c r="H236" s="8" t="s">
        <v>196</v>
      </c>
      <c r="I236" s="8" t="s">
        <v>2226</v>
      </c>
      <c r="J236" s="8" t="s">
        <v>168</v>
      </c>
      <c r="K236" s="8">
        <v>56</v>
      </c>
      <c r="L236" s="8">
        <v>0</v>
      </c>
      <c r="M236" s="8">
        <v>0</v>
      </c>
      <c r="N236" s="8">
        <v>58</v>
      </c>
      <c r="O236" s="8">
        <v>0</v>
      </c>
      <c r="P236" s="8">
        <v>0</v>
      </c>
      <c r="Q236" s="8">
        <v>78</v>
      </c>
      <c r="R236" s="8">
        <v>0</v>
      </c>
      <c r="S236" s="8">
        <v>0</v>
      </c>
      <c r="T236" s="8">
        <v>117</v>
      </c>
      <c r="U236" s="8">
        <v>3.4189999999999998E-2</v>
      </c>
      <c r="V236" s="8">
        <v>1</v>
      </c>
      <c r="W236" s="8">
        <v>0</v>
      </c>
      <c r="X236" s="8">
        <v>-3.4189999999999998E-2</v>
      </c>
      <c r="Y236" s="8">
        <v>0</v>
      </c>
      <c r="Z236" s="8">
        <v>1.7094999999999999E-2</v>
      </c>
    </row>
    <row r="237" spans="1:26" x14ac:dyDescent="0.15">
      <c r="A237" s="8" t="s">
        <v>779</v>
      </c>
      <c r="B237" s="8" t="s">
        <v>780</v>
      </c>
      <c r="C237" s="8" t="s">
        <v>781</v>
      </c>
      <c r="D237" s="8" t="s">
        <v>107</v>
      </c>
      <c r="E237" s="8" t="s">
        <v>217</v>
      </c>
      <c r="F237" s="8" t="s">
        <v>269</v>
      </c>
      <c r="G237" s="8">
        <v>294</v>
      </c>
      <c r="H237" s="8" t="s">
        <v>199</v>
      </c>
      <c r="I237" s="8" t="s">
        <v>2226</v>
      </c>
      <c r="J237" s="8" t="s">
        <v>168</v>
      </c>
      <c r="K237" s="8">
        <v>69</v>
      </c>
      <c r="L237" s="8">
        <v>2.8989999999999998E-2</v>
      </c>
      <c r="M237" s="8">
        <v>1</v>
      </c>
      <c r="N237" s="8">
        <v>12</v>
      </c>
      <c r="O237" s="8">
        <v>0</v>
      </c>
      <c r="P237" s="8">
        <v>0</v>
      </c>
      <c r="Q237" s="8">
        <v>222</v>
      </c>
      <c r="R237" s="8">
        <v>9.4589999999999994E-2</v>
      </c>
      <c r="S237" s="8">
        <v>0.85714285714285698</v>
      </c>
      <c r="T237" s="8">
        <v>310</v>
      </c>
      <c r="U237" s="8">
        <v>5.484E-2</v>
      </c>
      <c r="V237" s="8">
        <v>0.76470588235294101</v>
      </c>
      <c r="W237" s="8">
        <v>2.8989999999999998E-2</v>
      </c>
      <c r="X237" s="8">
        <v>3.9750000000000001E-2</v>
      </c>
      <c r="Y237" s="8">
        <v>6.1789999999999998E-2</v>
      </c>
      <c r="Z237" s="8">
        <v>2.742E-2</v>
      </c>
    </row>
    <row r="238" spans="1:26" x14ac:dyDescent="0.15">
      <c r="A238" s="8" t="s">
        <v>782</v>
      </c>
      <c r="B238" s="8" t="s">
        <v>783</v>
      </c>
      <c r="C238" s="8" t="s">
        <v>784</v>
      </c>
      <c r="D238" s="8" t="s">
        <v>107</v>
      </c>
      <c r="E238" s="8" t="s">
        <v>217</v>
      </c>
      <c r="F238" s="8" t="s">
        <v>269</v>
      </c>
      <c r="G238" s="8">
        <v>335</v>
      </c>
      <c r="H238" s="8" t="s">
        <v>196</v>
      </c>
      <c r="I238" s="8" t="s">
        <v>2226</v>
      </c>
      <c r="J238" s="8" t="s">
        <v>168</v>
      </c>
      <c r="K238" s="8">
        <v>47</v>
      </c>
      <c r="L238" s="8">
        <v>0.27660000000000001</v>
      </c>
      <c r="M238" s="8">
        <v>0.69230769230769196</v>
      </c>
      <c r="N238" s="8">
        <v>18</v>
      </c>
      <c r="O238" s="8">
        <v>0.22222</v>
      </c>
      <c r="P238" s="8">
        <v>1</v>
      </c>
      <c r="Q238" s="8">
        <v>48</v>
      </c>
      <c r="R238" s="8">
        <v>0.25</v>
      </c>
      <c r="S238" s="8">
        <v>1</v>
      </c>
      <c r="T238" s="8">
        <v>62</v>
      </c>
      <c r="U238" s="8">
        <v>0.30645</v>
      </c>
      <c r="V238" s="8">
        <v>0.78947368421052599</v>
      </c>
      <c r="W238" s="8">
        <v>5.4379999999999998E-2</v>
      </c>
      <c r="X238" s="8">
        <v>-5.645E-2</v>
      </c>
      <c r="Y238" s="8">
        <v>0.26329999999999998</v>
      </c>
      <c r="Z238" s="8">
        <v>0.26433499999999999</v>
      </c>
    </row>
    <row r="239" spans="1:26" x14ac:dyDescent="0.15">
      <c r="A239" s="8" t="s">
        <v>788</v>
      </c>
      <c r="B239" s="8" t="s">
        <v>223</v>
      </c>
      <c r="C239" s="8" t="s">
        <v>224</v>
      </c>
      <c r="D239" s="8" t="s">
        <v>107</v>
      </c>
      <c r="E239" s="8" t="s">
        <v>268</v>
      </c>
      <c r="F239" s="8" t="s">
        <v>269</v>
      </c>
      <c r="G239" s="8">
        <v>89</v>
      </c>
      <c r="H239" s="8" t="s">
        <v>196</v>
      </c>
      <c r="I239" s="8" t="s">
        <v>2226</v>
      </c>
      <c r="J239" s="8" t="s">
        <v>168</v>
      </c>
      <c r="K239" s="8">
        <v>2052</v>
      </c>
      <c r="L239" s="8">
        <v>7.3099999999999997E-3</v>
      </c>
      <c r="M239" s="8">
        <v>0.266666666666667</v>
      </c>
      <c r="N239" s="8">
        <v>1979</v>
      </c>
      <c r="O239" s="8">
        <v>5.5599999999999998E-3</v>
      </c>
      <c r="P239" s="8">
        <v>0.27272727272727298</v>
      </c>
      <c r="Q239" s="8">
        <v>995</v>
      </c>
      <c r="R239" s="8">
        <v>7.0400000000000003E-3</v>
      </c>
      <c r="S239" s="8">
        <v>0</v>
      </c>
      <c r="T239" s="8">
        <v>2428</v>
      </c>
      <c r="U239" s="8">
        <v>6.1799999999999997E-3</v>
      </c>
      <c r="V239" s="8">
        <v>0.46666666666666701</v>
      </c>
      <c r="W239" s="8">
        <v>1.75E-3</v>
      </c>
      <c r="X239" s="8">
        <v>8.6000000000000095E-4</v>
      </c>
      <c r="Y239" s="8">
        <v>7.175E-3</v>
      </c>
      <c r="Z239" s="8">
        <v>5.8700000000000002E-3</v>
      </c>
    </row>
    <row r="240" spans="1:26" x14ac:dyDescent="0.15">
      <c r="A240" s="8" t="s">
        <v>222</v>
      </c>
      <c r="B240" s="8" t="s">
        <v>223</v>
      </c>
      <c r="C240" s="8" t="s">
        <v>224</v>
      </c>
      <c r="D240" s="8" t="s">
        <v>107</v>
      </c>
      <c r="E240" s="8" t="s">
        <v>225</v>
      </c>
      <c r="F240" s="8" t="s">
        <v>218</v>
      </c>
      <c r="G240" s="8">
        <v>68</v>
      </c>
      <c r="H240" s="8" t="s">
        <v>196</v>
      </c>
      <c r="I240" s="8" t="s">
        <v>2226</v>
      </c>
      <c r="J240" s="8" t="s">
        <v>168</v>
      </c>
      <c r="K240" s="8">
        <v>1934</v>
      </c>
      <c r="L240" s="8">
        <v>0.14219000000000001</v>
      </c>
      <c r="M240" s="8">
        <v>0.86181818181818204</v>
      </c>
      <c r="N240" s="8">
        <v>1900</v>
      </c>
      <c r="O240" s="8">
        <v>0.15842000000000001</v>
      </c>
      <c r="P240" s="8">
        <v>0.86710963455149503</v>
      </c>
      <c r="Q240" s="8">
        <v>951</v>
      </c>
      <c r="R240" s="8">
        <v>0.17244999999999999</v>
      </c>
      <c r="S240" s="8">
        <v>0.84146341463414598</v>
      </c>
      <c r="T240" s="8">
        <v>2299</v>
      </c>
      <c r="U240" s="8">
        <v>0.14266999999999999</v>
      </c>
      <c r="V240" s="8">
        <v>0.88109756097560998</v>
      </c>
      <c r="W240" s="8">
        <v>-1.6230000000000001E-2</v>
      </c>
      <c r="X240" s="8">
        <v>2.9780000000000001E-2</v>
      </c>
      <c r="Y240" s="8">
        <v>0.15731999999999999</v>
      </c>
      <c r="Z240" s="8">
        <v>0.15054500000000001</v>
      </c>
    </row>
    <row r="241" spans="1:26" x14ac:dyDescent="0.15">
      <c r="A241" s="8" t="s">
        <v>789</v>
      </c>
      <c r="B241" s="8" t="s">
        <v>790</v>
      </c>
      <c r="C241" s="8" t="s">
        <v>791</v>
      </c>
      <c r="D241" s="8" t="s">
        <v>134</v>
      </c>
      <c r="E241" s="8" t="s">
        <v>268</v>
      </c>
      <c r="F241" s="8" t="s">
        <v>269</v>
      </c>
      <c r="G241" s="8">
        <v>204</v>
      </c>
      <c r="H241" s="8" t="s">
        <v>199</v>
      </c>
      <c r="I241" s="8" t="s">
        <v>2226</v>
      </c>
      <c r="J241" s="8" t="s">
        <v>168</v>
      </c>
      <c r="K241" s="8">
        <v>48</v>
      </c>
      <c r="L241" s="8">
        <v>0</v>
      </c>
      <c r="M241" s="8">
        <v>0</v>
      </c>
      <c r="N241" s="8">
        <v>35</v>
      </c>
      <c r="O241" s="8">
        <v>0</v>
      </c>
      <c r="P241" s="8">
        <v>0</v>
      </c>
      <c r="Q241" s="8">
        <v>54</v>
      </c>
      <c r="R241" s="8">
        <v>0</v>
      </c>
      <c r="S241" s="8">
        <v>0</v>
      </c>
      <c r="T241" s="8">
        <v>162</v>
      </c>
      <c r="U241" s="8">
        <v>6.1700000000000001E-3</v>
      </c>
      <c r="V241" s="8">
        <v>1</v>
      </c>
      <c r="W241" s="8">
        <v>0</v>
      </c>
      <c r="X241" s="8">
        <v>-6.1700000000000001E-3</v>
      </c>
      <c r="Y241" s="8">
        <v>0</v>
      </c>
      <c r="Z241" s="8">
        <v>3.0850000000000001E-3</v>
      </c>
    </row>
    <row r="242" spans="1:26" x14ac:dyDescent="0.15">
      <c r="A242" s="8" t="s">
        <v>792</v>
      </c>
      <c r="B242" s="8" t="s">
        <v>790</v>
      </c>
      <c r="C242" s="8" t="s">
        <v>791</v>
      </c>
      <c r="D242" s="8" t="s">
        <v>134</v>
      </c>
      <c r="E242" s="8" t="s">
        <v>268</v>
      </c>
      <c r="F242" s="8" t="s">
        <v>269</v>
      </c>
      <c r="G242" s="8">
        <v>414</v>
      </c>
      <c r="H242" s="8" t="s">
        <v>199</v>
      </c>
      <c r="I242" s="8" t="s">
        <v>2226</v>
      </c>
      <c r="J242" s="8" t="s">
        <v>168</v>
      </c>
      <c r="K242" s="8">
        <v>66</v>
      </c>
      <c r="L242" s="8">
        <v>1.515E-2</v>
      </c>
      <c r="M242" s="8">
        <v>0</v>
      </c>
      <c r="N242" s="8">
        <v>55</v>
      </c>
      <c r="O242" s="8">
        <v>0</v>
      </c>
      <c r="P242" s="8">
        <v>0</v>
      </c>
      <c r="Q242" s="8">
        <v>68</v>
      </c>
      <c r="R242" s="8">
        <v>4.4119999999999999E-2</v>
      </c>
      <c r="S242" s="8">
        <v>0.33333333333333298</v>
      </c>
      <c r="T242" s="8">
        <v>234</v>
      </c>
      <c r="U242" s="8">
        <v>3.8460000000000001E-2</v>
      </c>
      <c r="V242" s="8">
        <v>0.33333333333333298</v>
      </c>
      <c r="W242" s="8">
        <v>1.515E-2</v>
      </c>
      <c r="X242" s="8">
        <v>5.6600000000000001E-3</v>
      </c>
      <c r="Y242" s="8">
        <v>2.9635000000000002E-2</v>
      </c>
      <c r="Z242" s="8">
        <v>1.9230000000000001E-2</v>
      </c>
    </row>
    <row r="243" spans="1:26" x14ac:dyDescent="0.15">
      <c r="A243" s="8" t="s">
        <v>793</v>
      </c>
      <c r="B243" s="8" t="s">
        <v>794</v>
      </c>
      <c r="C243" s="8" t="s">
        <v>795</v>
      </c>
      <c r="D243" s="8" t="s">
        <v>134</v>
      </c>
      <c r="E243" s="8" t="s">
        <v>268</v>
      </c>
      <c r="F243" s="8" t="s">
        <v>269</v>
      </c>
      <c r="G243" s="8">
        <v>351</v>
      </c>
      <c r="H243" s="8" t="s">
        <v>199</v>
      </c>
      <c r="I243" s="8" t="s">
        <v>2226</v>
      </c>
      <c r="J243" s="8" t="s">
        <v>168</v>
      </c>
      <c r="K243" s="8">
        <v>38</v>
      </c>
      <c r="L243" s="8">
        <v>0.23683999999999999</v>
      </c>
      <c r="M243" s="8">
        <v>0.33333333333333298</v>
      </c>
      <c r="N243" s="8">
        <v>28</v>
      </c>
      <c r="O243" s="8">
        <v>0.14285999999999999</v>
      </c>
      <c r="P243" s="8">
        <v>0.25</v>
      </c>
      <c r="Q243" s="8">
        <v>86</v>
      </c>
      <c r="R243" s="8">
        <v>0.12791</v>
      </c>
      <c r="S243" s="8">
        <v>0.18181818181818199</v>
      </c>
      <c r="T243" s="8">
        <v>197</v>
      </c>
      <c r="U243" s="8">
        <v>0.11675000000000001</v>
      </c>
      <c r="V243" s="8">
        <v>0.217391304347826</v>
      </c>
      <c r="W243" s="8">
        <v>9.3979999999999994E-2</v>
      </c>
      <c r="X243" s="8">
        <v>1.116E-2</v>
      </c>
      <c r="Y243" s="8">
        <v>0.18237500000000001</v>
      </c>
      <c r="Z243" s="8">
        <v>0.129805</v>
      </c>
    </row>
    <row r="244" spans="1:26" x14ac:dyDescent="0.15">
      <c r="A244" s="8" t="s">
        <v>800</v>
      </c>
      <c r="B244" s="8" t="s">
        <v>797</v>
      </c>
      <c r="C244" s="8" t="s">
        <v>798</v>
      </c>
      <c r="D244" s="8" t="s">
        <v>134</v>
      </c>
      <c r="E244" s="8" t="s">
        <v>268</v>
      </c>
      <c r="F244" s="8" t="s">
        <v>269</v>
      </c>
      <c r="G244" s="8">
        <v>455</v>
      </c>
      <c r="H244" s="8" t="s">
        <v>199</v>
      </c>
      <c r="I244" s="8" t="s">
        <v>2226</v>
      </c>
      <c r="J244" s="8" t="s">
        <v>168</v>
      </c>
      <c r="K244" s="8">
        <v>133</v>
      </c>
      <c r="L244" s="8">
        <v>5.2630000000000003E-2</v>
      </c>
      <c r="M244" s="8">
        <v>0.71428571428571397</v>
      </c>
      <c r="N244" s="8">
        <v>28</v>
      </c>
      <c r="O244" s="8">
        <v>7.1429999999999993E-2</v>
      </c>
      <c r="P244" s="8">
        <v>0</v>
      </c>
      <c r="Q244" s="8">
        <v>142</v>
      </c>
      <c r="R244" s="8">
        <v>3.5209999999999998E-2</v>
      </c>
      <c r="S244" s="8">
        <v>0.2</v>
      </c>
      <c r="T244" s="8">
        <v>342</v>
      </c>
      <c r="U244" s="8">
        <v>2.9239999999999999E-2</v>
      </c>
      <c r="V244" s="8">
        <v>0.7</v>
      </c>
      <c r="W244" s="8">
        <v>-1.8800000000000001E-2</v>
      </c>
      <c r="X244" s="8">
        <v>5.9699999999999996E-3</v>
      </c>
      <c r="Y244" s="8">
        <v>4.3920000000000001E-2</v>
      </c>
      <c r="Z244" s="8">
        <v>5.0334999999999998E-2</v>
      </c>
    </row>
    <row r="245" spans="1:26" x14ac:dyDescent="0.15">
      <c r="A245" s="8" t="s">
        <v>801</v>
      </c>
      <c r="B245" s="8" t="s">
        <v>802</v>
      </c>
      <c r="C245" s="8" t="s">
        <v>803</v>
      </c>
      <c r="D245" s="8" t="s">
        <v>134</v>
      </c>
      <c r="E245" s="8" t="s">
        <v>268</v>
      </c>
      <c r="F245" s="8" t="s">
        <v>269</v>
      </c>
      <c r="G245" s="8">
        <v>80</v>
      </c>
      <c r="H245" s="8" t="s">
        <v>199</v>
      </c>
      <c r="I245" s="8" t="s">
        <v>2226</v>
      </c>
      <c r="J245" s="8" t="s">
        <v>168</v>
      </c>
      <c r="K245" s="8">
        <v>68</v>
      </c>
      <c r="L245" s="8">
        <v>0.14706</v>
      </c>
      <c r="M245" s="8">
        <v>0.8</v>
      </c>
      <c r="N245" s="8">
        <v>64</v>
      </c>
      <c r="O245" s="8">
        <v>4.6879999999999998E-2</v>
      </c>
      <c r="P245" s="8">
        <v>1</v>
      </c>
      <c r="Q245" s="8">
        <v>38</v>
      </c>
      <c r="R245" s="8">
        <v>5.2630000000000003E-2</v>
      </c>
      <c r="S245" s="8">
        <v>0.5</v>
      </c>
      <c r="T245" s="8">
        <v>48</v>
      </c>
      <c r="U245" s="8">
        <v>6.25E-2</v>
      </c>
      <c r="V245" s="8">
        <v>1</v>
      </c>
      <c r="W245" s="8">
        <v>0.10018000000000001</v>
      </c>
      <c r="X245" s="8">
        <v>-9.8700000000000003E-3</v>
      </c>
      <c r="Y245" s="8">
        <v>9.9845000000000003E-2</v>
      </c>
      <c r="Z245" s="8">
        <v>5.4690000000000003E-2</v>
      </c>
    </row>
    <row r="246" spans="1:26" x14ac:dyDescent="0.15">
      <c r="A246" s="8" t="s">
        <v>804</v>
      </c>
      <c r="B246" s="8" t="s">
        <v>805</v>
      </c>
      <c r="C246" s="8" t="s">
        <v>806</v>
      </c>
      <c r="D246" s="8" t="s">
        <v>134</v>
      </c>
      <c r="E246" s="8" t="s">
        <v>268</v>
      </c>
      <c r="F246" s="8" t="s">
        <v>269</v>
      </c>
      <c r="G246" s="8">
        <v>543</v>
      </c>
      <c r="H246" s="8" t="s">
        <v>199</v>
      </c>
      <c r="I246" s="8" t="s">
        <v>2226</v>
      </c>
      <c r="J246" s="8" t="s">
        <v>168</v>
      </c>
      <c r="K246" s="8">
        <v>76</v>
      </c>
      <c r="L246" s="8">
        <v>1.316E-2</v>
      </c>
      <c r="M246" s="8">
        <v>0</v>
      </c>
      <c r="N246" s="8">
        <v>66</v>
      </c>
      <c r="O246" s="8">
        <v>1.515E-2</v>
      </c>
      <c r="P246" s="8">
        <v>0</v>
      </c>
      <c r="Q246" s="8">
        <v>86</v>
      </c>
      <c r="R246" s="8">
        <v>3.4880000000000001E-2</v>
      </c>
      <c r="S246" s="8">
        <v>0</v>
      </c>
      <c r="T246" s="8">
        <v>83</v>
      </c>
      <c r="U246" s="8">
        <v>1.205E-2</v>
      </c>
      <c r="V246" s="8">
        <v>0</v>
      </c>
      <c r="W246" s="8">
        <v>-1.99E-3</v>
      </c>
      <c r="X246" s="8">
        <v>2.283E-2</v>
      </c>
      <c r="Y246" s="8">
        <v>2.402E-2</v>
      </c>
      <c r="Z246" s="8">
        <v>1.3599999999999999E-2</v>
      </c>
    </row>
    <row r="247" spans="1:26" x14ac:dyDescent="0.15">
      <c r="A247" s="8" t="s">
        <v>807</v>
      </c>
      <c r="B247" s="8" t="s">
        <v>805</v>
      </c>
      <c r="C247" s="8" t="s">
        <v>806</v>
      </c>
      <c r="D247" s="8" t="s">
        <v>107</v>
      </c>
      <c r="E247" s="8" t="s">
        <v>217</v>
      </c>
      <c r="F247" s="8" t="s">
        <v>269</v>
      </c>
      <c r="G247" s="8">
        <v>619</v>
      </c>
      <c r="H247" s="8" t="s">
        <v>199</v>
      </c>
      <c r="I247" s="8" t="s">
        <v>2226</v>
      </c>
      <c r="J247" s="8" t="s">
        <v>168</v>
      </c>
      <c r="K247" s="8">
        <v>77</v>
      </c>
      <c r="L247" s="8">
        <v>5.1950000000000003E-2</v>
      </c>
      <c r="M247" s="8">
        <v>0.75</v>
      </c>
      <c r="N247" s="8">
        <v>68</v>
      </c>
      <c r="O247" s="8">
        <v>1.4710000000000001E-2</v>
      </c>
      <c r="P247" s="8">
        <v>1</v>
      </c>
      <c r="Q247" s="8">
        <v>87</v>
      </c>
      <c r="R247" s="8">
        <v>3.4479999999999997E-2</v>
      </c>
      <c r="S247" s="8">
        <v>0.33333333333333298</v>
      </c>
      <c r="T247" s="8">
        <v>86</v>
      </c>
      <c r="U247" s="8">
        <v>3.4880000000000001E-2</v>
      </c>
      <c r="V247" s="8">
        <v>0.66666666666666696</v>
      </c>
      <c r="W247" s="8">
        <v>3.7240000000000002E-2</v>
      </c>
      <c r="X247" s="8">
        <v>-4.0000000000000501E-4</v>
      </c>
      <c r="Y247" s="8">
        <v>4.3215000000000003E-2</v>
      </c>
      <c r="Z247" s="8">
        <v>2.4795000000000001E-2</v>
      </c>
    </row>
    <row r="248" spans="1:26" x14ac:dyDescent="0.15">
      <c r="A248" s="8" t="s">
        <v>338</v>
      </c>
      <c r="B248" s="8" t="s">
        <v>339</v>
      </c>
      <c r="C248" s="8" t="s">
        <v>340</v>
      </c>
      <c r="D248" s="8" t="s">
        <v>134</v>
      </c>
      <c r="E248" s="8" t="s">
        <v>268</v>
      </c>
      <c r="F248" s="8" t="s">
        <v>269</v>
      </c>
      <c r="G248" s="8">
        <v>775</v>
      </c>
      <c r="H248" s="8" t="s">
        <v>199</v>
      </c>
      <c r="I248" s="8" t="s">
        <v>2226</v>
      </c>
      <c r="J248" s="227" t="s">
        <v>1102</v>
      </c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 spans="1:26" x14ac:dyDescent="0.15">
      <c r="A249" s="8" t="s">
        <v>333</v>
      </c>
      <c r="B249" s="8" t="s">
        <v>334</v>
      </c>
      <c r="C249" s="8" t="s">
        <v>335</v>
      </c>
      <c r="D249" s="8" t="s">
        <v>134</v>
      </c>
      <c r="E249" s="8" t="s">
        <v>268</v>
      </c>
      <c r="F249" s="8" t="s">
        <v>269</v>
      </c>
      <c r="G249" s="8">
        <v>856</v>
      </c>
      <c r="H249" s="8" t="s">
        <v>196</v>
      </c>
      <c r="I249" s="8" t="s">
        <v>2226</v>
      </c>
      <c r="J249" s="227" t="s">
        <v>1102</v>
      </c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 spans="1:26" x14ac:dyDescent="0.15">
      <c r="A250" s="8" t="s">
        <v>360</v>
      </c>
      <c r="B250" s="8" t="s">
        <v>358</v>
      </c>
      <c r="C250" s="8" t="s">
        <v>359</v>
      </c>
      <c r="D250" s="8" t="s">
        <v>107</v>
      </c>
      <c r="E250" s="8" t="s">
        <v>217</v>
      </c>
      <c r="F250" s="8" t="s">
        <v>269</v>
      </c>
      <c r="G250" s="8">
        <v>323</v>
      </c>
      <c r="H250" s="8" t="s">
        <v>196</v>
      </c>
      <c r="I250" s="8" t="s">
        <v>2226</v>
      </c>
      <c r="J250" s="227" t="s">
        <v>1102</v>
      </c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 spans="1:26" x14ac:dyDescent="0.15">
      <c r="A251" s="8" t="s">
        <v>382</v>
      </c>
      <c r="B251" s="8" t="s">
        <v>383</v>
      </c>
      <c r="C251" s="8" t="s">
        <v>384</v>
      </c>
      <c r="D251" s="8" t="s">
        <v>107</v>
      </c>
      <c r="E251" s="8" t="s">
        <v>268</v>
      </c>
      <c r="F251" s="8" t="s">
        <v>269</v>
      </c>
      <c r="G251" s="8">
        <v>339</v>
      </c>
      <c r="H251" s="8" t="s">
        <v>199</v>
      </c>
      <c r="I251" s="8" t="s">
        <v>2226</v>
      </c>
      <c r="J251" s="227" t="s">
        <v>1102</v>
      </c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 spans="1:26" x14ac:dyDescent="0.15">
      <c r="A252" s="8" t="s">
        <v>469</v>
      </c>
      <c r="B252" s="8" t="s">
        <v>470</v>
      </c>
      <c r="C252" s="8" t="s">
        <v>471</v>
      </c>
      <c r="D252" s="8" t="s">
        <v>134</v>
      </c>
      <c r="E252" s="8" t="s">
        <v>268</v>
      </c>
      <c r="F252" s="8" t="s">
        <v>269</v>
      </c>
      <c r="G252" s="8">
        <v>1102</v>
      </c>
      <c r="H252" s="8" t="s">
        <v>199</v>
      </c>
      <c r="I252" s="8" t="s">
        <v>2226</v>
      </c>
      <c r="J252" s="227" t="s">
        <v>1102</v>
      </c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 spans="1:26" x14ac:dyDescent="0.15">
      <c r="A253" s="8" t="s">
        <v>496</v>
      </c>
      <c r="B253" s="8" t="s">
        <v>497</v>
      </c>
      <c r="C253" s="8" t="s">
        <v>498</v>
      </c>
      <c r="D253" s="8" t="s">
        <v>134</v>
      </c>
      <c r="E253" s="8" t="s">
        <v>268</v>
      </c>
      <c r="F253" s="8" t="s">
        <v>269</v>
      </c>
      <c r="G253" s="8">
        <v>807</v>
      </c>
      <c r="H253" s="8" t="s">
        <v>196</v>
      </c>
      <c r="I253" s="8" t="s">
        <v>2226</v>
      </c>
      <c r="J253" s="227" t="s">
        <v>1102</v>
      </c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 spans="1:26" x14ac:dyDescent="0.15">
      <c r="A254" s="8" t="s">
        <v>531</v>
      </c>
      <c r="B254" s="8" t="s">
        <v>532</v>
      </c>
      <c r="C254" s="8" t="s">
        <v>533</v>
      </c>
      <c r="D254" s="8" t="s">
        <v>107</v>
      </c>
      <c r="E254" s="8" t="s">
        <v>268</v>
      </c>
      <c r="F254" s="8" t="s">
        <v>301</v>
      </c>
      <c r="G254" s="8">
        <v>1165</v>
      </c>
      <c r="H254" s="8" t="s">
        <v>196</v>
      </c>
      <c r="I254" s="8" t="s">
        <v>2226</v>
      </c>
      <c r="J254" s="227" t="s">
        <v>1102</v>
      </c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 spans="1:26" x14ac:dyDescent="0.15">
      <c r="A255" s="8" t="s">
        <v>550</v>
      </c>
      <c r="B255" s="8" t="s">
        <v>551</v>
      </c>
      <c r="C255" s="8" t="s">
        <v>552</v>
      </c>
      <c r="D255" s="8" t="s">
        <v>107</v>
      </c>
      <c r="E255" s="8" t="s">
        <v>217</v>
      </c>
      <c r="F255" s="8" t="s">
        <v>553</v>
      </c>
      <c r="G255" s="8">
        <v>942</v>
      </c>
      <c r="H255" s="8" t="s">
        <v>199</v>
      </c>
      <c r="I255" s="8" t="s">
        <v>2226</v>
      </c>
      <c r="J255" s="227" t="s">
        <v>1102</v>
      </c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 spans="1:26" x14ac:dyDescent="0.15">
      <c r="A256" s="8" t="s">
        <v>572</v>
      </c>
      <c r="B256" s="8" t="s">
        <v>573</v>
      </c>
      <c r="C256" s="8" t="s">
        <v>574</v>
      </c>
      <c r="D256" s="8" t="s">
        <v>134</v>
      </c>
      <c r="E256" s="8" t="s">
        <v>268</v>
      </c>
      <c r="F256" s="8" t="s">
        <v>269</v>
      </c>
      <c r="G256" s="8">
        <v>1320</v>
      </c>
      <c r="H256" s="8" t="s">
        <v>196</v>
      </c>
      <c r="I256" s="8" t="s">
        <v>2226</v>
      </c>
      <c r="J256" s="227" t="s">
        <v>1102</v>
      </c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 spans="1:26" x14ac:dyDescent="0.15">
      <c r="A257" s="8" t="s">
        <v>568</v>
      </c>
      <c r="B257" s="8" t="s">
        <v>569</v>
      </c>
      <c r="C257" s="8" t="s">
        <v>570</v>
      </c>
      <c r="D257" s="8" t="s">
        <v>107</v>
      </c>
      <c r="E257" s="8" t="s">
        <v>217</v>
      </c>
      <c r="F257" s="8" t="s">
        <v>269</v>
      </c>
      <c r="G257" s="8">
        <v>977</v>
      </c>
      <c r="H257" s="8" t="s">
        <v>196</v>
      </c>
      <c r="I257" s="8" t="s">
        <v>2226</v>
      </c>
      <c r="J257" s="227" t="s">
        <v>1102</v>
      </c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 spans="1:26" x14ac:dyDescent="0.15">
      <c r="A258" s="8" t="s">
        <v>571</v>
      </c>
      <c r="B258" s="8" t="s">
        <v>569</v>
      </c>
      <c r="C258" s="8" t="s">
        <v>570</v>
      </c>
      <c r="D258" s="8" t="s">
        <v>134</v>
      </c>
      <c r="E258" s="8" t="s">
        <v>268</v>
      </c>
      <c r="F258" s="8" t="s">
        <v>269</v>
      </c>
      <c r="G258" s="8">
        <v>743</v>
      </c>
      <c r="H258" s="8" t="s">
        <v>196</v>
      </c>
      <c r="I258" s="8" t="s">
        <v>2226</v>
      </c>
      <c r="J258" s="227" t="s">
        <v>1102</v>
      </c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 spans="1:26" x14ac:dyDescent="0.15">
      <c r="A259" s="8" t="s">
        <v>646</v>
      </c>
      <c r="B259" s="8" t="s">
        <v>647</v>
      </c>
      <c r="C259" s="8" t="s">
        <v>648</v>
      </c>
      <c r="D259" s="8" t="s">
        <v>107</v>
      </c>
      <c r="E259" s="8" t="s">
        <v>217</v>
      </c>
      <c r="F259" s="8" t="s">
        <v>297</v>
      </c>
      <c r="G259" s="8">
        <v>3095</v>
      </c>
      <c r="H259" s="8" t="s">
        <v>196</v>
      </c>
      <c r="I259" s="8" t="s">
        <v>2226</v>
      </c>
      <c r="J259" s="227" t="s">
        <v>1102</v>
      </c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 spans="1:26" x14ac:dyDescent="0.15">
      <c r="A260" s="8" t="s">
        <v>652</v>
      </c>
      <c r="B260" s="8" t="s">
        <v>650</v>
      </c>
      <c r="C260" s="8" t="s">
        <v>651</v>
      </c>
      <c r="D260" s="8" t="s">
        <v>134</v>
      </c>
      <c r="E260" s="8" t="s">
        <v>268</v>
      </c>
      <c r="F260" s="8" t="s">
        <v>269</v>
      </c>
      <c r="G260" s="8">
        <v>564</v>
      </c>
      <c r="H260" s="8" t="s">
        <v>196</v>
      </c>
      <c r="I260" s="8" t="s">
        <v>2226</v>
      </c>
      <c r="J260" s="227" t="s">
        <v>1102</v>
      </c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 spans="1:26" x14ac:dyDescent="0.15">
      <c r="A261" s="8" t="s">
        <v>682</v>
      </c>
      <c r="B261" s="8" t="s">
        <v>683</v>
      </c>
      <c r="C261" s="8" t="s">
        <v>684</v>
      </c>
      <c r="D261" s="8" t="s">
        <v>107</v>
      </c>
      <c r="E261" s="8" t="s">
        <v>268</v>
      </c>
      <c r="F261" s="8" t="s">
        <v>269</v>
      </c>
      <c r="G261" s="8">
        <v>500</v>
      </c>
      <c r="H261" s="8" t="s">
        <v>196</v>
      </c>
      <c r="I261" s="8" t="s">
        <v>2226</v>
      </c>
      <c r="J261" s="227" t="s">
        <v>1102</v>
      </c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 spans="1:26" x14ac:dyDescent="0.15">
      <c r="A262" s="8" t="s">
        <v>676</v>
      </c>
      <c r="B262" s="8" t="s">
        <v>212</v>
      </c>
      <c r="C262" s="8" t="s">
        <v>677</v>
      </c>
      <c r="D262" s="8" t="s">
        <v>107</v>
      </c>
      <c r="E262" s="8" t="s">
        <v>268</v>
      </c>
      <c r="F262" s="8" t="s">
        <v>269</v>
      </c>
      <c r="G262" s="8">
        <v>609</v>
      </c>
      <c r="H262" s="8" t="s">
        <v>196</v>
      </c>
      <c r="I262" s="8" t="s">
        <v>2226</v>
      </c>
      <c r="J262" s="227" t="s">
        <v>1102</v>
      </c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 spans="1:26" x14ac:dyDescent="0.15">
      <c r="A263" s="8" t="s">
        <v>678</v>
      </c>
      <c r="B263" s="8" t="s">
        <v>212</v>
      </c>
      <c r="C263" s="8" t="s">
        <v>677</v>
      </c>
      <c r="D263" s="8" t="s">
        <v>134</v>
      </c>
      <c r="E263" s="8" t="s">
        <v>268</v>
      </c>
      <c r="F263" s="8" t="s">
        <v>269</v>
      </c>
      <c r="G263" s="8">
        <v>108</v>
      </c>
      <c r="H263" s="8" t="s">
        <v>196</v>
      </c>
      <c r="I263" s="8" t="s">
        <v>2226</v>
      </c>
      <c r="J263" s="227" t="s">
        <v>1102</v>
      </c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 spans="1:26" x14ac:dyDescent="0.15">
      <c r="A264" s="8" t="s">
        <v>688</v>
      </c>
      <c r="B264" s="8" t="s">
        <v>689</v>
      </c>
      <c r="C264" s="8" t="s">
        <v>690</v>
      </c>
      <c r="D264" s="8" t="s">
        <v>134</v>
      </c>
      <c r="E264" s="8" t="s">
        <v>268</v>
      </c>
      <c r="F264" s="8" t="s">
        <v>269</v>
      </c>
      <c r="G264" s="8">
        <v>1299</v>
      </c>
      <c r="H264" s="8" t="s">
        <v>196</v>
      </c>
      <c r="I264" s="8" t="s">
        <v>2226</v>
      </c>
      <c r="J264" s="227" t="s">
        <v>1102</v>
      </c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 spans="1:26" x14ac:dyDescent="0.15">
      <c r="A265" s="8" t="s">
        <v>713</v>
      </c>
      <c r="B265" s="8" t="s">
        <v>714</v>
      </c>
      <c r="C265" s="8" t="s">
        <v>715</v>
      </c>
      <c r="D265" s="8" t="s">
        <v>134</v>
      </c>
      <c r="E265" s="8" t="s">
        <v>268</v>
      </c>
      <c r="F265" s="8" t="s">
        <v>269</v>
      </c>
      <c r="G265" s="8">
        <v>255</v>
      </c>
      <c r="H265" s="8" t="s">
        <v>196</v>
      </c>
      <c r="I265" s="8" t="s">
        <v>2226</v>
      </c>
      <c r="J265" s="227" t="s">
        <v>1102</v>
      </c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 spans="1:26" x14ac:dyDescent="0.15">
      <c r="A266" s="8" t="s">
        <v>749</v>
      </c>
      <c r="B266" s="8" t="s">
        <v>750</v>
      </c>
      <c r="C266" s="8" t="s">
        <v>750</v>
      </c>
      <c r="D266" s="8" t="s">
        <v>107</v>
      </c>
      <c r="E266" s="8" t="s">
        <v>225</v>
      </c>
      <c r="F266" s="8" t="s">
        <v>301</v>
      </c>
      <c r="G266" s="8">
        <v>65</v>
      </c>
      <c r="H266" s="8" t="s">
        <v>199</v>
      </c>
      <c r="I266" s="8" t="s">
        <v>2226</v>
      </c>
      <c r="J266" s="227" t="s">
        <v>1102</v>
      </c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 spans="1:26" x14ac:dyDescent="0.15">
      <c r="A267" s="8" t="s">
        <v>755</v>
      </c>
      <c r="B267" s="8" t="s">
        <v>756</v>
      </c>
      <c r="C267" s="8" t="s">
        <v>757</v>
      </c>
      <c r="D267" s="8" t="s">
        <v>134</v>
      </c>
      <c r="E267" s="8" t="s">
        <v>268</v>
      </c>
      <c r="F267" s="8" t="s">
        <v>269</v>
      </c>
      <c r="G267" s="8">
        <v>5</v>
      </c>
      <c r="H267" s="8" t="s">
        <v>199</v>
      </c>
      <c r="I267" s="8" t="s">
        <v>2226</v>
      </c>
      <c r="J267" s="227" t="s">
        <v>1102</v>
      </c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 spans="1:26" x14ac:dyDescent="0.15">
      <c r="A268" s="8" t="s">
        <v>796</v>
      </c>
      <c r="B268" s="8" t="s">
        <v>797</v>
      </c>
      <c r="C268" s="8" t="s">
        <v>798</v>
      </c>
      <c r="D268" s="8" t="s">
        <v>134</v>
      </c>
      <c r="E268" s="8" t="s">
        <v>268</v>
      </c>
      <c r="F268" s="8" t="s">
        <v>269</v>
      </c>
      <c r="G268" s="8">
        <v>144</v>
      </c>
      <c r="H268" s="8" t="s">
        <v>199</v>
      </c>
      <c r="I268" s="8" t="s">
        <v>2226</v>
      </c>
      <c r="J268" s="227" t="s">
        <v>1102</v>
      </c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 spans="1:26" x14ac:dyDescent="0.15">
      <c r="A269" s="8" t="s">
        <v>799</v>
      </c>
      <c r="B269" s="8" t="s">
        <v>797</v>
      </c>
      <c r="C269" s="8" t="s">
        <v>798</v>
      </c>
      <c r="D269" s="8" t="s">
        <v>134</v>
      </c>
      <c r="E269" s="8" t="s">
        <v>268</v>
      </c>
      <c r="F269" s="8" t="s">
        <v>269</v>
      </c>
      <c r="G269" s="8">
        <v>174</v>
      </c>
      <c r="H269" s="8" t="s">
        <v>199</v>
      </c>
      <c r="I269" s="8" t="s">
        <v>2226</v>
      </c>
      <c r="J269" s="227" t="s">
        <v>1102</v>
      </c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 spans="1:26" x14ac:dyDescent="0.15">
      <c r="A270" s="8" t="s">
        <v>1787</v>
      </c>
      <c r="B270" s="8" t="s">
        <v>1154</v>
      </c>
      <c r="C270" s="8" t="s">
        <v>1155</v>
      </c>
      <c r="D270" s="8" t="s">
        <v>107</v>
      </c>
      <c r="E270" s="8" t="s">
        <v>268</v>
      </c>
      <c r="F270" s="8" t="s">
        <v>301</v>
      </c>
      <c r="G270" s="8">
        <v>1107</v>
      </c>
      <c r="H270" s="8" t="s">
        <v>199</v>
      </c>
      <c r="I270" s="8" t="s">
        <v>2226</v>
      </c>
      <c r="J270" s="227" t="s">
        <v>1102</v>
      </c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 spans="1:26" x14ac:dyDescent="0.15">
      <c r="A271" s="8" t="s">
        <v>1788</v>
      </c>
      <c r="B271" s="8" t="s">
        <v>1156</v>
      </c>
      <c r="C271" s="8" t="s">
        <v>1157</v>
      </c>
      <c r="D271" s="8" t="s">
        <v>107</v>
      </c>
      <c r="E271" s="8" t="s">
        <v>268</v>
      </c>
      <c r="F271" s="8" t="s">
        <v>301</v>
      </c>
      <c r="G271" s="8">
        <v>3487</v>
      </c>
      <c r="H271" s="8" t="s">
        <v>199</v>
      </c>
      <c r="I271" s="8" t="s">
        <v>2226</v>
      </c>
      <c r="J271" s="227" t="s">
        <v>1102</v>
      </c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 spans="1:26" x14ac:dyDescent="0.15">
      <c r="A272" s="8" t="s">
        <v>1789</v>
      </c>
      <c r="B272" s="8" t="s">
        <v>1158</v>
      </c>
      <c r="C272" s="8" t="s">
        <v>1159</v>
      </c>
      <c r="D272" s="8" t="s">
        <v>107</v>
      </c>
      <c r="E272" s="8" t="s">
        <v>268</v>
      </c>
      <c r="F272" s="8" t="s">
        <v>301</v>
      </c>
      <c r="G272" s="8">
        <v>2730</v>
      </c>
      <c r="H272" s="8" t="s">
        <v>199</v>
      </c>
      <c r="I272" s="8" t="s">
        <v>2226</v>
      </c>
      <c r="J272" s="227" t="s">
        <v>1102</v>
      </c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 spans="1:26" x14ac:dyDescent="0.15">
      <c r="A273" s="8" t="s">
        <v>1790</v>
      </c>
      <c r="B273" s="8" t="s">
        <v>1160</v>
      </c>
      <c r="C273" s="8" t="s">
        <v>1161</v>
      </c>
      <c r="D273" s="8" t="s">
        <v>107</v>
      </c>
      <c r="E273" s="8" t="s">
        <v>268</v>
      </c>
      <c r="F273" s="8" t="s">
        <v>301</v>
      </c>
      <c r="G273" s="8">
        <v>4061</v>
      </c>
      <c r="H273" s="8" t="s">
        <v>199</v>
      </c>
      <c r="I273" s="8" t="s">
        <v>2226</v>
      </c>
      <c r="J273" s="227" t="s">
        <v>1102</v>
      </c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 spans="1:26" x14ac:dyDescent="0.15">
      <c r="A274" s="8" t="s">
        <v>1791</v>
      </c>
      <c r="B274" s="8" t="s">
        <v>1162</v>
      </c>
      <c r="C274" s="8" t="s">
        <v>1162</v>
      </c>
      <c r="D274" s="8" t="s">
        <v>107</v>
      </c>
      <c r="E274" s="8" t="s">
        <v>268</v>
      </c>
      <c r="F274" s="8" t="s">
        <v>301</v>
      </c>
      <c r="G274" s="8">
        <v>3931</v>
      </c>
      <c r="H274" s="8" t="s">
        <v>199</v>
      </c>
      <c r="I274" s="8" t="s">
        <v>2226</v>
      </c>
      <c r="J274" s="227" t="s">
        <v>1102</v>
      </c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 spans="1:26" x14ac:dyDescent="0.15">
      <c r="A275" s="8" t="s">
        <v>1792</v>
      </c>
      <c r="B275" s="8" t="s">
        <v>1163</v>
      </c>
      <c r="C275" s="8" t="s">
        <v>1163</v>
      </c>
      <c r="D275" s="8" t="s">
        <v>107</v>
      </c>
      <c r="E275" s="8" t="s">
        <v>268</v>
      </c>
      <c r="F275" s="8" t="s">
        <v>301</v>
      </c>
      <c r="G275" s="8">
        <v>1040</v>
      </c>
      <c r="H275" s="8" t="s">
        <v>199</v>
      </c>
      <c r="I275" s="8" t="s">
        <v>2226</v>
      </c>
      <c r="J275" s="227" t="s">
        <v>1102</v>
      </c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 spans="1:26" x14ac:dyDescent="0.15">
      <c r="A276" s="8" t="s">
        <v>1793</v>
      </c>
      <c r="B276" s="8" t="s">
        <v>1164</v>
      </c>
      <c r="C276" s="8" t="s">
        <v>1165</v>
      </c>
      <c r="D276" s="8" t="s">
        <v>107</v>
      </c>
      <c r="E276" s="8" t="s">
        <v>268</v>
      </c>
      <c r="F276" s="8" t="s">
        <v>301</v>
      </c>
      <c r="G276" s="8">
        <v>374</v>
      </c>
      <c r="H276" s="8" t="s">
        <v>199</v>
      </c>
      <c r="I276" s="8" t="s">
        <v>2226</v>
      </c>
      <c r="J276" s="227" t="s">
        <v>1102</v>
      </c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 spans="1:26" x14ac:dyDescent="0.15">
      <c r="A277" s="8" t="s">
        <v>1794</v>
      </c>
      <c r="B277" s="8" t="s">
        <v>1166</v>
      </c>
      <c r="C277" s="8" t="s">
        <v>1167</v>
      </c>
      <c r="D277" s="8" t="s">
        <v>107</v>
      </c>
      <c r="E277" s="8" t="s">
        <v>268</v>
      </c>
      <c r="F277" s="8" t="s">
        <v>301</v>
      </c>
      <c r="G277" s="8">
        <v>1546</v>
      </c>
      <c r="H277" s="8" t="s">
        <v>199</v>
      </c>
      <c r="I277" s="8" t="s">
        <v>2226</v>
      </c>
      <c r="J277" s="227" t="s">
        <v>1102</v>
      </c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 spans="1:26" x14ac:dyDescent="0.15">
      <c r="A278" s="8" t="s">
        <v>1795</v>
      </c>
      <c r="B278" s="8" t="s">
        <v>1168</v>
      </c>
      <c r="C278" s="8" t="s">
        <v>1169</v>
      </c>
      <c r="D278" s="8" t="s">
        <v>107</v>
      </c>
      <c r="E278" s="8" t="s">
        <v>268</v>
      </c>
      <c r="F278" s="8" t="s">
        <v>301</v>
      </c>
      <c r="G278" s="8">
        <v>836</v>
      </c>
      <c r="H278" s="8" t="s">
        <v>199</v>
      </c>
      <c r="I278" s="8" t="s">
        <v>2226</v>
      </c>
      <c r="J278" s="227" t="s">
        <v>1102</v>
      </c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 spans="1:26" x14ac:dyDescent="0.15">
      <c r="A279" s="8" t="s">
        <v>1796</v>
      </c>
      <c r="B279" s="8" t="s">
        <v>1170</v>
      </c>
      <c r="C279" s="8" t="s">
        <v>1171</v>
      </c>
      <c r="D279" s="8" t="s">
        <v>107</v>
      </c>
      <c r="E279" s="8" t="s">
        <v>268</v>
      </c>
      <c r="F279" s="8" t="s">
        <v>301</v>
      </c>
      <c r="G279" s="8">
        <v>848</v>
      </c>
      <c r="H279" s="8" t="s">
        <v>199</v>
      </c>
      <c r="I279" s="8" t="s">
        <v>2226</v>
      </c>
      <c r="J279" s="227" t="s">
        <v>1102</v>
      </c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 spans="1:26" x14ac:dyDescent="0.15">
      <c r="A280" s="8" t="s">
        <v>1797</v>
      </c>
      <c r="B280" s="8" t="s">
        <v>1172</v>
      </c>
      <c r="C280" s="8" t="s">
        <v>1173</v>
      </c>
      <c r="D280" s="8" t="s">
        <v>107</v>
      </c>
      <c r="E280" s="8" t="s">
        <v>268</v>
      </c>
      <c r="F280" s="8" t="s">
        <v>301</v>
      </c>
      <c r="G280" s="8">
        <v>1208</v>
      </c>
      <c r="H280" s="8" t="s">
        <v>199</v>
      </c>
      <c r="I280" s="8" t="s">
        <v>2226</v>
      </c>
      <c r="J280" s="227" t="s">
        <v>1102</v>
      </c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 spans="1:26" x14ac:dyDescent="0.15">
      <c r="A281" s="8" t="s">
        <v>1798</v>
      </c>
      <c r="B281" s="8" t="s">
        <v>1174</v>
      </c>
      <c r="C281" s="8" t="s">
        <v>1175</v>
      </c>
      <c r="D281" s="8" t="s">
        <v>107</v>
      </c>
      <c r="E281" s="8" t="s">
        <v>268</v>
      </c>
      <c r="F281" s="8" t="s">
        <v>301</v>
      </c>
      <c r="G281" s="8">
        <v>378</v>
      </c>
      <c r="H281" s="8" t="s">
        <v>199</v>
      </c>
      <c r="I281" s="8" t="s">
        <v>2226</v>
      </c>
      <c r="J281" s="227" t="s">
        <v>1102</v>
      </c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 spans="1:26" x14ac:dyDescent="0.15">
      <c r="A282" s="8" t="s">
        <v>1799</v>
      </c>
      <c r="B282" s="8" t="s">
        <v>1176</v>
      </c>
      <c r="C282" s="8" t="s">
        <v>1177</v>
      </c>
      <c r="D282" s="8" t="s">
        <v>107</v>
      </c>
      <c r="E282" s="8" t="s">
        <v>268</v>
      </c>
      <c r="F282" s="8" t="s">
        <v>301</v>
      </c>
      <c r="G282" s="8">
        <v>1697</v>
      </c>
      <c r="H282" s="8" t="s">
        <v>199</v>
      </c>
      <c r="I282" s="8" t="s">
        <v>2226</v>
      </c>
      <c r="J282" s="227" t="s">
        <v>1102</v>
      </c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 spans="1:26" x14ac:dyDescent="0.15">
      <c r="A283" s="8" t="s">
        <v>1800</v>
      </c>
      <c r="B283" s="8" t="s">
        <v>1178</v>
      </c>
      <c r="C283" s="8" t="s">
        <v>1179</v>
      </c>
      <c r="D283" s="8" t="s">
        <v>107</v>
      </c>
      <c r="E283" s="8" t="s">
        <v>268</v>
      </c>
      <c r="F283" s="8" t="s">
        <v>301</v>
      </c>
      <c r="G283" s="8">
        <v>1049</v>
      </c>
      <c r="H283" s="8" t="s">
        <v>199</v>
      </c>
      <c r="I283" s="8" t="s">
        <v>2226</v>
      </c>
      <c r="J283" s="227" t="s">
        <v>1102</v>
      </c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 spans="1:26" x14ac:dyDescent="0.15">
      <c r="A284" s="8" t="s">
        <v>1801</v>
      </c>
      <c r="B284" s="8" t="s">
        <v>1180</v>
      </c>
      <c r="C284" s="8" t="s">
        <v>1181</v>
      </c>
      <c r="D284" s="8" t="s">
        <v>107</v>
      </c>
      <c r="E284" s="8" t="s">
        <v>268</v>
      </c>
      <c r="F284" s="8" t="s">
        <v>301</v>
      </c>
      <c r="G284" s="8">
        <v>1582</v>
      </c>
      <c r="H284" s="8" t="s">
        <v>199</v>
      </c>
      <c r="I284" s="8" t="s">
        <v>2226</v>
      </c>
      <c r="J284" s="227" t="s">
        <v>1102</v>
      </c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 spans="1:26" x14ac:dyDescent="0.15">
      <c r="A285" s="8" t="s">
        <v>1802</v>
      </c>
      <c r="B285" s="8" t="s">
        <v>1182</v>
      </c>
      <c r="C285" s="8" t="s">
        <v>1183</v>
      </c>
      <c r="D285" s="8" t="s">
        <v>107</v>
      </c>
      <c r="E285" s="8" t="s">
        <v>268</v>
      </c>
      <c r="F285" s="8" t="s">
        <v>301</v>
      </c>
      <c r="G285" s="8">
        <v>439</v>
      </c>
      <c r="H285" s="8" t="s">
        <v>196</v>
      </c>
      <c r="I285" s="8" t="s">
        <v>2226</v>
      </c>
      <c r="J285" s="227" t="s">
        <v>1102</v>
      </c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 spans="1:26" x14ac:dyDescent="0.15">
      <c r="A286" s="8" t="s">
        <v>1803</v>
      </c>
      <c r="B286" s="8" t="s">
        <v>1184</v>
      </c>
      <c r="C286" s="8" t="s">
        <v>1185</v>
      </c>
      <c r="D286" s="8" t="s">
        <v>107</v>
      </c>
      <c r="E286" s="8" t="s">
        <v>268</v>
      </c>
      <c r="F286" s="8" t="s">
        <v>301</v>
      </c>
      <c r="G286" s="8">
        <v>1294</v>
      </c>
      <c r="H286" s="8" t="s">
        <v>196</v>
      </c>
      <c r="I286" s="8" t="s">
        <v>2226</v>
      </c>
      <c r="J286" s="227" t="s">
        <v>1102</v>
      </c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 spans="1:26" x14ac:dyDescent="0.15">
      <c r="A287" s="8" t="s">
        <v>1804</v>
      </c>
      <c r="B287" s="8" t="s">
        <v>1186</v>
      </c>
      <c r="C287" s="8" t="s">
        <v>1187</v>
      </c>
      <c r="D287" s="8" t="s">
        <v>107</v>
      </c>
      <c r="E287" s="8" t="s">
        <v>268</v>
      </c>
      <c r="F287" s="8" t="s">
        <v>301</v>
      </c>
      <c r="G287" s="8">
        <v>5434</v>
      </c>
      <c r="H287" s="8" t="s">
        <v>196</v>
      </c>
      <c r="I287" s="8" t="s">
        <v>2226</v>
      </c>
      <c r="J287" s="227" t="s">
        <v>1102</v>
      </c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 spans="1:26" x14ac:dyDescent="0.15">
      <c r="A288" s="8" t="s">
        <v>1805</v>
      </c>
      <c r="B288" s="8" t="s">
        <v>1188</v>
      </c>
      <c r="C288" s="8" t="s">
        <v>1188</v>
      </c>
      <c r="D288" s="8" t="s">
        <v>107</v>
      </c>
      <c r="E288" s="8" t="s">
        <v>268</v>
      </c>
      <c r="F288" s="8" t="s">
        <v>301</v>
      </c>
      <c r="G288" s="8">
        <v>209</v>
      </c>
      <c r="H288" s="8" t="s">
        <v>196</v>
      </c>
      <c r="I288" s="8" t="s">
        <v>2226</v>
      </c>
      <c r="J288" s="227" t="s">
        <v>1102</v>
      </c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 spans="1:26" x14ac:dyDescent="0.15">
      <c r="A289" s="8" t="s">
        <v>1806</v>
      </c>
      <c r="B289" s="8" t="s">
        <v>1189</v>
      </c>
      <c r="C289" s="8" t="s">
        <v>1190</v>
      </c>
      <c r="D289" s="8" t="s">
        <v>107</v>
      </c>
      <c r="E289" s="8" t="s">
        <v>268</v>
      </c>
      <c r="F289" s="8" t="s">
        <v>301</v>
      </c>
      <c r="G289" s="8">
        <v>212</v>
      </c>
      <c r="H289" s="8" t="s">
        <v>196</v>
      </c>
      <c r="I289" s="8" t="s">
        <v>2226</v>
      </c>
      <c r="J289" s="227" t="s">
        <v>1102</v>
      </c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 spans="1:26" x14ac:dyDescent="0.15">
      <c r="A290" s="8" t="s">
        <v>1807</v>
      </c>
      <c r="B290" s="8" t="s">
        <v>1191</v>
      </c>
      <c r="C290" s="8" t="s">
        <v>1191</v>
      </c>
      <c r="D290" s="8" t="s">
        <v>107</v>
      </c>
      <c r="E290" s="8" t="s">
        <v>268</v>
      </c>
      <c r="F290" s="8" t="s">
        <v>301</v>
      </c>
      <c r="G290" s="8">
        <v>531</v>
      </c>
      <c r="H290" s="8" t="s">
        <v>196</v>
      </c>
      <c r="I290" s="8" t="s">
        <v>2226</v>
      </c>
      <c r="J290" s="227" t="s">
        <v>1102</v>
      </c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 spans="1:26" x14ac:dyDescent="0.15">
      <c r="A291" s="8" t="s">
        <v>1808</v>
      </c>
      <c r="B291" s="8" t="s">
        <v>1192</v>
      </c>
      <c r="C291" s="8" t="s">
        <v>1193</v>
      </c>
      <c r="D291" s="8" t="s">
        <v>107</v>
      </c>
      <c r="E291" s="8" t="s">
        <v>268</v>
      </c>
      <c r="F291" s="8" t="s">
        <v>301</v>
      </c>
      <c r="G291" s="8">
        <v>122</v>
      </c>
      <c r="H291" s="8" t="s">
        <v>196</v>
      </c>
      <c r="I291" s="8" t="s">
        <v>2226</v>
      </c>
      <c r="J291" s="227" t="s">
        <v>1102</v>
      </c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 spans="1:26" x14ac:dyDescent="0.15">
      <c r="A292" s="8" t="s">
        <v>1809</v>
      </c>
      <c r="B292" s="8" t="s">
        <v>1194</v>
      </c>
      <c r="C292" s="8" t="s">
        <v>1195</v>
      </c>
      <c r="D292" s="8" t="s">
        <v>107</v>
      </c>
      <c r="E292" s="8" t="s">
        <v>268</v>
      </c>
      <c r="F292" s="8" t="s">
        <v>301</v>
      </c>
      <c r="G292" s="8">
        <v>1075</v>
      </c>
      <c r="H292" s="8" t="s">
        <v>196</v>
      </c>
      <c r="I292" s="8" t="s">
        <v>2226</v>
      </c>
      <c r="J292" s="227" t="s">
        <v>1102</v>
      </c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 spans="1:26" x14ac:dyDescent="0.15">
      <c r="A293" s="8" t="s">
        <v>1810</v>
      </c>
      <c r="B293" s="8" t="s">
        <v>1196</v>
      </c>
      <c r="C293" s="8" t="s">
        <v>1197</v>
      </c>
      <c r="D293" s="8" t="s">
        <v>107</v>
      </c>
      <c r="E293" s="8" t="s">
        <v>217</v>
      </c>
      <c r="F293" s="8" t="s">
        <v>269</v>
      </c>
      <c r="G293" s="8">
        <v>1053</v>
      </c>
      <c r="H293" s="8" t="s">
        <v>199</v>
      </c>
      <c r="I293" s="8" t="s">
        <v>2226</v>
      </c>
      <c r="J293" s="227" t="s">
        <v>1102</v>
      </c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 spans="1:26" x14ac:dyDescent="0.15">
      <c r="A294" s="8" t="s">
        <v>1811</v>
      </c>
      <c r="B294" s="8" t="s">
        <v>1198</v>
      </c>
      <c r="C294" s="8" t="s">
        <v>1198</v>
      </c>
      <c r="D294" s="8" t="s">
        <v>107</v>
      </c>
      <c r="E294" s="8" t="s">
        <v>217</v>
      </c>
      <c r="F294" s="8" t="s">
        <v>269</v>
      </c>
      <c r="G294" s="8">
        <v>4938</v>
      </c>
      <c r="H294" s="8" t="s">
        <v>199</v>
      </c>
      <c r="I294" s="8" t="s">
        <v>2226</v>
      </c>
      <c r="J294" s="227" t="s">
        <v>1102</v>
      </c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 spans="1:26" x14ac:dyDescent="0.15">
      <c r="A295" s="8" t="s">
        <v>1813</v>
      </c>
      <c r="B295" s="8" t="s">
        <v>1201</v>
      </c>
      <c r="C295" s="8" t="s">
        <v>1202</v>
      </c>
      <c r="D295" s="8" t="s">
        <v>107</v>
      </c>
      <c r="E295" s="8" t="s">
        <v>217</v>
      </c>
      <c r="F295" s="8" t="s">
        <v>269</v>
      </c>
      <c r="G295" s="8">
        <v>188</v>
      </c>
      <c r="H295" s="8" t="s">
        <v>199</v>
      </c>
      <c r="I295" s="8" t="s">
        <v>2226</v>
      </c>
      <c r="J295" s="227" t="s">
        <v>1102</v>
      </c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 spans="1:26" x14ac:dyDescent="0.15">
      <c r="A296" s="8" t="s">
        <v>1814</v>
      </c>
      <c r="B296" s="8" t="s">
        <v>1203</v>
      </c>
      <c r="C296" s="8" t="s">
        <v>1204</v>
      </c>
      <c r="D296" s="8" t="s">
        <v>107</v>
      </c>
      <c r="E296" s="8" t="s">
        <v>217</v>
      </c>
      <c r="F296" s="8" t="s">
        <v>269</v>
      </c>
      <c r="G296" s="8">
        <v>6223</v>
      </c>
      <c r="H296" s="8" t="s">
        <v>199</v>
      </c>
      <c r="I296" s="8" t="s">
        <v>2226</v>
      </c>
      <c r="J296" s="227" t="s">
        <v>1102</v>
      </c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 spans="1:26" x14ac:dyDescent="0.15">
      <c r="A297" s="8" t="s">
        <v>1815</v>
      </c>
      <c r="B297" s="8" t="s">
        <v>1205</v>
      </c>
      <c r="C297" s="8" t="s">
        <v>1206</v>
      </c>
      <c r="D297" s="8" t="s">
        <v>107</v>
      </c>
      <c r="E297" s="8" t="s">
        <v>217</v>
      </c>
      <c r="F297" s="8" t="s">
        <v>269</v>
      </c>
      <c r="G297" s="8">
        <v>605</v>
      </c>
      <c r="H297" s="8" t="s">
        <v>199</v>
      </c>
      <c r="I297" s="8" t="s">
        <v>2226</v>
      </c>
      <c r="J297" s="227" t="s">
        <v>1102</v>
      </c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 spans="1:26" x14ac:dyDescent="0.15">
      <c r="A298" s="8" t="s">
        <v>1816</v>
      </c>
      <c r="B298" s="8" t="s">
        <v>1207</v>
      </c>
      <c r="C298" s="8" t="s">
        <v>1208</v>
      </c>
      <c r="D298" s="8" t="s">
        <v>107</v>
      </c>
      <c r="E298" s="8" t="s">
        <v>217</v>
      </c>
      <c r="F298" s="8" t="s">
        <v>269</v>
      </c>
      <c r="G298" s="8">
        <v>146</v>
      </c>
      <c r="H298" s="8" t="s">
        <v>199</v>
      </c>
      <c r="I298" s="8" t="s">
        <v>2226</v>
      </c>
      <c r="J298" s="227" t="s">
        <v>1102</v>
      </c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 spans="1:26" x14ac:dyDescent="0.15">
      <c r="A299" s="8" t="s">
        <v>1817</v>
      </c>
      <c r="B299" s="8" t="s">
        <v>1209</v>
      </c>
      <c r="C299" s="8" t="s">
        <v>1210</v>
      </c>
      <c r="D299" s="8" t="s">
        <v>107</v>
      </c>
      <c r="E299" s="8" t="s">
        <v>217</v>
      </c>
      <c r="F299" s="8" t="s">
        <v>269</v>
      </c>
      <c r="G299" s="8">
        <v>-5</v>
      </c>
      <c r="H299" s="8" t="s">
        <v>199</v>
      </c>
      <c r="I299" s="8" t="s">
        <v>2226</v>
      </c>
      <c r="J299" s="227" t="s">
        <v>1102</v>
      </c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 spans="1:26" x14ac:dyDescent="0.15">
      <c r="A300" s="8" t="s">
        <v>1818</v>
      </c>
      <c r="B300" s="8" t="s">
        <v>1211</v>
      </c>
      <c r="C300" s="8" t="s">
        <v>1212</v>
      </c>
      <c r="D300" s="8" t="s">
        <v>107</v>
      </c>
      <c r="E300" s="8" t="s">
        <v>217</v>
      </c>
      <c r="F300" s="8" t="s">
        <v>269</v>
      </c>
      <c r="G300" s="8">
        <v>65</v>
      </c>
      <c r="H300" s="8" t="s">
        <v>199</v>
      </c>
      <c r="I300" s="8" t="s">
        <v>2226</v>
      </c>
      <c r="J300" s="227" t="s">
        <v>1102</v>
      </c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 spans="1:26" x14ac:dyDescent="0.15">
      <c r="A301" s="8" t="s">
        <v>1819</v>
      </c>
      <c r="B301" s="8" t="s">
        <v>1213</v>
      </c>
      <c r="C301" s="8" t="s">
        <v>1214</v>
      </c>
      <c r="D301" s="8" t="s">
        <v>107</v>
      </c>
      <c r="E301" s="8" t="s">
        <v>217</v>
      </c>
      <c r="F301" s="8" t="s">
        <v>269</v>
      </c>
      <c r="G301" s="8">
        <v>1237</v>
      </c>
      <c r="H301" s="8" t="s">
        <v>199</v>
      </c>
      <c r="I301" s="8" t="s">
        <v>2226</v>
      </c>
      <c r="J301" s="227" t="s">
        <v>1102</v>
      </c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 spans="1:26" x14ac:dyDescent="0.15">
      <c r="A302" s="8" t="s">
        <v>1820</v>
      </c>
      <c r="B302" s="8" t="s">
        <v>1215</v>
      </c>
      <c r="C302" s="8" t="s">
        <v>1215</v>
      </c>
      <c r="D302" s="8" t="s">
        <v>107</v>
      </c>
      <c r="E302" s="8" t="s">
        <v>217</v>
      </c>
      <c r="F302" s="8" t="s">
        <v>269</v>
      </c>
      <c r="G302" s="8">
        <v>721</v>
      </c>
      <c r="H302" s="8" t="s">
        <v>199</v>
      </c>
      <c r="I302" s="8" t="s">
        <v>2226</v>
      </c>
      <c r="J302" s="227" t="s">
        <v>1102</v>
      </c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 spans="1:26" x14ac:dyDescent="0.15">
      <c r="A303" s="8" t="s">
        <v>1821</v>
      </c>
      <c r="B303" s="8" t="s">
        <v>1216</v>
      </c>
      <c r="C303" s="8" t="s">
        <v>1217</v>
      </c>
      <c r="D303" s="8" t="s">
        <v>107</v>
      </c>
      <c r="E303" s="8" t="s">
        <v>217</v>
      </c>
      <c r="F303" s="8" t="s">
        <v>269</v>
      </c>
      <c r="G303" s="8">
        <v>120</v>
      </c>
      <c r="H303" s="8" t="s">
        <v>199</v>
      </c>
      <c r="I303" s="8" t="s">
        <v>2226</v>
      </c>
      <c r="J303" s="227" t="s">
        <v>1102</v>
      </c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 spans="1:26" x14ac:dyDescent="0.15">
      <c r="A304" s="8" t="s">
        <v>1822</v>
      </c>
      <c r="B304" s="8" t="s">
        <v>1218</v>
      </c>
      <c r="C304" s="8" t="s">
        <v>1219</v>
      </c>
      <c r="D304" s="8" t="s">
        <v>107</v>
      </c>
      <c r="E304" s="8" t="s">
        <v>217</v>
      </c>
      <c r="F304" s="8" t="s">
        <v>269</v>
      </c>
      <c r="G304" s="8">
        <v>169</v>
      </c>
      <c r="H304" s="8" t="s">
        <v>199</v>
      </c>
      <c r="I304" s="8" t="s">
        <v>2226</v>
      </c>
      <c r="J304" s="227" t="s">
        <v>1102</v>
      </c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 spans="1:26" x14ac:dyDescent="0.15">
      <c r="A305" s="8" t="s">
        <v>1823</v>
      </c>
      <c r="B305" s="8" t="s">
        <v>1220</v>
      </c>
      <c r="C305" s="8"/>
      <c r="D305" s="8" t="s">
        <v>107</v>
      </c>
      <c r="E305" s="8" t="s">
        <v>217</v>
      </c>
      <c r="F305" s="8" t="s">
        <v>269</v>
      </c>
      <c r="G305" s="8">
        <v>5379</v>
      </c>
      <c r="H305" s="8" t="s">
        <v>199</v>
      </c>
      <c r="I305" s="8" t="s">
        <v>2226</v>
      </c>
      <c r="J305" s="227" t="s">
        <v>1102</v>
      </c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 spans="1:26" x14ac:dyDescent="0.15">
      <c r="A306" s="8" t="s">
        <v>1824</v>
      </c>
      <c r="B306" s="8" t="s">
        <v>1221</v>
      </c>
      <c r="C306" s="8" t="s">
        <v>1222</v>
      </c>
      <c r="D306" s="8" t="s">
        <v>107</v>
      </c>
      <c r="E306" s="8" t="s">
        <v>217</v>
      </c>
      <c r="F306" s="8" t="s">
        <v>269</v>
      </c>
      <c r="G306" s="8">
        <v>72</v>
      </c>
      <c r="H306" s="8" t="s">
        <v>199</v>
      </c>
      <c r="I306" s="8" t="s">
        <v>2226</v>
      </c>
      <c r="J306" s="227" t="s">
        <v>1102</v>
      </c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 spans="1:26" x14ac:dyDescent="0.15">
      <c r="A307" s="8" t="s">
        <v>1825</v>
      </c>
      <c r="B307" s="8" t="s">
        <v>1223</v>
      </c>
      <c r="C307" s="8" t="s">
        <v>1224</v>
      </c>
      <c r="D307" s="8" t="s">
        <v>107</v>
      </c>
      <c r="E307" s="8" t="s">
        <v>217</v>
      </c>
      <c r="F307" s="8" t="s">
        <v>269</v>
      </c>
      <c r="G307" s="8">
        <v>-59</v>
      </c>
      <c r="H307" s="8" t="s">
        <v>199</v>
      </c>
      <c r="I307" s="8" t="s">
        <v>2226</v>
      </c>
      <c r="J307" s="227" t="s">
        <v>1102</v>
      </c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 spans="1:26" x14ac:dyDescent="0.15">
      <c r="A308" s="8" t="s">
        <v>1826</v>
      </c>
      <c r="B308" s="8" t="s">
        <v>1225</v>
      </c>
      <c r="C308" s="8"/>
      <c r="D308" s="8" t="s">
        <v>107</v>
      </c>
      <c r="E308" s="8" t="s">
        <v>217</v>
      </c>
      <c r="F308" s="8" t="s">
        <v>269</v>
      </c>
      <c r="G308" s="8">
        <v>5379</v>
      </c>
      <c r="H308" s="8" t="s">
        <v>199</v>
      </c>
      <c r="I308" s="8" t="s">
        <v>2226</v>
      </c>
      <c r="J308" s="227" t="s">
        <v>1102</v>
      </c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 spans="1:26" x14ac:dyDescent="0.15">
      <c r="A309" s="8" t="s">
        <v>1827</v>
      </c>
      <c r="B309" s="8" t="s">
        <v>1226</v>
      </c>
      <c r="C309" s="8" t="s">
        <v>1227</v>
      </c>
      <c r="D309" s="8" t="s">
        <v>107</v>
      </c>
      <c r="E309" s="8" t="s">
        <v>217</v>
      </c>
      <c r="F309" s="8" t="s">
        <v>269</v>
      </c>
      <c r="G309" s="8">
        <v>128</v>
      </c>
      <c r="H309" s="8" t="s">
        <v>199</v>
      </c>
      <c r="I309" s="8" t="s">
        <v>2226</v>
      </c>
      <c r="J309" s="227" t="s">
        <v>1102</v>
      </c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 spans="1:26" x14ac:dyDescent="0.15">
      <c r="A310" s="8" t="s">
        <v>1828</v>
      </c>
      <c r="B310" s="8" t="s">
        <v>1228</v>
      </c>
      <c r="C310" s="8" t="s">
        <v>1229</v>
      </c>
      <c r="D310" s="8" t="s">
        <v>107</v>
      </c>
      <c r="E310" s="8" t="s">
        <v>217</v>
      </c>
      <c r="F310" s="8" t="s">
        <v>269</v>
      </c>
      <c r="G310" s="8">
        <v>106</v>
      </c>
      <c r="H310" s="8" t="s">
        <v>199</v>
      </c>
      <c r="I310" s="8" t="s">
        <v>2226</v>
      </c>
      <c r="J310" s="227" t="s">
        <v>1102</v>
      </c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 spans="1:26" x14ac:dyDescent="0.15">
      <c r="A311" s="8" t="s">
        <v>1829</v>
      </c>
      <c r="B311" s="8" t="s">
        <v>1230</v>
      </c>
      <c r="C311" s="8" t="s">
        <v>1230</v>
      </c>
      <c r="D311" s="8" t="s">
        <v>107</v>
      </c>
      <c r="E311" s="8" t="s">
        <v>217</v>
      </c>
      <c r="F311" s="8" t="s">
        <v>269</v>
      </c>
      <c r="G311" s="8">
        <v>224</v>
      </c>
      <c r="H311" s="8" t="s">
        <v>199</v>
      </c>
      <c r="I311" s="8" t="s">
        <v>2226</v>
      </c>
      <c r="J311" s="227" t="s">
        <v>1102</v>
      </c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 spans="1:26" x14ac:dyDescent="0.15">
      <c r="A312" s="8" t="s">
        <v>1830</v>
      </c>
      <c r="B312" s="8" t="s">
        <v>1231</v>
      </c>
      <c r="C312" s="8" t="s">
        <v>1232</v>
      </c>
      <c r="D312" s="8" t="s">
        <v>107</v>
      </c>
      <c r="E312" s="8" t="s">
        <v>217</v>
      </c>
      <c r="F312" s="8" t="s">
        <v>269</v>
      </c>
      <c r="G312" s="8">
        <v>213</v>
      </c>
      <c r="H312" s="8" t="s">
        <v>199</v>
      </c>
      <c r="I312" s="8" t="s">
        <v>2226</v>
      </c>
      <c r="J312" s="227" t="s">
        <v>1102</v>
      </c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 spans="1:26" x14ac:dyDescent="0.15">
      <c r="A313" s="8" t="s">
        <v>1831</v>
      </c>
      <c r="B313" s="8" t="s">
        <v>1233</v>
      </c>
      <c r="C313" s="8" t="s">
        <v>1233</v>
      </c>
      <c r="D313" s="8" t="s">
        <v>107</v>
      </c>
      <c r="E313" s="8" t="s">
        <v>217</v>
      </c>
      <c r="F313" s="8" t="s">
        <v>269</v>
      </c>
      <c r="G313" s="8">
        <v>71</v>
      </c>
      <c r="H313" s="8" t="s">
        <v>199</v>
      </c>
      <c r="I313" s="8" t="s">
        <v>2226</v>
      </c>
      <c r="J313" s="227" t="s">
        <v>1102</v>
      </c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 spans="1:26" x14ac:dyDescent="0.15">
      <c r="A314" s="8" t="s">
        <v>1832</v>
      </c>
      <c r="B314" s="8" t="s">
        <v>1234</v>
      </c>
      <c r="C314" s="8" t="s">
        <v>1235</v>
      </c>
      <c r="D314" s="8" t="s">
        <v>107</v>
      </c>
      <c r="E314" s="8" t="s">
        <v>217</v>
      </c>
      <c r="F314" s="8" t="s">
        <v>269</v>
      </c>
      <c r="G314" s="8">
        <v>1139</v>
      </c>
      <c r="H314" s="8" t="s">
        <v>199</v>
      </c>
      <c r="I314" s="8" t="s">
        <v>2226</v>
      </c>
      <c r="J314" s="227" t="s">
        <v>1102</v>
      </c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 spans="1:26" x14ac:dyDescent="0.15">
      <c r="A315" s="8" t="s">
        <v>1833</v>
      </c>
      <c r="B315" s="8" t="s">
        <v>1236</v>
      </c>
      <c r="C315" s="8" t="s">
        <v>1237</v>
      </c>
      <c r="D315" s="8" t="s">
        <v>107</v>
      </c>
      <c r="E315" s="8" t="s">
        <v>217</v>
      </c>
      <c r="F315" s="8" t="s">
        <v>269</v>
      </c>
      <c r="G315" s="8">
        <v>249</v>
      </c>
      <c r="H315" s="8" t="s">
        <v>199</v>
      </c>
      <c r="I315" s="8" t="s">
        <v>2226</v>
      </c>
      <c r="J315" s="227" t="s">
        <v>1102</v>
      </c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 spans="1:26" x14ac:dyDescent="0.15">
      <c r="A316" s="8" t="s">
        <v>1834</v>
      </c>
      <c r="B316" s="8" t="s">
        <v>1238</v>
      </c>
      <c r="C316" s="8" t="s">
        <v>1238</v>
      </c>
      <c r="D316" s="8" t="s">
        <v>107</v>
      </c>
      <c r="E316" s="8" t="s">
        <v>217</v>
      </c>
      <c r="F316" s="8" t="s">
        <v>269</v>
      </c>
      <c r="G316" s="8">
        <v>55</v>
      </c>
      <c r="H316" s="8" t="s">
        <v>199</v>
      </c>
      <c r="I316" s="8" t="s">
        <v>2226</v>
      </c>
      <c r="J316" s="227" t="s">
        <v>1102</v>
      </c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 spans="1:26" x14ac:dyDescent="0.15">
      <c r="A317" s="8" t="s">
        <v>1835</v>
      </c>
      <c r="B317" s="8" t="s">
        <v>1239</v>
      </c>
      <c r="C317" s="8" t="s">
        <v>1240</v>
      </c>
      <c r="D317" s="8" t="s">
        <v>107</v>
      </c>
      <c r="E317" s="8" t="s">
        <v>217</v>
      </c>
      <c r="F317" s="8" t="s">
        <v>269</v>
      </c>
      <c r="G317" s="8">
        <v>10</v>
      </c>
      <c r="H317" s="8" t="s">
        <v>199</v>
      </c>
      <c r="I317" s="8" t="s">
        <v>2226</v>
      </c>
      <c r="J317" s="227" t="s">
        <v>1102</v>
      </c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 spans="1:26" x14ac:dyDescent="0.15">
      <c r="A318" s="8" t="s">
        <v>1836</v>
      </c>
      <c r="B318" s="8" t="s">
        <v>1241</v>
      </c>
      <c r="C318" s="8" t="s">
        <v>1242</v>
      </c>
      <c r="D318" s="8" t="s">
        <v>107</v>
      </c>
      <c r="E318" s="8" t="s">
        <v>217</v>
      </c>
      <c r="F318" s="8" t="s">
        <v>269</v>
      </c>
      <c r="G318" s="8">
        <v>683</v>
      </c>
      <c r="H318" s="8" t="s">
        <v>199</v>
      </c>
      <c r="I318" s="8" t="s">
        <v>2226</v>
      </c>
      <c r="J318" s="227" t="s">
        <v>1102</v>
      </c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 spans="1:26" x14ac:dyDescent="0.15">
      <c r="A319" s="8" t="s">
        <v>1837</v>
      </c>
      <c r="B319" s="8" t="s">
        <v>1243</v>
      </c>
      <c r="C319" s="8" t="s">
        <v>1244</v>
      </c>
      <c r="D319" s="8" t="s">
        <v>107</v>
      </c>
      <c r="E319" s="8" t="s">
        <v>217</v>
      </c>
      <c r="F319" s="8" t="s">
        <v>269</v>
      </c>
      <c r="G319" s="8">
        <v>513</v>
      </c>
      <c r="H319" s="8" t="s">
        <v>199</v>
      </c>
      <c r="I319" s="8" t="s">
        <v>2226</v>
      </c>
      <c r="J319" s="227" t="s">
        <v>1102</v>
      </c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 spans="1:26" x14ac:dyDescent="0.15">
      <c r="A320" s="8" t="s">
        <v>1838</v>
      </c>
      <c r="B320" s="8" t="s">
        <v>1245</v>
      </c>
      <c r="C320" s="8" t="s">
        <v>1246</v>
      </c>
      <c r="D320" s="8" t="s">
        <v>107</v>
      </c>
      <c r="E320" s="8" t="s">
        <v>217</v>
      </c>
      <c r="F320" s="8" t="s">
        <v>269</v>
      </c>
      <c r="G320" s="8">
        <v>145</v>
      </c>
      <c r="H320" s="8" t="s">
        <v>199</v>
      </c>
      <c r="I320" s="8" t="s">
        <v>2226</v>
      </c>
      <c r="J320" s="227" t="s">
        <v>1102</v>
      </c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 spans="1:26" x14ac:dyDescent="0.15">
      <c r="A321" s="8" t="s">
        <v>1839</v>
      </c>
      <c r="B321" s="8" t="s">
        <v>1245</v>
      </c>
      <c r="C321" s="8" t="s">
        <v>1246</v>
      </c>
      <c r="D321" s="8" t="s">
        <v>107</v>
      </c>
      <c r="E321" s="8" t="s">
        <v>217</v>
      </c>
      <c r="F321" s="8" t="s">
        <v>269</v>
      </c>
      <c r="G321" s="8">
        <v>217</v>
      </c>
      <c r="H321" s="8" t="s">
        <v>199</v>
      </c>
      <c r="I321" s="8" t="s">
        <v>2226</v>
      </c>
      <c r="J321" s="227" t="s">
        <v>1102</v>
      </c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 spans="1:26" x14ac:dyDescent="0.15">
      <c r="A322" s="8" t="s">
        <v>1840</v>
      </c>
      <c r="B322" s="8" t="s">
        <v>1245</v>
      </c>
      <c r="C322" s="8" t="s">
        <v>1246</v>
      </c>
      <c r="D322" s="8" t="s">
        <v>107</v>
      </c>
      <c r="E322" s="8" t="s">
        <v>217</v>
      </c>
      <c r="F322" s="8" t="s">
        <v>269</v>
      </c>
      <c r="G322" s="8">
        <v>218</v>
      </c>
      <c r="H322" s="8" t="s">
        <v>199</v>
      </c>
      <c r="I322" s="8" t="s">
        <v>2226</v>
      </c>
      <c r="J322" s="227" t="s">
        <v>1102</v>
      </c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 spans="1:26" x14ac:dyDescent="0.15">
      <c r="A323" s="8" t="s">
        <v>1841</v>
      </c>
      <c r="B323" s="8" t="s">
        <v>1247</v>
      </c>
      <c r="C323" s="8" t="s">
        <v>1248</v>
      </c>
      <c r="D323" s="8" t="s">
        <v>107</v>
      </c>
      <c r="E323" s="8" t="s">
        <v>217</v>
      </c>
      <c r="F323" s="8" t="s">
        <v>269</v>
      </c>
      <c r="G323" s="8">
        <v>478</v>
      </c>
      <c r="H323" s="8" t="s">
        <v>199</v>
      </c>
      <c r="I323" s="8" t="s">
        <v>2226</v>
      </c>
      <c r="J323" s="227" t="s">
        <v>1102</v>
      </c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 spans="1:26" x14ac:dyDescent="0.15">
      <c r="A324" s="8" t="s">
        <v>1842</v>
      </c>
      <c r="B324" s="8" t="s">
        <v>1249</v>
      </c>
      <c r="C324" s="8" t="s">
        <v>1250</v>
      </c>
      <c r="D324" s="8" t="s">
        <v>107</v>
      </c>
      <c r="E324" s="8" t="s">
        <v>217</v>
      </c>
      <c r="F324" s="8" t="s">
        <v>269</v>
      </c>
      <c r="G324" s="8">
        <v>135</v>
      </c>
      <c r="H324" s="8" t="s">
        <v>199</v>
      </c>
      <c r="I324" s="8" t="s">
        <v>2226</v>
      </c>
      <c r="J324" s="227" t="s">
        <v>1102</v>
      </c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 spans="1:26" x14ac:dyDescent="0.15">
      <c r="A325" s="8" t="s">
        <v>1843</v>
      </c>
      <c r="B325" s="8" t="s">
        <v>1251</v>
      </c>
      <c r="C325" s="8"/>
      <c r="D325" s="8" t="s">
        <v>107</v>
      </c>
      <c r="E325" s="8" t="s">
        <v>217</v>
      </c>
      <c r="F325" s="8" t="s">
        <v>269</v>
      </c>
      <c r="G325" s="8">
        <v>4935</v>
      </c>
      <c r="H325" s="8" t="s">
        <v>199</v>
      </c>
      <c r="I325" s="8" t="s">
        <v>2226</v>
      </c>
      <c r="J325" s="227" t="s">
        <v>1102</v>
      </c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 spans="1:26" x14ac:dyDescent="0.15">
      <c r="A326" s="8" t="s">
        <v>1844</v>
      </c>
      <c r="B326" s="8" t="s">
        <v>1252</v>
      </c>
      <c r="C326" s="8" t="s">
        <v>1253</v>
      </c>
      <c r="D326" s="8" t="s">
        <v>107</v>
      </c>
      <c r="E326" s="8" t="s">
        <v>217</v>
      </c>
      <c r="F326" s="8" t="s">
        <v>269</v>
      </c>
      <c r="G326" s="8">
        <v>245</v>
      </c>
      <c r="H326" s="8" t="s">
        <v>199</v>
      </c>
      <c r="I326" s="8" t="s">
        <v>2226</v>
      </c>
      <c r="J326" s="227" t="s">
        <v>1102</v>
      </c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 spans="1:26" x14ac:dyDescent="0.15">
      <c r="A327" s="8" t="s">
        <v>1845</v>
      </c>
      <c r="B327" s="8" t="s">
        <v>1254</v>
      </c>
      <c r="C327" s="8" t="s">
        <v>1255</v>
      </c>
      <c r="D327" s="8" t="s">
        <v>107</v>
      </c>
      <c r="E327" s="8" t="s">
        <v>217</v>
      </c>
      <c r="F327" s="8" t="s">
        <v>269</v>
      </c>
      <c r="G327" s="8">
        <v>-53</v>
      </c>
      <c r="H327" s="8" t="s">
        <v>199</v>
      </c>
      <c r="I327" s="8" t="s">
        <v>2226</v>
      </c>
      <c r="J327" s="227" t="s">
        <v>1102</v>
      </c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 spans="1:26" x14ac:dyDescent="0.15">
      <c r="A328" s="8" t="s">
        <v>1846</v>
      </c>
      <c r="B328" s="8" t="s">
        <v>1256</v>
      </c>
      <c r="C328" s="8" t="s">
        <v>1257</v>
      </c>
      <c r="D328" s="8" t="s">
        <v>107</v>
      </c>
      <c r="E328" s="8" t="s">
        <v>217</v>
      </c>
      <c r="F328" s="8" t="s">
        <v>269</v>
      </c>
      <c r="G328" s="8">
        <v>4851</v>
      </c>
      <c r="H328" s="8" t="s">
        <v>199</v>
      </c>
      <c r="I328" s="8" t="s">
        <v>2226</v>
      </c>
      <c r="J328" s="227" t="s">
        <v>1102</v>
      </c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 spans="1:26" x14ac:dyDescent="0.15">
      <c r="A329" s="8" t="s">
        <v>1847</v>
      </c>
      <c r="B329" s="8" t="s">
        <v>1258</v>
      </c>
      <c r="C329" s="8" t="s">
        <v>1258</v>
      </c>
      <c r="D329" s="8" t="s">
        <v>107</v>
      </c>
      <c r="E329" s="8" t="s">
        <v>217</v>
      </c>
      <c r="F329" s="8" t="s">
        <v>269</v>
      </c>
      <c r="G329" s="8">
        <v>-241</v>
      </c>
      <c r="H329" s="8" t="s">
        <v>199</v>
      </c>
      <c r="I329" s="8" t="s">
        <v>2226</v>
      </c>
      <c r="J329" s="227" t="s">
        <v>1102</v>
      </c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 spans="1:26" x14ac:dyDescent="0.15">
      <c r="A330" s="8" t="s">
        <v>1848</v>
      </c>
      <c r="B330" s="8" t="s">
        <v>762</v>
      </c>
      <c r="C330" s="8" t="s">
        <v>763</v>
      </c>
      <c r="D330" s="8" t="s">
        <v>107</v>
      </c>
      <c r="E330" s="8" t="s">
        <v>217</v>
      </c>
      <c r="F330" s="8" t="s">
        <v>269</v>
      </c>
      <c r="G330" s="8">
        <v>655</v>
      </c>
      <c r="H330" s="8" t="s">
        <v>199</v>
      </c>
      <c r="I330" s="8" t="s">
        <v>2226</v>
      </c>
      <c r="J330" s="227" t="s">
        <v>1102</v>
      </c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 spans="1:26" x14ac:dyDescent="0.15">
      <c r="A331" s="8" t="s">
        <v>1849</v>
      </c>
      <c r="B331" s="8" t="s">
        <v>1259</v>
      </c>
      <c r="C331" s="8" t="s">
        <v>1260</v>
      </c>
      <c r="D331" s="8" t="s">
        <v>107</v>
      </c>
      <c r="E331" s="8" t="s">
        <v>268</v>
      </c>
      <c r="F331" s="8" t="s">
        <v>269</v>
      </c>
      <c r="G331" s="8">
        <v>554</v>
      </c>
      <c r="H331" s="8" t="s">
        <v>199</v>
      </c>
      <c r="I331" s="8" t="s">
        <v>2226</v>
      </c>
      <c r="J331" s="227" t="s">
        <v>1102</v>
      </c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 spans="1:26" x14ac:dyDescent="0.15">
      <c r="A332" s="8" t="s">
        <v>1850</v>
      </c>
      <c r="B332" s="8" t="s">
        <v>1261</v>
      </c>
      <c r="C332" s="8" t="s">
        <v>1262</v>
      </c>
      <c r="D332" s="8" t="s">
        <v>107</v>
      </c>
      <c r="E332" s="8" t="s">
        <v>268</v>
      </c>
      <c r="F332" s="8" t="s">
        <v>269</v>
      </c>
      <c r="G332" s="8">
        <v>456</v>
      </c>
      <c r="H332" s="8" t="s">
        <v>199</v>
      </c>
      <c r="I332" s="8" t="s">
        <v>2226</v>
      </c>
      <c r="J332" s="227" t="s">
        <v>1102</v>
      </c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 spans="1:26" x14ac:dyDescent="0.15">
      <c r="A333" s="8" t="s">
        <v>1851</v>
      </c>
      <c r="B333" s="8" t="s">
        <v>1263</v>
      </c>
      <c r="C333" s="8" t="s">
        <v>1264</v>
      </c>
      <c r="D333" s="8" t="s">
        <v>107</v>
      </c>
      <c r="E333" s="8" t="s">
        <v>268</v>
      </c>
      <c r="F333" s="8" t="s">
        <v>269</v>
      </c>
      <c r="G333" s="8">
        <v>260</v>
      </c>
      <c r="H333" s="8" t="s">
        <v>199</v>
      </c>
      <c r="I333" s="8" t="s">
        <v>2226</v>
      </c>
      <c r="J333" s="227" t="s">
        <v>1102</v>
      </c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 spans="1:26" x14ac:dyDescent="0.15">
      <c r="A334" s="8" t="s">
        <v>1852</v>
      </c>
      <c r="B334" s="8" t="s">
        <v>1265</v>
      </c>
      <c r="C334" s="8" t="s">
        <v>1265</v>
      </c>
      <c r="D334" s="8" t="s">
        <v>107</v>
      </c>
      <c r="E334" s="8" t="s">
        <v>268</v>
      </c>
      <c r="F334" s="8" t="s">
        <v>269</v>
      </c>
      <c r="G334" s="8">
        <v>200</v>
      </c>
      <c r="H334" s="8" t="s">
        <v>199</v>
      </c>
      <c r="I334" s="8" t="s">
        <v>2226</v>
      </c>
      <c r="J334" s="227" t="s">
        <v>1102</v>
      </c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 spans="1:26" x14ac:dyDescent="0.15">
      <c r="A335" s="8" t="s">
        <v>1853</v>
      </c>
      <c r="B335" s="8" t="s">
        <v>1266</v>
      </c>
      <c r="C335" s="8" t="s">
        <v>1267</v>
      </c>
      <c r="D335" s="8" t="s">
        <v>107</v>
      </c>
      <c r="E335" s="8" t="s">
        <v>268</v>
      </c>
      <c r="F335" s="8" t="s">
        <v>269</v>
      </c>
      <c r="G335" s="8">
        <v>1317</v>
      </c>
      <c r="H335" s="8" t="s">
        <v>199</v>
      </c>
      <c r="I335" s="8" t="s">
        <v>2226</v>
      </c>
      <c r="J335" s="227" t="s">
        <v>1102</v>
      </c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 spans="1:26" x14ac:dyDescent="0.15">
      <c r="A336" s="8" t="s">
        <v>1854</v>
      </c>
      <c r="B336" s="8" t="s">
        <v>1268</v>
      </c>
      <c r="C336" s="8" t="s">
        <v>1269</v>
      </c>
      <c r="D336" s="8" t="s">
        <v>107</v>
      </c>
      <c r="E336" s="8" t="s">
        <v>268</v>
      </c>
      <c r="F336" s="8" t="s">
        <v>269</v>
      </c>
      <c r="G336" s="8">
        <v>650</v>
      </c>
      <c r="H336" s="8" t="s">
        <v>199</v>
      </c>
      <c r="I336" s="8" t="s">
        <v>2226</v>
      </c>
      <c r="J336" s="227" t="s">
        <v>1102</v>
      </c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 spans="1:26" x14ac:dyDescent="0.15">
      <c r="A337" s="8" t="s">
        <v>1855</v>
      </c>
      <c r="B337" s="8" t="s">
        <v>1268</v>
      </c>
      <c r="C337" s="8" t="s">
        <v>1269</v>
      </c>
      <c r="D337" s="8" t="s">
        <v>107</v>
      </c>
      <c r="E337" s="8" t="s">
        <v>268</v>
      </c>
      <c r="F337" s="8" t="s">
        <v>269</v>
      </c>
      <c r="G337" s="8">
        <v>1020</v>
      </c>
      <c r="H337" s="8" t="s">
        <v>199</v>
      </c>
      <c r="I337" s="8" t="s">
        <v>2226</v>
      </c>
      <c r="J337" s="227" t="s">
        <v>1102</v>
      </c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 spans="1:26" x14ac:dyDescent="0.15">
      <c r="A338" s="8" t="s">
        <v>1856</v>
      </c>
      <c r="B338" s="8" t="s">
        <v>1270</v>
      </c>
      <c r="C338" s="8" t="s">
        <v>1271</v>
      </c>
      <c r="D338" s="8" t="s">
        <v>107</v>
      </c>
      <c r="E338" s="8" t="s">
        <v>268</v>
      </c>
      <c r="F338" s="8" t="s">
        <v>269</v>
      </c>
      <c r="G338" s="8">
        <v>869</v>
      </c>
      <c r="H338" s="8" t="s">
        <v>199</v>
      </c>
      <c r="I338" s="8" t="s">
        <v>2226</v>
      </c>
      <c r="J338" s="227" t="s">
        <v>1102</v>
      </c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 spans="1:26" x14ac:dyDescent="0.15">
      <c r="A339" s="8" t="s">
        <v>1857</v>
      </c>
      <c r="B339" s="8" t="s">
        <v>1272</v>
      </c>
      <c r="C339" s="8" t="s">
        <v>1273</v>
      </c>
      <c r="D339" s="8" t="s">
        <v>107</v>
      </c>
      <c r="E339" s="8" t="s">
        <v>268</v>
      </c>
      <c r="F339" s="8" t="s">
        <v>269</v>
      </c>
      <c r="G339" s="8">
        <v>1127</v>
      </c>
      <c r="H339" s="8" t="s">
        <v>199</v>
      </c>
      <c r="I339" s="8" t="s">
        <v>2226</v>
      </c>
      <c r="J339" s="227" t="s">
        <v>1102</v>
      </c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 spans="1:26" x14ac:dyDescent="0.15">
      <c r="A340" s="8" t="s">
        <v>1858</v>
      </c>
      <c r="B340" s="8" t="s">
        <v>1274</v>
      </c>
      <c r="C340" s="8" t="s">
        <v>1275</v>
      </c>
      <c r="D340" s="8" t="s">
        <v>107</v>
      </c>
      <c r="E340" s="8" t="s">
        <v>268</v>
      </c>
      <c r="F340" s="8" t="s">
        <v>269</v>
      </c>
      <c r="G340" s="8">
        <v>242</v>
      </c>
      <c r="H340" s="8" t="s">
        <v>199</v>
      </c>
      <c r="I340" s="8" t="s">
        <v>2226</v>
      </c>
      <c r="J340" s="227" t="s">
        <v>1102</v>
      </c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 spans="1:26" x14ac:dyDescent="0.15">
      <c r="A341" s="8" t="s">
        <v>1859</v>
      </c>
      <c r="B341" s="8" t="s">
        <v>818</v>
      </c>
      <c r="C341" s="8" t="s">
        <v>1276</v>
      </c>
      <c r="D341" s="8" t="s">
        <v>107</v>
      </c>
      <c r="E341" s="8" t="s">
        <v>268</v>
      </c>
      <c r="F341" s="8" t="s">
        <v>269</v>
      </c>
      <c r="G341" s="8">
        <v>645</v>
      </c>
      <c r="H341" s="8" t="s">
        <v>199</v>
      </c>
      <c r="I341" s="8" t="s">
        <v>2226</v>
      </c>
      <c r="J341" s="227" t="s">
        <v>1102</v>
      </c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 spans="1:26" x14ac:dyDescent="0.15">
      <c r="A342" s="8" t="s">
        <v>1860</v>
      </c>
      <c r="B342" s="8" t="s">
        <v>1277</v>
      </c>
      <c r="C342" s="8" t="s">
        <v>1278</v>
      </c>
      <c r="D342" s="8" t="s">
        <v>107</v>
      </c>
      <c r="E342" s="8" t="s">
        <v>268</v>
      </c>
      <c r="F342" s="8" t="s">
        <v>269</v>
      </c>
      <c r="G342" s="8">
        <v>592</v>
      </c>
      <c r="H342" s="8" t="s">
        <v>199</v>
      </c>
      <c r="I342" s="8" t="s">
        <v>2226</v>
      </c>
      <c r="J342" s="227" t="s">
        <v>1102</v>
      </c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 spans="1:26" x14ac:dyDescent="0.15">
      <c r="A343" s="8" t="s">
        <v>1861</v>
      </c>
      <c r="B343" s="8" t="s">
        <v>1279</v>
      </c>
      <c r="C343" s="8" t="s">
        <v>1279</v>
      </c>
      <c r="D343" s="8" t="s">
        <v>107</v>
      </c>
      <c r="E343" s="8" t="s">
        <v>268</v>
      </c>
      <c r="F343" s="8" t="s">
        <v>269</v>
      </c>
      <c r="G343" s="8">
        <v>44</v>
      </c>
      <c r="H343" s="8" t="s">
        <v>199</v>
      </c>
      <c r="I343" s="8" t="s">
        <v>2226</v>
      </c>
      <c r="J343" s="227" t="s">
        <v>1102</v>
      </c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 spans="1:26" x14ac:dyDescent="0.15">
      <c r="A344" s="8" t="s">
        <v>1862</v>
      </c>
      <c r="B344" s="8" t="s">
        <v>1280</v>
      </c>
      <c r="C344" s="8" t="s">
        <v>1281</v>
      </c>
      <c r="D344" s="8" t="s">
        <v>107</v>
      </c>
      <c r="E344" s="8" t="s">
        <v>268</v>
      </c>
      <c r="F344" s="8" t="s">
        <v>269</v>
      </c>
      <c r="G344" s="8">
        <v>981</v>
      </c>
      <c r="H344" s="8" t="s">
        <v>199</v>
      </c>
      <c r="I344" s="8" t="s">
        <v>2226</v>
      </c>
      <c r="J344" s="227" t="s">
        <v>1102</v>
      </c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 spans="1:26" x14ac:dyDescent="0.15">
      <c r="A345" s="8" t="s">
        <v>1863</v>
      </c>
      <c r="B345" s="8" t="s">
        <v>1280</v>
      </c>
      <c r="C345" s="8" t="s">
        <v>1281</v>
      </c>
      <c r="D345" s="8" t="s">
        <v>107</v>
      </c>
      <c r="E345" s="8" t="s">
        <v>268</v>
      </c>
      <c r="F345" s="8" t="s">
        <v>269</v>
      </c>
      <c r="G345" s="8">
        <v>1261</v>
      </c>
      <c r="H345" s="8" t="s">
        <v>199</v>
      </c>
      <c r="I345" s="8" t="s">
        <v>2226</v>
      </c>
      <c r="J345" s="227" t="s">
        <v>1102</v>
      </c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 spans="1:26" x14ac:dyDescent="0.15">
      <c r="A346" s="8" t="s">
        <v>1864</v>
      </c>
      <c r="B346" s="8" t="s">
        <v>1280</v>
      </c>
      <c r="C346" s="8" t="s">
        <v>1281</v>
      </c>
      <c r="D346" s="8" t="s">
        <v>107</v>
      </c>
      <c r="E346" s="8" t="s">
        <v>268</v>
      </c>
      <c r="F346" s="8" t="s">
        <v>269</v>
      </c>
      <c r="G346" s="8">
        <v>1266</v>
      </c>
      <c r="H346" s="8" t="s">
        <v>199</v>
      </c>
      <c r="I346" s="8" t="s">
        <v>2226</v>
      </c>
      <c r="J346" s="227" t="s">
        <v>1102</v>
      </c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 spans="1:26" x14ac:dyDescent="0.15">
      <c r="A347" s="8" t="s">
        <v>1865</v>
      </c>
      <c r="B347" s="8" t="s">
        <v>1282</v>
      </c>
      <c r="C347" s="8" t="s">
        <v>1283</v>
      </c>
      <c r="D347" s="8" t="s">
        <v>107</v>
      </c>
      <c r="E347" s="8" t="s">
        <v>268</v>
      </c>
      <c r="F347" s="8" t="s">
        <v>269</v>
      </c>
      <c r="G347" s="8">
        <v>981</v>
      </c>
      <c r="H347" s="8" t="s">
        <v>199</v>
      </c>
      <c r="I347" s="8" t="s">
        <v>2226</v>
      </c>
      <c r="J347" s="227" t="s">
        <v>1102</v>
      </c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 spans="1:26" x14ac:dyDescent="0.15">
      <c r="A348" s="8" t="s">
        <v>1866</v>
      </c>
      <c r="B348" s="8" t="s">
        <v>1284</v>
      </c>
      <c r="C348" s="8" t="s">
        <v>1285</v>
      </c>
      <c r="D348" s="8" t="s">
        <v>107</v>
      </c>
      <c r="E348" s="8" t="s">
        <v>268</v>
      </c>
      <c r="F348" s="8" t="s">
        <v>269</v>
      </c>
      <c r="G348" s="8">
        <v>1114</v>
      </c>
      <c r="H348" s="8" t="s">
        <v>199</v>
      </c>
      <c r="I348" s="8" t="s">
        <v>2226</v>
      </c>
      <c r="J348" s="227" t="s">
        <v>1102</v>
      </c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 spans="1:26" x14ac:dyDescent="0.15">
      <c r="A349" s="8" t="s">
        <v>1867</v>
      </c>
      <c r="B349" s="8" t="s">
        <v>1286</v>
      </c>
      <c r="C349" s="8" t="s">
        <v>1287</v>
      </c>
      <c r="D349" s="8" t="s">
        <v>107</v>
      </c>
      <c r="E349" s="8" t="s">
        <v>268</v>
      </c>
      <c r="F349" s="8" t="s">
        <v>269</v>
      </c>
      <c r="G349" s="8">
        <v>1610</v>
      </c>
      <c r="H349" s="8" t="s">
        <v>199</v>
      </c>
      <c r="I349" s="8" t="s">
        <v>2226</v>
      </c>
      <c r="J349" s="227" t="s">
        <v>1102</v>
      </c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 spans="1:26" x14ac:dyDescent="0.15">
      <c r="A350" s="8" t="s">
        <v>1868</v>
      </c>
      <c r="B350" s="8" t="s">
        <v>1288</v>
      </c>
      <c r="C350" s="8" t="s">
        <v>1289</v>
      </c>
      <c r="D350" s="8" t="s">
        <v>107</v>
      </c>
      <c r="E350" s="8" t="s">
        <v>268</v>
      </c>
      <c r="F350" s="8" t="s">
        <v>269</v>
      </c>
      <c r="G350" s="8">
        <v>202</v>
      </c>
      <c r="H350" s="8" t="s">
        <v>199</v>
      </c>
      <c r="I350" s="8" t="s">
        <v>2226</v>
      </c>
      <c r="J350" s="227" t="s">
        <v>1102</v>
      </c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 spans="1:26" x14ac:dyDescent="0.15">
      <c r="A351" s="8" t="s">
        <v>1869</v>
      </c>
      <c r="B351" s="8" t="s">
        <v>1290</v>
      </c>
      <c r="C351" s="8" t="s">
        <v>1290</v>
      </c>
      <c r="D351" s="8" t="s">
        <v>107</v>
      </c>
      <c r="E351" s="8" t="s">
        <v>268</v>
      </c>
      <c r="F351" s="8" t="s">
        <v>269</v>
      </c>
      <c r="G351" s="8">
        <v>758</v>
      </c>
      <c r="H351" s="8" t="s">
        <v>199</v>
      </c>
      <c r="I351" s="8" t="s">
        <v>2226</v>
      </c>
      <c r="J351" s="227" t="s">
        <v>1102</v>
      </c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 spans="1:26" x14ac:dyDescent="0.15">
      <c r="A352" s="8" t="s">
        <v>1870</v>
      </c>
      <c r="B352" s="8" t="s">
        <v>1291</v>
      </c>
      <c r="C352" s="8" t="s">
        <v>1292</v>
      </c>
      <c r="D352" s="8" t="s">
        <v>107</v>
      </c>
      <c r="E352" s="8" t="s">
        <v>268</v>
      </c>
      <c r="F352" s="8" t="s">
        <v>269</v>
      </c>
      <c r="G352" s="8">
        <v>10</v>
      </c>
      <c r="H352" s="8" t="s">
        <v>199</v>
      </c>
      <c r="I352" s="8" t="s">
        <v>2226</v>
      </c>
      <c r="J352" s="227" t="s">
        <v>1102</v>
      </c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 spans="1:26" x14ac:dyDescent="0.15">
      <c r="A353" s="8" t="s">
        <v>1871</v>
      </c>
      <c r="B353" s="8" t="s">
        <v>1293</v>
      </c>
      <c r="C353" s="8" t="s">
        <v>1293</v>
      </c>
      <c r="D353" s="8" t="s">
        <v>107</v>
      </c>
      <c r="E353" s="8" t="s">
        <v>268</v>
      </c>
      <c r="F353" s="8" t="s">
        <v>269</v>
      </c>
      <c r="G353" s="8">
        <v>112</v>
      </c>
      <c r="H353" s="8" t="s">
        <v>199</v>
      </c>
      <c r="I353" s="8" t="s">
        <v>2226</v>
      </c>
      <c r="J353" s="227" t="s">
        <v>1102</v>
      </c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 spans="1:26" x14ac:dyDescent="0.15">
      <c r="A354" s="8" t="s">
        <v>1872</v>
      </c>
      <c r="B354" s="8" t="s">
        <v>1294</v>
      </c>
      <c r="C354" s="8" t="s">
        <v>1295</v>
      </c>
      <c r="D354" s="8" t="s">
        <v>107</v>
      </c>
      <c r="E354" s="8" t="s">
        <v>268</v>
      </c>
      <c r="F354" s="8" t="s">
        <v>269</v>
      </c>
      <c r="G354" s="8">
        <v>3975</v>
      </c>
      <c r="H354" s="8" t="s">
        <v>199</v>
      </c>
      <c r="I354" s="8" t="s">
        <v>2226</v>
      </c>
      <c r="J354" s="227" t="s">
        <v>1102</v>
      </c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 spans="1:26" x14ac:dyDescent="0.15">
      <c r="A355" s="8" t="s">
        <v>1873</v>
      </c>
      <c r="B355" s="8" t="s">
        <v>1296</v>
      </c>
      <c r="C355" s="8" t="s">
        <v>1297</v>
      </c>
      <c r="D355" s="8" t="s">
        <v>107</v>
      </c>
      <c r="E355" s="8" t="s">
        <v>268</v>
      </c>
      <c r="F355" s="8" t="s">
        <v>269</v>
      </c>
      <c r="G355" s="8">
        <v>807</v>
      </c>
      <c r="H355" s="8" t="s">
        <v>199</v>
      </c>
      <c r="I355" s="8" t="s">
        <v>2226</v>
      </c>
      <c r="J355" s="227" t="s">
        <v>1102</v>
      </c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 spans="1:26" x14ac:dyDescent="0.15">
      <c r="A356" s="8" t="s">
        <v>1875</v>
      </c>
      <c r="B356" s="8" t="s">
        <v>1300</v>
      </c>
      <c r="C356" s="8" t="s">
        <v>1301</v>
      </c>
      <c r="D356" s="8" t="s">
        <v>107</v>
      </c>
      <c r="E356" s="8" t="s">
        <v>268</v>
      </c>
      <c r="F356" s="8" t="s">
        <v>269</v>
      </c>
      <c r="G356" s="8">
        <v>1859</v>
      </c>
      <c r="H356" s="8" t="s">
        <v>199</v>
      </c>
      <c r="I356" s="8" t="s">
        <v>2226</v>
      </c>
      <c r="J356" s="227" t="s">
        <v>1102</v>
      </c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 spans="1:26" x14ac:dyDescent="0.15">
      <c r="A357" s="8" t="s">
        <v>1876</v>
      </c>
      <c r="B357" s="8" t="s">
        <v>1302</v>
      </c>
      <c r="C357" s="8" t="s">
        <v>1303</v>
      </c>
      <c r="D357" s="8" t="s">
        <v>107</v>
      </c>
      <c r="E357" s="8" t="s">
        <v>268</v>
      </c>
      <c r="F357" s="8" t="s">
        <v>269</v>
      </c>
      <c r="G357" s="8">
        <v>978</v>
      </c>
      <c r="H357" s="8" t="s">
        <v>199</v>
      </c>
      <c r="I357" s="8" t="s">
        <v>2226</v>
      </c>
      <c r="J357" s="227" t="s">
        <v>1102</v>
      </c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 spans="1:26" x14ac:dyDescent="0.15">
      <c r="A358" s="8" t="s">
        <v>1877</v>
      </c>
      <c r="B358" s="8" t="s">
        <v>1304</v>
      </c>
      <c r="C358" s="8" t="s">
        <v>1305</v>
      </c>
      <c r="D358" s="8" t="s">
        <v>107</v>
      </c>
      <c r="E358" s="8" t="s">
        <v>268</v>
      </c>
      <c r="F358" s="8" t="s">
        <v>269</v>
      </c>
      <c r="G358" s="8">
        <v>64</v>
      </c>
      <c r="H358" s="8" t="s">
        <v>199</v>
      </c>
      <c r="I358" s="8" t="s">
        <v>2226</v>
      </c>
      <c r="J358" s="227" t="s">
        <v>1102</v>
      </c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 spans="1:26" x14ac:dyDescent="0.15">
      <c r="A359" s="8" t="s">
        <v>1878</v>
      </c>
      <c r="B359" s="8" t="s">
        <v>1306</v>
      </c>
      <c r="C359" s="8" t="s">
        <v>1307</v>
      </c>
      <c r="D359" s="8" t="s">
        <v>107</v>
      </c>
      <c r="E359" s="8" t="s">
        <v>268</v>
      </c>
      <c r="F359" s="8" t="s">
        <v>269</v>
      </c>
      <c r="G359" s="8">
        <v>1075</v>
      </c>
      <c r="H359" s="8" t="s">
        <v>199</v>
      </c>
      <c r="I359" s="8" t="s">
        <v>2226</v>
      </c>
      <c r="J359" s="227" t="s">
        <v>1102</v>
      </c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 spans="1:26" x14ac:dyDescent="0.15">
      <c r="A360" s="8" t="s">
        <v>1879</v>
      </c>
      <c r="B360" s="8" t="s">
        <v>1308</v>
      </c>
      <c r="C360" s="8" t="s">
        <v>1309</v>
      </c>
      <c r="D360" s="8" t="s">
        <v>107</v>
      </c>
      <c r="E360" s="8" t="s">
        <v>268</v>
      </c>
      <c r="F360" s="8" t="s">
        <v>269</v>
      </c>
      <c r="G360" s="8">
        <v>365</v>
      </c>
      <c r="H360" s="8" t="s">
        <v>199</v>
      </c>
      <c r="I360" s="8" t="s">
        <v>2226</v>
      </c>
      <c r="J360" s="227" t="s">
        <v>1102</v>
      </c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 spans="1:26" x14ac:dyDescent="0.15">
      <c r="A361" s="8" t="s">
        <v>1880</v>
      </c>
      <c r="B361" s="8" t="s">
        <v>1241</v>
      </c>
      <c r="C361" s="8" t="s">
        <v>1242</v>
      </c>
      <c r="D361" s="8" t="s">
        <v>107</v>
      </c>
      <c r="E361" s="8" t="s">
        <v>268</v>
      </c>
      <c r="F361" s="8" t="s">
        <v>269</v>
      </c>
      <c r="G361" s="8">
        <v>612</v>
      </c>
      <c r="H361" s="8" t="s">
        <v>199</v>
      </c>
      <c r="I361" s="8" t="s">
        <v>2226</v>
      </c>
      <c r="J361" s="227" t="s">
        <v>1102</v>
      </c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 spans="1:26" x14ac:dyDescent="0.15">
      <c r="A362" s="8" t="s">
        <v>1881</v>
      </c>
      <c r="B362" s="8" t="s">
        <v>641</v>
      </c>
      <c r="C362" s="8" t="s">
        <v>642</v>
      </c>
      <c r="D362" s="8" t="s">
        <v>107</v>
      </c>
      <c r="E362" s="8" t="s">
        <v>268</v>
      </c>
      <c r="F362" s="8" t="s">
        <v>269</v>
      </c>
      <c r="G362" s="8">
        <v>46</v>
      </c>
      <c r="H362" s="8" t="s">
        <v>199</v>
      </c>
      <c r="I362" s="8" t="s">
        <v>2226</v>
      </c>
      <c r="J362" s="227" t="s">
        <v>1102</v>
      </c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 spans="1:26" x14ac:dyDescent="0.15">
      <c r="A363" s="8" t="s">
        <v>1882</v>
      </c>
      <c r="B363" s="8" t="s">
        <v>1310</v>
      </c>
      <c r="C363" s="8" t="s">
        <v>1311</v>
      </c>
      <c r="D363" s="8" t="s">
        <v>107</v>
      </c>
      <c r="E363" s="8" t="s">
        <v>268</v>
      </c>
      <c r="F363" s="8" t="s">
        <v>269</v>
      </c>
      <c r="G363" s="8">
        <v>1497</v>
      </c>
      <c r="H363" s="8" t="s">
        <v>199</v>
      </c>
      <c r="I363" s="8" t="s">
        <v>2226</v>
      </c>
      <c r="J363" s="227" t="s">
        <v>1102</v>
      </c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 spans="1:26" x14ac:dyDescent="0.15">
      <c r="A364" s="8" t="s">
        <v>1883</v>
      </c>
      <c r="B364" s="8" t="s">
        <v>1312</v>
      </c>
      <c r="C364" s="8" t="s">
        <v>1313</v>
      </c>
      <c r="D364" s="8" t="s">
        <v>107</v>
      </c>
      <c r="E364" s="8" t="s">
        <v>268</v>
      </c>
      <c r="F364" s="8" t="s">
        <v>269</v>
      </c>
      <c r="G364" s="8">
        <v>115</v>
      </c>
      <c r="H364" s="8" t="s">
        <v>199</v>
      </c>
      <c r="I364" s="8" t="s">
        <v>2226</v>
      </c>
      <c r="J364" s="227" t="s">
        <v>1102</v>
      </c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 spans="1:26" x14ac:dyDescent="0.15">
      <c r="A365" s="8" t="s">
        <v>1884</v>
      </c>
      <c r="B365" s="8" t="s">
        <v>1314</v>
      </c>
      <c r="C365" s="8" t="s">
        <v>1315</v>
      </c>
      <c r="D365" s="8" t="s">
        <v>107</v>
      </c>
      <c r="E365" s="8" t="s">
        <v>268</v>
      </c>
      <c r="F365" s="8" t="s">
        <v>269</v>
      </c>
      <c r="G365" s="8">
        <v>294</v>
      </c>
      <c r="H365" s="8" t="s">
        <v>199</v>
      </c>
      <c r="I365" s="8" t="s">
        <v>2226</v>
      </c>
      <c r="J365" s="227" t="s">
        <v>1102</v>
      </c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 spans="1:26" x14ac:dyDescent="0.15">
      <c r="A366" s="8" t="s">
        <v>1885</v>
      </c>
      <c r="B366" s="8" t="s">
        <v>1251</v>
      </c>
      <c r="C366" s="8" t="s">
        <v>1251</v>
      </c>
      <c r="D366" s="8" t="s">
        <v>107</v>
      </c>
      <c r="E366" s="8" t="s">
        <v>268</v>
      </c>
      <c r="F366" s="8" t="s">
        <v>269</v>
      </c>
      <c r="G366" s="8">
        <v>4522</v>
      </c>
      <c r="H366" s="8" t="s">
        <v>199</v>
      </c>
      <c r="I366" s="8" t="s">
        <v>2226</v>
      </c>
      <c r="J366" s="227" t="s">
        <v>1102</v>
      </c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 spans="1:26" x14ac:dyDescent="0.15">
      <c r="A367" s="8" t="s">
        <v>1886</v>
      </c>
      <c r="B367" s="8" t="s">
        <v>1316</v>
      </c>
      <c r="C367" s="8" t="s">
        <v>1317</v>
      </c>
      <c r="D367" s="8" t="s">
        <v>107</v>
      </c>
      <c r="E367" s="8" t="s">
        <v>268</v>
      </c>
      <c r="F367" s="8" t="s">
        <v>269</v>
      </c>
      <c r="G367" s="8">
        <v>250</v>
      </c>
      <c r="H367" s="8" t="s">
        <v>199</v>
      </c>
      <c r="I367" s="8" t="s">
        <v>2226</v>
      </c>
      <c r="J367" s="227" t="s">
        <v>1102</v>
      </c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 spans="1:26" x14ac:dyDescent="0.15">
      <c r="A368" s="8" t="s">
        <v>1887</v>
      </c>
      <c r="B368" s="8" t="s">
        <v>1256</v>
      </c>
      <c r="C368" s="8" t="s">
        <v>1257</v>
      </c>
      <c r="D368" s="8" t="s">
        <v>107</v>
      </c>
      <c r="E368" s="8" t="s">
        <v>268</v>
      </c>
      <c r="F368" s="8" t="s">
        <v>269</v>
      </c>
      <c r="G368" s="8">
        <v>3596</v>
      </c>
      <c r="H368" s="8" t="s">
        <v>199</v>
      </c>
      <c r="I368" s="8" t="s">
        <v>2226</v>
      </c>
      <c r="J368" s="227" t="s">
        <v>1102</v>
      </c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 spans="1:26" x14ac:dyDescent="0.15">
      <c r="A369" s="8" t="s">
        <v>1888</v>
      </c>
      <c r="B369" s="8" t="s">
        <v>1318</v>
      </c>
      <c r="C369" s="8" t="s">
        <v>1319</v>
      </c>
      <c r="D369" s="8" t="s">
        <v>107</v>
      </c>
      <c r="E369" s="8" t="s">
        <v>268</v>
      </c>
      <c r="F369" s="8" t="s">
        <v>269</v>
      </c>
      <c r="G369" s="8">
        <v>221</v>
      </c>
      <c r="H369" s="8" t="s">
        <v>199</v>
      </c>
      <c r="I369" s="8" t="s">
        <v>2226</v>
      </c>
      <c r="J369" s="227" t="s">
        <v>1102</v>
      </c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 spans="1:26" x14ac:dyDescent="0.15">
      <c r="A370" s="8" t="s">
        <v>1889</v>
      </c>
      <c r="B370" s="8" t="s">
        <v>1320</v>
      </c>
      <c r="C370" s="8" t="s">
        <v>1321</v>
      </c>
      <c r="D370" s="8" t="s">
        <v>107</v>
      </c>
      <c r="E370" s="8" t="s">
        <v>268</v>
      </c>
      <c r="F370" s="8" t="s">
        <v>269</v>
      </c>
      <c r="G370" s="8">
        <v>2794</v>
      </c>
      <c r="H370" s="8" t="s">
        <v>199</v>
      </c>
      <c r="I370" s="8" t="s">
        <v>2226</v>
      </c>
      <c r="J370" s="227" t="s">
        <v>1102</v>
      </c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</row>
    <row r="371" spans="1:26" x14ac:dyDescent="0.15">
      <c r="A371" s="8" t="s">
        <v>1890</v>
      </c>
      <c r="B371" s="8" t="s">
        <v>1322</v>
      </c>
      <c r="C371" s="8" t="s">
        <v>1323</v>
      </c>
      <c r="D371" s="8" t="s">
        <v>107</v>
      </c>
      <c r="E371" s="8" t="s">
        <v>268</v>
      </c>
      <c r="F371" s="8" t="s">
        <v>269</v>
      </c>
      <c r="G371" s="8">
        <v>2327</v>
      </c>
      <c r="H371" s="8" t="s">
        <v>199</v>
      </c>
      <c r="I371" s="8" t="s">
        <v>2226</v>
      </c>
      <c r="J371" s="227" t="s">
        <v>1102</v>
      </c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</row>
    <row r="372" spans="1:26" x14ac:dyDescent="0.15">
      <c r="A372" s="8" t="s">
        <v>1891</v>
      </c>
      <c r="B372" s="8" t="s">
        <v>1324</v>
      </c>
      <c r="C372" s="8" t="s">
        <v>1325</v>
      </c>
      <c r="D372" s="8" t="s">
        <v>107</v>
      </c>
      <c r="E372" s="8" t="s">
        <v>268</v>
      </c>
      <c r="F372" s="8" t="s">
        <v>269</v>
      </c>
      <c r="G372" s="8">
        <v>1569</v>
      </c>
      <c r="H372" s="8" t="s">
        <v>199</v>
      </c>
      <c r="I372" s="8" t="s">
        <v>2226</v>
      </c>
      <c r="J372" s="227" t="s">
        <v>1102</v>
      </c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</row>
    <row r="373" spans="1:26" x14ac:dyDescent="0.15">
      <c r="A373" s="8" t="s">
        <v>1892</v>
      </c>
      <c r="B373" s="8" t="s">
        <v>1326</v>
      </c>
      <c r="C373" s="8" t="s">
        <v>1327</v>
      </c>
      <c r="D373" s="8" t="s">
        <v>107</v>
      </c>
      <c r="E373" s="8" t="s">
        <v>268</v>
      </c>
      <c r="F373" s="8" t="s">
        <v>269</v>
      </c>
      <c r="G373" s="8">
        <v>624</v>
      </c>
      <c r="H373" s="8" t="s">
        <v>199</v>
      </c>
      <c r="I373" s="8" t="s">
        <v>2226</v>
      </c>
      <c r="J373" s="227" t="s">
        <v>1102</v>
      </c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</row>
    <row r="374" spans="1:26" x14ac:dyDescent="0.15">
      <c r="A374" s="8" t="s">
        <v>1893</v>
      </c>
      <c r="B374" s="8" t="s">
        <v>1328</v>
      </c>
      <c r="C374" s="8" t="s">
        <v>1329</v>
      </c>
      <c r="D374" s="8" t="s">
        <v>134</v>
      </c>
      <c r="E374" s="8" t="s">
        <v>268</v>
      </c>
      <c r="F374" s="8" t="s">
        <v>269</v>
      </c>
      <c r="G374" s="8">
        <v>330</v>
      </c>
      <c r="H374" s="8" t="s">
        <v>199</v>
      </c>
      <c r="I374" s="8" t="s">
        <v>2226</v>
      </c>
      <c r="J374" s="227" t="s">
        <v>1102</v>
      </c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</row>
    <row r="375" spans="1:26" x14ac:dyDescent="0.15">
      <c r="A375" s="8" t="s">
        <v>1894</v>
      </c>
      <c r="B375" s="8" t="s">
        <v>1330</v>
      </c>
      <c r="C375" s="8" t="s">
        <v>1330</v>
      </c>
      <c r="D375" s="8" t="s">
        <v>134</v>
      </c>
      <c r="E375" s="8" t="s">
        <v>268</v>
      </c>
      <c r="F375" s="8" t="s">
        <v>269</v>
      </c>
      <c r="G375" s="8">
        <v>1104</v>
      </c>
      <c r="H375" s="8" t="s">
        <v>199</v>
      </c>
      <c r="I375" s="8" t="s">
        <v>2226</v>
      </c>
      <c r="J375" s="227" t="s">
        <v>1102</v>
      </c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</row>
    <row r="376" spans="1:26" x14ac:dyDescent="0.15">
      <c r="A376" s="8" t="s">
        <v>1895</v>
      </c>
      <c r="B376" s="8" t="s">
        <v>1331</v>
      </c>
      <c r="C376" s="8" t="s">
        <v>1331</v>
      </c>
      <c r="D376" s="8" t="s">
        <v>134</v>
      </c>
      <c r="E376" s="8" t="s">
        <v>268</v>
      </c>
      <c r="F376" s="8" t="s">
        <v>269</v>
      </c>
      <c r="G376" s="8">
        <v>181</v>
      </c>
      <c r="H376" s="8" t="s">
        <v>199</v>
      </c>
      <c r="I376" s="8" t="s">
        <v>2226</v>
      </c>
      <c r="J376" s="227" t="s">
        <v>1102</v>
      </c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</row>
    <row r="377" spans="1:26" x14ac:dyDescent="0.15">
      <c r="A377" s="8" t="s">
        <v>1896</v>
      </c>
      <c r="B377" s="8" t="s">
        <v>1332</v>
      </c>
      <c r="C377" s="8" t="s">
        <v>1333</v>
      </c>
      <c r="D377" s="8" t="s">
        <v>134</v>
      </c>
      <c r="E377" s="8" t="s">
        <v>268</v>
      </c>
      <c r="F377" s="8" t="s">
        <v>269</v>
      </c>
      <c r="G377" s="8">
        <v>1569</v>
      </c>
      <c r="H377" s="8" t="s">
        <v>199</v>
      </c>
      <c r="I377" s="8" t="s">
        <v>2226</v>
      </c>
      <c r="J377" s="227" t="s">
        <v>1102</v>
      </c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</row>
    <row r="378" spans="1:26" x14ac:dyDescent="0.15">
      <c r="A378" s="8" t="s">
        <v>1897</v>
      </c>
      <c r="B378" s="8" t="s">
        <v>1334</v>
      </c>
      <c r="C378" s="8" t="s">
        <v>1334</v>
      </c>
      <c r="D378" s="8" t="s">
        <v>134</v>
      </c>
      <c r="E378" s="8" t="s">
        <v>268</v>
      </c>
      <c r="F378" s="8" t="s">
        <v>269</v>
      </c>
      <c r="G378" s="8">
        <v>1255</v>
      </c>
      <c r="H378" s="8" t="s">
        <v>199</v>
      </c>
      <c r="I378" s="8" t="s">
        <v>2226</v>
      </c>
      <c r="J378" s="227" t="s">
        <v>1102</v>
      </c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</row>
    <row r="379" spans="1:26" x14ac:dyDescent="0.15">
      <c r="A379" s="8" t="s">
        <v>1898</v>
      </c>
      <c r="B379" s="8" t="s">
        <v>1335</v>
      </c>
      <c r="C379" s="8" t="s">
        <v>1336</v>
      </c>
      <c r="D379" s="8" t="s">
        <v>134</v>
      </c>
      <c r="E379" s="8" t="s">
        <v>268</v>
      </c>
      <c r="F379" s="8" t="s">
        <v>269</v>
      </c>
      <c r="G379" s="8">
        <v>416</v>
      </c>
      <c r="H379" s="8" t="s">
        <v>199</v>
      </c>
      <c r="I379" s="8" t="s">
        <v>2226</v>
      </c>
      <c r="J379" s="227" t="s">
        <v>1102</v>
      </c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</row>
    <row r="380" spans="1:26" x14ac:dyDescent="0.15">
      <c r="A380" s="8" t="s">
        <v>1899</v>
      </c>
      <c r="B380" s="8" t="s">
        <v>1337</v>
      </c>
      <c r="C380" s="8" t="s">
        <v>1338</v>
      </c>
      <c r="D380" s="8" t="s">
        <v>134</v>
      </c>
      <c r="E380" s="8" t="s">
        <v>268</v>
      </c>
      <c r="F380" s="8" t="s">
        <v>269</v>
      </c>
      <c r="G380" s="8">
        <v>513</v>
      </c>
      <c r="H380" s="8" t="s">
        <v>199</v>
      </c>
      <c r="I380" s="8" t="s">
        <v>2226</v>
      </c>
      <c r="J380" s="227" t="s">
        <v>1102</v>
      </c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</row>
    <row r="381" spans="1:26" x14ac:dyDescent="0.15">
      <c r="A381" s="8" t="s">
        <v>1900</v>
      </c>
      <c r="B381" s="8" t="s">
        <v>1339</v>
      </c>
      <c r="C381" s="8" t="s">
        <v>1340</v>
      </c>
      <c r="D381" s="8" t="s">
        <v>134</v>
      </c>
      <c r="E381" s="8" t="s">
        <v>268</v>
      </c>
      <c r="F381" s="8" t="s">
        <v>269</v>
      </c>
      <c r="G381" s="8">
        <v>1083</v>
      </c>
      <c r="H381" s="8" t="s">
        <v>199</v>
      </c>
      <c r="I381" s="8" t="s">
        <v>2226</v>
      </c>
      <c r="J381" s="227" t="s">
        <v>1102</v>
      </c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</row>
    <row r="382" spans="1:26" x14ac:dyDescent="0.15">
      <c r="A382" s="8" t="s">
        <v>1901</v>
      </c>
      <c r="B382" s="8" t="s">
        <v>1341</v>
      </c>
      <c r="C382" s="8" t="s">
        <v>1342</v>
      </c>
      <c r="D382" s="8" t="s">
        <v>134</v>
      </c>
      <c r="E382" s="8" t="s">
        <v>268</v>
      </c>
      <c r="F382" s="8" t="s">
        <v>269</v>
      </c>
      <c r="G382" s="8">
        <v>16</v>
      </c>
      <c r="H382" s="8" t="s">
        <v>199</v>
      </c>
      <c r="I382" s="8" t="s">
        <v>2226</v>
      </c>
      <c r="J382" s="227" t="s">
        <v>1102</v>
      </c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</row>
    <row r="383" spans="1:26" x14ac:dyDescent="0.15">
      <c r="A383" s="8" t="s">
        <v>1902</v>
      </c>
      <c r="B383" s="8" t="s">
        <v>1343</v>
      </c>
      <c r="C383" s="8" t="s">
        <v>1344</v>
      </c>
      <c r="D383" s="8" t="s">
        <v>134</v>
      </c>
      <c r="E383" s="8" t="s">
        <v>268</v>
      </c>
      <c r="F383" s="8" t="s">
        <v>269</v>
      </c>
      <c r="G383" s="8">
        <v>2476</v>
      </c>
      <c r="H383" s="8" t="s">
        <v>199</v>
      </c>
      <c r="I383" s="8" t="s">
        <v>2226</v>
      </c>
      <c r="J383" s="227" t="s">
        <v>1102</v>
      </c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</row>
    <row r="384" spans="1:26" x14ac:dyDescent="0.15">
      <c r="A384" s="8" t="s">
        <v>1903</v>
      </c>
      <c r="B384" s="8" t="s">
        <v>1345</v>
      </c>
      <c r="C384" s="8" t="s">
        <v>1346</v>
      </c>
      <c r="D384" s="8" t="s">
        <v>134</v>
      </c>
      <c r="E384" s="8" t="s">
        <v>268</v>
      </c>
      <c r="F384" s="8" t="s">
        <v>269</v>
      </c>
      <c r="G384" s="8">
        <v>396</v>
      </c>
      <c r="H384" s="8" t="s">
        <v>199</v>
      </c>
      <c r="I384" s="8" t="s">
        <v>2226</v>
      </c>
      <c r="J384" s="227" t="s">
        <v>1102</v>
      </c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</row>
    <row r="385" spans="1:26" x14ac:dyDescent="0.15">
      <c r="A385" s="8" t="s">
        <v>1904</v>
      </c>
      <c r="B385" s="8" t="s">
        <v>1347</v>
      </c>
      <c r="C385" s="8" t="s">
        <v>1348</v>
      </c>
      <c r="D385" s="8" t="s">
        <v>134</v>
      </c>
      <c r="E385" s="8" t="s">
        <v>268</v>
      </c>
      <c r="F385" s="8" t="s">
        <v>269</v>
      </c>
      <c r="G385" s="8">
        <v>172</v>
      </c>
      <c r="H385" s="8" t="s">
        <v>199</v>
      </c>
      <c r="I385" s="8" t="s">
        <v>2226</v>
      </c>
      <c r="J385" s="227" t="s">
        <v>1102</v>
      </c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</row>
    <row r="386" spans="1:26" x14ac:dyDescent="0.15">
      <c r="A386" s="8" t="s">
        <v>1905</v>
      </c>
      <c r="B386" s="8" t="s">
        <v>1347</v>
      </c>
      <c r="C386" s="8" t="s">
        <v>1348</v>
      </c>
      <c r="D386" s="8" t="s">
        <v>134</v>
      </c>
      <c r="E386" s="8" t="s">
        <v>268</v>
      </c>
      <c r="F386" s="8" t="s">
        <v>269</v>
      </c>
      <c r="G386" s="8">
        <v>403</v>
      </c>
      <c r="H386" s="8" t="s">
        <v>199</v>
      </c>
      <c r="I386" s="8" t="s">
        <v>2226</v>
      </c>
      <c r="J386" s="227" t="s">
        <v>1102</v>
      </c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</row>
    <row r="387" spans="1:26" x14ac:dyDescent="0.15">
      <c r="A387" s="8" t="s">
        <v>1906</v>
      </c>
      <c r="B387" s="8" t="s">
        <v>1274</v>
      </c>
      <c r="C387" s="8" t="s">
        <v>1275</v>
      </c>
      <c r="D387" s="8" t="s">
        <v>134</v>
      </c>
      <c r="E387" s="8" t="s">
        <v>268</v>
      </c>
      <c r="F387" s="8" t="s">
        <v>269</v>
      </c>
      <c r="G387" s="8">
        <v>345</v>
      </c>
      <c r="H387" s="8" t="s">
        <v>199</v>
      </c>
      <c r="I387" s="8" t="s">
        <v>2226</v>
      </c>
      <c r="J387" s="227" t="s">
        <v>1102</v>
      </c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</row>
    <row r="388" spans="1:26" x14ac:dyDescent="0.15">
      <c r="A388" s="8" t="s">
        <v>1907</v>
      </c>
      <c r="B388" s="8" t="s">
        <v>1349</v>
      </c>
      <c r="C388" s="8" t="s">
        <v>1350</v>
      </c>
      <c r="D388" s="8" t="s">
        <v>134</v>
      </c>
      <c r="E388" s="8" t="s">
        <v>268</v>
      </c>
      <c r="F388" s="8" t="s">
        <v>269</v>
      </c>
      <c r="G388" s="8">
        <v>330</v>
      </c>
      <c r="H388" s="8" t="s">
        <v>199</v>
      </c>
      <c r="I388" s="8" t="s">
        <v>2226</v>
      </c>
      <c r="J388" s="227" t="s">
        <v>1102</v>
      </c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</row>
    <row r="389" spans="1:26" x14ac:dyDescent="0.15">
      <c r="A389" s="8" t="s">
        <v>1908</v>
      </c>
      <c r="B389" s="8" t="s">
        <v>1351</v>
      </c>
      <c r="C389" s="8" t="s">
        <v>1352</v>
      </c>
      <c r="D389" s="8" t="s">
        <v>134</v>
      </c>
      <c r="E389" s="8" t="s">
        <v>268</v>
      </c>
      <c r="F389" s="8" t="s">
        <v>269</v>
      </c>
      <c r="G389" s="8">
        <v>152</v>
      </c>
      <c r="H389" s="8" t="s">
        <v>199</v>
      </c>
      <c r="I389" s="8" t="s">
        <v>2226</v>
      </c>
      <c r="J389" s="227" t="s">
        <v>1102</v>
      </c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</row>
    <row r="390" spans="1:26" x14ac:dyDescent="0.15">
      <c r="A390" s="8" t="s">
        <v>1909</v>
      </c>
      <c r="B390" s="8" t="s">
        <v>1284</v>
      </c>
      <c r="C390" s="8" t="s">
        <v>1285</v>
      </c>
      <c r="D390" s="8" t="s">
        <v>134</v>
      </c>
      <c r="E390" s="8" t="s">
        <v>268</v>
      </c>
      <c r="F390" s="8" t="s">
        <v>269</v>
      </c>
      <c r="G390" s="8">
        <v>423</v>
      </c>
      <c r="H390" s="8" t="s">
        <v>199</v>
      </c>
      <c r="I390" s="8" t="s">
        <v>2226</v>
      </c>
      <c r="J390" s="227" t="s">
        <v>1102</v>
      </c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</row>
    <row r="391" spans="1:26" x14ac:dyDescent="0.15">
      <c r="A391" s="8" t="s">
        <v>1910</v>
      </c>
      <c r="B391" s="8" t="s">
        <v>1353</v>
      </c>
      <c r="C391" s="8" t="s">
        <v>1354</v>
      </c>
      <c r="D391" s="8" t="s">
        <v>134</v>
      </c>
      <c r="E391" s="8" t="s">
        <v>268</v>
      </c>
      <c r="F391" s="8" t="s">
        <v>269</v>
      </c>
      <c r="G391" s="8">
        <v>690</v>
      </c>
      <c r="H391" s="8" t="s">
        <v>199</v>
      </c>
      <c r="I391" s="8" t="s">
        <v>2226</v>
      </c>
      <c r="J391" s="227" t="s">
        <v>1102</v>
      </c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</row>
    <row r="392" spans="1:26" x14ac:dyDescent="0.15">
      <c r="A392" s="8" t="s">
        <v>1911</v>
      </c>
      <c r="B392" s="8" t="s">
        <v>1355</v>
      </c>
      <c r="C392" s="8" t="s">
        <v>1356</v>
      </c>
      <c r="D392" s="8" t="s">
        <v>134</v>
      </c>
      <c r="E392" s="8" t="s">
        <v>268</v>
      </c>
      <c r="F392" s="8" t="s">
        <v>269</v>
      </c>
      <c r="G392" s="8">
        <v>339</v>
      </c>
      <c r="H392" s="8" t="s">
        <v>199</v>
      </c>
      <c r="I392" s="8" t="s">
        <v>2226</v>
      </c>
      <c r="J392" s="227" t="s">
        <v>1102</v>
      </c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</row>
    <row r="393" spans="1:26" x14ac:dyDescent="0.15">
      <c r="A393" s="8" t="s">
        <v>1912</v>
      </c>
      <c r="B393" s="8" t="s">
        <v>1355</v>
      </c>
      <c r="C393" s="8" t="s">
        <v>1356</v>
      </c>
      <c r="D393" s="8" t="s">
        <v>134</v>
      </c>
      <c r="E393" s="8" t="s">
        <v>268</v>
      </c>
      <c r="F393" s="8" t="s">
        <v>269</v>
      </c>
      <c r="G393" s="8">
        <v>1290</v>
      </c>
      <c r="H393" s="8" t="s">
        <v>199</v>
      </c>
      <c r="I393" s="8" t="s">
        <v>2226</v>
      </c>
      <c r="J393" s="227" t="s">
        <v>1102</v>
      </c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</row>
    <row r="394" spans="1:26" x14ac:dyDescent="0.15">
      <c r="A394" s="8" t="s">
        <v>1913</v>
      </c>
      <c r="B394" s="8" t="s">
        <v>1357</v>
      </c>
      <c r="C394" s="8" t="s">
        <v>1358</v>
      </c>
      <c r="D394" s="8" t="s">
        <v>134</v>
      </c>
      <c r="E394" s="8" t="s">
        <v>268</v>
      </c>
      <c r="F394" s="8" t="s">
        <v>269</v>
      </c>
      <c r="G394" s="8">
        <v>406</v>
      </c>
      <c r="H394" s="8" t="s">
        <v>199</v>
      </c>
      <c r="I394" s="8" t="s">
        <v>2226</v>
      </c>
      <c r="J394" s="227" t="s">
        <v>1102</v>
      </c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</row>
    <row r="395" spans="1:26" x14ac:dyDescent="0.15">
      <c r="A395" s="8" t="s">
        <v>1914</v>
      </c>
      <c r="B395" s="8" t="s">
        <v>1357</v>
      </c>
      <c r="C395" s="8" t="s">
        <v>1358</v>
      </c>
      <c r="D395" s="8" t="s">
        <v>134</v>
      </c>
      <c r="E395" s="8" t="s">
        <v>268</v>
      </c>
      <c r="F395" s="8" t="s">
        <v>269</v>
      </c>
      <c r="G395" s="8">
        <v>1531</v>
      </c>
      <c r="H395" s="8" t="s">
        <v>199</v>
      </c>
      <c r="I395" s="8" t="s">
        <v>2226</v>
      </c>
      <c r="J395" s="227" t="s">
        <v>1102</v>
      </c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</row>
    <row r="396" spans="1:26" x14ac:dyDescent="0.15">
      <c r="A396" s="8" t="s">
        <v>1915</v>
      </c>
      <c r="B396" s="8" t="s">
        <v>1359</v>
      </c>
      <c r="C396" s="8" t="s">
        <v>1360</v>
      </c>
      <c r="D396" s="8" t="s">
        <v>134</v>
      </c>
      <c r="E396" s="8" t="s">
        <v>268</v>
      </c>
      <c r="F396" s="8" t="s">
        <v>269</v>
      </c>
      <c r="G396" s="8">
        <v>411</v>
      </c>
      <c r="H396" s="8" t="s">
        <v>199</v>
      </c>
      <c r="I396" s="8" t="s">
        <v>2226</v>
      </c>
      <c r="J396" s="227" t="s">
        <v>1102</v>
      </c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</row>
    <row r="397" spans="1:26" x14ac:dyDescent="0.15">
      <c r="A397" s="8" t="s">
        <v>1916</v>
      </c>
      <c r="B397" s="8" t="s">
        <v>1361</v>
      </c>
      <c r="C397" s="8" t="s">
        <v>1362</v>
      </c>
      <c r="D397" s="8" t="s">
        <v>134</v>
      </c>
      <c r="E397" s="8" t="s">
        <v>268</v>
      </c>
      <c r="F397" s="8" t="s">
        <v>269</v>
      </c>
      <c r="G397" s="8">
        <v>12</v>
      </c>
      <c r="H397" s="8" t="s">
        <v>199</v>
      </c>
      <c r="I397" s="8" t="s">
        <v>2226</v>
      </c>
      <c r="J397" s="227" t="s">
        <v>1102</v>
      </c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</row>
    <row r="398" spans="1:26" x14ac:dyDescent="0.15">
      <c r="A398" s="8" t="s">
        <v>1917</v>
      </c>
      <c r="B398" s="8" t="s">
        <v>1363</v>
      </c>
      <c r="C398" s="8" t="s">
        <v>1364</v>
      </c>
      <c r="D398" s="8" t="s">
        <v>134</v>
      </c>
      <c r="E398" s="8" t="s">
        <v>268</v>
      </c>
      <c r="F398" s="8" t="s">
        <v>269</v>
      </c>
      <c r="G398" s="8">
        <v>336</v>
      </c>
      <c r="H398" s="8" t="s">
        <v>199</v>
      </c>
      <c r="I398" s="8" t="s">
        <v>2226</v>
      </c>
      <c r="J398" s="227" t="s">
        <v>1102</v>
      </c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 spans="1:26" x14ac:dyDescent="0.15">
      <c r="A399" s="8" t="s">
        <v>1918</v>
      </c>
      <c r="B399" s="8" t="s">
        <v>1365</v>
      </c>
      <c r="C399" s="8" t="s">
        <v>1365</v>
      </c>
      <c r="D399" s="8" t="s">
        <v>134</v>
      </c>
      <c r="E399" s="8" t="s">
        <v>268</v>
      </c>
      <c r="F399" s="8" t="s">
        <v>269</v>
      </c>
      <c r="G399" s="8">
        <v>143</v>
      </c>
      <c r="H399" s="8" t="s">
        <v>199</v>
      </c>
      <c r="I399" s="8" t="s">
        <v>2226</v>
      </c>
      <c r="J399" s="227" t="s">
        <v>1102</v>
      </c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 spans="1:26" x14ac:dyDescent="0.15">
      <c r="A400" s="8" t="s">
        <v>1919</v>
      </c>
      <c r="B400" s="8" t="s">
        <v>1366</v>
      </c>
      <c r="C400" s="8" t="s">
        <v>1366</v>
      </c>
      <c r="D400" s="8" t="s">
        <v>134</v>
      </c>
      <c r="E400" s="8" t="s">
        <v>268</v>
      </c>
      <c r="F400" s="8" t="s">
        <v>269</v>
      </c>
      <c r="G400" s="8">
        <v>787</v>
      </c>
      <c r="H400" s="8" t="s">
        <v>199</v>
      </c>
      <c r="I400" s="8" t="s">
        <v>2226</v>
      </c>
      <c r="J400" s="227" t="s">
        <v>1102</v>
      </c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</row>
    <row r="401" spans="1:26" x14ac:dyDescent="0.15">
      <c r="A401" s="8" t="s">
        <v>1920</v>
      </c>
      <c r="B401" s="8" t="s">
        <v>859</v>
      </c>
      <c r="C401" s="8" t="s">
        <v>860</v>
      </c>
      <c r="D401" s="8" t="s">
        <v>134</v>
      </c>
      <c r="E401" s="8" t="s">
        <v>268</v>
      </c>
      <c r="F401" s="8" t="s">
        <v>269</v>
      </c>
      <c r="G401" s="8">
        <v>78</v>
      </c>
      <c r="H401" s="8" t="s">
        <v>199</v>
      </c>
      <c r="I401" s="8" t="s">
        <v>2226</v>
      </c>
      <c r="J401" s="227" t="s">
        <v>1102</v>
      </c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</row>
    <row r="402" spans="1:26" x14ac:dyDescent="0.15">
      <c r="A402" s="8" t="s">
        <v>1921</v>
      </c>
      <c r="B402" s="8" t="s">
        <v>1367</v>
      </c>
      <c r="C402" s="8" t="s">
        <v>1368</v>
      </c>
      <c r="D402" s="8" t="s">
        <v>134</v>
      </c>
      <c r="E402" s="8" t="s">
        <v>268</v>
      </c>
      <c r="F402" s="8" t="s">
        <v>269</v>
      </c>
      <c r="G402" s="8">
        <v>471</v>
      </c>
      <c r="H402" s="8" t="s">
        <v>199</v>
      </c>
      <c r="I402" s="8" t="s">
        <v>2226</v>
      </c>
      <c r="J402" s="227" t="s">
        <v>1102</v>
      </c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</row>
    <row r="403" spans="1:26" x14ac:dyDescent="0.15">
      <c r="A403" s="8" t="s">
        <v>1922</v>
      </c>
      <c r="B403" s="8" t="s">
        <v>1367</v>
      </c>
      <c r="C403" s="8" t="s">
        <v>1368</v>
      </c>
      <c r="D403" s="8" t="s">
        <v>134</v>
      </c>
      <c r="E403" s="8" t="s">
        <v>268</v>
      </c>
      <c r="F403" s="8" t="s">
        <v>269</v>
      </c>
      <c r="G403" s="8">
        <v>1293</v>
      </c>
      <c r="H403" s="8" t="s">
        <v>199</v>
      </c>
      <c r="I403" s="8" t="s">
        <v>2226</v>
      </c>
      <c r="J403" s="227" t="s">
        <v>1102</v>
      </c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</row>
    <row r="404" spans="1:26" x14ac:dyDescent="0.15">
      <c r="A404" s="8" t="s">
        <v>1923</v>
      </c>
      <c r="B404" s="8" t="s">
        <v>1369</v>
      </c>
      <c r="C404" s="8" t="s">
        <v>1370</v>
      </c>
      <c r="D404" s="8" t="s">
        <v>134</v>
      </c>
      <c r="E404" s="8" t="s">
        <v>268</v>
      </c>
      <c r="F404" s="8" t="s">
        <v>269</v>
      </c>
      <c r="G404" s="8">
        <v>546</v>
      </c>
      <c r="H404" s="8" t="s">
        <v>199</v>
      </c>
      <c r="I404" s="8" t="s">
        <v>2226</v>
      </c>
      <c r="J404" s="227" t="s">
        <v>1102</v>
      </c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</row>
    <row r="405" spans="1:26" x14ac:dyDescent="0.15">
      <c r="A405" s="8" t="s">
        <v>1924</v>
      </c>
      <c r="B405" s="8" t="s">
        <v>1371</v>
      </c>
      <c r="C405" s="8" t="s">
        <v>1372</v>
      </c>
      <c r="D405" s="8" t="s">
        <v>134</v>
      </c>
      <c r="E405" s="8" t="s">
        <v>268</v>
      </c>
      <c r="F405" s="8" t="s">
        <v>269</v>
      </c>
      <c r="G405" s="8">
        <v>613</v>
      </c>
      <c r="H405" s="8" t="s">
        <v>199</v>
      </c>
      <c r="I405" s="8" t="s">
        <v>2226</v>
      </c>
      <c r="J405" s="227" t="s">
        <v>1102</v>
      </c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</row>
    <row r="406" spans="1:26" x14ac:dyDescent="0.15">
      <c r="A406" s="8" t="s">
        <v>1925</v>
      </c>
      <c r="B406" s="8" t="s">
        <v>1373</v>
      </c>
      <c r="C406" s="8" t="s">
        <v>1374</v>
      </c>
      <c r="D406" s="8" t="s">
        <v>134</v>
      </c>
      <c r="E406" s="8" t="s">
        <v>268</v>
      </c>
      <c r="F406" s="8" t="s">
        <v>269</v>
      </c>
      <c r="G406" s="8">
        <v>732</v>
      </c>
      <c r="H406" s="8" t="s">
        <v>199</v>
      </c>
      <c r="I406" s="8" t="s">
        <v>2226</v>
      </c>
      <c r="J406" s="227" t="s">
        <v>1102</v>
      </c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</row>
    <row r="407" spans="1:26" x14ac:dyDescent="0.15">
      <c r="A407" s="8" t="s">
        <v>1926</v>
      </c>
      <c r="B407" s="8" t="s">
        <v>576</v>
      </c>
      <c r="C407" s="8" t="s">
        <v>577</v>
      </c>
      <c r="D407" s="8" t="s">
        <v>134</v>
      </c>
      <c r="E407" s="8" t="s">
        <v>268</v>
      </c>
      <c r="F407" s="8" t="s">
        <v>269</v>
      </c>
      <c r="G407" s="8">
        <v>187</v>
      </c>
      <c r="H407" s="8" t="s">
        <v>199</v>
      </c>
      <c r="I407" s="8" t="s">
        <v>2226</v>
      </c>
      <c r="J407" s="227" t="s">
        <v>1102</v>
      </c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</row>
    <row r="408" spans="1:26" x14ac:dyDescent="0.15">
      <c r="A408" s="8" t="s">
        <v>1927</v>
      </c>
      <c r="B408" s="8" t="s">
        <v>1375</v>
      </c>
      <c r="C408" s="8" t="s">
        <v>1376</v>
      </c>
      <c r="D408" s="8" t="s">
        <v>134</v>
      </c>
      <c r="E408" s="8" t="s">
        <v>268</v>
      </c>
      <c r="F408" s="8" t="s">
        <v>269</v>
      </c>
      <c r="G408" s="8">
        <v>1532</v>
      </c>
      <c r="H408" s="8" t="s">
        <v>199</v>
      </c>
      <c r="I408" s="8" t="s">
        <v>2226</v>
      </c>
      <c r="J408" s="227" t="s">
        <v>1102</v>
      </c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</row>
    <row r="409" spans="1:26" x14ac:dyDescent="0.15">
      <c r="A409" s="8" t="s">
        <v>1928</v>
      </c>
      <c r="B409" s="8" t="s">
        <v>1306</v>
      </c>
      <c r="C409" s="8" t="s">
        <v>1307</v>
      </c>
      <c r="D409" s="8" t="s">
        <v>134</v>
      </c>
      <c r="E409" s="8" t="s">
        <v>268</v>
      </c>
      <c r="F409" s="8" t="s">
        <v>269</v>
      </c>
      <c r="G409" s="8">
        <v>1297</v>
      </c>
      <c r="H409" s="8" t="s">
        <v>199</v>
      </c>
      <c r="I409" s="8" t="s">
        <v>2226</v>
      </c>
      <c r="J409" s="227" t="s">
        <v>1102</v>
      </c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</row>
    <row r="410" spans="1:26" x14ac:dyDescent="0.15">
      <c r="A410" s="8" t="s">
        <v>1929</v>
      </c>
      <c r="B410" s="8" t="s">
        <v>1306</v>
      </c>
      <c r="C410" s="8" t="s">
        <v>1307</v>
      </c>
      <c r="D410" s="8" t="s">
        <v>134</v>
      </c>
      <c r="E410" s="8" t="s">
        <v>268</v>
      </c>
      <c r="F410" s="8" t="s">
        <v>269</v>
      </c>
      <c r="G410" s="8">
        <v>1301</v>
      </c>
      <c r="H410" s="8" t="s">
        <v>199</v>
      </c>
      <c r="I410" s="8" t="s">
        <v>2226</v>
      </c>
      <c r="J410" s="227" t="s">
        <v>1102</v>
      </c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</row>
    <row r="411" spans="1:26" x14ac:dyDescent="0.15">
      <c r="A411" s="8" t="s">
        <v>1930</v>
      </c>
      <c r="B411" s="8" t="s">
        <v>1377</v>
      </c>
      <c r="C411" s="8" t="s">
        <v>1377</v>
      </c>
      <c r="D411" s="8" t="s">
        <v>134</v>
      </c>
      <c r="E411" s="8" t="s">
        <v>268</v>
      </c>
      <c r="F411" s="8" t="s">
        <v>269</v>
      </c>
      <c r="G411" s="8">
        <v>977</v>
      </c>
      <c r="H411" s="8" t="s">
        <v>199</v>
      </c>
      <c r="I411" s="8" t="s">
        <v>2226</v>
      </c>
      <c r="J411" s="227" t="s">
        <v>1102</v>
      </c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</row>
    <row r="412" spans="1:26" x14ac:dyDescent="0.15">
      <c r="A412" s="8" t="s">
        <v>1931</v>
      </c>
      <c r="B412" s="8" t="s">
        <v>1378</v>
      </c>
      <c r="C412" s="8" t="s">
        <v>1379</v>
      </c>
      <c r="D412" s="8" t="s">
        <v>134</v>
      </c>
      <c r="E412" s="8" t="s">
        <v>268</v>
      </c>
      <c r="F412" s="8" t="s">
        <v>269</v>
      </c>
      <c r="G412" s="8">
        <v>1095</v>
      </c>
      <c r="H412" s="8" t="s">
        <v>199</v>
      </c>
      <c r="I412" s="8" t="s">
        <v>2226</v>
      </c>
      <c r="J412" s="227" t="s">
        <v>1102</v>
      </c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</row>
    <row r="413" spans="1:26" x14ac:dyDescent="0.15">
      <c r="A413" s="8" t="s">
        <v>1932</v>
      </c>
      <c r="B413" s="8" t="s">
        <v>1380</v>
      </c>
      <c r="C413" s="8" t="s">
        <v>1380</v>
      </c>
      <c r="D413" s="8" t="s">
        <v>134</v>
      </c>
      <c r="E413" s="8" t="s">
        <v>268</v>
      </c>
      <c r="F413" s="8" t="s">
        <v>269</v>
      </c>
      <c r="G413" s="8">
        <v>645</v>
      </c>
      <c r="H413" s="8" t="s">
        <v>199</v>
      </c>
      <c r="I413" s="8" t="s">
        <v>2226</v>
      </c>
      <c r="J413" s="227" t="s">
        <v>1102</v>
      </c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</row>
    <row r="414" spans="1:26" x14ac:dyDescent="0.15">
      <c r="A414" s="8" t="s">
        <v>1933</v>
      </c>
      <c r="B414" s="8" t="s">
        <v>1381</v>
      </c>
      <c r="C414" s="8" t="s">
        <v>1382</v>
      </c>
      <c r="D414" s="8" t="s">
        <v>134</v>
      </c>
      <c r="E414" s="8" t="s">
        <v>268</v>
      </c>
      <c r="F414" s="8" t="s">
        <v>269</v>
      </c>
      <c r="G414" s="8">
        <v>1959</v>
      </c>
      <c r="H414" s="8" t="s">
        <v>199</v>
      </c>
      <c r="I414" s="8" t="s">
        <v>2226</v>
      </c>
      <c r="J414" s="227" t="s">
        <v>1102</v>
      </c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</row>
    <row r="415" spans="1:26" x14ac:dyDescent="0.15">
      <c r="A415" s="8" t="s">
        <v>1934</v>
      </c>
      <c r="B415" s="8" t="s">
        <v>1381</v>
      </c>
      <c r="C415" s="8" t="s">
        <v>1382</v>
      </c>
      <c r="D415" s="8" t="s">
        <v>134</v>
      </c>
      <c r="E415" s="8" t="s">
        <v>268</v>
      </c>
      <c r="F415" s="8" t="s">
        <v>269</v>
      </c>
      <c r="G415" s="8">
        <v>2826</v>
      </c>
      <c r="H415" s="8" t="s">
        <v>199</v>
      </c>
      <c r="I415" s="8" t="s">
        <v>2226</v>
      </c>
      <c r="J415" s="227" t="s">
        <v>1102</v>
      </c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</row>
    <row r="416" spans="1:26" x14ac:dyDescent="0.15">
      <c r="A416" s="8" t="s">
        <v>1935</v>
      </c>
      <c r="B416" s="8" t="s">
        <v>1383</v>
      </c>
      <c r="C416" s="8" t="s">
        <v>1383</v>
      </c>
      <c r="D416" s="8" t="s">
        <v>134</v>
      </c>
      <c r="E416" s="8" t="s">
        <v>268</v>
      </c>
      <c r="F416" s="8" t="s">
        <v>269</v>
      </c>
      <c r="G416" s="8">
        <v>444</v>
      </c>
      <c r="H416" s="8" t="s">
        <v>199</v>
      </c>
      <c r="I416" s="8" t="s">
        <v>2226</v>
      </c>
      <c r="J416" s="227" t="s">
        <v>1102</v>
      </c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</row>
    <row r="417" spans="1:26" x14ac:dyDescent="0.15">
      <c r="A417" s="8" t="s">
        <v>1936</v>
      </c>
      <c r="B417" s="8" t="s">
        <v>1310</v>
      </c>
      <c r="C417" s="8" t="s">
        <v>1311</v>
      </c>
      <c r="D417" s="8" t="s">
        <v>134</v>
      </c>
      <c r="E417" s="8" t="s">
        <v>268</v>
      </c>
      <c r="F417" s="8" t="s">
        <v>269</v>
      </c>
      <c r="G417" s="8">
        <v>2616</v>
      </c>
      <c r="H417" s="8" t="s">
        <v>199</v>
      </c>
      <c r="I417" s="8" t="s">
        <v>2226</v>
      </c>
      <c r="J417" s="227" t="s">
        <v>1102</v>
      </c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</row>
    <row r="418" spans="1:26" x14ac:dyDescent="0.15">
      <c r="A418" s="8" t="s">
        <v>1937</v>
      </c>
      <c r="B418" s="8" t="s">
        <v>1310</v>
      </c>
      <c r="C418" s="8" t="s">
        <v>1311</v>
      </c>
      <c r="D418" s="8" t="s">
        <v>134</v>
      </c>
      <c r="E418" s="8" t="s">
        <v>268</v>
      </c>
      <c r="F418" s="8" t="s">
        <v>269</v>
      </c>
      <c r="G418" s="8">
        <v>2964</v>
      </c>
      <c r="H418" s="8" t="s">
        <v>199</v>
      </c>
      <c r="I418" s="8" t="s">
        <v>2226</v>
      </c>
      <c r="J418" s="227" t="s">
        <v>1102</v>
      </c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</row>
    <row r="419" spans="1:26" x14ac:dyDescent="0.15">
      <c r="A419" s="8" t="s">
        <v>1938</v>
      </c>
      <c r="B419" s="8" t="s">
        <v>1384</v>
      </c>
      <c r="C419" s="8" t="s">
        <v>1385</v>
      </c>
      <c r="D419" s="8" t="s">
        <v>134</v>
      </c>
      <c r="E419" s="8" t="s">
        <v>268</v>
      </c>
      <c r="F419" s="8" t="s">
        <v>269</v>
      </c>
      <c r="G419" s="8">
        <v>234</v>
      </c>
      <c r="H419" s="8" t="s">
        <v>199</v>
      </c>
      <c r="I419" s="8" t="s">
        <v>2226</v>
      </c>
      <c r="J419" s="227" t="s">
        <v>1102</v>
      </c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</row>
    <row r="420" spans="1:26" x14ac:dyDescent="0.15">
      <c r="A420" s="8" t="s">
        <v>1939</v>
      </c>
      <c r="B420" s="8" t="s">
        <v>1386</v>
      </c>
      <c r="C420" s="8" t="s">
        <v>1386</v>
      </c>
      <c r="D420" s="8" t="s">
        <v>134</v>
      </c>
      <c r="E420" s="8" t="s">
        <v>268</v>
      </c>
      <c r="F420" s="8" t="s">
        <v>269</v>
      </c>
      <c r="G420" s="8">
        <v>64</v>
      </c>
      <c r="H420" s="8" t="s">
        <v>199</v>
      </c>
      <c r="I420" s="8" t="s">
        <v>2226</v>
      </c>
      <c r="J420" s="227" t="s">
        <v>1102</v>
      </c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</row>
    <row r="421" spans="1:26" x14ac:dyDescent="0.15">
      <c r="A421" s="8" t="s">
        <v>1940</v>
      </c>
      <c r="B421" s="8" t="s">
        <v>1387</v>
      </c>
      <c r="C421" s="8" t="s">
        <v>1387</v>
      </c>
      <c r="D421" s="8" t="s">
        <v>134</v>
      </c>
      <c r="E421" s="8" t="s">
        <v>268</v>
      </c>
      <c r="F421" s="8" t="s">
        <v>269</v>
      </c>
      <c r="G421" s="8">
        <v>2365</v>
      </c>
      <c r="H421" s="8" t="s">
        <v>199</v>
      </c>
      <c r="I421" s="8" t="s">
        <v>2226</v>
      </c>
      <c r="J421" s="227" t="s">
        <v>1102</v>
      </c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</row>
    <row r="422" spans="1:26" x14ac:dyDescent="0.15">
      <c r="A422" s="8" t="s">
        <v>1941</v>
      </c>
      <c r="B422" s="8" t="s">
        <v>1388</v>
      </c>
      <c r="C422" s="8" t="s">
        <v>1389</v>
      </c>
      <c r="D422" s="8" t="s">
        <v>134</v>
      </c>
      <c r="E422" s="8" t="s">
        <v>268</v>
      </c>
      <c r="F422" s="8" t="s">
        <v>269</v>
      </c>
      <c r="G422" s="8">
        <v>324</v>
      </c>
      <c r="H422" s="8" t="s">
        <v>199</v>
      </c>
      <c r="I422" s="8" t="s">
        <v>2226</v>
      </c>
      <c r="J422" s="227" t="s">
        <v>1102</v>
      </c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</row>
    <row r="423" spans="1:26" x14ac:dyDescent="0.15">
      <c r="A423" s="8" t="s">
        <v>1942</v>
      </c>
      <c r="B423" s="8" t="s">
        <v>730</v>
      </c>
      <c r="C423" s="8" t="s">
        <v>731</v>
      </c>
      <c r="D423" s="8" t="s">
        <v>134</v>
      </c>
      <c r="E423" s="8" t="s">
        <v>268</v>
      </c>
      <c r="F423" s="8" t="s">
        <v>269</v>
      </c>
      <c r="G423" s="8">
        <v>1594</v>
      </c>
      <c r="H423" s="8" t="s">
        <v>199</v>
      </c>
      <c r="I423" s="8" t="s">
        <v>2226</v>
      </c>
      <c r="J423" s="227" t="s">
        <v>1102</v>
      </c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</row>
    <row r="424" spans="1:26" x14ac:dyDescent="0.15">
      <c r="A424" s="8" t="s">
        <v>1943</v>
      </c>
      <c r="B424" s="8" t="s">
        <v>1390</v>
      </c>
      <c r="C424" s="8" t="s">
        <v>1391</v>
      </c>
      <c r="D424" s="8" t="s">
        <v>134</v>
      </c>
      <c r="E424" s="8" t="s">
        <v>268</v>
      </c>
      <c r="F424" s="8" t="s">
        <v>269</v>
      </c>
      <c r="G424" s="8">
        <v>735</v>
      </c>
      <c r="H424" s="8" t="s">
        <v>199</v>
      </c>
      <c r="I424" s="8" t="s">
        <v>2226</v>
      </c>
      <c r="J424" s="227" t="s">
        <v>1102</v>
      </c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</row>
    <row r="425" spans="1:26" x14ac:dyDescent="0.15">
      <c r="A425" s="8" t="s">
        <v>1944</v>
      </c>
      <c r="B425" s="8" t="s">
        <v>1392</v>
      </c>
      <c r="C425" s="8" t="s">
        <v>1393</v>
      </c>
      <c r="D425" s="8" t="s">
        <v>134</v>
      </c>
      <c r="E425" s="8" t="s">
        <v>268</v>
      </c>
      <c r="F425" s="8" t="s">
        <v>269</v>
      </c>
      <c r="G425" s="8">
        <v>3528</v>
      </c>
      <c r="H425" s="8" t="s">
        <v>199</v>
      </c>
      <c r="I425" s="8" t="s">
        <v>2226</v>
      </c>
      <c r="J425" s="227" t="s">
        <v>1102</v>
      </c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</row>
    <row r="426" spans="1:26" x14ac:dyDescent="0.15">
      <c r="A426" s="8" t="s">
        <v>1945</v>
      </c>
      <c r="B426" s="8" t="s">
        <v>1394</v>
      </c>
      <c r="C426" s="8" t="s">
        <v>1395</v>
      </c>
      <c r="D426" s="8" t="s">
        <v>134</v>
      </c>
      <c r="E426" s="8" t="s">
        <v>268</v>
      </c>
      <c r="F426" s="8" t="s">
        <v>269</v>
      </c>
      <c r="G426" s="8">
        <v>252</v>
      </c>
      <c r="H426" s="8" t="s">
        <v>199</v>
      </c>
      <c r="I426" s="8" t="s">
        <v>2226</v>
      </c>
      <c r="J426" s="227" t="s">
        <v>1102</v>
      </c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</row>
    <row r="427" spans="1:26" x14ac:dyDescent="0.15">
      <c r="A427" s="8" t="s">
        <v>1946</v>
      </c>
      <c r="B427" s="8" t="s">
        <v>747</v>
      </c>
      <c r="C427" s="8" t="s">
        <v>748</v>
      </c>
      <c r="D427" s="8" t="s">
        <v>134</v>
      </c>
      <c r="E427" s="8" t="s">
        <v>268</v>
      </c>
      <c r="F427" s="8" t="s">
        <v>269</v>
      </c>
      <c r="G427" s="8">
        <v>279</v>
      </c>
      <c r="H427" s="8" t="s">
        <v>199</v>
      </c>
      <c r="I427" s="8" t="s">
        <v>2226</v>
      </c>
      <c r="J427" s="227" t="s">
        <v>1102</v>
      </c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</row>
    <row r="428" spans="1:26" x14ac:dyDescent="0.15">
      <c r="A428" s="8" t="s">
        <v>1947</v>
      </c>
      <c r="B428" s="8" t="s">
        <v>1396</v>
      </c>
      <c r="C428" s="8" t="s">
        <v>1397</v>
      </c>
      <c r="D428" s="8" t="s">
        <v>134</v>
      </c>
      <c r="E428" s="8" t="s">
        <v>268</v>
      </c>
      <c r="F428" s="8" t="s">
        <v>269</v>
      </c>
      <c r="G428" s="8">
        <v>678</v>
      </c>
      <c r="H428" s="8" t="s">
        <v>199</v>
      </c>
      <c r="I428" s="8" t="s">
        <v>2226</v>
      </c>
      <c r="J428" s="227" t="s">
        <v>1102</v>
      </c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</row>
    <row r="429" spans="1:26" x14ac:dyDescent="0.15">
      <c r="A429" s="8" t="s">
        <v>1948</v>
      </c>
      <c r="B429" s="8" t="s">
        <v>762</v>
      </c>
      <c r="C429" s="8" t="s">
        <v>763</v>
      </c>
      <c r="D429" s="8" t="s">
        <v>134</v>
      </c>
      <c r="E429" s="8" t="s">
        <v>268</v>
      </c>
      <c r="F429" s="8" t="s">
        <v>269</v>
      </c>
      <c r="G429" s="8">
        <v>516</v>
      </c>
      <c r="H429" s="8" t="s">
        <v>199</v>
      </c>
      <c r="I429" s="8" t="s">
        <v>2226</v>
      </c>
      <c r="J429" s="227" t="s">
        <v>1102</v>
      </c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</row>
    <row r="430" spans="1:26" x14ac:dyDescent="0.15">
      <c r="A430" s="8" t="s">
        <v>1949</v>
      </c>
      <c r="B430" s="8" t="s">
        <v>1398</v>
      </c>
      <c r="C430" s="8" t="s">
        <v>1399</v>
      </c>
      <c r="D430" s="8" t="s">
        <v>134</v>
      </c>
      <c r="E430" s="8" t="s">
        <v>268</v>
      </c>
      <c r="F430" s="8" t="s">
        <v>269</v>
      </c>
      <c r="G430" s="8">
        <v>939</v>
      </c>
      <c r="H430" s="8" t="s">
        <v>199</v>
      </c>
      <c r="I430" s="8" t="s">
        <v>2226</v>
      </c>
      <c r="J430" s="227" t="s">
        <v>1102</v>
      </c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</row>
    <row r="431" spans="1:26" x14ac:dyDescent="0.15">
      <c r="A431" s="8" t="s">
        <v>1950</v>
      </c>
      <c r="B431" s="8" t="s">
        <v>1400</v>
      </c>
      <c r="C431" s="8" t="s">
        <v>1401</v>
      </c>
      <c r="D431" s="8" t="s">
        <v>107</v>
      </c>
      <c r="E431" s="8" t="s">
        <v>217</v>
      </c>
      <c r="F431" s="8" t="s">
        <v>269</v>
      </c>
      <c r="G431" s="8">
        <v>1034</v>
      </c>
      <c r="H431" s="8" t="s">
        <v>196</v>
      </c>
      <c r="I431" s="8" t="s">
        <v>2226</v>
      </c>
      <c r="J431" s="227" t="s">
        <v>1102</v>
      </c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</row>
    <row r="432" spans="1:26" x14ac:dyDescent="0.15">
      <c r="A432" s="8" t="s">
        <v>1951</v>
      </c>
      <c r="B432" s="8" t="s">
        <v>1402</v>
      </c>
      <c r="C432" s="8" t="s">
        <v>1403</v>
      </c>
      <c r="D432" s="8" t="s">
        <v>107</v>
      </c>
      <c r="E432" s="8" t="s">
        <v>217</v>
      </c>
      <c r="F432" s="8" t="s">
        <v>269</v>
      </c>
      <c r="G432" s="8">
        <v>236</v>
      </c>
      <c r="H432" s="8" t="s">
        <v>196</v>
      </c>
      <c r="I432" s="8" t="s">
        <v>2226</v>
      </c>
      <c r="J432" s="227" t="s">
        <v>1102</v>
      </c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</row>
    <row r="433" spans="1:26" x14ac:dyDescent="0.15">
      <c r="A433" s="8" t="s">
        <v>1952</v>
      </c>
      <c r="B433" s="8" t="s">
        <v>1404</v>
      </c>
      <c r="C433" s="8" t="s">
        <v>1405</v>
      </c>
      <c r="D433" s="8" t="s">
        <v>107</v>
      </c>
      <c r="E433" s="8" t="s">
        <v>217</v>
      </c>
      <c r="F433" s="8" t="s">
        <v>269</v>
      </c>
      <c r="G433" s="8">
        <v>158</v>
      </c>
      <c r="H433" s="8" t="s">
        <v>196</v>
      </c>
      <c r="I433" s="8" t="s">
        <v>2226</v>
      </c>
      <c r="J433" s="227" t="s">
        <v>1102</v>
      </c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</row>
    <row r="434" spans="1:26" x14ac:dyDescent="0.15">
      <c r="A434" s="8" t="s">
        <v>1953</v>
      </c>
      <c r="B434" s="8" t="s">
        <v>1404</v>
      </c>
      <c r="C434" s="8" t="s">
        <v>1405</v>
      </c>
      <c r="D434" s="8" t="s">
        <v>107</v>
      </c>
      <c r="E434" s="8" t="s">
        <v>217</v>
      </c>
      <c r="F434" s="8" t="s">
        <v>269</v>
      </c>
      <c r="G434" s="8">
        <v>117</v>
      </c>
      <c r="H434" s="8" t="s">
        <v>196</v>
      </c>
      <c r="I434" s="8" t="s">
        <v>2226</v>
      </c>
      <c r="J434" s="227" t="s">
        <v>1102</v>
      </c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</row>
    <row r="435" spans="1:26" x14ac:dyDescent="0.15">
      <c r="A435" s="8" t="s">
        <v>1954</v>
      </c>
      <c r="B435" s="8" t="s">
        <v>1406</v>
      </c>
      <c r="C435" s="8" t="s">
        <v>1407</v>
      </c>
      <c r="D435" s="8" t="s">
        <v>107</v>
      </c>
      <c r="E435" s="8" t="s">
        <v>217</v>
      </c>
      <c r="F435" s="8" t="s">
        <v>269</v>
      </c>
      <c r="G435" s="8">
        <v>1131</v>
      </c>
      <c r="H435" s="8" t="s">
        <v>196</v>
      </c>
      <c r="I435" s="8" t="s">
        <v>2226</v>
      </c>
      <c r="J435" s="227" t="s">
        <v>1102</v>
      </c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</row>
    <row r="436" spans="1:26" x14ac:dyDescent="0.15">
      <c r="A436" s="8" t="s">
        <v>1955</v>
      </c>
      <c r="B436" s="8" t="s">
        <v>1408</v>
      </c>
      <c r="C436" s="8" t="s">
        <v>1409</v>
      </c>
      <c r="D436" s="8" t="s">
        <v>107</v>
      </c>
      <c r="E436" s="8" t="s">
        <v>217</v>
      </c>
      <c r="F436" s="8" t="s">
        <v>269</v>
      </c>
      <c r="G436" s="8">
        <v>2793</v>
      </c>
      <c r="H436" s="8" t="s">
        <v>196</v>
      </c>
      <c r="I436" s="8" t="s">
        <v>2226</v>
      </c>
      <c r="J436" s="227" t="s">
        <v>1102</v>
      </c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</row>
    <row r="437" spans="1:26" x14ac:dyDescent="0.15">
      <c r="A437" s="8" t="s">
        <v>1956</v>
      </c>
      <c r="B437" s="8" t="s">
        <v>1410</v>
      </c>
      <c r="C437" s="8" t="s">
        <v>1410</v>
      </c>
      <c r="D437" s="8" t="s">
        <v>107</v>
      </c>
      <c r="E437" s="8" t="s">
        <v>217</v>
      </c>
      <c r="F437" s="8" t="s">
        <v>269</v>
      </c>
      <c r="G437" s="8">
        <v>420</v>
      </c>
      <c r="H437" s="8" t="s">
        <v>196</v>
      </c>
      <c r="I437" s="8" t="s">
        <v>2226</v>
      </c>
      <c r="J437" s="227" t="s">
        <v>1102</v>
      </c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</row>
    <row r="438" spans="1:26" x14ac:dyDescent="0.15">
      <c r="A438" s="8" t="s">
        <v>1957</v>
      </c>
      <c r="B438" s="8" t="s">
        <v>1411</v>
      </c>
      <c r="C438" s="8" t="s">
        <v>1412</v>
      </c>
      <c r="D438" s="8" t="s">
        <v>107</v>
      </c>
      <c r="E438" s="8" t="s">
        <v>217</v>
      </c>
      <c r="F438" s="8" t="s">
        <v>269</v>
      </c>
      <c r="G438" s="8">
        <v>768</v>
      </c>
      <c r="H438" s="8" t="s">
        <v>196</v>
      </c>
      <c r="I438" s="8" t="s">
        <v>2226</v>
      </c>
      <c r="J438" s="227" t="s">
        <v>1102</v>
      </c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</row>
    <row r="439" spans="1:26" x14ac:dyDescent="0.15">
      <c r="A439" s="8" t="s">
        <v>1958</v>
      </c>
      <c r="B439" s="8" t="s">
        <v>1411</v>
      </c>
      <c r="C439" s="8" t="s">
        <v>1412</v>
      </c>
      <c r="D439" s="8" t="s">
        <v>107</v>
      </c>
      <c r="E439" s="8" t="s">
        <v>217</v>
      </c>
      <c r="F439" s="8" t="s">
        <v>269</v>
      </c>
      <c r="G439" s="8">
        <v>155</v>
      </c>
      <c r="H439" s="8" t="s">
        <v>196</v>
      </c>
      <c r="I439" s="8" t="s">
        <v>2226</v>
      </c>
      <c r="J439" s="227" t="s">
        <v>1102</v>
      </c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  <row r="440" spans="1:26" x14ac:dyDescent="0.15">
      <c r="A440" s="8" t="s">
        <v>1959</v>
      </c>
      <c r="B440" s="8" t="s">
        <v>1413</v>
      </c>
      <c r="C440" s="8" t="s">
        <v>1413</v>
      </c>
      <c r="D440" s="8" t="s">
        <v>107</v>
      </c>
      <c r="E440" s="8" t="s">
        <v>217</v>
      </c>
      <c r="F440" s="8" t="s">
        <v>269</v>
      </c>
      <c r="G440" s="8">
        <v>47</v>
      </c>
      <c r="H440" s="8" t="s">
        <v>196</v>
      </c>
      <c r="I440" s="8" t="s">
        <v>2226</v>
      </c>
      <c r="J440" s="227" t="s">
        <v>1102</v>
      </c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</row>
    <row r="441" spans="1:26" x14ac:dyDescent="0.15">
      <c r="A441" s="8" t="s">
        <v>1960</v>
      </c>
      <c r="B441" s="8" t="s">
        <v>1414</v>
      </c>
      <c r="C441" s="8" t="s">
        <v>1415</v>
      </c>
      <c r="D441" s="8" t="s">
        <v>107</v>
      </c>
      <c r="E441" s="8" t="s">
        <v>217</v>
      </c>
      <c r="F441" s="8" t="s">
        <v>269</v>
      </c>
      <c r="G441" s="8">
        <v>1724</v>
      </c>
      <c r="H441" s="8" t="s">
        <v>196</v>
      </c>
      <c r="I441" s="8" t="s">
        <v>2226</v>
      </c>
      <c r="J441" s="227" t="s">
        <v>1102</v>
      </c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</row>
    <row r="442" spans="1:26" x14ac:dyDescent="0.15">
      <c r="A442" s="8" t="s">
        <v>1961</v>
      </c>
      <c r="B442" s="8" t="s">
        <v>1416</v>
      </c>
      <c r="C442" s="8" t="s">
        <v>1417</v>
      </c>
      <c r="D442" s="8" t="s">
        <v>107</v>
      </c>
      <c r="E442" s="8" t="s">
        <v>217</v>
      </c>
      <c r="F442" s="8" t="s">
        <v>269</v>
      </c>
      <c r="G442" s="8">
        <v>524</v>
      </c>
      <c r="H442" s="8" t="s">
        <v>196</v>
      </c>
      <c r="I442" s="8" t="s">
        <v>2226</v>
      </c>
      <c r="J442" s="227" t="s">
        <v>1102</v>
      </c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</row>
    <row r="443" spans="1:26" x14ac:dyDescent="0.15">
      <c r="A443" s="8" t="s">
        <v>1962</v>
      </c>
      <c r="B443" s="8" t="s">
        <v>1418</v>
      </c>
      <c r="C443" s="8" t="s">
        <v>1419</v>
      </c>
      <c r="D443" s="8" t="s">
        <v>107</v>
      </c>
      <c r="E443" s="8" t="s">
        <v>217</v>
      </c>
      <c r="F443" s="8" t="s">
        <v>269</v>
      </c>
      <c r="G443" s="8">
        <v>248</v>
      </c>
      <c r="H443" s="8" t="s">
        <v>196</v>
      </c>
      <c r="I443" s="8" t="s">
        <v>2226</v>
      </c>
      <c r="J443" s="227" t="s">
        <v>1102</v>
      </c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</row>
    <row r="444" spans="1:26" x14ac:dyDescent="0.15">
      <c r="A444" s="8" t="s">
        <v>1963</v>
      </c>
      <c r="B444" s="8" t="s">
        <v>1418</v>
      </c>
      <c r="C444" s="8" t="s">
        <v>1419</v>
      </c>
      <c r="D444" s="8" t="s">
        <v>107</v>
      </c>
      <c r="E444" s="8" t="s">
        <v>217</v>
      </c>
      <c r="F444" s="8" t="s">
        <v>269</v>
      </c>
      <c r="G444" s="8">
        <v>-87</v>
      </c>
      <c r="H444" s="8" t="s">
        <v>196</v>
      </c>
      <c r="I444" s="8" t="s">
        <v>2226</v>
      </c>
      <c r="J444" s="227" t="s">
        <v>1102</v>
      </c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</row>
    <row r="445" spans="1:26" x14ac:dyDescent="0.15">
      <c r="A445" s="8" t="s">
        <v>1964</v>
      </c>
      <c r="B445" s="8" t="s">
        <v>1420</v>
      </c>
      <c r="C445" s="8" t="s">
        <v>1421</v>
      </c>
      <c r="D445" s="8" t="s">
        <v>107</v>
      </c>
      <c r="E445" s="8" t="s">
        <v>217</v>
      </c>
      <c r="F445" s="8" t="s">
        <v>269</v>
      </c>
      <c r="G445" s="8">
        <v>229</v>
      </c>
      <c r="H445" s="8" t="s">
        <v>196</v>
      </c>
      <c r="I445" s="8" t="s">
        <v>2226</v>
      </c>
      <c r="J445" s="227" t="s">
        <v>1102</v>
      </c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</row>
    <row r="446" spans="1:26" x14ac:dyDescent="0.15">
      <c r="A446" s="8" t="s">
        <v>1965</v>
      </c>
      <c r="B446" s="8" t="s">
        <v>1422</v>
      </c>
      <c r="C446" s="8" t="s">
        <v>1423</v>
      </c>
      <c r="D446" s="8" t="s">
        <v>107</v>
      </c>
      <c r="E446" s="8" t="s">
        <v>217</v>
      </c>
      <c r="F446" s="8" t="s">
        <v>269</v>
      </c>
      <c r="G446" s="8">
        <v>1338</v>
      </c>
      <c r="H446" s="8" t="s">
        <v>196</v>
      </c>
      <c r="I446" s="8" t="s">
        <v>2226</v>
      </c>
      <c r="J446" s="227" t="s">
        <v>1102</v>
      </c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</row>
    <row r="447" spans="1:26" x14ac:dyDescent="0.15">
      <c r="A447" s="8" t="s">
        <v>1966</v>
      </c>
      <c r="B447" s="8" t="s">
        <v>1424</v>
      </c>
      <c r="C447" s="8" t="s">
        <v>1425</v>
      </c>
      <c r="D447" s="8" t="s">
        <v>107</v>
      </c>
      <c r="E447" s="8" t="s">
        <v>217</v>
      </c>
      <c r="F447" s="8" t="s">
        <v>269</v>
      </c>
      <c r="G447" s="8">
        <v>202</v>
      </c>
      <c r="H447" s="8" t="s">
        <v>196</v>
      </c>
      <c r="I447" s="8" t="s">
        <v>2226</v>
      </c>
      <c r="J447" s="227" t="s">
        <v>1102</v>
      </c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</row>
    <row r="448" spans="1:26" x14ac:dyDescent="0.15">
      <c r="A448" s="8" t="s">
        <v>1967</v>
      </c>
      <c r="B448" s="8" t="s">
        <v>1426</v>
      </c>
      <c r="C448" s="8" t="s">
        <v>1427</v>
      </c>
      <c r="D448" s="8" t="s">
        <v>107</v>
      </c>
      <c r="E448" s="8" t="s">
        <v>217</v>
      </c>
      <c r="F448" s="8" t="s">
        <v>269</v>
      </c>
      <c r="G448" s="8">
        <v>2156</v>
      </c>
      <c r="H448" s="8" t="s">
        <v>196</v>
      </c>
      <c r="I448" s="8" t="s">
        <v>2226</v>
      </c>
      <c r="J448" s="227" t="s">
        <v>1102</v>
      </c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</row>
    <row r="449" spans="1:26" x14ac:dyDescent="0.15">
      <c r="A449" s="8" t="s">
        <v>1968</v>
      </c>
      <c r="B449" s="8" t="s">
        <v>1428</v>
      </c>
      <c r="C449" s="8" t="s">
        <v>1429</v>
      </c>
      <c r="D449" s="8" t="s">
        <v>107</v>
      </c>
      <c r="E449" s="8" t="s">
        <v>217</v>
      </c>
      <c r="F449" s="8" t="s">
        <v>269</v>
      </c>
      <c r="G449" s="8">
        <v>3926</v>
      </c>
      <c r="H449" s="8" t="s">
        <v>196</v>
      </c>
      <c r="I449" s="8" t="s">
        <v>2226</v>
      </c>
      <c r="J449" s="227" t="s">
        <v>1102</v>
      </c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</row>
    <row r="450" spans="1:26" x14ac:dyDescent="0.15">
      <c r="A450" s="8" t="s">
        <v>1969</v>
      </c>
      <c r="B450" s="8" t="s">
        <v>1430</v>
      </c>
      <c r="C450" s="8" t="s">
        <v>1431</v>
      </c>
      <c r="D450" s="8" t="s">
        <v>107</v>
      </c>
      <c r="E450" s="8" t="s">
        <v>217</v>
      </c>
      <c r="F450" s="8" t="s">
        <v>269</v>
      </c>
      <c r="G450" s="8">
        <v>303</v>
      </c>
      <c r="H450" s="8" t="s">
        <v>196</v>
      </c>
      <c r="I450" s="8" t="s">
        <v>2226</v>
      </c>
      <c r="J450" s="227" t="s">
        <v>1102</v>
      </c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</row>
    <row r="451" spans="1:26" x14ac:dyDescent="0.15">
      <c r="A451" s="8" t="s">
        <v>1970</v>
      </c>
      <c r="B451" s="8" t="s">
        <v>1432</v>
      </c>
      <c r="C451" s="8" t="s">
        <v>1433</v>
      </c>
      <c r="D451" s="8" t="s">
        <v>107</v>
      </c>
      <c r="E451" s="8" t="s">
        <v>217</v>
      </c>
      <c r="F451" s="8" t="s">
        <v>269</v>
      </c>
      <c r="G451" s="8">
        <v>24</v>
      </c>
      <c r="H451" s="8" t="s">
        <v>196</v>
      </c>
      <c r="I451" s="8" t="s">
        <v>2226</v>
      </c>
      <c r="J451" s="227" t="s">
        <v>1102</v>
      </c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</row>
    <row r="452" spans="1:26" x14ac:dyDescent="0.15">
      <c r="A452" s="8" t="s">
        <v>1971</v>
      </c>
      <c r="B452" s="8" t="s">
        <v>1434</v>
      </c>
      <c r="C452" s="8" t="s">
        <v>1435</v>
      </c>
      <c r="D452" s="8" t="s">
        <v>107</v>
      </c>
      <c r="E452" s="8" t="s">
        <v>217</v>
      </c>
      <c r="F452" s="8" t="s">
        <v>269</v>
      </c>
      <c r="G452" s="8">
        <v>92</v>
      </c>
      <c r="H452" s="8" t="s">
        <v>196</v>
      </c>
      <c r="I452" s="8" t="s">
        <v>2226</v>
      </c>
      <c r="J452" s="227" t="s">
        <v>1102</v>
      </c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</row>
    <row r="453" spans="1:26" x14ac:dyDescent="0.15">
      <c r="A453" s="8" t="s">
        <v>1972</v>
      </c>
      <c r="B453" s="8" t="s">
        <v>1436</v>
      </c>
      <c r="C453" s="8" t="s">
        <v>1437</v>
      </c>
      <c r="D453" s="8" t="s">
        <v>107</v>
      </c>
      <c r="E453" s="8" t="s">
        <v>217</v>
      </c>
      <c r="F453" s="8" t="s">
        <v>269</v>
      </c>
      <c r="G453" s="8">
        <v>25</v>
      </c>
      <c r="H453" s="8" t="s">
        <v>196</v>
      </c>
      <c r="I453" s="8" t="s">
        <v>2226</v>
      </c>
      <c r="J453" s="227" t="s">
        <v>1102</v>
      </c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</row>
    <row r="454" spans="1:26" x14ac:dyDescent="0.15">
      <c r="A454" s="8" t="s">
        <v>1973</v>
      </c>
      <c r="B454" s="8" t="s">
        <v>1438</v>
      </c>
      <c r="C454" s="8" t="s">
        <v>1439</v>
      </c>
      <c r="D454" s="8" t="s">
        <v>107</v>
      </c>
      <c r="E454" s="8" t="s">
        <v>217</v>
      </c>
      <c r="F454" s="8" t="s">
        <v>269</v>
      </c>
      <c r="G454" s="8">
        <v>272</v>
      </c>
      <c r="H454" s="8" t="s">
        <v>196</v>
      </c>
      <c r="I454" s="8" t="s">
        <v>2226</v>
      </c>
      <c r="J454" s="227" t="s">
        <v>1102</v>
      </c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</row>
    <row r="455" spans="1:26" x14ac:dyDescent="0.15">
      <c r="A455" s="8" t="s">
        <v>1974</v>
      </c>
      <c r="B455" s="8" t="s">
        <v>1440</v>
      </c>
      <c r="C455" s="8" t="s">
        <v>1440</v>
      </c>
      <c r="D455" s="8" t="s">
        <v>107</v>
      </c>
      <c r="E455" s="8" t="s">
        <v>217</v>
      </c>
      <c r="F455" s="8" t="s">
        <v>269</v>
      </c>
      <c r="G455" s="8">
        <v>2406</v>
      </c>
      <c r="H455" s="8" t="s">
        <v>196</v>
      </c>
      <c r="I455" s="8" t="s">
        <v>2226</v>
      </c>
      <c r="J455" s="227" t="s">
        <v>1102</v>
      </c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</row>
    <row r="456" spans="1:26" x14ac:dyDescent="0.15">
      <c r="A456" s="8" t="s">
        <v>1975</v>
      </c>
      <c r="B456" s="8" t="s">
        <v>1441</v>
      </c>
      <c r="C456" s="8" t="s">
        <v>1442</v>
      </c>
      <c r="D456" s="8" t="s">
        <v>107</v>
      </c>
      <c r="E456" s="8" t="s">
        <v>217</v>
      </c>
      <c r="F456" s="8" t="s">
        <v>269</v>
      </c>
      <c r="G456" s="8">
        <v>239</v>
      </c>
      <c r="H456" s="8" t="s">
        <v>196</v>
      </c>
      <c r="I456" s="8" t="s">
        <v>2226</v>
      </c>
      <c r="J456" s="227" t="s">
        <v>1102</v>
      </c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</row>
    <row r="457" spans="1:26" x14ac:dyDescent="0.15">
      <c r="A457" s="8" t="s">
        <v>1976</v>
      </c>
      <c r="B457" s="8" t="s">
        <v>1443</v>
      </c>
      <c r="C457" s="8"/>
      <c r="D457" s="8" t="s">
        <v>107</v>
      </c>
      <c r="E457" s="8" t="s">
        <v>217</v>
      </c>
      <c r="F457" s="8" t="s">
        <v>269</v>
      </c>
      <c r="G457" s="8">
        <v>4935</v>
      </c>
      <c r="H457" s="8" t="s">
        <v>196</v>
      </c>
      <c r="I457" s="8" t="s">
        <v>2226</v>
      </c>
      <c r="J457" s="227" t="s">
        <v>1102</v>
      </c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</row>
    <row r="458" spans="1:26" x14ac:dyDescent="0.15">
      <c r="A458" s="8" t="s">
        <v>1977</v>
      </c>
      <c r="B458" s="8" t="s">
        <v>1444</v>
      </c>
      <c r="C458" s="8" t="s">
        <v>1445</v>
      </c>
      <c r="D458" s="8" t="s">
        <v>107</v>
      </c>
      <c r="E458" s="8" t="s">
        <v>217</v>
      </c>
      <c r="F458" s="8" t="s">
        <v>269</v>
      </c>
      <c r="G458" s="8">
        <v>1841</v>
      </c>
      <c r="H458" s="8" t="s">
        <v>196</v>
      </c>
      <c r="I458" s="8" t="s">
        <v>2226</v>
      </c>
      <c r="J458" s="227" t="s">
        <v>1102</v>
      </c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</row>
    <row r="459" spans="1:26" x14ac:dyDescent="0.15">
      <c r="A459" s="8" t="s">
        <v>1978</v>
      </c>
      <c r="B459" s="8" t="s">
        <v>1446</v>
      </c>
      <c r="C459" s="8" t="s">
        <v>1447</v>
      </c>
      <c r="D459" s="8" t="s">
        <v>107</v>
      </c>
      <c r="E459" s="8" t="s">
        <v>217</v>
      </c>
      <c r="F459" s="8" t="s">
        <v>269</v>
      </c>
      <c r="G459" s="8">
        <v>96</v>
      </c>
      <c r="H459" s="8" t="s">
        <v>196</v>
      </c>
      <c r="I459" s="8" t="s">
        <v>2226</v>
      </c>
      <c r="J459" s="227" t="s">
        <v>1102</v>
      </c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</row>
    <row r="460" spans="1:26" x14ac:dyDescent="0.15">
      <c r="A460" s="8" t="s">
        <v>1979</v>
      </c>
      <c r="B460" s="8" t="s">
        <v>1448</v>
      </c>
      <c r="C460" s="8" t="s">
        <v>1449</v>
      </c>
      <c r="D460" s="8" t="s">
        <v>107</v>
      </c>
      <c r="E460" s="8" t="s">
        <v>217</v>
      </c>
      <c r="F460" s="8" t="s">
        <v>269</v>
      </c>
      <c r="G460" s="8">
        <v>751</v>
      </c>
      <c r="H460" s="8" t="s">
        <v>196</v>
      </c>
      <c r="I460" s="8" t="s">
        <v>2226</v>
      </c>
      <c r="J460" s="227" t="s">
        <v>1102</v>
      </c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</row>
    <row r="461" spans="1:26" x14ac:dyDescent="0.15">
      <c r="A461" s="8" t="s">
        <v>1980</v>
      </c>
      <c r="B461" s="8" t="s">
        <v>1450</v>
      </c>
      <c r="C461" s="8" t="s">
        <v>1451</v>
      </c>
      <c r="D461" s="8" t="s">
        <v>107</v>
      </c>
      <c r="E461" s="8" t="s">
        <v>217</v>
      </c>
      <c r="F461" s="8" t="s">
        <v>269</v>
      </c>
      <c r="G461" s="8">
        <v>2008</v>
      </c>
      <c r="H461" s="8" t="s">
        <v>196</v>
      </c>
      <c r="I461" s="8" t="s">
        <v>2226</v>
      </c>
      <c r="J461" s="227" t="s">
        <v>1102</v>
      </c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</row>
    <row r="462" spans="1:26" x14ac:dyDescent="0.15">
      <c r="A462" s="8" t="s">
        <v>1981</v>
      </c>
      <c r="B462" s="8" t="s">
        <v>1452</v>
      </c>
      <c r="C462" s="8" t="s">
        <v>1452</v>
      </c>
      <c r="D462" s="8" t="s">
        <v>107</v>
      </c>
      <c r="E462" s="8" t="s">
        <v>217</v>
      </c>
      <c r="F462" s="8" t="s">
        <v>269</v>
      </c>
      <c r="G462" s="8">
        <v>1571</v>
      </c>
      <c r="H462" s="8" t="s">
        <v>196</v>
      </c>
      <c r="I462" s="8" t="s">
        <v>2226</v>
      </c>
      <c r="J462" s="227" t="s">
        <v>1102</v>
      </c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</row>
    <row r="463" spans="1:26" x14ac:dyDescent="0.15">
      <c r="A463" s="8" t="s">
        <v>1982</v>
      </c>
      <c r="B463" s="8" t="s">
        <v>1453</v>
      </c>
      <c r="C463" s="8" t="s">
        <v>1454</v>
      </c>
      <c r="D463" s="8" t="s">
        <v>107</v>
      </c>
      <c r="E463" s="8" t="s">
        <v>217</v>
      </c>
      <c r="F463" s="8" t="s">
        <v>269</v>
      </c>
      <c r="G463" s="8">
        <v>621</v>
      </c>
      <c r="H463" s="8" t="s">
        <v>196</v>
      </c>
      <c r="I463" s="8" t="s">
        <v>2226</v>
      </c>
      <c r="J463" s="227" t="s">
        <v>1102</v>
      </c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</row>
    <row r="464" spans="1:26" x14ac:dyDescent="0.15">
      <c r="A464" s="8" t="s">
        <v>1983</v>
      </c>
      <c r="B464" s="8" t="s">
        <v>1455</v>
      </c>
      <c r="C464" s="8" t="s">
        <v>1456</v>
      </c>
      <c r="D464" s="8" t="s">
        <v>107</v>
      </c>
      <c r="E464" s="8" t="s">
        <v>217</v>
      </c>
      <c r="F464" s="8" t="s">
        <v>269</v>
      </c>
      <c r="G464" s="8">
        <v>-64</v>
      </c>
      <c r="H464" s="8" t="s">
        <v>196</v>
      </c>
      <c r="I464" s="8" t="s">
        <v>2226</v>
      </c>
      <c r="J464" s="227" t="s">
        <v>1102</v>
      </c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</row>
    <row r="465" spans="1:26" x14ac:dyDescent="0.15">
      <c r="A465" s="8" t="s">
        <v>1984</v>
      </c>
      <c r="B465" s="8" t="s">
        <v>1457</v>
      </c>
      <c r="C465" s="8" t="s">
        <v>1458</v>
      </c>
      <c r="D465" s="8" t="s">
        <v>107</v>
      </c>
      <c r="E465" s="8" t="s">
        <v>217</v>
      </c>
      <c r="F465" s="8" t="s">
        <v>269</v>
      </c>
      <c r="G465" s="8">
        <v>2</v>
      </c>
      <c r="H465" s="8" t="s">
        <v>196</v>
      </c>
      <c r="I465" s="8" t="s">
        <v>2226</v>
      </c>
      <c r="J465" s="227" t="s">
        <v>1102</v>
      </c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</row>
    <row r="466" spans="1:26" x14ac:dyDescent="0.15">
      <c r="A466" s="8" t="s">
        <v>1985</v>
      </c>
      <c r="B466" s="8" t="s">
        <v>1459</v>
      </c>
      <c r="C466" s="8" t="s">
        <v>1460</v>
      </c>
      <c r="D466" s="8" t="s">
        <v>107</v>
      </c>
      <c r="E466" s="8" t="s">
        <v>217</v>
      </c>
      <c r="F466" s="8" t="s">
        <v>269</v>
      </c>
      <c r="G466" s="8">
        <v>60</v>
      </c>
      <c r="H466" s="8" t="s">
        <v>196</v>
      </c>
      <c r="I466" s="8" t="s">
        <v>2226</v>
      </c>
      <c r="J466" s="227" t="s">
        <v>1102</v>
      </c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</row>
    <row r="467" spans="1:26" x14ac:dyDescent="0.15">
      <c r="A467" s="8" t="s">
        <v>1986</v>
      </c>
      <c r="B467" s="8" t="s">
        <v>1461</v>
      </c>
      <c r="C467" s="8" t="s">
        <v>1462</v>
      </c>
      <c r="D467" s="8" t="s">
        <v>107</v>
      </c>
      <c r="E467" s="8" t="s">
        <v>217</v>
      </c>
      <c r="F467" s="8" t="s">
        <v>269</v>
      </c>
      <c r="G467" s="8">
        <v>961</v>
      </c>
      <c r="H467" s="8" t="s">
        <v>196</v>
      </c>
      <c r="I467" s="8" t="s">
        <v>2226</v>
      </c>
      <c r="J467" s="227" t="s">
        <v>1102</v>
      </c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</row>
    <row r="468" spans="1:26" x14ac:dyDescent="0.15">
      <c r="A468" s="8" t="s">
        <v>1987</v>
      </c>
      <c r="B468" s="8" t="s">
        <v>1463</v>
      </c>
      <c r="C468" s="8" t="s">
        <v>1464</v>
      </c>
      <c r="D468" s="8" t="s">
        <v>107</v>
      </c>
      <c r="E468" s="8" t="s">
        <v>217</v>
      </c>
      <c r="F468" s="8" t="s">
        <v>269</v>
      </c>
      <c r="G468" s="8">
        <v>1077</v>
      </c>
      <c r="H468" s="8" t="s">
        <v>196</v>
      </c>
      <c r="I468" s="8" t="s">
        <v>2226</v>
      </c>
      <c r="J468" s="227" t="s">
        <v>1102</v>
      </c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</row>
    <row r="469" spans="1:26" x14ac:dyDescent="0.15">
      <c r="A469" s="8" t="s">
        <v>1988</v>
      </c>
      <c r="B469" s="8" t="s">
        <v>1465</v>
      </c>
      <c r="C469" s="8" t="s">
        <v>1466</v>
      </c>
      <c r="D469" s="8" t="s">
        <v>107</v>
      </c>
      <c r="E469" s="8" t="s">
        <v>217</v>
      </c>
      <c r="F469" s="8" t="s">
        <v>269</v>
      </c>
      <c r="G469" s="8">
        <v>120</v>
      </c>
      <c r="H469" s="8" t="s">
        <v>196</v>
      </c>
      <c r="I469" s="8" t="s">
        <v>2226</v>
      </c>
      <c r="J469" s="227" t="s">
        <v>1102</v>
      </c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</row>
    <row r="470" spans="1:26" x14ac:dyDescent="0.15">
      <c r="A470" s="8" t="s">
        <v>1989</v>
      </c>
      <c r="B470" s="8" t="s">
        <v>207</v>
      </c>
      <c r="C470" s="8" t="s">
        <v>1467</v>
      </c>
      <c r="D470" s="8" t="s">
        <v>107</v>
      </c>
      <c r="E470" s="8" t="s">
        <v>217</v>
      </c>
      <c r="F470" s="8" t="s">
        <v>269</v>
      </c>
      <c r="G470" s="8">
        <v>107</v>
      </c>
      <c r="H470" s="8" t="s">
        <v>196</v>
      </c>
      <c r="I470" s="8" t="s">
        <v>2226</v>
      </c>
      <c r="J470" s="227" t="s">
        <v>1102</v>
      </c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</row>
    <row r="471" spans="1:26" x14ac:dyDescent="0.15">
      <c r="A471" s="8" t="s">
        <v>1990</v>
      </c>
      <c r="B471" s="8" t="s">
        <v>1468</v>
      </c>
      <c r="C471" s="8" t="s">
        <v>1469</v>
      </c>
      <c r="D471" s="8" t="s">
        <v>107</v>
      </c>
      <c r="E471" s="8" t="s">
        <v>217</v>
      </c>
      <c r="F471" s="8" t="s">
        <v>269</v>
      </c>
      <c r="G471" s="8">
        <v>145</v>
      </c>
      <c r="H471" s="8" t="s">
        <v>196</v>
      </c>
      <c r="I471" s="8" t="s">
        <v>2226</v>
      </c>
      <c r="J471" s="227" t="s">
        <v>1102</v>
      </c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</row>
    <row r="472" spans="1:26" x14ac:dyDescent="0.15">
      <c r="A472" s="8" t="s">
        <v>1991</v>
      </c>
      <c r="B472" s="8" t="s">
        <v>1470</v>
      </c>
      <c r="C472" s="8" t="s">
        <v>1471</v>
      </c>
      <c r="D472" s="8" t="s">
        <v>107</v>
      </c>
      <c r="E472" s="8" t="s">
        <v>217</v>
      </c>
      <c r="F472" s="8" t="s">
        <v>269</v>
      </c>
      <c r="G472" s="8">
        <v>148</v>
      </c>
      <c r="H472" s="8" t="s">
        <v>196</v>
      </c>
      <c r="I472" s="8" t="s">
        <v>2226</v>
      </c>
      <c r="J472" s="227" t="s">
        <v>1102</v>
      </c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</row>
    <row r="473" spans="1:26" x14ac:dyDescent="0.15">
      <c r="A473" s="8" t="s">
        <v>1992</v>
      </c>
      <c r="B473" s="8" t="s">
        <v>1472</v>
      </c>
      <c r="C473" s="8"/>
      <c r="D473" s="8" t="s">
        <v>107</v>
      </c>
      <c r="E473" s="8" t="s">
        <v>217</v>
      </c>
      <c r="F473" s="8" t="s">
        <v>269</v>
      </c>
      <c r="G473" s="8">
        <v>4935</v>
      </c>
      <c r="H473" s="8" t="s">
        <v>196</v>
      </c>
      <c r="I473" s="8" t="s">
        <v>2226</v>
      </c>
      <c r="J473" s="227" t="s">
        <v>1102</v>
      </c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</row>
    <row r="474" spans="1:26" x14ac:dyDescent="0.15">
      <c r="A474" s="8" t="s">
        <v>1993</v>
      </c>
      <c r="B474" s="8" t="s">
        <v>1473</v>
      </c>
      <c r="C474" s="8" t="s">
        <v>1474</v>
      </c>
      <c r="D474" s="8" t="s">
        <v>107</v>
      </c>
      <c r="E474" s="8" t="s">
        <v>217</v>
      </c>
      <c r="F474" s="8" t="s">
        <v>269</v>
      </c>
      <c r="G474" s="8">
        <v>106</v>
      </c>
      <c r="H474" s="8" t="s">
        <v>196</v>
      </c>
      <c r="I474" s="8" t="s">
        <v>2226</v>
      </c>
      <c r="J474" s="227" t="s">
        <v>1102</v>
      </c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</row>
    <row r="475" spans="1:26" x14ac:dyDescent="0.15">
      <c r="A475" s="8" t="s">
        <v>1994</v>
      </c>
      <c r="B475" s="8" t="s">
        <v>1475</v>
      </c>
      <c r="C475" s="8" t="s">
        <v>1476</v>
      </c>
      <c r="D475" s="8" t="s">
        <v>107</v>
      </c>
      <c r="E475" s="8" t="s">
        <v>217</v>
      </c>
      <c r="F475" s="8" t="s">
        <v>269</v>
      </c>
      <c r="G475" s="8">
        <v>66</v>
      </c>
      <c r="H475" s="8" t="s">
        <v>196</v>
      </c>
      <c r="I475" s="8" t="s">
        <v>2226</v>
      </c>
      <c r="J475" s="227" t="s">
        <v>1102</v>
      </c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</row>
    <row r="476" spans="1:26" x14ac:dyDescent="0.15">
      <c r="A476" s="8" t="s">
        <v>1995</v>
      </c>
      <c r="B476" s="8" t="s">
        <v>1477</v>
      </c>
      <c r="C476" s="8" t="s">
        <v>1478</v>
      </c>
      <c r="D476" s="8" t="s">
        <v>107</v>
      </c>
      <c r="E476" s="8" t="s">
        <v>217</v>
      </c>
      <c r="F476" s="8" t="s">
        <v>269</v>
      </c>
      <c r="G476" s="8">
        <v>80</v>
      </c>
      <c r="H476" s="8" t="s">
        <v>196</v>
      </c>
      <c r="I476" s="8" t="s">
        <v>2226</v>
      </c>
      <c r="J476" s="227" t="s">
        <v>1102</v>
      </c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</row>
    <row r="477" spans="1:26" x14ac:dyDescent="0.15">
      <c r="A477" s="8" t="s">
        <v>1996</v>
      </c>
      <c r="B477" s="8" t="s">
        <v>1479</v>
      </c>
      <c r="C477" s="8" t="s">
        <v>1480</v>
      </c>
      <c r="D477" s="8" t="s">
        <v>107</v>
      </c>
      <c r="E477" s="8" t="s">
        <v>217</v>
      </c>
      <c r="F477" s="8" t="s">
        <v>269</v>
      </c>
      <c r="G477" s="8">
        <v>116</v>
      </c>
      <c r="H477" s="8" t="s">
        <v>196</v>
      </c>
      <c r="I477" s="8" t="s">
        <v>2226</v>
      </c>
      <c r="J477" s="227" t="s">
        <v>1102</v>
      </c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</row>
    <row r="478" spans="1:26" x14ac:dyDescent="0.15">
      <c r="A478" s="8" t="s">
        <v>1997</v>
      </c>
      <c r="B478" s="8" t="s">
        <v>1481</v>
      </c>
      <c r="C478" s="8" t="s">
        <v>1482</v>
      </c>
      <c r="D478" s="8" t="s">
        <v>107</v>
      </c>
      <c r="E478" s="8" t="s">
        <v>217</v>
      </c>
      <c r="F478" s="8" t="s">
        <v>269</v>
      </c>
      <c r="G478" s="8">
        <v>-5</v>
      </c>
      <c r="H478" s="8" t="s">
        <v>196</v>
      </c>
      <c r="I478" s="8" t="s">
        <v>2226</v>
      </c>
      <c r="J478" s="227" t="s">
        <v>1102</v>
      </c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</row>
    <row r="479" spans="1:26" x14ac:dyDescent="0.15">
      <c r="A479" s="8" t="s">
        <v>1998</v>
      </c>
      <c r="B479" s="8" t="s">
        <v>1483</v>
      </c>
      <c r="C479" s="8" t="s">
        <v>1483</v>
      </c>
      <c r="D479" s="8" t="s">
        <v>107</v>
      </c>
      <c r="E479" s="8" t="s">
        <v>217</v>
      </c>
      <c r="F479" s="8" t="s">
        <v>269</v>
      </c>
      <c r="G479" s="8">
        <v>-23</v>
      </c>
      <c r="H479" s="8" t="s">
        <v>196</v>
      </c>
      <c r="I479" s="8" t="s">
        <v>2226</v>
      </c>
      <c r="J479" s="227" t="s">
        <v>1102</v>
      </c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</row>
    <row r="480" spans="1:26" x14ac:dyDescent="0.15">
      <c r="A480" s="8" t="s">
        <v>1999</v>
      </c>
      <c r="B480" s="8" t="s">
        <v>1484</v>
      </c>
      <c r="C480" s="8" t="s">
        <v>1485</v>
      </c>
      <c r="D480" s="8" t="s">
        <v>107</v>
      </c>
      <c r="E480" s="8" t="s">
        <v>217</v>
      </c>
      <c r="F480" s="8" t="s">
        <v>269</v>
      </c>
      <c r="G480" s="8">
        <v>688</v>
      </c>
      <c r="H480" s="8" t="s">
        <v>196</v>
      </c>
      <c r="I480" s="8" t="s">
        <v>2226</v>
      </c>
      <c r="J480" s="227" t="s">
        <v>1102</v>
      </c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</row>
    <row r="481" spans="1:26" x14ac:dyDescent="0.15">
      <c r="A481" s="8" t="s">
        <v>2000</v>
      </c>
      <c r="B481" s="8" t="s">
        <v>1486</v>
      </c>
      <c r="C481" s="8" t="s">
        <v>1487</v>
      </c>
      <c r="D481" s="8" t="s">
        <v>107</v>
      </c>
      <c r="E481" s="8" t="s">
        <v>217</v>
      </c>
      <c r="F481" s="8" t="s">
        <v>269</v>
      </c>
      <c r="G481" s="8">
        <v>5018</v>
      </c>
      <c r="H481" s="8" t="s">
        <v>196</v>
      </c>
      <c r="I481" s="8" t="s">
        <v>2226</v>
      </c>
      <c r="J481" s="227" t="s">
        <v>1102</v>
      </c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</row>
    <row r="482" spans="1:26" x14ac:dyDescent="0.15">
      <c r="A482" s="8" t="s">
        <v>2001</v>
      </c>
      <c r="B482" s="8" t="s">
        <v>1488</v>
      </c>
      <c r="C482" s="8" t="s">
        <v>1489</v>
      </c>
      <c r="D482" s="8" t="s">
        <v>107</v>
      </c>
      <c r="E482" s="8" t="s">
        <v>217</v>
      </c>
      <c r="F482" s="8" t="s">
        <v>269</v>
      </c>
      <c r="G482" s="8">
        <v>89</v>
      </c>
      <c r="H482" s="8" t="s">
        <v>196</v>
      </c>
      <c r="I482" s="8" t="s">
        <v>2226</v>
      </c>
      <c r="J482" s="227" t="s">
        <v>1102</v>
      </c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</row>
    <row r="483" spans="1:26" x14ac:dyDescent="0.15">
      <c r="A483" s="8" t="s">
        <v>2002</v>
      </c>
      <c r="B483" s="8" t="s">
        <v>1490</v>
      </c>
      <c r="C483" s="8" t="s">
        <v>1491</v>
      </c>
      <c r="D483" s="8" t="s">
        <v>107</v>
      </c>
      <c r="E483" s="8" t="s">
        <v>217</v>
      </c>
      <c r="F483" s="8" t="s">
        <v>269</v>
      </c>
      <c r="G483" s="8">
        <v>4367</v>
      </c>
      <c r="H483" s="8" t="s">
        <v>196</v>
      </c>
      <c r="I483" s="8" t="s">
        <v>2226</v>
      </c>
      <c r="J483" s="227" t="s">
        <v>1102</v>
      </c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</row>
    <row r="484" spans="1:26" x14ac:dyDescent="0.15">
      <c r="A484" s="8" t="s">
        <v>2003</v>
      </c>
      <c r="B484" s="8" t="s">
        <v>1402</v>
      </c>
      <c r="C484" s="8" t="s">
        <v>1403</v>
      </c>
      <c r="D484" s="8" t="s">
        <v>107</v>
      </c>
      <c r="E484" s="8" t="s">
        <v>268</v>
      </c>
      <c r="F484" s="8" t="s">
        <v>269</v>
      </c>
      <c r="G484" s="8">
        <v>1783</v>
      </c>
      <c r="H484" s="8" t="s">
        <v>196</v>
      </c>
      <c r="I484" s="8" t="s">
        <v>2226</v>
      </c>
      <c r="J484" s="227" t="s">
        <v>1102</v>
      </c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</row>
    <row r="485" spans="1:26" x14ac:dyDescent="0.15">
      <c r="A485" s="8" t="s">
        <v>2004</v>
      </c>
      <c r="B485" s="8" t="s">
        <v>1492</v>
      </c>
      <c r="C485" s="8" t="s">
        <v>1493</v>
      </c>
      <c r="D485" s="8" t="s">
        <v>107</v>
      </c>
      <c r="E485" s="8" t="s">
        <v>268</v>
      </c>
      <c r="F485" s="8" t="s">
        <v>269</v>
      </c>
      <c r="G485" s="8">
        <v>186</v>
      </c>
      <c r="H485" s="8" t="s">
        <v>196</v>
      </c>
      <c r="I485" s="8" t="s">
        <v>2226</v>
      </c>
      <c r="J485" s="227" t="s">
        <v>1102</v>
      </c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</row>
    <row r="486" spans="1:26" x14ac:dyDescent="0.15">
      <c r="A486" s="8" t="s">
        <v>2005</v>
      </c>
      <c r="B486" s="8" t="s">
        <v>1494</v>
      </c>
      <c r="C486" s="8" t="s">
        <v>1494</v>
      </c>
      <c r="D486" s="8" t="s">
        <v>107</v>
      </c>
      <c r="E486" s="8" t="s">
        <v>268</v>
      </c>
      <c r="F486" s="8" t="s">
        <v>269</v>
      </c>
      <c r="G486" s="8">
        <v>442</v>
      </c>
      <c r="H486" s="8" t="s">
        <v>196</v>
      </c>
      <c r="I486" s="8" t="s">
        <v>2226</v>
      </c>
      <c r="J486" s="227" t="s">
        <v>1102</v>
      </c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</row>
    <row r="487" spans="1:26" x14ac:dyDescent="0.15">
      <c r="A487" s="8" t="s">
        <v>2006</v>
      </c>
      <c r="B487" s="8" t="s">
        <v>1495</v>
      </c>
      <c r="C487" s="8" t="s">
        <v>1496</v>
      </c>
      <c r="D487" s="8" t="s">
        <v>107</v>
      </c>
      <c r="E487" s="8" t="s">
        <v>268</v>
      </c>
      <c r="F487" s="8" t="s">
        <v>269</v>
      </c>
      <c r="G487" s="8">
        <v>9051</v>
      </c>
      <c r="H487" s="8" t="s">
        <v>196</v>
      </c>
      <c r="I487" s="8" t="s">
        <v>2226</v>
      </c>
      <c r="J487" s="227" t="s">
        <v>1102</v>
      </c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</row>
    <row r="488" spans="1:26" x14ac:dyDescent="0.15">
      <c r="A488" s="8" t="s">
        <v>2007</v>
      </c>
      <c r="B488" s="8" t="s">
        <v>1497</v>
      </c>
      <c r="C488" s="8" t="s">
        <v>1497</v>
      </c>
      <c r="D488" s="8" t="s">
        <v>107</v>
      </c>
      <c r="E488" s="8" t="s">
        <v>268</v>
      </c>
      <c r="F488" s="8" t="s">
        <v>269</v>
      </c>
      <c r="G488" s="8">
        <v>202</v>
      </c>
      <c r="H488" s="8" t="s">
        <v>196</v>
      </c>
      <c r="I488" s="8" t="s">
        <v>2226</v>
      </c>
      <c r="J488" s="227" t="s">
        <v>1102</v>
      </c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</row>
    <row r="489" spans="1:26" x14ac:dyDescent="0.15">
      <c r="A489" s="8" t="s">
        <v>2008</v>
      </c>
      <c r="B489" s="8" t="s">
        <v>1498</v>
      </c>
      <c r="C489" s="8" t="s">
        <v>1499</v>
      </c>
      <c r="D489" s="8" t="s">
        <v>107</v>
      </c>
      <c r="E489" s="8" t="s">
        <v>268</v>
      </c>
      <c r="F489" s="8" t="s">
        <v>269</v>
      </c>
      <c r="G489" s="8">
        <v>1180</v>
      </c>
      <c r="H489" s="8" t="s">
        <v>196</v>
      </c>
      <c r="I489" s="8" t="s">
        <v>2226</v>
      </c>
      <c r="J489" s="227" t="s">
        <v>1102</v>
      </c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</row>
    <row r="490" spans="1:26" x14ac:dyDescent="0.15">
      <c r="A490" s="8" t="s">
        <v>2009</v>
      </c>
      <c r="B490" s="8" t="s">
        <v>1498</v>
      </c>
      <c r="C490" s="8" t="s">
        <v>1499</v>
      </c>
      <c r="D490" s="8" t="s">
        <v>107</v>
      </c>
      <c r="E490" s="8" t="s">
        <v>268</v>
      </c>
      <c r="F490" s="8" t="s">
        <v>269</v>
      </c>
      <c r="G490" s="8">
        <v>442</v>
      </c>
      <c r="H490" s="8" t="s">
        <v>196</v>
      </c>
      <c r="I490" s="8" t="s">
        <v>2226</v>
      </c>
      <c r="J490" s="227" t="s">
        <v>1102</v>
      </c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</row>
    <row r="491" spans="1:26" x14ac:dyDescent="0.15">
      <c r="A491" s="8" t="s">
        <v>2010</v>
      </c>
      <c r="B491" s="8" t="s">
        <v>1500</v>
      </c>
      <c r="C491" s="8" t="s">
        <v>1501</v>
      </c>
      <c r="D491" s="8" t="s">
        <v>107</v>
      </c>
      <c r="E491" s="8" t="s">
        <v>268</v>
      </c>
      <c r="F491" s="8" t="s">
        <v>269</v>
      </c>
      <c r="G491" s="8">
        <v>2550</v>
      </c>
      <c r="H491" s="8" t="s">
        <v>196</v>
      </c>
      <c r="I491" s="8" t="s">
        <v>2226</v>
      </c>
      <c r="J491" s="227" t="s">
        <v>1102</v>
      </c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</row>
    <row r="492" spans="1:26" x14ac:dyDescent="0.15">
      <c r="A492" s="8" t="s">
        <v>2011</v>
      </c>
      <c r="B492" s="8" t="s">
        <v>1411</v>
      </c>
      <c r="C492" s="8" t="s">
        <v>1412</v>
      </c>
      <c r="D492" s="8" t="s">
        <v>107</v>
      </c>
      <c r="E492" s="8" t="s">
        <v>268</v>
      </c>
      <c r="F492" s="8" t="s">
        <v>269</v>
      </c>
      <c r="G492" s="8">
        <v>2282</v>
      </c>
      <c r="H492" s="8" t="s">
        <v>196</v>
      </c>
      <c r="I492" s="8" t="s">
        <v>2226</v>
      </c>
      <c r="J492" s="227" t="s">
        <v>1102</v>
      </c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</row>
    <row r="493" spans="1:26" x14ac:dyDescent="0.15">
      <c r="A493" s="8" t="s">
        <v>2012</v>
      </c>
      <c r="B493" s="8" t="s">
        <v>1502</v>
      </c>
      <c r="C493" s="8" t="s">
        <v>1502</v>
      </c>
      <c r="D493" s="8" t="s">
        <v>107</v>
      </c>
      <c r="E493" s="8" t="s">
        <v>268</v>
      </c>
      <c r="F493" s="8" t="s">
        <v>269</v>
      </c>
      <c r="G493" s="8">
        <v>756</v>
      </c>
      <c r="H493" s="8" t="s">
        <v>196</v>
      </c>
      <c r="I493" s="8" t="s">
        <v>2226</v>
      </c>
      <c r="J493" s="227" t="s">
        <v>1102</v>
      </c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</row>
    <row r="494" spans="1:26" x14ac:dyDescent="0.15">
      <c r="A494" s="8" t="s">
        <v>2013</v>
      </c>
      <c r="B494" s="8" t="s">
        <v>1503</v>
      </c>
      <c r="C494" s="8" t="s">
        <v>1504</v>
      </c>
      <c r="D494" s="8" t="s">
        <v>107</v>
      </c>
      <c r="E494" s="8" t="s">
        <v>268</v>
      </c>
      <c r="F494" s="8" t="s">
        <v>269</v>
      </c>
      <c r="G494" s="8">
        <v>1099</v>
      </c>
      <c r="H494" s="8" t="s">
        <v>196</v>
      </c>
      <c r="I494" s="8" t="s">
        <v>2226</v>
      </c>
      <c r="J494" s="227" t="s">
        <v>1102</v>
      </c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</row>
    <row r="495" spans="1:26" x14ac:dyDescent="0.15">
      <c r="A495" s="8" t="s">
        <v>2014</v>
      </c>
      <c r="B495" s="8" t="s">
        <v>1505</v>
      </c>
      <c r="C495" s="8" t="s">
        <v>1506</v>
      </c>
      <c r="D495" s="8" t="s">
        <v>107</v>
      </c>
      <c r="E495" s="8" t="s">
        <v>268</v>
      </c>
      <c r="F495" s="8" t="s">
        <v>269</v>
      </c>
      <c r="G495" s="8">
        <v>748</v>
      </c>
      <c r="H495" s="8" t="s">
        <v>196</v>
      </c>
      <c r="I495" s="8" t="s">
        <v>2226</v>
      </c>
      <c r="J495" s="227" t="s">
        <v>1102</v>
      </c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</row>
    <row r="496" spans="1:26" x14ac:dyDescent="0.15">
      <c r="A496" s="8" t="s">
        <v>2015</v>
      </c>
      <c r="B496" s="8" t="s">
        <v>331</v>
      </c>
      <c r="C496" s="8" t="s">
        <v>332</v>
      </c>
      <c r="D496" s="8" t="s">
        <v>107</v>
      </c>
      <c r="E496" s="8" t="s">
        <v>268</v>
      </c>
      <c r="F496" s="8" t="s">
        <v>269</v>
      </c>
      <c r="G496" s="8">
        <v>337</v>
      </c>
      <c r="H496" s="8" t="s">
        <v>196</v>
      </c>
      <c r="I496" s="8" t="s">
        <v>2226</v>
      </c>
      <c r="J496" s="227" t="s">
        <v>1102</v>
      </c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</row>
    <row r="497" spans="1:26" x14ac:dyDescent="0.15">
      <c r="A497" s="8" t="s">
        <v>2016</v>
      </c>
      <c r="B497" s="8" t="s">
        <v>1507</v>
      </c>
      <c r="C497" s="8" t="s">
        <v>1507</v>
      </c>
      <c r="D497" s="8" t="s">
        <v>107</v>
      </c>
      <c r="E497" s="8" t="s">
        <v>268</v>
      </c>
      <c r="F497" s="8" t="s">
        <v>269</v>
      </c>
      <c r="G497" s="8">
        <v>454</v>
      </c>
      <c r="H497" s="8" t="s">
        <v>196</v>
      </c>
      <c r="I497" s="8" t="s">
        <v>2226</v>
      </c>
      <c r="J497" s="227" t="s">
        <v>1102</v>
      </c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</row>
    <row r="498" spans="1:26" x14ac:dyDescent="0.15">
      <c r="A498" s="8" t="s">
        <v>2017</v>
      </c>
      <c r="B498" s="8" t="s">
        <v>1508</v>
      </c>
      <c r="C498" s="8" t="s">
        <v>1509</v>
      </c>
      <c r="D498" s="8" t="s">
        <v>107</v>
      </c>
      <c r="E498" s="8" t="s">
        <v>268</v>
      </c>
      <c r="F498" s="8" t="s">
        <v>269</v>
      </c>
      <c r="G498" s="8">
        <v>338</v>
      </c>
      <c r="H498" s="8" t="s">
        <v>196</v>
      </c>
      <c r="I498" s="8" t="s">
        <v>2226</v>
      </c>
      <c r="J498" s="227" t="s">
        <v>1102</v>
      </c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</row>
    <row r="499" spans="1:26" x14ac:dyDescent="0.15">
      <c r="A499" s="8" t="s">
        <v>2018</v>
      </c>
      <c r="B499" s="8" t="s">
        <v>1426</v>
      </c>
      <c r="C499" s="8" t="s">
        <v>1427</v>
      </c>
      <c r="D499" s="8" t="s">
        <v>107</v>
      </c>
      <c r="E499" s="8" t="s">
        <v>268</v>
      </c>
      <c r="F499" s="8" t="s">
        <v>269</v>
      </c>
      <c r="G499" s="8">
        <v>118</v>
      </c>
      <c r="H499" s="8" t="s">
        <v>196</v>
      </c>
      <c r="I499" s="8" t="s">
        <v>2226</v>
      </c>
      <c r="J499" s="227" t="s">
        <v>1102</v>
      </c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</row>
    <row r="500" spans="1:26" x14ac:dyDescent="0.15">
      <c r="A500" s="8" t="s">
        <v>2019</v>
      </c>
      <c r="B500" s="8" t="s">
        <v>1510</v>
      </c>
      <c r="C500" s="8" t="s">
        <v>1511</v>
      </c>
      <c r="D500" s="8" t="s">
        <v>107</v>
      </c>
      <c r="E500" s="8" t="s">
        <v>268</v>
      </c>
      <c r="F500" s="8" t="s">
        <v>269</v>
      </c>
      <c r="G500" s="8">
        <v>1613</v>
      </c>
      <c r="H500" s="8" t="s">
        <v>196</v>
      </c>
      <c r="I500" s="8" t="s">
        <v>2226</v>
      </c>
      <c r="J500" s="227" t="s">
        <v>1102</v>
      </c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</row>
    <row r="501" spans="1:26" x14ac:dyDescent="0.15">
      <c r="A501" s="8" t="s">
        <v>2020</v>
      </c>
      <c r="B501" s="8" t="s">
        <v>1512</v>
      </c>
      <c r="C501" s="8" t="s">
        <v>1513</v>
      </c>
      <c r="D501" s="8" t="s">
        <v>107</v>
      </c>
      <c r="E501" s="8" t="s">
        <v>268</v>
      </c>
      <c r="F501" s="8" t="s">
        <v>269</v>
      </c>
      <c r="G501" s="8">
        <v>1203</v>
      </c>
      <c r="H501" s="8" t="s">
        <v>196</v>
      </c>
      <c r="I501" s="8" t="s">
        <v>2226</v>
      </c>
      <c r="J501" s="227" t="s">
        <v>1102</v>
      </c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</row>
    <row r="502" spans="1:26" x14ac:dyDescent="0.15">
      <c r="A502" s="8" t="s">
        <v>2021</v>
      </c>
      <c r="B502" s="8" t="s">
        <v>1514</v>
      </c>
      <c r="C502" s="8" t="s">
        <v>1515</v>
      </c>
      <c r="D502" s="8" t="s">
        <v>107</v>
      </c>
      <c r="E502" s="8" t="s">
        <v>268</v>
      </c>
      <c r="F502" s="8" t="s">
        <v>269</v>
      </c>
      <c r="G502" s="8">
        <v>246</v>
      </c>
      <c r="H502" s="8" t="s">
        <v>196</v>
      </c>
      <c r="I502" s="8" t="s">
        <v>2226</v>
      </c>
      <c r="J502" s="227" t="s">
        <v>1102</v>
      </c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</row>
    <row r="503" spans="1:26" x14ac:dyDescent="0.15">
      <c r="A503" s="8" t="s">
        <v>2022</v>
      </c>
      <c r="B503" s="8" t="s">
        <v>424</v>
      </c>
      <c r="C503" s="8" t="s">
        <v>425</v>
      </c>
      <c r="D503" s="8" t="s">
        <v>107</v>
      </c>
      <c r="E503" s="8" t="s">
        <v>268</v>
      </c>
      <c r="F503" s="8" t="s">
        <v>269</v>
      </c>
      <c r="G503" s="8">
        <v>655</v>
      </c>
      <c r="H503" s="8" t="s">
        <v>196</v>
      </c>
      <c r="I503" s="8" t="s">
        <v>2226</v>
      </c>
      <c r="J503" s="227" t="s">
        <v>1102</v>
      </c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</row>
    <row r="504" spans="1:26" x14ac:dyDescent="0.15">
      <c r="A504" s="8" t="s">
        <v>2023</v>
      </c>
      <c r="B504" s="8" t="s">
        <v>424</v>
      </c>
      <c r="C504" s="8" t="s">
        <v>425</v>
      </c>
      <c r="D504" s="8" t="s">
        <v>107</v>
      </c>
      <c r="E504" s="8" t="s">
        <v>268</v>
      </c>
      <c r="F504" s="8" t="s">
        <v>269</v>
      </c>
      <c r="G504" s="8">
        <v>425</v>
      </c>
      <c r="H504" s="8" t="s">
        <v>196</v>
      </c>
      <c r="I504" s="8" t="s">
        <v>2226</v>
      </c>
      <c r="J504" s="227" t="s">
        <v>1102</v>
      </c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</row>
    <row r="505" spans="1:26" x14ac:dyDescent="0.15">
      <c r="A505" s="8" t="s">
        <v>2024</v>
      </c>
      <c r="B505" s="8" t="s">
        <v>1516</v>
      </c>
      <c r="C505" s="8" t="s">
        <v>1517</v>
      </c>
      <c r="D505" s="8" t="s">
        <v>107</v>
      </c>
      <c r="E505" s="8" t="s">
        <v>268</v>
      </c>
      <c r="F505" s="8" t="s">
        <v>269</v>
      </c>
      <c r="G505" s="8">
        <v>149</v>
      </c>
      <c r="H505" s="8" t="s">
        <v>196</v>
      </c>
      <c r="I505" s="8" t="s">
        <v>2226</v>
      </c>
      <c r="J505" s="227" t="s">
        <v>1102</v>
      </c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</row>
    <row r="506" spans="1:26" x14ac:dyDescent="0.15">
      <c r="A506" s="8" t="s">
        <v>2025</v>
      </c>
      <c r="B506" s="8" t="s">
        <v>1518</v>
      </c>
      <c r="C506" s="8" t="s">
        <v>1519</v>
      </c>
      <c r="D506" s="8" t="s">
        <v>107</v>
      </c>
      <c r="E506" s="8" t="s">
        <v>268</v>
      </c>
      <c r="F506" s="8" t="s">
        <v>269</v>
      </c>
      <c r="G506" s="8">
        <v>1048</v>
      </c>
      <c r="H506" s="8" t="s">
        <v>196</v>
      </c>
      <c r="I506" s="8" t="s">
        <v>2226</v>
      </c>
      <c r="J506" s="227" t="s">
        <v>1102</v>
      </c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</row>
    <row r="507" spans="1:26" x14ac:dyDescent="0.15">
      <c r="A507" s="8" t="s">
        <v>2026</v>
      </c>
      <c r="B507" s="8" t="s">
        <v>1520</v>
      </c>
      <c r="C507" s="8" t="s">
        <v>1521</v>
      </c>
      <c r="D507" s="8" t="s">
        <v>107</v>
      </c>
      <c r="E507" s="8" t="s">
        <v>268</v>
      </c>
      <c r="F507" s="8" t="s">
        <v>269</v>
      </c>
      <c r="G507" s="8">
        <v>2843</v>
      </c>
      <c r="H507" s="8" t="s">
        <v>196</v>
      </c>
      <c r="I507" s="8" t="s">
        <v>2226</v>
      </c>
      <c r="J507" s="227" t="s">
        <v>1102</v>
      </c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</row>
    <row r="508" spans="1:26" x14ac:dyDescent="0.15">
      <c r="A508" s="8" t="s">
        <v>2027</v>
      </c>
      <c r="B508" s="8" t="s">
        <v>1522</v>
      </c>
      <c r="C508" s="8" t="s">
        <v>1522</v>
      </c>
      <c r="D508" s="8" t="s">
        <v>107</v>
      </c>
      <c r="E508" s="8" t="s">
        <v>268</v>
      </c>
      <c r="F508" s="8" t="s">
        <v>269</v>
      </c>
      <c r="G508" s="8">
        <v>153</v>
      </c>
      <c r="H508" s="8" t="s">
        <v>196</v>
      </c>
      <c r="I508" s="8" t="s">
        <v>2226</v>
      </c>
      <c r="J508" s="227" t="s">
        <v>1102</v>
      </c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</row>
    <row r="509" spans="1:26" x14ac:dyDescent="0.15">
      <c r="A509" s="8" t="s">
        <v>2028</v>
      </c>
      <c r="B509" s="8" t="s">
        <v>1523</v>
      </c>
      <c r="C509" s="8" t="s">
        <v>1524</v>
      </c>
      <c r="D509" s="8" t="s">
        <v>107</v>
      </c>
      <c r="E509" s="8" t="s">
        <v>268</v>
      </c>
      <c r="F509" s="8" t="s">
        <v>269</v>
      </c>
      <c r="G509" s="8">
        <v>2184</v>
      </c>
      <c r="H509" s="8" t="s">
        <v>196</v>
      </c>
      <c r="I509" s="8" t="s">
        <v>2226</v>
      </c>
      <c r="J509" s="227" t="s">
        <v>1102</v>
      </c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</row>
    <row r="510" spans="1:26" x14ac:dyDescent="0.15">
      <c r="A510" s="8" t="s">
        <v>2029</v>
      </c>
      <c r="B510" s="8" t="s">
        <v>1525</v>
      </c>
      <c r="C510" s="8" t="s">
        <v>1526</v>
      </c>
      <c r="D510" s="8" t="s">
        <v>107</v>
      </c>
      <c r="E510" s="8" t="s">
        <v>268</v>
      </c>
      <c r="F510" s="8" t="s">
        <v>269</v>
      </c>
      <c r="G510" s="8">
        <v>1614</v>
      </c>
      <c r="H510" s="8" t="s">
        <v>196</v>
      </c>
      <c r="I510" s="8" t="s">
        <v>2226</v>
      </c>
      <c r="J510" s="227" t="s">
        <v>1102</v>
      </c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</row>
    <row r="511" spans="1:26" x14ac:dyDescent="0.15">
      <c r="A511" s="8" t="s">
        <v>2030</v>
      </c>
      <c r="B511" s="8" t="s">
        <v>1525</v>
      </c>
      <c r="C511" s="8" t="s">
        <v>1526</v>
      </c>
      <c r="D511" s="8" t="s">
        <v>107</v>
      </c>
      <c r="E511" s="8" t="s">
        <v>268</v>
      </c>
      <c r="F511" s="8" t="s">
        <v>269</v>
      </c>
      <c r="G511" s="8">
        <v>482</v>
      </c>
      <c r="H511" s="8" t="s">
        <v>196</v>
      </c>
      <c r="I511" s="8" t="s">
        <v>2226</v>
      </c>
      <c r="J511" s="227" t="s">
        <v>1102</v>
      </c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</row>
    <row r="512" spans="1:26" x14ac:dyDescent="0.15">
      <c r="A512" s="8" t="s">
        <v>2031</v>
      </c>
      <c r="B512" s="8" t="s">
        <v>1527</v>
      </c>
      <c r="C512" s="8" t="s">
        <v>1528</v>
      </c>
      <c r="D512" s="8" t="s">
        <v>107</v>
      </c>
      <c r="E512" s="8" t="s">
        <v>268</v>
      </c>
      <c r="F512" s="8" t="s">
        <v>269</v>
      </c>
      <c r="G512" s="8">
        <v>472</v>
      </c>
      <c r="H512" s="8" t="s">
        <v>196</v>
      </c>
      <c r="I512" s="8" t="s">
        <v>2226</v>
      </c>
      <c r="J512" s="227" t="s">
        <v>1102</v>
      </c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</row>
    <row r="513" spans="1:26" x14ac:dyDescent="0.15">
      <c r="A513" s="8" t="s">
        <v>2032</v>
      </c>
      <c r="B513" s="8" t="s">
        <v>1529</v>
      </c>
      <c r="C513" s="8" t="s">
        <v>1530</v>
      </c>
      <c r="D513" s="8" t="s">
        <v>107</v>
      </c>
      <c r="E513" s="8" t="s">
        <v>268</v>
      </c>
      <c r="F513" s="8" t="s">
        <v>269</v>
      </c>
      <c r="G513" s="8">
        <v>693</v>
      </c>
      <c r="H513" s="8" t="s">
        <v>196</v>
      </c>
      <c r="I513" s="8" t="s">
        <v>2226</v>
      </c>
      <c r="J513" s="227" t="s">
        <v>1102</v>
      </c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</row>
    <row r="514" spans="1:26" x14ac:dyDescent="0.15">
      <c r="A514" s="8" t="s">
        <v>2033</v>
      </c>
      <c r="B514" s="8" t="s">
        <v>1531</v>
      </c>
      <c r="C514" s="8" t="s">
        <v>1532</v>
      </c>
      <c r="D514" s="8" t="s">
        <v>107</v>
      </c>
      <c r="E514" s="8" t="s">
        <v>268</v>
      </c>
      <c r="F514" s="8" t="s">
        <v>269</v>
      </c>
      <c r="G514" s="8">
        <v>319</v>
      </c>
      <c r="H514" s="8" t="s">
        <v>196</v>
      </c>
      <c r="I514" s="8" t="s">
        <v>2226</v>
      </c>
      <c r="J514" s="227" t="s">
        <v>1102</v>
      </c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</row>
    <row r="515" spans="1:26" x14ac:dyDescent="0.15">
      <c r="A515" s="8" t="s">
        <v>2034</v>
      </c>
      <c r="B515" s="8" t="s">
        <v>1533</v>
      </c>
      <c r="C515" s="8" t="s">
        <v>1534</v>
      </c>
      <c r="D515" s="8" t="s">
        <v>107</v>
      </c>
      <c r="E515" s="8" t="s">
        <v>268</v>
      </c>
      <c r="F515" s="8" t="s">
        <v>269</v>
      </c>
      <c r="G515" s="8">
        <v>940</v>
      </c>
      <c r="H515" s="8" t="s">
        <v>196</v>
      </c>
      <c r="I515" s="8" t="s">
        <v>2226</v>
      </c>
      <c r="J515" s="227" t="s">
        <v>1102</v>
      </c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</row>
    <row r="516" spans="1:26" x14ac:dyDescent="0.15">
      <c r="A516" s="8" t="s">
        <v>2035</v>
      </c>
      <c r="B516" s="8" t="s">
        <v>573</v>
      </c>
      <c r="C516" s="8" t="s">
        <v>574</v>
      </c>
      <c r="D516" s="8" t="s">
        <v>107</v>
      </c>
      <c r="E516" s="8" t="s">
        <v>268</v>
      </c>
      <c r="F516" s="8" t="s">
        <v>269</v>
      </c>
      <c r="G516" s="8">
        <v>217</v>
      </c>
      <c r="H516" s="8" t="s">
        <v>196</v>
      </c>
      <c r="I516" s="8" t="s">
        <v>2226</v>
      </c>
      <c r="J516" s="227" t="s">
        <v>1102</v>
      </c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</row>
    <row r="517" spans="1:26" x14ac:dyDescent="0.15">
      <c r="A517" s="8" t="s">
        <v>2036</v>
      </c>
      <c r="B517" s="8" t="s">
        <v>1455</v>
      </c>
      <c r="C517" s="8" t="s">
        <v>1456</v>
      </c>
      <c r="D517" s="8" t="s">
        <v>107</v>
      </c>
      <c r="E517" s="8" t="s">
        <v>268</v>
      </c>
      <c r="F517" s="8" t="s">
        <v>269</v>
      </c>
      <c r="G517" s="8">
        <v>402</v>
      </c>
      <c r="H517" s="8" t="s">
        <v>196</v>
      </c>
      <c r="I517" s="8" t="s">
        <v>2226</v>
      </c>
      <c r="J517" s="227" t="s">
        <v>1102</v>
      </c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</row>
    <row r="518" spans="1:26" x14ac:dyDescent="0.15">
      <c r="A518" s="8" t="s">
        <v>2037</v>
      </c>
      <c r="B518" s="8" t="s">
        <v>1535</v>
      </c>
      <c r="C518" s="8" t="s">
        <v>1536</v>
      </c>
      <c r="D518" s="8" t="s">
        <v>107</v>
      </c>
      <c r="E518" s="8" t="s">
        <v>268</v>
      </c>
      <c r="F518" s="8" t="s">
        <v>269</v>
      </c>
      <c r="G518" s="8">
        <v>1319</v>
      </c>
      <c r="H518" s="8" t="s">
        <v>196</v>
      </c>
      <c r="I518" s="8" t="s">
        <v>2226</v>
      </c>
      <c r="J518" s="227" t="s">
        <v>1102</v>
      </c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</row>
    <row r="519" spans="1:26" x14ac:dyDescent="0.15">
      <c r="A519" s="8" t="s">
        <v>2038</v>
      </c>
      <c r="B519" s="8" t="s">
        <v>1537</v>
      </c>
      <c r="C519" s="8" t="s">
        <v>1538</v>
      </c>
      <c r="D519" s="8" t="s">
        <v>107</v>
      </c>
      <c r="E519" s="8" t="s">
        <v>268</v>
      </c>
      <c r="F519" s="8" t="s">
        <v>269</v>
      </c>
      <c r="G519" s="8">
        <v>625</v>
      </c>
      <c r="H519" s="8" t="s">
        <v>196</v>
      </c>
      <c r="I519" s="8" t="s">
        <v>2226</v>
      </c>
      <c r="J519" s="227" t="s">
        <v>1102</v>
      </c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</row>
    <row r="520" spans="1:26" x14ac:dyDescent="0.15">
      <c r="A520" s="8" t="s">
        <v>2039</v>
      </c>
      <c r="B520" s="8" t="s">
        <v>1539</v>
      </c>
      <c r="C520" s="8" t="s">
        <v>1540</v>
      </c>
      <c r="D520" s="8" t="s">
        <v>107</v>
      </c>
      <c r="E520" s="8" t="s">
        <v>268</v>
      </c>
      <c r="F520" s="8" t="s">
        <v>269</v>
      </c>
      <c r="G520" s="8">
        <v>31</v>
      </c>
      <c r="H520" s="8" t="s">
        <v>196</v>
      </c>
      <c r="I520" s="8" t="s">
        <v>2226</v>
      </c>
      <c r="J520" s="227" t="s">
        <v>1102</v>
      </c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</row>
    <row r="521" spans="1:26" x14ac:dyDescent="0.15">
      <c r="A521" s="8" t="s">
        <v>2040</v>
      </c>
      <c r="B521" s="8" t="s">
        <v>1541</v>
      </c>
      <c r="C521" s="8" t="s">
        <v>1542</v>
      </c>
      <c r="D521" s="8" t="s">
        <v>107</v>
      </c>
      <c r="E521" s="8" t="s">
        <v>268</v>
      </c>
      <c r="F521" s="8" t="s">
        <v>269</v>
      </c>
      <c r="G521" s="8">
        <v>1189</v>
      </c>
      <c r="H521" s="8" t="s">
        <v>196</v>
      </c>
      <c r="I521" s="8" t="s">
        <v>2226</v>
      </c>
      <c r="J521" s="227" t="s">
        <v>1102</v>
      </c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</row>
    <row r="522" spans="1:26" x14ac:dyDescent="0.15">
      <c r="A522" s="8" t="s">
        <v>2041</v>
      </c>
      <c r="B522" s="8" t="s">
        <v>1472</v>
      </c>
      <c r="C522" s="8" t="s">
        <v>1472</v>
      </c>
      <c r="D522" s="8" t="s">
        <v>107</v>
      </c>
      <c r="E522" s="8" t="s">
        <v>268</v>
      </c>
      <c r="F522" s="8" t="s">
        <v>269</v>
      </c>
      <c r="G522" s="8">
        <v>3393</v>
      </c>
      <c r="H522" s="8" t="s">
        <v>196</v>
      </c>
      <c r="I522" s="8" t="s">
        <v>2226</v>
      </c>
      <c r="J522" s="227" t="s">
        <v>1102</v>
      </c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</row>
    <row r="523" spans="1:26" x14ac:dyDescent="0.15">
      <c r="A523" s="8" t="s">
        <v>2042</v>
      </c>
      <c r="B523" s="8" t="s">
        <v>1543</v>
      </c>
      <c r="C523" s="8" t="s">
        <v>1544</v>
      </c>
      <c r="D523" s="8" t="s">
        <v>107</v>
      </c>
      <c r="E523" s="8" t="s">
        <v>268</v>
      </c>
      <c r="F523" s="8" t="s">
        <v>269</v>
      </c>
      <c r="G523" s="8">
        <v>246</v>
      </c>
      <c r="H523" s="8" t="s">
        <v>196</v>
      </c>
      <c r="I523" s="8" t="s">
        <v>2226</v>
      </c>
      <c r="J523" s="227" t="s">
        <v>1102</v>
      </c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</row>
    <row r="524" spans="1:26" x14ac:dyDescent="0.15">
      <c r="A524" s="8" t="s">
        <v>2043</v>
      </c>
      <c r="B524" s="8" t="s">
        <v>1545</v>
      </c>
      <c r="C524" s="8" t="s">
        <v>1546</v>
      </c>
      <c r="D524" s="8" t="s">
        <v>107</v>
      </c>
      <c r="E524" s="8" t="s">
        <v>268</v>
      </c>
      <c r="F524" s="8" t="s">
        <v>269</v>
      </c>
      <c r="G524" s="8">
        <v>1318</v>
      </c>
      <c r="H524" s="8" t="s">
        <v>196</v>
      </c>
      <c r="I524" s="8" t="s">
        <v>2226</v>
      </c>
      <c r="J524" s="227" t="s">
        <v>1102</v>
      </c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</row>
    <row r="525" spans="1:26" x14ac:dyDescent="0.15">
      <c r="A525" s="8" t="s">
        <v>2044</v>
      </c>
      <c r="B525" s="8" t="s">
        <v>1547</v>
      </c>
      <c r="C525" s="8" t="s">
        <v>1548</v>
      </c>
      <c r="D525" s="8" t="s">
        <v>107</v>
      </c>
      <c r="E525" s="8" t="s">
        <v>268</v>
      </c>
      <c r="F525" s="8" t="s">
        <v>269</v>
      </c>
      <c r="G525" s="8">
        <v>5638</v>
      </c>
      <c r="H525" s="8" t="s">
        <v>196</v>
      </c>
      <c r="I525" s="8" t="s">
        <v>2226</v>
      </c>
      <c r="J525" s="227" t="s">
        <v>1102</v>
      </c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</row>
    <row r="526" spans="1:26" x14ac:dyDescent="0.15">
      <c r="A526" s="8" t="s">
        <v>2045</v>
      </c>
      <c r="B526" s="8" t="s">
        <v>1191</v>
      </c>
      <c r="C526" s="8" t="s">
        <v>1191</v>
      </c>
      <c r="D526" s="8" t="s">
        <v>107</v>
      </c>
      <c r="E526" s="8" t="s">
        <v>268</v>
      </c>
      <c r="F526" s="8" t="s">
        <v>269</v>
      </c>
      <c r="G526" s="8">
        <v>592</v>
      </c>
      <c r="H526" s="8" t="s">
        <v>196</v>
      </c>
      <c r="I526" s="8" t="s">
        <v>2226</v>
      </c>
      <c r="J526" s="227" t="s">
        <v>1102</v>
      </c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</row>
    <row r="527" spans="1:26" x14ac:dyDescent="0.15">
      <c r="A527" s="8" t="s">
        <v>2046</v>
      </c>
      <c r="B527" s="8" t="s">
        <v>777</v>
      </c>
      <c r="C527" s="8" t="s">
        <v>778</v>
      </c>
      <c r="D527" s="8" t="s">
        <v>107</v>
      </c>
      <c r="E527" s="8" t="s">
        <v>268</v>
      </c>
      <c r="F527" s="8" t="s">
        <v>269</v>
      </c>
      <c r="G527" s="8">
        <v>163</v>
      </c>
      <c r="H527" s="8" t="s">
        <v>196</v>
      </c>
      <c r="I527" s="8" t="s">
        <v>2226</v>
      </c>
      <c r="J527" s="227" t="s">
        <v>1102</v>
      </c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</row>
    <row r="528" spans="1:26" x14ac:dyDescent="0.15">
      <c r="A528" s="8" t="s">
        <v>2047</v>
      </c>
      <c r="B528" s="8" t="s">
        <v>1549</v>
      </c>
      <c r="C528" s="8" t="s">
        <v>1550</v>
      </c>
      <c r="D528" s="8" t="s">
        <v>134</v>
      </c>
      <c r="E528" s="8" t="s">
        <v>225</v>
      </c>
      <c r="F528" s="8" t="s">
        <v>269</v>
      </c>
      <c r="G528" s="8">
        <v>57</v>
      </c>
      <c r="H528" s="8" t="s">
        <v>196</v>
      </c>
      <c r="I528" s="8" t="s">
        <v>2226</v>
      </c>
      <c r="J528" s="227" t="s">
        <v>1102</v>
      </c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</row>
    <row r="529" spans="1:26" x14ac:dyDescent="0.15">
      <c r="A529" s="8" t="s">
        <v>2048</v>
      </c>
      <c r="B529" s="8" t="s">
        <v>573</v>
      </c>
      <c r="C529" s="8" t="s">
        <v>574</v>
      </c>
      <c r="D529" s="8" t="s">
        <v>134</v>
      </c>
      <c r="E529" s="8" t="s">
        <v>225</v>
      </c>
      <c r="F529" s="8" t="s">
        <v>269</v>
      </c>
      <c r="G529" s="8">
        <v>971</v>
      </c>
      <c r="H529" s="8" t="s">
        <v>196</v>
      </c>
      <c r="I529" s="8" t="s">
        <v>2226</v>
      </c>
      <c r="J529" s="227" t="s">
        <v>1102</v>
      </c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</row>
    <row r="530" spans="1:26" x14ac:dyDescent="0.15">
      <c r="A530" s="8" t="s">
        <v>2049</v>
      </c>
      <c r="B530" s="8" t="s">
        <v>1477</v>
      </c>
      <c r="C530" s="8" t="s">
        <v>1478</v>
      </c>
      <c r="D530" s="8" t="s">
        <v>134</v>
      </c>
      <c r="E530" s="8" t="s">
        <v>225</v>
      </c>
      <c r="F530" s="8" t="s">
        <v>269</v>
      </c>
      <c r="G530" s="8">
        <v>41</v>
      </c>
      <c r="H530" s="8" t="s">
        <v>196</v>
      </c>
      <c r="I530" s="8" t="s">
        <v>2226</v>
      </c>
      <c r="J530" s="227" t="s">
        <v>1102</v>
      </c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</row>
    <row r="531" spans="1:26" x14ac:dyDescent="0.15">
      <c r="A531" s="8" t="s">
        <v>2050</v>
      </c>
      <c r="B531" s="8" t="s">
        <v>1551</v>
      </c>
      <c r="C531" s="8" t="s">
        <v>1552</v>
      </c>
      <c r="D531" s="8" t="s">
        <v>134</v>
      </c>
      <c r="E531" s="8" t="s">
        <v>268</v>
      </c>
      <c r="F531" s="8" t="s">
        <v>269</v>
      </c>
      <c r="G531" s="8">
        <v>114</v>
      </c>
      <c r="H531" s="8" t="s">
        <v>196</v>
      </c>
      <c r="I531" s="8" t="s">
        <v>2226</v>
      </c>
      <c r="J531" s="227" t="s">
        <v>1102</v>
      </c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</row>
    <row r="532" spans="1:26" x14ac:dyDescent="0.15">
      <c r="A532" s="8" t="s">
        <v>2051</v>
      </c>
      <c r="B532" s="8" t="s">
        <v>1553</v>
      </c>
      <c r="C532" s="8" t="s">
        <v>1554</v>
      </c>
      <c r="D532" s="8" t="s">
        <v>134</v>
      </c>
      <c r="E532" s="8" t="s">
        <v>268</v>
      </c>
      <c r="F532" s="8" t="s">
        <v>269</v>
      </c>
      <c r="G532" s="8">
        <v>228</v>
      </c>
      <c r="H532" s="8" t="s">
        <v>196</v>
      </c>
      <c r="I532" s="8" t="s">
        <v>2226</v>
      </c>
      <c r="J532" s="227" t="s">
        <v>1102</v>
      </c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</row>
    <row r="533" spans="1:26" x14ac:dyDescent="0.15">
      <c r="A533" s="8" t="s">
        <v>2052</v>
      </c>
      <c r="B533" s="8" t="s">
        <v>1492</v>
      </c>
      <c r="C533" s="8" t="s">
        <v>1493</v>
      </c>
      <c r="D533" s="8" t="s">
        <v>134</v>
      </c>
      <c r="E533" s="8" t="s">
        <v>268</v>
      </c>
      <c r="F533" s="8" t="s">
        <v>269</v>
      </c>
      <c r="G533" s="8">
        <v>840</v>
      </c>
      <c r="H533" s="8" t="s">
        <v>196</v>
      </c>
      <c r="I533" s="8" t="s">
        <v>2226</v>
      </c>
      <c r="J533" s="227" t="s">
        <v>1102</v>
      </c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</row>
    <row r="534" spans="1:26" x14ac:dyDescent="0.15">
      <c r="A534" s="8" t="s">
        <v>2053</v>
      </c>
      <c r="B534" s="8" t="s">
        <v>841</v>
      </c>
      <c r="C534" s="8" t="s">
        <v>842</v>
      </c>
      <c r="D534" s="8" t="s">
        <v>134</v>
      </c>
      <c r="E534" s="8" t="s">
        <v>268</v>
      </c>
      <c r="F534" s="8" t="s">
        <v>269</v>
      </c>
      <c r="G534" s="8">
        <v>565</v>
      </c>
      <c r="H534" s="8" t="s">
        <v>196</v>
      </c>
      <c r="I534" s="8" t="s">
        <v>2226</v>
      </c>
      <c r="J534" s="227" t="s">
        <v>1102</v>
      </c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</row>
    <row r="535" spans="1:26" x14ac:dyDescent="0.15">
      <c r="A535" s="8" t="s">
        <v>2054</v>
      </c>
      <c r="B535" s="8" t="s">
        <v>841</v>
      </c>
      <c r="C535" s="8" t="s">
        <v>842</v>
      </c>
      <c r="D535" s="8" t="s">
        <v>134</v>
      </c>
      <c r="E535" s="8" t="s">
        <v>268</v>
      </c>
      <c r="F535" s="8" t="s">
        <v>269</v>
      </c>
      <c r="G535" s="8">
        <v>402</v>
      </c>
      <c r="H535" s="8" t="s">
        <v>196</v>
      </c>
      <c r="I535" s="8" t="s">
        <v>2226</v>
      </c>
      <c r="J535" s="227" t="s">
        <v>1102</v>
      </c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</row>
    <row r="536" spans="1:26" x14ac:dyDescent="0.15">
      <c r="A536" s="8" t="s">
        <v>2056</v>
      </c>
      <c r="B536" s="8" t="s">
        <v>1500</v>
      </c>
      <c r="C536" s="8" t="s">
        <v>1501</v>
      </c>
      <c r="D536" s="8" t="s">
        <v>134</v>
      </c>
      <c r="E536" s="8" t="s">
        <v>268</v>
      </c>
      <c r="F536" s="8" t="s">
        <v>269</v>
      </c>
      <c r="G536" s="8">
        <v>2130</v>
      </c>
      <c r="H536" s="8" t="s">
        <v>196</v>
      </c>
      <c r="I536" s="8" t="s">
        <v>2226</v>
      </c>
      <c r="J536" s="227" t="s">
        <v>1102</v>
      </c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</row>
    <row r="537" spans="1:26" x14ac:dyDescent="0.15">
      <c r="A537" s="8" t="s">
        <v>2057</v>
      </c>
      <c r="B537" s="8" t="s">
        <v>1557</v>
      </c>
      <c r="C537" s="8" t="s">
        <v>1558</v>
      </c>
      <c r="D537" s="8" t="s">
        <v>134</v>
      </c>
      <c r="E537" s="8" t="s">
        <v>268</v>
      </c>
      <c r="F537" s="8" t="s">
        <v>269</v>
      </c>
      <c r="G537" s="8">
        <v>529</v>
      </c>
      <c r="H537" s="8" t="s">
        <v>196</v>
      </c>
      <c r="I537" s="8" t="s">
        <v>2226</v>
      </c>
      <c r="J537" s="227" t="s">
        <v>1102</v>
      </c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</row>
    <row r="538" spans="1:26" x14ac:dyDescent="0.15">
      <c r="A538" s="8" t="s">
        <v>2058</v>
      </c>
      <c r="B538" s="8" t="s">
        <v>1557</v>
      </c>
      <c r="C538" s="8" t="s">
        <v>1558</v>
      </c>
      <c r="D538" s="8" t="s">
        <v>134</v>
      </c>
      <c r="E538" s="8" t="s">
        <v>268</v>
      </c>
      <c r="F538" s="8" t="s">
        <v>269</v>
      </c>
      <c r="G538" s="8">
        <v>291</v>
      </c>
      <c r="H538" s="8" t="s">
        <v>196</v>
      </c>
      <c r="I538" s="8" t="s">
        <v>2226</v>
      </c>
      <c r="J538" s="227" t="s">
        <v>1102</v>
      </c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</row>
    <row r="539" spans="1:26" x14ac:dyDescent="0.15">
      <c r="A539" s="8" t="s">
        <v>2059</v>
      </c>
      <c r="B539" s="8" t="s">
        <v>1559</v>
      </c>
      <c r="C539" s="8" t="s">
        <v>1560</v>
      </c>
      <c r="D539" s="8" t="s">
        <v>134</v>
      </c>
      <c r="E539" s="8" t="s">
        <v>268</v>
      </c>
      <c r="F539" s="8" t="s">
        <v>269</v>
      </c>
      <c r="G539" s="8">
        <v>477</v>
      </c>
      <c r="H539" s="8" t="s">
        <v>196</v>
      </c>
      <c r="I539" s="8" t="s">
        <v>2226</v>
      </c>
      <c r="J539" s="227" t="s">
        <v>1102</v>
      </c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</row>
    <row r="540" spans="1:26" x14ac:dyDescent="0.15">
      <c r="A540" s="8" t="s">
        <v>2060</v>
      </c>
      <c r="B540" s="8" t="s">
        <v>1561</v>
      </c>
      <c r="C540" s="8" t="s">
        <v>1562</v>
      </c>
      <c r="D540" s="8" t="s">
        <v>134</v>
      </c>
      <c r="E540" s="8" t="s">
        <v>268</v>
      </c>
      <c r="F540" s="8" t="s">
        <v>269</v>
      </c>
      <c r="G540" s="8">
        <v>1476</v>
      </c>
      <c r="H540" s="8" t="s">
        <v>196</v>
      </c>
      <c r="I540" s="8" t="s">
        <v>2226</v>
      </c>
      <c r="J540" s="227" t="s">
        <v>1102</v>
      </c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</row>
    <row r="541" spans="1:26" x14ac:dyDescent="0.15">
      <c r="A541" s="8" t="s">
        <v>2061</v>
      </c>
      <c r="B541" s="8" t="s">
        <v>1561</v>
      </c>
      <c r="C541" s="8" t="s">
        <v>1562</v>
      </c>
      <c r="D541" s="8" t="s">
        <v>134</v>
      </c>
      <c r="E541" s="8" t="s">
        <v>268</v>
      </c>
      <c r="F541" s="8" t="s">
        <v>269</v>
      </c>
      <c r="G541" s="8">
        <v>900</v>
      </c>
      <c r="H541" s="8" t="s">
        <v>196</v>
      </c>
      <c r="I541" s="8" t="s">
        <v>2226</v>
      </c>
      <c r="J541" s="227" t="s">
        <v>1102</v>
      </c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</row>
    <row r="542" spans="1:26" x14ac:dyDescent="0.15">
      <c r="A542" s="8" t="s">
        <v>2062</v>
      </c>
      <c r="B542" s="8" t="s">
        <v>1505</v>
      </c>
      <c r="C542" s="8" t="s">
        <v>1506</v>
      </c>
      <c r="D542" s="8" t="s">
        <v>134</v>
      </c>
      <c r="E542" s="8" t="s">
        <v>268</v>
      </c>
      <c r="F542" s="8" t="s">
        <v>269</v>
      </c>
      <c r="G542" s="8">
        <v>475</v>
      </c>
      <c r="H542" s="8" t="s">
        <v>196</v>
      </c>
      <c r="I542" s="8" t="s">
        <v>2226</v>
      </c>
      <c r="J542" s="227" t="s">
        <v>1102</v>
      </c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</row>
    <row r="543" spans="1:26" x14ac:dyDescent="0.15">
      <c r="A543" s="8" t="s">
        <v>2063</v>
      </c>
      <c r="B543" s="8" t="s">
        <v>1563</v>
      </c>
      <c r="C543" s="8" t="s">
        <v>1564</v>
      </c>
      <c r="D543" s="8" t="s">
        <v>134</v>
      </c>
      <c r="E543" s="8" t="s">
        <v>268</v>
      </c>
      <c r="F543" s="8" t="s">
        <v>269</v>
      </c>
      <c r="G543" s="8">
        <v>281</v>
      </c>
      <c r="H543" s="8" t="s">
        <v>196</v>
      </c>
      <c r="I543" s="8" t="s">
        <v>2226</v>
      </c>
      <c r="J543" s="227" t="s">
        <v>1102</v>
      </c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</row>
    <row r="544" spans="1:26" x14ac:dyDescent="0.15">
      <c r="A544" s="8" t="s">
        <v>2064</v>
      </c>
      <c r="B544" s="8" t="s">
        <v>1563</v>
      </c>
      <c r="C544" s="8" t="s">
        <v>1564</v>
      </c>
      <c r="D544" s="8" t="s">
        <v>134</v>
      </c>
      <c r="E544" s="8" t="s">
        <v>268</v>
      </c>
      <c r="F544" s="8" t="s">
        <v>269</v>
      </c>
      <c r="G544" s="8">
        <v>156</v>
      </c>
      <c r="H544" s="8" t="s">
        <v>196</v>
      </c>
      <c r="I544" s="8" t="s">
        <v>2226</v>
      </c>
      <c r="J544" s="227" t="s">
        <v>1102</v>
      </c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</row>
    <row r="545" spans="1:26" x14ac:dyDescent="0.15">
      <c r="A545" s="8" t="s">
        <v>2065</v>
      </c>
      <c r="B545" s="8" t="s">
        <v>1565</v>
      </c>
      <c r="C545" s="8" t="s">
        <v>1565</v>
      </c>
      <c r="D545" s="8" t="s">
        <v>134</v>
      </c>
      <c r="E545" s="8" t="s">
        <v>268</v>
      </c>
      <c r="F545" s="8" t="s">
        <v>269</v>
      </c>
      <c r="G545" s="8">
        <v>5174</v>
      </c>
      <c r="H545" s="8" t="s">
        <v>196</v>
      </c>
      <c r="I545" s="8" t="s">
        <v>2226</v>
      </c>
      <c r="J545" s="227" t="s">
        <v>1102</v>
      </c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</row>
    <row r="546" spans="1:26" x14ac:dyDescent="0.15">
      <c r="A546" s="8" t="s">
        <v>2066</v>
      </c>
      <c r="B546" s="8" t="s">
        <v>1566</v>
      </c>
      <c r="C546" s="8" t="s">
        <v>1567</v>
      </c>
      <c r="D546" s="8" t="s">
        <v>134</v>
      </c>
      <c r="E546" s="8" t="s">
        <v>268</v>
      </c>
      <c r="F546" s="8" t="s">
        <v>269</v>
      </c>
      <c r="G546" s="8">
        <v>1506</v>
      </c>
      <c r="H546" s="8" t="s">
        <v>196</v>
      </c>
      <c r="I546" s="8" t="s">
        <v>2226</v>
      </c>
      <c r="J546" s="227" t="s">
        <v>1102</v>
      </c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</row>
    <row r="547" spans="1:26" x14ac:dyDescent="0.15">
      <c r="A547" s="8" t="s">
        <v>2067</v>
      </c>
      <c r="B547" s="8" t="s">
        <v>1568</v>
      </c>
      <c r="C547" s="8" t="s">
        <v>1569</v>
      </c>
      <c r="D547" s="8" t="s">
        <v>134</v>
      </c>
      <c r="E547" s="8" t="s">
        <v>268</v>
      </c>
      <c r="F547" s="8" t="s">
        <v>269</v>
      </c>
      <c r="G547" s="8">
        <v>888</v>
      </c>
      <c r="H547" s="8" t="s">
        <v>196</v>
      </c>
      <c r="I547" s="8" t="s">
        <v>2226</v>
      </c>
      <c r="J547" s="227" t="s">
        <v>1102</v>
      </c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</row>
    <row r="548" spans="1:26" x14ac:dyDescent="0.15">
      <c r="A548" s="8" t="s">
        <v>2068</v>
      </c>
      <c r="B548" s="8" t="s">
        <v>1570</v>
      </c>
      <c r="C548" s="8" t="s">
        <v>1571</v>
      </c>
      <c r="D548" s="8" t="s">
        <v>134</v>
      </c>
      <c r="E548" s="8" t="s">
        <v>268</v>
      </c>
      <c r="F548" s="8" t="s">
        <v>269</v>
      </c>
      <c r="G548" s="8">
        <v>87</v>
      </c>
      <c r="H548" s="8" t="s">
        <v>196</v>
      </c>
      <c r="I548" s="8" t="s">
        <v>2226</v>
      </c>
      <c r="J548" s="227" t="s">
        <v>1102</v>
      </c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</row>
    <row r="549" spans="1:26" x14ac:dyDescent="0.15">
      <c r="A549" s="8" t="s">
        <v>2069</v>
      </c>
      <c r="B549" s="8" t="s">
        <v>1572</v>
      </c>
      <c r="C549" s="8" t="s">
        <v>1573</v>
      </c>
      <c r="D549" s="8" t="s">
        <v>134</v>
      </c>
      <c r="E549" s="8" t="s">
        <v>268</v>
      </c>
      <c r="F549" s="8" t="s">
        <v>269</v>
      </c>
      <c r="G549" s="8">
        <v>742</v>
      </c>
      <c r="H549" s="8" t="s">
        <v>196</v>
      </c>
      <c r="I549" s="8" t="s">
        <v>2226</v>
      </c>
      <c r="J549" s="227" t="s">
        <v>1102</v>
      </c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</row>
    <row r="550" spans="1:26" x14ac:dyDescent="0.15">
      <c r="A550" s="8" t="s">
        <v>2070</v>
      </c>
      <c r="B550" s="8" t="s">
        <v>1572</v>
      </c>
      <c r="C550" s="8" t="s">
        <v>1573</v>
      </c>
      <c r="D550" s="8" t="s">
        <v>134</v>
      </c>
      <c r="E550" s="8" t="s">
        <v>268</v>
      </c>
      <c r="F550" s="8" t="s">
        <v>269</v>
      </c>
      <c r="G550" s="8">
        <v>691</v>
      </c>
      <c r="H550" s="8" t="s">
        <v>196</v>
      </c>
      <c r="I550" s="8" t="s">
        <v>2226</v>
      </c>
      <c r="J550" s="227" t="s">
        <v>1102</v>
      </c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</row>
    <row r="551" spans="1:26" x14ac:dyDescent="0.15">
      <c r="A551" s="8" t="s">
        <v>2071</v>
      </c>
      <c r="B551" s="8" t="s">
        <v>1574</v>
      </c>
      <c r="C551" s="8" t="s">
        <v>1575</v>
      </c>
      <c r="D551" s="8" t="s">
        <v>134</v>
      </c>
      <c r="E551" s="8" t="s">
        <v>268</v>
      </c>
      <c r="F551" s="8" t="s">
        <v>269</v>
      </c>
      <c r="G551" s="8">
        <v>1662</v>
      </c>
      <c r="H551" s="8" t="s">
        <v>196</v>
      </c>
      <c r="I551" s="8" t="s">
        <v>2226</v>
      </c>
      <c r="J551" s="227" t="s">
        <v>1102</v>
      </c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</row>
    <row r="552" spans="1:26" x14ac:dyDescent="0.15">
      <c r="A552" s="8" t="s">
        <v>2072</v>
      </c>
      <c r="B552" s="8" t="s">
        <v>1576</v>
      </c>
      <c r="C552" s="8" t="s">
        <v>1577</v>
      </c>
      <c r="D552" s="8" t="s">
        <v>134</v>
      </c>
      <c r="E552" s="8" t="s">
        <v>268</v>
      </c>
      <c r="F552" s="8" t="s">
        <v>269</v>
      </c>
      <c r="G552" s="8">
        <v>1708</v>
      </c>
      <c r="H552" s="8" t="s">
        <v>196</v>
      </c>
      <c r="I552" s="8" t="s">
        <v>2226</v>
      </c>
      <c r="J552" s="227" t="s">
        <v>1102</v>
      </c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</row>
    <row r="553" spans="1:26" x14ac:dyDescent="0.15">
      <c r="A553" s="8" t="s">
        <v>2073</v>
      </c>
      <c r="B553" s="8" t="s">
        <v>1576</v>
      </c>
      <c r="C553" s="8" t="s">
        <v>1577</v>
      </c>
      <c r="D553" s="8" t="s">
        <v>134</v>
      </c>
      <c r="E553" s="8" t="s">
        <v>268</v>
      </c>
      <c r="F553" s="8" t="s">
        <v>269</v>
      </c>
      <c r="G553" s="8">
        <v>336</v>
      </c>
      <c r="H553" s="8" t="s">
        <v>196</v>
      </c>
      <c r="I553" s="8" t="s">
        <v>2226</v>
      </c>
      <c r="J553" s="227" t="s">
        <v>1102</v>
      </c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</row>
    <row r="554" spans="1:26" x14ac:dyDescent="0.15">
      <c r="A554" s="8" t="s">
        <v>2074</v>
      </c>
      <c r="B554" s="8" t="s">
        <v>1578</v>
      </c>
      <c r="C554" s="8" t="s">
        <v>1578</v>
      </c>
      <c r="D554" s="8" t="s">
        <v>134</v>
      </c>
      <c r="E554" s="8" t="s">
        <v>268</v>
      </c>
      <c r="F554" s="8" t="s">
        <v>269</v>
      </c>
      <c r="G554" s="8">
        <v>768</v>
      </c>
      <c r="H554" s="8" t="s">
        <v>196</v>
      </c>
      <c r="I554" s="8" t="s">
        <v>2226</v>
      </c>
      <c r="J554" s="227" t="s">
        <v>1102</v>
      </c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</row>
    <row r="555" spans="1:26" x14ac:dyDescent="0.15">
      <c r="A555" s="8" t="s">
        <v>2075</v>
      </c>
      <c r="B555" s="8" t="s">
        <v>1579</v>
      </c>
      <c r="C555" s="8" t="s">
        <v>1580</v>
      </c>
      <c r="D555" s="8" t="s">
        <v>134</v>
      </c>
      <c r="E555" s="8" t="s">
        <v>268</v>
      </c>
      <c r="F555" s="8" t="s">
        <v>269</v>
      </c>
      <c r="G555" s="8">
        <v>2402</v>
      </c>
      <c r="H555" s="8" t="s">
        <v>196</v>
      </c>
      <c r="I555" s="8" t="s">
        <v>2226</v>
      </c>
      <c r="J555" s="227" t="s">
        <v>1102</v>
      </c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</row>
    <row r="556" spans="1:26" x14ac:dyDescent="0.15">
      <c r="A556" s="8" t="s">
        <v>2076</v>
      </c>
      <c r="B556" s="8" t="s">
        <v>1581</v>
      </c>
      <c r="C556" s="8" t="s">
        <v>1582</v>
      </c>
      <c r="D556" s="8" t="s">
        <v>134</v>
      </c>
      <c r="E556" s="8" t="s">
        <v>268</v>
      </c>
      <c r="F556" s="8" t="s">
        <v>269</v>
      </c>
      <c r="G556" s="8">
        <v>2608</v>
      </c>
      <c r="H556" s="8" t="s">
        <v>196</v>
      </c>
      <c r="I556" s="8" t="s">
        <v>2226</v>
      </c>
      <c r="J556" s="227" t="s">
        <v>1102</v>
      </c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</row>
    <row r="557" spans="1:26" x14ac:dyDescent="0.15">
      <c r="A557" s="8" t="s">
        <v>2077</v>
      </c>
      <c r="B557" s="8" t="s">
        <v>1583</v>
      </c>
      <c r="C557" s="8" t="s">
        <v>1584</v>
      </c>
      <c r="D557" s="8" t="s">
        <v>134</v>
      </c>
      <c r="E557" s="8" t="s">
        <v>268</v>
      </c>
      <c r="F557" s="8" t="s">
        <v>269</v>
      </c>
      <c r="G557" s="8">
        <v>34</v>
      </c>
      <c r="H557" s="8" t="s">
        <v>196</v>
      </c>
      <c r="I557" s="8" t="s">
        <v>2226</v>
      </c>
      <c r="J557" s="227" t="s">
        <v>1102</v>
      </c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</row>
    <row r="558" spans="1:26" x14ac:dyDescent="0.15">
      <c r="A558" s="8" t="s">
        <v>2078</v>
      </c>
      <c r="B558" s="8" t="s">
        <v>1585</v>
      </c>
      <c r="C558" s="8" t="s">
        <v>1586</v>
      </c>
      <c r="D558" s="8" t="s">
        <v>134</v>
      </c>
      <c r="E558" s="8" t="s">
        <v>268</v>
      </c>
      <c r="F558" s="8" t="s">
        <v>269</v>
      </c>
      <c r="G558" s="8">
        <v>922</v>
      </c>
      <c r="H558" s="8" t="s">
        <v>196</v>
      </c>
      <c r="I558" s="8" t="s">
        <v>2226</v>
      </c>
      <c r="J558" s="227" t="s">
        <v>1102</v>
      </c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</row>
    <row r="559" spans="1:26" x14ac:dyDescent="0.15">
      <c r="A559" s="8" t="s">
        <v>2079</v>
      </c>
      <c r="B559" s="8" t="s">
        <v>1587</v>
      </c>
      <c r="C559" s="8" t="s">
        <v>1588</v>
      </c>
      <c r="D559" s="8" t="s">
        <v>134</v>
      </c>
      <c r="E559" s="8" t="s">
        <v>268</v>
      </c>
      <c r="F559" s="8" t="s">
        <v>269</v>
      </c>
      <c r="G559" s="8">
        <v>802</v>
      </c>
      <c r="H559" s="8" t="s">
        <v>196</v>
      </c>
      <c r="I559" s="8" t="s">
        <v>2226</v>
      </c>
      <c r="J559" s="227" t="s">
        <v>1102</v>
      </c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</row>
    <row r="560" spans="1:26" x14ac:dyDescent="0.15">
      <c r="A560" s="8" t="s">
        <v>2080</v>
      </c>
      <c r="B560" s="8" t="s">
        <v>569</v>
      </c>
      <c r="C560" s="8" t="s">
        <v>570</v>
      </c>
      <c r="D560" s="8" t="s">
        <v>134</v>
      </c>
      <c r="E560" s="8" t="s">
        <v>268</v>
      </c>
      <c r="F560" s="8" t="s">
        <v>269</v>
      </c>
      <c r="G560" s="8">
        <v>321</v>
      </c>
      <c r="H560" s="8" t="s">
        <v>196</v>
      </c>
      <c r="I560" s="8" t="s">
        <v>2226</v>
      </c>
      <c r="J560" s="227" t="s">
        <v>1102</v>
      </c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</row>
    <row r="561" spans="1:26" x14ac:dyDescent="0.15">
      <c r="A561" s="8" t="s">
        <v>2081</v>
      </c>
      <c r="B561" s="8" t="s">
        <v>573</v>
      </c>
      <c r="C561" s="8" t="s">
        <v>574</v>
      </c>
      <c r="D561" s="8" t="s">
        <v>134</v>
      </c>
      <c r="E561" s="8" t="s">
        <v>268</v>
      </c>
      <c r="F561" s="8" t="s">
        <v>269</v>
      </c>
      <c r="G561" s="8">
        <v>366</v>
      </c>
      <c r="H561" s="8" t="s">
        <v>196</v>
      </c>
      <c r="I561" s="8" t="s">
        <v>2226</v>
      </c>
      <c r="J561" s="227" t="s">
        <v>1102</v>
      </c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</row>
    <row r="562" spans="1:26" x14ac:dyDescent="0.15">
      <c r="A562" s="8" t="s">
        <v>2082</v>
      </c>
      <c r="B562" s="8" t="s">
        <v>1589</v>
      </c>
      <c r="C562" s="8" t="s">
        <v>1590</v>
      </c>
      <c r="D562" s="8" t="s">
        <v>134</v>
      </c>
      <c r="E562" s="8" t="s">
        <v>268</v>
      </c>
      <c r="F562" s="8" t="s">
        <v>269</v>
      </c>
      <c r="G562" s="8">
        <v>424</v>
      </c>
      <c r="H562" s="8" t="s">
        <v>196</v>
      </c>
      <c r="I562" s="8" t="s">
        <v>2226</v>
      </c>
      <c r="J562" s="227" t="s">
        <v>1102</v>
      </c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</row>
    <row r="563" spans="1:26" x14ac:dyDescent="0.15">
      <c r="A563" s="8" t="s">
        <v>2083</v>
      </c>
      <c r="B563" s="8" t="s">
        <v>588</v>
      </c>
      <c r="C563" s="8" t="s">
        <v>589</v>
      </c>
      <c r="D563" s="8" t="s">
        <v>134</v>
      </c>
      <c r="E563" s="8" t="s">
        <v>268</v>
      </c>
      <c r="F563" s="8" t="s">
        <v>269</v>
      </c>
      <c r="G563" s="8">
        <v>397</v>
      </c>
      <c r="H563" s="8" t="s">
        <v>196</v>
      </c>
      <c r="I563" s="8" t="s">
        <v>2226</v>
      </c>
      <c r="J563" s="227" t="s">
        <v>1102</v>
      </c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</row>
    <row r="564" spans="1:26" x14ac:dyDescent="0.15">
      <c r="A564" s="8" t="s">
        <v>2084</v>
      </c>
      <c r="B564" s="8" t="s">
        <v>588</v>
      </c>
      <c r="C564" s="8" t="s">
        <v>589</v>
      </c>
      <c r="D564" s="8" t="s">
        <v>134</v>
      </c>
      <c r="E564" s="8" t="s">
        <v>268</v>
      </c>
      <c r="F564" s="8" t="s">
        <v>269</v>
      </c>
      <c r="G564" s="8">
        <v>93</v>
      </c>
      <c r="H564" s="8" t="s">
        <v>196</v>
      </c>
      <c r="I564" s="8" t="s">
        <v>2226</v>
      </c>
      <c r="J564" s="227" t="s">
        <v>1102</v>
      </c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</row>
    <row r="565" spans="1:26" x14ac:dyDescent="0.15">
      <c r="A565" s="8" t="s">
        <v>2085</v>
      </c>
      <c r="B565" s="8" t="s">
        <v>1591</v>
      </c>
      <c r="C565" s="8" t="s">
        <v>1592</v>
      </c>
      <c r="D565" s="8" t="s">
        <v>134</v>
      </c>
      <c r="E565" s="8" t="s">
        <v>268</v>
      </c>
      <c r="F565" s="8" t="s">
        <v>269</v>
      </c>
      <c r="G565" s="8">
        <v>30</v>
      </c>
      <c r="H565" s="8" t="s">
        <v>196</v>
      </c>
      <c r="I565" s="8" t="s">
        <v>2226</v>
      </c>
      <c r="J565" s="227" t="s">
        <v>1102</v>
      </c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</row>
    <row r="566" spans="1:26" x14ac:dyDescent="0.15">
      <c r="A566" s="8" t="s">
        <v>2086</v>
      </c>
      <c r="B566" s="8" t="s">
        <v>1593</v>
      </c>
      <c r="C566" s="8" t="s">
        <v>1594</v>
      </c>
      <c r="D566" s="8" t="s">
        <v>134</v>
      </c>
      <c r="E566" s="8" t="s">
        <v>268</v>
      </c>
      <c r="F566" s="8" t="s">
        <v>269</v>
      </c>
      <c r="G566" s="8">
        <v>4911</v>
      </c>
      <c r="H566" s="8" t="s">
        <v>196</v>
      </c>
      <c r="I566" s="8" t="s">
        <v>2226</v>
      </c>
      <c r="J566" s="227" t="s">
        <v>1102</v>
      </c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</row>
    <row r="567" spans="1:26" x14ac:dyDescent="0.15">
      <c r="A567" s="8" t="s">
        <v>2087</v>
      </c>
      <c r="B567" s="8" t="s">
        <v>1595</v>
      </c>
      <c r="C567" s="8" t="s">
        <v>1596</v>
      </c>
      <c r="D567" s="8" t="s">
        <v>134</v>
      </c>
      <c r="E567" s="8" t="s">
        <v>268</v>
      </c>
      <c r="F567" s="8" t="s">
        <v>269</v>
      </c>
      <c r="G567" s="8">
        <v>115</v>
      </c>
      <c r="H567" s="8" t="s">
        <v>196</v>
      </c>
      <c r="I567" s="8" t="s">
        <v>2226</v>
      </c>
      <c r="J567" s="227" t="s">
        <v>1102</v>
      </c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</row>
    <row r="568" spans="1:26" x14ac:dyDescent="0.15">
      <c r="A568" s="8" t="s">
        <v>2088</v>
      </c>
      <c r="B568" s="8" t="s">
        <v>1597</v>
      </c>
      <c r="C568" s="8" t="s">
        <v>1598</v>
      </c>
      <c r="D568" s="8" t="s">
        <v>134</v>
      </c>
      <c r="E568" s="8" t="s">
        <v>268</v>
      </c>
      <c r="F568" s="8" t="s">
        <v>269</v>
      </c>
      <c r="G568" s="8">
        <v>84</v>
      </c>
      <c r="H568" s="8" t="s">
        <v>196</v>
      </c>
      <c r="I568" s="8" t="s">
        <v>2226</v>
      </c>
      <c r="J568" s="227" t="s">
        <v>1102</v>
      </c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</row>
    <row r="569" spans="1:26" x14ac:dyDescent="0.15">
      <c r="A569" s="8" t="s">
        <v>2089</v>
      </c>
      <c r="B569" s="8" t="s">
        <v>1477</v>
      </c>
      <c r="C569" s="8" t="s">
        <v>1478</v>
      </c>
      <c r="D569" s="8" t="s">
        <v>134</v>
      </c>
      <c r="E569" s="8" t="s">
        <v>268</v>
      </c>
      <c r="F569" s="8" t="s">
        <v>269</v>
      </c>
      <c r="G569" s="8">
        <v>418</v>
      </c>
      <c r="H569" s="8" t="s">
        <v>196</v>
      </c>
      <c r="I569" s="8" t="s">
        <v>2226</v>
      </c>
      <c r="J569" s="227" t="s">
        <v>1102</v>
      </c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</row>
    <row r="570" spans="1:26" x14ac:dyDescent="0.15">
      <c r="A570" s="8" t="s">
        <v>2090</v>
      </c>
      <c r="B570" s="8" t="s">
        <v>1599</v>
      </c>
      <c r="C570" s="8" t="s">
        <v>1600</v>
      </c>
      <c r="D570" s="8" t="s">
        <v>134</v>
      </c>
      <c r="E570" s="8" t="s">
        <v>268</v>
      </c>
      <c r="F570" s="8" t="s">
        <v>269</v>
      </c>
      <c r="G570" s="8">
        <v>819</v>
      </c>
      <c r="H570" s="8" t="s">
        <v>196</v>
      </c>
      <c r="I570" s="8" t="s">
        <v>2226</v>
      </c>
      <c r="J570" s="227" t="s">
        <v>1102</v>
      </c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</row>
    <row r="571" spans="1:26" x14ac:dyDescent="0.15">
      <c r="A571" s="8" t="s">
        <v>2091</v>
      </c>
      <c r="B571" s="8" t="s">
        <v>1601</v>
      </c>
      <c r="C571" s="8" t="s">
        <v>1602</v>
      </c>
      <c r="D571" s="8" t="s">
        <v>134</v>
      </c>
      <c r="E571" s="8" t="s">
        <v>268</v>
      </c>
      <c r="F571" s="8" t="s">
        <v>269</v>
      </c>
      <c r="G571" s="8">
        <v>361</v>
      </c>
      <c r="H571" s="8" t="s">
        <v>196</v>
      </c>
      <c r="I571" s="8" t="s">
        <v>2226</v>
      </c>
      <c r="J571" s="227" t="s">
        <v>1102</v>
      </c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</row>
    <row r="572" spans="1:26" x14ac:dyDescent="0.15">
      <c r="A572" s="8" t="s">
        <v>2092</v>
      </c>
      <c r="B572" s="8" t="s">
        <v>1603</v>
      </c>
      <c r="C572" s="8" t="s">
        <v>1604</v>
      </c>
      <c r="D572" s="8" t="s">
        <v>134</v>
      </c>
      <c r="E572" s="8" t="s">
        <v>268</v>
      </c>
      <c r="F572" s="8" t="s">
        <v>269</v>
      </c>
      <c r="G572" s="8">
        <v>3357</v>
      </c>
      <c r="H572" s="8" t="s">
        <v>196</v>
      </c>
      <c r="I572" s="8" t="s">
        <v>2226</v>
      </c>
      <c r="J572" s="227" t="s">
        <v>1102</v>
      </c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</row>
    <row r="573" spans="1:26" x14ac:dyDescent="0.15">
      <c r="A573" s="8" t="s">
        <v>2093</v>
      </c>
      <c r="B573" s="8" t="s">
        <v>1605</v>
      </c>
      <c r="C573" s="8" t="s">
        <v>1606</v>
      </c>
      <c r="D573" s="8" t="s">
        <v>134</v>
      </c>
      <c r="E573" s="8" t="s">
        <v>268</v>
      </c>
      <c r="F573" s="8" t="s">
        <v>269</v>
      </c>
      <c r="G573" s="8">
        <v>513</v>
      </c>
      <c r="H573" s="8" t="s">
        <v>196</v>
      </c>
      <c r="I573" s="8" t="s">
        <v>2226</v>
      </c>
      <c r="J573" s="227" t="s">
        <v>1102</v>
      </c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</row>
    <row r="574" spans="1:26" x14ac:dyDescent="0.15">
      <c r="A574" s="8" t="s">
        <v>2094</v>
      </c>
      <c r="B574" s="8" t="s">
        <v>1607</v>
      </c>
      <c r="C574" s="8" t="s">
        <v>1608</v>
      </c>
      <c r="D574" s="8" t="s">
        <v>134</v>
      </c>
      <c r="E574" s="8" t="s">
        <v>268</v>
      </c>
      <c r="F574" s="8" t="s">
        <v>269</v>
      </c>
      <c r="G574" s="8">
        <v>258</v>
      </c>
      <c r="H574" s="8" t="s">
        <v>196</v>
      </c>
      <c r="I574" s="8" t="s">
        <v>2226</v>
      </c>
      <c r="J574" s="227" t="s">
        <v>1102</v>
      </c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</row>
    <row r="575" spans="1:26" x14ac:dyDescent="0.15">
      <c r="A575" s="8" t="s">
        <v>2095</v>
      </c>
      <c r="B575" s="8" t="s">
        <v>1609</v>
      </c>
      <c r="C575" s="8" t="s">
        <v>1610</v>
      </c>
      <c r="D575" s="8" t="s">
        <v>107</v>
      </c>
      <c r="E575" s="8" t="s">
        <v>217</v>
      </c>
      <c r="F575" s="8" t="s">
        <v>218</v>
      </c>
      <c r="G575" s="8">
        <v>62</v>
      </c>
      <c r="H575" s="8" t="s">
        <v>199</v>
      </c>
      <c r="I575" s="8" t="s">
        <v>2226</v>
      </c>
      <c r="J575" s="227" t="s">
        <v>1102</v>
      </c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</row>
    <row r="576" spans="1:26" x14ac:dyDescent="0.15">
      <c r="A576" s="8" t="s">
        <v>2096</v>
      </c>
      <c r="B576" s="8" t="s">
        <v>1611</v>
      </c>
      <c r="C576" s="8" t="s">
        <v>1612</v>
      </c>
      <c r="D576" s="8" t="s">
        <v>107</v>
      </c>
      <c r="E576" s="8" t="s">
        <v>217</v>
      </c>
      <c r="F576" s="8" t="s">
        <v>218</v>
      </c>
      <c r="G576" s="8">
        <v>200</v>
      </c>
      <c r="H576" s="8" t="s">
        <v>199</v>
      </c>
      <c r="I576" s="8" t="s">
        <v>2226</v>
      </c>
      <c r="J576" s="227" t="s">
        <v>1102</v>
      </c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</row>
    <row r="577" spans="1:26" x14ac:dyDescent="0.15">
      <c r="A577" s="8" t="s">
        <v>2097</v>
      </c>
      <c r="B577" s="8" t="s">
        <v>1613</v>
      </c>
      <c r="C577" s="8" t="s">
        <v>1614</v>
      </c>
      <c r="D577" s="8" t="s">
        <v>107</v>
      </c>
      <c r="E577" s="8" t="s">
        <v>217</v>
      </c>
      <c r="F577" s="8" t="s">
        <v>218</v>
      </c>
      <c r="G577" s="8">
        <v>31</v>
      </c>
      <c r="H577" s="8" t="s">
        <v>199</v>
      </c>
      <c r="I577" s="8" t="s">
        <v>2226</v>
      </c>
      <c r="J577" s="227" t="s">
        <v>1102</v>
      </c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</row>
    <row r="578" spans="1:26" x14ac:dyDescent="0.15">
      <c r="A578" s="8" t="s">
        <v>2098</v>
      </c>
      <c r="B578" s="8" t="s">
        <v>1265</v>
      </c>
      <c r="C578" s="8" t="s">
        <v>1265</v>
      </c>
      <c r="D578" s="8" t="s">
        <v>107</v>
      </c>
      <c r="E578" s="8" t="s">
        <v>217</v>
      </c>
      <c r="F578" s="8" t="s">
        <v>218</v>
      </c>
      <c r="G578" s="8">
        <v>90</v>
      </c>
      <c r="H578" s="8" t="s">
        <v>199</v>
      </c>
      <c r="I578" s="8" t="s">
        <v>2226</v>
      </c>
      <c r="J578" s="227" t="s">
        <v>1102</v>
      </c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</row>
    <row r="579" spans="1:26" x14ac:dyDescent="0.15">
      <c r="A579" s="8" t="s">
        <v>2099</v>
      </c>
      <c r="B579" s="8" t="s">
        <v>1615</v>
      </c>
      <c r="C579" s="8" t="s">
        <v>1616</v>
      </c>
      <c r="D579" s="8" t="s">
        <v>107</v>
      </c>
      <c r="E579" s="8" t="s">
        <v>225</v>
      </c>
      <c r="F579" s="8" t="s">
        <v>218</v>
      </c>
      <c r="G579" s="8">
        <v>2</v>
      </c>
      <c r="H579" s="8" t="s">
        <v>199</v>
      </c>
      <c r="I579" s="8" t="s">
        <v>2226</v>
      </c>
      <c r="J579" s="227" t="s">
        <v>1102</v>
      </c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</row>
    <row r="580" spans="1:26" x14ac:dyDescent="0.15">
      <c r="A580" s="8" t="s">
        <v>2100</v>
      </c>
      <c r="B580" s="8" t="s">
        <v>1617</v>
      </c>
      <c r="C580" s="8" t="s">
        <v>1618</v>
      </c>
      <c r="D580" s="8" t="s">
        <v>107</v>
      </c>
      <c r="E580" s="8" t="s">
        <v>217</v>
      </c>
      <c r="F580" s="8" t="s">
        <v>218</v>
      </c>
      <c r="G580" s="8">
        <v>246</v>
      </c>
      <c r="H580" s="8" t="s">
        <v>199</v>
      </c>
      <c r="I580" s="8" t="s">
        <v>2226</v>
      </c>
      <c r="J580" s="227" t="s">
        <v>1102</v>
      </c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</row>
    <row r="581" spans="1:26" x14ac:dyDescent="0.15">
      <c r="A581" s="8" t="s">
        <v>2101</v>
      </c>
      <c r="B581" s="8" t="s">
        <v>1619</v>
      </c>
      <c r="C581" s="8" t="s">
        <v>1620</v>
      </c>
      <c r="D581" s="8" t="s">
        <v>107</v>
      </c>
      <c r="E581" s="8" t="s">
        <v>217</v>
      </c>
      <c r="F581" s="8" t="s">
        <v>218</v>
      </c>
      <c r="G581" s="8">
        <v>137</v>
      </c>
      <c r="H581" s="8" t="s">
        <v>199</v>
      </c>
      <c r="I581" s="8" t="s">
        <v>2226</v>
      </c>
      <c r="J581" s="227" t="s">
        <v>1102</v>
      </c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</row>
    <row r="582" spans="1:26" x14ac:dyDescent="0.15">
      <c r="A582" s="8" t="s">
        <v>2102</v>
      </c>
      <c r="B582" s="8" t="s">
        <v>1621</v>
      </c>
      <c r="C582" s="8" t="s">
        <v>1622</v>
      </c>
      <c r="D582" s="8" t="s">
        <v>107</v>
      </c>
      <c r="E582" s="8" t="s">
        <v>217</v>
      </c>
      <c r="F582" s="8" t="s">
        <v>218</v>
      </c>
      <c r="G582" s="8">
        <v>703</v>
      </c>
      <c r="H582" s="8" t="s">
        <v>199</v>
      </c>
      <c r="I582" s="8" t="s">
        <v>2226</v>
      </c>
      <c r="J582" s="227" t="s">
        <v>1102</v>
      </c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</row>
    <row r="583" spans="1:26" x14ac:dyDescent="0.15">
      <c r="A583" s="8" t="s">
        <v>2103</v>
      </c>
      <c r="B583" s="8" t="s">
        <v>1623</v>
      </c>
      <c r="C583" s="8" t="s">
        <v>1624</v>
      </c>
      <c r="D583" s="8" t="s">
        <v>107</v>
      </c>
      <c r="E583" s="8" t="s">
        <v>217</v>
      </c>
      <c r="F583" s="8" t="s">
        <v>218</v>
      </c>
      <c r="G583" s="8">
        <v>653</v>
      </c>
      <c r="H583" s="8" t="s">
        <v>199</v>
      </c>
      <c r="I583" s="8" t="s">
        <v>2226</v>
      </c>
      <c r="J583" s="227" t="s">
        <v>1102</v>
      </c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</row>
    <row r="584" spans="1:26" x14ac:dyDescent="0.15">
      <c r="A584" s="8" t="s">
        <v>2104</v>
      </c>
      <c r="B584" s="8" t="s">
        <v>1625</v>
      </c>
      <c r="C584" s="8" t="s">
        <v>1626</v>
      </c>
      <c r="D584" s="8" t="s">
        <v>107</v>
      </c>
      <c r="E584" s="8" t="s">
        <v>217</v>
      </c>
      <c r="F584" s="8" t="s">
        <v>218</v>
      </c>
      <c r="G584" s="8">
        <v>-130</v>
      </c>
      <c r="H584" s="8" t="s">
        <v>199</v>
      </c>
      <c r="I584" s="8" t="s">
        <v>2226</v>
      </c>
      <c r="J584" s="227" t="s">
        <v>1102</v>
      </c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</row>
    <row r="585" spans="1:26" x14ac:dyDescent="0.15">
      <c r="A585" s="8" t="s">
        <v>2105</v>
      </c>
      <c r="B585" s="8" t="s">
        <v>1627</v>
      </c>
      <c r="C585" s="8" t="s">
        <v>1628</v>
      </c>
      <c r="D585" s="8" t="s">
        <v>107</v>
      </c>
      <c r="E585" s="8" t="s">
        <v>217</v>
      </c>
      <c r="F585" s="8" t="s">
        <v>218</v>
      </c>
      <c r="G585" s="8">
        <v>116</v>
      </c>
      <c r="H585" s="8" t="s">
        <v>199</v>
      </c>
      <c r="I585" s="8" t="s">
        <v>2226</v>
      </c>
      <c r="J585" s="227" t="s">
        <v>1102</v>
      </c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</row>
    <row r="586" spans="1:26" x14ac:dyDescent="0.15">
      <c r="A586" s="8" t="s">
        <v>2106</v>
      </c>
      <c r="B586" s="8" t="s">
        <v>1629</v>
      </c>
      <c r="C586" s="8" t="s">
        <v>1630</v>
      </c>
      <c r="D586" s="8" t="s">
        <v>107</v>
      </c>
      <c r="E586" s="8" t="s">
        <v>217</v>
      </c>
      <c r="F586" s="8" t="s">
        <v>218</v>
      </c>
      <c r="G586" s="8">
        <v>72</v>
      </c>
      <c r="H586" s="8" t="s">
        <v>199</v>
      </c>
      <c r="I586" s="8" t="s">
        <v>2226</v>
      </c>
      <c r="J586" s="227" t="s">
        <v>1102</v>
      </c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</row>
    <row r="587" spans="1:26" x14ac:dyDescent="0.15">
      <c r="A587" s="8" t="s">
        <v>2107</v>
      </c>
      <c r="B587" s="8" t="s">
        <v>1631</v>
      </c>
      <c r="C587" s="8" t="s">
        <v>1631</v>
      </c>
      <c r="D587" s="8" t="s">
        <v>107</v>
      </c>
      <c r="E587" s="8" t="s">
        <v>217</v>
      </c>
      <c r="F587" s="8" t="s">
        <v>218</v>
      </c>
      <c r="G587" s="8">
        <v>1007</v>
      </c>
      <c r="H587" s="8" t="s">
        <v>199</v>
      </c>
      <c r="I587" s="8" t="s">
        <v>2226</v>
      </c>
      <c r="J587" s="227" t="s">
        <v>1102</v>
      </c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</row>
    <row r="588" spans="1:26" x14ac:dyDescent="0.15">
      <c r="A588" s="8" t="s">
        <v>2108</v>
      </c>
      <c r="B588" s="8" t="s">
        <v>1632</v>
      </c>
      <c r="C588" s="8" t="s">
        <v>1633</v>
      </c>
      <c r="D588" s="8" t="s">
        <v>107</v>
      </c>
      <c r="E588" s="8" t="s">
        <v>217</v>
      </c>
      <c r="F588" s="8" t="s">
        <v>218</v>
      </c>
      <c r="G588" s="8">
        <v>1364</v>
      </c>
      <c r="H588" s="8" t="s">
        <v>199</v>
      </c>
      <c r="I588" s="8" t="s">
        <v>2226</v>
      </c>
      <c r="J588" s="227" t="s">
        <v>1102</v>
      </c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</row>
    <row r="589" spans="1:26" x14ac:dyDescent="0.15">
      <c r="A589" s="8" t="s">
        <v>2109</v>
      </c>
      <c r="B589" s="8" t="s">
        <v>1634</v>
      </c>
      <c r="C589" s="8" t="s">
        <v>1635</v>
      </c>
      <c r="D589" s="8" t="s">
        <v>107</v>
      </c>
      <c r="E589" s="8" t="s">
        <v>217</v>
      </c>
      <c r="F589" s="8" t="s">
        <v>218</v>
      </c>
      <c r="G589" s="8">
        <v>293</v>
      </c>
      <c r="H589" s="8" t="s">
        <v>199</v>
      </c>
      <c r="I589" s="8" t="s">
        <v>2226</v>
      </c>
      <c r="J589" s="227" t="s">
        <v>1102</v>
      </c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</row>
    <row r="590" spans="1:26" x14ac:dyDescent="0.15">
      <c r="A590" s="8" t="s">
        <v>2110</v>
      </c>
      <c r="B590" s="8" t="s">
        <v>1636</v>
      </c>
      <c r="C590" s="8" t="s">
        <v>1637</v>
      </c>
      <c r="D590" s="8" t="s">
        <v>107</v>
      </c>
      <c r="E590" s="8" t="s">
        <v>217</v>
      </c>
      <c r="F590" s="8" t="s">
        <v>218</v>
      </c>
      <c r="G590" s="8">
        <v>184</v>
      </c>
      <c r="H590" s="8" t="s">
        <v>199</v>
      </c>
      <c r="I590" s="8" t="s">
        <v>2226</v>
      </c>
      <c r="J590" s="227" t="s">
        <v>1102</v>
      </c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</row>
    <row r="591" spans="1:26" x14ac:dyDescent="0.15">
      <c r="A591" s="8" t="s">
        <v>2111</v>
      </c>
      <c r="B591" s="8" t="s">
        <v>1245</v>
      </c>
      <c r="C591" s="8" t="s">
        <v>1246</v>
      </c>
      <c r="D591" s="8" t="s">
        <v>107</v>
      </c>
      <c r="E591" s="8" t="s">
        <v>217</v>
      </c>
      <c r="F591" s="8" t="s">
        <v>218</v>
      </c>
      <c r="G591" s="8">
        <v>-24</v>
      </c>
      <c r="H591" s="8" t="s">
        <v>199</v>
      </c>
      <c r="I591" s="8" t="s">
        <v>2226</v>
      </c>
      <c r="J591" s="227" t="s">
        <v>1102</v>
      </c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</row>
    <row r="592" spans="1:26" x14ac:dyDescent="0.15">
      <c r="A592" s="8" t="s">
        <v>2112</v>
      </c>
      <c r="B592" s="8" t="s">
        <v>1638</v>
      </c>
      <c r="C592" s="8" t="s">
        <v>1639</v>
      </c>
      <c r="D592" s="8" t="s">
        <v>107</v>
      </c>
      <c r="E592" s="8" t="s">
        <v>217</v>
      </c>
      <c r="F592" s="8" t="s">
        <v>218</v>
      </c>
      <c r="G592" s="8">
        <v>121</v>
      </c>
      <c r="H592" s="8" t="s">
        <v>199</v>
      </c>
      <c r="I592" s="8" t="s">
        <v>2226</v>
      </c>
      <c r="J592" s="227" t="s">
        <v>1102</v>
      </c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</row>
    <row r="593" spans="1:26" x14ac:dyDescent="0.15">
      <c r="A593" s="8" t="s">
        <v>2113</v>
      </c>
      <c r="B593" s="8" t="s">
        <v>1640</v>
      </c>
      <c r="C593" s="8" t="s">
        <v>1641</v>
      </c>
      <c r="D593" s="8" t="s">
        <v>107</v>
      </c>
      <c r="E593" s="8" t="s">
        <v>217</v>
      </c>
      <c r="F593" s="8" t="s">
        <v>218</v>
      </c>
      <c r="G593" s="8">
        <v>1243</v>
      </c>
      <c r="H593" s="8" t="s">
        <v>199</v>
      </c>
      <c r="I593" s="8" t="s">
        <v>2226</v>
      </c>
      <c r="J593" s="227" t="s">
        <v>1102</v>
      </c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</row>
    <row r="594" spans="1:26" x14ac:dyDescent="0.15">
      <c r="A594" s="8" t="s">
        <v>2114</v>
      </c>
      <c r="B594" s="8" t="s">
        <v>1642</v>
      </c>
      <c r="C594" s="8" t="s">
        <v>1643</v>
      </c>
      <c r="D594" s="8" t="s">
        <v>107</v>
      </c>
      <c r="E594" s="8" t="s">
        <v>217</v>
      </c>
      <c r="F594" s="8" t="s">
        <v>218</v>
      </c>
      <c r="G594" s="8">
        <v>39</v>
      </c>
      <c r="H594" s="8" t="s">
        <v>196</v>
      </c>
      <c r="I594" s="8" t="s">
        <v>2226</v>
      </c>
      <c r="J594" s="227" t="s">
        <v>1102</v>
      </c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</row>
    <row r="595" spans="1:26" x14ac:dyDescent="0.15">
      <c r="A595" s="8" t="s">
        <v>2115</v>
      </c>
      <c r="B595" s="8" t="s">
        <v>1644</v>
      </c>
      <c r="C595" s="8" t="s">
        <v>1645</v>
      </c>
      <c r="D595" s="8" t="s">
        <v>107</v>
      </c>
      <c r="E595" s="8" t="s">
        <v>217</v>
      </c>
      <c r="F595" s="8" t="s">
        <v>218</v>
      </c>
      <c r="G595" s="8">
        <v>-58</v>
      </c>
      <c r="H595" s="8" t="s">
        <v>196</v>
      </c>
      <c r="I595" s="8" t="s">
        <v>2226</v>
      </c>
      <c r="J595" s="227" t="s">
        <v>1102</v>
      </c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</row>
    <row r="596" spans="1:26" x14ac:dyDescent="0.15">
      <c r="A596" s="8" t="s">
        <v>2116</v>
      </c>
      <c r="B596" s="8" t="s">
        <v>1646</v>
      </c>
      <c r="C596" s="8" t="s">
        <v>1647</v>
      </c>
      <c r="D596" s="8" t="s">
        <v>107</v>
      </c>
      <c r="E596" s="8" t="s">
        <v>217</v>
      </c>
      <c r="F596" s="8" t="s">
        <v>218</v>
      </c>
      <c r="G596" s="8">
        <v>99</v>
      </c>
      <c r="H596" s="8" t="s">
        <v>196</v>
      </c>
      <c r="I596" s="8" t="s">
        <v>2226</v>
      </c>
      <c r="J596" s="227" t="s">
        <v>1102</v>
      </c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</row>
    <row r="597" spans="1:26" x14ac:dyDescent="0.15">
      <c r="A597" s="8" t="s">
        <v>2117</v>
      </c>
      <c r="B597" s="8" t="s">
        <v>1648</v>
      </c>
      <c r="C597" s="8" t="s">
        <v>1648</v>
      </c>
      <c r="D597" s="8" t="s">
        <v>107</v>
      </c>
      <c r="E597" s="8" t="s">
        <v>217</v>
      </c>
      <c r="F597" s="8" t="s">
        <v>218</v>
      </c>
      <c r="G597" s="8">
        <v>105</v>
      </c>
      <c r="H597" s="8" t="s">
        <v>196</v>
      </c>
      <c r="I597" s="8" t="s">
        <v>2226</v>
      </c>
      <c r="J597" s="227" t="s">
        <v>1102</v>
      </c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</row>
    <row r="598" spans="1:26" x14ac:dyDescent="0.15">
      <c r="A598" s="8" t="s">
        <v>2118</v>
      </c>
      <c r="B598" s="8" t="s">
        <v>1649</v>
      </c>
      <c r="C598" s="8" t="s">
        <v>1650</v>
      </c>
      <c r="D598" s="8" t="s">
        <v>107</v>
      </c>
      <c r="E598" s="8" t="s">
        <v>217</v>
      </c>
      <c r="F598" s="8" t="s">
        <v>218</v>
      </c>
      <c r="G598" s="8">
        <v>1360</v>
      </c>
      <c r="H598" s="8" t="s">
        <v>196</v>
      </c>
      <c r="I598" s="8" t="s">
        <v>2226</v>
      </c>
      <c r="J598" s="227" t="s">
        <v>1102</v>
      </c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</row>
    <row r="599" spans="1:26" x14ac:dyDescent="0.15">
      <c r="A599" s="8" t="s">
        <v>2119</v>
      </c>
      <c r="B599" s="8" t="s">
        <v>1651</v>
      </c>
      <c r="C599" s="8" t="s">
        <v>1651</v>
      </c>
      <c r="D599" s="8" t="s">
        <v>107</v>
      </c>
      <c r="E599" s="8" t="s">
        <v>217</v>
      </c>
      <c r="F599" s="8" t="s">
        <v>218</v>
      </c>
      <c r="G599" s="8">
        <v>332</v>
      </c>
      <c r="H599" s="8" t="s">
        <v>196</v>
      </c>
      <c r="I599" s="8" t="s">
        <v>2226</v>
      </c>
      <c r="J599" s="227" t="s">
        <v>1102</v>
      </c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</row>
    <row r="600" spans="1:26" x14ac:dyDescent="0.15">
      <c r="A600" s="8" t="s">
        <v>2120</v>
      </c>
      <c r="B600" s="8" t="s">
        <v>1652</v>
      </c>
      <c r="C600" s="8" t="s">
        <v>1653</v>
      </c>
      <c r="D600" s="8" t="s">
        <v>107</v>
      </c>
      <c r="E600" s="8" t="s">
        <v>217</v>
      </c>
      <c r="F600" s="8" t="s">
        <v>218</v>
      </c>
      <c r="G600" s="8">
        <v>126</v>
      </c>
      <c r="H600" s="8" t="s">
        <v>196</v>
      </c>
      <c r="I600" s="8" t="s">
        <v>2226</v>
      </c>
      <c r="J600" s="227" t="s">
        <v>1102</v>
      </c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</row>
    <row r="601" spans="1:26" x14ac:dyDescent="0.15">
      <c r="A601" s="8" t="s">
        <v>2121</v>
      </c>
      <c r="B601" s="8" t="s">
        <v>1654</v>
      </c>
      <c r="C601" s="8" t="s">
        <v>1655</v>
      </c>
      <c r="D601" s="8" t="s">
        <v>107</v>
      </c>
      <c r="E601" s="8" t="s">
        <v>217</v>
      </c>
      <c r="F601" s="8" t="s">
        <v>218</v>
      </c>
      <c r="G601" s="8">
        <v>-180</v>
      </c>
      <c r="H601" s="8" t="s">
        <v>196</v>
      </c>
      <c r="I601" s="8" t="s">
        <v>2226</v>
      </c>
      <c r="J601" s="227" t="s">
        <v>1102</v>
      </c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</row>
    <row r="602" spans="1:26" x14ac:dyDescent="0.15">
      <c r="A602" s="8" t="s">
        <v>2122</v>
      </c>
      <c r="B602" s="8" t="s">
        <v>1656</v>
      </c>
      <c r="C602" s="8" t="s">
        <v>1657</v>
      </c>
      <c r="D602" s="8" t="s">
        <v>107</v>
      </c>
      <c r="E602" s="8" t="s">
        <v>217</v>
      </c>
      <c r="F602" s="8" t="s">
        <v>218</v>
      </c>
      <c r="G602" s="8">
        <v>1808</v>
      </c>
      <c r="H602" s="8" t="s">
        <v>196</v>
      </c>
      <c r="I602" s="8" t="s">
        <v>2226</v>
      </c>
      <c r="J602" s="227" t="s">
        <v>1102</v>
      </c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</row>
    <row r="603" spans="1:26" x14ac:dyDescent="0.15">
      <c r="A603" s="8" t="s">
        <v>2123</v>
      </c>
      <c r="B603" s="8" t="s">
        <v>1470</v>
      </c>
      <c r="C603" s="8" t="s">
        <v>1471</v>
      </c>
      <c r="D603" s="8" t="s">
        <v>107</v>
      </c>
      <c r="E603" s="8" t="s">
        <v>217</v>
      </c>
      <c r="F603" s="8" t="s">
        <v>218</v>
      </c>
      <c r="G603" s="8">
        <v>1653</v>
      </c>
      <c r="H603" s="8" t="s">
        <v>196</v>
      </c>
      <c r="I603" s="8" t="s">
        <v>2226</v>
      </c>
      <c r="J603" s="227" t="s">
        <v>1102</v>
      </c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</row>
    <row r="604" spans="1:26" x14ac:dyDescent="0.15">
      <c r="A604" s="8" t="s">
        <v>2124</v>
      </c>
      <c r="B604" s="8" t="s">
        <v>1658</v>
      </c>
      <c r="C604" s="8" t="s">
        <v>1658</v>
      </c>
      <c r="D604" s="8" t="s">
        <v>107</v>
      </c>
      <c r="E604" s="8" t="s">
        <v>217</v>
      </c>
      <c r="F604" s="8" t="s">
        <v>218</v>
      </c>
      <c r="G604" s="8">
        <v>626</v>
      </c>
      <c r="H604" s="8" t="s">
        <v>196</v>
      </c>
      <c r="I604" s="8" t="s">
        <v>2226</v>
      </c>
      <c r="J604" s="227" t="s">
        <v>1102</v>
      </c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</row>
    <row r="605" spans="1:26" x14ac:dyDescent="0.15">
      <c r="A605" s="8" t="s">
        <v>2125</v>
      </c>
      <c r="B605" s="8" t="s">
        <v>1659</v>
      </c>
      <c r="C605" s="8" t="s">
        <v>1660</v>
      </c>
      <c r="D605" s="8" t="s">
        <v>107</v>
      </c>
      <c r="E605" s="8" t="s">
        <v>217</v>
      </c>
      <c r="F605" s="8" t="s">
        <v>218</v>
      </c>
      <c r="G605" s="8">
        <v>72</v>
      </c>
      <c r="H605" s="8" t="s">
        <v>196</v>
      </c>
      <c r="I605" s="8" t="s">
        <v>2226</v>
      </c>
      <c r="J605" s="227" t="s">
        <v>1102</v>
      </c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</row>
    <row r="606" spans="1:26" x14ac:dyDescent="0.15">
      <c r="A606" s="8" t="s">
        <v>2126</v>
      </c>
      <c r="B606" s="8" t="s">
        <v>1661</v>
      </c>
      <c r="C606" s="8" t="s">
        <v>1661</v>
      </c>
      <c r="D606" s="8" t="s">
        <v>107</v>
      </c>
      <c r="E606" s="8" t="s">
        <v>225</v>
      </c>
      <c r="F606" s="8" t="s">
        <v>218</v>
      </c>
      <c r="G606" s="8">
        <v>39</v>
      </c>
      <c r="H606" s="8" t="s">
        <v>196</v>
      </c>
      <c r="I606" s="8" t="s">
        <v>2226</v>
      </c>
      <c r="J606" s="227" t="s">
        <v>1102</v>
      </c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</row>
    <row r="607" spans="1:26" x14ac:dyDescent="0.15">
      <c r="A607" s="8" t="s">
        <v>2127</v>
      </c>
      <c r="B607" s="8" t="s">
        <v>1662</v>
      </c>
      <c r="C607" s="8" t="s">
        <v>1663</v>
      </c>
      <c r="D607" s="8" t="s">
        <v>107</v>
      </c>
      <c r="E607" s="8" t="s">
        <v>217</v>
      </c>
      <c r="F607" s="8" t="s">
        <v>1664</v>
      </c>
      <c r="G607" s="8">
        <v>103</v>
      </c>
      <c r="H607" s="8" t="s">
        <v>199</v>
      </c>
      <c r="I607" s="8" t="s">
        <v>2226</v>
      </c>
      <c r="J607" s="227" t="s">
        <v>1102</v>
      </c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</row>
    <row r="608" spans="1:26" x14ac:dyDescent="0.15">
      <c r="A608" s="8" t="s">
        <v>2128</v>
      </c>
      <c r="B608" s="8" t="s">
        <v>1221</v>
      </c>
      <c r="C608" s="8" t="s">
        <v>1222</v>
      </c>
      <c r="D608" s="8" t="s">
        <v>107</v>
      </c>
      <c r="E608" s="8" t="s">
        <v>217</v>
      </c>
      <c r="F608" s="8" t="s">
        <v>1665</v>
      </c>
      <c r="G608" s="8">
        <v>24</v>
      </c>
      <c r="H608" s="8" t="s">
        <v>199</v>
      </c>
      <c r="I608" s="8" t="s">
        <v>2226</v>
      </c>
      <c r="J608" s="227" t="s">
        <v>1102</v>
      </c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</row>
    <row r="609" spans="1:26" x14ac:dyDescent="0.15">
      <c r="A609" s="8" t="s">
        <v>2129</v>
      </c>
      <c r="B609" s="8" t="s">
        <v>1666</v>
      </c>
      <c r="C609" s="8" t="s">
        <v>1667</v>
      </c>
      <c r="D609" s="8" t="s">
        <v>107</v>
      </c>
      <c r="E609" s="8" t="s">
        <v>217</v>
      </c>
      <c r="F609" s="8" t="s">
        <v>1665</v>
      </c>
      <c r="G609" s="8">
        <v>119</v>
      </c>
      <c r="H609" s="8" t="s">
        <v>199</v>
      </c>
      <c r="I609" s="8" t="s">
        <v>2226</v>
      </c>
      <c r="J609" s="227" t="s">
        <v>1102</v>
      </c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</row>
    <row r="610" spans="1:26" x14ac:dyDescent="0.15">
      <c r="A610" s="8" t="s">
        <v>2130</v>
      </c>
      <c r="B610" s="8" t="s">
        <v>747</v>
      </c>
      <c r="C610" s="8" t="s">
        <v>748</v>
      </c>
      <c r="D610" s="8" t="s">
        <v>107</v>
      </c>
      <c r="E610" s="8" t="s">
        <v>217</v>
      </c>
      <c r="F610" s="8" t="s">
        <v>1668</v>
      </c>
      <c r="G610" s="8">
        <v>323</v>
      </c>
      <c r="H610" s="8" t="s">
        <v>199</v>
      </c>
      <c r="I610" s="8" t="s">
        <v>2226</v>
      </c>
      <c r="J610" s="227" t="s">
        <v>1102</v>
      </c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</row>
    <row r="611" spans="1:26" x14ac:dyDescent="0.15">
      <c r="A611" s="8" t="s">
        <v>2131</v>
      </c>
      <c r="B611" s="8" t="s">
        <v>1669</v>
      </c>
      <c r="C611" s="8" t="s">
        <v>1670</v>
      </c>
      <c r="D611" s="8" t="s">
        <v>107</v>
      </c>
      <c r="E611" s="8" t="s">
        <v>217</v>
      </c>
      <c r="F611" s="8" t="s">
        <v>553</v>
      </c>
      <c r="G611" s="8">
        <v>11</v>
      </c>
      <c r="H611" s="8" t="s">
        <v>199</v>
      </c>
      <c r="I611" s="8" t="s">
        <v>2226</v>
      </c>
      <c r="J611" s="227" t="s">
        <v>1102</v>
      </c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</row>
    <row r="612" spans="1:26" x14ac:dyDescent="0.15">
      <c r="A612" s="8" t="s">
        <v>2132</v>
      </c>
      <c r="B612" s="8" t="s">
        <v>1671</v>
      </c>
      <c r="C612" s="8" t="s">
        <v>1671</v>
      </c>
      <c r="D612" s="8" t="s">
        <v>107</v>
      </c>
      <c r="E612" s="8" t="s">
        <v>217</v>
      </c>
      <c r="F612" s="8" t="s">
        <v>553</v>
      </c>
      <c r="G612" s="8">
        <v>-11</v>
      </c>
      <c r="H612" s="8" t="s">
        <v>199</v>
      </c>
      <c r="I612" s="8" t="s">
        <v>2226</v>
      </c>
      <c r="J612" s="227" t="s">
        <v>1102</v>
      </c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</row>
    <row r="613" spans="1:26" x14ac:dyDescent="0.15">
      <c r="A613" s="8" t="s">
        <v>2133</v>
      </c>
      <c r="B613" s="8" t="s">
        <v>1672</v>
      </c>
      <c r="C613" s="8" t="s">
        <v>1673</v>
      </c>
      <c r="D613" s="8" t="s">
        <v>107</v>
      </c>
      <c r="E613" s="8" t="s">
        <v>217</v>
      </c>
      <c r="F613" s="8" t="s">
        <v>553</v>
      </c>
      <c r="G613" s="8">
        <v>233</v>
      </c>
      <c r="H613" s="8" t="s">
        <v>199</v>
      </c>
      <c r="I613" s="8" t="s">
        <v>2226</v>
      </c>
      <c r="J613" s="227" t="s">
        <v>1102</v>
      </c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</row>
    <row r="614" spans="1:26" x14ac:dyDescent="0.15">
      <c r="A614" s="8" t="s">
        <v>2134</v>
      </c>
      <c r="B614" s="8" t="s">
        <v>1674</v>
      </c>
      <c r="C614" s="8" t="s">
        <v>1675</v>
      </c>
      <c r="D614" s="8" t="s">
        <v>107</v>
      </c>
      <c r="E614" s="8" t="s">
        <v>217</v>
      </c>
      <c r="F614" s="8" t="s">
        <v>553</v>
      </c>
      <c r="G614" s="8">
        <v>11</v>
      </c>
      <c r="H614" s="8" t="s">
        <v>199</v>
      </c>
      <c r="I614" s="8" t="s">
        <v>2226</v>
      </c>
      <c r="J614" s="227" t="s">
        <v>1102</v>
      </c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</row>
    <row r="615" spans="1:26" x14ac:dyDescent="0.15">
      <c r="A615" s="8" t="s">
        <v>2135</v>
      </c>
      <c r="B615" s="8" t="s">
        <v>1666</v>
      </c>
      <c r="C615" s="8" t="s">
        <v>1667</v>
      </c>
      <c r="D615" s="8" t="s">
        <v>107</v>
      </c>
      <c r="E615" s="8" t="s">
        <v>217</v>
      </c>
      <c r="F615" s="8" t="s">
        <v>553</v>
      </c>
      <c r="G615" s="8">
        <v>-18</v>
      </c>
      <c r="H615" s="8" t="s">
        <v>199</v>
      </c>
      <c r="I615" s="8" t="s">
        <v>2226</v>
      </c>
      <c r="J615" s="227" t="s">
        <v>1102</v>
      </c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</row>
    <row r="616" spans="1:26" x14ac:dyDescent="0.15">
      <c r="A616" s="8" t="s">
        <v>2136</v>
      </c>
      <c r="B616" s="8" t="s">
        <v>1676</v>
      </c>
      <c r="C616" s="8" t="s">
        <v>1677</v>
      </c>
      <c r="D616" s="8" t="s">
        <v>107</v>
      </c>
      <c r="E616" s="8" t="s">
        <v>217</v>
      </c>
      <c r="F616" s="8" t="s">
        <v>553</v>
      </c>
      <c r="G616" s="8">
        <v>-12</v>
      </c>
      <c r="H616" s="8" t="s">
        <v>196</v>
      </c>
      <c r="I616" s="8" t="s">
        <v>2226</v>
      </c>
      <c r="J616" s="227" t="s">
        <v>1102</v>
      </c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</row>
    <row r="617" spans="1:26" x14ac:dyDescent="0.15">
      <c r="A617" s="8" t="s">
        <v>2137</v>
      </c>
      <c r="B617" s="8" t="s">
        <v>1678</v>
      </c>
      <c r="C617" s="8" t="s">
        <v>1679</v>
      </c>
      <c r="D617" s="8" t="s">
        <v>107</v>
      </c>
      <c r="E617" s="8" t="s">
        <v>217</v>
      </c>
      <c r="F617" s="8" t="s">
        <v>553</v>
      </c>
      <c r="G617" s="8">
        <v>-68</v>
      </c>
      <c r="H617" s="8" t="s">
        <v>196</v>
      </c>
      <c r="I617" s="8" t="s">
        <v>2226</v>
      </c>
      <c r="J617" s="227" t="s">
        <v>1102</v>
      </c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</row>
    <row r="618" spans="1:26" x14ac:dyDescent="0.15">
      <c r="A618" s="8" t="s">
        <v>2138</v>
      </c>
      <c r="B618" s="8" t="s">
        <v>1570</v>
      </c>
      <c r="C618" s="8" t="s">
        <v>1571</v>
      </c>
      <c r="D618" s="8" t="s">
        <v>107</v>
      </c>
      <c r="E618" s="8" t="s">
        <v>217</v>
      </c>
      <c r="F618" s="8" t="s">
        <v>553</v>
      </c>
      <c r="G618" s="8">
        <v>500</v>
      </c>
      <c r="H618" s="8" t="s">
        <v>196</v>
      </c>
      <c r="I618" s="8" t="s">
        <v>2226</v>
      </c>
      <c r="J618" s="227" t="s">
        <v>1102</v>
      </c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</row>
    <row r="619" spans="1:26" x14ac:dyDescent="0.15">
      <c r="A619" s="8" t="s">
        <v>2139</v>
      </c>
      <c r="B619" s="8" t="s">
        <v>573</v>
      </c>
      <c r="C619" s="8" t="s">
        <v>574</v>
      </c>
      <c r="D619" s="8" t="s">
        <v>107</v>
      </c>
      <c r="E619" s="8" t="s">
        <v>217</v>
      </c>
      <c r="F619" s="8" t="s">
        <v>553</v>
      </c>
      <c r="G619" s="8">
        <v>55</v>
      </c>
      <c r="H619" s="8" t="s">
        <v>196</v>
      </c>
      <c r="I619" s="8" t="s">
        <v>2226</v>
      </c>
      <c r="J619" s="227" t="s">
        <v>1102</v>
      </c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</row>
    <row r="620" spans="1:26" x14ac:dyDescent="0.15">
      <c r="A620" s="8" t="s">
        <v>2140</v>
      </c>
      <c r="B620" s="8" t="s">
        <v>1680</v>
      </c>
      <c r="C620" s="8" t="s">
        <v>1681</v>
      </c>
      <c r="D620" s="8" t="s">
        <v>107</v>
      </c>
      <c r="E620" s="8" t="s">
        <v>217</v>
      </c>
      <c r="F620" s="8" t="s">
        <v>553</v>
      </c>
      <c r="G620" s="8">
        <v>291</v>
      </c>
      <c r="H620" s="8" t="s">
        <v>196</v>
      </c>
      <c r="I620" s="8" t="s">
        <v>2226</v>
      </c>
      <c r="J620" s="227" t="s">
        <v>1102</v>
      </c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</row>
    <row r="621" spans="1:26" x14ac:dyDescent="0.15">
      <c r="A621" s="8" t="s">
        <v>2141</v>
      </c>
      <c r="B621" s="8" t="s">
        <v>1682</v>
      </c>
      <c r="C621" s="8" t="s">
        <v>1683</v>
      </c>
      <c r="D621" s="8" t="s">
        <v>107</v>
      </c>
      <c r="E621" s="8" t="s">
        <v>217</v>
      </c>
      <c r="F621" s="8" t="s">
        <v>553</v>
      </c>
      <c r="G621" s="8">
        <v>137</v>
      </c>
      <c r="H621" s="8" t="s">
        <v>196</v>
      </c>
      <c r="I621" s="8" t="s">
        <v>2226</v>
      </c>
      <c r="J621" s="227" t="s">
        <v>1102</v>
      </c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</row>
    <row r="622" spans="1:26" x14ac:dyDescent="0.15">
      <c r="A622" s="8" t="s">
        <v>2142</v>
      </c>
      <c r="B622" s="8" t="s">
        <v>1684</v>
      </c>
      <c r="C622" s="8" t="s">
        <v>1685</v>
      </c>
      <c r="D622" s="8" t="s">
        <v>107</v>
      </c>
      <c r="E622" s="8" t="s">
        <v>225</v>
      </c>
      <c r="F622" s="8" t="s">
        <v>553</v>
      </c>
      <c r="G622" s="8">
        <v>1314</v>
      </c>
      <c r="H622" s="8" t="s">
        <v>196</v>
      </c>
      <c r="I622" s="8" t="s">
        <v>2226</v>
      </c>
      <c r="J622" s="227" t="s">
        <v>1102</v>
      </c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</row>
    <row r="623" spans="1:26" x14ac:dyDescent="0.15">
      <c r="A623" s="8" t="s">
        <v>2143</v>
      </c>
      <c r="B623" s="8" t="s">
        <v>1218</v>
      </c>
      <c r="C623" s="8" t="s">
        <v>1219</v>
      </c>
      <c r="D623" s="8" t="s">
        <v>107</v>
      </c>
      <c r="E623" s="8" t="s">
        <v>217</v>
      </c>
      <c r="F623" s="8" t="s">
        <v>1686</v>
      </c>
      <c r="G623" s="8">
        <v>1603</v>
      </c>
      <c r="H623" s="8" t="s">
        <v>199</v>
      </c>
      <c r="I623" s="8" t="s">
        <v>2226</v>
      </c>
      <c r="J623" s="227" t="s">
        <v>1102</v>
      </c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</row>
    <row r="624" spans="1:26" x14ac:dyDescent="0.15">
      <c r="A624" s="8" t="s">
        <v>2144</v>
      </c>
      <c r="B624" s="8" t="s">
        <v>1520</v>
      </c>
      <c r="C624" s="8" t="s">
        <v>1521</v>
      </c>
      <c r="D624" s="8" t="s">
        <v>107</v>
      </c>
      <c r="E624" s="8" t="s">
        <v>217</v>
      </c>
      <c r="F624" s="8" t="s">
        <v>1686</v>
      </c>
      <c r="G624" s="8">
        <v>-22</v>
      </c>
      <c r="H624" s="8" t="s">
        <v>196</v>
      </c>
      <c r="I624" s="8" t="s">
        <v>2226</v>
      </c>
      <c r="J624" s="227" t="s">
        <v>1102</v>
      </c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</row>
    <row r="625" spans="1:26" x14ac:dyDescent="0.15">
      <c r="A625" s="8" t="s">
        <v>2145</v>
      </c>
      <c r="B625" s="8" t="s">
        <v>1687</v>
      </c>
      <c r="C625" s="8" t="s">
        <v>1688</v>
      </c>
      <c r="D625" s="8" t="s">
        <v>107</v>
      </c>
      <c r="E625" s="8" t="s">
        <v>217</v>
      </c>
      <c r="F625" s="8" t="s">
        <v>1686</v>
      </c>
      <c r="G625" s="8">
        <v>-285</v>
      </c>
      <c r="H625" s="8" t="s">
        <v>196</v>
      </c>
      <c r="I625" s="8" t="s">
        <v>2226</v>
      </c>
      <c r="J625" s="227" t="s">
        <v>1102</v>
      </c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</row>
    <row r="626" spans="1:26" x14ac:dyDescent="0.15">
      <c r="A626" s="8" t="s">
        <v>2146</v>
      </c>
      <c r="B626" s="8" t="s">
        <v>1689</v>
      </c>
      <c r="C626" s="8" t="s">
        <v>1690</v>
      </c>
      <c r="D626" s="8" t="s">
        <v>107</v>
      </c>
      <c r="E626" s="8" t="s">
        <v>217</v>
      </c>
      <c r="F626" s="8" t="s">
        <v>1691</v>
      </c>
      <c r="G626" s="8">
        <v>218</v>
      </c>
      <c r="H626" s="8" t="s">
        <v>196</v>
      </c>
      <c r="I626" s="8" t="s">
        <v>2226</v>
      </c>
      <c r="J626" s="227" t="s">
        <v>1102</v>
      </c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</row>
    <row r="627" spans="1:26" x14ac:dyDescent="0.15">
      <c r="A627" s="8" t="s">
        <v>2147</v>
      </c>
      <c r="B627" s="8" t="s">
        <v>1692</v>
      </c>
      <c r="C627" s="8" t="s">
        <v>1692</v>
      </c>
      <c r="D627" s="8" t="s">
        <v>107</v>
      </c>
      <c r="E627" s="8" t="s">
        <v>217</v>
      </c>
      <c r="F627" s="8" t="s">
        <v>1693</v>
      </c>
      <c r="G627" s="8">
        <v>508</v>
      </c>
      <c r="H627" s="8" t="s">
        <v>196</v>
      </c>
      <c r="I627" s="8" t="s">
        <v>2226</v>
      </c>
      <c r="J627" s="227" t="s">
        <v>1102</v>
      </c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</row>
    <row r="628" spans="1:26" x14ac:dyDescent="0.15">
      <c r="A628" s="8" t="s">
        <v>2148</v>
      </c>
      <c r="B628" s="8" t="s">
        <v>1324</v>
      </c>
      <c r="C628" s="8" t="s">
        <v>1325</v>
      </c>
      <c r="D628" s="8" t="s">
        <v>107</v>
      </c>
      <c r="E628" s="8" t="s">
        <v>217</v>
      </c>
      <c r="F628" s="8" t="s">
        <v>1694</v>
      </c>
      <c r="G628" s="8">
        <v>98</v>
      </c>
      <c r="H628" s="8" t="s">
        <v>199</v>
      </c>
      <c r="I628" s="8" t="s">
        <v>2226</v>
      </c>
      <c r="J628" s="227" t="s">
        <v>1102</v>
      </c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</row>
    <row r="629" spans="1:26" x14ac:dyDescent="0.15">
      <c r="A629" s="8" t="s">
        <v>2149</v>
      </c>
      <c r="B629" s="8" t="s">
        <v>1695</v>
      </c>
      <c r="C629" s="8" t="s">
        <v>1696</v>
      </c>
      <c r="D629" s="8" t="s">
        <v>107</v>
      </c>
      <c r="E629" s="8" t="s">
        <v>217</v>
      </c>
      <c r="F629" s="8" t="s">
        <v>1697</v>
      </c>
      <c r="G629" s="8">
        <v>4281</v>
      </c>
      <c r="H629" s="8" t="s">
        <v>196</v>
      </c>
      <c r="I629" s="8" t="s">
        <v>2226</v>
      </c>
      <c r="J629" s="227" t="s">
        <v>1102</v>
      </c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</row>
    <row r="630" spans="1:26" x14ac:dyDescent="0.15">
      <c r="A630" s="8" t="s">
        <v>2150</v>
      </c>
      <c r="B630" s="8" t="s">
        <v>1698</v>
      </c>
      <c r="C630" s="8" t="s">
        <v>1699</v>
      </c>
      <c r="D630" s="8" t="s">
        <v>107</v>
      </c>
      <c r="E630" s="8" t="s">
        <v>217</v>
      </c>
      <c r="F630" s="8" t="s">
        <v>1700</v>
      </c>
      <c r="G630" s="8">
        <v>20</v>
      </c>
      <c r="H630" s="8" t="s">
        <v>199</v>
      </c>
      <c r="I630" s="8" t="s">
        <v>2226</v>
      </c>
      <c r="J630" s="227" t="s">
        <v>1102</v>
      </c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</row>
    <row r="631" spans="1:26" x14ac:dyDescent="0.15">
      <c r="A631" s="8" t="s">
        <v>2151</v>
      </c>
      <c r="B631" s="8" t="s">
        <v>1330</v>
      </c>
      <c r="C631" s="8" t="s">
        <v>1330</v>
      </c>
      <c r="D631" s="8" t="s">
        <v>107</v>
      </c>
      <c r="E631" s="8" t="s">
        <v>217</v>
      </c>
      <c r="F631" s="8" t="s">
        <v>416</v>
      </c>
      <c r="G631" s="8">
        <v>450</v>
      </c>
      <c r="H631" s="8" t="s">
        <v>199</v>
      </c>
      <c r="I631" s="8" t="s">
        <v>2226</v>
      </c>
      <c r="J631" s="227" t="s">
        <v>1102</v>
      </c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</row>
    <row r="632" spans="1:26" x14ac:dyDescent="0.15">
      <c r="A632" s="8" t="s">
        <v>2152</v>
      </c>
      <c r="B632" s="8" t="s">
        <v>1701</v>
      </c>
      <c r="C632" s="8" t="s">
        <v>1702</v>
      </c>
      <c r="D632" s="8" t="s">
        <v>107</v>
      </c>
      <c r="E632" s="8" t="s">
        <v>217</v>
      </c>
      <c r="F632" s="8" t="s">
        <v>416</v>
      </c>
      <c r="G632" s="8">
        <v>881</v>
      </c>
      <c r="H632" s="8" t="s">
        <v>199</v>
      </c>
      <c r="I632" s="8" t="s">
        <v>2226</v>
      </c>
      <c r="J632" s="227" t="s">
        <v>1102</v>
      </c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</row>
    <row r="633" spans="1:26" x14ac:dyDescent="0.15">
      <c r="A633" s="8" t="s">
        <v>2153</v>
      </c>
      <c r="B633" s="8" t="s">
        <v>1703</v>
      </c>
      <c r="C633" s="8" t="s">
        <v>1704</v>
      </c>
      <c r="D633" s="8" t="s">
        <v>107</v>
      </c>
      <c r="E633" s="8" t="s">
        <v>217</v>
      </c>
      <c r="F633" s="8" t="s">
        <v>416</v>
      </c>
      <c r="G633" s="8">
        <v>1384</v>
      </c>
      <c r="H633" s="8" t="s">
        <v>199</v>
      </c>
      <c r="I633" s="8" t="s">
        <v>2226</v>
      </c>
      <c r="J633" s="227" t="s">
        <v>1102</v>
      </c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</row>
    <row r="634" spans="1:26" x14ac:dyDescent="0.15">
      <c r="A634" s="8" t="s">
        <v>2154</v>
      </c>
      <c r="B634" s="8" t="s">
        <v>1705</v>
      </c>
      <c r="C634" s="8" t="s">
        <v>1706</v>
      </c>
      <c r="D634" s="8" t="s">
        <v>107</v>
      </c>
      <c r="E634" s="8" t="s">
        <v>217</v>
      </c>
      <c r="F634" s="8" t="s">
        <v>416</v>
      </c>
      <c r="G634" s="8">
        <v>303</v>
      </c>
      <c r="H634" s="8" t="s">
        <v>199</v>
      </c>
      <c r="I634" s="8" t="s">
        <v>2226</v>
      </c>
      <c r="J634" s="227" t="s">
        <v>1102</v>
      </c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</row>
    <row r="635" spans="1:26" x14ac:dyDescent="0.15">
      <c r="A635" s="8" t="s">
        <v>2155</v>
      </c>
      <c r="B635" s="8" t="s">
        <v>1707</v>
      </c>
      <c r="C635" s="8" t="s">
        <v>1708</v>
      </c>
      <c r="D635" s="8" t="s">
        <v>107</v>
      </c>
      <c r="E635" s="8" t="s">
        <v>217</v>
      </c>
      <c r="F635" s="8" t="s">
        <v>416</v>
      </c>
      <c r="G635" s="8">
        <v>14</v>
      </c>
      <c r="H635" s="8" t="s">
        <v>199</v>
      </c>
      <c r="I635" s="8" t="s">
        <v>2226</v>
      </c>
      <c r="J635" s="227" t="s">
        <v>1102</v>
      </c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</row>
    <row r="636" spans="1:26" x14ac:dyDescent="0.15">
      <c r="A636" s="8" t="s">
        <v>2156</v>
      </c>
      <c r="B636" s="8" t="s">
        <v>1221</v>
      </c>
      <c r="C636" s="8" t="s">
        <v>1222</v>
      </c>
      <c r="D636" s="8" t="s">
        <v>107</v>
      </c>
      <c r="E636" s="8" t="s">
        <v>217</v>
      </c>
      <c r="F636" s="8" t="s">
        <v>416</v>
      </c>
      <c r="G636" s="8">
        <v>68</v>
      </c>
      <c r="H636" s="8" t="s">
        <v>199</v>
      </c>
      <c r="I636" s="8" t="s">
        <v>2226</v>
      </c>
      <c r="J636" s="227" t="s">
        <v>1102</v>
      </c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</row>
    <row r="637" spans="1:26" x14ac:dyDescent="0.15">
      <c r="A637" s="8" t="s">
        <v>2157</v>
      </c>
      <c r="B637" s="8" t="s">
        <v>1709</v>
      </c>
      <c r="C637" s="8" t="s">
        <v>1710</v>
      </c>
      <c r="D637" s="8" t="s">
        <v>107</v>
      </c>
      <c r="E637" s="8" t="s">
        <v>217</v>
      </c>
      <c r="F637" s="8" t="s">
        <v>416</v>
      </c>
      <c r="G637" s="8">
        <v>360</v>
      </c>
      <c r="H637" s="8" t="s">
        <v>199</v>
      </c>
      <c r="I637" s="8" t="s">
        <v>2226</v>
      </c>
      <c r="J637" s="227" t="s">
        <v>1102</v>
      </c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</row>
    <row r="638" spans="1:26" x14ac:dyDescent="0.15">
      <c r="A638" s="8" t="s">
        <v>2158</v>
      </c>
      <c r="B638" s="8" t="s">
        <v>1711</v>
      </c>
      <c r="C638" s="8" t="s">
        <v>1712</v>
      </c>
      <c r="D638" s="8" t="s">
        <v>107</v>
      </c>
      <c r="E638" s="8" t="s">
        <v>217</v>
      </c>
      <c r="F638" s="8" t="s">
        <v>416</v>
      </c>
      <c r="G638" s="8">
        <v>11</v>
      </c>
      <c r="H638" s="8" t="s">
        <v>199</v>
      </c>
      <c r="I638" s="8" t="s">
        <v>2226</v>
      </c>
      <c r="J638" s="227" t="s">
        <v>1102</v>
      </c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</row>
    <row r="639" spans="1:26" x14ac:dyDescent="0.15">
      <c r="A639" s="8" t="s">
        <v>2159</v>
      </c>
      <c r="B639" s="8" t="s">
        <v>1245</v>
      </c>
      <c r="C639" s="8" t="s">
        <v>1246</v>
      </c>
      <c r="D639" s="8" t="s">
        <v>107</v>
      </c>
      <c r="E639" s="8" t="s">
        <v>217</v>
      </c>
      <c r="F639" s="8" t="s">
        <v>416</v>
      </c>
      <c r="G639" s="8">
        <v>115</v>
      </c>
      <c r="H639" s="8" t="s">
        <v>199</v>
      </c>
      <c r="I639" s="8" t="s">
        <v>2226</v>
      </c>
      <c r="J639" s="227" t="s">
        <v>1102</v>
      </c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</row>
    <row r="640" spans="1:26" x14ac:dyDescent="0.15">
      <c r="A640" s="8" t="s">
        <v>2160</v>
      </c>
      <c r="B640" s="8" t="s">
        <v>730</v>
      </c>
      <c r="C640" s="8" t="s">
        <v>731</v>
      </c>
      <c r="D640" s="8" t="s">
        <v>107</v>
      </c>
      <c r="E640" s="8" t="s">
        <v>217</v>
      </c>
      <c r="F640" s="8" t="s">
        <v>416</v>
      </c>
      <c r="G640" s="8">
        <v>-44</v>
      </c>
      <c r="H640" s="8" t="s">
        <v>199</v>
      </c>
      <c r="I640" s="8" t="s">
        <v>2226</v>
      </c>
      <c r="J640" s="227" t="s">
        <v>1102</v>
      </c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</row>
    <row r="641" spans="1:26" x14ac:dyDescent="0.15">
      <c r="A641" s="8" t="s">
        <v>2161</v>
      </c>
      <c r="B641" s="8" t="s">
        <v>1666</v>
      </c>
      <c r="C641" s="8" t="s">
        <v>1667</v>
      </c>
      <c r="D641" s="8" t="s">
        <v>107</v>
      </c>
      <c r="E641" s="8" t="s">
        <v>217</v>
      </c>
      <c r="F641" s="8" t="s">
        <v>416</v>
      </c>
      <c r="G641" s="8">
        <v>-22</v>
      </c>
      <c r="H641" s="8" t="s">
        <v>199</v>
      </c>
      <c r="I641" s="8" t="s">
        <v>2226</v>
      </c>
      <c r="J641" s="227" t="s">
        <v>1102</v>
      </c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</row>
    <row r="642" spans="1:26" x14ac:dyDescent="0.15">
      <c r="A642" s="8" t="s">
        <v>2162</v>
      </c>
      <c r="B642" s="8" t="s">
        <v>1713</v>
      </c>
      <c r="C642" s="8" t="s">
        <v>1714</v>
      </c>
      <c r="D642" s="8" t="s">
        <v>107</v>
      </c>
      <c r="E642" s="8" t="s">
        <v>217</v>
      </c>
      <c r="F642" s="8" t="s">
        <v>416</v>
      </c>
      <c r="G642" s="8">
        <v>837</v>
      </c>
      <c r="H642" s="8" t="s">
        <v>196</v>
      </c>
      <c r="I642" s="8" t="s">
        <v>2226</v>
      </c>
      <c r="J642" s="227" t="s">
        <v>1102</v>
      </c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</row>
    <row r="643" spans="1:26" x14ac:dyDescent="0.15">
      <c r="A643" s="8" t="s">
        <v>2163</v>
      </c>
      <c r="B643" s="8" t="s">
        <v>1507</v>
      </c>
      <c r="C643" s="8" t="s">
        <v>1507</v>
      </c>
      <c r="D643" s="8" t="s">
        <v>107</v>
      </c>
      <c r="E643" s="8" t="s">
        <v>217</v>
      </c>
      <c r="F643" s="8" t="s">
        <v>416</v>
      </c>
      <c r="G643" s="8">
        <v>-71</v>
      </c>
      <c r="H643" s="8" t="s">
        <v>196</v>
      </c>
      <c r="I643" s="8" t="s">
        <v>2226</v>
      </c>
      <c r="J643" s="227" t="s">
        <v>1102</v>
      </c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</row>
    <row r="644" spans="1:26" x14ac:dyDescent="0.15">
      <c r="A644" s="8" t="s">
        <v>2164</v>
      </c>
      <c r="B644" s="8" t="s">
        <v>1715</v>
      </c>
      <c r="C644" s="8" t="s">
        <v>1716</v>
      </c>
      <c r="D644" s="8" t="s">
        <v>107</v>
      </c>
      <c r="E644" s="8" t="s">
        <v>217</v>
      </c>
      <c r="F644" s="8" t="s">
        <v>416</v>
      </c>
      <c r="G644" s="8">
        <v>1702</v>
      </c>
      <c r="H644" s="8" t="s">
        <v>196</v>
      </c>
      <c r="I644" s="8" t="s">
        <v>2226</v>
      </c>
      <c r="J644" s="227" t="s">
        <v>1102</v>
      </c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</row>
    <row r="645" spans="1:26" x14ac:dyDescent="0.15">
      <c r="A645" s="8" t="s">
        <v>2165</v>
      </c>
      <c r="B645" s="8" t="s">
        <v>1717</v>
      </c>
      <c r="C645" s="8" t="s">
        <v>1718</v>
      </c>
      <c r="D645" s="8" t="s">
        <v>107</v>
      </c>
      <c r="E645" s="8" t="s">
        <v>217</v>
      </c>
      <c r="F645" s="8" t="s">
        <v>416</v>
      </c>
      <c r="G645" s="8">
        <v>273</v>
      </c>
      <c r="H645" s="8" t="s">
        <v>196</v>
      </c>
      <c r="I645" s="8" t="s">
        <v>2226</v>
      </c>
      <c r="J645" s="227" t="s">
        <v>1102</v>
      </c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</row>
    <row r="646" spans="1:26" x14ac:dyDescent="0.15">
      <c r="A646" s="8" t="s">
        <v>2166</v>
      </c>
      <c r="B646" s="8" t="s">
        <v>1446</v>
      </c>
      <c r="C646" s="8" t="s">
        <v>1447</v>
      </c>
      <c r="D646" s="8" t="s">
        <v>107</v>
      </c>
      <c r="E646" s="8" t="s">
        <v>217</v>
      </c>
      <c r="F646" s="8" t="s">
        <v>416</v>
      </c>
      <c r="G646" s="8">
        <v>27</v>
      </c>
      <c r="H646" s="8" t="s">
        <v>196</v>
      </c>
      <c r="I646" s="8" t="s">
        <v>2226</v>
      </c>
      <c r="J646" s="227" t="s">
        <v>1102</v>
      </c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</row>
    <row r="647" spans="1:26" x14ac:dyDescent="0.15">
      <c r="A647" s="8" t="s">
        <v>2167</v>
      </c>
      <c r="B647" s="8" t="s">
        <v>1719</v>
      </c>
      <c r="C647" s="8" t="s">
        <v>1720</v>
      </c>
      <c r="D647" s="8" t="s">
        <v>107</v>
      </c>
      <c r="E647" s="8" t="s">
        <v>217</v>
      </c>
      <c r="F647" s="8" t="s">
        <v>416</v>
      </c>
      <c r="G647" s="8">
        <v>455</v>
      </c>
      <c r="H647" s="8" t="s">
        <v>196</v>
      </c>
      <c r="I647" s="8" t="s">
        <v>2226</v>
      </c>
      <c r="J647" s="227" t="s">
        <v>1102</v>
      </c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</row>
    <row r="648" spans="1:26" x14ac:dyDescent="0.15">
      <c r="A648" s="8" t="s">
        <v>2168</v>
      </c>
      <c r="B648" s="8" t="s">
        <v>1721</v>
      </c>
      <c r="C648" s="8" t="s">
        <v>1722</v>
      </c>
      <c r="D648" s="8" t="s">
        <v>107</v>
      </c>
      <c r="E648" s="8" t="s">
        <v>217</v>
      </c>
      <c r="F648" s="8" t="s">
        <v>416</v>
      </c>
      <c r="G648" s="8">
        <v>98</v>
      </c>
      <c r="H648" s="8" t="s">
        <v>196</v>
      </c>
      <c r="I648" s="8" t="s">
        <v>2226</v>
      </c>
      <c r="J648" s="227" t="s">
        <v>1102</v>
      </c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</row>
    <row r="649" spans="1:26" x14ac:dyDescent="0.15">
      <c r="A649" s="8" t="s">
        <v>2169</v>
      </c>
      <c r="B649" s="8" t="s">
        <v>1723</v>
      </c>
      <c r="C649" s="8" t="s">
        <v>1724</v>
      </c>
      <c r="D649" s="8" t="s">
        <v>107</v>
      </c>
      <c r="E649" s="8" t="s">
        <v>217</v>
      </c>
      <c r="F649" s="8" t="s">
        <v>416</v>
      </c>
      <c r="G649" s="8">
        <v>623</v>
      </c>
      <c r="H649" s="8" t="s">
        <v>196</v>
      </c>
      <c r="I649" s="8" t="s">
        <v>2226</v>
      </c>
      <c r="J649" s="227" t="s">
        <v>1102</v>
      </c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</row>
    <row r="650" spans="1:26" x14ac:dyDescent="0.15">
      <c r="A650" s="8" t="s">
        <v>2170</v>
      </c>
      <c r="B650" s="8" t="s">
        <v>1725</v>
      </c>
      <c r="C650" s="8" t="s">
        <v>1725</v>
      </c>
      <c r="D650" s="8" t="s">
        <v>107</v>
      </c>
      <c r="E650" s="8" t="s">
        <v>217</v>
      </c>
      <c r="F650" s="8" t="s">
        <v>279</v>
      </c>
      <c r="G650" s="8">
        <v>876</v>
      </c>
      <c r="H650" s="8" t="s">
        <v>199</v>
      </c>
      <c r="I650" s="8" t="s">
        <v>2226</v>
      </c>
      <c r="J650" s="227" t="s">
        <v>1102</v>
      </c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</row>
    <row r="651" spans="1:26" x14ac:dyDescent="0.15">
      <c r="A651" s="8" t="s">
        <v>2171</v>
      </c>
      <c r="B651" s="8" t="s">
        <v>1726</v>
      </c>
      <c r="C651" s="8" t="s">
        <v>1727</v>
      </c>
      <c r="D651" s="8" t="s">
        <v>107</v>
      </c>
      <c r="E651" s="8" t="s">
        <v>217</v>
      </c>
      <c r="F651" s="8" t="s">
        <v>1728</v>
      </c>
      <c r="G651" s="8">
        <v>107</v>
      </c>
      <c r="H651" s="8" t="s">
        <v>199</v>
      </c>
      <c r="I651" s="8" t="s">
        <v>2226</v>
      </c>
      <c r="J651" s="227" t="s">
        <v>1102</v>
      </c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</row>
    <row r="652" spans="1:26" x14ac:dyDescent="0.15">
      <c r="A652" s="8" t="s">
        <v>2172</v>
      </c>
      <c r="B652" s="8" t="s">
        <v>1729</v>
      </c>
      <c r="C652" s="8" t="s">
        <v>1730</v>
      </c>
      <c r="D652" s="8" t="s">
        <v>107</v>
      </c>
      <c r="E652" s="8" t="s">
        <v>217</v>
      </c>
      <c r="F652" s="8" t="s">
        <v>1731</v>
      </c>
      <c r="G652" s="8">
        <v>596</v>
      </c>
      <c r="H652" s="8" t="s">
        <v>196</v>
      </c>
      <c r="I652" s="8" t="s">
        <v>2226</v>
      </c>
      <c r="J652" s="227" t="s">
        <v>1102</v>
      </c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</row>
    <row r="653" spans="1:26" x14ac:dyDescent="0.15">
      <c r="A653" s="8" t="s">
        <v>2173</v>
      </c>
      <c r="B653" s="8" t="s">
        <v>1732</v>
      </c>
      <c r="C653" s="8" t="s">
        <v>1733</v>
      </c>
      <c r="D653" s="8" t="s">
        <v>107</v>
      </c>
      <c r="E653" s="8" t="s">
        <v>217</v>
      </c>
      <c r="F653" s="8" t="s">
        <v>526</v>
      </c>
      <c r="G653" s="8">
        <v>470</v>
      </c>
      <c r="H653" s="8" t="s">
        <v>199</v>
      </c>
      <c r="I653" s="8" t="s">
        <v>2225</v>
      </c>
      <c r="J653" s="227" t="s">
        <v>1102</v>
      </c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</row>
    <row r="654" spans="1:26" x14ac:dyDescent="0.15">
      <c r="A654" s="8" t="s">
        <v>2174</v>
      </c>
      <c r="B654" s="8" t="s">
        <v>1734</v>
      </c>
      <c r="C654" s="8" t="s">
        <v>1735</v>
      </c>
      <c r="D654" s="8" t="s">
        <v>107</v>
      </c>
      <c r="E654" s="8" t="s">
        <v>217</v>
      </c>
      <c r="F654" s="8" t="s">
        <v>526</v>
      </c>
      <c r="G654" s="8">
        <v>949</v>
      </c>
      <c r="H654" s="8" t="s">
        <v>199</v>
      </c>
      <c r="I654" s="8" t="s">
        <v>2225</v>
      </c>
      <c r="J654" s="227" t="s">
        <v>1102</v>
      </c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</row>
    <row r="655" spans="1:26" x14ac:dyDescent="0.15">
      <c r="A655" s="8" t="s">
        <v>2175</v>
      </c>
      <c r="B655" s="8" t="s">
        <v>1196</v>
      </c>
      <c r="C655" s="8" t="s">
        <v>1197</v>
      </c>
      <c r="D655" s="8" t="s">
        <v>107</v>
      </c>
      <c r="E655" s="8" t="s">
        <v>225</v>
      </c>
      <c r="F655" s="8" t="s">
        <v>526</v>
      </c>
      <c r="G655" s="8">
        <v>1030</v>
      </c>
      <c r="H655" s="8" t="s">
        <v>199</v>
      </c>
      <c r="I655" s="8" t="s">
        <v>2225</v>
      </c>
      <c r="J655" s="227" t="s">
        <v>1102</v>
      </c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</row>
    <row r="656" spans="1:26" x14ac:dyDescent="0.15">
      <c r="A656" s="8" t="s">
        <v>2176</v>
      </c>
      <c r="B656" s="8" t="s">
        <v>1736</v>
      </c>
      <c r="C656" s="8" t="s">
        <v>1737</v>
      </c>
      <c r="D656" s="8" t="s">
        <v>107</v>
      </c>
      <c r="E656" s="8" t="s">
        <v>217</v>
      </c>
      <c r="F656" s="8" t="s">
        <v>526</v>
      </c>
      <c r="G656" s="8">
        <v>4970</v>
      </c>
      <c r="H656" s="8" t="s">
        <v>196</v>
      </c>
      <c r="I656" s="8" t="s">
        <v>2225</v>
      </c>
      <c r="J656" s="227" t="s">
        <v>1102</v>
      </c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</row>
    <row r="657" spans="1:26" x14ac:dyDescent="0.15">
      <c r="A657" s="8" t="s">
        <v>2177</v>
      </c>
      <c r="B657" s="8" t="s">
        <v>1651</v>
      </c>
      <c r="C657" s="8" t="s">
        <v>1651</v>
      </c>
      <c r="D657" s="8" t="s">
        <v>107</v>
      </c>
      <c r="E657" s="8" t="s">
        <v>225</v>
      </c>
      <c r="F657" s="8" t="s">
        <v>526</v>
      </c>
      <c r="G657" s="8">
        <v>1736</v>
      </c>
      <c r="H657" s="8" t="s">
        <v>196</v>
      </c>
      <c r="I657" s="8" t="s">
        <v>2225</v>
      </c>
      <c r="J657" s="227" t="s">
        <v>1102</v>
      </c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</row>
    <row r="658" spans="1:26" x14ac:dyDescent="0.15">
      <c r="A658" s="8" t="s">
        <v>2178</v>
      </c>
      <c r="B658" s="8" t="s">
        <v>1527</v>
      </c>
      <c r="C658" s="8" t="s">
        <v>1528</v>
      </c>
      <c r="D658" s="8" t="s">
        <v>107</v>
      </c>
      <c r="E658" s="8" t="s">
        <v>225</v>
      </c>
      <c r="F658" s="8" t="s">
        <v>526</v>
      </c>
      <c r="G658" s="8">
        <v>709</v>
      </c>
      <c r="H658" s="8" t="s">
        <v>196</v>
      </c>
      <c r="I658" s="8" t="s">
        <v>2225</v>
      </c>
      <c r="J658" s="227" t="s">
        <v>1102</v>
      </c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</row>
    <row r="659" spans="1:26" x14ac:dyDescent="0.15">
      <c r="A659" s="8" t="s">
        <v>2179</v>
      </c>
      <c r="B659" s="8" t="s">
        <v>1738</v>
      </c>
      <c r="C659" s="8" t="s">
        <v>1739</v>
      </c>
      <c r="D659" s="8" t="s">
        <v>107</v>
      </c>
      <c r="E659" s="8" t="s">
        <v>225</v>
      </c>
      <c r="F659" s="8" t="s">
        <v>526</v>
      </c>
      <c r="G659" s="8">
        <v>562</v>
      </c>
      <c r="H659" s="8" t="s">
        <v>196</v>
      </c>
      <c r="I659" s="8" t="s">
        <v>2225</v>
      </c>
      <c r="J659" s="227" t="s">
        <v>1102</v>
      </c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</row>
    <row r="660" spans="1:26" x14ac:dyDescent="0.15">
      <c r="A660" s="8" t="s">
        <v>2180</v>
      </c>
      <c r="B660" s="8" t="s">
        <v>1740</v>
      </c>
      <c r="C660" s="8" t="s">
        <v>1741</v>
      </c>
      <c r="D660" s="8" t="s">
        <v>107</v>
      </c>
      <c r="E660" s="8" t="s">
        <v>217</v>
      </c>
      <c r="F660" s="8" t="s">
        <v>1742</v>
      </c>
      <c r="G660" s="8">
        <v>845</v>
      </c>
      <c r="H660" s="8" t="s">
        <v>199</v>
      </c>
      <c r="I660" s="8" t="s">
        <v>2226</v>
      </c>
      <c r="J660" s="227" t="s">
        <v>1102</v>
      </c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</row>
    <row r="661" spans="1:26" x14ac:dyDescent="0.15">
      <c r="A661" s="8" t="s">
        <v>2181</v>
      </c>
      <c r="B661" s="8" t="s">
        <v>1743</v>
      </c>
      <c r="C661" s="8" t="s">
        <v>1744</v>
      </c>
      <c r="D661" s="8" t="s">
        <v>107</v>
      </c>
      <c r="E661" s="8" t="s">
        <v>217</v>
      </c>
      <c r="F661" s="8" t="s">
        <v>728</v>
      </c>
      <c r="G661" s="8">
        <v>-117</v>
      </c>
      <c r="H661" s="8" t="s">
        <v>199</v>
      </c>
      <c r="I661" s="8" t="s">
        <v>2226</v>
      </c>
      <c r="J661" s="227" t="s">
        <v>1102</v>
      </c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</row>
    <row r="662" spans="1:26" x14ac:dyDescent="0.15">
      <c r="A662" s="8" t="s">
        <v>2182</v>
      </c>
      <c r="B662" s="8" t="s">
        <v>1745</v>
      </c>
      <c r="C662" s="8" t="s">
        <v>1746</v>
      </c>
      <c r="D662" s="8" t="s">
        <v>107</v>
      </c>
      <c r="E662" s="8" t="s">
        <v>217</v>
      </c>
      <c r="F662" s="8" t="s">
        <v>728</v>
      </c>
      <c r="G662" s="8">
        <v>487</v>
      </c>
      <c r="H662" s="8" t="s">
        <v>196</v>
      </c>
      <c r="I662" s="8" t="s">
        <v>2226</v>
      </c>
      <c r="J662" s="227" t="s">
        <v>1102</v>
      </c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</row>
    <row r="663" spans="1:26" x14ac:dyDescent="0.15">
      <c r="A663" s="8" t="s">
        <v>2183</v>
      </c>
      <c r="B663" s="8" t="s">
        <v>1747</v>
      </c>
      <c r="C663" s="8" t="s">
        <v>1747</v>
      </c>
      <c r="D663" s="8" t="s">
        <v>107</v>
      </c>
      <c r="E663" s="8" t="s">
        <v>268</v>
      </c>
      <c r="F663" s="8" t="s">
        <v>728</v>
      </c>
      <c r="G663" s="8">
        <v>3393</v>
      </c>
      <c r="H663" s="8" t="s">
        <v>196</v>
      </c>
      <c r="I663" s="8" t="s">
        <v>2226</v>
      </c>
      <c r="J663" s="227" t="s">
        <v>1102</v>
      </c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</row>
    <row r="664" spans="1:26" x14ac:dyDescent="0.15">
      <c r="A664" s="8" t="s">
        <v>2184</v>
      </c>
      <c r="B664" s="8" t="s">
        <v>1701</v>
      </c>
      <c r="C664" s="8" t="s">
        <v>1702</v>
      </c>
      <c r="D664" s="8" t="s">
        <v>107</v>
      </c>
      <c r="E664" s="8" t="s">
        <v>217</v>
      </c>
      <c r="F664" s="8" t="s">
        <v>297</v>
      </c>
      <c r="G664" s="8">
        <v>222</v>
      </c>
      <c r="H664" s="8" t="s">
        <v>199</v>
      </c>
      <c r="I664" s="8" t="s">
        <v>2226</v>
      </c>
      <c r="J664" s="227" t="s">
        <v>1102</v>
      </c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</row>
    <row r="665" spans="1:26" x14ac:dyDescent="0.15">
      <c r="A665" s="8" t="s">
        <v>2185</v>
      </c>
      <c r="B665" s="8" t="s">
        <v>1748</v>
      </c>
      <c r="C665" s="8" t="s">
        <v>1749</v>
      </c>
      <c r="D665" s="8" t="s">
        <v>107</v>
      </c>
      <c r="E665" s="8" t="s">
        <v>217</v>
      </c>
      <c r="F665" s="8" t="s">
        <v>297</v>
      </c>
      <c r="G665" s="8">
        <v>2465</v>
      </c>
      <c r="H665" s="8" t="s">
        <v>199</v>
      </c>
      <c r="I665" s="8" t="s">
        <v>2226</v>
      </c>
      <c r="J665" s="227" t="s">
        <v>1102</v>
      </c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</row>
    <row r="666" spans="1:26" x14ac:dyDescent="0.15">
      <c r="A666" s="8" t="s">
        <v>2186</v>
      </c>
      <c r="B666" s="8" t="s">
        <v>1750</v>
      </c>
      <c r="C666" s="8" t="s">
        <v>1751</v>
      </c>
      <c r="D666" s="8" t="s">
        <v>107</v>
      </c>
      <c r="E666" s="8" t="s">
        <v>217</v>
      </c>
      <c r="F666" s="8" t="s">
        <v>297</v>
      </c>
      <c r="G666" s="8">
        <v>-151</v>
      </c>
      <c r="H666" s="8" t="s">
        <v>199</v>
      </c>
      <c r="I666" s="8" t="s">
        <v>2226</v>
      </c>
      <c r="J666" s="227" t="s">
        <v>1102</v>
      </c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</row>
    <row r="667" spans="1:26" x14ac:dyDescent="0.15">
      <c r="A667" s="8" t="s">
        <v>2187</v>
      </c>
      <c r="B667" s="8" t="s">
        <v>1752</v>
      </c>
      <c r="C667" s="8" t="s">
        <v>1753</v>
      </c>
      <c r="D667" s="8" t="s">
        <v>107</v>
      </c>
      <c r="E667" s="8" t="s">
        <v>217</v>
      </c>
      <c r="F667" s="8" t="s">
        <v>297</v>
      </c>
      <c r="G667" s="8">
        <v>35</v>
      </c>
      <c r="H667" s="8" t="s">
        <v>199</v>
      </c>
      <c r="I667" s="8" t="s">
        <v>2226</v>
      </c>
      <c r="J667" s="227" t="s">
        <v>1102</v>
      </c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</row>
    <row r="668" spans="1:26" x14ac:dyDescent="0.15">
      <c r="A668" s="8" t="s">
        <v>2188</v>
      </c>
      <c r="B668" s="8" t="s">
        <v>1754</v>
      </c>
      <c r="C668" s="8" t="s">
        <v>1755</v>
      </c>
      <c r="D668" s="8" t="s">
        <v>107</v>
      </c>
      <c r="E668" s="8" t="s">
        <v>217</v>
      </c>
      <c r="F668" s="8" t="s">
        <v>297</v>
      </c>
      <c r="G668" s="8">
        <v>569</v>
      </c>
      <c r="H668" s="8" t="s">
        <v>199</v>
      </c>
      <c r="I668" s="8" t="s">
        <v>2226</v>
      </c>
      <c r="J668" s="227" t="s">
        <v>1102</v>
      </c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</row>
    <row r="669" spans="1:26" x14ac:dyDescent="0.15">
      <c r="A669" s="8" t="s">
        <v>2189</v>
      </c>
      <c r="B669" s="8" t="s">
        <v>1756</v>
      </c>
      <c r="C669" s="8" t="s">
        <v>1757</v>
      </c>
      <c r="D669" s="8" t="s">
        <v>107</v>
      </c>
      <c r="E669" s="8" t="s">
        <v>217</v>
      </c>
      <c r="F669" s="8" t="s">
        <v>297</v>
      </c>
      <c r="G669" s="8">
        <v>42</v>
      </c>
      <c r="H669" s="8" t="s">
        <v>199</v>
      </c>
      <c r="I669" s="8" t="s">
        <v>2226</v>
      </c>
      <c r="J669" s="227" t="s">
        <v>1102</v>
      </c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</row>
    <row r="670" spans="1:26" x14ac:dyDescent="0.15">
      <c r="A670" s="8" t="s">
        <v>2190</v>
      </c>
      <c r="B670" s="8" t="s">
        <v>1758</v>
      </c>
      <c r="C670" s="8" t="s">
        <v>1759</v>
      </c>
      <c r="D670" s="8" t="s">
        <v>107</v>
      </c>
      <c r="E670" s="8" t="s">
        <v>217</v>
      </c>
      <c r="F670" s="8" t="s">
        <v>297</v>
      </c>
      <c r="G670" s="8">
        <v>35</v>
      </c>
      <c r="H670" s="8" t="s">
        <v>199</v>
      </c>
      <c r="I670" s="8" t="s">
        <v>2226</v>
      </c>
      <c r="J670" s="227" t="s">
        <v>1102</v>
      </c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</row>
    <row r="671" spans="1:26" x14ac:dyDescent="0.15">
      <c r="A671" s="8" t="s">
        <v>2191</v>
      </c>
      <c r="B671" s="8" t="s">
        <v>1760</v>
      </c>
      <c r="C671" s="8" t="s">
        <v>1761</v>
      </c>
      <c r="D671" s="8" t="s">
        <v>107</v>
      </c>
      <c r="E671" s="8" t="s">
        <v>217</v>
      </c>
      <c r="F671" s="8" t="s">
        <v>297</v>
      </c>
      <c r="G671" s="8">
        <v>-155</v>
      </c>
      <c r="H671" s="8" t="s">
        <v>199</v>
      </c>
      <c r="I671" s="8" t="s">
        <v>2226</v>
      </c>
      <c r="J671" s="227" t="s">
        <v>1102</v>
      </c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</row>
    <row r="672" spans="1:26" x14ac:dyDescent="0.15">
      <c r="A672" s="8" t="s">
        <v>2192</v>
      </c>
      <c r="B672" s="8" t="s">
        <v>1762</v>
      </c>
      <c r="C672" s="8" t="s">
        <v>1763</v>
      </c>
      <c r="D672" s="8" t="s">
        <v>107</v>
      </c>
      <c r="E672" s="8" t="s">
        <v>217</v>
      </c>
      <c r="F672" s="8" t="s">
        <v>297</v>
      </c>
      <c r="G672" s="8">
        <v>218</v>
      </c>
      <c r="H672" s="8" t="s">
        <v>199</v>
      </c>
      <c r="I672" s="8" t="s">
        <v>2226</v>
      </c>
      <c r="J672" s="227" t="s">
        <v>1102</v>
      </c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</row>
    <row r="673" spans="1:26" x14ac:dyDescent="0.15">
      <c r="A673" s="8" t="s">
        <v>2193</v>
      </c>
      <c r="B673" s="8" t="s">
        <v>1764</v>
      </c>
      <c r="C673" s="8" t="s">
        <v>1765</v>
      </c>
      <c r="D673" s="8" t="s">
        <v>107</v>
      </c>
      <c r="E673" s="8" t="s">
        <v>217</v>
      </c>
      <c r="F673" s="8" t="s">
        <v>297</v>
      </c>
      <c r="G673" s="8">
        <v>74</v>
      </c>
      <c r="H673" s="8" t="s">
        <v>199</v>
      </c>
      <c r="I673" s="8" t="s">
        <v>2226</v>
      </c>
      <c r="J673" s="227" t="s">
        <v>1102</v>
      </c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</row>
    <row r="674" spans="1:26" x14ac:dyDescent="0.15">
      <c r="A674" s="8" t="s">
        <v>2194</v>
      </c>
      <c r="B674" s="8" t="s">
        <v>1666</v>
      </c>
      <c r="C674" s="8" t="s">
        <v>1667</v>
      </c>
      <c r="D674" s="8" t="s">
        <v>107</v>
      </c>
      <c r="E674" s="8" t="s">
        <v>217</v>
      </c>
      <c r="F674" s="8" t="s">
        <v>297</v>
      </c>
      <c r="G674" s="8">
        <v>29</v>
      </c>
      <c r="H674" s="8" t="s">
        <v>199</v>
      </c>
      <c r="I674" s="8" t="s">
        <v>2226</v>
      </c>
      <c r="J674" s="227" t="s">
        <v>1102</v>
      </c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</row>
    <row r="675" spans="1:26" x14ac:dyDescent="0.15">
      <c r="A675" s="8" t="s">
        <v>2195</v>
      </c>
      <c r="B675" s="8" t="s">
        <v>1766</v>
      </c>
      <c r="C675" s="8" t="s">
        <v>1767</v>
      </c>
      <c r="D675" s="8" t="s">
        <v>107</v>
      </c>
      <c r="E675" s="8" t="s">
        <v>217</v>
      </c>
      <c r="F675" s="8" t="s">
        <v>297</v>
      </c>
      <c r="G675" s="8">
        <v>388</v>
      </c>
      <c r="H675" s="8" t="s">
        <v>199</v>
      </c>
      <c r="I675" s="8" t="s">
        <v>2226</v>
      </c>
      <c r="J675" s="227" t="s">
        <v>1102</v>
      </c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</row>
    <row r="676" spans="1:26" x14ac:dyDescent="0.15">
      <c r="A676" s="8" t="s">
        <v>2196</v>
      </c>
      <c r="B676" s="8" t="s">
        <v>1768</v>
      </c>
      <c r="C676" s="8" t="s">
        <v>1769</v>
      </c>
      <c r="D676" s="8" t="s">
        <v>107</v>
      </c>
      <c r="E676" s="8" t="s">
        <v>217</v>
      </c>
      <c r="F676" s="8" t="s">
        <v>297</v>
      </c>
      <c r="G676" s="8">
        <v>356</v>
      </c>
      <c r="H676" s="8" t="s">
        <v>199</v>
      </c>
      <c r="I676" s="8" t="s">
        <v>2226</v>
      </c>
      <c r="J676" s="227" t="s">
        <v>1102</v>
      </c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</row>
    <row r="677" spans="1:26" x14ac:dyDescent="0.15">
      <c r="A677" s="8" t="s">
        <v>2197</v>
      </c>
      <c r="B677" s="8" t="s">
        <v>1770</v>
      </c>
      <c r="C677" s="8" t="s">
        <v>1771</v>
      </c>
      <c r="D677" s="8" t="s">
        <v>134</v>
      </c>
      <c r="E677" s="8" t="s">
        <v>225</v>
      </c>
      <c r="F677" s="8" t="s">
        <v>297</v>
      </c>
      <c r="G677" s="8">
        <v>83</v>
      </c>
      <c r="H677" s="8" t="s">
        <v>199</v>
      </c>
      <c r="I677" s="8" t="s">
        <v>2226</v>
      </c>
      <c r="J677" s="227" t="s">
        <v>1102</v>
      </c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</row>
    <row r="678" spans="1:26" x14ac:dyDescent="0.15">
      <c r="A678" s="8" t="s">
        <v>2198</v>
      </c>
      <c r="B678" s="8" t="s">
        <v>1772</v>
      </c>
      <c r="C678" s="8" t="s">
        <v>1772</v>
      </c>
      <c r="D678" s="8" t="s">
        <v>134</v>
      </c>
      <c r="E678" s="8" t="s">
        <v>225</v>
      </c>
      <c r="F678" s="8" t="s">
        <v>297</v>
      </c>
      <c r="G678" s="8">
        <v>95</v>
      </c>
      <c r="H678" s="8" t="s">
        <v>199</v>
      </c>
      <c r="I678" s="8" t="s">
        <v>2226</v>
      </c>
      <c r="J678" s="227" t="s">
        <v>1102</v>
      </c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</row>
    <row r="679" spans="1:26" x14ac:dyDescent="0.15">
      <c r="A679" s="8" t="s">
        <v>2199</v>
      </c>
      <c r="B679" s="8" t="s">
        <v>1773</v>
      </c>
      <c r="C679" s="8" t="s">
        <v>1774</v>
      </c>
      <c r="D679" s="8" t="s">
        <v>134</v>
      </c>
      <c r="E679" s="8" t="s">
        <v>225</v>
      </c>
      <c r="F679" s="8" t="s">
        <v>297</v>
      </c>
      <c r="G679" s="8">
        <v>557</v>
      </c>
      <c r="H679" s="8" t="s">
        <v>199</v>
      </c>
      <c r="I679" s="8" t="s">
        <v>2226</v>
      </c>
      <c r="J679" s="227" t="s">
        <v>1102</v>
      </c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</row>
    <row r="680" spans="1:26" x14ac:dyDescent="0.15">
      <c r="A680" s="8" t="s">
        <v>2200</v>
      </c>
      <c r="B680" s="8" t="s">
        <v>1492</v>
      </c>
      <c r="C680" s="8" t="s">
        <v>1493</v>
      </c>
      <c r="D680" s="8" t="s">
        <v>107</v>
      </c>
      <c r="E680" s="8" t="s">
        <v>217</v>
      </c>
      <c r="F680" s="8" t="s">
        <v>297</v>
      </c>
      <c r="G680" s="8">
        <v>32</v>
      </c>
      <c r="H680" s="8" t="s">
        <v>196</v>
      </c>
      <c r="I680" s="8" t="s">
        <v>2226</v>
      </c>
      <c r="J680" s="227" t="s">
        <v>1102</v>
      </c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</row>
    <row r="681" spans="1:26" x14ac:dyDescent="0.15">
      <c r="A681" s="8" t="s">
        <v>2201</v>
      </c>
      <c r="B681" s="8" t="s">
        <v>1775</v>
      </c>
      <c r="C681" s="8" t="s">
        <v>1776</v>
      </c>
      <c r="D681" s="8" t="s">
        <v>107</v>
      </c>
      <c r="E681" s="8" t="s">
        <v>217</v>
      </c>
      <c r="F681" s="8" t="s">
        <v>297</v>
      </c>
      <c r="G681" s="8">
        <v>167</v>
      </c>
      <c r="H681" s="8" t="s">
        <v>196</v>
      </c>
      <c r="I681" s="8" t="s">
        <v>2226</v>
      </c>
      <c r="J681" s="227" t="s">
        <v>1102</v>
      </c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</row>
    <row r="682" spans="1:26" x14ac:dyDescent="0.15">
      <c r="A682" s="8" t="s">
        <v>2202</v>
      </c>
      <c r="B682" s="8" t="s">
        <v>1777</v>
      </c>
      <c r="C682" s="8" t="s">
        <v>1778</v>
      </c>
      <c r="D682" s="8" t="s">
        <v>107</v>
      </c>
      <c r="E682" s="8" t="s">
        <v>217</v>
      </c>
      <c r="F682" s="8" t="s">
        <v>297</v>
      </c>
      <c r="G682" s="8">
        <v>35</v>
      </c>
      <c r="H682" s="8" t="s">
        <v>196</v>
      </c>
      <c r="I682" s="8" t="s">
        <v>2226</v>
      </c>
      <c r="J682" s="227" t="s">
        <v>1102</v>
      </c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</row>
    <row r="683" spans="1:26" x14ac:dyDescent="0.15">
      <c r="A683" s="8" t="s">
        <v>2203</v>
      </c>
      <c r="B683" s="8" t="s">
        <v>1779</v>
      </c>
      <c r="C683" s="8" t="s">
        <v>1780</v>
      </c>
      <c r="D683" s="8" t="s">
        <v>107</v>
      </c>
      <c r="E683" s="8" t="s">
        <v>217</v>
      </c>
      <c r="F683" s="8" t="s">
        <v>297</v>
      </c>
      <c r="G683" s="8">
        <v>281</v>
      </c>
      <c r="H683" s="8" t="s">
        <v>196</v>
      </c>
      <c r="I683" s="8" t="s">
        <v>2226</v>
      </c>
      <c r="J683" s="227" t="s">
        <v>1102</v>
      </c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</row>
    <row r="684" spans="1:26" x14ac:dyDescent="0.15">
      <c r="A684" s="8" t="s">
        <v>2204</v>
      </c>
      <c r="B684" s="8" t="s">
        <v>1505</v>
      </c>
      <c r="C684" s="8" t="s">
        <v>1506</v>
      </c>
      <c r="D684" s="8" t="s">
        <v>107</v>
      </c>
      <c r="E684" s="8" t="s">
        <v>217</v>
      </c>
      <c r="F684" s="8" t="s">
        <v>297</v>
      </c>
      <c r="G684" s="8">
        <v>80</v>
      </c>
      <c r="H684" s="8" t="s">
        <v>196</v>
      </c>
      <c r="I684" s="8" t="s">
        <v>2226</v>
      </c>
      <c r="J684" s="227" t="s">
        <v>1102</v>
      </c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</row>
    <row r="685" spans="1:26" x14ac:dyDescent="0.15">
      <c r="A685" s="8" t="s">
        <v>2205</v>
      </c>
      <c r="B685" s="8" t="s">
        <v>1781</v>
      </c>
      <c r="C685" s="8" t="s">
        <v>1782</v>
      </c>
      <c r="D685" s="8" t="s">
        <v>107</v>
      </c>
      <c r="E685" s="8" t="s">
        <v>217</v>
      </c>
      <c r="F685" s="8" t="s">
        <v>297</v>
      </c>
      <c r="G685" s="8">
        <v>35</v>
      </c>
      <c r="H685" s="8" t="s">
        <v>196</v>
      </c>
      <c r="I685" s="8" t="s">
        <v>2226</v>
      </c>
      <c r="J685" s="227" t="s">
        <v>1102</v>
      </c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</row>
    <row r="686" spans="1:26" x14ac:dyDescent="0.15">
      <c r="A686" s="8" t="s">
        <v>2206</v>
      </c>
      <c r="B686" s="8" t="s">
        <v>1585</v>
      </c>
      <c r="C686" s="8" t="s">
        <v>1586</v>
      </c>
      <c r="D686" s="8" t="s">
        <v>107</v>
      </c>
      <c r="E686" s="8" t="s">
        <v>217</v>
      </c>
      <c r="F686" s="8" t="s">
        <v>297</v>
      </c>
      <c r="G686" s="8">
        <v>206</v>
      </c>
      <c r="H686" s="8" t="s">
        <v>196</v>
      </c>
      <c r="I686" s="8" t="s">
        <v>2226</v>
      </c>
      <c r="J686" s="227" t="s">
        <v>1102</v>
      </c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</row>
    <row r="687" spans="1:26" x14ac:dyDescent="0.15">
      <c r="A687" s="8" t="s">
        <v>2207</v>
      </c>
      <c r="B687" s="8" t="s">
        <v>1783</v>
      </c>
      <c r="C687" s="8" t="s">
        <v>1784</v>
      </c>
      <c r="D687" s="8" t="s">
        <v>107</v>
      </c>
      <c r="E687" s="8" t="s">
        <v>217</v>
      </c>
      <c r="F687" s="8" t="s">
        <v>297</v>
      </c>
      <c r="G687" s="8">
        <v>287</v>
      </c>
      <c r="H687" s="8" t="s">
        <v>196</v>
      </c>
      <c r="I687" s="8" t="s">
        <v>2226</v>
      </c>
      <c r="J687" s="227" t="s">
        <v>1102</v>
      </c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</row>
    <row r="688" spans="1:26" x14ac:dyDescent="0.15">
      <c r="A688" s="8" t="s">
        <v>2208</v>
      </c>
      <c r="B688" s="8" t="s">
        <v>1785</v>
      </c>
      <c r="C688" s="8" t="s">
        <v>1786</v>
      </c>
      <c r="D688" s="8" t="s">
        <v>107</v>
      </c>
      <c r="E688" s="8" t="s">
        <v>217</v>
      </c>
      <c r="F688" s="8" t="s">
        <v>297</v>
      </c>
      <c r="G688" s="8">
        <v>482</v>
      </c>
      <c r="H688" s="8" t="s">
        <v>196</v>
      </c>
      <c r="I688" s="8" t="s">
        <v>2226</v>
      </c>
      <c r="J688" s="227" t="s">
        <v>1102</v>
      </c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</row>
    <row r="689" spans="1:26" x14ac:dyDescent="0.15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</row>
    <row r="690" spans="1:26" x14ac:dyDescent="0.15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</row>
    <row r="691" spans="1:26" x14ac:dyDescent="0.15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</row>
  </sheetData>
  <mergeCells count="5">
    <mergeCell ref="D3:K3"/>
    <mergeCell ref="D4:K4"/>
    <mergeCell ref="D5:K5"/>
    <mergeCell ref="D6:K6"/>
    <mergeCell ref="D7:K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91"/>
  <sheetViews>
    <sheetView workbookViewId="0">
      <selection activeCell="K24" sqref="K24"/>
    </sheetView>
  </sheetViews>
  <sheetFormatPr baseColWidth="10" defaultRowHeight="13" x14ac:dyDescent="0.15"/>
  <cols>
    <col min="1" max="1" width="14.1640625" style="70" customWidth="1"/>
    <col min="2" max="2" width="10.83203125" style="70"/>
    <col min="3" max="3" width="21.6640625" style="70" bestFit="1" customWidth="1"/>
    <col min="4" max="4" width="6.33203125" style="70" customWidth="1"/>
    <col min="5" max="5" width="22.6640625" style="70" bestFit="1" customWidth="1"/>
    <col min="6" max="6" width="8.33203125" style="70" customWidth="1"/>
    <col min="7" max="7" width="8.6640625" style="70" customWidth="1"/>
    <col min="8" max="8" width="10.83203125" style="70"/>
    <col min="9" max="9" width="22.33203125" style="70" customWidth="1"/>
    <col min="10" max="10" width="12.5" style="70" customWidth="1"/>
    <col min="11" max="11" width="17.1640625" style="70" customWidth="1"/>
    <col min="12" max="12" width="12" style="70" customWidth="1"/>
    <col min="13" max="13" width="10.83203125" style="70"/>
    <col min="14" max="14" width="14.6640625" style="70" customWidth="1"/>
    <col min="15" max="15" width="10.33203125" style="70" customWidth="1"/>
    <col min="16" max="16" width="12.83203125" style="70" customWidth="1"/>
    <col min="17" max="17" width="17" style="70" customWidth="1"/>
    <col min="18" max="18" width="12.1640625" style="70" customWidth="1"/>
    <col min="19" max="19" width="12.1640625" style="70" bestFit="1" customWidth="1"/>
    <col min="20" max="20" width="14.6640625" style="70" customWidth="1"/>
    <col min="21" max="21" width="9.83203125" style="70" customWidth="1"/>
    <col min="22" max="22" width="12.1640625" style="70" bestFit="1" customWidth="1"/>
    <col min="23" max="24" width="8.6640625" style="70" bestFit="1" customWidth="1"/>
    <col min="25" max="25" width="18.1640625" style="70" bestFit="1" customWidth="1"/>
    <col min="26" max="26" width="15.83203125" style="70" bestFit="1" customWidth="1"/>
    <col min="27" max="16384" width="10.83203125" style="70"/>
  </cols>
  <sheetData>
    <row r="1" spans="1:26" s="121" customFormat="1" x14ac:dyDescent="0.15">
      <c r="A1" s="121" t="s">
        <v>1093</v>
      </c>
      <c r="B1" s="125"/>
      <c r="C1" s="125"/>
      <c r="D1" s="125"/>
      <c r="E1" s="125"/>
      <c r="F1" s="125"/>
      <c r="G1" s="125"/>
      <c r="H1" s="125"/>
    </row>
    <row r="3" spans="1:26" x14ac:dyDescent="0.15">
      <c r="A3" s="70" t="s">
        <v>163</v>
      </c>
      <c r="B3" s="122" t="s">
        <v>96</v>
      </c>
      <c r="C3" s="234" t="s">
        <v>2227</v>
      </c>
      <c r="D3" s="278" t="s">
        <v>164</v>
      </c>
      <c r="E3" s="278"/>
      <c r="F3" s="278"/>
      <c r="G3" s="278"/>
      <c r="H3" s="278"/>
      <c r="I3" s="278"/>
      <c r="J3" s="278"/>
      <c r="K3" s="279"/>
    </row>
    <row r="4" spans="1:26" x14ac:dyDescent="0.15">
      <c r="B4" s="123"/>
      <c r="C4" s="70" t="s">
        <v>2226</v>
      </c>
      <c r="D4" s="280" t="s">
        <v>1090</v>
      </c>
      <c r="E4" s="280"/>
      <c r="F4" s="280"/>
      <c r="G4" s="280"/>
      <c r="H4" s="280"/>
      <c r="I4" s="280"/>
      <c r="J4" s="280"/>
      <c r="K4" s="281"/>
    </row>
    <row r="5" spans="1:26" x14ac:dyDescent="0.15">
      <c r="B5" s="124"/>
      <c r="C5" s="70" t="s">
        <v>2228</v>
      </c>
      <c r="D5" s="282" t="s">
        <v>809</v>
      </c>
      <c r="E5" s="282"/>
      <c r="F5" s="282"/>
      <c r="G5" s="282"/>
      <c r="H5" s="282"/>
      <c r="I5" s="282"/>
      <c r="J5" s="282"/>
      <c r="K5" s="283"/>
    </row>
    <row r="6" spans="1:26" x14ac:dyDescent="0.15">
      <c r="B6" s="122" t="s">
        <v>165</v>
      </c>
      <c r="C6" s="40" t="s">
        <v>166</v>
      </c>
      <c r="D6" s="278" t="s">
        <v>2269</v>
      </c>
      <c r="E6" s="278"/>
      <c r="F6" s="278"/>
      <c r="G6" s="278"/>
      <c r="H6" s="278"/>
      <c r="I6" s="278"/>
      <c r="J6" s="278"/>
      <c r="K6" s="279"/>
    </row>
    <row r="7" spans="1:26" x14ac:dyDescent="0.15">
      <c r="B7" s="124"/>
      <c r="C7" s="54" t="s">
        <v>168</v>
      </c>
      <c r="D7" s="282" t="s">
        <v>2270</v>
      </c>
      <c r="E7" s="282"/>
      <c r="F7" s="282"/>
      <c r="G7" s="282"/>
      <c r="H7" s="282"/>
      <c r="I7" s="282"/>
      <c r="J7" s="282"/>
      <c r="K7" s="283"/>
    </row>
    <row r="9" spans="1:26" s="121" customFormat="1" x14ac:dyDescent="0.15">
      <c r="A9" s="121" t="s">
        <v>1089</v>
      </c>
      <c r="B9" s="121" t="s">
        <v>170</v>
      </c>
      <c r="C9" s="121" t="s">
        <v>171</v>
      </c>
      <c r="D9" s="121" t="s">
        <v>95</v>
      </c>
      <c r="E9" s="121" t="s">
        <v>172</v>
      </c>
      <c r="F9" s="121" t="s">
        <v>173</v>
      </c>
      <c r="G9" s="121" t="s">
        <v>174</v>
      </c>
      <c r="H9" s="121" t="s">
        <v>175</v>
      </c>
      <c r="I9" s="121" t="s">
        <v>96</v>
      </c>
      <c r="J9" s="121" t="s">
        <v>165</v>
      </c>
      <c r="K9" s="121" t="s">
        <v>177</v>
      </c>
      <c r="L9" s="121" t="s">
        <v>178</v>
      </c>
      <c r="M9" s="121" t="s">
        <v>179</v>
      </c>
      <c r="N9" s="121" t="s">
        <v>810</v>
      </c>
      <c r="O9" s="121" t="s">
        <v>811</v>
      </c>
      <c r="P9" s="121" t="s">
        <v>812</v>
      </c>
      <c r="Q9" s="121" t="s">
        <v>183</v>
      </c>
      <c r="R9" s="121" t="s">
        <v>184</v>
      </c>
      <c r="S9" s="121" t="s">
        <v>185</v>
      </c>
      <c r="T9" s="121" t="s">
        <v>813</v>
      </c>
      <c r="U9" s="121" t="s">
        <v>814</v>
      </c>
      <c r="V9" s="121" t="s">
        <v>815</v>
      </c>
      <c r="W9" s="121" t="s">
        <v>189</v>
      </c>
      <c r="X9" s="121" t="s">
        <v>190</v>
      </c>
      <c r="Y9" s="121" t="s">
        <v>191</v>
      </c>
      <c r="Z9" s="121" t="s">
        <v>816</v>
      </c>
    </row>
    <row r="10" spans="1:26" x14ac:dyDescent="0.15">
      <c r="A10" s="70" t="s">
        <v>817</v>
      </c>
      <c r="B10" s="70" t="s">
        <v>818</v>
      </c>
      <c r="C10" s="70" t="s">
        <v>195</v>
      </c>
      <c r="D10" s="70" t="s">
        <v>195</v>
      </c>
      <c r="E10" s="70" t="s">
        <v>195</v>
      </c>
      <c r="F10" s="70" t="s">
        <v>195</v>
      </c>
      <c r="G10" s="70">
        <v>806</v>
      </c>
      <c r="H10" s="70" t="s">
        <v>199</v>
      </c>
      <c r="I10" s="70" t="s">
        <v>2227</v>
      </c>
      <c r="J10" s="70" t="s">
        <v>166</v>
      </c>
      <c r="K10" s="70">
        <v>36</v>
      </c>
      <c r="L10" s="70">
        <v>2.7779999999999999E-2</v>
      </c>
      <c r="M10" s="70">
        <v>1</v>
      </c>
      <c r="N10" s="70">
        <v>73</v>
      </c>
      <c r="O10" s="70">
        <v>0.19178000000000001</v>
      </c>
      <c r="P10" s="70">
        <v>0.92857142857142905</v>
      </c>
      <c r="Q10" s="70">
        <v>51</v>
      </c>
      <c r="R10" s="70">
        <v>0.11765</v>
      </c>
      <c r="S10" s="70">
        <v>1</v>
      </c>
      <c r="T10" s="70">
        <v>42</v>
      </c>
      <c r="U10" s="70">
        <v>0.30952000000000002</v>
      </c>
      <c r="V10" s="70">
        <v>1</v>
      </c>
      <c r="W10" s="70">
        <v>0.16400000000000001</v>
      </c>
      <c r="X10" s="70">
        <v>0.19187000000000001</v>
      </c>
      <c r="Y10" s="70">
        <v>7.2715000000000002E-2</v>
      </c>
      <c r="Z10" s="70">
        <v>0.25064999999999998</v>
      </c>
    </row>
    <row r="11" spans="1:26" x14ac:dyDescent="0.15">
      <c r="A11" s="70" t="s">
        <v>819</v>
      </c>
      <c r="B11" s="70" t="s">
        <v>818</v>
      </c>
      <c r="C11" s="70" t="s">
        <v>195</v>
      </c>
      <c r="D11" s="70" t="s">
        <v>195</v>
      </c>
      <c r="E11" s="70" t="s">
        <v>195</v>
      </c>
      <c r="F11" s="70" t="s">
        <v>195</v>
      </c>
      <c r="G11" s="70">
        <v>1252</v>
      </c>
      <c r="H11" s="70" t="s">
        <v>199</v>
      </c>
      <c r="I11" s="70" t="s">
        <v>2227</v>
      </c>
      <c r="J11" s="70" t="s">
        <v>166</v>
      </c>
      <c r="K11" s="70">
        <v>44</v>
      </c>
      <c r="L11" s="70">
        <v>6.8180000000000004E-2</v>
      </c>
      <c r="M11" s="70">
        <v>1</v>
      </c>
      <c r="N11" s="70">
        <v>89</v>
      </c>
      <c r="O11" s="70">
        <v>0.20225000000000001</v>
      </c>
      <c r="P11" s="70">
        <v>1</v>
      </c>
      <c r="Q11" s="70">
        <v>61</v>
      </c>
      <c r="R11" s="70">
        <v>0.16392999999999999</v>
      </c>
      <c r="S11" s="70">
        <v>0.9</v>
      </c>
      <c r="T11" s="70">
        <v>58</v>
      </c>
      <c r="U11" s="70">
        <v>0.27585999999999999</v>
      </c>
      <c r="V11" s="70">
        <v>0.9375</v>
      </c>
      <c r="W11" s="70">
        <v>0.13406999999999999</v>
      </c>
      <c r="X11" s="70">
        <v>0.11193</v>
      </c>
      <c r="Y11" s="70">
        <v>0.11605500000000001</v>
      </c>
      <c r="Z11" s="70">
        <v>0.23905499999999999</v>
      </c>
    </row>
    <row r="12" spans="1:26" x14ac:dyDescent="0.15">
      <c r="A12" s="70" t="s">
        <v>820</v>
      </c>
      <c r="B12" s="70" t="s">
        <v>821</v>
      </c>
      <c r="C12" s="70" t="s">
        <v>195</v>
      </c>
      <c r="D12" s="70" t="s">
        <v>195</v>
      </c>
      <c r="E12" s="70" t="s">
        <v>195</v>
      </c>
      <c r="F12" s="70" t="s">
        <v>195</v>
      </c>
      <c r="G12" s="70">
        <v>323</v>
      </c>
      <c r="H12" s="70" t="s">
        <v>196</v>
      </c>
      <c r="I12" s="70" t="s">
        <v>2227</v>
      </c>
      <c r="J12" s="70" t="s">
        <v>166</v>
      </c>
      <c r="K12" s="70">
        <v>33</v>
      </c>
      <c r="L12" s="70">
        <v>9.0910000000000005E-2</v>
      </c>
      <c r="M12" s="70">
        <v>1</v>
      </c>
      <c r="N12" s="70">
        <v>65</v>
      </c>
      <c r="O12" s="70">
        <v>0.24615000000000001</v>
      </c>
      <c r="P12" s="70">
        <v>1</v>
      </c>
      <c r="Q12" s="70">
        <v>52</v>
      </c>
      <c r="R12" s="70">
        <v>0.13461999999999999</v>
      </c>
      <c r="S12" s="70">
        <v>1</v>
      </c>
      <c r="T12" s="70">
        <v>89</v>
      </c>
      <c r="U12" s="70">
        <v>0.24718999999999999</v>
      </c>
      <c r="V12" s="70">
        <v>0.90909090909090895</v>
      </c>
      <c r="W12" s="70">
        <v>0.15523999999999999</v>
      </c>
      <c r="X12" s="70">
        <v>0.11257</v>
      </c>
      <c r="Y12" s="70">
        <v>0.112765</v>
      </c>
      <c r="Z12" s="70">
        <v>0.24667</v>
      </c>
    </row>
    <row r="13" spans="1:26" x14ac:dyDescent="0.15">
      <c r="A13" s="70" t="s">
        <v>822</v>
      </c>
      <c r="B13" s="70" t="s">
        <v>823</v>
      </c>
      <c r="C13" s="70" t="s">
        <v>195</v>
      </c>
      <c r="D13" s="70" t="s">
        <v>195</v>
      </c>
      <c r="E13" s="70" t="s">
        <v>195</v>
      </c>
      <c r="F13" s="70" t="s">
        <v>195</v>
      </c>
      <c r="G13" s="70">
        <v>848</v>
      </c>
      <c r="H13" s="70" t="s">
        <v>199</v>
      </c>
      <c r="I13" s="70" t="s">
        <v>2227</v>
      </c>
      <c r="J13" s="70" t="s">
        <v>166</v>
      </c>
      <c r="K13" s="70">
        <v>45</v>
      </c>
      <c r="L13" s="70">
        <v>2.222E-2</v>
      </c>
      <c r="M13" s="70">
        <v>1</v>
      </c>
      <c r="N13" s="70">
        <v>33</v>
      </c>
      <c r="O13" s="70">
        <v>0.15151999999999999</v>
      </c>
      <c r="P13" s="70">
        <v>0.8</v>
      </c>
      <c r="Q13" s="70">
        <v>60</v>
      </c>
      <c r="R13" s="70">
        <v>3.3329999999999999E-2</v>
      </c>
      <c r="S13" s="70">
        <v>1</v>
      </c>
      <c r="T13" s="70">
        <v>35</v>
      </c>
      <c r="U13" s="70">
        <v>0.17143</v>
      </c>
      <c r="V13" s="70">
        <v>1</v>
      </c>
      <c r="W13" s="70">
        <v>0.1293</v>
      </c>
      <c r="X13" s="70">
        <v>0.1381</v>
      </c>
      <c r="Y13" s="70">
        <v>2.7775000000000001E-2</v>
      </c>
      <c r="Z13" s="70">
        <v>0.16147500000000001</v>
      </c>
    </row>
    <row r="14" spans="1:26" x14ac:dyDescent="0.15">
      <c r="A14" s="70" t="s">
        <v>824</v>
      </c>
      <c r="B14" s="70" t="s">
        <v>825</v>
      </c>
      <c r="C14" s="70" t="s">
        <v>195</v>
      </c>
      <c r="D14" s="70" t="s">
        <v>195</v>
      </c>
      <c r="E14" s="70" t="s">
        <v>195</v>
      </c>
      <c r="F14" s="70" t="s">
        <v>195</v>
      </c>
      <c r="G14" s="70">
        <v>81</v>
      </c>
      <c r="H14" s="70" t="s">
        <v>199</v>
      </c>
      <c r="I14" s="70" t="s">
        <v>2227</v>
      </c>
      <c r="J14" s="70" t="s">
        <v>166</v>
      </c>
      <c r="K14" s="70">
        <v>73</v>
      </c>
      <c r="L14" s="70">
        <v>2.7400000000000001E-2</v>
      </c>
      <c r="M14" s="70">
        <v>0</v>
      </c>
      <c r="N14" s="70">
        <v>52</v>
      </c>
      <c r="O14" s="70">
        <v>0.25</v>
      </c>
      <c r="P14" s="70">
        <v>0.92307692307692302</v>
      </c>
      <c r="Q14" s="70">
        <v>68</v>
      </c>
      <c r="R14" s="70">
        <v>7.3529999999999998E-2</v>
      </c>
      <c r="S14" s="70">
        <v>0.8</v>
      </c>
      <c r="T14" s="70">
        <v>59</v>
      </c>
      <c r="U14" s="70">
        <v>0.20338999999999999</v>
      </c>
      <c r="V14" s="70">
        <v>0.91666666666666696</v>
      </c>
      <c r="W14" s="70">
        <v>0.22259999999999999</v>
      </c>
      <c r="X14" s="70">
        <v>0.12986</v>
      </c>
      <c r="Y14" s="70">
        <v>5.0465000000000003E-2</v>
      </c>
      <c r="Z14" s="70">
        <v>0.22669500000000001</v>
      </c>
    </row>
    <row r="15" spans="1:26" x14ac:dyDescent="0.15">
      <c r="A15" s="70" t="s">
        <v>826</v>
      </c>
      <c r="B15" s="70" t="s">
        <v>827</v>
      </c>
      <c r="C15" s="70" t="s">
        <v>195</v>
      </c>
      <c r="D15" s="70" t="s">
        <v>195</v>
      </c>
      <c r="E15" s="70" t="s">
        <v>195</v>
      </c>
      <c r="F15" s="70" t="s">
        <v>195</v>
      </c>
      <c r="G15" s="70">
        <v>536</v>
      </c>
      <c r="H15" s="70" t="s">
        <v>196</v>
      </c>
      <c r="I15" s="70" t="s">
        <v>2227</v>
      </c>
      <c r="J15" s="70" t="s">
        <v>166</v>
      </c>
      <c r="K15" s="70">
        <v>123</v>
      </c>
      <c r="L15" s="70">
        <v>0.23577000000000001</v>
      </c>
      <c r="M15" s="70">
        <v>0.72413793103448298</v>
      </c>
      <c r="N15" s="70">
        <v>129</v>
      </c>
      <c r="O15" s="70">
        <v>0.37984000000000001</v>
      </c>
      <c r="P15" s="70">
        <v>0.67346938775510201</v>
      </c>
      <c r="Q15" s="70">
        <v>47</v>
      </c>
      <c r="R15" s="70">
        <v>0.23404</v>
      </c>
      <c r="S15" s="70">
        <v>0.45454545454545497</v>
      </c>
      <c r="T15" s="70">
        <v>35</v>
      </c>
      <c r="U15" s="70">
        <v>0.34286</v>
      </c>
      <c r="V15" s="70">
        <v>0.58333333333333304</v>
      </c>
      <c r="W15" s="70">
        <v>0.14407</v>
      </c>
      <c r="X15" s="70">
        <v>0.10882</v>
      </c>
      <c r="Y15" s="70">
        <v>0.234905</v>
      </c>
      <c r="Z15" s="70">
        <v>0.36135</v>
      </c>
    </row>
    <row r="16" spans="1:26" x14ac:dyDescent="0.15">
      <c r="A16" s="70" t="s">
        <v>828</v>
      </c>
      <c r="B16" s="70" t="s">
        <v>829</v>
      </c>
      <c r="C16" s="70" t="s">
        <v>195</v>
      </c>
      <c r="D16" s="70" t="s">
        <v>195</v>
      </c>
      <c r="E16" s="70" t="s">
        <v>195</v>
      </c>
      <c r="F16" s="70" t="s">
        <v>195</v>
      </c>
      <c r="G16" s="70">
        <v>1760</v>
      </c>
      <c r="H16" s="70" t="s">
        <v>199</v>
      </c>
      <c r="I16" s="70" t="s">
        <v>2227</v>
      </c>
      <c r="J16" s="70" t="s">
        <v>166</v>
      </c>
      <c r="K16" s="70">
        <v>68</v>
      </c>
      <c r="L16" s="70">
        <v>8.8239999999999999E-2</v>
      </c>
      <c r="M16" s="70">
        <v>0.66666666666666696</v>
      </c>
      <c r="N16" s="70">
        <v>39</v>
      </c>
      <c r="O16" s="70">
        <v>0.20513000000000001</v>
      </c>
      <c r="P16" s="70">
        <v>0.75</v>
      </c>
      <c r="Q16" s="70">
        <v>138</v>
      </c>
      <c r="R16" s="70">
        <v>5.0720000000000001E-2</v>
      </c>
      <c r="S16" s="70">
        <v>0.57142857142857095</v>
      </c>
      <c r="T16" s="70">
        <v>83</v>
      </c>
      <c r="U16" s="70">
        <v>0.20482</v>
      </c>
      <c r="V16" s="70">
        <v>0.94117647058823495</v>
      </c>
      <c r="W16" s="70">
        <v>0.11688999999999999</v>
      </c>
      <c r="X16" s="70">
        <v>0.15409999999999999</v>
      </c>
      <c r="Y16" s="70">
        <v>6.948E-2</v>
      </c>
      <c r="Z16" s="70">
        <v>0.20497499999999999</v>
      </c>
    </row>
    <row r="17" spans="1:26" x14ac:dyDescent="0.15">
      <c r="A17" s="70" t="s">
        <v>830</v>
      </c>
      <c r="B17" s="70" t="s">
        <v>831</v>
      </c>
      <c r="C17" s="70" t="s">
        <v>195</v>
      </c>
      <c r="D17" s="70" t="s">
        <v>195</v>
      </c>
      <c r="E17" s="70" t="s">
        <v>195</v>
      </c>
      <c r="F17" s="70" t="s">
        <v>195</v>
      </c>
      <c r="G17" s="70">
        <v>164</v>
      </c>
      <c r="H17" s="70" t="s">
        <v>196</v>
      </c>
      <c r="I17" s="70" t="s">
        <v>2227</v>
      </c>
      <c r="J17" s="70" t="s">
        <v>166</v>
      </c>
      <c r="K17" s="70">
        <v>103</v>
      </c>
      <c r="L17" s="70">
        <v>4.854E-2</v>
      </c>
      <c r="M17" s="70">
        <v>0.6</v>
      </c>
      <c r="N17" s="70">
        <v>96</v>
      </c>
      <c r="O17" s="70">
        <v>0.16667000000000001</v>
      </c>
      <c r="P17" s="70">
        <v>0.75</v>
      </c>
      <c r="Q17" s="70">
        <v>100</v>
      </c>
      <c r="R17" s="70">
        <v>0.06</v>
      </c>
      <c r="S17" s="70">
        <v>0.83333333333333304</v>
      </c>
      <c r="T17" s="70">
        <v>62</v>
      </c>
      <c r="U17" s="70">
        <v>0.16128999999999999</v>
      </c>
      <c r="V17" s="70">
        <v>0.7</v>
      </c>
      <c r="W17" s="70">
        <v>0.11813</v>
      </c>
      <c r="X17" s="70">
        <v>0.10129000000000001</v>
      </c>
      <c r="Y17" s="70">
        <v>5.4269999999999999E-2</v>
      </c>
      <c r="Z17" s="70">
        <v>0.16397999999999999</v>
      </c>
    </row>
    <row r="18" spans="1:26" x14ac:dyDescent="0.15">
      <c r="A18" s="70" t="s">
        <v>832</v>
      </c>
      <c r="B18" s="70" t="s">
        <v>833</v>
      </c>
      <c r="C18" s="70" t="s">
        <v>195</v>
      </c>
      <c r="D18" s="70" t="s">
        <v>195</v>
      </c>
      <c r="E18" s="70" t="s">
        <v>195</v>
      </c>
      <c r="F18" s="70" t="s">
        <v>195</v>
      </c>
      <c r="G18" s="70">
        <v>404</v>
      </c>
      <c r="H18" s="70" t="s">
        <v>196</v>
      </c>
      <c r="I18" s="70" t="s">
        <v>2227</v>
      </c>
      <c r="J18" s="70" t="s">
        <v>166</v>
      </c>
      <c r="K18" s="70">
        <v>40</v>
      </c>
      <c r="L18" s="70">
        <v>0.05</v>
      </c>
      <c r="M18" s="70">
        <v>1</v>
      </c>
      <c r="N18" s="70">
        <v>55</v>
      </c>
      <c r="O18" s="70">
        <v>0.21818000000000001</v>
      </c>
      <c r="P18" s="70">
        <v>0.91666666666666696</v>
      </c>
      <c r="Q18" s="70">
        <v>58</v>
      </c>
      <c r="R18" s="70">
        <v>8.6209999999999995E-2</v>
      </c>
      <c r="S18" s="70">
        <v>1</v>
      </c>
      <c r="T18" s="70">
        <v>40</v>
      </c>
      <c r="U18" s="70">
        <v>0.27500000000000002</v>
      </c>
      <c r="V18" s="70">
        <v>0.90909090909090895</v>
      </c>
      <c r="W18" s="70">
        <v>0.16818</v>
      </c>
      <c r="X18" s="70">
        <v>0.18879000000000001</v>
      </c>
      <c r="Y18" s="70">
        <v>6.8104999999999999E-2</v>
      </c>
      <c r="Z18" s="70">
        <v>0.24659</v>
      </c>
    </row>
    <row r="19" spans="1:26" x14ac:dyDescent="0.15">
      <c r="A19" s="70" t="s">
        <v>834</v>
      </c>
      <c r="B19" s="70" t="s">
        <v>733</v>
      </c>
      <c r="C19" s="70" t="s">
        <v>195</v>
      </c>
      <c r="D19" s="70" t="s">
        <v>195</v>
      </c>
      <c r="E19" s="70" t="s">
        <v>195</v>
      </c>
      <c r="F19" s="70" t="s">
        <v>195</v>
      </c>
      <c r="G19" s="70">
        <v>182</v>
      </c>
      <c r="H19" s="70" t="s">
        <v>199</v>
      </c>
      <c r="I19" s="70" t="s">
        <v>2227</v>
      </c>
      <c r="J19" s="70" t="s">
        <v>166</v>
      </c>
      <c r="K19" s="70">
        <v>67</v>
      </c>
      <c r="L19" s="70">
        <v>7.4630000000000002E-2</v>
      </c>
      <c r="M19" s="70">
        <v>1</v>
      </c>
      <c r="N19" s="70">
        <v>37</v>
      </c>
      <c r="O19" s="70">
        <v>0.18919</v>
      </c>
      <c r="P19" s="70">
        <v>1</v>
      </c>
      <c r="Q19" s="70">
        <v>58</v>
      </c>
      <c r="R19" s="70">
        <v>3.4479999999999997E-2</v>
      </c>
      <c r="S19" s="70">
        <v>1</v>
      </c>
      <c r="T19" s="70">
        <v>44</v>
      </c>
      <c r="U19" s="70">
        <v>0.20455000000000001</v>
      </c>
      <c r="V19" s="70">
        <v>1</v>
      </c>
      <c r="W19" s="70">
        <v>0.11456</v>
      </c>
      <c r="X19" s="70">
        <v>0.17007</v>
      </c>
      <c r="Y19" s="70">
        <v>5.4554999999999999E-2</v>
      </c>
      <c r="Z19" s="70">
        <v>0.19686999999999999</v>
      </c>
    </row>
    <row r="20" spans="1:26" x14ac:dyDescent="0.15">
      <c r="A20" s="70" t="s">
        <v>835</v>
      </c>
      <c r="B20" s="70" t="s">
        <v>774</v>
      </c>
      <c r="C20" s="70" t="s">
        <v>195</v>
      </c>
      <c r="D20" s="70" t="s">
        <v>195</v>
      </c>
      <c r="E20" s="70" t="s">
        <v>195</v>
      </c>
      <c r="F20" s="70" t="s">
        <v>195</v>
      </c>
      <c r="G20" s="70">
        <v>781</v>
      </c>
      <c r="H20" s="70" t="s">
        <v>196</v>
      </c>
      <c r="I20" s="70" t="s">
        <v>2227</v>
      </c>
      <c r="J20" s="70" t="s">
        <v>166</v>
      </c>
      <c r="K20" s="70">
        <v>79</v>
      </c>
      <c r="L20" s="70">
        <v>5.0630000000000001E-2</v>
      </c>
      <c r="M20" s="70">
        <v>1</v>
      </c>
      <c r="N20" s="70">
        <v>56</v>
      </c>
      <c r="O20" s="70">
        <v>0.16070999999999999</v>
      </c>
      <c r="P20" s="70">
        <v>0.77777777777777801</v>
      </c>
      <c r="Q20" s="70">
        <v>77</v>
      </c>
      <c r="R20" s="70">
        <v>5.1950000000000003E-2</v>
      </c>
      <c r="S20" s="70">
        <v>0.75</v>
      </c>
      <c r="T20" s="70">
        <v>36</v>
      </c>
      <c r="U20" s="70">
        <v>0.19444</v>
      </c>
      <c r="V20" s="70">
        <v>0.85714285714285698</v>
      </c>
      <c r="W20" s="70">
        <v>0.11008</v>
      </c>
      <c r="X20" s="70">
        <v>0.14249000000000001</v>
      </c>
      <c r="Y20" s="70">
        <v>5.1290000000000002E-2</v>
      </c>
      <c r="Z20" s="70">
        <v>0.17757500000000001</v>
      </c>
    </row>
    <row r="21" spans="1:26" x14ac:dyDescent="0.15">
      <c r="A21" s="70" t="s">
        <v>305</v>
      </c>
      <c r="B21" s="70" t="s">
        <v>306</v>
      </c>
      <c r="C21" s="70" t="s">
        <v>307</v>
      </c>
      <c r="D21" s="70" t="s">
        <v>134</v>
      </c>
      <c r="E21" s="70" t="s">
        <v>225</v>
      </c>
      <c r="F21" s="70" t="s">
        <v>297</v>
      </c>
      <c r="G21" s="70">
        <v>176</v>
      </c>
      <c r="H21" s="70" t="s">
        <v>196</v>
      </c>
      <c r="I21" s="70" t="s">
        <v>2228</v>
      </c>
      <c r="J21" s="70" t="s">
        <v>166</v>
      </c>
      <c r="K21" s="70">
        <v>80</v>
      </c>
      <c r="L21" s="70">
        <v>0.17499999999999999</v>
      </c>
      <c r="M21" s="70">
        <v>0.78571428571428603</v>
      </c>
      <c r="N21" s="70">
        <v>148</v>
      </c>
      <c r="O21" s="70">
        <v>0.39865</v>
      </c>
      <c r="P21" s="70">
        <v>0.88135593220339004</v>
      </c>
      <c r="Q21" s="70">
        <v>48</v>
      </c>
      <c r="R21" s="70">
        <v>0.14582999999999999</v>
      </c>
      <c r="S21" s="70">
        <v>0.57142857142857095</v>
      </c>
      <c r="T21" s="70">
        <v>62</v>
      </c>
      <c r="U21" s="70">
        <v>0.40322999999999998</v>
      </c>
      <c r="V21" s="70">
        <v>0.84</v>
      </c>
      <c r="W21" s="70">
        <v>0.22364999999999999</v>
      </c>
      <c r="X21" s="70">
        <v>0.25740000000000002</v>
      </c>
      <c r="Y21" s="70">
        <v>0.160415</v>
      </c>
      <c r="Z21" s="70">
        <v>0.40094000000000002</v>
      </c>
    </row>
    <row r="22" spans="1:26" x14ac:dyDescent="0.15">
      <c r="A22" s="70" t="s">
        <v>656</v>
      </c>
      <c r="B22" s="70" t="s">
        <v>657</v>
      </c>
      <c r="C22" s="70" t="s">
        <v>658</v>
      </c>
      <c r="D22" s="70" t="s">
        <v>134</v>
      </c>
      <c r="E22" s="70" t="s">
        <v>268</v>
      </c>
      <c r="F22" s="70" t="s">
        <v>269</v>
      </c>
      <c r="G22" s="70">
        <v>192</v>
      </c>
      <c r="H22" s="70" t="s">
        <v>196</v>
      </c>
      <c r="I22" s="70" t="s">
        <v>2228</v>
      </c>
      <c r="J22" s="70" t="s">
        <v>166</v>
      </c>
      <c r="K22" s="70">
        <v>216</v>
      </c>
      <c r="L22" s="70">
        <v>7.8700000000000006E-2</v>
      </c>
      <c r="M22" s="70">
        <v>1</v>
      </c>
      <c r="N22" s="70">
        <v>197</v>
      </c>
      <c r="O22" s="70">
        <v>0.2132</v>
      </c>
      <c r="P22" s="70">
        <v>1</v>
      </c>
      <c r="Q22" s="70">
        <v>205</v>
      </c>
      <c r="R22" s="70">
        <v>0.12683</v>
      </c>
      <c r="S22" s="70">
        <v>1</v>
      </c>
      <c r="T22" s="70">
        <v>237</v>
      </c>
      <c r="U22" s="70">
        <v>0.23207</v>
      </c>
      <c r="V22" s="70">
        <v>1</v>
      </c>
      <c r="W22" s="70">
        <v>0.13450000000000001</v>
      </c>
      <c r="X22" s="70">
        <v>0.10524</v>
      </c>
      <c r="Y22" s="70">
        <v>0.102765</v>
      </c>
      <c r="Z22" s="70">
        <v>0.222635</v>
      </c>
    </row>
    <row r="23" spans="1:26" x14ac:dyDescent="0.15">
      <c r="A23" s="70" t="s">
        <v>801</v>
      </c>
      <c r="B23" s="70" t="s">
        <v>802</v>
      </c>
      <c r="C23" s="70" t="s">
        <v>803</v>
      </c>
      <c r="D23" s="70" t="s">
        <v>134</v>
      </c>
      <c r="E23" s="70" t="s">
        <v>268</v>
      </c>
      <c r="F23" s="70" t="s">
        <v>269</v>
      </c>
      <c r="G23" s="70">
        <v>80</v>
      </c>
      <c r="H23" s="70" t="s">
        <v>199</v>
      </c>
      <c r="I23" s="70" t="s">
        <v>2228</v>
      </c>
      <c r="J23" s="70" t="s">
        <v>166</v>
      </c>
      <c r="K23" s="70">
        <v>68</v>
      </c>
      <c r="L23" s="70">
        <v>0.14706</v>
      </c>
      <c r="M23" s="70">
        <v>0.8</v>
      </c>
      <c r="N23" s="70">
        <v>148</v>
      </c>
      <c r="O23" s="70">
        <v>0.32432</v>
      </c>
      <c r="P23" s="70">
        <v>0.95833333333333304</v>
      </c>
      <c r="Q23" s="70">
        <v>38</v>
      </c>
      <c r="R23" s="70">
        <v>5.2630000000000003E-2</v>
      </c>
      <c r="S23" s="70">
        <v>0.5</v>
      </c>
      <c r="T23" s="70">
        <v>43</v>
      </c>
      <c r="U23" s="70">
        <v>0.23255999999999999</v>
      </c>
      <c r="V23" s="70">
        <v>1</v>
      </c>
      <c r="W23" s="70">
        <v>0.17726</v>
      </c>
      <c r="X23" s="70">
        <v>0.17993000000000001</v>
      </c>
      <c r="Y23" s="70">
        <v>9.9845000000000003E-2</v>
      </c>
      <c r="Z23" s="70">
        <v>0.27844000000000002</v>
      </c>
    </row>
    <row r="24" spans="1:26" x14ac:dyDescent="0.15">
      <c r="A24" s="70" t="s">
        <v>276</v>
      </c>
      <c r="B24" s="70" t="s">
        <v>277</v>
      </c>
      <c r="C24" s="70" t="s">
        <v>278</v>
      </c>
      <c r="D24" s="70" t="s">
        <v>107</v>
      </c>
      <c r="E24" s="70" t="s">
        <v>217</v>
      </c>
      <c r="F24" s="70" t="s">
        <v>279</v>
      </c>
      <c r="G24" s="70">
        <v>143</v>
      </c>
      <c r="H24" s="70" t="s">
        <v>199</v>
      </c>
      <c r="I24" s="70" t="s">
        <v>2226</v>
      </c>
      <c r="J24" s="70" t="s">
        <v>166</v>
      </c>
      <c r="K24" s="70">
        <v>80</v>
      </c>
      <c r="L24" s="70">
        <v>7.4999999999999997E-2</v>
      </c>
      <c r="M24" s="70">
        <v>1</v>
      </c>
      <c r="N24" s="70">
        <v>57</v>
      </c>
      <c r="O24" s="70">
        <v>0.19298000000000001</v>
      </c>
      <c r="P24" s="70">
        <v>1</v>
      </c>
      <c r="Q24" s="70">
        <v>48</v>
      </c>
      <c r="R24" s="70">
        <v>0.16667000000000001</v>
      </c>
      <c r="S24" s="70">
        <v>0.875</v>
      </c>
      <c r="T24" s="70">
        <v>36</v>
      </c>
      <c r="U24" s="70">
        <v>0.33333000000000002</v>
      </c>
      <c r="V24" s="70">
        <v>1</v>
      </c>
      <c r="W24" s="70">
        <v>0.11798</v>
      </c>
      <c r="X24" s="70">
        <v>0.16666</v>
      </c>
      <c r="Y24" s="70">
        <v>0.120835</v>
      </c>
      <c r="Z24" s="70">
        <v>0.26315499999999997</v>
      </c>
    </row>
    <row r="25" spans="1:26" x14ac:dyDescent="0.15">
      <c r="A25" s="70" t="s">
        <v>318</v>
      </c>
      <c r="B25" s="70" t="s">
        <v>319</v>
      </c>
      <c r="C25" s="70" t="s">
        <v>320</v>
      </c>
      <c r="D25" s="70" t="s">
        <v>107</v>
      </c>
      <c r="E25" s="70" t="s">
        <v>217</v>
      </c>
      <c r="F25" s="70" t="s">
        <v>269</v>
      </c>
      <c r="G25" s="70">
        <v>475</v>
      </c>
      <c r="H25" s="70" t="s">
        <v>196</v>
      </c>
      <c r="I25" s="70" t="s">
        <v>2226</v>
      </c>
      <c r="J25" s="70" t="s">
        <v>166</v>
      </c>
      <c r="K25" s="70">
        <v>88</v>
      </c>
      <c r="L25" s="70">
        <v>0.20455000000000001</v>
      </c>
      <c r="M25" s="70">
        <v>1</v>
      </c>
      <c r="N25" s="70">
        <v>39</v>
      </c>
      <c r="O25" s="70">
        <v>0.33333000000000002</v>
      </c>
      <c r="P25" s="70">
        <v>0.92307692307692302</v>
      </c>
      <c r="Q25" s="70">
        <v>111</v>
      </c>
      <c r="R25" s="70">
        <v>0.17116999999999999</v>
      </c>
      <c r="S25" s="70">
        <v>1</v>
      </c>
      <c r="T25" s="70">
        <v>35</v>
      </c>
      <c r="U25" s="70">
        <v>0.37142999999999998</v>
      </c>
      <c r="V25" s="70">
        <v>1</v>
      </c>
      <c r="W25" s="70">
        <v>0.12878000000000001</v>
      </c>
      <c r="X25" s="70">
        <v>0.20025999999999999</v>
      </c>
      <c r="Y25" s="70">
        <v>0.18786</v>
      </c>
      <c r="Z25" s="70">
        <v>0.35238000000000003</v>
      </c>
    </row>
    <row r="26" spans="1:26" x14ac:dyDescent="0.15">
      <c r="A26" s="70" t="s">
        <v>698</v>
      </c>
      <c r="B26" s="70" t="s">
        <v>695</v>
      </c>
      <c r="C26" s="70" t="s">
        <v>696</v>
      </c>
      <c r="D26" s="70" t="s">
        <v>107</v>
      </c>
      <c r="E26" s="70" t="s">
        <v>217</v>
      </c>
      <c r="F26" s="70" t="s">
        <v>297</v>
      </c>
      <c r="G26" s="70">
        <v>194</v>
      </c>
      <c r="H26" s="70" t="s">
        <v>196</v>
      </c>
      <c r="I26" s="70" t="s">
        <v>2226</v>
      </c>
      <c r="J26" s="70" t="s">
        <v>166</v>
      </c>
      <c r="K26" s="70">
        <v>256</v>
      </c>
      <c r="L26" s="70">
        <v>0.39844000000000002</v>
      </c>
      <c r="M26" s="70">
        <v>1</v>
      </c>
      <c r="N26" s="70">
        <v>178</v>
      </c>
      <c r="O26" s="70">
        <v>0.62360000000000004</v>
      </c>
      <c r="P26" s="70">
        <v>0.99099099099099097</v>
      </c>
      <c r="Q26" s="70">
        <v>96</v>
      </c>
      <c r="R26" s="70">
        <v>0.5625</v>
      </c>
      <c r="S26" s="70">
        <v>1</v>
      </c>
      <c r="T26" s="70">
        <v>58</v>
      </c>
      <c r="U26" s="70">
        <v>0.68966000000000005</v>
      </c>
      <c r="V26" s="70">
        <v>1</v>
      </c>
      <c r="W26" s="70">
        <v>0.22516</v>
      </c>
      <c r="X26" s="70">
        <v>0.12716</v>
      </c>
      <c r="Y26" s="70">
        <v>0.48047000000000001</v>
      </c>
      <c r="Z26" s="70">
        <v>0.65663000000000005</v>
      </c>
    </row>
    <row r="27" spans="1:26" x14ac:dyDescent="0.15">
      <c r="A27" s="70" t="s">
        <v>265</v>
      </c>
      <c r="B27" s="70" t="s">
        <v>266</v>
      </c>
      <c r="C27" s="70" t="s">
        <v>267</v>
      </c>
      <c r="D27" s="70" t="s">
        <v>134</v>
      </c>
      <c r="E27" s="70" t="s">
        <v>268</v>
      </c>
      <c r="F27" s="70" t="s">
        <v>269</v>
      </c>
      <c r="G27" s="70">
        <v>1</v>
      </c>
      <c r="H27" s="70" t="s">
        <v>199</v>
      </c>
      <c r="I27" s="70" t="s">
        <v>2228</v>
      </c>
      <c r="J27" s="70" t="s">
        <v>168</v>
      </c>
      <c r="K27" s="70">
        <v>493</v>
      </c>
      <c r="L27" s="70">
        <v>2.0300000000000001E-3</v>
      </c>
      <c r="M27" s="70">
        <v>0</v>
      </c>
      <c r="N27" s="70">
        <v>448</v>
      </c>
      <c r="O27" s="70">
        <v>8.9300000000000004E-3</v>
      </c>
      <c r="P27" s="70">
        <v>0.5</v>
      </c>
      <c r="Q27" s="70">
        <v>887</v>
      </c>
      <c r="R27" s="70">
        <v>9.0200000000000002E-3</v>
      </c>
      <c r="S27" s="70">
        <v>1</v>
      </c>
      <c r="T27" s="70">
        <v>380</v>
      </c>
      <c r="U27" s="70">
        <v>1.8419999999999999E-2</v>
      </c>
      <c r="V27" s="70">
        <v>0.85714285714285698</v>
      </c>
      <c r="W27" s="70">
        <v>6.8999999999999999E-3</v>
      </c>
      <c r="X27" s="70">
        <v>9.4000000000000004E-3</v>
      </c>
      <c r="Y27" s="70">
        <v>5.5250000000000004E-3</v>
      </c>
      <c r="Z27" s="70">
        <v>1.3675E-2</v>
      </c>
    </row>
    <row r="28" spans="1:26" x14ac:dyDescent="0.15">
      <c r="A28" s="70" t="s">
        <v>270</v>
      </c>
      <c r="B28" s="70" t="s">
        <v>271</v>
      </c>
      <c r="C28" s="70" t="s">
        <v>272</v>
      </c>
      <c r="D28" s="70" t="s">
        <v>134</v>
      </c>
      <c r="E28" s="70" t="s">
        <v>268</v>
      </c>
      <c r="F28" s="70" t="s">
        <v>269</v>
      </c>
      <c r="G28" s="70">
        <v>653</v>
      </c>
      <c r="H28" s="70" t="s">
        <v>199</v>
      </c>
      <c r="I28" s="70" t="s">
        <v>2228</v>
      </c>
      <c r="J28" s="70" t="s">
        <v>168</v>
      </c>
      <c r="K28" s="70">
        <v>70</v>
      </c>
      <c r="L28" s="70">
        <v>5.7140000000000003E-2</v>
      </c>
      <c r="M28" s="70">
        <v>0.75</v>
      </c>
      <c r="N28" s="70">
        <v>291</v>
      </c>
      <c r="O28" s="70">
        <v>0.23710999999999999</v>
      </c>
      <c r="P28" s="70">
        <v>0.92753623188405798</v>
      </c>
      <c r="Q28" s="70">
        <v>86</v>
      </c>
      <c r="R28" s="70">
        <v>0.16278999999999999</v>
      </c>
      <c r="S28" s="70">
        <v>0.92857142857142905</v>
      </c>
      <c r="T28" s="70">
        <v>47</v>
      </c>
      <c r="U28" s="70">
        <v>0.23404</v>
      </c>
      <c r="V28" s="70">
        <v>0.90909090909090895</v>
      </c>
      <c r="W28" s="70">
        <v>0.17996999999999999</v>
      </c>
      <c r="X28" s="70">
        <v>7.1249999999999994E-2</v>
      </c>
      <c r="Y28" s="70">
        <v>0.10996499999999999</v>
      </c>
      <c r="Z28" s="70">
        <v>0.23557500000000001</v>
      </c>
    </row>
    <row r="29" spans="1:26" x14ac:dyDescent="0.15">
      <c r="A29" s="70" t="s">
        <v>280</v>
      </c>
      <c r="B29" s="70" t="s">
        <v>277</v>
      </c>
      <c r="C29" s="70" t="s">
        <v>278</v>
      </c>
      <c r="D29" s="70" t="s">
        <v>134</v>
      </c>
      <c r="E29" s="70" t="s">
        <v>268</v>
      </c>
      <c r="F29" s="70" t="s">
        <v>269</v>
      </c>
      <c r="G29" s="70">
        <v>742</v>
      </c>
      <c r="H29" s="70" t="s">
        <v>199</v>
      </c>
      <c r="I29" s="70" t="s">
        <v>2228</v>
      </c>
      <c r="J29" s="70" t="s">
        <v>168</v>
      </c>
      <c r="K29" s="70">
        <v>132</v>
      </c>
      <c r="L29" s="70">
        <v>3.0300000000000001E-2</v>
      </c>
      <c r="M29" s="70">
        <v>1</v>
      </c>
      <c r="N29" s="70">
        <v>87</v>
      </c>
      <c r="O29" s="70">
        <v>5.747E-2</v>
      </c>
      <c r="P29" s="70">
        <v>0.6</v>
      </c>
      <c r="Q29" s="70">
        <v>83</v>
      </c>
      <c r="R29" s="70">
        <v>1.205E-2</v>
      </c>
      <c r="S29" s="70">
        <v>1</v>
      </c>
      <c r="T29" s="70">
        <v>60</v>
      </c>
      <c r="U29" s="70">
        <v>0.05</v>
      </c>
      <c r="V29" s="70">
        <v>1</v>
      </c>
      <c r="W29" s="70">
        <v>2.717E-2</v>
      </c>
      <c r="X29" s="70">
        <v>3.7949999999999998E-2</v>
      </c>
      <c r="Y29" s="70">
        <v>2.1174999999999999E-2</v>
      </c>
      <c r="Z29" s="70">
        <v>5.3734999999999998E-2</v>
      </c>
    </row>
    <row r="30" spans="1:26" x14ac:dyDescent="0.15">
      <c r="A30" s="70" t="s">
        <v>836</v>
      </c>
      <c r="B30" s="70" t="s">
        <v>837</v>
      </c>
      <c r="C30" s="70" t="s">
        <v>838</v>
      </c>
      <c r="D30" s="70" t="s">
        <v>134</v>
      </c>
      <c r="E30" s="70" t="s">
        <v>268</v>
      </c>
      <c r="F30" s="70" t="s">
        <v>269</v>
      </c>
      <c r="G30" s="70">
        <v>555</v>
      </c>
      <c r="H30" s="70" t="s">
        <v>199</v>
      </c>
      <c r="I30" s="70" t="s">
        <v>2228</v>
      </c>
      <c r="J30" s="70" t="s">
        <v>168</v>
      </c>
      <c r="K30" s="70">
        <v>1275</v>
      </c>
      <c r="L30" s="70">
        <v>9.41E-3</v>
      </c>
      <c r="M30" s="70">
        <v>0.16666666666666699</v>
      </c>
      <c r="N30" s="70">
        <v>2825</v>
      </c>
      <c r="O30" s="70">
        <v>1.487E-2</v>
      </c>
      <c r="P30" s="70">
        <v>0.38095238095238099</v>
      </c>
      <c r="Q30" s="70">
        <v>2013</v>
      </c>
      <c r="R30" s="70">
        <v>1.49E-2</v>
      </c>
      <c r="S30" s="70">
        <v>0.16666666666666699</v>
      </c>
      <c r="T30" s="70">
        <v>1997</v>
      </c>
      <c r="U30" s="70">
        <v>1.602E-2</v>
      </c>
      <c r="V30" s="70">
        <v>0.40625</v>
      </c>
      <c r="W30" s="70">
        <v>5.4599999999999996E-3</v>
      </c>
      <c r="X30" s="70">
        <v>1.1199999999999999E-3</v>
      </c>
      <c r="Y30" s="70">
        <v>1.2154999999999999E-2</v>
      </c>
      <c r="Z30" s="70">
        <v>1.5445E-2</v>
      </c>
    </row>
    <row r="31" spans="1:26" x14ac:dyDescent="0.15">
      <c r="A31" s="70" t="s">
        <v>839</v>
      </c>
      <c r="B31" s="70" t="s">
        <v>837</v>
      </c>
      <c r="C31" s="70" t="s">
        <v>838</v>
      </c>
      <c r="D31" s="70" t="s">
        <v>134</v>
      </c>
      <c r="E31" s="70" t="s">
        <v>268</v>
      </c>
      <c r="F31" s="70" t="s">
        <v>269</v>
      </c>
      <c r="G31" s="70">
        <v>1104</v>
      </c>
      <c r="H31" s="70" t="s">
        <v>199</v>
      </c>
      <c r="I31" s="70" t="s">
        <v>2228</v>
      </c>
      <c r="J31" s="70" t="s">
        <v>168</v>
      </c>
      <c r="K31" s="70">
        <v>2059</v>
      </c>
      <c r="L31" s="70">
        <v>0.14036000000000001</v>
      </c>
      <c r="M31" s="70">
        <v>0.121107266435986</v>
      </c>
      <c r="N31" s="70">
        <v>3751</v>
      </c>
      <c r="O31" s="70">
        <v>0.19275</v>
      </c>
      <c r="P31" s="70">
        <v>0.26694329183955701</v>
      </c>
      <c r="Q31" s="70">
        <v>2656</v>
      </c>
      <c r="R31" s="70">
        <v>0.14759</v>
      </c>
      <c r="S31" s="70">
        <v>0.15816326530612199</v>
      </c>
      <c r="T31" s="70">
        <v>2939</v>
      </c>
      <c r="U31" s="70">
        <v>0.16536000000000001</v>
      </c>
      <c r="V31" s="70">
        <v>0.21604938271604901</v>
      </c>
      <c r="W31" s="70">
        <v>5.2389999999999999E-2</v>
      </c>
      <c r="X31" s="70">
        <v>1.7770000000000001E-2</v>
      </c>
      <c r="Y31" s="70">
        <v>0.14397499999999999</v>
      </c>
      <c r="Z31" s="70">
        <v>0.17905499999999999</v>
      </c>
    </row>
    <row r="32" spans="1:26" x14ac:dyDescent="0.15">
      <c r="A32" s="70" t="s">
        <v>840</v>
      </c>
      <c r="B32" s="70" t="s">
        <v>841</v>
      </c>
      <c r="C32" s="70" t="s">
        <v>842</v>
      </c>
      <c r="D32" s="70" t="s">
        <v>134</v>
      </c>
      <c r="E32" s="70" t="s">
        <v>268</v>
      </c>
      <c r="F32" s="70" t="s">
        <v>269</v>
      </c>
      <c r="G32" s="70">
        <v>1079</v>
      </c>
      <c r="H32" s="70" t="s">
        <v>196</v>
      </c>
      <c r="I32" s="70" t="s">
        <v>2228</v>
      </c>
      <c r="J32" s="70" t="s">
        <v>168</v>
      </c>
      <c r="K32" s="70">
        <v>45</v>
      </c>
      <c r="L32" s="70">
        <v>4.444E-2</v>
      </c>
      <c r="M32" s="70">
        <v>0.5</v>
      </c>
      <c r="N32" s="70">
        <v>45</v>
      </c>
      <c r="O32" s="70">
        <v>2.222E-2</v>
      </c>
      <c r="P32" s="70">
        <v>1</v>
      </c>
      <c r="Q32" s="70">
        <v>116</v>
      </c>
      <c r="R32" s="70">
        <v>2.5860000000000001E-2</v>
      </c>
      <c r="S32" s="70">
        <v>1</v>
      </c>
      <c r="T32" s="70">
        <v>51</v>
      </c>
      <c r="U32" s="70">
        <v>0</v>
      </c>
      <c r="V32" s="70">
        <v>0</v>
      </c>
      <c r="W32" s="70">
        <v>-2.222E-2</v>
      </c>
      <c r="X32" s="70">
        <v>-2.5860000000000001E-2</v>
      </c>
      <c r="Y32" s="70">
        <v>3.5150000000000001E-2</v>
      </c>
      <c r="Z32" s="70">
        <v>1.111E-2</v>
      </c>
    </row>
    <row r="33" spans="1:26" x14ac:dyDescent="0.15">
      <c r="A33" s="70" t="s">
        <v>843</v>
      </c>
      <c r="B33" s="70" t="s">
        <v>844</v>
      </c>
      <c r="C33" s="70" t="s">
        <v>845</v>
      </c>
      <c r="D33" s="70" t="s">
        <v>134</v>
      </c>
      <c r="E33" s="70" t="s">
        <v>268</v>
      </c>
      <c r="F33" s="70" t="s">
        <v>269</v>
      </c>
      <c r="G33" s="70">
        <v>215</v>
      </c>
      <c r="H33" s="70" t="s">
        <v>199</v>
      </c>
      <c r="I33" s="70" t="s">
        <v>2228</v>
      </c>
      <c r="J33" s="70" t="s">
        <v>168</v>
      </c>
      <c r="K33" s="70">
        <v>1919</v>
      </c>
      <c r="L33" s="70">
        <v>1.5630000000000002E-2</v>
      </c>
      <c r="M33" s="70">
        <v>0.9</v>
      </c>
      <c r="N33" s="70">
        <v>124</v>
      </c>
      <c r="O33" s="70">
        <v>0</v>
      </c>
      <c r="P33" s="70">
        <v>0</v>
      </c>
      <c r="Q33" s="70">
        <v>1347</v>
      </c>
      <c r="R33" s="70">
        <v>1.336E-2</v>
      </c>
      <c r="S33" s="70">
        <v>0.83333333333333304</v>
      </c>
      <c r="T33" s="70">
        <v>212</v>
      </c>
      <c r="U33" s="70">
        <v>1.8870000000000001E-2</v>
      </c>
      <c r="V33" s="70">
        <v>1</v>
      </c>
      <c r="W33" s="70">
        <v>-1.5630000000000002E-2</v>
      </c>
      <c r="X33" s="70">
        <v>5.5100000000000001E-3</v>
      </c>
      <c r="Y33" s="70">
        <v>1.4494999999999999E-2</v>
      </c>
      <c r="Z33" s="70">
        <v>9.4350000000000007E-3</v>
      </c>
    </row>
    <row r="34" spans="1:26" x14ac:dyDescent="0.15">
      <c r="A34" s="70" t="s">
        <v>846</v>
      </c>
      <c r="B34" s="70" t="s">
        <v>847</v>
      </c>
      <c r="C34" s="70" t="s">
        <v>848</v>
      </c>
      <c r="D34" s="70" t="s">
        <v>134</v>
      </c>
      <c r="E34" s="70" t="s">
        <v>268</v>
      </c>
      <c r="F34" s="70" t="s">
        <v>269</v>
      </c>
      <c r="G34" s="70">
        <v>292</v>
      </c>
      <c r="H34" s="70" t="s">
        <v>199</v>
      </c>
      <c r="I34" s="70" t="s">
        <v>2228</v>
      </c>
      <c r="J34" s="70" t="s">
        <v>168</v>
      </c>
      <c r="K34" s="70">
        <v>1861</v>
      </c>
      <c r="L34" s="70">
        <v>0.20311999999999999</v>
      </c>
      <c r="M34" s="70">
        <v>0.33597883597883599</v>
      </c>
      <c r="N34" s="70">
        <v>171</v>
      </c>
      <c r="O34" s="70">
        <v>0.17544000000000001</v>
      </c>
      <c r="P34" s="70">
        <v>0.2</v>
      </c>
      <c r="Q34" s="70">
        <v>1255</v>
      </c>
      <c r="R34" s="70">
        <v>0.22389999999999999</v>
      </c>
      <c r="S34" s="70">
        <v>0.40925266903914598</v>
      </c>
      <c r="T34" s="70">
        <v>189</v>
      </c>
      <c r="U34" s="70">
        <v>0.24339</v>
      </c>
      <c r="V34" s="70">
        <v>0.39130434782608697</v>
      </c>
      <c r="W34" s="70">
        <v>-2.768E-2</v>
      </c>
      <c r="X34" s="70">
        <v>1.949E-2</v>
      </c>
      <c r="Y34" s="70">
        <v>0.21351000000000001</v>
      </c>
      <c r="Z34" s="70">
        <v>0.20941499999999999</v>
      </c>
    </row>
    <row r="35" spans="1:26" x14ac:dyDescent="0.15">
      <c r="A35" s="70" t="s">
        <v>849</v>
      </c>
      <c r="B35" s="70" t="s">
        <v>850</v>
      </c>
      <c r="C35" s="70" t="s">
        <v>851</v>
      </c>
      <c r="D35" s="70" t="s">
        <v>134</v>
      </c>
      <c r="E35" s="70" t="s">
        <v>268</v>
      </c>
      <c r="F35" s="70" t="s">
        <v>269</v>
      </c>
      <c r="G35" s="70">
        <v>250</v>
      </c>
      <c r="H35" s="70" t="s">
        <v>196</v>
      </c>
      <c r="I35" s="70" t="s">
        <v>2228</v>
      </c>
      <c r="J35" s="70" t="s">
        <v>168</v>
      </c>
      <c r="K35" s="70">
        <v>48</v>
      </c>
      <c r="L35" s="70">
        <v>4.1669999999999999E-2</v>
      </c>
      <c r="M35" s="70">
        <v>1</v>
      </c>
      <c r="N35" s="70">
        <v>89</v>
      </c>
      <c r="O35" s="70">
        <v>0.1236</v>
      </c>
      <c r="P35" s="70">
        <v>1</v>
      </c>
      <c r="Q35" s="70">
        <v>45</v>
      </c>
      <c r="R35" s="70">
        <v>2.222E-2</v>
      </c>
      <c r="S35" s="70">
        <v>1</v>
      </c>
      <c r="T35" s="70">
        <v>59</v>
      </c>
      <c r="U35" s="70">
        <v>8.4750000000000006E-2</v>
      </c>
      <c r="V35" s="70">
        <v>0.8</v>
      </c>
      <c r="W35" s="70">
        <v>8.1930000000000003E-2</v>
      </c>
      <c r="X35" s="70">
        <v>6.2530000000000002E-2</v>
      </c>
      <c r="Y35" s="70">
        <v>3.1945000000000001E-2</v>
      </c>
      <c r="Z35" s="70">
        <v>0.104175</v>
      </c>
    </row>
    <row r="36" spans="1:26" x14ac:dyDescent="0.15">
      <c r="A36" s="70" t="s">
        <v>852</v>
      </c>
      <c r="B36" s="70" t="s">
        <v>853</v>
      </c>
      <c r="C36" s="70" t="s">
        <v>854</v>
      </c>
      <c r="D36" s="70" t="s">
        <v>134</v>
      </c>
      <c r="E36" s="70" t="s">
        <v>268</v>
      </c>
      <c r="F36" s="70" t="s">
        <v>269</v>
      </c>
      <c r="G36" s="70">
        <v>386</v>
      </c>
      <c r="H36" s="70" t="s">
        <v>199</v>
      </c>
      <c r="I36" s="70" t="s">
        <v>2228</v>
      </c>
      <c r="J36" s="70" t="s">
        <v>168</v>
      </c>
      <c r="K36" s="70">
        <v>434</v>
      </c>
      <c r="L36" s="70">
        <v>9.2170000000000002E-2</v>
      </c>
      <c r="M36" s="70">
        <v>0.25</v>
      </c>
      <c r="N36" s="70">
        <v>125</v>
      </c>
      <c r="O36" s="70">
        <v>9.6000000000000002E-2</v>
      </c>
      <c r="P36" s="70">
        <v>0.33333333333333298</v>
      </c>
      <c r="Q36" s="70">
        <v>108</v>
      </c>
      <c r="R36" s="70">
        <v>0.11111</v>
      </c>
      <c r="S36" s="70">
        <v>8.3333333333333301E-2</v>
      </c>
      <c r="T36" s="70">
        <v>47</v>
      </c>
      <c r="U36" s="70">
        <v>0.10638</v>
      </c>
      <c r="V36" s="70">
        <v>0.4</v>
      </c>
      <c r="W36" s="70">
        <v>3.8300000000000001E-3</v>
      </c>
      <c r="X36" s="70">
        <v>-4.7299999999999998E-3</v>
      </c>
      <c r="Y36" s="70">
        <v>0.10163999999999999</v>
      </c>
      <c r="Z36" s="70">
        <v>0.10119</v>
      </c>
    </row>
    <row r="37" spans="1:26" x14ac:dyDescent="0.15">
      <c r="A37" s="70" t="s">
        <v>290</v>
      </c>
      <c r="B37" s="70" t="s">
        <v>291</v>
      </c>
      <c r="C37" s="70" t="s">
        <v>292</v>
      </c>
      <c r="D37" s="70" t="s">
        <v>134</v>
      </c>
      <c r="E37" s="70" t="s">
        <v>268</v>
      </c>
      <c r="F37" s="70" t="s">
        <v>269</v>
      </c>
      <c r="G37" s="70">
        <v>206</v>
      </c>
      <c r="H37" s="70" t="s">
        <v>196</v>
      </c>
      <c r="I37" s="70" t="s">
        <v>2228</v>
      </c>
      <c r="J37" s="70" t="s">
        <v>168</v>
      </c>
      <c r="K37" s="70">
        <v>2995</v>
      </c>
      <c r="L37" s="70">
        <v>1.9029999999999998E-2</v>
      </c>
      <c r="M37" s="70">
        <v>0.33333333333333298</v>
      </c>
      <c r="N37" s="70">
        <v>531</v>
      </c>
      <c r="O37" s="70">
        <v>3.39E-2</v>
      </c>
      <c r="P37" s="70">
        <v>0.66666666666666696</v>
      </c>
      <c r="Q37" s="70">
        <v>1835</v>
      </c>
      <c r="R37" s="70">
        <v>2.0160000000000001E-2</v>
      </c>
      <c r="S37" s="70">
        <v>0.27027027027027001</v>
      </c>
      <c r="T37" s="70">
        <v>310</v>
      </c>
      <c r="U37" s="70">
        <v>2.903E-2</v>
      </c>
      <c r="V37" s="70">
        <v>0.33333333333333298</v>
      </c>
      <c r="W37" s="70">
        <v>1.487E-2</v>
      </c>
      <c r="X37" s="70">
        <v>8.8699999999999994E-3</v>
      </c>
      <c r="Y37" s="70">
        <v>1.9595000000000001E-2</v>
      </c>
      <c r="Z37" s="70">
        <v>3.1465E-2</v>
      </c>
    </row>
    <row r="38" spans="1:26" x14ac:dyDescent="0.15">
      <c r="A38" s="70" t="s">
        <v>293</v>
      </c>
      <c r="B38" s="70" t="s">
        <v>294</v>
      </c>
      <c r="C38" s="70" t="s">
        <v>295</v>
      </c>
      <c r="D38" s="70" t="s">
        <v>134</v>
      </c>
      <c r="E38" s="70" t="s">
        <v>268</v>
      </c>
      <c r="F38" s="70" t="s">
        <v>269</v>
      </c>
      <c r="G38" s="70">
        <v>1227</v>
      </c>
      <c r="H38" s="70" t="s">
        <v>196</v>
      </c>
      <c r="I38" s="70" t="s">
        <v>2228</v>
      </c>
      <c r="J38" s="70" t="s">
        <v>168</v>
      </c>
      <c r="K38" s="70">
        <v>301</v>
      </c>
      <c r="L38" s="70">
        <v>1.661E-2</v>
      </c>
      <c r="M38" s="70">
        <v>0.8</v>
      </c>
      <c r="N38" s="70">
        <v>838</v>
      </c>
      <c r="O38" s="70">
        <v>3.6990000000000002E-2</v>
      </c>
      <c r="P38" s="70">
        <v>0.87096774193548399</v>
      </c>
      <c r="Q38" s="70">
        <v>541</v>
      </c>
      <c r="R38" s="70">
        <v>2.0330000000000001E-2</v>
      </c>
      <c r="S38" s="70">
        <v>0.72727272727272696</v>
      </c>
      <c r="T38" s="70">
        <v>825</v>
      </c>
      <c r="U38" s="70">
        <v>3.8789999999999998E-2</v>
      </c>
      <c r="V38" s="70">
        <v>0.875</v>
      </c>
      <c r="W38" s="70">
        <v>2.0379999999999999E-2</v>
      </c>
      <c r="X38" s="70">
        <v>1.8460000000000001E-2</v>
      </c>
      <c r="Y38" s="70">
        <v>1.847E-2</v>
      </c>
      <c r="Z38" s="70">
        <v>3.789E-2</v>
      </c>
    </row>
    <row r="39" spans="1:26" x14ac:dyDescent="0.15">
      <c r="A39" s="70" t="s">
        <v>296</v>
      </c>
      <c r="B39" s="70" t="s">
        <v>294</v>
      </c>
      <c r="C39" s="70" t="s">
        <v>295</v>
      </c>
      <c r="D39" s="70" t="s">
        <v>134</v>
      </c>
      <c r="E39" s="70" t="s">
        <v>225</v>
      </c>
      <c r="F39" s="70" t="s">
        <v>297</v>
      </c>
      <c r="G39" s="70">
        <v>641</v>
      </c>
      <c r="H39" s="70" t="s">
        <v>196</v>
      </c>
      <c r="I39" s="70" t="s">
        <v>2228</v>
      </c>
      <c r="J39" s="70" t="s">
        <v>168</v>
      </c>
      <c r="K39" s="70">
        <v>174</v>
      </c>
      <c r="L39" s="70">
        <v>0.33907999999999999</v>
      </c>
      <c r="M39" s="70">
        <v>0.98305084745762705</v>
      </c>
      <c r="N39" s="70">
        <v>534</v>
      </c>
      <c r="O39" s="70">
        <v>0.46255000000000002</v>
      </c>
      <c r="P39" s="70">
        <v>0.98380566801619396</v>
      </c>
      <c r="Q39" s="70">
        <v>401</v>
      </c>
      <c r="R39" s="70">
        <v>0.37157000000000001</v>
      </c>
      <c r="S39" s="70">
        <v>0.98657718120805404</v>
      </c>
      <c r="T39" s="70">
        <v>526</v>
      </c>
      <c r="U39" s="70">
        <v>0.45057000000000003</v>
      </c>
      <c r="V39" s="70">
        <v>0.987341772151899</v>
      </c>
      <c r="W39" s="70">
        <v>0.12347</v>
      </c>
      <c r="X39" s="70">
        <v>7.9000000000000001E-2</v>
      </c>
      <c r="Y39" s="70">
        <v>0.355325</v>
      </c>
      <c r="Z39" s="70">
        <v>0.45656000000000002</v>
      </c>
    </row>
    <row r="40" spans="1:26" x14ac:dyDescent="0.15">
      <c r="A40" s="70" t="s">
        <v>855</v>
      </c>
      <c r="B40" s="70" t="s">
        <v>856</v>
      </c>
      <c r="C40" s="70" t="s">
        <v>857</v>
      </c>
      <c r="D40" s="70" t="s">
        <v>134</v>
      </c>
      <c r="E40" s="70" t="s">
        <v>268</v>
      </c>
      <c r="F40" s="70" t="s">
        <v>269</v>
      </c>
      <c r="G40" s="70">
        <v>500</v>
      </c>
      <c r="H40" s="70" t="s">
        <v>199</v>
      </c>
      <c r="I40" s="70" t="s">
        <v>2228</v>
      </c>
      <c r="J40" s="70" t="s">
        <v>168</v>
      </c>
      <c r="K40" s="70">
        <v>83</v>
      </c>
      <c r="L40" s="70">
        <v>0.10843</v>
      </c>
      <c r="M40" s="70">
        <v>0.88888888888888895</v>
      </c>
      <c r="N40" s="70">
        <v>599</v>
      </c>
      <c r="O40" s="70">
        <v>7.8460000000000002E-2</v>
      </c>
      <c r="P40" s="70">
        <v>0.46808510638297901</v>
      </c>
      <c r="Q40" s="70">
        <v>74</v>
      </c>
      <c r="R40" s="70">
        <v>6.7570000000000005E-2</v>
      </c>
      <c r="S40" s="70">
        <v>0.8</v>
      </c>
      <c r="T40" s="70">
        <v>93</v>
      </c>
      <c r="U40" s="70">
        <v>0.10753</v>
      </c>
      <c r="V40" s="70">
        <v>0.3</v>
      </c>
      <c r="W40" s="70">
        <v>-2.997E-2</v>
      </c>
      <c r="X40" s="70">
        <v>3.9960000000000002E-2</v>
      </c>
      <c r="Y40" s="70">
        <v>8.7999999999999995E-2</v>
      </c>
      <c r="Z40" s="70">
        <v>9.2994999999999994E-2</v>
      </c>
    </row>
    <row r="41" spans="1:26" x14ac:dyDescent="0.15">
      <c r="A41" s="70" t="s">
        <v>302</v>
      </c>
      <c r="B41" s="70" t="s">
        <v>303</v>
      </c>
      <c r="C41" s="70" t="s">
        <v>304</v>
      </c>
      <c r="D41" s="70" t="s">
        <v>134</v>
      </c>
      <c r="E41" s="70" t="s">
        <v>268</v>
      </c>
      <c r="F41" s="70" t="s">
        <v>269</v>
      </c>
      <c r="G41" s="70">
        <v>554</v>
      </c>
      <c r="H41" s="70" t="s">
        <v>196</v>
      </c>
      <c r="I41" s="70" t="s">
        <v>2228</v>
      </c>
      <c r="J41" s="70" t="s">
        <v>168</v>
      </c>
      <c r="K41" s="70">
        <v>347</v>
      </c>
      <c r="L41" s="70">
        <v>1.729E-2</v>
      </c>
      <c r="M41" s="70">
        <v>0.66666666666666696</v>
      </c>
      <c r="N41" s="70">
        <v>367</v>
      </c>
      <c r="O41" s="70">
        <v>4.9050000000000003E-2</v>
      </c>
      <c r="P41" s="70">
        <v>0.94444444444444398</v>
      </c>
      <c r="Q41" s="70">
        <v>266</v>
      </c>
      <c r="R41" s="70">
        <v>1.504E-2</v>
      </c>
      <c r="S41" s="70">
        <v>1</v>
      </c>
      <c r="T41" s="70">
        <v>140</v>
      </c>
      <c r="U41" s="70">
        <v>0.05</v>
      </c>
      <c r="V41" s="70">
        <v>0.85714285714285698</v>
      </c>
      <c r="W41" s="70">
        <v>3.1759999999999997E-2</v>
      </c>
      <c r="X41" s="70">
        <v>3.4959999999999998E-2</v>
      </c>
      <c r="Y41" s="70">
        <v>1.6164999999999999E-2</v>
      </c>
      <c r="Z41" s="70">
        <v>4.9525E-2</v>
      </c>
    </row>
    <row r="42" spans="1:26" x14ac:dyDescent="0.15">
      <c r="A42" s="70" t="s">
        <v>308</v>
      </c>
      <c r="B42" s="70" t="s">
        <v>309</v>
      </c>
      <c r="C42" s="70" t="s">
        <v>310</v>
      </c>
      <c r="D42" s="70" t="s">
        <v>134</v>
      </c>
      <c r="E42" s="70" t="s">
        <v>268</v>
      </c>
      <c r="F42" s="70" t="s">
        <v>269</v>
      </c>
      <c r="G42" s="70">
        <v>7</v>
      </c>
      <c r="H42" s="70" t="s">
        <v>199</v>
      </c>
      <c r="I42" s="70" t="s">
        <v>2228</v>
      </c>
      <c r="J42" s="70" t="s">
        <v>168</v>
      </c>
      <c r="K42" s="70">
        <v>157</v>
      </c>
      <c r="L42" s="70">
        <v>9.554E-2</v>
      </c>
      <c r="M42" s="70">
        <v>1</v>
      </c>
      <c r="N42" s="70">
        <v>64</v>
      </c>
      <c r="O42" s="70">
        <v>0.14061999999999999</v>
      </c>
      <c r="P42" s="70">
        <v>1</v>
      </c>
      <c r="Q42" s="70">
        <v>277</v>
      </c>
      <c r="R42" s="70">
        <v>0.16245000000000001</v>
      </c>
      <c r="S42" s="70">
        <v>1</v>
      </c>
      <c r="T42" s="70">
        <v>73</v>
      </c>
      <c r="U42" s="70">
        <v>0.12329</v>
      </c>
      <c r="V42" s="70">
        <v>1</v>
      </c>
      <c r="W42" s="70">
        <v>4.5080000000000002E-2</v>
      </c>
      <c r="X42" s="70">
        <v>-3.916E-2</v>
      </c>
      <c r="Y42" s="70">
        <v>0.128995</v>
      </c>
      <c r="Z42" s="70">
        <v>0.13195499999999999</v>
      </c>
    </row>
    <row r="43" spans="1:26" x14ac:dyDescent="0.15">
      <c r="A43" s="70" t="s">
        <v>315</v>
      </c>
      <c r="B43" s="70" t="s">
        <v>316</v>
      </c>
      <c r="C43" s="70" t="s">
        <v>317</v>
      </c>
      <c r="D43" s="70" t="s">
        <v>134</v>
      </c>
      <c r="E43" s="70" t="s">
        <v>268</v>
      </c>
      <c r="F43" s="70" t="s">
        <v>269</v>
      </c>
      <c r="G43" s="70">
        <v>986</v>
      </c>
      <c r="H43" s="70" t="s">
        <v>199</v>
      </c>
      <c r="I43" s="70" t="s">
        <v>2228</v>
      </c>
      <c r="J43" s="70" t="s">
        <v>168</v>
      </c>
      <c r="K43" s="70">
        <v>76</v>
      </c>
      <c r="L43" s="70">
        <v>1.316E-2</v>
      </c>
      <c r="M43" s="70">
        <v>0</v>
      </c>
      <c r="N43" s="70">
        <v>142</v>
      </c>
      <c r="O43" s="70">
        <v>7.0400000000000003E-3</v>
      </c>
      <c r="P43" s="70">
        <v>0</v>
      </c>
      <c r="Q43" s="70">
        <v>90</v>
      </c>
      <c r="R43" s="70">
        <v>1.111E-2</v>
      </c>
      <c r="S43" s="70">
        <v>0</v>
      </c>
      <c r="T43" s="70">
        <v>115</v>
      </c>
      <c r="U43" s="70">
        <v>8.6999999999999994E-3</v>
      </c>
      <c r="V43" s="70">
        <v>0</v>
      </c>
      <c r="W43" s="70">
        <v>-6.1199999999999996E-3</v>
      </c>
      <c r="X43" s="70">
        <v>-2.4099999999999998E-3</v>
      </c>
      <c r="Y43" s="70">
        <v>1.2135E-2</v>
      </c>
      <c r="Z43" s="70">
        <v>7.8700000000000003E-3</v>
      </c>
    </row>
    <row r="44" spans="1:26" x14ac:dyDescent="0.15">
      <c r="A44" s="70" t="s">
        <v>324</v>
      </c>
      <c r="B44" s="70" t="s">
        <v>325</v>
      </c>
      <c r="C44" s="70" t="s">
        <v>326</v>
      </c>
      <c r="D44" s="70" t="s">
        <v>134</v>
      </c>
      <c r="E44" s="70" t="s">
        <v>268</v>
      </c>
      <c r="F44" s="70" t="s">
        <v>269</v>
      </c>
      <c r="G44" s="70">
        <v>468</v>
      </c>
      <c r="H44" s="70" t="s">
        <v>196</v>
      </c>
      <c r="I44" s="70" t="s">
        <v>2228</v>
      </c>
      <c r="J44" s="70" t="s">
        <v>168</v>
      </c>
      <c r="K44" s="70">
        <v>117</v>
      </c>
      <c r="L44" s="70">
        <v>1.7090000000000001E-2</v>
      </c>
      <c r="M44" s="70">
        <v>1</v>
      </c>
      <c r="N44" s="70">
        <v>110</v>
      </c>
      <c r="O44" s="70">
        <v>2.7269999999999999E-2</v>
      </c>
      <c r="P44" s="70">
        <v>1</v>
      </c>
      <c r="Q44" s="70">
        <v>90</v>
      </c>
      <c r="R44" s="70">
        <v>6.6669999999999993E-2</v>
      </c>
      <c r="S44" s="70">
        <v>1</v>
      </c>
      <c r="T44" s="70">
        <v>85</v>
      </c>
      <c r="U44" s="70">
        <v>4.7059999999999998E-2</v>
      </c>
      <c r="V44" s="70">
        <v>1</v>
      </c>
      <c r="W44" s="70">
        <v>1.018E-2</v>
      </c>
      <c r="X44" s="70">
        <v>-1.9609999999999999E-2</v>
      </c>
      <c r="Y44" s="70">
        <v>4.1880000000000001E-2</v>
      </c>
      <c r="Z44" s="70">
        <v>3.7164999999999997E-2</v>
      </c>
    </row>
    <row r="45" spans="1:26" x14ac:dyDescent="0.15">
      <c r="A45" s="70" t="s">
        <v>327</v>
      </c>
      <c r="B45" s="70" t="s">
        <v>328</v>
      </c>
      <c r="C45" s="70" t="s">
        <v>329</v>
      </c>
      <c r="D45" s="70" t="s">
        <v>134</v>
      </c>
      <c r="E45" s="70" t="s">
        <v>268</v>
      </c>
      <c r="F45" s="70" t="s">
        <v>269</v>
      </c>
      <c r="G45" s="70">
        <v>50</v>
      </c>
      <c r="H45" s="70" t="s">
        <v>196</v>
      </c>
      <c r="I45" s="70" t="s">
        <v>2228</v>
      </c>
      <c r="J45" s="70" t="s">
        <v>168</v>
      </c>
      <c r="K45" s="70">
        <v>1387</v>
      </c>
      <c r="L45" s="70">
        <v>4.3979999999999998E-2</v>
      </c>
      <c r="M45" s="70">
        <v>0.70491803278688503</v>
      </c>
      <c r="N45" s="70">
        <v>271</v>
      </c>
      <c r="O45" s="70">
        <v>6.2729999999999994E-2</v>
      </c>
      <c r="P45" s="70">
        <v>0.88235294117647101</v>
      </c>
      <c r="Q45" s="70">
        <v>913</v>
      </c>
      <c r="R45" s="70">
        <v>5.4760000000000003E-2</v>
      </c>
      <c r="S45" s="70">
        <v>0.78</v>
      </c>
      <c r="T45" s="70">
        <v>299</v>
      </c>
      <c r="U45" s="70">
        <v>5.6860000000000001E-2</v>
      </c>
      <c r="V45" s="70">
        <v>0.76470588235294101</v>
      </c>
      <c r="W45" s="70">
        <v>1.8749999999999999E-2</v>
      </c>
      <c r="X45" s="70">
        <v>2.0999999999999999E-3</v>
      </c>
      <c r="Y45" s="70">
        <v>4.9369999999999997E-2</v>
      </c>
      <c r="Z45" s="70">
        <v>5.9795000000000001E-2</v>
      </c>
    </row>
    <row r="46" spans="1:26" x14ac:dyDescent="0.15">
      <c r="A46" s="70" t="s">
        <v>333</v>
      </c>
      <c r="B46" s="70" t="s">
        <v>334</v>
      </c>
      <c r="C46" s="70" t="s">
        <v>335</v>
      </c>
      <c r="D46" s="70" t="s">
        <v>134</v>
      </c>
      <c r="E46" s="70" t="s">
        <v>268</v>
      </c>
      <c r="F46" s="70" t="s">
        <v>269</v>
      </c>
      <c r="G46" s="70">
        <v>855</v>
      </c>
      <c r="H46" s="70" t="s">
        <v>196</v>
      </c>
      <c r="I46" s="70" t="s">
        <v>2228</v>
      </c>
      <c r="J46" s="70" t="s">
        <v>168</v>
      </c>
      <c r="K46" s="70">
        <v>60</v>
      </c>
      <c r="L46" s="70">
        <v>0.05</v>
      </c>
      <c r="M46" s="70">
        <v>1</v>
      </c>
      <c r="N46" s="70">
        <v>59</v>
      </c>
      <c r="O46" s="70">
        <v>0.18643999999999999</v>
      </c>
      <c r="P46" s="70">
        <v>1</v>
      </c>
      <c r="Q46" s="70">
        <v>88</v>
      </c>
      <c r="R46" s="70">
        <v>0.11364</v>
      </c>
      <c r="S46" s="70">
        <v>1</v>
      </c>
      <c r="T46" s="70">
        <v>56</v>
      </c>
      <c r="U46" s="70">
        <v>0.16070999999999999</v>
      </c>
      <c r="V46" s="70">
        <v>0.88888888888888895</v>
      </c>
      <c r="W46" s="70">
        <v>0.13644000000000001</v>
      </c>
      <c r="X46" s="70">
        <v>4.7070000000000001E-2</v>
      </c>
      <c r="Y46" s="70">
        <v>8.1820000000000004E-2</v>
      </c>
      <c r="Z46" s="70">
        <v>0.17357500000000001</v>
      </c>
    </row>
    <row r="47" spans="1:26" x14ac:dyDescent="0.15">
      <c r="A47" s="70" t="s">
        <v>341</v>
      </c>
      <c r="B47" s="70" t="s">
        <v>342</v>
      </c>
      <c r="C47" s="70" t="s">
        <v>343</v>
      </c>
      <c r="D47" s="70" t="s">
        <v>134</v>
      </c>
      <c r="E47" s="70" t="s">
        <v>268</v>
      </c>
      <c r="F47" s="70" t="s">
        <v>301</v>
      </c>
      <c r="G47" s="70">
        <v>154</v>
      </c>
      <c r="H47" s="70" t="s">
        <v>196</v>
      </c>
      <c r="I47" s="70" t="s">
        <v>2228</v>
      </c>
      <c r="J47" s="70" t="s">
        <v>168</v>
      </c>
      <c r="K47" s="70">
        <v>1110</v>
      </c>
      <c r="L47" s="70">
        <v>9.9099999999999994E-2</v>
      </c>
      <c r="M47" s="70">
        <v>0.3</v>
      </c>
      <c r="N47" s="70">
        <v>118</v>
      </c>
      <c r="O47" s="70">
        <v>7.6270000000000004E-2</v>
      </c>
      <c r="P47" s="70">
        <v>0.11111111111111099</v>
      </c>
      <c r="Q47" s="70">
        <v>892</v>
      </c>
      <c r="R47" s="70">
        <v>0.16256000000000001</v>
      </c>
      <c r="S47" s="70">
        <v>0.32413793103448302</v>
      </c>
      <c r="T47" s="70">
        <v>148</v>
      </c>
      <c r="U47" s="70">
        <v>0.10135</v>
      </c>
      <c r="V47" s="70">
        <v>6.6666666666666693E-2</v>
      </c>
      <c r="W47" s="70">
        <v>-2.283E-2</v>
      </c>
      <c r="X47" s="70">
        <v>-6.1210000000000001E-2</v>
      </c>
      <c r="Y47" s="70">
        <v>0.13083</v>
      </c>
      <c r="Z47" s="70">
        <v>8.881E-2</v>
      </c>
    </row>
    <row r="48" spans="1:26" x14ac:dyDescent="0.15">
      <c r="A48" s="70" t="s">
        <v>344</v>
      </c>
      <c r="B48" s="70" t="s">
        <v>345</v>
      </c>
      <c r="C48" s="70" t="s">
        <v>346</v>
      </c>
      <c r="D48" s="70" t="s">
        <v>134</v>
      </c>
      <c r="E48" s="70" t="s">
        <v>268</v>
      </c>
      <c r="F48" s="70" t="s">
        <v>269</v>
      </c>
      <c r="G48" s="70">
        <v>1201</v>
      </c>
      <c r="H48" s="70" t="s">
        <v>199</v>
      </c>
      <c r="I48" s="70" t="s">
        <v>2228</v>
      </c>
      <c r="J48" s="70" t="s">
        <v>168</v>
      </c>
      <c r="K48" s="70">
        <v>93</v>
      </c>
      <c r="L48" s="70">
        <v>2.1510000000000001E-2</v>
      </c>
      <c r="M48" s="70">
        <v>1</v>
      </c>
      <c r="N48" s="70">
        <v>188</v>
      </c>
      <c r="O48" s="70">
        <v>2.128E-2</v>
      </c>
      <c r="P48" s="70">
        <v>1</v>
      </c>
      <c r="Q48" s="70">
        <v>90</v>
      </c>
      <c r="R48" s="70">
        <v>3.3329999999999999E-2</v>
      </c>
      <c r="S48" s="70">
        <v>1</v>
      </c>
      <c r="T48" s="70">
        <v>133</v>
      </c>
      <c r="U48" s="70">
        <v>5.2630000000000003E-2</v>
      </c>
      <c r="V48" s="70">
        <v>1</v>
      </c>
      <c r="W48" s="70">
        <v>-2.3000000000000101E-4</v>
      </c>
      <c r="X48" s="70">
        <v>1.9300000000000001E-2</v>
      </c>
      <c r="Y48" s="70">
        <v>2.742E-2</v>
      </c>
      <c r="Z48" s="70">
        <v>3.6955000000000002E-2</v>
      </c>
    </row>
    <row r="49" spans="1:26" x14ac:dyDescent="0.15">
      <c r="A49" s="70" t="s">
        <v>347</v>
      </c>
      <c r="B49" s="70" t="s">
        <v>348</v>
      </c>
      <c r="C49" s="70" t="s">
        <v>349</v>
      </c>
      <c r="D49" s="70" t="s">
        <v>134</v>
      </c>
      <c r="E49" s="70" t="s">
        <v>268</v>
      </c>
      <c r="F49" s="70" t="s">
        <v>269</v>
      </c>
      <c r="G49" s="70">
        <v>1093</v>
      </c>
      <c r="H49" s="70" t="s">
        <v>199</v>
      </c>
      <c r="I49" s="70" t="s">
        <v>2228</v>
      </c>
      <c r="J49" s="70" t="s">
        <v>168</v>
      </c>
      <c r="K49" s="70">
        <v>242</v>
      </c>
      <c r="L49" s="70">
        <v>1.653E-2</v>
      </c>
      <c r="M49" s="70">
        <v>0</v>
      </c>
      <c r="N49" s="70">
        <v>47</v>
      </c>
      <c r="O49" s="70">
        <v>0</v>
      </c>
      <c r="P49" s="70">
        <v>0</v>
      </c>
      <c r="Q49" s="70">
        <v>456</v>
      </c>
      <c r="R49" s="70">
        <v>8.77E-3</v>
      </c>
      <c r="S49" s="70">
        <v>0.25</v>
      </c>
      <c r="T49" s="70">
        <v>160</v>
      </c>
      <c r="U49" s="70">
        <v>1.8749999999999999E-2</v>
      </c>
      <c r="V49" s="70">
        <v>0</v>
      </c>
      <c r="W49" s="70">
        <v>-1.653E-2</v>
      </c>
      <c r="X49" s="70">
        <v>9.9799999999999993E-3</v>
      </c>
      <c r="Y49" s="70">
        <v>1.265E-2</v>
      </c>
      <c r="Z49" s="70">
        <v>9.3749999999999997E-3</v>
      </c>
    </row>
    <row r="50" spans="1:26" x14ac:dyDescent="0.15">
      <c r="A50" s="70" t="s">
        <v>350</v>
      </c>
      <c r="B50" s="70" t="s">
        <v>230</v>
      </c>
      <c r="C50" s="70" t="s">
        <v>231</v>
      </c>
      <c r="D50" s="70" t="s">
        <v>134</v>
      </c>
      <c r="E50" s="70" t="s">
        <v>268</v>
      </c>
      <c r="F50" s="70" t="s">
        <v>269</v>
      </c>
      <c r="G50" s="70">
        <v>193</v>
      </c>
      <c r="H50" s="70" t="s">
        <v>199</v>
      </c>
      <c r="I50" s="70" t="s">
        <v>2228</v>
      </c>
      <c r="J50" s="70" t="s">
        <v>168</v>
      </c>
      <c r="K50" s="70">
        <v>398</v>
      </c>
      <c r="L50" s="70">
        <v>7.7890000000000001E-2</v>
      </c>
      <c r="M50" s="70">
        <v>0.12903225806451599</v>
      </c>
      <c r="N50" s="70">
        <v>73</v>
      </c>
      <c r="O50" s="70">
        <v>8.2189999999999999E-2</v>
      </c>
      <c r="P50" s="70">
        <v>0.5</v>
      </c>
      <c r="Q50" s="70">
        <v>434</v>
      </c>
      <c r="R50" s="70">
        <v>8.2949999999999996E-2</v>
      </c>
      <c r="S50" s="70">
        <v>8.3333333333333301E-2</v>
      </c>
      <c r="T50" s="70">
        <v>113</v>
      </c>
      <c r="U50" s="70">
        <v>4.4249999999999998E-2</v>
      </c>
      <c r="V50" s="70">
        <v>0</v>
      </c>
      <c r="W50" s="70">
        <v>4.3E-3</v>
      </c>
      <c r="X50" s="70">
        <v>-3.8699999999999998E-2</v>
      </c>
      <c r="Y50" s="70">
        <v>8.0420000000000005E-2</v>
      </c>
      <c r="Z50" s="70">
        <v>6.3219999999999998E-2</v>
      </c>
    </row>
    <row r="51" spans="1:26" x14ac:dyDescent="0.15">
      <c r="A51" s="70" t="s">
        <v>351</v>
      </c>
      <c r="B51" s="70" t="s">
        <v>352</v>
      </c>
      <c r="C51" s="70" t="s">
        <v>353</v>
      </c>
      <c r="D51" s="70" t="s">
        <v>134</v>
      </c>
      <c r="E51" s="70" t="s">
        <v>268</v>
      </c>
      <c r="F51" s="70" t="s">
        <v>269</v>
      </c>
      <c r="G51" s="70">
        <v>1611</v>
      </c>
      <c r="H51" s="70" t="s">
        <v>199</v>
      </c>
      <c r="I51" s="70" t="s">
        <v>2228</v>
      </c>
      <c r="J51" s="70" t="s">
        <v>168</v>
      </c>
      <c r="K51" s="70">
        <v>168</v>
      </c>
      <c r="L51" s="70">
        <v>3.5709999999999999E-2</v>
      </c>
      <c r="M51" s="70">
        <v>1</v>
      </c>
      <c r="N51" s="70">
        <v>60</v>
      </c>
      <c r="O51" s="70">
        <v>8.3330000000000001E-2</v>
      </c>
      <c r="P51" s="70">
        <v>0.8</v>
      </c>
      <c r="Q51" s="70">
        <v>338</v>
      </c>
      <c r="R51" s="70">
        <v>7.1010000000000004E-2</v>
      </c>
      <c r="S51" s="70">
        <v>1</v>
      </c>
      <c r="T51" s="70">
        <v>173</v>
      </c>
      <c r="U51" s="70">
        <v>6.9360000000000005E-2</v>
      </c>
      <c r="V51" s="70">
        <v>1</v>
      </c>
      <c r="W51" s="70">
        <v>4.7620000000000003E-2</v>
      </c>
      <c r="X51" s="70">
        <v>-1.65E-3</v>
      </c>
      <c r="Y51" s="70">
        <v>5.3359999999999998E-2</v>
      </c>
      <c r="Z51" s="70">
        <v>7.6344999999999996E-2</v>
      </c>
    </row>
    <row r="52" spans="1:26" x14ac:dyDescent="0.15">
      <c r="A52" s="70" t="s">
        <v>354</v>
      </c>
      <c r="B52" s="70" t="s">
        <v>355</v>
      </c>
      <c r="C52" s="70" t="s">
        <v>356</v>
      </c>
      <c r="D52" s="70" t="s">
        <v>134</v>
      </c>
      <c r="E52" s="70" t="s">
        <v>268</v>
      </c>
      <c r="F52" s="70" t="s">
        <v>269</v>
      </c>
      <c r="G52" s="70">
        <v>1066</v>
      </c>
      <c r="H52" s="70" t="s">
        <v>199</v>
      </c>
      <c r="I52" s="70" t="s">
        <v>2228</v>
      </c>
      <c r="J52" s="70" t="s">
        <v>168</v>
      </c>
      <c r="K52" s="70">
        <v>40</v>
      </c>
      <c r="L52" s="70">
        <v>0</v>
      </c>
      <c r="M52" s="70">
        <v>0</v>
      </c>
      <c r="N52" s="70">
        <v>487</v>
      </c>
      <c r="O52" s="70">
        <v>2.6689999999999998E-2</v>
      </c>
      <c r="P52" s="70">
        <v>0.15384615384615399</v>
      </c>
      <c r="Q52" s="70">
        <v>78</v>
      </c>
      <c r="R52" s="70">
        <v>3.8460000000000001E-2</v>
      </c>
      <c r="S52" s="70">
        <v>0</v>
      </c>
      <c r="T52" s="70">
        <v>759</v>
      </c>
      <c r="U52" s="70">
        <v>2.6349999999999998E-2</v>
      </c>
      <c r="V52" s="70">
        <v>0.35</v>
      </c>
      <c r="W52" s="70">
        <v>2.6689999999999998E-2</v>
      </c>
      <c r="X52" s="70">
        <v>-1.2109999999999999E-2</v>
      </c>
      <c r="Y52" s="70">
        <v>1.9230000000000001E-2</v>
      </c>
      <c r="Z52" s="70">
        <v>2.6519999999999998E-2</v>
      </c>
    </row>
    <row r="53" spans="1:26" x14ac:dyDescent="0.15">
      <c r="A53" s="70" t="s">
        <v>357</v>
      </c>
      <c r="B53" s="70" t="s">
        <v>358</v>
      </c>
      <c r="C53" s="70" t="s">
        <v>359</v>
      </c>
      <c r="D53" s="70" t="s">
        <v>134</v>
      </c>
      <c r="E53" s="70" t="s">
        <v>268</v>
      </c>
      <c r="F53" s="70" t="s">
        <v>269</v>
      </c>
      <c r="G53" s="70">
        <v>426</v>
      </c>
      <c r="H53" s="70" t="s">
        <v>196</v>
      </c>
      <c r="I53" s="70" t="s">
        <v>2228</v>
      </c>
      <c r="J53" s="70" t="s">
        <v>168</v>
      </c>
      <c r="K53" s="70">
        <v>94</v>
      </c>
      <c r="L53" s="70">
        <v>3.1910000000000001E-2</v>
      </c>
      <c r="M53" s="70">
        <v>0</v>
      </c>
      <c r="N53" s="70">
        <v>62</v>
      </c>
      <c r="O53" s="70">
        <v>3.2259999999999997E-2</v>
      </c>
      <c r="P53" s="70">
        <v>0</v>
      </c>
      <c r="Q53" s="70">
        <v>85</v>
      </c>
      <c r="R53" s="70">
        <v>2.3529999999999999E-2</v>
      </c>
      <c r="S53" s="70">
        <v>0</v>
      </c>
      <c r="T53" s="70">
        <v>50</v>
      </c>
      <c r="U53" s="70">
        <v>0.02</v>
      </c>
      <c r="V53" s="70">
        <v>0</v>
      </c>
      <c r="W53" s="70">
        <v>3.4999999999999598E-4</v>
      </c>
      <c r="X53" s="70">
        <v>-3.5300000000000002E-3</v>
      </c>
      <c r="Y53" s="70">
        <v>2.7720000000000002E-2</v>
      </c>
      <c r="Z53" s="70">
        <v>2.613E-2</v>
      </c>
    </row>
    <row r="54" spans="1:26" x14ac:dyDescent="0.15">
      <c r="A54" s="70" t="s">
        <v>361</v>
      </c>
      <c r="B54" s="70" t="s">
        <v>362</v>
      </c>
      <c r="C54" s="70" t="s">
        <v>363</v>
      </c>
      <c r="D54" s="70" t="s">
        <v>134</v>
      </c>
      <c r="E54" s="70" t="s">
        <v>268</v>
      </c>
      <c r="F54" s="70" t="s">
        <v>269</v>
      </c>
      <c r="G54" s="70">
        <v>512</v>
      </c>
      <c r="H54" s="70" t="s">
        <v>199</v>
      </c>
      <c r="I54" s="70" t="s">
        <v>2228</v>
      </c>
      <c r="J54" s="70" t="s">
        <v>168</v>
      </c>
      <c r="K54" s="70">
        <v>99</v>
      </c>
      <c r="L54" s="70">
        <v>2.0199999999999999E-2</v>
      </c>
      <c r="M54" s="70">
        <v>0.5</v>
      </c>
      <c r="N54" s="70">
        <v>762</v>
      </c>
      <c r="O54" s="70">
        <v>2.887E-2</v>
      </c>
      <c r="P54" s="70">
        <v>0.77272727272727304</v>
      </c>
      <c r="Q54" s="70">
        <v>319</v>
      </c>
      <c r="R54" s="70">
        <v>2.5080000000000002E-2</v>
      </c>
      <c r="S54" s="70">
        <v>1</v>
      </c>
      <c r="T54" s="70">
        <v>1584</v>
      </c>
      <c r="U54" s="70">
        <v>2.8410000000000001E-2</v>
      </c>
      <c r="V54" s="70">
        <v>0.86666666666666703</v>
      </c>
      <c r="W54" s="70">
        <v>8.6700000000000006E-3</v>
      </c>
      <c r="X54" s="70">
        <v>3.3300000000000001E-3</v>
      </c>
      <c r="Y54" s="70">
        <v>2.264E-2</v>
      </c>
      <c r="Z54" s="70">
        <v>2.8639999999999999E-2</v>
      </c>
    </row>
    <row r="55" spans="1:26" x14ac:dyDescent="0.15">
      <c r="A55" s="70" t="s">
        <v>364</v>
      </c>
      <c r="B55" s="70" t="s">
        <v>362</v>
      </c>
      <c r="C55" s="70" t="s">
        <v>363</v>
      </c>
      <c r="D55" s="70" t="s">
        <v>134</v>
      </c>
      <c r="E55" s="70" t="s">
        <v>268</v>
      </c>
      <c r="F55" s="70" t="s">
        <v>269</v>
      </c>
      <c r="G55" s="70">
        <v>887</v>
      </c>
      <c r="H55" s="70" t="s">
        <v>199</v>
      </c>
      <c r="I55" s="70" t="s">
        <v>2228</v>
      </c>
      <c r="J55" s="70" t="s">
        <v>168</v>
      </c>
      <c r="K55" s="70">
        <v>162</v>
      </c>
      <c r="L55" s="70">
        <v>6.7900000000000002E-2</v>
      </c>
      <c r="M55" s="70">
        <v>0.81818181818181801</v>
      </c>
      <c r="N55" s="70">
        <v>1280</v>
      </c>
      <c r="O55" s="70">
        <v>3.9059999999999997E-2</v>
      </c>
      <c r="P55" s="70">
        <v>0.76</v>
      </c>
      <c r="Q55" s="70">
        <v>396</v>
      </c>
      <c r="R55" s="70">
        <v>3.7879999999999997E-2</v>
      </c>
      <c r="S55" s="70">
        <v>0.53333333333333299</v>
      </c>
      <c r="T55" s="70">
        <v>2138</v>
      </c>
      <c r="U55" s="70">
        <v>3.6949999999999997E-2</v>
      </c>
      <c r="V55" s="70">
        <v>0.772151898734177</v>
      </c>
      <c r="W55" s="70">
        <v>-2.8840000000000001E-2</v>
      </c>
      <c r="X55" s="70">
        <v>-9.3000000000000005E-4</v>
      </c>
      <c r="Y55" s="70">
        <v>5.289E-2</v>
      </c>
      <c r="Z55" s="70">
        <v>3.8004999999999997E-2</v>
      </c>
    </row>
    <row r="56" spans="1:26" x14ac:dyDescent="0.15">
      <c r="A56" s="70" t="s">
        <v>365</v>
      </c>
      <c r="B56" s="70" t="s">
        <v>366</v>
      </c>
      <c r="C56" s="70" t="s">
        <v>367</v>
      </c>
      <c r="D56" s="70" t="s">
        <v>134</v>
      </c>
      <c r="E56" s="70" t="s">
        <v>268</v>
      </c>
      <c r="F56" s="70" t="s">
        <v>269</v>
      </c>
      <c r="G56" s="70">
        <v>117</v>
      </c>
      <c r="H56" s="70" t="s">
        <v>196</v>
      </c>
      <c r="I56" s="70" t="s">
        <v>2228</v>
      </c>
      <c r="J56" s="70" t="s">
        <v>168</v>
      </c>
      <c r="K56" s="70">
        <v>157</v>
      </c>
      <c r="L56" s="70">
        <v>1.9109999999999999E-2</v>
      </c>
      <c r="M56" s="70">
        <v>0.66666666666666696</v>
      </c>
      <c r="N56" s="70">
        <v>74</v>
      </c>
      <c r="O56" s="70">
        <v>2.7029999999999998E-2</v>
      </c>
      <c r="P56" s="70">
        <v>1</v>
      </c>
      <c r="Q56" s="70">
        <v>143</v>
      </c>
      <c r="R56" s="70">
        <v>4.895E-2</v>
      </c>
      <c r="S56" s="70">
        <v>0.28571428571428598</v>
      </c>
      <c r="T56" s="70">
        <v>73</v>
      </c>
      <c r="U56" s="70">
        <v>2.7400000000000001E-2</v>
      </c>
      <c r="V56" s="70">
        <v>0</v>
      </c>
      <c r="W56" s="70">
        <v>7.92E-3</v>
      </c>
      <c r="X56" s="70">
        <v>-2.155E-2</v>
      </c>
      <c r="Y56" s="70">
        <v>3.4029999999999998E-2</v>
      </c>
      <c r="Z56" s="70">
        <v>2.7215E-2</v>
      </c>
    </row>
    <row r="57" spans="1:26" x14ac:dyDescent="0.15">
      <c r="A57" s="70" t="s">
        <v>368</v>
      </c>
      <c r="B57" s="70" t="s">
        <v>366</v>
      </c>
      <c r="C57" s="70" t="s">
        <v>367</v>
      </c>
      <c r="D57" s="70" t="s">
        <v>134</v>
      </c>
      <c r="E57" s="70" t="s">
        <v>268</v>
      </c>
      <c r="F57" s="70" t="s">
        <v>269</v>
      </c>
      <c r="G57" s="70">
        <v>77</v>
      </c>
      <c r="H57" s="70" t="s">
        <v>196</v>
      </c>
      <c r="I57" s="70" t="s">
        <v>2228</v>
      </c>
      <c r="J57" s="70" t="s">
        <v>168</v>
      </c>
      <c r="K57" s="70">
        <v>136</v>
      </c>
      <c r="L57" s="70">
        <v>5.8819999999999997E-2</v>
      </c>
      <c r="M57" s="70">
        <v>0.25</v>
      </c>
      <c r="N57" s="70">
        <v>65</v>
      </c>
      <c r="O57" s="70">
        <v>6.1539999999999997E-2</v>
      </c>
      <c r="P57" s="70">
        <v>1</v>
      </c>
      <c r="Q57" s="70">
        <v>130</v>
      </c>
      <c r="R57" s="70">
        <v>9.2310000000000003E-2</v>
      </c>
      <c r="S57" s="70">
        <v>0.41666666666666702</v>
      </c>
      <c r="T57" s="70">
        <v>61</v>
      </c>
      <c r="U57" s="70">
        <v>0.16392999999999999</v>
      </c>
      <c r="V57" s="70">
        <v>0.2</v>
      </c>
      <c r="W57" s="70">
        <v>2.7200000000000002E-3</v>
      </c>
      <c r="X57" s="70">
        <v>7.1620000000000003E-2</v>
      </c>
      <c r="Y57" s="70">
        <v>7.5564999999999993E-2</v>
      </c>
      <c r="Z57" s="70">
        <v>0.112735</v>
      </c>
    </row>
    <row r="58" spans="1:26" x14ac:dyDescent="0.15">
      <c r="A58" s="70" t="s">
        <v>369</v>
      </c>
      <c r="B58" s="70" t="s">
        <v>370</v>
      </c>
      <c r="C58" s="70" t="s">
        <v>371</v>
      </c>
      <c r="D58" s="70" t="s">
        <v>134</v>
      </c>
      <c r="E58" s="70" t="s">
        <v>225</v>
      </c>
      <c r="F58" s="70" t="s">
        <v>297</v>
      </c>
      <c r="G58" s="70">
        <v>749</v>
      </c>
      <c r="H58" s="70" t="s">
        <v>199</v>
      </c>
      <c r="I58" s="70" t="s">
        <v>2228</v>
      </c>
      <c r="J58" s="70" t="s">
        <v>168</v>
      </c>
      <c r="K58" s="70">
        <v>64</v>
      </c>
      <c r="L58" s="70">
        <v>0.21875</v>
      </c>
      <c r="M58" s="70">
        <v>0.71428571428571397</v>
      </c>
      <c r="N58" s="70">
        <v>68</v>
      </c>
      <c r="O58" s="70">
        <v>0.36764999999999998</v>
      </c>
      <c r="P58" s="70">
        <v>0.8</v>
      </c>
      <c r="Q58" s="70">
        <v>63</v>
      </c>
      <c r="R58" s="70">
        <v>0.41270000000000001</v>
      </c>
      <c r="S58" s="70">
        <v>0.76923076923076905</v>
      </c>
      <c r="T58" s="70">
        <v>50</v>
      </c>
      <c r="U58" s="70">
        <v>0.38</v>
      </c>
      <c r="V58" s="70">
        <v>0.84210526315789502</v>
      </c>
      <c r="W58" s="70">
        <v>0.1489</v>
      </c>
      <c r="X58" s="70">
        <v>-3.27E-2</v>
      </c>
      <c r="Y58" s="70">
        <v>0.31572499999999998</v>
      </c>
      <c r="Z58" s="70">
        <v>0.37382500000000002</v>
      </c>
    </row>
    <row r="59" spans="1:26" x14ac:dyDescent="0.15">
      <c r="A59" s="70" t="s">
        <v>372</v>
      </c>
      <c r="B59" s="70" t="s">
        <v>373</v>
      </c>
      <c r="C59" s="70" t="s">
        <v>373</v>
      </c>
      <c r="D59" s="70" t="s">
        <v>134</v>
      </c>
      <c r="E59" s="70" t="s">
        <v>268</v>
      </c>
      <c r="F59" s="70" t="s">
        <v>269</v>
      </c>
      <c r="G59" s="70">
        <v>36</v>
      </c>
      <c r="H59" s="70" t="s">
        <v>196</v>
      </c>
      <c r="I59" s="70" t="s">
        <v>2228</v>
      </c>
      <c r="J59" s="70" t="s">
        <v>168</v>
      </c>
      <c r="K59" s="70">
        <v>3375</v>
      </c>
      <c r="L59" s="70">
        <v>1.985E-2</v>
      </c>
      <c r="M59" s="70">
        <v>0.83582089552238803</v>
      </c>
      <c r="N59" s="70">
        <v>3024</v>
      </c>
      <c r="O59" s="70">
        <v>4.0009999999999997E-2</v>
      </c>
      <c r="P59" s="70">
        <v>0.91735537190082606</v>
      </c>
      <c r="Q59" s="70">
        <v>1983</v>
      </c>
      <c r="R59" s="70">
        <v>1.7649999999999999E-2</v>
      </c>
      <c r="S59" s="70">
        <v>0.91428571428571404</v>
      </c>
      <c r="T59" s="70">
        <v>1247</v>
      </c>
      <c r="U59" s="70">
        <v>3.6889999999999999E-2</v>
      </c>
      <c r="V59" s="70">
        <v>0.95652173913043503</v>
      </c>
      <c r="W59" s="70">
        <v>2.0160000000000001E-2</v>
      </c>
      <c r="X59" s="70">
        <v>1.924E-2</v>
      </c>
      <c r="Y59" s="70">
        <v>1.8749999999999999E-2</v>
      </c>
      <c r="Z59" s="70">
        <v>3.8449999999999998E-2</v>
      </c>
    </row>
    <row r="60" spans="1:26" x14ac:dyDescent="0.15">
      <c r="A60" s="70" t="s">
        <v>379</v>
      </c>
      <c r="B60" s="70" t="s">
        <v>380</v>
      </c>
      <c r="C60" s="70" t="s">
        <v>381</v>
      </c>
      <c r="D60" s="70" t="s">
        <v>134</v>
      </c>
      <c r="E60" s="70" t="s">
        <v>268</v>
      </c>
      <c r="F60" s="70" t="s">
        <v>269</v>
      </c>
      <c r="G60" s="70">
        <v>479</v>
      </c>
      <c r="H60" s="70" t="s">
        <v>199</v>
      </c>
      <c r="I60" s="70" t="s">
        <v>2228</v>
      </c>
      <c r="J60" s="70" t="s">
        <v>168</v>
      </c>
      <c r="K60" s="70">
        <v>103</v>
      </c>
      <c r="L60" s="70">
        <v>0.10680000000000001</v>
      </c>
      <c r="M60" s="70">
        <v>0.36363636363636398</v>
      </c>
      <c r="N60" s="70">
        <v>96</v>
      </c>
      <c r="O60" s="70">
        <v>0.1875</v>
      </c>
      <c r="P60" s="70">
        <v>0.77777777777777801</v>
      </c>
      <c r="Q60" s="70">
        <v>94</v>
      </c>
      <c r="R60" s="70">
        <v>0.10638</v>
      </c>
      <c r="S60" s="70">
        <v>0.6</v>
      </c>
      <c r="T60" s="70">
        <v>68</v>
      </c>
      <c r="U60" s="70">
        <v>0.19117999999999999</v>
      </c>
      <c r="V60" s="70">
        <v>0.61538461538461497</v>
      </c>
      <c r="W60" s="70">
        <v>8.0699999999999994E-2</v>
      </c>
      <c r="X60" s="70">
        <v>8.48E-2</v>
      </c>
      <c r="Y60" s="70">
        <v>0.10659</v>
      </c>
      <c r="Z60" s="70">
        <v>0.18934000000000001</v>
      </c>
    </row>
    <row r="61" spans="1:26" x14ac:dyDescent="0.15">
      <c r="A61" s="70" t="s">
        <v>387</v>
      </c>
      <c r="B61" s="70" t="s">
        <v>388</v>
      </c>
      <c r="C61" s="70" t="s">
        <v>389</v>
      </c>
      <c r="D61" s="70" t="s">
        <v>134</v>
      </c>
      <c r="E61" s="70" t="s">
        <v>268</v>
      </c>
      <c r="F61" s="70" t="s">
        <v>269</v>
      </c>
      <c r="G61" s="70">
        <v>1808</v>
      </c>
      <c r="H61" s="70" t="s">
        <v>199</v>
      </c>
      <c r="I61" s="70" t="s">
        <v>2228</v>
      </c>
      <c r="J61" s="70" t="s">
        <v>168</v>
      </c>
      <c r="K61" s="70">
        <v>141</v>
      </c>
      <c r="L61" s="70">
        <v>0.17021</v>
      </c>
      <c r="M61" s="70">
        <v>0.83333333333333304</v>
      </c>
      <c r="N61" s="70">
        <v>40</v>
      </c>
      <c r="O61" s="70">
        <v>0.27500000000000002</v>
      </c>
      <c r="P61" s="70">
        <v>0.90909090909090895</v>
      </c>
      <c r="Q61" s="70">
        <v>183</v>
      </c>
      <c r="R61" s="70">
        <v>0.12567999999999999</v>
      </c>
      <c r="S61" s="70">
        <v>0.69565217391304301</v>
      </c>
      <c r="T61" s="70">
        <v>48</v>
      </c>
      <c r="U61" s="70">
        <v>6.25E-2</v>
      </c>
      <c r="V61" s="70">
        <v>1</v>
      </c>
      <c r="W61" s="70">
        <v>0.10478999999999999</v>
      </c>
      <c r="X61" s="70">
        <v>-6.318E-2</v>
      </c>
      <c r="Y61" s="70">
        <v>0.14794499999999999</v>
      </c>
      <c r="Z61" s="70">
        <v>0.16875000000000001</v>
      </c>
    </row>
    <row r="62" spans="1:26" x14ac:dyDescent="0.15">
      <c r="A62" s="70" t="s">
        <v>390</v>
      </c>
      <c r="B62" s="70" t="s">
        <v>391</v>
      </c>
      <c r="C62" s="70" t="s">
        <v>392</v>
      </c>
      <c r="D62" s="70" t="s">
        <v>134</v>
      </c>
      <c r="E62" s="70" t="s">
        <v>268</v>
      </c>
      <c r="F62" s="70" t="s">
        <v>269</v>
      </c>
      <c r="G62" s="70">
        <v>215</v>
      </c>
      <c r="H62" s="70" t="s">
        <v>196</v>
      </c>
      <c r="I62" s="70" t="s">
        <v>2228</v>
      </c>
      <c r="J62" s="70" t="s">
        <v>168</v>
      </c>
      <c r="K62" s="70">
        <v>1650</v>
      </c>
      <c r="L62" s="70">
        <v>3.3939999999999998E-2</v>
      </c>
      <c r="M62" s="70">
        <v>0.94642857142857095</v>
      </c>
      <c r="N62" s="70">
        <v>183</v>
      </c>
      <c r="O62" s="70">
        <v>4.3720000000000002E-2</v>
      </c>
      <c r="P62" s="70">
        <v>1</v>
      </c>
      <c r="Q62" s="70">
        <v>1123</v>
      </c>
      <c r="R62" s="70">
        <v>4.7199999999999999E-2</v>
      </c>
      <c r="S62" s="70">
        <v>0.98113207547169801</v>
      </c>
      <c r="T62" s="70">
        <v>205</v>
      </c>
      <c r="U62" s="70">
        <v>2.4389999999999998E-2</v>
      </c>
      <c r="V62" s="70">
        <v>0.6</v>
      </c>
      <c r="W62" s="70">
        <v>9.7800000000000005E-3</v>
      </c>
      <c r="X62" s="70">
        <v>-2.281E-2</v>
      </c>
      <c r="Y62" s="70">
        <v>4.0570000000000002E-2</v>
      </c>
      <c r="Z62" s="70">
        <v>3.4055000000000002E-2</v>
      </c>
    </row>
    <row r="63" spans="1:26" x14ac:dyDescent="0.15">
      <c r="A63" s="70" t="s">
        <v>400</v>
      </c>
      <c r="B63" s="70" t="s">
        <v>398</v>
      </c>
      <c r="C63" s="70" t="s">
        <v>399</v>
      </c>
      <c r="D63" s="70" t="s">
        <v>134</v>
      </c>
      <c r="E63" s="70" t="s">
        <v>268</v>
      </c>
      <c r="F63" s="70" t="s">
        <v>269</v>
      </c>
      <c r="G63" s="70">
        <v>186</v>
      </c>
      <c r="H63" s="70" t="s">
        <v>199</v>
      </c>
      <c r="I63" s="70" t="s">
        <v>2228</v>
      </c>
      <c r="J63" s="70" t="s">
        <v>168</v>
      </c>
      <c r="K63" s="70">
        <v>60</v>
      </c>
      <c r="L63" s="70">
        <v>0</v>
      </c>
      <c r="M63" s="70">
        <v>0</v>
      </c>
      <c r="N63" s="70">
        <v>33</v>
      </c>
      <c r="O63" s="70">
        <v>0</v>
      </c>
      <c r="P63" s="70">
        <v>0</v>
      </c>
      <c r="Q63" s="70">
        <v>69</v>
      </c>
      <c r="R63" s="70">
        <v>0</v>
      </c>
      <c r="S63" s="70">
        <v>0</v>
      </c>
      <c r="T63" s="70">
        <v>38</v>
      </c>
      <c r="U63" s="70">
        <v>2.632E-2</v>
      </c>
      <c r="V63" s="70">
        <v>1</v>
      </c>
      <c r="W63" s="70">
        <v>0</v>
      </c>
      <c r="X63" s="70">
        <v>2.632E-2</v>
      </c>
      <c r="Y63" s="70">
        <v>0</v>
      </c>
      <c r="Z63" s="70">
        <v>1.316E-2</v>
      </c>
    </row>
    <row r="64" spans="1:26" x14ac:dyDescent="0.15">
      <c r="A64" s="70" t="s">
        <v>401</v>
      </c>
      <c r="B64" s="70" t="s">
        <v>402</v>
      </c>
      <c r="C64" s="70" t="s">
        <v>403</v>
      </c>
      <c r="D64" s="70" t="s">
        <v>134</v>
      </c>
      <c r="E64" s="70" t="s">
        <v>268</v>
      </c>
      <c r="F64" s="70" t="s">
        <v>269</v>
      </c>
      <c r="G64" s="70">
        <v>42</v>
      </c>
      <c r="H64" s="70" t="s">
        <v>199</v>
      </c>
      <c r="I64" s="70" t="s">
        <v>2228</v>
      </c>
      <c r="J64" s="70" t="s">
        <v>168</v>
      </c>
      <c r="K64" s="70">
        <v>563</v>
      </c>
      <c r="L64" s="70">
        <v>2.664E-2</v>
      </c>
      <c r="M64" s="70">
        <v>0.8</v>
      </c>
      <c r="N64" s="70">
        <v>242</v>
      </c>
      <c r="O64" s="70">
        <v>3.3059999999999999E-2</v>
      </c>
      <c r="P64" s="70">
        <v>0.875</v>
      </c>
      <c r="Q64" s="70">
        <v>437</v>
      </c>
      <c r="R64" s="70">
        <v>3.8899999999999997E-2</v>
      </c>
      <c r="S64" s="70">
        <v>0.82352941176470595</v>
      </c>
      <c r="T64" s="70">
        <v>205</v>
      </c>
      <c r="U64" s="70">
        <v>1.4630000000000001E-2</v>
      </c>
      <c r="V64" s="70">
        <v>0.66666666666666696</v>
      </c>
      <c r="W64" s="70">
        <v>6.4200000000000004E-3</v>
      </c>
      <c r="X64" s="70">
        <v>-2.427E-2</v>
      </c>
      <c r="Y64" s="70">
        <v>3.2770000000000001E-2</v>
      </c>
      <c r="Z64" s="70">
        <v>2.3845000000000002E-2</v>
      </c>
    </row>
    <row r="65" spans="1:26" x14ac:dyDescent="0.15">
      <c r="A65" s="70" t="s">
        <v>404</v>
      </c>
      <c r="B65" s="70" t="s">
        <v>402</v>
      </c>
      <c r="C65" s="70" t="s">
        <v>403</v>
      </c>
      <c r="D65" s="70" t="s">
        <v>134</v>
      </c>
      <c r="E65" s="70" t="s">
        <v>268</v>
      </c>
      <c r="F65" s="70" t="s">
        <v>269</v>
      </c>
      <c r="G65" s="70">
        <v>263</v>
      </c>
      <c r="H65" s="70" t="s">
        <v>199</v>
      </c>
      <c r="I65" s="70" t="s">
        <v>2228</v>
      </c>
      <c r="J65" s="70" t="s">
        <v>168</v>
      </c>
      <c r="K65" s="70">
        <v>1108</v>
      </c>
      <c r="L65" s="70">
        <v>6.5879999999999994E-2</v>
      </c>
      <c r="M65" s="70">
        <v>2.7397260273972601E-2</v>
      </c>
      <c r="N65" s="70">
        <v>399</v>
      </c>
      <c r="O65" s="70">
        <v>0.10526000000000001</v>
      </c>
      <c r="P65" s="70">
        <v>9.5238095238095205E-2</v>
      </c>
      <c r="Q65" s="70">
        <v>711</v>
      </c>
      <c r="R65" s="70">
        <v>8.158E-2</v>
      </c>
      <c r="S65" s="70">
        <v>6.8965517241379296E-2</v>
      </c>
      <c r="T65" s="70">
        <v>314</v>
      </c>
      <c r="U65" s="70">
        <v>0.11465</v>
      </c>
      <c r="V65" s="70">
        <v>8.3333333333333301E-2</v>
      </c>
      <c r="W65" s="70">
        <v>3.9379999999999998E-2</v>
      </c>
      <c r="X65" s="70">
        <v>3.3070000000000002E-2</v>
      </c>
      <c r="Y65" s="70">
        <v>7.3730000000000004E-2</v>
      </c>
      <c r="Z65" s="70">
        <v>0.109955</v>
      </c>
    </row>
    <row r="66" spans="1:26" x14ac:dyDescent="0.15">
      <c r="A66" s="70" t="s">
        <v>405</v>
      </c>
      <c r="B66" s="70" t="s">
        <v>402</v>
      </c>
      <c r="C66" s="70" t="s">
        <v>403</v>
      </c>
      <c r="D66" s="70" t="s">
        <v>134</v>
      </c>
      <c r="E66" s="70" t="s">
        <v>268</v>
      </c>
      <c r="F66" s="70" t="s">
        <v>269</v>
      </c>
      <c r="G66" s="70">
        <v>322</v>
      </c>
      <c r="H66" s="70" t="s">
        <v>199</v>
      </c>
      <c r="I66" s="70" t="s">
        <v>2228</v>
      </c>
      <c r="J66" s="70" t="s">
        <v>168</v>
      </c>
      <c r="K66" s="70">
        <v>1132</v>
      </c>
      <c r="L66" s="70">
        <v>0.32685999999999998</v>
      </c>
      <c r="M66" s="70">
        <v>9.7297297297297303E-2</v>
      </c>
      <c r="N66" s="70">
        <v>404</v>
      </c>
      <c r="O66" s="70">
        <v>0.35149000000000002</v>
      </c>
      <c r="P66" s="70">
        <v>0.11971830985915501</v>
      </c>
      <c r="Q66" s="70">
        <v>729</v>
      </c>
      <c r="R66" s="70">
        <v>0.33745000000000003</v>
      </c>
      <c r="S66" s="70">
        <v>0.17073170731707299</v>
      </c>
      <c r="T66" s="70">
        <v>317</v>
      </c>
      <c r="U66" s="70">
        <v>0.28076000000000001</v>
      </c>
      <c r="V66" s="70">
        <v>0.17977528089887601</v>
      </c>
      <c r="W66" s="70">
        <v>2.4629999999999999E-2</v>
      </c>
      <c r="X66" s="70">
        <v>-5.6689999999999997E-2</v>
      </c>
      <c r="Y66" s="70">
        <v>0.33215499999999998</v>
      </c>
      <c r="Z66" s="70">
        <v>0.31612499999999999</v>
      </c>
    </row>
    <row r="67" spans="1:26" x14ac:dyDescent="0.15">
      <c r="A67" s="70" t="s">
        <v>417</v>
      </c>
      <c r="B67" s="70" t="s">
        <v>418</v>
      </c>
      <c r="C67" s="70" t="s">
        <v>419</v>
      </c>
      <c r="D67" s="70" t="s">
        <v>134</v>
      </c>
      <c r="E67" s="70" t="s">
        <v>268</v>
      </c>
      <c r="F67" s="70" t="s">
        <v>269</v>
      </c>
      <c r="G67" s="70">
        <v>387</v>
      </c>
      <c r="H67" s="70" t="s">
        <v>196</v>
      </c>
      <c r="I67" s="70" t="s">
        <v>2228</v>
      </c>
      <c r="J67" s="70" t="s">
        <v>168</v>
      </c>
      <c r="K67" s="70">
        <v>84</v>
      </c>
      <c r="L67" s="70">
        <v>5.9520000000000003E-2</v>
      </c>
      <c r="M67" s="70">
        <v>0.4</v>
      </c>
      <c r="N67" s="70">
        <v>48</v>
      </c>
      <c r="O67" s="70">
        <v>4.1669999999999999E-2</v>
      </c>
      <c r="P67" s="70">
        <v>1</v>
      </c>
      <c r="Q67" s="70">
        <v>98</v>
      </c>
      <c r="R67" s="70">
        <v>2.0410000000000001E-2</v>
      </c>
      <c r="S67" s="70">
        <v>1</v>
      </c>
      <c r="T67" s="70">
        <v>42</v>
      </c>
      <c r="U67" s="70">
        <v>7.1429999999999993E-2</v>
      </c>
      <c r="V67" s="70">
        <v>1</v>
      </c>
      <c r="W67" s="70">
        <v>-1.7850000000000001E-2</v>
      </c>
      <c r="X67" s="70">
        <v>5.1020000000000003E-2</v>
      </c>
      <c r="Y67" s="70">
        <v>3.9965000000000001E-2</v>
      </c>
      <c r="Z67" s="70">
        <v>5.6550000000000003E-2</v>
      </c>
    </row>
    <row r="68" spans="1:26" x14ac:dyDescent="0.15">
      <c r="A68" s="70" t="s">
        <v>420</v>
      </c>
      <c r="B68" s="70" t="s">
        <v>421</v>
      </c>
      <c r="C68" s="70" t="s">
        <v>422</v>
      </c>
      <c r="D68" s="70" t="s">
        <v>134</v>
      </c>
      <c r="E68" s="70" t="s">
        <v>268</v>
      </c>
      <c r="F68" s="70" t="s">
        <v>269</v>
      </c>
      <c r="G68" s="70">
        <v>551</v>
      </c>
      <c r="H68" s="70" t="s">
        <v>196</v>
      </c>
      <c r="I68" s="70" t="s">
        <v>2228</v>
      </c>
      <c r="J68" s="70" t="s">
        <v>168</v>
      </c>
      <c r="K68" s="70">
        <v>190</v>
      </c>
      <c r="L68" s="70">
        <v>1.5789999999999998E-2</v>
      </c>
      <c r="M68" s="70">
        <v>1</v>
      </c>
      <c r="N68" s="70">
        <v>70</v>
      </c>
      <c r="O68" s="70">
        <v>1.4290000000000001E-2</v>
      </c>
      <c r="P68" s="70">
        <v>1</v>
      </c>
      <c r="Q68" s="70">
        <v>166</v>
      </c>
      <c r="R68" s="70">
        <v>4.2169999999999999E-2</v>
      </c>
      <c r="S68" s="70">
        <v>0.71428571428571397</v>
      </c>
      <c r="T68" s="70">
        <v>70</v>
      </c>
      <c r="U68" s="70">
        <v>1.4290000000000001E-2</v>
      </c>
      <c r="V68" s="70">
        <v>1</v>
      </c>
      <c r="W68" s="70">
        <v>-1.5E-3</v>
      </c>
      <c r="X68" s="70">
        <v>-2.7879999999999999E-2</v>
      </c>
      <c r="Y68" s="70">
        <v>2.8979999999999999E-2</v>
      </c>
      <c r="Z68" s="70">
        <v>1.4290000000000001E-2</v>
      </c>
    </row>
    <row r="69" spans="1:26" x14ac:dyDescent="0.15">
      <c r="A69" s="70" t="s">
        <v>432</v>
      </c>
      <c r="B69" s="70" t="s">
        <v>433</v>
      </c>
      <c r="C69" s="70" t="s">
        <v>434</v>
      </c>
      <c r="D69" s="70" t="s">
        <v>134</v>
      </c>
      <c r="E69" s="70" t="s">
        <v>268</v>
      </c>
      <c r="F69" s="70" t="s">
        <v>269</v>
      </c>
      <c r="G69" s="70">
        <v>117</v>
      </c>
      <c r="H69" s="70" t="s">
        <v>199</v>
      </c>
      <c r="I69" s="70" t="s">
        <v>2228</v>
      </c>
      <c r="J69" s="70" t="s">
        <v>168</v>
      </c>
      <c r="K69" s="70">
        <v>431</v>
      </c>
      <c r="L69" s="70">
        <v>7.6569999999999999E-2</v>
      </c>
      <c r="M69" s="70">
        <v>0.96969696969696995</v>
      </c>
      <c r="N69" s="70">
        <v>264</v>
      </c>
      <c r="O69" s="70">
        <v>7.1970000000000006E-2</v>
      </c>
      <c r="P69" s="70">
        <v>0.89473684210526305</v>
      </c>
      <c r="Q69" s="70">
        <v>725</v>
      </c>
      <c r="R69" s="70">
        <v>8.5519999999999999E-2</v>
      </c>
      <c r="S69" s="70">
        <v>0.93548387096774199</v>
      </c>
      <c r="T69" s="70">
        <v>247</v>
      </c>
      <c r="U69" s="70">
        <v>6.4780000000000004E-2</v>
      </c>
      <c r="V69" s="70">
        <v>0.8125</v>
      </c>
      <c r="W69" s="70">
        <v>-4.5999999999999904E-3</v>
      </c>
      <c r="X69" s="70">
        <v>-2.0740000000000001E-2</v>
      </c>
      <c r="Y69" s="70">
        <v>8.1045000000000006E-2</v>
      </c>
      <c r="Z69" s="70">
        <v>6.8375000000000005E-2</v>
      </c>
    </row>
    <row r="70" spans="1:26" x14ac:dyDescent="0.15">
      <c r="A70" s="70" t="s">
        <v>450</v>
      </c>
      <c r="B70" s="70" t="s">
        <v>451</v>
      </c>
      <c r="C70" s="70" t="s">
        <v>452</v>
      </c>
      <c r="D70" s="70" t="s">
        <v>134</v>
      </c>
      <c r="E70" s="70" t="s">
        <v>268</v>
      </c>
      <c r="F70" s="70" t="s">
        <v>269</v>
      </c>
      <c r="G70" s="70">
        <v>576</v>
      </c>
      <c r="H70" s="70" t="s">
        <v>199</v>
      </c>
      <c r="I70" s="70" t="s">
        <v>2228</v>
      </c>
      <c r="J70" s="70" t="s">
        <v>168</v>
      </c>
      <c r="K70" s="70">
        <v>2242</v>
      </c>
      <c r="L70" s="70">
        <v>4.9100000000000003E-3</v>
      </c>
      <c r="M70" s="70">
        <v>0.54545454545454497</v>
      </c>
      <c r="N70" s="70">
        <v>319</v>
      </c>
      <c r="O70" s="70">
        <v>3.13E-3</v>
      </c>
      <c r="P70" s="70">
        <v>1</v>
      </c>
      <c r="Q70" s="70">
        <v>1567</v>
      </c>
      <c r="R70" s="70">
        <v>8.3000000000000001E-3</v>
      </c>
      <c r="S70" s="70">
        <v>0.46153846153846201</v>
      </c>
      <c r="T70" s="70">
        <v>352</v>
      </c>
      <c r="U70" s="70">
        <v>1.4200000000000001E-2</v>
      </c>
      <c r="V70" s="70">
        <v>0.6</v>
      </c>
      <c r="W70" s="70">
        <v>-1.7799999999999999E-3</v>
      </c>
      <c r="X70" s="70">
        <v>5.8999999999999999E-3</v>
      </c>
      <c r="Y70" s="70">
        <v>6.6049999999999998E-3</v>
      </c>
      <c r="Z70" s="70">
        <v>8.6650000000000008E-3</v>
      </c>
    </row>
    <row r="71" spans="1:26" x14ac:dyDescent="0.15">
      <c r="A71" s="70" t="s">
        <v>456</v>
      </c>
      <c r="B71" s="70" t="s">
        <v>457</v>
      </c>
      <c r="C71" s="70" t="s">
        <v>458</v>
      </c>
      <c r="D71" s="70" t="s">
        <v>134</v>
      </c>
      <c r="E71" s="70" t="s">
        <v>268</v>
      </c>
      <c r="F71" s="70" t="s">
        <v>269</v>
      </c>
      <c r="G71" s="70">
        <v>1347</v>
      </c>
      <c r="H71" s="70" t="s">
        <v>199</v>
      </c>
      <c r="I71" s="70" t="s">
        <v>2228</v>
      </c>
      <c r="J71" s="70" t="s">
        <v>168</v>
      </c>
      <c r="K71" s="70">
        <v>80</v>
      </c>
      <c r="L71" s="70">
        <v>0.05</v>
      </c>
      <c r="M71" s="70">
        <v>0.75</v>
      </c>
      <c r="N71" s="70">
        <v>51</v>
      </c>
      <c r="O71" s="70">
        <v>5.8819999999999997E-2</v>
      </c>
      <c r="P71" s="70">
        <v>0.66666666666666696</v>
      </c>
      <c r="Q71" s="70">
        <v>127</v>
      </c>
      <c r="R71" s="70">
        <v>1.575E-2</v>
      </c>
      <c r="S71" s="70">
        <v>1</v>
      </c>
      <c r="T71" s="70">
        <v>91</v>
      </c>
      <c r="U71" s="70">
        <v>3.2969999999999999E-2</v>
      </c>
      <c r="V71" s="70">
        <v>0.66666666666666696</v>
      </c>
      <c r="W71" s="70">
        <v>8.8199999999999893E-3</v>
      </c>
      <c r="X71" s="70">
        <v>1.7219999999999999E-2</v>
      </c>
      <c r="Y71" s="70">
        <v>3.2875000000000001E-2</v>
      </c>
      <c r="Z71" s="70">
        <v>4.5894999999999998E-2</v>
      </c>
    </row>
    <row r="72" spans="1:26" x14ac:dyDescent="0.15">
      <c r="A72" s="70" t="s">
        <v>462</v>
      </c>
      <c r="B72" s="70" t="s">
        <v>463</v>
      </c>
      <c r="C72" s="70" t="s">
        <v>464</v>
      </c>
      <c r="D72" s="70" t="s">
        <v>134</v>
      </c>
      <c r="E72" s="70" t="s">
        <v>268</v>
      </c>
      <c r="F72" s="70" t="s">
        <v>269</v>
      </c>
      <c r="G72" s="70">
        <v>110</v>
      </c>
      <c r="H72" s="70" t="s">
        <v>196</v>
      </c>
      <c r="I72" s="70" t="s">
        <v>2228</v>
      </c>
      <c r="J72" s="70" t="s">
        <v>168</v>
      </c>
      <c r="K72" s="70">
        <v>550</v>
      </c>
      <c r="L72" s="70">
        <v>9.2730000000000007E-2</v>
      </c>
      <c r="M72" s="70">
        <v>0.39215686274509798</v>
      </c>
      <c r="N72" s="70">
        <v>263</v>
      </c>
      <c r="O72" s="70">
        <v>0.20152</v>
      </c>
      <c r="P72" s="70">
        <v>0.69811320754716999</v>
      </c>
      <c r="Q72" s="70">
        <v>438</v>
      </c>
      <c r="R72" s="70">
        <v>0.14384</v>
      </c>
      <c r="S72" s="70">
        <v>0.60317460317460303</v>
      </c>
      <c r="T72" s="70">
        <v>130</v>
      </c>
      <c r="U72" s="70">
        <v>0.18462000000000001</v>
      </c>
      <c r="V72" s="70">
        <v>0.66666666666666696</v>
      </c>
      <c r="W72" s="70">
        <v>0.10879</v>
      </c>
      <c r="X72" s="70">
        <v>4.0779999999999997E-2</v>
      </c>
      <c r="Y72" s="70">
        <v>0.118285</v>
      </c>
      <c r="Z72" s="70">
        <v>0.19306999999999999</v>
      </c>
    </row>
    <row r="73" spans="1:26" x14ac:dyDescent="0.15">
      <c r="A73" s="70" t="s">
        <v>465</v>
      </c>
      <c r="B73" s="70" t="s">
        <v>463</v>
      </c>
      <c r="C73" s="70" t="s">
        <v>464</v>
      </c>
      <c r="D73" s="70" t="s">
        <v>134</v>
      </c>
      <c r="E73" s="70" t="s">
        <v>268</v>
      </c>
      <c r="F73" s="70" t="s">
        <v>269</v>
      </c>
      <c r="G73" s="70">
        <v>6</v>
      </c>
      <c r="H73" s="70" t="s">
        <v>196</v>
      </c>
      <c r="I73" s="70" t="s">
        <v>2228</v>
      </c>
      <c r="J73" s="70" t="s">
        <v>168</v>
      </c>
      <c r="K73" s="70">
        <v>442</v>
      </c>
      <c r="L73" s="70">
        <v>1.584E-2</v>
      </c>
      <c r="M73" s="70">
        <v>0.71428571428571397</v>
      </c>
      <c r="N73" s="70">
        <v>210</v>
      </c>
      <c r="O73" s="70">
        <v>9.5200000000000007E-3</v>
      </c>
      <c r="P73" s="70">
        <v>0</v>
      </c>
      <c r="Q73" s="70">
        <v>361</v>
      </c>
      <c r="R73" s="70">
        <v>2.7699999999999999E-2</v>
      </c>
      <c r="S73" s="70">
        <v>0.5</v>
      </c>
      <c r="T73" s="70">
        <v>103</v>
      </c>
      <c r="U73" s="70">
        <v>6.7960000000000007E-2</v>
      </c>
      <c r="V73" s="70">
        <v>0.28571428571428598</v>
      </c>
      <c r="W73" s="70">
        <v>-6.3200000000000001E-3</v>
      </c>
      <c r="X73" s="70">
        <v>4.0259999999999997E-2</v>
      </c>
      <c r="Y73" s="70">
        <v>2.1770000000000001E-2</v>
      </c>
      <c r="Z73" s="70">
        <v>3.8739999999999997E-2</v>
      </c>
    </row>
    <row r="74" spans="1:26" x14ac:dyDescent="0.15">
      <c r="A74" s="70" t="s">
        <v>466</v>
      </c>
      <c r="B74" s="70" t="s">
        <v>467</v>
      </c>
      <c r="C74" s="70" t="s">
        <v>468</v>
      </c>
      <c r="D74" s="70" t="s">
        <v>134</v>
      </c>
      <c r="E74" s="70" t="s">
        <v>268</v>
      </c>
      <c r="F74" s="70" t="s">
        <v>269</v>
      </c>
      <c r="G74" s="70">
        <v>651</v>
      </c>
      <c r="H74" s="70" t="s">
        <v>196</v>
      </c>
      <c r="I74" s="70" t="s">
        <v>2228</v>
      </c>
      <c r="J74" s="70" t="s">
        <v>168</v>
      </c>
      <c r="K74" s="70">
        <v>72</v>
      </c>
      <c r="L74" s="70">
        <v>2.7779999999999999E-2</v>
      </c>
      <c r="M74" s="70">
        <v>0.5</v>
      </c>
      <c r="N74" s="70">
        <v>151</v>
      </c>
      <c r="O74" s="70">
        <v>6.6229999999999997E-2</v>
      </c>
      <c r="P74" s="70">
        <v>0.9</v>
      </c>
      <c r="Q74" s="70">
        <v>167</v>
      </c>
      <c r="R74" s="70">
        <v>7.7840000000000006E-2</v>
      </c>
      <c r="S74" s="70">
        <v>0.69230769230769196</v>
      </c>
      <c r="T74" s="70">
        <v>138</v>
      </c>
      <c r="U74" s="70">
        <v>5.7970000000000001E-2</v>
      </c>
      <c r="V74" s="70">
        <v>0.625</v>
      </c>
      <c r="W74" s="70">
        <v>3.8449999999999998E-2</v>
      </c>
      <c r="X74" s="70">
        <v>-1.9869999999999999E-2</v>
      </c>
      <c r="Y74" s="70">
        <v>5.2810000000000003E-2</v>
      </c>
      <c r="Z74" s="70">
        <v>6.2100000000000002E-2</v>
      </c>
    </row>
    <row r="75" spans="1:26" x14ac:dyDescent="0.15">
      <c r="A75" s="70" t="s">
        <v>472</v>
      </c>
      <c r="B75" s="70" t="s">
        <v>473</v>
      </c>
      <c r="C75" s="70" t="s">
        <v>474</v>
      </c>
      <c r="D75" s="70" t="s">
        <v>134</v>
      </c>
      <c r="E75" s="70" t="s">
        <v>225</v>
      </c>
      <c r="F75" s="70" t="s">
        <v>269</v>
      </c>
      <c r="G75" s="70">
        <v>514</v>
      </c>
      <c r="H75" s="70" t="s">
        <v>199</v>
      </c>
      <c r="I75" s="70" t="s">
        <v>2228</v>
      </c>
      <c r="J75" s="70" t="s">
        <v>168</v>
      </c>
      <c r="K75" s="70">
        <v>1124</v>
      </c>
      <c r="L75" s="70">
        <v>3.1140000000000001E-2</v>
      </c>
      <c r="M75" s="70">
        <v>0.94285714285714295</v>
      </c>
      <c r="N75" s="70">
        <v>65</v>
      </c>
      <c r="O75" s="70">
        <v>3.0769999999999999E-2</v>
      </c>
      <c r="P75" s="70">
        <v>1</v>
      </c>
      <c r="Q75" s="70">
        <v>1225</v>
      </c>
      <c r="R75" s="70">
        <v>7.0199999999999999E-2</v>
      </c>
      <c r="S75" s="70">
        <v>0.93023255813953498</v>
      </c>
      <c r="T75" s="70">
        <v>118</v>
      </c>
      <c r="U75" s="70">
        <v>3.39E-2</v>
      </c>
      <c r="V75" s="70">
        <v>1</v>
      </c>
      <c r="W75" s="70">
        <v>-3.70000000000002E-4</v>
      </c>
      <c r="X75" s="70">
        <v>-3.6299999999999999E-2</v>
      </c>
      <c r="Y75" s="70">
        <v>5.067E-2</v>
      </c>
      <c r="Z75" s="70">
        <v>3.2335000000000003E-2</v>
      </c>
    </row>
    <row r="76" spans="1:26" x14ac:dyDescent="0.15">
      <c r="A76" s="70" t="s">
        <v>483</v>
      </c>
      <c r="B76" s="70" t="s">
        <v>484</v>
      </c>
      <c r="C76" s="70" t="s">
        <v>485</v>
      </c>
      <c r="D76" s="70" t="s">
        <v>134</v>
      </c>
      <c r="E76" s="70" t="s">
        <v>268</v>
      </c>
      <c r="F76" s="70" t="s">
        <v>269</v>
      </c>
      <c r="G76" s="70">
        <v>19</v>
      </c>
      <c r="H76" s="70" t="s">
        <v>196</v>
      </c>
      <c r="I76" s="70" t="s">
        <v>2228</v>
      </c>
      <c r="J76" s="70" t="s">
        <v>168</v>
      </c>
      <c r="K76" s="70">
        <v>684</v>
      </c>
      <c r="L76" s="70">
        <v>4.5319999999999999E-2</v>
      </c>
      <c r="M76" s="70">
        <v>0.77419354838709697</v>
      </c>
      <c r="N76" s="70">
        <v>118</v>
      </c>
      <c r="O76" s="70">
        <v>4.2369999999999998E-2</v>
      </c>
      <c r="P76" s="70">
        <v>1</v>
      </c>
      <c r="Q76" s="70">
        <v>390</v>
      </c>
      <c r="R76" s="70">
        <v>5.1279999999999999E-2</v>
      </c>
      <c r="S76" s="70">
        <v>0.75</v>
      </c>
      <c r="T76" s="70">
        <v>141</v>
      </c>
      <c r="U76" s="70">
        <v>9.9290000000000003E-2</v>
      </c>
      <c r="V76" s="70">
        <v>0.92857142857142905</v>
      </c>
      <c r="W76" s="70">
        <v>-2.9499999999999999E-3</v>
      </c>
      <c r="X76" s="70">
        <v>4.8009999999999997E-2</v>
      </c>
      <c r="Y76" s="70">
        <v>4.8300000000000003E-2</v>
      </c>
      <c r="Z76" s="70">
        <v>7.0830000000000004E-2</v>
      </c>
    </row>
    <row r="77" spans="1:26" x14ac:dyDescent="0.15">
      <c r="A77" s="70" t="s">
        <v>490</v>
      </c>
      <c r="B77" s="70" t="s">
        <v>491</v>
      </c>
      <c r="C77" s="70" t="s">
        <v>492</v>
      </c>
      <c r="D77" s="70" t="s">
        <v>134</v>
      </c>
      <c r="E77" s="70" t="s">
        <v>268</v>
      </c>
      <c r="F77" s="70" t="s">
        <v>269</v>
      </c>
      <c r="G77" s="70">
        <v>410</v>
      </c>
      <c r="H77" s="70" t="s">
        <v>199</v>
      </c>
      <c r="I77" s="70" t="s">
        <v>2228</v>
      </c>
      <c r="J77" s="70" t="s">
        <v>168</v>
      </c>
      <c r="K77" s="70">
        <v>77</v>
      </c>
      <c r="L77" s="70">
        <v>3.8960000000000002E-2</v>
      </c>
      <c r="M77" s="70">
        <v>0.66666666666666696</v>
      </c>
      <c r="N77" s="70">
        <v>185</v>
      </c>
      <c r="O77" s="70">
        <v>0.17838000000000001</v>
      </c>
      <c r="P77" s="70">
        <v>0.81818181818181801</v>
      </c>
      <c r="Q77" s="70">
        <v>75</v>
      </c>
      <c r="R77" s="70">
        <v>2.6669999999999999E-2</v>
      </c>
      <c r="S77" s="70">
        <v>1</v>
      </c>
      <c r="T77" s="70">
        <v>69</v>
      </c>
      <c r="U77" s="70">
        <v>0.11594</v>
      </c>
      <c r="V77" s="70">
        <v>1</v>
      </c>
      <c r="W77" s="70">
        <v>0.13941999999999999</v>
      </c>
      <c r="X77" s="70">
        <v>8.9270000000000002E-2</v>
      </c>
      <c r="Y77" s="70">
        <v>3.2814999999999997E-2</v>
      </c>
      <c r="Z77" s="70">
        <v>0.14716000000000001</v>
      </c>
    </row>
    <row r="78" spans="1:26" x14ac:dyDescent="0.15">
      <c r="A78" s="70" t="s">
        <v>858</v>
      </c>
      <c r="B78" s="70" t="s">
        <v>859</v>
      </c>
      <c r="C78" s="70" t="s">
        <v>860</v>
      </c>
      <c r="D78" s="70" t="s">
        <v>134</v>
      </c>
      <c r="E78" s="70" t="s">
        <v>268</v>
      </c>
      <c r="F78" s="70" t="s">
        <v>269</v>
      </c>
      <c r="G78" s="70">
        <v>288</v>
      </c>
      <c r="H78" s="70" t="s">
        <v>199</v>
      </c>
      <c r="I78" s="70" t="s">
        <v>2228</v>
      </c>
      <c r="J78" s="70" t="s">
        <v>168</v>
      </c>
      <c r="K78" s="70">
        <v>43</v>
      </c>
      <c r="L78" s="70">
        <v>0.16278999999999999</v>
      </c>
      <c r="M78" s="70">
        <v>0.71428571428571397</v>
      </c>
      <c r="N78" s="70">
        <v>1535</v>
      </c>
      <c r="O78" s="70">
        <v>0.10619000000000001</v>
      </c>
      <c r="P78" s="70">
        <v>0.52147239263803702</v>
      </c>
      <c r="Q78" s="70">
        <v>38</v>
      </c>
      <c r="R78" s="70">
        <v>5.2630000000000003E-2</v>
      </c>
      <c r="S78" s="70">
        <v>1</v>
      </c>
      <c r="T78" s="70">
        <v>174</v>
      </c>
      <c r="U78" s="70">
        <v>8.0460000000000004E-2</v>
      </c>
      <c r="V78" s="70">
        <v>0.42857142857142899</v>
      </c>
      <c r="W78" s="70">
        <v>-5.6599999999999998E-2</v>
      </c>
      <c r="X78" s="70">
        <v>2.7830000000000001E-2</v>
      </c>
      <c r="Y78" s="70">
        <v>0.10771</v>
      </c>
      <c r="Z78" s="70">
        <v>9.3325000000000005E-2</v>
      </c>
    </row>
    <row r="79" spans="1:26" x14ac:dyDescent="0.15">
      <c r="A79" s="70" t="s">
        <v>496</v>
      </c>
      <c r="B79" s="70" t="s">
        <v>497</v>
      </c>
      <c r="C79" s="70" t="s">
        <v>498</v>
      </c>
      <c r="D79" s="70" t="s">
        <v>134</v>
      </c>
      <c r="E79" s="70" t="s">
        <v>268</v>
      </c>
      <c r="F79" s="70" t="s">
        <v>269</v>
      </c>
      <c r="G79" s="70">
        <v>806</v>
      </c>
      <c r="H79" s="70" t="s">
        <v>196</v>
      </c>
      <c r="I79" s="70" t="s">
        <v>2228</v>
      </c>
      <c r="J79" s="70" t="s">
        <v>168</v>
      </c>
      <c r="K79" s="70">
        <v>39</v>
      </c>
      <c r="L79" s="70">
        <v>0.15384999999999999</v>
      </c>
      <c r="M79" s="70">
        <v>0.66666666666666696</v>
      </c>
      <c r="N79" s="70">
        <v>84</v>
      </c>
      <c r="O79" s="70">
        <v>0.19048000000000001</v>
      </c>
      <c r="P79" s="70">
        <v>0.9375</v>
      </c>
      <c r="Q79" s="70">
        <v>94</v>
      </c>
      <c r="R79" s="70">
        <v>9.5740000000000006E-2</v>
      </c>
      <c r="S79" s="70">
        <v>0.88888888888888895</v>
      </c>
      <c r="T79" s="70">
        <v>111</v>
      </c>
      <c r="U79" s="70">
        <v>0.12612999999999999</v>
      </c>
      <c r="V79" s="70">
        <v>0.64285714285714302</v>
      </c>
      <c r="W79" s="70">
        <v>3.6630000000000003E-2</v>
      </c>
      <c r="X79" s="70">
        <v>3.039E-2</v>
      </c>
      <c r="Y79" s="70">
        <v>0.124795</v>
      </c>
      <c r="Z79" s="70">
        <v>0.158305</v>
      </c>
    </row>
    <row r="80" spans="1:26" x14ac:dyDescent="0.15">
      <c r="A80" s="70" t="s">
        <v>499</v>
      </c>
      <c r="B80" s="70" t="s">
        <v>500</v>
      </c>
      <c r="C80" s="70" t="s">
        <v>501</v>
      </c>
      <c r="D80" s="70" t="s">
        <v>134</v>
      </c>
      <c r="E80" s="70" t="s">
        <v>225</v>
      </c>
      <c r="F80" s="70" t="s">
        <v>269</v>
      </c>
      <c r="G80" s="70">
        <v>32</v>
      </c>
      <c r="H80" s="70" t="s">
        <v>196</v>
      </c>
      <c r="I80" s="70" t="s">
        <v>2228</v>
      </c>
      <c r="J80" s="70" t="s">
        <v>168</v>
      </c>
      <c r="K80" s="70">
        <v>3533</v>
      </c>
      <c r="L80" s="70">
        <v>9.708E-2</v>
      </c>
      <c r="M80" s="70">
        <v>0.91253644314868798</v>
      </c>
      <c r="N80" s="70">
        <v>426</v>
      </c>
      <c r="O80" s="70">
        <v>0.13145999999999999</v>
      </c>
      <c r="P80" s="70">
        <v>0.96428571428571397</v>
      </c>
      <c r="Q80" s="70">
        <v>1269</v>
      </c>
      <c r="R80" s="70">
        <v>0.13711999999999999</v>
      </c>
      <c r="S80" s="70">
        <v>0.91379310344827602</v>
      </c>
      <c r="T80" s="70">
        <v>253</v>
      </c>
      <c r="U80" s="70">
        <v>0.13042999999999999</v>
      </c>
      <c r="V80" s="70">
        <v>1</v>
      </c>
      <c r="W80" s="70">
        <v>3.4380000000000001E-2</v>
      </c>
      <c r="X80" s="70">
        <v>-6.6899999999999998E-3</v>
      </c>
      <c r="Y80" s="70">
        <v>0.1171</v>
      </c>
      <c r="Z80" s="70">
        <v>0.13094500000000001</v>
      </c>
    </row>
    <row r="81" spans="1:26" x14ac:dyDescent="0.15">
      <c r="A81" s="70" t="s">
        <v>502</v>
      </c>
      <c r="B81" s="70" t="s">
        <v>503</v>
      </c>
      <c r="C81" s="70" t="s">
        <v>504</v>
      </c>
      <c r="D81" s="70" t="s">
        <v>134</v>
      </c>
      <c r="E81" s="70" t="s">
        <v>268</v>
      </c>
      <c r="F81" s="70" t="s">
        <v>269</v>
      </c>
      <c r="G81" s="70">
        <v>93</v>
      </c>
      <c r="H81" s="70" t="s">
        <v>199</v>
      </c>
      <c r="I81" s="70" t="s">
        <v>2228</v>
      </c>
      <c r="J81" s="70" t="s">
        <v>168</v>
      </c>
      <c r="K81" s="70">
        <v>63</v>
      </c>
      <c r="L81" s="70">
        <v>1.5869999999999999E-2</v>
      </c>
      <c r="M81" s="70">
        <v>1</v>
      </c>
      <c r="N81" s="70">
        <v>127</v>
      </c>
      <c r="O81" s="70">
        <v>7.0870000000000002E-2</v>
      </c>
      <c r="P81" s="70">
        <v>1</v>
      </c>
      <c r="Q81" s="70">
        <v>148</v>
      </c>
      <c r="R81" s="70">
        <v>4.054E-2</v>
      </c>
      <c r="S81" s="70">
        <v>1</v>
      </c>
      <c r="T81" s="70">
        <v>104</v>
      </c>
      <c r="U81" s="70">
        <v>3.8460000000000001E-2</v>
      </c>
      <c r="V81" s="70">
        <v>1</v>
      </c>
      <c r="W81" s="70">
        <v>5.5E-2</v>
      </c>
      <c r="X81" s="70">
        <v>-2.0799999999999998E-3</v>
      </c>
      <c r="Y81" s="70">
        <v>2.8205000000000001E-2</v>
      </c>
      <c r="Z81" s="70">
        <v>5.4664999999999998E-2</v>
      </c>
    </row>
    <row r="82" spans="1:26" x14ac:dyDescent="0.15">
      <c r="A82" s="70" t="s">
        <v>508</v>
      </c>
      <c r="B82" s="70" t="s">
        <v>509</v>
      </c>
      <c r="C82" s="70" t="s">
        <v>510</v>
      </c>
      <c r="D82" s="70" t="s">
        <v>134</v>
      </c>
      <c r="E82" s="70" t="s">
        <v>268</v>
      </c>
      <c r="F82" s="70" t="s">
        <v>269</v>
      </c>
      <c r="G82" s="70">
        <v>642</v>
      </c>
      <c r="H82" s="70" t="s">
        <v>196</v>
      </c>
      <c r="I82" s="70" t="s">
        <v>2228</v>
      </c>
      <c r="J82" s="70" t="s">
        <v>168</v>
      </c>
      <c r="K82" s="70">
        <v>351</v>
      </c>
      <c r="L82" s="70">
        <v>8.8319999999999996E-2</v>
      </c>
      <c r="M82" s="70">
        <v>0.64516129032258096</v>
      </c>
      <c r="N82" s="70">
        <v>114</v>
      </c>
      <c r="O82" s="70">
        <v>7.8950000000000006E-2</v>
      </c>
      <c r="P82" s="70">
        <v>0.55555555555555602</v>
      </c>
      <c r="Q82" s="70">
        <v>347</v>
      </c>
      <c r="R82" s="70">
        <v>0.10951</v>
      </c>
      <c r="S82" s="70">
        <v>0.57894736842105299</v>
      </c>
      <c r="T82" s="70">
        <v>139</v>
      </c>
      <c r="U82" s="70">
        <v>0.1295</v>
      </c>
      <c r="V82" s="70">
        <v>0.38888888888888901</v>
      </c>
      <c r="W82" s="70">
        <v>-9.3699999999999894E-3</v>
      </c>
      <c r="X82" s="70">
        <v>1.9990000000000001E-2</v>
      </c>
      <c r="Y82" s="70">
        <v>9.8915000000000003E-2</v>
      </c>
      <c r="Z82" s="70">
        <v>0.104225</v>
      </c>
    </row>
    <row r="83" spans="1:26" x14ac:dyDescent="0.15">
      <c r="A83" s="70" t="s">
        <v>519</v>
      </c>
      <c r="B83" s="70" t="s">
        <v>520</v>
      </c>
      <c r="C83" s="70" t="s">
        <v>521</v>
      </c>
      <c r="D83" s="70" t="s">
        <v>134</v>
      </c>
      <c r="E83" s="70" t="s">
        <v>268</v>
      </c>
      <c r="F83" s="70" t="s">
        <v>269</v>
      </c>
      <c r="G83" s="70">
        <v>134</v>
      </c>
      <c r="H83" s="70" t="s">
        <v>199</v>
      </c>
      <c r="I83" s="70" t="s">
        <v>2228</v>
      </c>
      <c r="J83" s="70" t="s">
        <v>168</v>
      </c>
      <c r="K83" s="70">
        <v>159</v>
      </c>
      <c r="L83" s="70">
        <v>4.403E-2</v>
      </c>
      <c r="M83" s="70">
        <v>0.71428571428571397</v>
      </c>
      <c r="N83" s="70">
        <v>275</v>
      </c>
      <c r="O83" s="70">
        <v>3.2730000000000002E-2</v>
      </c>
      <c r="P83" s="70">
        <v>0.77777777777777801</v>
      </c>
      <c r="Q83" s="70">
        <v>78</v>
      </c>
      <c r="R83" s="70">
        <v>0</v>
      </c>
      <c r="S83" s="70">
        <v>0</v>
      </c>
      <c r="T83" s="70">
        <v>115</v>
      </c>
      <c r="U83" s="70">
        <v>6.087E-2</v>
      </c>
      <c r="V83" s="70">
        <v>0.85714285714285698</v>
      </c>
      <c r="W83" s="70">
        <v>-1.1299999999999999E-2</v>
      </c>
      <c r="X83" s="70">
        <v>6.087E-2</v>
      </c>
      <c r="Y83" s="70">
        <v>2.2015E-2</v>
      </c>
      <c r="Z83" s="70">
        <v>4.6800000000000001E-2</v>
      </c>
    </row>
    <row r="84" spans="1:26" x14ac:dyDescent="0.15">
      <c r="A84" s="70" t="s">
        <v>522</v>
      </c>
      <c r="B84" s="70" t="s">
        <v>520</v>
      </c>
      <c r="C84" s="70" t="s">
        <v>521</v>
      </c>
      <c r="D84" s="70" t="s">
        <v>134</v>
      </c>
      <c r="E84" s="70" t="s">
        <v>268</v>
      </c>
      <c r="F84" s="70" t="s">
        <v>269</v>
      </c>
      <c r="G84" s="70">
        <v>185</v>
      </c>
      <c r="H84" s="70" t="s">
        <v>199</v>
      </c>
      <c r="I84" s="70" t="s">
        <v>2228</v>
      </c>
      <c r="J84" s="70" t="s">
        <v>168</v>
      </c>
      <c r="K84" s="70">
        <v>162</v>
      </c>
      <c r="L84" s="70">
        <v>3.7039999999999997E-2</v>
      </c>
      <c r="M84" s="70">
        <v>1</v>
      </c>
      <c r="N84" s="70">
        <v>282</v>
      </c>
      <c r="O84" s="70">
        <v>0.11348</v>
      </c>
      <c r="P84" s="70">
        <v>1</v>
      </c>
      <c r="Q84" s="70">
        <v>79</v>
      </c>
      <c r="R84" s="70">
        <v>6.3289999999999999E-2</v>
      </c>
      <c r="S84" s="70">
        <v>1</v>
      </c>
      <c r="T84" s="70">
        <v>120</v>
      </c>
      <c r="U84" s="70">
        <v>0.21667</v>
      </c>
      <c r="V84" s="70">
        <v>0.96153846153846201</v>
      </c>
      <c r="W84" s="70">
        <v>7.6439999999999994E-2</v>
      </c>
      <c r="X84" s="70">
        <v>0.15337999999999999</v>
      </c>
      <c r="Y84" s="70">
        <v>5.0165000000000001E-2</v>
      </c>
      <c r="Z84" s="70">
        <v>0.165075</v>
      </c>
    </row>
    <row r="85" spans="1:26" x14ac:dyDescent="0.15">
      <c r="A85" s="70" t="s">
        <v>523</v>
      </c>
      <c r="B85" s="70" t="s">
        <v>524</v>
      </c>
      <c r="C85" s="70" t="s">
        <v>525</v>
      </c>
      <c r="D85" s="70" t="s">
        <v>134</v>
      </c>
      <c r="E85" s="70" t="s">
        <v>225</v>
      </c>
      <c r="F85" s="70" t="s">
        <v>526</v>
      </c>
      <c r="G85" s="70">
        <v>1916</v>
      </c>
      <c r="H85" s="70" t="s">
        <v>199</v>
      </c>
      <c r="I85" s="70" t="s">
        <v>2228</v>
      </c>
      <c r="J85" s="70" t="s">
        <v>168</v>
      </c>
      <c r="K85" s="70">
        <v>135</v>
      </c>
      <c r="L85" s="70">
        <v>0.45926</v>
      </c>
      <c r="M85" s="70">
        <v>0.967741935483871</v>
      </c>
      <c r="N85" s="70">
        <v>1829</v>
      </c>
      <c r="O85" s="70">
        <v>0.45216000000000001</v>
      </c>
      <c r="P85" s="70">
        <v>0.98548972188633599</v>
      </c>
      <c r="Q85" s="70">
        <v>195</v>
      </c>
      <c r="R85" s="70">
        <v>0.54359000000000002</v>
      </c>
      <c r="S85" s="70">
        <v>0.99056603773584895</v>
      </c>
      <c r="T85" s="70">
        <v>618</v>
      </c>
      <c r="U85" s="70">
        <v>0.55986999999999998</v>
      </c>
      <c r="V85" s="70">
        <v>0.99132947976878605</v>
      </c>
      <c r="W85" s="70">
        <v>-7.1000000000000004E-3</v>
      </c>
      <c r="X85" s="70">
        <v>1.6279999999999999E-2</v>
      </c>
      <c r="Y85" s="70">
        <v>0.50142500000000001</v>
      </c>
      <c r="Z85" s="70">
        <v>0.50601499999999999</v>
      </c>
    </row>
    <row r="86" spans="1:26" x14ac:dyDescent="0.15">
      <c r="A86" s="70" t="s">
        <v>527</v>
      </c>
      <c r="B86" s="70" t="s">
        <v>528</v>
      </c>
      <c r="C86" s="70" t="s">
        <v>529</v>
      </c>
      <c r="D86" s="70" t="s">
        <v>134</v>
      </c>
      <c r="E86" s="70" t="s">
        <v>268</v>
      </c>
      <c r="F86" s="70" t="s">
        <v>269</v>
      </c>
      <c r="G86" s="70">
        <v>793</v>
      </c>
      <c r="H86" s="70" t="s">
        <v>199</v>
      </c>
      <c r="I86" s="70" t="s">
        <v>2228</v>
      </c>
      <c r="J86" s="70" t="s">
        <v>168</v>
      </c>
      <c r="K86" s="70">
        <v>47</v>
      </c>
      <c r="L86" s="70">
        <v>0</v>
      </c>
      <c r="M86" s="70">
        <v>0</v>
      </c>
      <c r="N86" s="70">
        <v>166</v>
      </c>
      <c r="O86" s="70">
        <v>3.6139999999999999E-2</v>
      </c>
      <c r="P86" s="70">
        <v>0.5</v>
      </c>
      <c r="Q86" s="70">
        <v>130</v>
      </c>
      <c r="R86" s="70">
        <v>5.3850000000000002E-2</v>
      </c>
      <c r="S86" s="70">
        <v>0.14285714285714299</v>
      </c>
      <c r="T86" s="70">
        <v>113</v>
      </c>
      <c r="U86" s="70">
        <v>9.7350000000000006E-2</v>
      </c>
      <c r="V86" s="70">
        <v>9.0909090909090898E-2</v>
      </c>
      <c r="W86" s="70">
        <v>3.6139999999999999E-2</v>
      </c>
      <c r="X86" s="70">
        <v>4.3499999999999997E-2</v>
      </c>
      <c r="Y86" s="70">
        <v>2.6925000000000001E-2</v>
      </c>
      <c r="Z86" s="70">
        <v>6.6744999999999999E-2</v>
      </c>
    </row>
    <row r="87" spans="1:26" x14ac:dyDescent="0.15">
      <c r="A87" s="70" t="s">
        <v>530</v>
      </c>
      <c r="B87" s="70" t="s">
        <v>528</v>
      </c>
      <c r="C87" s="70" t="s">
        <v>529</v>
      </c>
      <c r="D87" s="70" t="s">
        <v>134</v>
      </c>
      <c r="E87" s="70" t="s">
        <v>268</v>
      </c>
      <c r="F87" s="70" t="s">
        <v>269</v>
      </c>
      <c r="G87" s="70">
        <v>810</v>
      </c>
      <c r="H87" s="70" t="s">
        <v>199</v>
      </c>
      <c r="I87" s="70" t="s">
        <v>2228</v>
      </c>
      <c r="J87" s="70" t="s">
        <v>168</v>
      </c>
      <c r="K87" s="70">
        <v>53</v>
      </c>
      <c r="L87" s="70">
        <v>0.11321000000000001</v>
      </c>
      <c r="M87" s="70">
        <v>0.33333333333333298</v>
      </c>
      <c r="N87" s="70">
        <v>167</v>
      </c>
      <c r="O87" s="70">
        <v>9.5810000000000006E-2</v>
      </c>
      <c r="P87" s="70">
        <v>0.4375</v>
      </c>
      <c r="Q87" s="70">
        <v>133</v>
      </c>
      <c r="R87" s="70">
        <v>8.2710000000000006E-2</v>
      </c>
      <c r="S87" s="70">
        <v>0.27272727272727298</v>
      </c>
      <c r="T87" s="70">
        <v>115</v>
      </c>
      <c r="U87" s="70">
        <v>9.5649999999999999E-2</v>
      </c>
      <c r="V87" s="70">
        <v>0.54545454545454497</v>
      </c>
      <c r="W87" s="70">
        <v>-1.7399999999999999E-2</v>
      </c>
      <c r="X87" s="70">
        <v>1.294E-2</v>
      </c>
      <c r="Y87" s="70">
        <v>9.7960000000000005E-2</v>
      </c>
      <c r="Z87" s="70">
        <v>9.5729999999999996E-2</v>
      </c>
    </row>
    <row r="88" spans="1:26" x14ac:dyDescent="0.15">
      <c r="A88" s="70" t="s">
        <v>538</v>
      </c>
      <c r="B88" s="70" t="s">
        <v>539</v>
      </c>
      <c r="C88" s="70" t="s">
        <v>540</v>
      </c>
      <c r="D88" s="70" t="s">
        <v>134</v>
      </c>
      <c r="E88" s="70" t="s">
        <v>268</v>
      </c>
      <c r="F88" s="70" t="s">
        <v>269</v>
      </c>
      <c r="G88" s="70">
        <v>341</v>
      </c>
      <c r="H88" s="70" t="s">
        <v>196</v>
      </c>
      <c r="I88" s="70" t="s">
        <v>2228</v>
      </c>
      <c r="J88" s="70" t="s">
        <v>168</v>
      </c>
      <c r="K88" s="70">
        <v>2138</v>
      </c>
      <c r="L88" s="70">
        <v>9.1209999999999999E-2</v>
      </c>
      <c r="M88" s="70">
        <v>0.6</v>
      </c>
      <c r="N88" s="70">
        <v>2315</v>
      </c>
      <c r="O88" s="70">
        <v>0.10842</v>
      </c>
      <c r="P88" s="70">
        <v>0.62948207171314696</v>
      </c>
      <c r="Q88" s="70">
        <v>1226</v>
      </c>
      <c r="R88" s="70">
        <v>8.3199999999999996E-2</v>
      </c>
      <c r="S88" s="70">
        <v>0.56862745098039202</v>
      </c>
      <c r="T88" s="70">
        <v>796</v>
      </c>
      <c r="U88" s="70">
        <v>0.11558</v>
      </c>
      <c r="V88" s="70">
        <v>0.55434782608695699</v>
      </c>
      <c r="W88" s="70">
        <v>1.721E-2</v>
      </c>
      <c r="X88" s="70">
        <v>3.2379999999999999E-2</v>
      </c>
      <c r="Y88" s="70">
        <v>8.7205000000000005E-2</v>
      </c>
      <c r="Z88" s="70">
        <v>0.112</v>
      </c>
    </row>
    <row r="89" spans="1:26" x14ac:dyDescent="0.15">
      <c r="A89" s="70" t="s">
        <v>544</v>
      </c>
      <c r="B89" s="70" t="s">
        <v>545</v>
      </c>
      <c r="C89" s="70" t="s">
        <v>546</v>
      </c>
      <c r="D89" s="70" t="s">
        <v>134</v>
      </c>
      <c r="E89" s="70" t="s">
        <v>268</v>
      </c>
      <c r="F89" s="70" t="s">
        <v>269</v>
      </c>
      <c r="G89" s="70">
        <v>905</v>
      </c>
      <c r="H89" s="70" t="s">
        <v>196</v>
      </c>
      <c r="I89" s="70" t="s">
        <v>2228</v>
      </c>
      <c r="J89" s="70" t="s">
        <v>168</v>
      </c>
      <c r="K89" s="70">
        <v>318</v>
      </c>
      <c r="L89" s="70">
        <v>6.2899999999999996E-3</v>
      </c>
      <c r="M89" s="70">
        <v>0</v>
      </c>
      <c r="N89" s="70">
        <v>188</v>
      </c>
      <c r="O89" s="70">
        <v>5.3200000000000001E-3</v>
      </c>
      <c r="P89" s="70">
        <v>1</v>
      </c>
      <c r="Q89" s="70">
        <v>264</v>
      </c>
      <c r="R89" s="70">
        <v>7.5799999999999999E-3</v>
      </c>
      <c r="S89" s="70">
        <v>0.5</v>
      </c>
      <c r="T89" s="70">
        <v>118</v>
      </c>
      <c r="U89" s="70">
        <v>0</v>
      </c>
      <c r="V89" s="70">
        <v>0</v>
      </c>
      <c r="W89" s="70">
        <v>-9.7000000000000005E-4</v>
      </c>
      <c r="X89" s="70">
        <v>-7.5799999999999999E-3</v>
      </c>
      <c r="Y89" s="70">
        <v>6.9350000000000002E-3</v>
      </c>
      <c r="Z89" s="70">
        <v>2.66E-3</v>
      </c>
    </row>
    <row r="90" spans="1:26" x14ac:dyDescent="0.15">
      <c r="A90" s="70" t="s">
        <v>547</v>
      </c>
      <c r="B90" s="70" t="s">
        <v>545</v>
      </c>
      <c r="C90" s="70" t="s">
        <v>546</v>
      </c>
      <c r="D90" s="70" t="s">
        <v>134</v>
      </c>
      <c r="E90" s="70" t="s">
        <v>268</v>
      </c>
      <c r="F90" s="70" t="s">
        <v>269</v>
      </c>
      <c r="G90" s="70">
        <v>899</v>
      </c>
      <c r="H90" s="70" t="s">
        <v>196</v>
      </c>
      <c r="I90" s="70" t="s">
        <v>2228</v>
      </c>
      <c r="J90" s="70" t="s">
        <v>168</v>
      </c>
      <c r="K90" s="70">
        <v>317</v>
      </c>
      <c r="L90" s="70">
        <v>5.3629999999999997E-2</v>
      </c>
      <c r="M90" s="70">
        <v>0.64705882352941202</v>
      </c>
      <c r="N90" s="70">
        <v>185</v>
      </c>
      <c r="O90" s="70">
        <v>5.4050000000000001E-2</v>
      </c>
      <c r="P90" s="70">
        <v>0.8</v>
      </c>
      <c r="Q90" s="70">
        <v>261</v>
      </c>
      <c r="R90" s="70">
        <v>3.4479999999999997E-2</v>
      </c>
      <c r="S90" s="70">
        <v>0.88888888888888895</v>
      </c>
      <c r="T90" s="70">
        <v>112</v>
      </c>
      <c r="U90" s="70">
        <v>6.25E-2</v>
      </c>
      <c r="V90" s="70">
        <v>0.71428571428571397</v>
      </c>
      <c r="W90" s="70">
        <v>4.2000000000000397E-4</v>
      </c>
      <c r="X90" s="70">
        <v>2.802E-2</v>
      </c>
      <c r="Y90" s="70">
        <v>4.4054999999999997E-2</v>
      </c>
      <c r="Z90" s="70">
        <v>5.8275E-2</v>
      </c>
    </row>
    <row r="91" spans="1:26" x14ac:dyDescent="0.15">
      <c r="A91" s="70" t="s">
        <v>548</v>
      </c>
      <c r="B91" s="70" t="s">
        <v>545</v>
      </c>
      <c r="C91" s="70" t="s">
        <v>546</v>
      </c>
      <c r="D91" s="70" t="s">
        <v>134</v>
      </c>
      <c r="E91" s="70" t="s">
        <v>268</v>
      </c>
      <c r="F91" s="70" t="s">
        <v>269</v>
      </c>
      <c r="G91" s="70">
        <v>812</v>
      </c>
      <c r="H91" s="70" t="s">
        <v>196</v>
      </c>
      <c r="I91" s="70" t="s">
        <v>2228</v>
      </c>
      <c r="J91" s="70" t="s">
        <v>168</v>
      </c>
      <c r="K91" s="70">
        <v>246</v>
      </c>
      <c r="L91" s="70">
        <v>4.0699999999999998E-3</v>
      </c>
      <c r="M91" s="70">
        <v>1</v>
      </c>
      <c r="N91" s="70">
        <v>135</v>
      </c>
      <c r="O91" s="70">
        <v>1.481E-2</v>
      </c>
      <c r="P91" s="70">
        <v>0.5</v>
      </c>
      <c r="Q91" s="70">
        <v>211</v>
      </c>
      <c r="R91" s="70">
        <v>0</v>
      </c>
      <c r="S91" s="70">
        <v>0</v>
      </c>
      <c r="T91" s="70">
        <v>86</v>
      </c>
      <c r="U91" s="70">
        <v>1.163E-2</v>
      </c>
      <c r="V91" s="70">
        <v>1</v>
      </c>
      <c r="W91" s="70">
        <v>1.074E-2</v>
      </c>
      <c r="X91" s="70">
        <v>1.163E-2</v>
      </c>
      <c r="Y91" s="70">
        <v>2.0349999999999999E-3</v>
      </c>
      <c r="Z91" s="70">
        <v>1.3220000000000001E-2</v>
      </c>
    </row>
    <row r="92" spans="1:26" x14ac:dyDescent="0.15">
      <c r="A92" s="70" t="s">
        <v>549</v>
      </c>
      <c r="B92" s="70" t="s">
        <v>545</v>
      </c>
      <c r="C92" s="70" t="s">
        <v>546</v>
      </c>
      <c r="D92" s="70" t="s">
        <v>134</v>
      </c>
      <c r="E92" s="70" t="s">
        <v>268</v>
      </c>
      <c r="F92" s="70" t="s">
        <v>269</v>
      </c>
      <c r="G92" s="70">
        <v>541</v>
      </c>
      <c r="H92" s="70" t="s">
        <v>196</v>
      </c>
      <c r="I92" s="70" t="s">
        <v>2228</v>
      </c>
      <c r="J92" s="70" t="s">
        <v>168</v>
      </c>
      <c r="K92" s="70">
        <v>96</v>
      </c>
      <c r="L92" s="70">
        <v>2.0830000000000001E-2</v>
      </c>
      <c r="M92" s="70">
        <v>0.5</v>
      </c>
      <c r="N92" s="70">
        <v>43</v>
      </c>
      <c r="O92" s="70">
        <v>2.3259999999999999E-2</v>
      </c>
      <c r="P92" s="70">
        <v>1</v>
      </c>
      <c r="Q92" s="70">
        <v>91</v>
      </c>
      <c r="R92" s="70">
        <v>1.099E-2</v>
      </c>
      <c r="S92" s="70">
        <v>1</v>
      </c>
      <c r="T92" s="70">
        <v>33</v>
      </c>
      <c r="U92" s="70">
        <v>0.12121</v>
      </c>
      <c r="V92" s="70">
        <v>0.75</v>
      </c>
      <c r="W92" s="70">
        <v>2.4299999999999999E-3</v>
      </c>
      <c r="X92" s="70">
        <v>0.11022</v>
      </c>
      <c r="Y92" s="70">
        <v>1.5910000000000001E-2</v>
      </c>
      <c r="Z92" s="70">
        <v>7.2234999999999994E-2</v>
      </c>
    </row>
    <row r="93" spans="1:26" x14ac:dyDescent="0.15">
      <c r="A93" s="70" t="s">
        <v>572</v>
      </c>
      <c r="B93" s="70" t="s">
        <v>573</v>
      </c>
      <c r="C93" s="70" t="s">
        <v>574</v>
      </c>
      <c r="D93" s="70" t="s">
        <v>134</v>
      </c>
      <c r="E93" s="70" t="s">
        <v>268</v>
      </c>
      <c r="F93" s="70" t="s">
        <v>269</v>
      </c>
      <c r="G93" s="70">
        <v>1319</v>
      </c>
      <c r="H93" s="70" t="s">
        <v>196</v>
      </c>
      <c r="I93" s="70" t="s">
        <v>2228</v>
      </c>
      <c r="J93" s="70" t="s">
        <v>168</v>
      </c>
      <c r="K93" s="70">
        <v>43</v>
      </c>
      <c r="L93" s="70">
        <v>2.3259999999999999E-2</v>
      </c>
      <c r="M93" s="70">
        <v>1</v>
      </c>
      <c r="N93" s="70">
        <v>144</v>
      </c>
      <c r="O93" s="70">
        <v>1.389E-2</v>
      </c>
      <c r="P93" s="70">
        <v>1</v>
      </c>
      <c r="Q93" s="70">
        <v>70</v>
      </c>
      <c r="R93" s="70">
        <v>0</v>
      </c>
      <c r="S93" s="70">
        <v>0</v>
      </c>
      <c r="T93" s="70">
        <v>67</v>
      </c>
      <c r="U93" s="70">
        <v>2.9850000000000002E-2</v>
      </c>
      <c r="V93" s="70">
        <v>0.5</v>
      </c>
      <c r="W93" s="70">
        <v>-9.3699999999999999E-3</v>
      </c>
      <c r="X93" s="70">
        <v>2.9850000000000002E-2</v>
      </c>
      <c r="Y93" s="70">
        <v>1.163E-2</v>
      </c>
      <c r="Z93" s="70">
        <v>2.1870000000000001E-2</v>
      </c>
    </row>
    <row r="94" spans="1:26" x14ac:dyDescent="0.15">
      <c r="A94" s="70" t="s">
        <v>575</v>
      </c>
      <c r="B94" s="70" t="s">
        <v>576</v>
      </c>
      <c r="C94" s="70" t="s">
        <v>577</v>
      </c>
      <c r="D94" s="70" t="s">
        <v>134</v>
      </c>
      <c r="E94" s="70" t="s">
        <v>268</v>
      </c>
      <c r="F94" s="70" t="s">
        <v>269</v>
      </c>
      <c r="G94" s="70">
        <v>698</v>
      </c>
      <c r="H94" s="70" t="s">
        <v>199</v>
      </c>
      <c r="I94" s="70" t="s">
        <v>2228</v>
      </c>
      <c r="J94" s="70" t="s">
        <v>168</v>
      </c>
      <c r="K94" s="70">
        <v>95</v>
      </c>
      <c r="L94" s="70">
        <v>0.14737</v>
      </c>
      <c r="M94" s="70">
        <v>0.71428571428571397</v>
      </c>
      <c r="N94" s="70">
        <v>49</v>
      </c>
      <c r="O94" s="70">
        <v>4.0820000000000002E-2</v>
      </c>
      <c r="P94" s="70">
        <v>0.5</v>
      </c>
      <c r="Q94" s="70">
        <v>136</v>
      </c>
      <c r="R94" s="70">
        <v>0.11765</v>
      </c>
      <c r="S94" s="70">
        <v>0.5625</v>
      </c>
      <c r="T94" s="70">
        <v>87</v>
      </c>
      <c r="U94" s="70">
        <v>0.17241000000000001</v>
      </c>
      <c r="V94" s="70">
        <v>0.6</v>
      </c>
      <c r="W94" s="70">
        <v>-0.10655000000000001</v>
      </c>
      <c r="X94" s="70">
        <v>5.4760000000000003E-2</v>
      </c>
      <c r="Y94" s="70">
        <v>0.13250999999999999</v>
      </c>
      <c r="Z94" s="70">
        <v>0.106615</v>
      </c>
    </row>
    <row r="95" spans="1:26" x14ac:dyDescent="0.15">
      <c r="A95" s="70" t="s">
        <v>581</v>
      </c>
      <c r="B95" s="70" t="s">
        <v>582</v>
      </c>
      <c r="C95" s="70" t="s">
        <v>583</v>
      </c>
      <c r="D95" s="70" t="s">
        <v>134</v>
      </c>
      <c r="E95" s="70" t="s">
        <v>268</v>
      </c>
      <c r="F95" s="70" t="s">
        <v>269</v>
      </c>
      <c r="G95" s="70">
        <v>363</v>
      </c>
      <c r="H95" s="70" t="s">
        <v>199</v>
      </c>
      <c r="I95" s="70" t="s">
        <v>2228</v>
      </c>
      <c r="J95" s="70" t="s">
        <v>168</v>
      </c>
      <c r="K95" s="70">
        <v>18418</v>
      </c>
      <c r="L95" s="70">
        <v>5.3969999999999997E-2</v>
      </c>
      <c r="M95" s="70">
        <v>0.72736418511066403</v>
      </c>
      <c r="N95" s="70">
        <v>1370</v>
      </c>
      <c r="O95" s="70">
        <v>5.6930000000000001E-2</v>
      </c>
      <c r="P95" s="70">
        <v>0.73076923076923095</v>
      </c>
      <c r="Q95" s="70">
        <v>5143</v>
      </c>
      <c r="R95" s="70">
        <v>5.1920000000000001E-2</v>
      </c>
      <c r="S95" s="70">
        <v>0.77902621722846399</v>
      </c>
      <c r="T95" s="70">
        <v>724</v>
      </c>
      <c r="U95" s="70">
        <v>4.972E-2</v>
      </c>
      <c r="V95" s="70">
        <v>0.52777777777777801</v>
      </c>
      <c r="W95" s="70">
        <v>2.96E-3</v>
      </c>
      <c r="X95" s="70">
        <v>-2.2000000000000001E-3</v>
      </c>
      <c r="Y95" s="70">
        <v>5.2944999999999999E-2</v>
      </c>
      <c r="Z95" s="70">
        <v>5.3324999999999997E-2</v>
      </c>
    </row>
    <row r="96" spans="1:26" x14ac:dyDescent="0.15">
      <c r="A96" s="70" t="s">
        <v>587</v>
      </c>
      <c r="B96" s="70" t="s">
        <v>588</v>
      </c>
      <c r="C96" s="70" t="s">
        <v>589</v>
      </c>
      <c r="D96" s="70" t="s">
        <v>134</v>
      </c>
      <c r="E96" s="70" t="s">
        <v>268</v>
      </c>
      <c r="F96" s="70" t="s">
        <v>269</v>
      </c>
      <c r="G96" s="70">
        <v>1586</v>
      </c>
      <c r="H96" s="70" t="s">
        <v>196</v>
      </c>
      <c r="I96" s="70" t="s">
        <v>2228</v>
      </c>
      <c r="J96" s="70" t="s">
        <v>168</v>
      </c>
      <c r="K96" s="70">
        <v>333</v>
      </c>
      <c r="L96" s="70">
        <v>2.102E-2</v>
      </c>
      <c r="M96" s="70">
        <v>0.14285714285714299</v>
      </c>
      <c r="N96" s="70">
        <v>2055</v>
      </c>
      <c r="O96" s="70">
        <v>7.0559999999999998E-2</v>
      </c>
      <c r="P96" s="70">
        <v>0.77931034482758599</v>
      </c>
      <c r="Q96" s="70">
        <v>385</v>
      </c>
      <c r="R96" s="70">
        <v>4.4159999999999998E-2</v>
      </c>
      <c r="S96" s="70">
        <v>0.64705882352941202</v>
      </c>
      <c r="T96" s="70">
        <v>582</v>
      </c>
      <c r="U96" s="70">
        <v>4.1239999999999999E-2</v>
      </c>
      <c r="V96" s="70">
        <v>0.70833333333333304</v>
      </c>
      <c r="W96" s="70">
        <v>4.9540000000000001E-2</v>
      </c>
      <c r="X96" s="70">
        <v>-2.9199999999999999E-3</v>
      </c>
      <c r="Y96" s="70">
        <v>3.2590000000000001E-2</v>
      </c>
      <c r="Z96" s="70">
        <v>5.5899999999999998E-2</v>
      </c>
    </row>
    <row r="97" spans="1:26" x14ac:dyDescent="0.15">
      <c r="A97" s="70" t="s">
        <v>590</v>
      </c>
      <c r="B97" s="70" t="s">
        <v>588</v>
      </c>
      <c r="C97" s="70" t="s">
        <v>589</v>
      </c>
      <c r="D97" s="70" t="s">
        <v>134</v>
      </c>
      <c r="E97" s="70" t="s">
        <v>268</v>
      </c>
      <c r="F97" s="70" t="s">
        <v>269</v>
      </c>
      <c r="G97" s="70">
        <v>882</v>
      </c>
      <c r="H97" s="70" t="s">
        <v>196</v>
      </c>
      <c r="I97" s="70" t="s">
        <v>2228</v>
      </c>
      <c r="J97" s="70" t="s">
        <v>168</v>
      </c>
      <c r="K97" s="70">
        <v>86</v>
      </c>
      <c r="L97" s="70">
        <v>4.6510000000000003E-2</v>
      </c>
      <c r="M97" s="70">
        <v>0.5</v>
      </c>
      <c r="N97" s="70">
        <v>730</v>
      </c>
      <c r="O97" s="70">
        <v>5.4789999999999998E-2</v>
      </c>
      <c r="P97" s="70">
        <v>0.92500000000000004</v>
      </c>
      <c r="Q97" s="70">
        <v>250</v>
      </c>
      <c r="R97" s="70">
        <v>1.2E-2</v>
      </c>
      <c r="S97" s="70">
        <v>1</v>
      </c>
      <c r="T97" s="70">
        <v>297</v>
      </c>
      <c r="U97" s="70">
        <v>1.6840000000000001E-2</v>
      </c>
      <c r="V97" s="70">
        <v>1</v>
      </c>
      <c r="W97" s="70">
        <v>8.2799999999999992E-3</v>
      </c>
      <c r="X97" s="70">
        <v>4.8399999999999997E-3</v>
      </c>
      <c r="Y97" s="70">
        <v>2.9255E-2</v>
      </c>
      <c r="Z97" s="70">
        <v>3.5815E-2</v>
      </c>
    </row>
    <row r="98" spans="1:26" x14ac:dyDescent="0.15">
      <c r="A98" s="70" t="s">
        <v>592</v>
      </c>
      <c r="B98" s="70" t="s">
        <v>593</v>
      </c>
      <c r="C98" s="70" t="s">
        <v>594</v>
      </c>
      <c r="D98" s="70" t="s">
        <v>134</v>
      </c>
      <c r="E98" s="70" t="s">
        <v>268</v>
      </c>
      <c r="F98" s="70" t="s">
        <v>269</v>
      </c>
      <c r="G98" s="70">
        <v>6</v>
      </c>
      <c r="H98" s="70" t="s">
        <v>196</v>
      </c>
      <c r="I98" s="70" t="s">
        <v>2228</v>
      </c>
      <c r="J98" s="70" t="s">
        <v>168</v>
      </c>
      <c r="K98" s="70">
        <v>298</v>
      </c>
      <c r="L98" s="70">
        <v>0.11074000000000001</v>
      </c>
      <c r="M98" s="70">
        <v>0.18181818181818199</v>
      </c>
      <c r="N98" s="70">
        <v>159</v>
      </c>
      <c r="O98" s="70">
        <v>0.20125999999999999</v>
      </c>
      <c r="P98" s="70">
        <v>0.375</v>
      </c>
      <c r="Q98" s="70">
        <v>215</v>
      </c>
      <c r="R98" s="70">
        <v>0.16278999999999999</v>
      </c>
      <c r="S98" s="70">
        <v>0.4</v>
      </c>
      <c r="T98" s="70">
        <v>98</v>
      </c>
      <c r="U98" s="70">
        <v>0.15306</v>
      </c>
      <c r="V98" s="70">
        <v>0.66666666666666696</v>
      </c>
      <c r="W98" s="70">
        <v>9.0520000000000003E-2</v>
      </c>
      <c r="X98" s="70">
        <v>-9.7299999999999904E-3</v>
      </c>
      <c r="Y98" s="70">
        <v>0.136765</v>
      </c>
      <c r="Z98" s="70">
        <v>0.17716000000000001</v>
      </c>
    </row>
    <row r="99" spans="1:26" x14ac:dyDescent="0.15">
      <c r="A99" s="70" t="s">
        <v>596</v>
      </c>
      <c r="B99" s="70" t="s">
        <v>597</v>
      </c>
      <c r="C99" s="70" t="s">
        <v>598</v>
      </c>
      <c r="D99" s="70" t="s">
        <v>134</v>
      </c>
      <c r="E99" s="70" t="s">
        <v>225</v>
      </c>
      <c r="F99" s="70" t="s">
        <v>297</v>
      </c>
      <c r="G99" s="70">
        <v>498</v>
      </c>
      <c r="H99" s="70" t="s">
        <v>196</v>
      </c>
      <c r="I99" s="70" t="s">
        <v>2228</v>
      </c>
      <c r="J99" s="70" t="s">
        <v>168</v>
      </c>
      <c r="K99" s="70">
        <v>65</v>
      </c>
      <c r="L99" s="70">
        <v>0.13846</v>
      </c>
      <c r="M99" s="70">
        <v>1</v>
      </c>
      <c r="N99" s="70">
        <v>66</v>
      </c>
      <c r="O99" s="70">
        <v>0.30303000000000002</v>
      </c>
      <c r="P99" s="70">
        <v>1</v>
      </c>
      <c r="Q99" s="70">
        <v>124</v>
      </c>
      <c r="R99" s="70">
        <v>0.17741999999999999</v>
      </c>
      <c r="S99" s="70">
        <v>1</v>
      </c>
      <c r="T99" s="70">
        <v>69</v>
      </c>
      <c r="U99" s="70">
        <v>0.23188</v>
      </c>
      <c r="V99" s="70">
        <v>1</v>
      </c>
      <c r="W99" s="70">
        <v>0.16456999999999999</v>
      </c>
      <c r="X99" s="70">
        <v>5.4460000000000001E-2</v>
      </c>
      <c r="Y99" s="70">
        <v>0.15794</v>
      </c>
      <c r="Z99" s="70">
        <v>0.267455</v>
      </c>
    </row>
    <row r="100" spans="1:26" x14ac:dyDescent="0.15">
      <c r="A100" s="70" t="s">
        <v>602</v>
      </c>
      <c r="B100" s="70" t="s">
        <v>603</v>
      </c>
      <c r="C100" s="70" t="s">
        <v>604</v>
      </c>
      <c r="D100" s="70" t="s">
        <v>134</v>
      </c>
      <c r="E100" s="70" t="s">
        <v>268</v>
      </c>
      <c r="F100" s="70" t="s">
        <v>269</v>
      </c>
      <c r="G100" s="70">
        <v>726</v>
      </c>
      <c r="H100" s="70" t="s">
        <v>196</v>
      </c>
      <c r="I100" s="70" t="s">
        <v>2228</v>
      </c>
      <c r="J100" s="70" t="s">
        <v>168</v>
      </c>
      <c r="K100" s="70">
        <v>42</v>
      </c>
      <c r="L100" s="70">
        <v>2.3810000000000001E-2</v>
      </c>
      <c r="M100" s="70">
        <v>1</v>
      </c>
      <c r="N100" s="70">
        <v>338</v>
      </c>
      <c r="O100" s="70">
        <v>0.22781000000000001</v>
      </c>
      <c r="P100" s="70">
        <v>0.96103896103896103</v>
      </c>
      <c r="Q100" s="70">
        <v>79</v>
      </c>
      <c r="R100" s="70">
        <v>1.2659999999999999E-2</v>
      </c>
      <c r="S100" s="70">
        <v>0</v>
      </c>
      <c r="T100" s="70">
        <v>142</v>
      </c>
      <c r="U100" s="70">
        <v>5.6340000000000001E-2</v>
      </c>
      <c r="V100" s="70">
        <v>0.75</v>
      </c>
      <c r="W100" s="70">
        <v>0.20399999999999999</v>
      </c>
      <c r="X100" s="70">
        <v>4.3679999999999997E-2</v>
      </c>
      <c r="Y100" s="70">
        <v>1.8235000000000001E-2</v>
      </c>
      <c r="Z100" s="70">
        <v>0.14207500000000001</v>
      </c>
    </row>
    <row r="101" spans="1:26" x14ac:dyDescent="0.15">
      <c r="A101" s="70" t="s">
        <v>605</v>
      </c>
      <c r="B101" s="70" t="s">
        <v>606</v>
      </c>
      <c r="C101" s="70" t="s">
        <v>607</v>
      </c>
      <c r="D101" s="70" t="s">
        <v>134</v>
      </c>
      <c r="E101" s="70" t="s">
        <v>268</v>
      </c>
      <c r="F101" s="70" t="s">
        <v>269</v>
      </c>
      <c r="G101" s="70">
        <v>513</v>
      </c>
      <c r="H101" s="70" t="s">
        <v>199</v>
      </c>
      <c r="I101" s="70" t="s">
        <v>2228</v>
      </c>
      <c r="J101" s="70" t="s">
        <v>168</v>
      </c>
      <c r="K101" s="70">
        <v>1621</v>
      </c>
      <c r="L101" s="70">
        <v>1.789E-2</v>
      </c>
      <c r="M101" s="70">
        <v>0.89655172413793105</v>
      </c>
      <c r="N101" s="70">
        <v>1493</v>
      </c>
      <c r="O101" s="70">
        <v>2.6790000000000001E-2</v>
      </c>
      <c r="P101" s="70">
        <v>0.92500000000000004</v>
      </c>
      <c r="Q101" s="70">
        <v>1346</v>
      </c>
      <c r="R101" s="70">
        <v>1.634E-2</v>
      </c>
      <c r="S101" s="70">
        <v>0.72727272727272696</v>
      </c>
      <c r="T101" s="70">
        <v>944</v>
      </c>
      <c r="U101" s="70">
        <v>2.436E-2</v>
      </c>
      <c r="V101" s="70">
        <v>0.86956521739130399</v>
      </c>
      <c r="W101" s="70">
        <v>8.8999999999999999E-3</v>
      </c>
      <c r="X101" s="70">
        <v>8.0199999999999994E-3</v>
      </c>
      <c r="Y101" s="70">
        <v>1.7114999999999998E-2</v>
      </c>
      <c r="Z101" s="70">
        <v>2.5575000000000001E-2</v>
      </c>
    </row>
    <row r="102" spans="1:26" x14ac:dyDescent="0.15">
      <c r="A102" s="70" t="s">
        <v>614</v>
      </c>
      <c r="B102" s="70" t="s">
        <v>615</v>
      </c>
      <c r="C102" s="70" t="s">
        <v>616</v>
      </c>
      <c r="D102" s="70" t="s">
        <v>134</v>
      </c>
      <c r="E102" s="70" t="s">
        <v>268</v>
      </c>
      <c r="F102" s="70" t="s">
        <v>269</v>
      </c>
      <c r="G102" s="70">
        <v>102</v>
      </c>
      <c r="H102" s="70" t="s">
        <v>199</v>
      </c>
      <c r="I102" s="70" t="s">
        <v>2228</v>
      </c>
      <c r="J102" s="70" t="s">
        <v>168</v>
      </c>
      <c r="K102" s="70">
        <v>165</v>
      </c>
      <c r="L102" s="70">
        <v>6.6669999999999993E-2</v>
      </c>
      <c r="M102" s="70">
        <v>1</v>
      </c>
      <c r="N102" s="70">
        <v>195</v>
      </c>
      <c r="O102" s="70">
        <v>7.6920000000000002E-2</v>
      </c>
      <c r="P102" s="70">
        <v>0.93333333333333302</v>
      </c>
      <c r="Q102" s="70">
        <v>168</v>
      </c>
      <c r="R102" s="70">
        <v>9.5240000000000005E-2</v>
      </c>
      <c r="S102" s="70">
        <v>1</v>
      </c>
      <c r="T102" s="70">
        <v>79</v>
      </c>
      <c r="U102" s="70">
        <v>7.5950000000000004E-2</v>
      </c>
      <c r="V102" s="70">
        <v>1</v>
      </c>
      <c r="W102" s="70">
        <v>1.025E-2</v>
      </c>
      <c r="X102" s="70">
        <v>-1.9290000000000002E-2</v>
      </c>
      <c r="Y102" s="70">
        <v>8.0954999999999999E-2</v>
      </c>
      <c r="Z102" s="70">
        <v>7.6435000000000003E-2</v>
      </c>
    </row>
    <row r="103" spans="1:26" x14ac:dyDescent="0.15">
      <c r="A103" s="70" t="s">
        <v>617</v>
      </c>
      <c r="B103" s="70" t="s">
        <v>615</v>
      </c>
      <c r="C103" s="70" t="s">
        <v>616</v>
      </c>
      <c r="D103" s="70" t="s">
        <v>134</v>
      </c>
      <c r="E103" s="70" t="s">
        <v>268</v>
      </c>
      <c r="F103" s="70" t="s">
        <v>269</v>
      </c>
      <c r="G103" s="70">
        <v>363</v>
      </c>
      <c r="H103" s="70" t="s">
        <v>199</v>
      </c>
      <c r="I103" s="70" t="s">
        <v>2228</v>
      </c>
      <c r="J103" s="70" t="s">
        <v>168</v>
      </c>
      <c r="K103" s="70">
        <v>200</v>
      </c>
      <c r="L103" s="70">
        <v>0.04</v>
      </c>
      <c r="M103" s="70">
        <v>0.375</v>
      </c>
      <c r="N103" s="70">
        <v>224</v>
      </c>
      <c r="O103" s="70">
        <v>2.6790000000000001E-2</v>
      </c>
      <c r="P103" s="70">
        <v>0.66666666666666696</v>
      </c>
      <c r="Q103" s="70">
        <v>187</v>
      </c>
      <c r="R103" s="70">
        <v>4.8129999999999999E-2</v>
      </c>
      <c r="S103" s="70">
        <v>0.44444444444444398</v>
      </c>
      <c r="T103" s="70">
        <v>98</v>
      </c>
      <c r="U103" s="70">
        <v>2.0410000000000001E-2</v>
      </c>
      <c r="V103" s="70">
        <v>0.5</v>
      </c>
      <c r="W103" s="70">
        <v>-1.321E-2</v>
      </c>
      <c r="X103" s="70">
        <v>-2.7720000000000002E-2</v>
      </c>
      <c r="Y103" s="70">
        <v>4.4065E-2</v>
      </c>
      <c r="Z103" s="70">
        <v>2.3599999999999999E-2</v>
      </c>
    </row>
    <row r="104" spans="1:26" x14ac:dyDescent="0.15">
      <c r="A104" s="70" t="s">
        <v>621</v>
      </c>
      <c r="B104" s="70" t="s">
        <v>622</v>
      </c>
      <c r="C104" s="70" t="s">
        <v>623</v>
      </c>
      <c r="D104" s="70" t="s">
        <v>134</v>
      </c>
      <c r="E104" s="70" t="s">
        <v>268</v>
      </c>
      <c r="F104" s="70" t="s">
        <v>269</v>
      </c>
      <c r="G104" s="70">
        <v>359</v>
      </c>
      <c r="H104" s="70" t="s">
        <v>196</v>
      </c>
      <c r="I104" s="70" t="s">
        <v>2228</v>
      </c>
      <c r="J104" s="70" t="s">
        <v>168</v>
      </c>
      <c r="K104" s="70">
        <v>151</v>
      </c>
      <c r="L104" s="70">
        <v>5.96E-2</v>
      </c>
      <c r="M104" s="70">
        <v>0.66666666666666696</v>
      </c>
      <c r="N104" s="70">
        <v>70</v>
      </c>
      <c r="O104" s="70">
        <v>4.2860000000000002E-2</v>
      </c>
      <c r="P104" s="70">
        <v>1</v>
      </c>
      <c r="Q104" s="70">
        <v>109</v>
      </c>
      <c r="R104" s="70">
        <v>2.7519999999999999E-2</v>
      </c>
      <c r="S104" s="70">
        <v>0.66666666666666696</v>
      </c>
      <c r="T104" s="70">
        <v>38</v>
      </c>
      <c r="U104" s="70">
        <v>0.13158</v>
      </c>
      <c r="V104" s="70">
        <v>0.6</v>
      </c>
      <c r="W104" s="70">
        <v>-1.6740000000000001E-2</v>
      </c>
      <c r="X104" s="70">
        <v>0.10406</v>
      </c>
      <c r="Y104" s="70">
        <v>4.3560000000000001E-2</v>
      </c>
      <c r="Z104" s="70">
        <v>8.7220000000000006E-2</v>
      </c>
    </row>
    <row r="105" spans="1:26" x14ac:dyDescent="0.15">
      <c r="A105" s="70" t="s">
        <v>627</v>
      </c>
      <c r="B105" s="70" t="s">
        <v>628</v>
      </c>
      <c r="C105" s="70" t="s">
        <v>629</v>
      </c>
      <c r="D105" s="70" t="s">
        <v>134</v>
      </c>
      <c r="E105" s="70" t="s">
        <v>268</v>
      </c>
      <c r="F105" s="70" t="s">
        <v>269</v>
      </c>
      <c r="G105" s="70">
        <v>296</v>
      </c>
      <c r="H105" s="70" t="s">
        <v>199</v>
      </c>
      <c r="I105" s="70" t="s">
        <v>2228</v>
      </c>
      <c r="J105" s="70" t="s">
        <v>168</v>
      </c>
      <c r="K105" s="70">
        <v>60</v>
      </c>
      <c r="L105" s="70">
        <v>0.05</v>
      </c>
      <c r="M105" s="70">
        <v>1</v>
      </c>
      <c r="N105" s="70">
        <v>63</v>
      </c>
      <c r="O105" s="70">
        <v>0.41270000000000001</v>
      </c>
      <c r="P105" s="70">
        <v>1</v>
      </c>
      <c r="Q105" s="70">
        <v>169</v>
      </c>
      <c r="R105" s="70">
        <v>0.10650999999999999</v>
      </c>
      <c r="S105" s="70">
        <v>0.94444444444444398</v>
      </c>
      <c r="T105" s="70">
        <v>103</v>
      </c>
      <c r="U105" s="70">
        <v>0.20388000000000001</v>
      </c>
      <c r="V105" s="70">
        <v>1</v>
      </c>
      <c r="W105" s="70">
        <v>0.36270000000000002</v>
      </c>
      <c r="X105" s="70">
        <v>9.7369999999999998E-2</v>
      </c>
      <c r="Y105" s="70">
        <v>7.8255000000000005E-2</v>
      </c>
      <c r="Z105" s="70">
        <v>0.30829000000000001</v>
      </c>
    </row>
    <row r="106" spans="1:26" x14ac:dyDescent="0.15">
      <c r="A106" s="70" t="s">
        <v>633</v>
      </c>
      <c r="B106" s="70" t="s">
        <v>634</v>
      </c>
      <c r="C106" s="70" t="s">
        <v>635</v>
      </c>
      <c r="D106" s="70" t="s">
        <v>134</v>
      </c>
      <c r="E106" s="70" t="s">
        <v>268</v>
      </c>
      <c r="F106" s="70" t="s">
        <v>269</v>
      </c>
      <c r="G106" s="70">
        <v>740</v>
      </c>
      <c r="H106" s="70" t="s">
        <v>196</v>
      </c>
      <c r="I106" s="70" t="s">
        <v>2228</v>
      </c>
      <c r="J106" s="70" t="s">
        <v>168</v>
      </c>
      <c r="K106" s="70">
        <v>96</v>
      </c>
      <c r="L106" s="70">
        <v>2.0830000000000001E-2</v>
      </c>
      <c r="M106" s="70">
        <v>1</v>
      </c>
      <c r="N106" s="70">
        <v>91</v>
      </c>
      <c r="O106" s="70">
        <v>0.12088</v>
      </c>
      <c r="P106" s="70">
        <v>1</v>
      </c>
      <c r="Q106" s="70">
        <v>118</v>
      </c>
      <c r="R106" s="70">
        <v>3.39E-2</v>
      </c>
      <c r="S106" s="70">
        <v>1</v>
      </c>
      <c r="T106" s="70">
        <v>75</v>
      </c>
      <c r="U106" s="70">
        <v>5.3330000000000002E-2</v>
      </c>
      <c r="V106" s="70">
        <v>1</v>
      </c>
      <c r="W106" s="70">
        <v>0.10005</v>
      </c>
      <c r="X106" s="70">
        <v>1.9429999999999999E-2</v>
      </c>
      <c r="Y106" s="70">
        <v>2.7365E-2</v>
      </c>
      <c r="Z106" s="70">
        <v>8.7105000000000002E-2</v>
      </c>
    </row>
    <row r="107" spans="1:26" x14ac:dyDescent="0.15">
      <c r="A107" s="70" t="s">
        <v>636</v>
      </c>
      <c r="B107" s="70" t="s">
        <v>637</v>
      </c>
      <c r="C107" s="70" t="s">
        <v>638</v>
      </c>
      <c r="D107" s="70" t="s">
        <v>134</v>
      </c>
      <c r="E107" s="70" t="s">
        <v>268</v>
      </c>
      <c r="F107" s="70" t="s">
        <v>269</v>
      </c>
      <c r="G107" s="70">
        <v>116</v>
      </c>
      <c r="H107" s="70" t="s">
        <v>199</v>
      </c>
      <c r="I107" s="70" t="s">
        <v>2228</v>
      </c>
      <c r="J107" s="70" t="s">
        <v>168</v>
      </c>
      <c r="K107" s="70">
        <v>67</v>
      </c>
      <c r="L107" s="70">
        <v>8.9550000000000005E-2</v>
      </c>
      <c r="M107" s="70">
        <v>0.83333333333333304</v>
      </c>
      <c r="N107" s="70">
        <v>81</v>
      </c>
      <c r="O107" s="70">
        <v>0.16048999999999999</v>
      </c>
      <c r="P107" s="70">
        <v>1</v>
      </c>
      <c r="Q107" s="70">
        <v>42</v>
      </c>
      <c r="R107" s="70">
        <v>2.3810000000000001E-2</v>
      </c>
      <c r="S107" s="70">
        <v>1</v>
      </c>
      <c r="T107" s="70">
        <v>40</v>
      </c>
      <c r="U107" s="70">
        <v>0.05</v>
      </c>
      <c r="V107" s="70">
        <v>1</v>
      </c>
      <c r="W107" s="70">
        <v>7.0940000000000003E-2</v>
      </c>
      <c r="X107" s="70">
        <v>2.6190000000000001E-2</v>
      </c>
      <c r="Y107" s="70">
        <v>5.6680000000000001E-2</v>
      </c>
      <c r="Z107" s="70">
        <v>0.10524500000000001</v>
      </c>
    </row>
    <row r="108" spans="1:26" x14ac:dyDescent="0.15">
      <c r="A108" s="70" t="s">
        <v>639</v>
      </c>
      <c r="B108" s="70" t="s">
        <v>257</v>
      </c>
      <c r="C108" s="70" t="s">
        <v>258</v>
      </c>
      <c r="D108" s="70" t="s">
        <v>134</v>
      </c>
      <c r="E108" s="70" t="s">
        <v>268</v>
      </c>
      <c r="F108" s="70" t="s">
        <v>269</v>
      </c>
      <c r="G108" s="70">
        <v>1053</v>
      </c>
      <c r="H108" s="70" t="s">
        <v>199</v>
      </c>
      <c r="I108" s="70" t="s">
        <v>2228</v>
      </c>
      <c r="J108" s="70" t="s">
        <v>168</v>
      </c>
      <c r="K108" s="70">
        <v>191</v>
      </c>
      <c r="L108" s="70">
        <v>6.2829999999999997E-2</v>
      </c>
      <c r="M108" s="70">
        <v>0.91666666666666696</v>
      </c>
      <c r="N108" s="70">
        <v>315</v>
      </c>
      <c r="O108" s="70">
        <v>0.11745999999999999</v>
      </c>
      <c r="P108" s="70">
        <v>0.94594594594594605</v>
      </c>
      <c r="Q108" s="70">
        <v>171</v>
      </c>
      <c r="R108" s="70">
        <v>5.8479999999999997E-2</v>
      </c>
      <c r="S108" s="70">
        <v>1</v>
      </c>
      <c r="T108" s="70">
        <v>98</v>
      </c>
      <c r="U108" s="70">
        <v>0.10204000000000001</v>
      </c>
      <c r="V108" s="70">
        <v>1</v>
      </c>
      <c r="W108" s="70">
        <v>5.4629999999999998E-2</v>
      </c>
      <c r="X108" s="70">
        <v>4.3560000000000001E-2</v>
      </c>
      <c r="Y108" s="70">
        <v>6.0655000000000001E-2</v>
      </c>
      <c r="Z108" s="70">
        <v>0.10975</v>
      </c>
    </row>
    <row r="109" spans="1:26" x14ac:dyDescent="0.15">
      <c r="A109" s="70" t="s">
        <v>640</v>
      </c>
      <c r="B109" s="70" t="s">
        <v>641</v>
      </c>
      <c r="C109" s="70" t="s">
        <v>642</v>
      </c>
      <c r="D109" s="70" t="s">
        <v>134</v>
      </c>
      <c r="E109" s="70" t="s">
        <v>268</v>
      </c>
      <c r="F109" s="70" t="s">
        <v>269</v>
      </c>
      <c r="G109" s="70">
        <v>1194</v>
      </c>
      <c r="H109" s="70" t="s">
        <v>199</v>
      </c>
      <c r="I109" s="70" t="s">
        <v>2228</v>
      </c>
      <c r="J109" s="70" t="s">
        <v>168</v>
      </c>
      <c r="K109" s="70">
        <v>73</v>
      </c>
      <c r="L109" s="70">
        <v>4.1099999999999998E-2</v>
      </c>
      <c r="M109" s="70">
        <v>0.66666666666666696</v>
      </c>
      <c r="N109" s="70">
        <v>42</v>
      </c>
      <c r="O109" s="70">
        <v>2.3810000000000001E-2</v>
      </c>
      <c r="P109" s="70">
        <v>1</v>
      </c>
      <c r="Q109" s="70">
        <v>307</v>
      </c>
      <c r="R109" s="70">
        <v>9.7699999999999992E-3</v>
      </c>
      <c r="S109" s="70">
        <v>0.66666666666666696</v>
      </c>
      <c r="T109" s="70">
        <v>73</v>
      </c>
      <c r="U109" s="70">
        <v>0</v>
      </c>
      <c r="V109" s="70">
        <v>0</v>
      </c>
      <c r="W109" s="70">
        <v>-1.729E-2</v>
      </c>
      <c r="X109" s="70">
        <v>-9.7699999999999992E-3</v>
      </c>
      <c r="Y109" s="70">
        <v>2.5434999999999999E-2</v>
      </c>
      <c r="Z109" s="70">
        <v>1.1905000000000001E-2</v>
      </c>
    </row>
    <row r="110" spans="1:26" x14ac:dyDescent="0.15">
      <c r="A110" s="70" t="s">
        <v>643</v>
      </c>
      <c r="B110" s="70" t="s">
        <v>641</v>
      </c>
      <c r="C110" s="70" t="s">
        <v>642</v>
      </c>
      <c r="D110" s="70" t="s">
        <v>134</v>
      </c>
      <c r="E110" s="70" t="s">
        <v>268</v>
      </c>
      <c r="F110" s="70" t="s">
        <v>269</v>
      </c>
      <c r="G110" s="70">
        <v>1217</v>
      </c>
      <c r="H110" s="70" t="s">
        <v>199</v>
      </c>
      <c r="I110" s="70" t="s">
        <v>2228</v>
      </c>
      <c r="J110" s="70" t="s">
        <v>168</v>
      </c>
      <c r="K110" s="70">
        <v>82</v>
      </c>
      <c r="L110" s="70">
        <v>2.4389999999999998E-2</v>
      </c>
      <c r="M110" s="70">
        <v>0.5</v>
      </c>
      <c r="N110" s="70">
        <v>48</v>
      </c>
      <c r="O110" s="70">
        <v>0</v>
      </c>
      <c r="P110" s="70">
        <v>0</v>
      </c>
      <c r="Q110" s="70">
        <v>313</v>
      </c>
      <c r="R110" s="70">
        <v>6.3899999999999998E-3</v>
      </c>
      <c r="S110" s="70">
        <v>0.5</v>
      </c>
      <c r="T110" s="70">
        <v>81</v>
      </c>
      <c r="U110" s="70">
        <v>2.469E-2</v>
      </c>
      <c r="V110" s="70">
        <v>0.5</v>
      </c>
      <c r="W110" s="70">
        <v>-2.4389999999999998E-2</v>
      </c>
      <c r="X110" s="70">
        <v>1.83E-2</v>
      </c>
      <c r="Y110" s="70">
        <v>1.5389999999999999E-2</v>
      </c>
      <c r="Z110" s="70">
        <v>1.2345E-2</v>
      </c>
    </row>
    <row r="111" spans="1:26" x14ac:dyDescent="0.15">
      <c r="A111" s="70" t="s">
        <v>644</v>
      </c>
      <c r="B111" s="70" t="s">
        <v>641</v>
      </c>
      <c r="C111" s="70" t="s">
        <v>642</v>
      </c>
      <c r="D111" s="70" t="s">
        <v>134</v>
      </c>
      <c r="E111" s="70" t="s">
        <v>268</v>
      </c>
      <c r="F111" s="70" t="s">
        <v>269</v>
      </c>
      <c r="G111" s="70">
        <v>1335</v>
      </c>
      <c r="H111" s="70" t="s">
        <v>199</v>
      </c>
      <c r="I111" s="70" t="s">
        <v>2228</v>
      </c>
      <c r="J111" s="70" t="s">
        <v>168</v>
      </c>
      <c r="K111" s="70">
        <v>109</v>
      </c>
      <c r="L111" s="70">
        <v>4.5870000000000001E-2</v>
      </c>
      <c r="M111" s="70">
        <v>0.2</v>
      </c>
      <c r="N111" s="70">
        <v>56</v>
      </c>
      <c r="O111" s="70">
        <v>3.5709999999999999E-2</v>
      </c>
      <c r="P111" s="70">
        <v>1</v>
      </c>
      <c r="Q111" s="70">
        <v>340</v>
      </c>
      <c r="R111" s="70">
        <v>2.0590000000000001E-2</v>
      </c>
      <c r="S111" s="70">
        <v>0.57142857142857095</v>
      </c>
      <c r="T111" s="70">
        <v>93</v>
      </c>
      <c r="U111" s="70">
        <v>1.0749999999999999E-2</v>
      </c>
      <c r="V111" s="70">
        <v>0</v>
      </c>
      <c r="W111" s="70">
        <v>-1.0160000000000001E-2</v>
      </c>
      <c r="X111" s="70">
        <v>-9.8399999999999998E-3</v>
      </c>
      <c r="Y111" s="70">
        <v>3.3230000000000003E-2</v>
      </c>
      <c r="Z111" s="70">
        <v>2.3230000000000001E-2</v>
      </c>
    </row>
    <row r="112" spans="1:26" x14ac:dyDescent="0.15">
      <c r="A112" s="70" t="s">
        <v>649</v>
      </c>
      <c r="B112" s="70" t="s">
        <v>650</v>
      </c>
      <c r="C112" s="70" t="s">
        <v>651</v>
      </c>
      <c r="D112" s="70" t="s">
        <v>134</v>
      </c>
      <c r="E112" s="70" t="s">
        <v>268</v>
      </c>
      <c r="F112" s="70" t="s">
        <v>269</v>
      </c>
      <c r="G112" s="70">
        <v>743</v>
      </c>
      <c r="H112" s="70" t="s">
        <v>196</v>
      </c>
      <c r="I112" s="70" t="s">
        <v>2228</v>
      </c>
      <c r="J112" s="70" t="s">
        <v>168</v>
      </c>
      <c r="K112" s="70">
        <v>72</v>
      </c>
      <c r="L112" s="70">
        <v>2.7779999999999999E-2</v>
      </c>
      <c r="M112" s="70">
        <v>0.5</v>
      </c>
      <c r="N112" s="70">
        <v>38</v>
      </c>
      <c r="O112" s="70">
        <v>2.632E-2</v>
      </c>
      <c r="P112" s="70">
        <v>1</v>
      </c>
      <c r="Q112" s="70">
        <v>79</v>
      </c>
      <c r="R112" s="70">
        <v>1.2659999999999999E-2</v>
      </c>
      <c r="S112" s="70">
        <v>1</v>
      </c>
      <c r="T112" s="70">
        <v>46</v>
      </c>
      <c r="U112" s="70">
        <v>0</v>
      </c>
      <c r="V112" s="70">
        <v>0</v>
      </c>
      <c r="W112" s="70">
        <v>-1.4599999999999999E-3</v>
      </c>
      <c r="X112" s="70">
        <v>-1.2659999999999999E-2</v>
      </c>
      <c r="Y112" s="70">
        <v>2.0219999999999998E-2</v>
      </c>
      <c r="Z112" s="70">
        <v>1.316E-2</v>
      </c>
    </row>
    <row r="113" spans="1:26" x14ac:dyDescent="0.15">
      <c r="A113" s="70" t="s">
        <v>652</v>
      </c>
      <c r="B113" s="70" t="s">
        <v>650</v>
      </c>
      <c r="C113" s="70" t="s">
        <v>651</v>
      </c>
      <c r="D113" s="70" t="s">
        <v>134</v>
      </c>
      <c r="E113" s="70" t="s">
        <v>268</v>
      </c>
      <c r="F113" s="70" t="s">
        <v>269</v>
      </c>
      <c r="G113" s="70">
        <v>563</v>
      </c>
      <c r="H113" s="70" t="s">
        <v>196</v>
      </c>
      <c r="I113" s="70" t="s">
        <v>2228</v>
      </c>
      <c r="J113" s="70" t="s">
        <v>168</v>
      </c>
      <c r="K113" s="70">
        <v>57</v>
      </c>
      <c r="L113" s="70">
        <v>3.5090000000000003E-2</v>
      </c>
      <c r="M113" s="70">
        <v>0.5</v>
      </c>
      <c r="N113" s="70">
        <v>33</v>
      </c>
      <c r="O113" s="70">
        <v>0.12121</v>
      </c>
      <c r="P113" s="70">
        <v>0.5</v>
      </c>
      <c r="Q113" s="70">
        <v>70</v>
      </c>
      <c r="R113" s="70">
        <v>5.7140000000000003E-2</v>
      </c>
      <c r="S113" s="70">
        <v>0.5</v>
      </c>
      <c r="T113" s="70">
        <v>40</v>
      </c>
      <c r="U113" s="70">
        <v>0.17499999999999999</v>
      </c>
      <c r="V113" s="70">
        <v>0.71428571428571397</v>
      </c>
      <c r="W113" s="70">
        <v>8.6120000000000002E-2</v>
      </c>
      <c r="X113" s="70">
        <v>0.11786000000000001</v>
      </c>
      <c r="Y113" s="70">
        <v>4.6115000000000003E-2</v>
      </c>
      <c r="Z113" s="70">
        <v>0.14810499999999999</v>
      </c>
    </row>
    <row r="114" spans="1:26" x14ac:dyDescent="0.15">
      <c r="A114" s="70" t="s">
        <v>662</v>
      </c>
      <c r="B114" s="70" t="s">
        <v>663</v>
      </c>
      <c r="C114" s="70" t="s">
        <v>664</v>
      </c>
      <c r="D114" s="70" t="s">
        <v>134</v>
      </c>
      <c r="E114" s="70" t="s">
        <v>268</v>
      </c>
      <c r="F114" s="70" t="s">
        <v>269</v>
      </c>
      <c r="G114" s="70">
        <v>1095</v>
      </c>
      <c r="H114" s="70" t="s">
        <v>199</v>
      </c>
      <c r="I114" s="70" t="s">
        <v>2228</v>
      </c>
      <c r="J114" s="70" t="s">
        <v>168</v>
      </c>
      <c r="K114" s="70">
        <v>202</v>
      </c>
      <c r="L114" s="70">
        <v>4.4549999999999999E-2</v>
      </c>
      <c r="M114" s="70">
        <v>0.55555555555555602</v>
      </c>
      <c r="N114" s="70">
        <v>53</v>
      </c>
      <c r="O114" s="70">
        <v>1.8870000000000001E-2</v>
      </c>
      <c r="P114" s="70">
        <v>1</v>
      </c>
      <c r="Q114" s="70">
        <v>400</v>
      </c>
      <c r="R114" s="70">
        <v>3.7499999999999999E-2</v>
      </c>
      <c r="S114" s="70">
        <v>0.266666666666667</v>
      </c>
      <c r="T114" s="70">
        <v>133</v>
      </c>
      <c r="U114" s="70">
        <v>4.5109999999999997E-2</v>
      </c>
      <c r="V114" s="70">
        <v>0.83333333333333304</v>
      </c>
      <c r="W114" s="70">
        <v>-2.5680000000000001E-2</v>
      </c>
      <c r="X114" s="70">
        <v>7.6099999999999996E-3</v>
      </c>
      <c r="Y114" s="70">
        <v>4.1024999999999999E-2</v>
      </c>
      <c r="Z114" s="70">
        <v>3.1989999999999998E-2</v>
      </c>
    </row>
    <row r="115" spans="1:26" x14ac:dyDescent="0.15">
      <c r="A115" s="70" t="s">
        <v>665</v>
      </c>
      <c r="B115" s="70" t="s">
        <v>216</v>
      </c>
      <c r="C115" s="70" t="s">
        <v>216</v>
      </c>
      <c r="D115" s="70" t="s">
        <v>134</v>
      </c>
      <c r="E115" s="70" t="s">
        <v>268</v>
      </c>
      <c r="F115" s="70" t="s">
        <v>269</v>
      </c>
      <c r="G115" s="70">
        <v>149</v>
      </c>
      <c r="H115" s="70" t="s">
        <v>199</v>
      </c>
      <c r="I115" s="70" t="s">
        <v>2228</v>
      </c>
      <c r="J115" s="70" t="s">
        <v>168</v>
      </c>
      <c r="K115" s="70">
        <v>552</v>
      </c>
      <c r="L115" s="70">
        <v>5.978E-2</v>
      </c>
      <c r="M115" s="70">
        <v>0.60606060606060597</v>
      </c>
      <c r="N115" s="70">
        <v>1756</v>
      </c>
      <c r="O115" s="70">
        <v>0.13439999999999999</v>
      </c>
      <c r="P115" s="70">
        <v>0.86016949152542399</v>
      </c>
      <c r="Q115" s="70">
        <v>332</v>
      </c>
      <c r="R115" s="70">
        <v>5.4219999999999997E-2</v>
      </c>
      <c r="S115" s="70">
        <v>0.61111111111111105</v>
      </c>
      <c r="T115" s="70">
        <v>449</v>
      </c>
      <c r="U115" s="70">
        <v>9.8000000000000004E-2</v>
      </c>
      <c r="V115" s="70">
        <v>0.77272727272727304</v>
      </c>
      <c r="W115" s="70">
        <v>7.4620000000000006E-2</v>
      </c>
      <c r="X115" s="70">
        <v>4.3779999999999999E-2</v>
      </c>
      <c r="Y115" s="70">
        <v>5.7000000000000002E-2</v>
      </c>
      <c r="Z115" s="70">
        <v>0.1162</v>
      </c>
    </row>
    <row r="116" spans="1:26" x14ac:dyDescent="0.15">
      <c r="A116" s="70" t="s">
        <v>669</v>
      </c>
      <c r="B116" s="70" t="s">
        <v>667</v>
      </c>
      <c r="C116" s="70" t="s">
        <v>668</v>
      </c>
      <c r="D116" s="70" t="s">
        <v>134</v>
      </c>
      <c r="E116" s="70" t="s">
        <v>268</v>
      </c>
      <c r="F116" s="70" t="s">
        <v>269</v>
      </c>
      <c r="G116" s="70">
        <v>102</v>
      </c>
      <c r="H116" s="70" t="s">
        <v>199</v>
      </c>
      <c r="I116" s="70" t="s">
        <v>2228</v>
      </c>
      <c r="J116" s="70" t="s">
        <v>168</v>
      </c>
      <c r="K116" s="70">
        <v>2223</v>
      </c>
      <c r="L116" s="70">
        <v>1.35E-2</v>
      </c>
      <c r="M116" s="70">
        <v>1</v>
      </c>
      <c r="N116" s="70">
        <v>271</v>
      </c>
      <c r="O116" s="70">
        <v>1.8450000000000001E-2</v>
      </c>
      <c r="P116" s="70">
        <v>1</v>
      </c>
      <c r="Q116" s="70">
        <v>1006</v>
      </c>
      <c r="R116" s="70">
        <v>1.193E-2</v>
      </c>
      <c r="S116" s="70">
        <v>0.75</v>
      </c>
      <c r="T116" s="70">
        <v>194</v>
      </c>
      <c r="U116" s="70">
        <v>3.0929999999999999E-2</v>
      </c>
      <c r="V116" s="70">
        <v>1</v>
      </c>
      <c r="W116" s="70">
        <v>4.9500000000000004E-3</v>
      </c>
      <c r="X116" s="70">
        <v>1.9E-2</v>
      </c>
      <c r="Y116" s="70">
        <v>1.2715000000000001E-2</v>
      </c>
      <c r="Z116" s="70">
        <v>2.469E-2</v>
      </c>
    </row>
    <row r="117" spans="1:26" x14ac:dyDescent="0.15">
      <c r="A117" s="70" t="s">
        <v>670</v>
      </c>
      <c r="B117" s="70" t="s">
        <v>671</v>
      </c>
      <c r="C117" s="70" t="s">
        <v>672</v>
      </c>
      <c r="D117" s="70" t="s">
        <v>134</v>
      </c>
      <c r="E117" s="70" t="s">
        <v>268</v>
      </c>
      <c r="F117" s="70" t="s">
        <v>269</v>
      </c>
      <c r="G117" s="70">
        <v>821</v>
      </c>
      <c r="H117" s="70" t="s">
        <v>196</v>
      </c>
      <c r="I117" s="70" t="s">
        <v>2228</v>
      </c>
      <c r="J117" s="70" t="s">
        <v>168</v>
      </c>
      <c r="K117" s="70">
        <v>85</v>
      </c>
      <c r="L117" s="70">
        <v>8.2350000000000007E-2</v>
      </c>
      <c r="M117" s="70">
        <v>0.85714285714285698</v>
      </c>
      <c r="N117" s="70">
        <v>205</v>
      </c>
      <c r="O117" s="70">
        <v>0.20488000000000001</v>
      </c>
      <c r="P117" s="70">
        <v>0.85714285714285698</v>
      </c>
      <c r="Q117" s="70">
        <v>79</v>
      </c>
      <c r="R117" s="70">
        <v>7.5950000000000004E-2</v>
      </c>
      <c r="S117" s="70">
        <v>1</v>
      </c>
      <c r="T117" s="70">
        <v>130</v>
      </c>
      <c r="U117" s="70">
        <v>8.4620000000000001E-2</v>
      </c>
      <c r="V117" s="70">
        <v>0.63636363636363602</v>
      </c>
      <c r="W117" s="70">
        <v>0.12253</v>
      </c>
      <c r="X117" s="70">
        <v>8.6700000000000006E-3</v>
      </c>
      <c r="Y117" s="70">
        <v>7.9149999999999998E-2</v>
      </c>
      <c r="Z117" s="70">
        <v>0.14474999999999999</v>
      </c>
    </row>
    <row r="118" spans="1:26" x14ac:dyDescent="0.15">
      <c r="A118" s="70" t="s">
        <v>673</v>
      </c>
      <c r="B118" s="70" t="s">
        <v>674</v>
      </c>
      <c r="C118" s="70" t="s">
        <v>675</v>
      </c>
      <c r="D118" s="70" t="s">
        <v>134</v>
      </c>
      <c r="E118" s="70" t="s">
        <v>268</v>
      </c>
      <c r="F118" s="70" t="s">
        <v>269</v>
      </c>
      <c r="G118" s="70">
        <v>165</v>
      </c>
      <c r="H118" s="70" t="s">
        <v>196</v>
      </c>
      <c r="I118" s="70" t="s">
        <v>2228</v>
      </c>
      <c r="J118" s="70" t="s">
        <v>168</v>
      </c>
      <c r="K118" s="70">
        <v>944</v>
      </c>
      <c r="L118" s="70">
        <v>2.648E-2</v>
      </c>
      <c r="M118" s="70">
        <v>0.84</v>
      </c>
      <c r="N118" s="70">
        <v>668</v>
      </c>
      <c r="O118" s="70">
        <v>4.7899999999999998E-2</v>
      </c>
      <c r="P118" s="70">
        <v>0.96875</v>
      </c>
      <c r="Q118" s="70">
        <v>508</v>
      </c>
      <c r="R118" s="70">
        <v>2.3619999999999999E-2</v>
      </c>
      <c r="S118" s="70">
        <v>1</v>
      </c>
      <c r="T118" s="70">
        <v>305</v>
      </c>
      <c r="U118" s="70">
        <v>2.623E-2</v>
      </c>
      <c r="V118" s="70">
        <v>1</v>
      </c>
      <c r="W118" s="70">
        <v>2.1420000000000002E-2</v>
      </c>
      <c r="X118" s="70">
        <v>2.6099999999999999E-3</v>
      </c>
      <c r="Y118" s="70">
        <v>2.5049999999999999E-2</v>
      </c>
      <c r="Z118" s="70">
        <v>3.7065000000000001E-2</v>
      </c>
    </row>
    <row r="119" spans="1:26" x14ac:dyDescent="0.15">
      <c r="A119" s="70" t="s">
        <v>679</v>
      </c>
      <c r="B119" s="70" t="s">
        <v>680</v>
      </c>
      <c r="C119" s="70" t="s">
        <v>681</v>
      </c>
      <c r="D119" s="70" t="s">
        <v>134</v>
      </c>
      <c r="E119" s="70" t="s">
        <v>268</v>
      </c>
      <c r="F119" s="70" t="s">
        <v>269</v>
      </c>
      <c r="G119" s="70">
        <v>80</v>
      </c>
      <c r="H119" s="70" t="s">
        <v>199</v>
      </c>
      <c r="I119" s="70" t="s">
        <v>2228</v>
      </c>
      <c r="J119" s="70" t="s">
        <v>168</v>
      </c>
      <c r="K119" s="70">
        <v>50</v>
      </c>
      <c r="L119" s="70">
        <v>0.02</v>
      </c>
      <c r="M119" s="70">
        <v>1</v>
      </c>
      <c r="N119" s="70">
        <v>33</v>
      </c>
      <c r="O119" s="70">
        <v>3.0300000000000001E-2</v>
      </c>
      <c r="P119" s="70">
        <v>1</v>
      </c>
      <c r="Q119" s="70">
        <v>55</v>
      </c>
      <c r="R119" s="70">
        <v>1.8180000000000002E-2</v>
      </c>
      <c r="S119" s="70">
        <v>0</v>
      </c>
      <c r="T119" s="70">
        <v>45</v>
      </c>
      <c r="U119" s="70">
        <v>4.444E-2</v>
      </c>
      <c r="V119" s="70">
        <v>0.5</v>
      </c>
      <c r="W119" s="70">
        <v>1.03E-2</v>
      </c>
      <c r="X119" s="70">
        <v>2.6259999999999999E-2</v>
      </c>
      <c r="Y119" s="70">
        <v>1.9089999999999999E-2</v>
      </c>
      <c r="Z119" s="70">
        <v>3.737E-2</v>
      </c>
    </row>
    <row r="120" spans="1:26" x14ac:dyDescent="0.15">
      <c r="A120" s="70" t="s">
        <v>685</v>
      </c>
      <c r="B120" s="70" t="s">
        <v>686</v>
      </c>
      <c r="C120" s="70" t="s">
        <v>687</v>
      </c>
      <c r="D120" s="70" t="s">
        <v>134</v>
      </c>
      <c r="E120" s="70" t="s">
        <v>268</v>
      </c>
      <c r="F120" s="70" t="s">
        <v>269</v>
      </c>
      <c r="G120" s="70">
        <v>137</v>
      </c>
      <c r="H120" s="70" t="s">
        <v>196</v>
      </c>
      <c r="I120" s="70" t="s">
        <v>2228</v>
      </c>
      <c r="J120" s="70" t="s">
        <v>168</v>
      </c>
      <c r="K120" s="70">
        <v>1337</v>
      </c>
      <c r="L120" s="70">
        <v>6.2080000000000003E-2</v>
      </c>
      <c r="M120" s="70">
        <v>0.93975903614457801</v>
      </c>
      <c r="N120" s="70">
        <v>104</v>
      </c>
      <c r="O120" s="70">
        <v>5.7689999999999998E-2</v>
      </c>
      <c r="P120" s="70">
        <v>1</v>
      </c>
      <c r="Q120" s="70">
        <v>1111</v>
      </c>
      <c r="R120" s="70">
        <v>0.11251</v>
      </c>
      <c r="S120" s="70">
        <v>0.93600000000000005</v>
      </c>
      <c r="T120" s="70">
        <v>140</v>
      </c>
      <c r="U120" s="70">
        <v>0.11429</v>
      </c>
      <c r="V120" s="70">
        <v>0.9375</v>
      </c>
      <c r="W120" s="70">
        <v>-4.3900000000000102E-3</v>
      </c>
      <c r="X120" s="70">
        <v>1.7799999999999999E-3</v>
      </c>
      <c r="Y120" s="70">
        <v>8.7294999999999998E-2</v>
      </c>
      <c r="Z120" s="70">
        <v>8.5989999999999997E-2</v>
      </c>
    </row>
    <row r="121" spans="1:26" x14ac:dyDescent="0.15">
      <c r="A121" s="70" t="s">
        <v>688</v>
      </c>
      <c r="B121" s="70" t="s">
        <v>689</v>
      </c>
      <c r="C121" s="70" t="s">
        <v>690</v>
      </c>
      <c r="D121" s="70" t="s">
        <v>134</v>
      </c>
      <c r="E121" s="70" t="s">
        <v>268</v>
      </c>
      <c r="F121" s="70" t="s">
        <v>269</v>
      </c>
      <c r="G121" s="70">
        <v>1298</v>
      </c>
      <c r="H121" s="70" t="s">
        <v>196</v>
      </c>
      <c r="I121" s="70" t="s">
        <v>2228</v>
      </c>
      <c r="J121" s="70" t="s">
        <v>168</v>
      </c>
      <c r="K121" s="70">
        <v>31</v>
      </c>
      <c r="L121" s="70">
        <v>0</v>
      </c>
      <c r="M121" s="70">
        <v>0</v>
      </c>
      <c r="N121" s="70">
        <v>78</v>
      </c>
      <c r="O121" s="70">
        <v>2.564E-2</v>
      </c>
      <c r="P121" s="70">
        <v>0.5</v>
      </c>
      <c r="Q121" s="70">
        <v>89</v>
      </c>
      <c r="R121" s="70">
        <v>1.124E-2</v>
      </c>
      <c r="S121" s="70">
        <v>0</v>
      </c>
      <c r="T121" s="70">
        <v>136</v>
      </c>
      <c r="U121" s="70">
        <v>2.206E-2</v>
      </c>
      <c r="V121" s="70">
        <v>0.66666666666666696</v>
      </c>
      <c r="W121" s="70">
        <v>2.564E-2</v>
      </c>
      <c r="X121" s="70">
        <v>1.082E-2</v>
      </c>
      <c r="Y121" s="70">
        <v>5.62E-3</v>
      </c>
      <c r="Z121" s="70">
        <v>2.385E-2</v>
      </c>
    </row>
    <row r="122" spans="1:26" x14ac:dyDescent="0.15">
      <c r="A122" s="70" t="s">
        <v>694</v>
      </c>
      <c r="B122" s="70" t="s">
        <v>695</v>
      </c>
      <c r="C122" s="70" t="s">
        <v>696</v>
      </c>
      <c r="D122" s="70" t="s">
        <v>134</v>
      </c>
      <c r="E122" s="70" t="s">
        <v>268</v>
      </c>
      <c r="F122" s="70" t="s">
        <v>269</v>
      </c>
      <c r="G122" s="70">
        <v>323</v>
      </c>
      <c r="H122" s="70" t="s">
        <v>196</v>
      </c>
      <c r="I122" s="70" t="s">
        <v>2228</v>
      </c>
      <c r="J122" s="70" t="s">
        <v>168</v>
      </c>
      <c r="K122" s="70">
        <v>284</v>
      </c>
      <c r="L122" s="70">
        <v>3.5209999999999998E-2</v>
      </c>
      <c r="M122" s="70">
        <v>0.6</v>
      </c>
      <c r="N122" s="70">
        <v>198</v>
      </c>
      <c r="O122" s="70">
        <v>4.0399999999999998E-2</v>
      </c>
      <c r="P122" s="70">
        <v>0.5</v>
      </c>
      <c r="Q122" s="70">
        <v>100</v>
      </c>
      <c r="R122" s="70">
        <v>0.04</v>
      </c>
      <c r="S122" s="70">
        <v>0.25</v>
      </c>
      <c r="T122" s="70">
        <v>72</v>
      </c>
      <c r="U122" s="70">
        <v>8.3330000000000001E-2</v>
      </c>
      <c r="V122" s="70">
        <v>0.66666666666666696</v>
      </c>
      <c r="W122" s="70">
        <v>5.1900000000000002E-3</v>
      </c>
      <c r="X122" s="70">
        <v>4.333E-2</v>
      </c>
      <c r="Y122" s="70">
        <v>3.7605E-2</v>
      </c>
      <c r="Z122" s="70">
        <v>6.1865000000000003E-2</v>
      </c>
    </row>
    <row r="123" spans="1:26" x14ac:dyDescent="0.15">
      <c r="A123" s="70" t="s">
        <v>705</v>
      </c>
      <c r="B123" s="70" t="s">
        <v>706</v>
      </c>
      <c r="C123" s="70" t="s">
        <v>707</v>
      </c>
      <c r="D123" s="70" t="s">
        <v>134</v>
      </c>
      <c r="E123" s="70" t="s">
        <v>268</v>
      </c>
      <c r="F123" s="70" t="s">
        <v>269</v>
      </c>
      <c r="G123" s="70">
        <v>125</v>
      </c>
      <c r="H123" s="70" t="s">
        <v>199</v>
      </c>
      <c r="I123" s="70" t="s">
        <v>2228</v>
      </c>
      <c r="J123" s="70" t="s">
        <v>168</v>
      </c>
      <c r="K123" s="70">
        <v>87</v>
      </c>
      <c r="L123" s="70">
        <v>6.8970000000000004E-2</v>
      </c>
      <c r="M123" s="70">
        <v>1</v>
      </c>
      <c r="N123" s="70">
        <v>169</v>
      </c>
      <c r="O123" s="70">
        <v>0.13017999999999999</v>
      </c>
      <c r="P123" s="70">
        <v>0.86363636363636398</v>
      </c>
      <c r="Q123" s="70">
        <v>114</v>
      </c>
      <c r="R123" s="70">
        <v>9.6490000000000006E-2</v>
      </c>
      <c r="S123" s="70">
        <v>1</v>
      </c>
      <c r="T123" s="70">
        <v>122</v>
      </c>
      <c r="U123" s="70">
        <v>0.10656</v>
      </c>
      <c r="V123" s="70">
        <v>1</v>
      </c>
      <c r="W123" s="70">
        <v>6.1210000000000001E-2</v>
      </c>
      <c r="X123" s="70">
        <v>1.0070000000000001E-2</v>
      </c>
      <c r="Y123" s="70">
        <v>8.2729999999999998E-2</v>
      </c>
      <c r="Z123" s="70">
        <v>0.11837</v>
      </c>
    </row>
    <row r="124" spans="1:26" x14ac:dyDescent="0.15">
      <c r="A124" s="70" t="s">
        <v>709</v>
      </c>
      <c r="B124" s="70" t="s">
        <v>710</v>
      </c>
      <c r="C124" s="70" t="s">
        <v>711</v>
      </c>
      <c r="D124" s="70" t="s">
        <v>134</v>
      </c>
      <c r="E124" s="70" t="s">
        <v>268</v>
      </c>
      <c r="F124" s="70" t="s">
        <v>269</v>
      </c>
      <c r="G124" s="70">
        <v>273</v>
      </c>
      <c r="H124" s="70" t="s">
        <v>196</v>
      </c>
      <c r="I124" s="70" t="s">
        <v>2228</v>
      </c>
      <c r="J124" s="70" t="s">
        <v>168</v>
      </c>
      <c r="K124" s="70">
        <v>168</v>
      </c>
      <c r="L124" s="70">
        <v>2.3810000000000001E-2</v>
      </c>
      <c r="M124" s="70">
        <v>0.5</v>
      </c>
      <c r="N124" s="70">
        <v>124</v>
      </c>
      <c r="O124" s="70">
        <v>0.15323000000000001</v>
      </c>
      <c r="P124" s="70">
        <v>0.73684210526315796</v>
      </c>
      <c r="Q124" s="70">
        <v>118</v>
      </c>
      <c r="R124" s="70">
        <v>5.9319999999999998E-2</v>
      </c>
      <c r="S124" s="70">
        <v>0.57142857142857095</v>
      </c>
      <c r="T124" s="70">
        <v>63</v>
      </c>
      <c r="U124" s="70">
        <v>7.9369999999999996E-2</v>
      </c>
      <c r="V124" s="70">
        <v>0.8</v>
      </c>
      <c r="W124" s="70">
        <v>0.12942000000000001</v>
      </c>
      <c r="X124" s="70">
        <v>2.0049999999999998E-2</v>
      </c>
      <c r="Y124" s="70">
        <v>4.1564999999999998E-2</v>
      </c>
      <c r="Z124" s="70">
        <v>0.1163</v>
      </c>
    </row>
    <row r="125" spans="1:26" x14ac:dyDescent="0.15">
      <c r="A125" s="70" t="s">
        <v>713</v>
      </c>
      <c r="B125" s="70" t="s">
        <v>714</v>
      </c>
      <c r="C125" s="70" t="s">
        <v>715</v>
      </c>
      <c r="D125" s="70" t="s">
        <v>134</v>
      </c>
      <c r="E125" s="70" t="s">
        <v>268</v>
      </c>
      <c r="F125" s="70" t="s">
        <v>269</v>
      </c>
      <c r="G125" s="70">
        <v>254</v>
      </c>
      <c r="H125" s="70" t="s">
        <v>196</v>
      </c>
      <c r="I125" s="70" t="s">
        <v>2228</v>
      </c>
      <c r="J125" s="70" t="s">
        <v>168</v>
      </c>
      <c r="K125" s="70">
        <v>37</v>
      </c>
      <c r="L125" s="70">
        <v>8.1079999999999999E-2</v>
      </c>
      <c r="M125" s="70">
        <v>0.33333333333333298</v>
      </c>
      <c r="N125" s="70">
        <v>158</v>
      </c>
      <c r="O125" s="70">
        <v>0.10759000000000001</v>
      </c>
      <c r="P125" s="70">
        <v>0.52941176470588203</v>
      </c>
      <c r="Q125" s="70">
        <v>39</v>
      </c>
      <c r="R125" s="70">
        <v>0.12820999999999999</v>
      </c>
      <c r="S125" s="70">
        <v>0.6</v>
      </c>
      <c r="T125" s="70">
        <v>61</v>
      </c>
      <c r="U125" s="70">
        <v>3.279E-2</v>
      </c>
      <c r="V125" s="70">
        <v>0.5</v>
      </c>
      <c r="W125" s="70">
        <v>2.6509999999999999E-2</v>
      </c>
      <c r="X125" s="70">
        <v>-9.5420000000000005E-2</v>
      </c>
      <c r="Y125" s="70">
        <v>0.104645</v>
      </c>
      <c r="Z125" s="70">
        <v>7.0190000000000002E-2</v>
      </c>
    </row>
    <row r="126" spans="1:26" x14ac:dyDescent="0.15">
      <c r="A126" s="70" t="s">
        <v>719</v>
      </c>
      <c r="B126" s="70" t="s">
        <v>720</v>
      </c>
      <c r="C126" s="70" t="s">
        <v>721</v>
      </c>
      <c r="D126" s="70" t="s">
        <v>134</v>
      </c>
      <c r="E126" s="70" t="s">
        <v>268</v>
      </c>
      <c r="F126" s="70" t="s">
        <v>269</v>
      </c>
      <c r="G126" s="70">
        <v>212</v>
      </c>
      <c r="H126" s="70" t="s">
        <v>196</v>
      </c>
      <c r="I126" s="70" t="s">
        <v>2228</v>
      </c>
      <c r="J126" s="70" t="s">
        <v>168</v>
      </c>
      <c r="K126" s="70">
        <v>270</v>
      </c>
      <c r="L126" s="70">
        <v>1.8519999999999998E-2</v>
      </c>
      <c r="M126" s="70">
        <v>0.8</v>
      </c>
      <c r="N126" s="70">
        <v>61</v>
      </c>
      <c r="O126" s="70">
        <v>4.9180000000000001E-2</v>
      </c>
      <c r="P126" s="70">
        <v>1</v>
      </c>
      <c r="Q126" s="70">
        <v>195</v>
      </c>
      <c r="R126" s="70">
        <v>2.051E-2</v>
      </c>
      <c r="S126" s="70">
        <v>1</v>
      </c>
      <c r="T126" s="70">
        <v>32</v>
      </c>
      <c r="U126" s="70">
        <v>6.25E-2</v>
      </c>
      <c r="V126" s="70">
        <v>1</v>
      </c>
      <c r="W126" s="70">
        <v>3.066E-2</v>
      </c>
      <c r="X126" s="70">
        <v>4.199E-2</v>
      </c>
      <c r="Y126" s="70">
        <v>1.9515000000000001E-2</v>
      </c>
      <c r="Z126" s="70">
        <v>5.5840000000000001E-2</v>
      </c>
    </row>
    <row r="127" spans="1:26" x14ac:dyDescent="0.15">
      <c r="A127" s="70" t="s">
        <v>729</v>
      </c>
      <c r="B127" s="70" t="s">
        <v>730</v>
      </c>
      <c r="C127" s="70" t="s">
        <v>731</v>
      </c>
      <c r="D127" s="70" t="s">
        <v>134</v>
      </c>
      <c r="E127" s="70" t="s">
        <v>268</v>
      </c>
      <c r="F127" s="70" t="s">
        <v>269</v>
      </c>
      <c r="G127" s="70">
        <v>4356</v>
      </c>
      <c r="H127" s="70" t="s">
        <v>199</v>
      </c>
      <c r="I127" s="70" t="s">
        <v>2228</v>
      </c>
      <c r="J127" s="70" t="s">
        <v>168</v>
      </c>
      <c r="K127" s="70">
        <v>101</v>
      </c>
      <c r="L127" s="70">
        <v>3.9600000000000003E-2</v>
      </c>
      <c r="M127" s="70">
        <v>0.5</v>
      </c>
      <c r="N127" s="70">
        <v>39</v>
      </c>
      <c r="O127" s="70">
        <v>0.20513000000000001</v>
      </c>
      <c r="P127" s="70">
        <v>0.625</v>
      </c>
      <c r="Q127" s="70">
        <v>229</v>
      </c>
      <c r="R127" s="70">
        <v>8.2970000000000002E-2</v>
      </c>
      <c r="S127" s="70">
        <v>0.89473684210526305</v>
      </c>
      <c r="T127" s="70">
        <v>77</v>
      </c>
      <c r="U127" s="70">
        <v>0.12987000000000001</v>
      </c>
      <c r="V127" s="70">
        <v>1</v>
      </c>
      <c r="W127" s="70">
        <v>0.16553000000000001</v>
      </c>
      <c r="X127" s="70">
        <v>4.6899999999999997E-2</v>
      </c>
      <c r="Y127" s="70">
        <v>6.1284999999999999E-2</v>
      </c>
      <c r="Z127" s="70">
        <v>0.16750000000000001</v>
      </c>
    </row>
    <row r="128" spans="1:26" x14ac:dyDescent="0.15">
      <c r="A128" s="70" t="s">
        <v>732</v>
      </c>
      <c r="B128" s="70" t="s">
        <v>733</v>
      </c>
      <c r="C128" s="70" t="s">
        <v>734</v>
      </c>
      <c r="D128" s="70" t="s">
        <v>134</v>
      </c>
      <c r="E128" s="70" t="s">
        <v>268</v>
      </c>
      <c r="F128" s="70" t="s">
        <v>269</v>
      </c>
      <c r="G128" s="70">
        <v>138</v>
      </c>
      <c r="H128" s="70" t="s">
        <v>199</v>
      </c>
      <c r="I128" s="70" t="s">
        <v>2228</v>
      </c>
      <c r="J128" s="70" t="s">
        <v>168</v>
      </c>
      <c r="K128" s="70">
        <v>61</v>
      </c>
      <c r="L128" s="70">
        <v>0.18032999999999999</v>
      </c>
      <c r="M128" s="70">
        <v>0.36363636363636398</v>
      </c>
      <c r="N128" s="70">
        <v>31</v>
      </c>
      <c r="O128" s="70">
        <v>0.22581000000000001</v>
      </c>
      <c r="P128" s="70">
        <v>0.85714285714285698</v>
      </c>
      <c r="Q128" s="70">
        <v>51</v>
      </c>
      <c r="R128" s="70">
        <v>0.23529</v>
      </c>
      <c r="S128" s="70">
        <v>0.33333333333333298</v>
      </c>
      <c r="T128" s="70">
        <v>40</v>
      </c>
      <c r="U128" s="70">
        <v>0.125</v>
      </c>
      <c r="V128" s="70">
        <v>0</v>
      </c>
      <c r="W128" s="70">
        <v>4.548E-2</v>
      </c>
      <c r="X128" s="70">
        <v>-0.11029</v>
      </c>
      <c r="Y128" s="70">
        <v>0.20780999999999999</v>
      </c>
      <c r="Z128" s="70">
        <v>0.17540500000000001</v>
      </c>
    </row>
    <row r="129" spans="1:26" x14ac:dyDescent="0.15">
      <c r="A129" s="70" t="s">
        <v>738</v>
      </c>
      <c r="B129" s="70" t="s">
        <v>739</v>
      </c>
      <c r="C129" s="70" t="s">
        <v>740</v>
      </c>
      <c r="D129" s="70" t="s">
        <v>134</v>
      </c>
      <c r="E129" s="70" t="s">
        <v>268</v>
      </c>
      <c r="F129" s="70" t="s">
        <v>269</v>
      </c>
      <c r="G129" s="70">
        <v>268</v>
      </c>
      <c r="H129" s="70" t="s">
        <v>196</v>
      </c>
      <c r="I129" s="70" t="s">
        <v>2228</v>
      </c>
      <c r="J129" s="70" t="s">
        <v>168</v>
      </c>
      <c r="K129" s="70">
        <v>1657</v>
      </c>
      <c r="L129" s="70">
        <v>1.2070000000000001E-2</v>
      </c>
      <c r="M129" s="70">
        <v>0.35</v>
      </c>
      <c r="N129" s="70">
        <v>192</v>
      </c>
      <c r="O129" s="70">
        <v>5.2100000000000002E-3</v>
      </c>
      <c r="P129" s="70">
        <v>0</v>
      </c>
      <c r="Q129" s="70">
        <v>849</v>
      </c>
      <c r="R129" s="70">
        <v>1.2959999999999999E-2</v>
      </c>
      <c r="S129" s="70">
        <v>0.18181818181818199</v>
      </c>
      <c r="T129" s="70">
        <v>119</v>
      </c>
      <c r="U129" s="70">
        <v>1.6809999999999999E-2</v>
      </c>
      <c r="V129" s="70">
        <v>0</v>
      </c>
      <c r="W129" s="70">
        <v>-6.8599999999999998E-3</v>
      </c>
      <c r="X129" s="70">
        <v>3.8500000000000001E-3</v>
      </c>
      <c r="Y129" s="70">
        <v>1.2515E-2</v>
      </c>
      <c r="Z129" s="70">
        <v>1.1010000000000001E-2</v>
      </c>
    </row>
    <row r="130" spans="1:26" x14ac:dyDescent="0.15">
      <c r="A130" s="70" t="s">
        <v>746</v>
      </c>
      <c r="B130" s="70" t="s">
        <v>747</v>
      </c>
      <c r="C130" s="70" t="s">
        <v>748</v>
      </c>
      <c r="D130" s="70" t="s">
        <v>134</v>
      </c>
      <c r="E130" s="70" t="s">
        <v>268</v>
      </c>
      <c r="F130" s="70" t="s">
        <v>269</v>
      </c>
      <c r="G130" s="70">
        <v>777</v>
      </c>
      <c r="H130" s="70" t="s">
        <v>199</v>
      </c>
      <c r="I130" s="70" t="s">
        <v>2228</v>
      </c>
      <c r="J130" s="70" t="s">
        <v>168</v>
      </c>
      <c r="K130" s="70">
        <v>130</v>
      </c>
      <c r="L130" s="70">
        <v>7.6920000000000002E-2</v>
      </c>
      <c r="M130" s="70">
        <v>0.7</v>
      </c>
      <c r="N130" s="70">
        <v>97</v>
      </c>
      <c r="O130" s="70">
        <v>4.1239999999999999E-2</v>
      </c>
      <c r="P130" s="70">
        <v>1</v>
      </c>
      <c r="Q130" s="70">
        <v>170</v>
      </c>
      <c r="R130" s="70">
        <v>5.8819999999999997E-2</v>
      </c>
      <c r="S130" s="70">
        <v>1</v>
      </c>
      <c r="T130" s="70">
        <v>78</v>
      </c>
      <c r="U130" s="70">
        <v>2.564E-2</v>
      </c>
      <c r="V130" s="70">
        <v>1</v>
      </c>
      <c r="W130" s="70">
        <v>-3.5680000000000003E-2</v>
      </c>
      <c r="X130" s="70">
        <v>-3.3180000000000001E-2</v>
      </c>
      <c r="Y130" s="70">
        <v>6.787E-2</v>
      </c>
      <c r="Z130" s="70">
        <v>3.3439999999999998E-2</v>
      </c>
    </row>
    <row r="131" spans="1:26" x14ac:dyDescent="0.15">
      <c r="A131" s="70" t="s">
        <v>755</v>
      </c>
      <c r="B131" s="70" t="s">
        <v>756</v>
      </c>
      <c r="C131" s="70" t="s">
        <v>757</v>
      </c>
      <c r="D131" s="70" t="s">
        <v>134</v>
      </c>
      <c r="E131" s="70" t="s">
        <v>268</v>
      </c>
      <c r="F131" s="70" t="s">
        <v>269</v>
      </c>
      <c r="G131" s="70">
        <v>4</v>
      </c>
      <c r="H131" s="70" t="s">
        <v>199</v>
      </c>
      <c r="I131" s="70" t="s">
        <v>2228</v>
      </c>
      <c r="J131" s="70" t="s">
        <v>168</v>
      </c>
      <c r="K131" s="70">
        <v>31</v>
      </c>
      <c r="L131" s="70">
        <v>3.2259999999999997E-2</v>
      </c>
      <c r="M131" s="70">
        <v>1</v>
      </c>
      <c r="N131" s="70">
        <v>48</v>
      </c>
      <c r="O131" s="70">
        <v>0</v>
      </c>
      <c r="P131" s="70">
        <v>0</v>
      </c>
      <c r="Q131" s="70">
        <v>41</v>
      </c>
      <c r="R131" s="70">
        <v>2.4389999999999998E-2</v>
      </c>
      <c r="S131" s="70">
        <v>1</v>
      </c>
      <c r="T131" s="70">
        <v>48</v>
      </c>
      <c r="U131" s="70">
        <v>0.125</v>
      </c>
      <c r="V131" s="70">
        <v>1</v>
      </c>
      <c r="W131" s="70">
        <v>-3.2259999999999997E-2</v>
      </c>
      <c r="X131" s="70">
        <v>0.10061</v>
      </c>
      <c r="Y131" s="70">
        <v>2.8324999999999999E-2</v>
      </c>
      <c r="Z131" s="70">
        <v>6.25E-2</v>
      </c>
    </row>
    <row r="132" spans="1:26" x14ac:dyDescent="0.15">
      <c r="A132" s="70" t="s">
        <v>764</v>
      </c>
      <c r="B132" s="70" t="s">
        <v>765</v>
      </c>
      <c r="C132" s="70" t="s">
        <v>766</v>
      </c>
      <c r="D132" s="70" t="s">
        <v>134</v>
      </c>
      <c r="E132" s="70" t="s">
        <v>268</v>
      </c>
      <c r="F132" s="70" t="s">
        <v>269</v>
      </c>
      <c r="G132" s="70">
        <v>292</v>
      </c>
      <c r="H132" s="70" t="s">
        <v>199</v>
      </c>
      <c r="I132" s="70" t="s">
        <v>2228</v>
      </c>
      <c r="J132" s="70" t="s">
        <v>168</v>
      </c>
      <c r="K132" s="70">
        <v>2231</v>
      </c>
      <c r="L132" s="70">
        <v>0.13042999999999999</v>
      </c>
      <c r="M132" s="70">
        <v>0.109965635738832</v>
      </c>
      <c r="N132" s="70">
        <v>243</v>
      </c>
      <c r="O132" s="70">
        <v>0.14402999999999999</v>
      </c>
      <c r="P132" s="70">
        <v>0.14285714285714299</v>
      </c>
      <c r="Q132" s="70">
        <v>1009</v>
      </c>
      <c r="R132" s="70">
        <v>0.13478999999999999</v>
      </c>
      <c r="S132" s="70">
        <v>0.125</v>
      </c>
      <c r="T132" s="70">
        <v>203</v>
      </c>
      <c r="U132" s="70">
        <v>0.14777999999999999</v>
      </c>
      <c r="V132" s="70">
        <v>0.3</v>
      </c>
      <c r="W132" s="70">
        <v>1.3599999999999999E-2</v>
      </c>
      <c r="X132" s="70">
        <v>1.299E-2</v>
      </c>
      <c r="Y132" s="70">
        <v>0.13261000000000001</v>
      </c>
      <c r="Z132" s="70">
        <v>0.14590500000000001</v>
      </c>
    </row>
    <row r="133" spans="1:26" x14ac:dyDescent="0.15">
      <c r="A133" s="70" t="s">
        <v>767</v>
      </c>
      <c r="B133" s="70" t="s">
        <v>768</v>
      </c>
      <c r="C133" s="70" t="s">
        <v>769</v>
      </c>
      <c r="D133" s="70" t="s">
        <v>134</v>
      </c>
      <c r="E133" s="70" t="s">
        <v>268</v>
      </c>
      <c r="F133" s="70" t="s">
        <v>269</v>
      </c>
      <c r="G133" s="70">
        <v>266</v>
      </c>
      <c r="H133" s="70" t="s">
        <v>196</v>
      </c>
      <c r="I133" s="70" t="s">
        <v>2228</v>
      </c>
      <c r="J133" s="70" t="s">
        <v>168</v>
      </c>
      <c r="K133" s="70">
        <v>883</v>
      </c>
      <c r="L133" s="70">
        <v>8.72E-2</v>
      </c>
      <c r="M133" s="70">
        <v>0.75324675324675305</v>
      </c>
      <c r="N133" s="70">
        <v>237</v>
      </c>
      <c r="O133" s="70">
        <v>0.10127</v>
      </c>
      <c r="P133" s="70">
        <v>0.875</v>
      </c>
      <c r="Q133" s="70">
        <v>678</v>
      </c>
      <c r="R133" s="70">
        <v>9.8820000000000005E-2</v>
      </c>
      <c r="S133" s="70">
        <v>0.82089552238805996</v>
      </c>
      <c r="T133" s="70">
        <v>172</v>
      </c>
      <c r="U133" s="70">
        <v>5.2330000000000002E-2</v>
      </c>
      <c r="V133" s="70">
        <v>0.88888888888888895</v>
      </c>
      <c r="W133" s="70">
        <v>1.4069999999999999E-2</v>
      </c>
      <c r="X133" s="70">
        <v>-4.6489999999999997E-2</v>
      </c>
      <c r="Y133" s="70">
        <v>9.3009999999999995E-2</v>
      </c>
      <c r="Z133" s="70">
        <v>7.6799999999999993E-2</v>
      </c>
    </row>
    <row r="134" spans="1:26" x14ac:dyDescent="0.15">
      <c r="A134" s="70" t="s">
        <v>789</v>
      </c>
      <c r="B134" s="70" t="s">
        <v>790</v>
      </c>
      <c r="C134" s="70" t="s">
        <v>791</v>
      </c>
      <c r="D134" s="70" t="s">
        <v>134</v>
      </c>
      <c r="E134" s="70" t="s">
        <v>268</v>
      </c>
      <c r="F134" s="70" t="s">
        <v>269</v>
      </c>
      <c r="G134" s="70">
        <v>204</v>
      </c>
      <c r="H134" s="70" t="s">
        <v>199</v>
      </c>
      <c r="I134" s="70" t="s">
        <v>2228</v>
      </c>
      <c r="J134" s="70" t="s">
        <v>168</v>
      </c>
      <c r="K134" s="70">
        <v>48</v>
      </c>
      <c r="L134" s="70">
        <v>0</v>
      </c>
      <c r="M134" s="70">
        <v>0</v>
      </c>
      <c r="N134" s="70">
        <v>67</v>
      </c>
      <c r="O134" s="70">
        <v>0</v>
      </c>
      <c r="P134" s="70">
        <v>0</v>
      </c>
      <c r="Q134" s="70">
        <v>54</v>
      </c>
      <c r="R134" s="70">
        <v>0</v>
      </c>
      <c r="S134" s="70">
        <v>0</v>
      </c>
      <c r="T134" s="70">
        <v>32</v>
      </c>
      <c r="U134" s="70">
        <v>3.125E-2</v>
      </c>
      <c r="V134" s="70">
        <v>1</v>
      </c>
      <c r="W134" s="70">
        <v>0</v>
      </c>
      <c r="X134" s="70">
        <v>3.125E-2</v>
      </c>
      <c r="Y134" s="70">
        <v>0</v>
      </c>
      <c r="Z134" s="70">
        <v>1.5625E-2</v>
      </c>
    </row>
    <row r="135" spans="1:26" x14ac:dyDescent="0.15">
      <c r="A135" s="70" t="s">
        <v>792</v>
      </c>
      <c r="B135" s="70" t="s">
        <v>790</v>
      </c>
      <c r="C135" s="70" t="s">
        <v>791</v>
      </c>
      <c r="D135" s="70" t="s">
        <v>134</v>
      </c>
      <c r="E135" s="70" t="s">
        <v>268</v>
      </c>
      <c r="F135" s="70" t="s">
        <v>269</v>
      </c>
      <c r="G135" s="70">
        <v>414</v>
      </c>
      <c r="H135" s="70" t="s">
        <v>199</v>
      </c>
      <c r="I135" s="70" t="s">
        <v>2228</v>
      </c>
      <c r="J135" s="70" t="s">
        <v>168</v>
      </c>
      <c r="K135" s="70">
        <v>66</v>
      </c>
      <c r="L135" s="70">
        <v>1.515E-2</v>
      </c>
      <c r="M135" s="70">
        <v>0</v>
      </c>
      <c r="N135" s="70">
        <v>83</v>
      </c>
      <c r="O135" s="70">
        <v>8.4339999999999998E-2</v>
      </c>
      <c r="P135" s="70">
        <v>0.85714285714285698</v>
      </c>
      <c r="Q135" s="70">
        <v>68</v>
      </c>
      <c r="R135" s="70">
        <v>4.4119999999999999E-2</v>
      </c>
      <c r="S135" s="70">
        <v>0.33333333333333298</v>
      </c>
      <c r="T135" s="70">
        <v>44</v>
      </c>
      <c r="U135" s="70">
        <v>2.273E-2</v>
      </c>
      <c r="V135" s="70">
        <v>1</v>
      </c>
      <c r="W135" s="70">
        <v>6.9190000000000002E-2</v>
      </c>
      <c r="X135" s="70">
        <v>-2.1389999999999999E-2</v>
      </c>
      <c r="Y135" s="70">
        <v>2.9635000000000002E-2</v>
      </c>
      <c r="Z135" s="70">
        <v>5.3534999999999999E-2</v>
      </c>
    </row>
    <row r="136" spans="1:26" x14ac:dyDescent="0.15">
      <c r="A136" s="70" t="s">
        <v>793</v>
      </c>
      <c r="B136" s="70" t="s">
        <v>794</v>
      </c>
      <c r="C136" s="70" t="s">
        <v>795</v>
      </c>
      <c r="D136" s="70" t="s">
        <v>134</v>
      </c>
      <c r="E136" s="70" t="s">
        <v>268</v>
      </c>
      <c r="F136" s="70" t="s">
        <v>269</v>
      </c>
      <c r="G136" s="70">
        <v>351</v>
      </c>
      <c r="H136" s="70" t="s">
        <v>199</v>
      </c>
      <c r="I136" s="70" t="s">
        <v>2228</v>
      </c>
      <c r="J136" s="70" t="s">
        <v>168</v>
      </c>
      <c r="K136" s="70">
        <v>38</v>
      </c>
      <c r="L136" s="70">
        <v>0.23683999999999999</v>
      </c>
      <c r="M136" s="70">
        <v>0.33333333333333298</v>
      </c>
      <c r="N136" s="70">
        <v>138</v>
      </c>
      <c r="O136" s="70">
        <v>0.12318999999999999</v>
      </c>
      <c r="P136" s="70">
        <v>0.41176470588235298</v>
      </c>
      <c r="Q136" s="70">
        <v>86</v>
      </c>
      <c r="R136" s="70">
        <v>0.12791</v>
      </c>
      <c r="S136" s="70">
        <v>0.18181818181818199</v>
      </c>
      <c r="T136" s="70">
        <v>101</v>
      </c>
      <c r="U136" s="70">
        <v>0.14851</v>
      </c>
      <c r="V136" s="70">
        <v>0.266666666666667</v>
      </c>
      <c r="W136" s="70">
        <v>-0.11365</v>
      </c>
      <c r="X136" s="70">
        <v>2.06E-2</v>
      </c>
      <c r="Y136" s="70">
        <v>0.18237500000000001</v>
      </c>
      <c r="Z136" s="70">
        <v>0.13585</v>
      </c>
    </row>
    <row r="137" spans="1:26" x14ac:dyDescent="0.15">
      <c r="A137" s="70" t="s">
        <v>796</v>
      </c>
      <c r="B137" s="70" t="s">
        <v>797</v>
      </c>
      <c r="C137" s="70" t="s">
        <v>798</v>
      </c>
      <c r="D137" s="70" t="s">
        <v>134</v>
      </c>
      <c r="E137" s="70" t="s">
        <v>268</v>
      </c>
      <c r="F137" s="70" t="s">
        <v>269</v>
      </c>
      <c r="G137" s="70">
        <v>143</v>
      </c>
      <c r="H137" s="70" t="s">
        <v>199</v>
      </c>
      <c r="I137" s="70" t="s">
        <v>2228</v>
      </c>
      <c r="J137" s="70" t="s">
        <v>168</v>
      </c>
      <c r="K137" s="70">
        <v>69</v>
      </c>
      <c r="L137" s="70">
        <v>2.8989999999999998E-2</v>
      </c>
      <c r="M137" s="70">
        <v>1</v>
      </c>
      <c r="N137" s="70">
        <v>110</v>
      </c>
      <c r="O137" s="70">
        <v>0.12726999999999999</v>
      </c>
      <c r="P137" s="70">
        <v>0.85714285714285698</v>
      </c>
      <c r="Q137" s="70">
        <v>93</v>
      </c>
      <c r="R137" s="70">
        <v>0.11828</v>
      </c>
      <c r="S137" s="70">
        <v>0.81818181818181801</v>
      </c>
      <c r="T137" s="70">
        <v>76</v>
      </c>
      <c r="U137" s="70">
        <v>6.5790000000000001E-2</v>
      </c>
      <c r="V137" s="70">
        <v>0.8</v>
      </c>
      <c r="W137" s="70">
        <v>9.8280000000000006E-2</v>
      </c>
      <c r="X137" s="70">
        <v>-5.2490000000000002E-2</v>
      </c>
      <c r="Y137" s="70">
        <v>7.3635000000000006E-2</v>
      </c>
      <c r="Z137" s="70">
        <v>9.6530000000000005E-2</v>
      </c>
    </row>
    <row r="138" spans="1:26" x14ac:dyDescent="0.15">
      <c r="A138" s="70" t="s">
        <v>799</v>
      </c>
      <c r="B138" s="70" t="s">
        <v>797</v>
      </c>
      <c r="C138" s="70" t="s">
        <v>798</v>
      </c>
      <c r="D138" s="70" t="s">
        <v>134</v>
      </c>
      <c r="E138" s="70" t="s">
        <v>268</v>
      </c>
      <c r="F138" s="70" t="s">
        <v>269</v>
      </c>
      <c r="G138" s="70">
        <v>173</v>
      </c>
      <c r="H138" s="70" t="s">
        <v>199</v>
      </c>
      <c r="I138" s="70" t="s">
        <v>2228</v>
      </c>
      <c r="J138" s="70" t="s">
        <v>168</v>
      </c>
      <c r="K138" s="70">
        <v>73</v>
      </c>
      <c r="L138" s="70">
        <v>8.2189999999999999E-2</v>
      </c>
      <c r="M138" s="70">
        <v>0.5</v>
      </c>
      <c r="N138" s="70">
        <v>119</v>
      </c>
      <c r="O138" s="70">
        <v>0.15126000000000001</v>
      </c>
      <c r="P138" s="70">
        <v>0.27777777777777801</v>
      </c>
      <c r="Q138" s="70">
        <v>95</v>
      </c>
      <c r="R138" s="70">
        <v>5.2630000000000003E-2</v>
      </c>
      <c r="S138" s="70">
        <v>0.2</v>
      </c>
      <c r="T138" s="70">
        <v>80</v>
      </c>
      <c r="U138" s="70">
        <v>6.25E-2</v>
      </c>
      <c r="V138" s="70">
        <v>0.2</v>
      </c>
      <c r="W138" s="70">
        <v>6.9070000000000006E-2</v>
      </c>
      <c r="X138" s="70">
        <v>9.8700000000000003E-3</v>
      </c>
      <c r="Y138" s="70">
        <v>6.7409999999999998E-2</v>
      </c>
      <c r="Z138" s="70">
        <v>0.10688</v>
      </c>
    </row>
    <row r="139" spans="1:26" x14ac:dyDescent="0.15">
      <c r="A139" s="70" t="s">
        <v>800</v>
      </c>
      <c r="B139" s="70" t="s">
        <v>797</v>
      </c>
      <c r="C139" s="70" t="s">
        <v>798</v>
      </c>
      <c r="D139" s="70" t="s">
        <v>134</v>
      </c>
      <c r="E139" s="70" t="s">
        <v>268</v>
      </c>
      <c r="F139" s="70" t="s">
        <v>269</v>
      </c>
      <c r="G139" s="70">
        <v>455</v>
      </c>
      <c r="H139" s="70" t="s">
        <v>199</v>
      </c>
      <c r="I139" s="70" t="s">
        <v>2228</v>
      </c>
      <c r="J139" s="70" t="s">
        <v>168</v>
      </c>
      <c r="K139" s="70">
        <v>133</v>
      </c>
      <c r="L139" s="70">
        <v>5.2630000000000003E-2</v>
      </c>
      <c r="M139" s="70">
        <v>0.71428571428571397</v>
      </c>
      <c r="N139" s="70">
        <v>240</v>
      </c>
      <c r="O139" s="70">
        <v>0.10833</v>
      </c>
      <c r="P139" s="70">
        <v>0.92307692307692302</v>
      </c>
      <c r="Q139" s="70">
        <v>142</v>
      </c>
      <c r="R139" s="70">
        <v>3.5209999999999998E-2</v>
      </c>
      <c r="S139" s="70">
        <v>0.2</v>
      </c>
      <c r="T139" s="70">
        <v>140</v>
      </c>
      <c r="U139" s="70">
        <v>5.7140000000000003E-2</v>
      </c>
      <c r="V139" s="70">
        <v>0.375</v>
      </c>
      <c r="W139" s="70">
        <v>5.57E-2</v>
      </c>
      <c r="X139" s="70">
        <v>2.1930000000000002E-2</v>
      </c>
      <c r="Y139" s="70">
        <v>4.3920000000000001E-2</v>
      </c>
      <c r="Z139" s="70">
        <v>8.2735000000000003E-2</v>
      </c>
    </row>
    <row r="140" spans="1:26" x14ac:dyDescent="0.15">
      <c r="A140" s="70" t="s">
        <v>804</v>
      </c>
      <c r="B140" s="70" t="s">
        <v>805</v>
      </c>
      <c r="C140" s="70" t="s">
        <v>806</v>
      </c>
      <c r="D140" s="70" t="s">
        <v>134</v>
      </c>
      <c r="E140" s="70" t="s">
        <v>268</v>
      </c>
      <c r="F140" s="70" t="s">
        <v>269</v>
      </c>
      <c r="G140" s="70">
        <v>543</v>
      </c>
      <c r="H140" s="70" t="s">
        <v>199</v>
      </c>
      <c r="I140" s="70" t="s">
        <v>2228</v>
      </c>
      <c r="J140" s="70" t="s">
        <v>168</v>
      </c>
      <c r="K140" s="70">
        <v>76</v>
      </c>
      <c r="L140" s="70">
        <v>1.316E-2</v>
      </c>
      <c r="M140" s="70">
        <v>0</v>
      </c>
      <c r="N140" s="70">
        <v>50</v>
      </c>
      <c r="O140" s="70">
        <v>0.04</v>
      </c>
      <c r="P140" s="70">
        <v>0</v>
      </c>
      <c r="Q140" s="70">
        <v>86</v>
      </c>
      <c r="R140" s="70">
        <v>3.4880000000000001E-2</v>
      </c>
      <c r="S140" s="70">
        <v>0</v>
      </c>
      <c r="T140" s="70">
        <v>35</v>
      </c>
      <c r="U140" s="70">
        <v>2.8570000000000002E-2</v>
      </c>
      <c r="V140" s="70">
        <v>0</v>
      </c>
      <c r="W140" s="70">
        <v>2.6839999999999999E-2</v>
      </c>
      <c r="X140" s="70">
        <v>-6.3099999999999996E-3</v>
      </c>
      <c r="Y140" s="70">
        <v>2.402E-2</v>
      </c>
      <c r="Z140" s="70">
        <v>3.4285000000000003E-2</v>
      </c>
    </row>
    <row r="141" spans="1:26" x14ac:dyDescent="0.15">
      <c r="A141" s="70" t="s">
        <v>273</v>
      </c>
      <c r="B141" s="70" t="s">
        <v>274</v>
      </c>
      <c r="C141" s="70" t="s">
        <v>275</v>
      </c>
      <c r="D141" s="70" t="s">
        <v>107</v>
      </c>
      <c r="E141" s="70" t="s">
        <v>217</v>
      </c>
      <c r="F141" s="70" t="s">
        <v>269</v>
      </c>
      <c r="G141" s="70">
        <v>504</v>
      </c>
      <c r="H141" s="70" t="s">
        <v>196</v>
      </c>
      <c r="I141" s="70" t="s">
        <v>2226</v>
      </c>
      <c r="J141" s="70" t="s">
        <v>168</v>
      </c>
      <c r="K141" s="70">
        <v>448</v>
      </c>
      <c r="L141" s="70">
        <v>0.14954999999999999</v>
      </c>
      <c r="M141" s="70">
        <v>0.98507462686567204</v>
      </c>
      <c r="N141" s="70">
        <v>710</v>
      </c>
      <c r="O141" s="70">
        <v>9.2960000000000001E-2</v>
      </c>
      <c r="P141" s="70">
        <v>0.96969696969696995</v>
      </c>
      <c r="Q141" s="70">
        <v>360</v>
      </c>
      <c r="R141" s="70">
        <v>0.16667000000000001</v>
      </c>
      <c r="S141" s="70">
        <v>0.95</v>
      </c>
      <c r="T141" s="70">
        <v>570</v>
      </c>
      <c r="U141" s="70">
        <v>7.8950000000000006E-2</v>
      </c>
      <c r="V141" s="70">
        <v>1</v>
      </c>
      <c r="W141" s="70">
        <v>-5.6590000000000001E-2</v>
      </c>
      <c r="X141" s="70">
        <v>-8.7720000000000006E-2</v>
      </c>
      <c r="Y141" s="70">
        <v>0.15811</v>
      </c>
      <c r="Z141" s="70">
        <v>8.5955000000000004E-2</v>
      </c>
    </row>
    <row r="142" spans="1:26" x14ac:dyDescent="0.15">
      <c r="A142" s="70" t="s">
        <v>281</v>
      </c>
      <c r="B142" s="70" t="s">
        <v>277</v>
      </c>
      <c r="C142" s="70" t="s">
        <v>278</v>
      </c>
      <c r="D142" s="70" t="s">
        <v>107</v>
      </c>
      <c r="E142" s="70" t="s">
        <v>268</v>
      </c>
      <c r="F142" s="70" t="s">
        <v>269</v>
      </c>
      <c r="G142" s="70">
        <v>956</v>
      </c>
      <c r="H142" s="70" t="s">
        <v>199</v>
      </c>
      <c r="I142" s="70" t="s">
        <v>2226</v>
      </c>
      <c r="J142" s="70" t="s">
        <v>168</v>
      </c>
      <c r="K142" s="70">
        <v>178</v>
      </c>
      <c r="L142" s="70">
        <v>5.0560000000000001E-2</v>
      </c>
      <c r="M142" s="70">
        <v>0.88888888888888895</v>
      </c>
      <c r="N142" s="70">
        <v>109</v>
      </c>
      <c r="O142" s="70">
        <v>4.5870000000000001E-2</v>
      </c>
      <c r="P142" s="70">
        <v>0.8</v>
      </c>
      <c r="Q142" s="70">
        <v>115</v>
      </c>
      <c r="R142" s="70">
        <v>4.3479999999999998E-2</v>
      </c>
      <c r="S142" s="70">
        <v>0.8</v>
      </c>
      <c r="T142" s="70">
        <v>83</v>
      </c>
      <c r="U142" s="70">
        <v>7.2289999999999993E-2</v>
      </c>
      <c r="V142" s="70">
        <v>0.83333333333333304</v>
      </c>
      <c r="W142" s="70">
        <v>-4.6899999999999997E-3</v>
      </c>
      <c r="X142" s="70">
        <v>2.8809999999999999E-2</v>
      </c>
      <c r="Y142" s="70">
        <v>4.7019999999999999E-2</v>
      </c>
      <c r="Z142" s="70">
        <v>5.9080000000000001E-2</v>
      </c>
    </row>
    <row r="143" spans="1:26" x14ac:dyDescent="0.15">
      <c r="A143" s="70" t="s">
        <v>861</v>
      </c>
      <c r="B143" s="70" t="s">
        <v>862</v>
      </c>
      <c r="C143" s="70" t="s">
        <v>863</v>
      </c>
      <c r="D143" s="70" t="s">
        <v>107</v>
      </c>
      <c r="E143" s="70" t="s">
        <v>268</v>
      </c>
      <c r="F143" s="70" t="s">
        <v>269</v>
      </c>
      <c r="G143" s="70">
        <v>497</v>
      </c>
      <c r="H143" s="70" t="s">
        <v>196</v>
      </c>
      <c r="I143" s="70" t="s">
        <v>2226</v>
      </c>
      <c r="J143" s="70" t="s">
        <v>168</v>
      </c>
      <c r="K143" s="70">
        <v>50</v>
      </c>
      <c r="L143" s="70">
        <v>0.02</v>
      </c>
      <c r="M143" s="70">
        <v>1</v>
      </c>
      <c r="N143" s="70">
        <v>165</v>
      </c>
      <c r="O143" s="70">
        <v>1.2120000000000001E-2</v>
      </c>
      <c r="P143" s="70">
        <v>0</v>
      </c>
      <c r="Q143" s="70">
        <v>37</v>
      </c>
      <c r="R143" s="70">
        <v>0</v>
      </c>
      <c r="S143" s="70">
        <v>0</v>
      </c>
      <c r="T143" s="70">
        <v>68</v>
      </c>
      <c r="U143" s="70">
        <v>0</v>
      </c>
      <c r="V143" s="70">
        <v>0</v>
      </c>
      <c r="W143" s="70">
        <v>-7.8799999999999999E-3</v>
      </c>
      <c r="X143" s="70">
        <v>0</v>
      </c>
      <c r="Y143" s="70">
        <v>0.01</v>
      </c>
      <c r="Z143" s="70">
        <v>6.0600000000000003E-3</v>
      </c>
    </row>
    <row r="144" spans="1:26" x14ac:dyDescent="0.15">
      <c r="A144" s="70" t="s">
        <v>864</v>
      </c>
      <c r="B144" s="70" t="s">
        <v>865</v>
      </c>
      <c r="C144" s="70" t="s">
        <v>866</v>
      </c>
      <c r="D144" s="70" t="s">
        <v>107</v>
      </c>
      <c r="E144" s="70" t="s">
        <v>217</v>
      </c>
      <c r="F144" s="70" t="s">
        <v>218</v>
      </c>
      <c r="G144" s="70">
        <v>101</v>
      </c>
      <c r="H144" s="70" t="s">
        <v>199</v>
      </c>
      <c r="I144" s="70" t="s">
        <v>2226</v>
      </c>
      <c r="J144" s="70" t="s">
        <v>168</v>
      </c>
      <c r="K144" s="70">
        <v>866</v>
      </c>
      <c r="L144" s="70">
        <v>0.17552000000000001</v>
      </c>
      <c r="M144" s="70">
        <v>1</v>
      </c>
      <c r="N144" s="70">
        <v>188</v>
      </c>
      <c r="O144" s="70">
        <v>0.19681000000000001</v>
      </c>
      <c r="P144" s="70">
        <v>1</v>
      </c>
      <c r="Q144" s="70">
        <v>906</v>
      </c>
      <c r="R144" s="70">
        <v>0.18984999999999999</v>
      </c>
      <c r="S144" s="70">
        <v>0.98837209302325602</v>
      </c>
      <c r="T144" s="70">
        <v>223</v>
      </c>
      <c r="U144" s="70">
        <v>0.25561</v>
      </c>
      <c r="V144" s="70">
        <v>0.96491228070175405</v>
      </c>
      <c r="W144" s="70">
        <v>2.129E-2</v>
      </c>
      <c r="X144" s="70">
        <v>6.5759999999999999E-2</v>
      </c>
      <c r="Y144" s="70">
        <v>0.18268499999999999</v>
      </c>
      <c r="Z144" s="70">
        <v>0.22620999999999999</v>
      </c>
    </row>
    <row r="145" spans="1:26" x14ac:dyDescent="0.15">
      <c r="A145" s="70" t="s">
        <v>867</v>
      </c>
      <c r="B145" s="70" t="s">
        <v>837</v>
      </c>
      <c r="C145" s="70" t="s">
        <v>838</v>
      </c>
      <c r="D145" s="70" t="s">
        <v>107</v>
      </c>
      <c r="E145" s="70" t="s">
        <v>225</v>
      </c>
      <c r="F145" s="70" t="s">
        <v>526</v>
      </c>
      <c r="G145" s="70">
        <v>239</v>
      </c>
      <c r="H145" s="70" t="s">
        <v>199</v>
      </c>
      <c r="I145" s="70" t="s">
        <v>2226</v>
      </c>
      <c r="J145" s="70" t="s">
        <v>168</v>
      </c>
      <c r="K145" s="70">
        <v>913</v>
      </c>
      <c r="L145" s="70">
        <v>0.41621000000000002</v>
      </c>
      <c r="M145" s="70">
        <v>0.94736842105263197</v>
      </c>
      <c r="N145" s="70">
        <v>2108</v>
      </c>
      <c r="O145" s="70">
        <v>0.31925999999999999</v>
      </c>
      <c r="P145" s="70">
        <v>0.95988112927191704</v>
      </c>
      <c r="Q145" s="70">
        <v>1669</v>
      </c>
      <c r="R145" s="70">
        <v>0.40743000000000001</v>
      </c>
      <c r="S145" s="70">
        <v>0.96176470588235297</v>
      </c>
      <c r="T145" s="70">
        <v>1528</v>
      </c>
      <c r="U145" s="70">
        <v>0.34750999999999999</v>
      </c>
      <c r="V145" s="70">
        <v>0.95291902071563095</v>
      </c>
      <c r="W145" s="70">
        <v>-9.6949999999999995E-2</v>
      </c>
      <c r="X145" s="70">
        <v>-5.9920000000000001E-2</v>
      </c>
      <c r="Y145" s="70">
        <v>0.41182000000000002</v>
      </c>
      <c r="Z145" s="70">
        <v>0.33338499999999999</v>
      </c>
    </row>
    <row r="146" spans="1:26" x14ac:dyDescent="0.15">
      <c r="A146" s="70" t="s">
        <v>868</v>
      </c>
      <c r="B146" s="70" t="s">
        <v>869</v>
      </c>
      <c r="C146" s="70" t="s">
        <v>870</v>
      </c>
      <c r="D146" s="70" t="s">
        <v>107</v>
      </c>
      <c r="E146" s="70" t="s">
        <v>268</v>
      </c>
      <c r="F146" s="70" t="s">
        <v>269</v>
      </c>
      <c r="G146" s="70">
        <v>63</v>
      </c>
      <c r="H146" s="70" t="s">
        <v>196</v>
      </c>
      <c r="I146" s="70" t="s">
        <v>2226</v>
      </c>
      <c r="J146" s="70" t="s">
        <v>168</v>
      </c>
      <c r="K146" s="70">
        <v>92</v>
      </c>
      <c r="L146" s="70">
        <v>0</v>
      </c>
      <c r="M146" s="70">
        <v>0</v>
      </c>
      <c r="N146" s="70">
        <v>95</v>
      </c>
      <c r="O146" s="70">
        <v>5.2630000000000003E-2</v>
      </c>
      <c r="P146" s="70">
        <v>0</v>
      </c>
      <c r="Q146" s="70">
        <v>59</v>
      </c>
      <c r="R146" s="70">
        <v>8.4750000000000006E-2</v>
      </c>
      <c r="S146" s="70">
        <v>0.4</v>
      </c>
      <c r="T146" s="70">
        <v>67</v>
      </c>
      <c r="U146" s="70">
        <v>5.9700000000000003E-2</v>
      </c>
      <c r="V146" s="70">
        <v>0.25</v>
      </c>
      <c r="W146" s="70">
        <v>5.2630000000000003E-2</v>
      </c>
      <c r="X146" s="70">
        <v>-2.5049999999999999E-2</v>
      </c>
      <c r="Y146" s="70">
        <v>4.2375000000000003E-2</v>
      </c>
      <c r="Z146" s="70">
        <v>5.6165E-2</v>
      </c>
    </row>
    <row r="147" spans="1:26" x14ac:dyDescent="0.15">
      <c r="A147" s="70" t="s">
        <v>871</v>
      </c>
      <c r="B147" s="70" t="s">
        <v>872</v>
      </c>
      <c r="C147" s="70" t="s">
        <v>873</v>
      </c>
      <c r="D147" s="70" t="s">
        <v>107</v>
      </c>
      <c r="E147" s="70" t="s">
        <v>268</v>
      </c>
      <c r="F147" s="70" t="s">
        <v>269</v>
      </c>
      <c r="G147" s="70">
        <v>1</v>
      </c>
      <c r="H147" s="70" t="s">
        <v>196</v>
      </c>
      <c r="I147" s="70" t="s">
        <v>2226</v>
      </c>
      <c r="J147" s="70" t="s">
        <v>168</v>
      </c>
      <c r="K147" s="70">
        <v>2084</v>
      </c>
      <c r="L147" s="70">
        <v>0.22985</v>
      </c>
      <c r="M147" s="70">
        <v>0.93319415448851795</v>
      </c>
      <c r="N147" s="70">
        <v>188</v>
      </c>
      <c r="O147" s="70">
        <v>0.25531999999999999</v>
      </c>
      <c r="P147" s="70">
        <v>0.97916666666666696</v>
      </c>
      <c r="Q147" s="70">
        <v>813</v>
      </c>
      <c r="R147" s="70">
        <v>0.20172000000000001</v>
      </c>
      <c r="S147" s="70">
        <v>0.94512195121951204</v>
      </c>
      <c r="T147" s="70">
        <v>106</v>
      </c>
      <c r="U147" s="70">
        <v>0.19811000000000001</v>
      </c>
      <c r="V147" s="70">
        <v>1</v>
      </c>
      <c r="W147" s="70">
        <v>2.547E-2</v>
      </c>
      <c r="X147" s="70">
        <v>-3.6099999999999999E-3</v>
      </c>
      <c r="Y147" s="70">
        <v>0.215785</v>
      </c>
      <c r="Z147" s="70">
        <v>0.226715</v>
      </c>
    </row>
    <row r="148" spans="1:26" x14ac:dyDescent="0.15">
      <c r="A148" s="70" t="s">
        <v>874</v>
      </c>
      <c r="B148" s="70" t="s">
        <v>853</v>
      </c>
      <c r="C148" s="70" t="s">
        <v>854</v>
      </c>
      <c r="D148" s="70" t="s">
        <v>107</v>
      </c>
      <c r="E148" s="70" t="s">
        <v>217</v>
      </c>
      <c r="F148" s="70" t="s">
        <v>269</v>
      </c>
      <c r="G148" s="70">
        <v>240</v>
      </c>
      <c r="H148" s="70" t="s">
        <v>199</v>
      </c>
      <c r="I148" s="70" t="s">
        <v>2226</v>
      </c>
      <c r="J148" s="70" t="s">
        <v>168</v>
      </c>
      <c r="K148" s="70">
        <v>402</v>
      </c>
      <c r="L148" s="70">
        <v>0.11940000000000001</v>
      </c>
      <c r="M148" s="70">
        <v>0.9375</v>
      </c>
      <c r="N148" s="70">
        <v>109</v>
      </c>
      <c r="O148" s="70">
        <v>9.1740000000000002E-2</v>
      </c>
      <c r="P148" s="70">
        <v>1</v>
      </c>
      <c r="Q148" s="70">
        <v>104</v>
      </c>
      <c r="R148" s="70">
        <v>0.125</v>
      </c>
      <c r="S148" s="70">
        <v>1</v>
      </c>
      <c r="T148" s="70">
        <v>41</v>
      </c>
      <c r="U148" s="70">
        <v>9.7559999999999994E-2</v>
      </c>
      <c r="V148" s="70">
        <v>1</v>
      </c>
      <c r="W148" s="70">
        <v>-2.7660000000000001E-2</v>
      </c>
      <c r="X148" s="70">
        <v>-2.7439999999999999E-2</v>
      </c>
      <c r="Y148" s="70">
        <v>0.1222</v>
      </c>
      <c r="Z148" s="70">
        <v>9.4649999999999998E-2</v>
      </c>
    </row>
    <row r="149" spans="1:26" x14ac:dyDescent="0.15">
      <c r="A149" s="70" t="s">
        <v>875</v>
      </c>
      <c r="B149" s="70" t="s">
        <v>876</v>
      </c>
      <c r="C149" s="70" t="s">
        <v>877</v>
      </c>
      <c r="D149" s="70" t="s">
        <v>107</v>
      </c>
      <c r="E149" s="70" t="s">
        <v>268</v>
      </c>
      <c r="F149" s="70" t="s">
        <v>269</v>
      </c>
      <c r="G149" s="70">
        <v>1334</v>
      </c>
      <c r="H149" s="70" t="s">
        <v>199</v>
      </c>
      <c r="I149" s="70" t="s">
        <v>2226</v>
      </c>
      <c r="J149" s="70" t="s">
        <v>168</v>
      </c>
      <c r="K149" s="70">
        <v>33</v>
      </c>
      <c r="L149" s="70">
        <v>0</v>
      </c>
      <c r="M149" s="70">
        <v>0</v>
      </c>
      <c r="N149" s="70">
        <v>33</v>
      </c>
      <c r="O149" s="70">
        <v>0</v>
      </c>
      <c r="P149" s="70">
        <v>0</v>
      </c>
      <c r="Q149" s="70">
        <v>70</v>
      </c>
      <c r="R149" s="70">
        <v>0</v>
      </c>
      <c r="S149" s="70">
        <v>0</v>
      </c>
      <c r="T149" s="70">
        <v>43</v>
      </c>
      <c r="U149" s="70">
        <v>0</v>
      </c>
      <c r="V149" s="70">
        <v>0</v>
      </c>
      <c r="W149" s="70">
        <v>0</v>
      </c>
      <c r="X149" s="70">
        <v>0</v>
      </c>
      <c r="Y149" s="70">
        <v>0</v>
      </c>
      <c r="Z149" s="70">
        <v>0</v>
      </c>
    </row>
    <row r="150" spans="1:26" x14ac:dyDescent="0.15">
      <c r="A150" s="70" t="s">
        <v>282</v>
      </c>
      <c r="B150" s="70" t="s">
        <v>283</v>
      </c>
      <c r="C150" s="70" t="s">
        <v>284</v>
      </c>
      <c r="D150" s="70" t="s">
        <v>107</v>
      </c>
      <c r="E150" s="70" t="s">
        <v>217</v>
      </c>
      <c r="F150" s="70" t="s">
        <v>269</v>
      </c>
      <c r="G150" s="70">
        <v>100</v>
      </c>
      <c r="H150" s="70" t="s">
        <v>199</v>
      </c>
      <c r="I150" s="70" t="s">
        <v>2226</v>
      </c>
      <c r="J150" s="70" t="s">
        <v>168</v>
      </c>
      <c r="K150" s="70">
        <v>259</v>
      </c>
      <c r="L150" s="70">
        <v>1.9310000000000001E-2</v>
      </c>
      <c r="M150" s="70">
        <v>1</v>
      </c>
      <c r="N150" s="70">
        <v>135</v>
      </c>
      <c r="O150" s="70">
        <v>2.963E-2</v>
      </c>
      <c r="P150" s="70">
        <v>1</v>
      </c>
      <c r="Q150" s="70">
        <v>164</v>
      </c>
      <c r="R150" s="70">
        <v>4.8779999999999997E-2</v>
      </c>
      <c r="S150" s="70">
        <v>1</v>
      </c>
      <c r="T150" s="70">
        <v>76</v>
      </c>
      <c r="U150" s="70">
        <v>5.2630000000000003E-2</v>
      </c>
      <c r="V150" s="70">
        <v>0.5</v>
      </c>
      <c r="W150" s="70">
        <v>1.0319999999999999E-2</v>
      </c>
      <c r="X150" s="70">
        <v>3.8500000000000101E-3</v>
      </c>
      <c r="Y150" s="70">
        <v>3.4044999999999999E-2</v>
      </c>
      <c r="Z150" s="70">
        <v>4.113E-2</v>
      </c>
    </row>
    <row r="151" spans="1:26" x14ac:dyDescent="0.15">
      <c r="A151" s="70" t="s">
        <v>878</v>
      </c>
      <c r="B151" s="70" t="s">
        <v>879</v>
      </c>
      <c r="C151" s="70" t="s">
        <v>880</v>
      </c>
      <c r="D151" s="70" t="s">
        <v>107</v>
      </c>
      <c r="E151" s="70" t="s">
        <v>225</v>
      </c>
      <c r="F151" s="70" t="s">
        <v>218</v>
      </c>
      <c r="G151" s="70">
        <v>914</v>
      </c>
      <c r="H151" s="70" t="s">
        <v>196</v>
      </c>
      <c r="I151" s="70" t="s">
        <v>2226</v>
      </c>
      <c r="J151" s="70" t="s">
        <v>168</v>
      </c>
      <c r="K151" s="70">
        <v>132</v>
      </c>
      <c r="L151" s="70">
        <v>0.10606</v>
      </c>
      <c r="M151" s="70">
        <v>0.78571428571428603</v>
      </c>
      <c r="N151" s="70">
        <v>4539</v>
      </c>
      <c r="O151" s="70">
        <v>0.10267</v>
      </c>
      <c r="P151" s="70">
        <v>0.88197424892703902</v>
      </c>
      <c r="Q151" s="70">
        <v>65</v>
      </c>
      <c r="R151" s="70">
        <v>0.15384999999999999</v>
      </c>
      <c r="S151" s="70">
        <v>0.8</v>
      </c>
      <c r="T151" s="70">
        <v>345</v>
      </c>
      <c r="U151" s="70">
        <v>0.12464</v>
      </c>
      <c r="V151" s="70">
        <v>0.86046511627906996</v>
      </c>
      <c r="W151" s="70">
        <v>-3.3899999999999998E-3</v>
      </c>
      <c r="X151" s="70">
        <v>-2.921E-2</v>
      </c>
      <c r="Y151" s="70">
        <v>0.12995499999999999</v>
      </c>
      <c r="Z151" s="70">
        <v>0.11365500000000001</v>
      </c>
    </row>
    <row r="152" spans="1:26" x14ac:dyDescent="0.15">
      <c r="A152" s="70" t="s">
        <v>285</v>
      </c>
      <c r="B152" s="70" t="s">
        <v>286</v>
      </c>
      <c r="C152" s="70" t="s">
        <v>286</v>
      </c>
      <c r="D152" s="70" t="s">
        <v>107</v>
      </c>
      <c r="E152" s="70" t="s">
        <v>268</v>
      </c>
      <c r="F152" s="70" t="s">
        <v>269</v>
      </c>
      <c r="G152" s="70">
        <v>257</v>
      </c>
      <c r="H152" s="70" t="s">
        <v>196</v>
      </c>
      <c r="I152" s="70" t="s">
        <v>2226</v>
      </c>
      <c r="J152" s="70" t="s">
        <v>168</v>
      </c>
      <c r="K152" s="70">
        <v>222</v>
      </c>
      <c r="L152" s="70">
        <v>9.0100000000000006E-3</v>
      </c>
      <c r="M152" s="70">
        <v>1</v>
      </c>
      <c r="N152" s="70">
        <v>210</v>
      </c>
      <c r="O152" s="70">
        <v>4.2860000000000002E-2</v>
      </c>
      <c r="P152" s="70">
        <v>0.88888888888888895</v>
      </c>
      <c r="Q152" s="70">
        <v>321</v>
      </c>
      <c r="R152" s="70">
        <v>3.4270000000000002E-2</v>
      </c>
      <c r="S152" s="70">
        <v>0.63636363636363602</v>
      </c>
      <c r="T152" s="70">
        <v>220</v>
      </c>
      <c r="U152" s="70">
        <v>2.7269999999999999E-2</v>
      </c>
      <c r="V152" s="70">
        <v>0.66666666666666696</v>
      </c>
      <c r="W152" s="70">
        <v>3.3849999999999998E-2</v>
      </c>
      <c r="X152" s="70">
        <v>-7.0000000000000001E-3</v>
      </c>
      <c r="Y152" s="70">
        <v>2.164E-2</v>
      </c>
      <c r="Z152" s="70">
        <v>3.5064999999999999E-2</v>
      </c>
    </row>
    <row r="153" spans="1:26" x14ac:dyDescent="0.15">
      <c r="A153" s="70" t="s">
        <v>881</v>
      </c>
      <c r="B153" s="70" t="s">
        <v>856</v>
      </c>
      <c r="C153" s="70" t="s">
        <v>882</v>
      </c>
      <c r="D153" s="70" t="s">
        <v>107</v>
      </c>
      <c r="E153" s="70" t="s">
        <v>225</v>
      </c>
      <c r="F153" s="70" t="s">
        <v>218</v>
      </c>
      <c r="G153" s="70">
        <v>191</v>
      </c>
      <c r="H153" s="70" t="s">
        <v>199</v>
      </c>
      <c r="I153" s="70" t="s">
        <v>2226</v>
      </c>
      <c r="J153" s="70" t="s">
        <v>168</v>
      </c>
      <c r="K153" s="70">
        <v>71</v>
      </c>
      <c r="L153" s="70">
        <v>0.16900999999999999</v>
      </c>
      <c r="M153" s="70">
        <v>0.91666666666666696</v>
      </c>
      <c r="N153" s="70">
        <v>481</v>
      </c>
      <c r="O153" s="70">
        <v>0.15176999999999999</v>
      </c>
      <c r="P153" s="70">
        <v>0.931506849315068</v>
      </c>
      <c r="Q153" s="70">
        <v>64</v>
      </c>
      <c r="R153" s="70">
        <v>0.1875</v>
      </c>
      <c r="S153" s="70">
        <v>1</v>
      </c>
      <c r="T153" s="70">
        <v>71</v>
      </c>
      <c r="U153" s="70">
        <v>0.21127000000000001</v>
      </c>
      <c r="V153" s="70">
        <v>1</v>
      </c>
      <c r="W153" s="70">
        <v>-1.7239999999999998E-2</v>
      </c>
      <c r="X153" s="70">
        <v>2.3769999999999999E-2</v>
      </c>
      <c r="Y153" s="70">
        <v>0.178255</v>
      </c>
      <c r="Z153" s="70">
        <v>0.18151999999999999</v>
      </c>
    </row>
    <row r="154" spans="1:26" x14ac:dyDescent="0.15">
      <c r="A154" s="70" t="s">
        <v>226</v>
      </c>
      <c r="B154" s="70" t="s">
        <v>227</v>
      </c>
      <c r="C154" s="70" t="s">
        <v>228</v>
      </c>
      <c r="D154" s="70" t="s">
        <v>107</v>
      </c>
      <c r="E154" s="70" t="s">
        <v>217</v>
      </c>
      <c r="F154" s="70" t="s">
        <v>218</v>
      </c>
      <c r="G154" s="70">
        <v>132</v>
      </c>
      <c r="H154" s="70" t="s">
        <v>199</v>
      </c>
      <c r="I154" s="70" t="s">
        <v>2226</v>
      </c>
      <c r="J154" s="70" t="s">
        <v>168</v>
      </c>
      <c r="K154" s="70">
        <v>139</v>
      </c>
      <c r="L154" s="70">
        <v>0.10791000000000001</v>
      </c>
      <c r="M154" s="70">
        <v>0.86666666666666703</v>
      </c>
      <c r="N154" s="70">
        <v>53</v>
      </c>
      <c r="O154" s="70">
        <v>0.20755000000000001</v>
      </c>
      <c r="P154" s="70">
        <v>0.81818181818181801</v>
      </c>
      <c r="Q154" s="70">
        <v>118</v>
      </c>
      <c r="R154" s="70">
        <v>0.12712000000000001</v>
      </c>
      <c r="S154" s="70">
        <v>0.73333333333333295</v>
      </c>
      <c r="T154" s="70">
        <v>69</v>
      </c>
      <c r="U154" s="70">
        <v>0.11594</v>
      </c>
      <c r="V154" s="70">
        <v>0.75</v>
      </c>
      <c r="W154" s="70">
        <v>9.9640000000000006E-2</v>
      </c>
      <c r="X154" s="70">
        <v>-1.1180000000000001E-2</v>
      </c>
      <c r="Y154" s="70">
        <v>0.11751499999999999</v>
      </c>
      <c r="Z154" s="70">
        <v>0.161745</v>
      </c>
    </row>
    <row r="155" spans="1:26" x14ac:dyDescent="0.15">
      <c r="A155" s="70" t="s">
        <v>314</v>
      </c>
      <c r="B155" s="70" t="s">
        <v>227</v>
      </c>
      <c r="C155" s="70" t="s">
        <v>228</v>
      </c>
      <c r="D155" s="70" t="s">
        <v>107</v>
      </c>
      <c r="E155" s="70" t="s">
        <v>268</v>
      </c>
      <c r="F155" s="70" t="s">
        <v>301</v>
      </c>
      <c r="G155" s="70">
        <v>77</v>
      </c>
      <c r="H155" s="70" t="s">
        <v>199</v>
      </c>
      <c r="I155" s="70" t="s">
        <v>2226</v>
      </c>
      <c r="J155" s="70" t="s">
        <v>168</v>
      </c>
      <c r="K155" s="70">
        <v>202</v>
      </c>
      <c r="L155" s="70">
        <v>7.4260000000000007E-2</v>
      </c>
      <c r="M155" s="70">
        <v>0.93333333333333302</v>
      </c>
      <c r="N155" s="70">
        <v>104</v>
      </c>
      <c r="O155" s="70">
        <v>0.10577</v>
      </c>
      <c r="P155" s="70">
        <v>1</v>
      </c>
      <c r="Q155" s="70">
        <v>155</v>
      </c>
      <c r="R155" s="70">
        <v>0.12903000000000001</v>
      </c>
      <c r="S155" s="70">
        <v>1</v>
      </c>
      <c r="T155" s="70">
        <v>94</v>
      </c>
      <c r="U155" s="70">
        <v>5.3190000000000001E-2</v>
      </c>
      <c r="V155" s="70">
        <v>1</v>
      </c>
      <c r="W155" s="70">
        <v>3.1510000000000003E-2</v>
      </c>
      <c r="X155" s="70">
        <v>-7.5840000000000005E-2</v>
      </c>
      <c r="Y155" s="70">
        <v>0.101645</v>
      </c>
      <c r="Z155" s="70">
        <v>7.9479999999999995E-2</v>
      </c>
    </row>
    <row r="156" spans="1:26" x14ac:dyDescent="0.15">
      <c r="A156" s="70" t="s">
        <v>321</v>
      </c>
      <c r="B156" s="70" t="s">
        <v>322</v>
      </c>
      <c r="C156" s="70" t="s">
        <v>323</v>
      </c>
      <c r="D156" s="70" t="s">
        <v>107</v>
      </c>
      <c r="E156" s="70" t="s">
        <v>268</v>
      </c>
      <c r="F156" s="70" t="s">
        <v>269</v>
      </c>
      <c r="G156" s="70">
        <v>501</v>
      </c>
      <c r="H156" s="70" t="s">
        <v>196</v>
      </c>
      <c r="I156" s="70" t="s">
        <v>2226</v>
      </c>
      <c r="J156" s="70" t="s">
        <v>168</v>
      </c>
      <c r="K156" s="70">
        <v>447</v>
      </c>
      <c r="L156" s="70">
        <v>1.342E-2</v>
      </c>
      <c r="M156" s="70">
        <v>0</v>
      </c>
      <c r="N156" s="70">
        <v>105</v>
      </c>
      <c r="O156" s="70">
        <v>0</v>
      </c>
      <c r="P156" s="70">
        <v>0</v>
      </c>
      <c r="Q156" s="70">
        <v>255</v>
      </c>
      <c r="R156" s="70">
        <v>1.5689999999999999E-2</v>
      </c>
      <c r="S156" s="70">
        <v>0.5</v>
      </c>
      <c r="T156" s="70">
        <v>92</v>
      </c>
      <c r="U156" s="70">
        <v>1.0869999999999999E-2</v>
      </c>
      <c r="V156" s="70">
        <v>1</v>
      </c>
      <c r="W156" s="70">
        <v>-1.342E-2</v>
      </c>
      <c r="X156" s="70">
        <v>-4.8199999999999996E-3</v>
      </c>
      <c r="Y156" s="70">
        <v>1.4555E-2</v>
      </c>
      <c r="Z156" s="70">
        <v>5.4349999999999997E-3</v>
      </c>
    </row>
    <row r="157" spans="1:26" x14ac:dyDescent="0.15">
      <c r="A157" s="70" t="s">
        <v>330</v>
      </c>
      <c r="B157" s="70" t="s">
        <v>331</v>
      </c>
      <c r="C157" s="70" t="s">
        <v>332</v>
      </c>
      <c r="D157" s="70" t="s">
        <v>107</v>
      </c>
      <c r="E157" s="70" t="s">
        <v>268</v>
      </c>
      <c r="F157" s="70" t="s">
        <v>301</v>
      </c>
      <c r="G157" s="70">
        <v>690</v>
      </c>
      <c r="H157" s="70" t="s">
        <v>196</v>
      </c>
      <c r="I157" s="70" t="s">
        <v>2226</v>
      </c>
      <c r="J157" s="70" t="s">
        <v>168</v>
      </c>
      <c r="K157" s="70">
        <v>47</v>
      </c>
      <c r="L157" s="70">
        <v>2.128E-2</v>
      </c>
      <c r="M157" s="70">
        <v>1</v>
      </c>
      <c r="N157" s="70">
        <v>83</v>
      </c>
      <c r="O157" s="70">
        <v>3.6139999999999999E-2</v>
      </c>
      <c r="P157" s="70">
        <v>1</v>
      </c>
      <c r="Q157" s="70">
        <v>52</v>
      </c>
      <c r="R157" s="70">
        <v>0</v>
      </c>
      <c r="S157" s="70">
        <v>0</v>
      </c>
      <c r="T157" s="70">
        <v>46</v>
      </c>
      <c r="U157" s="70">
        <v>0</v>
      </c>
      <c r="V157" s="70">
        <v>0</v>
      </c>
      <c r="W157" s="70">
        <v>1.486E-2</v>
      </c>
      <c r="X157" s="70">
        <v>0</v>
      </c>
      <c r="Y157" s="70">
        <v>1.064E-2</v>
      </c>
      <c r="Z157" s="70">
        <v>1.8069999999999999E-2</v>
      </c>
    </row>
    <row r="158" spans="1:26" x14ac:dyDescent="0.15">
      <c r="A158" s="70" t="s">
        <v>336</v>
      </c>
      <c r="B158" s="70" t="s">
        <v>337</v>
      </c>
      <c r="C158" s="70" t="s">
        <v>337</v>
      </c>
      <c r="D158" s="70" t="s">
        <v>107</v>
      </c>
      <c r="E158" s="70" t="s">
        <v>268</v>
      </c>
      <c r="F158" s="70" t="s">
        <v>269</v>
      </c>
      <c r="G158" s="70">
        <v>408</v>
      </c>
      <c r="H158" s="70" t="s">
        <v>199</v>
      </c>
      <c r="I158" s="70" t="s">
        <v>2226</v>
      </c>
      <c r="J158" s="70" t="s">
        <v>168</v>
      </c>
      <c r="K158" s="70">
        <v>65</v>
      </c>
      <c r="L158" s="70">
        <v>0</v>
      </c>
      <c r="M158" s="70">
        <v>0</v>
      </c>
      <c r="N158" s="70">
        <v>45</v>
      </c>
      <c r="O158" s="70">
        <v>0</v>
      </c>
      <c r="P158" s="70">
        <v>0</v>
      </c>
      <c r="Q158" s="70">
        <v>60</v>
      </c>
      <c r="R158" s="70">
        <v>0</v>
      </c>
      <c r="S158" s="70">
        <v>0</v>
      </c>
      <c r="T158" s="70">
        <v>42</v>
      </c>
      <c r="U158" s="70">
        <v>0</v>
      </c>
      <c r="V158" s="70">
        <v>0</v>
      </c>
      <c r="W158" s="70">
        <v>0</v>
      </c>
      <c r="X158" s="70">
        <v>0</v>
      </c>
      <c r="Y158" s="70">
        <v>0</v>
      </c>
      <c r="Z158" s="70">
        <v>0</v>
      </c>
    </row>
    <row r="159" spans="1:26" x14ac:dyDescent="0.15">
      <c r="A159" s="70" t="s">
        <v>229</v>
      </c>
      <c r="B159" s="70" t="s">
        <v>230</v>
      </c>
      <c r="C159" s="70" t="s">
        <v>231</v>
      </c>
      <c r="D159" s="70" t="s">
        <v>107</v>
      </c>
      <c r="E159" s="70" t="s">
        <v>217</v>
      </c>
      <c r="F159" s="70" t="s">
        <v>218</v>
      </c>
      <c r="G159" s="70">
        <v>101</v>
      </c>
      <c r="H159" s="70" t="s">
        <v>199</v>
      </c>
      <c r="I159" s="70" t="s">
        <v>2226</v>
      </c>
      <c r="J159" s="70" t="s">
        <v>168</v>
      </c>
      <c r="K159" s="70">
        <v>384</v>
      </c>
      <c r="L159" s="70">
        <v>4.6879999999999998E-2</v>
      </c>
      <c r="M159" s="70">
        <v>1</v>
      </c>
      <c r="N159" s="70">
        <v>68</v>
      </c>
      <c r="O159" s="70">
        <v>5.8819999999999997E-2</v>
      </c>
      <c r="P159" s="70">
        <v>1</v>
      </c>
      <c r="Q159" s="70">
        <v>415</v>
      </c>
      <c r="R159" s="70">
        <v>7.2289999999999993E-2</v>
      </c>
      <c r="S159" s="70">
        <v>1</v>
      </c>
      <c r="T159" s="70">
        <v>103</v>
      </c>
      <c r="U159" s="70">
        <v>7.7670000000000003E-2</v>
      </c>
      <c r="V159" s="70">
        <v>1</v>
      </c>
      <c r="W159" s="70">
        <v>1.1939999999999999E-2</v>
      </c>
      <c r="X159" s="70">
        <v>5.3800000000000098E-3</v>
      </c>
      <c r="Y159" s="70">
        <v>5.9584999999999999E-2</v>
      </c>
      <c r="Z159" s="70">
        <v>6.8245E-2</v>
      </c>
    </row>
    <row r="160" spans="1:26" x14ac:dyDescent="0.15">
      <c r="A160" s="70" t="s">
        <v>360</v>
      </c>
      <c r="B160" s="70" t="s">
        <v>358</v>
      </c>
      <c r="C160" s="70" t="s">
        <v>359</v>
      </c>
      <c r="D160" s="70" t="s">
        <v>107</v>
      </c>
      <c r="E160" s="70" t="s">
        <v>217</v>
      </c>
      <c r="F160" s="70" t="s">
        <v>269</v>
      </c>
      <c r="G160" s="70">
        <v>323</v>
      </c>
      <c r="H160" s="70" t="s">
        <v>196</v>
      </c>
      <c r="I160" s="70" t="s">
        <v>2226</v>
      </c>
      <c r="J160" s="70" t="s">
        <v>168</v>
      </c>
      <c r="K160" s="70">
        <v>73</v>
      </c>
      <c r="L160" s="70">
        <v>0.12329</v>
      </c>
      <c r="M160" s="70">
        <v>0.22222222222222199</v>
      </c>
      <c r="N160" s="70">
        <v>46</v>
      </c>
      <c r="O160" s="70">
        <v>0.1087</v>
      </c>
      <c r="P160" s="70">
        <v>1</v>
      </c>
      <c r="Q160" s="70">
        <v>64</v>
      </c>
      <c r="R160" s="70">
        <v>7.8119999999999995E-2</v>
      </c>
      <c r="S160" s="70">
        <v>0.6</v>
      </c>
      <c r="T160" s="70">
        <v>36</v>
      </c>
      <c r="U160" s="70">
        <v>0.11111</v>
      </c>
      <c r="V160" s="70">
        <v>1</v>
      </c>
      <c r="W160" s="70">
        <v>-1.4590000000000001E-2</v>
      </c>
      <c r="X160" s="70">
        <v>3.2989999999999998E-2</v>
      </c>
      <c r="Y160" s="70">
        <v>0.100705</v>
      </c>
      <c r="Z160" s="70">
        <v>0.109905</v>
      </c>
    </row>
    <row r="161" spans="1:26" x14ac:dyDescent="0.15">
      <c r="A161" s="70" t="s">
        <v>232</v>
      </c>
      <c r="B161" s="70" t="s">
        <v>233</v>
      </c>
      <c r="C161" s="70" t="s">
        <v>234</v>
      </c>
      <c r="D161" s="70" t="s">
        <v>107</v>
      </c>
      <c r="E161" s="70" t="s">
        <v>217</v>
      </c>
      <c r="F161" s="70" t="s">
        <v>218</v>
      </c>
      <c r="G161" s="70">
        <v>51</v>
      </c>
      <c r="H161" s="70" t="s">
        <v>196</v>
      </c>
      <c r="I161" s="70" t="s">
        <v>2226</v>
      </c>
      <c r="J161" s="70" t="s">
        <v>168</v>
      </c>
      <c r="K161" s="70">
        <v>2914</v>
      </c>
      <c r="L161" s="70">
        <v>4.496E-2</v>
      </c>
      <c r="M161" s="70">
        <v>0.86259541984732802</v>
      </c>
      <c r="N161" s="70">
        <v>2517</v>
      </c>
      <c r="O161" s="70">
        <v>4.41E-2</v>
      </c>
      <c r="P161" s="70">
        <v>0.927927927927928</v>
      </c>
      <c r="Q161" s="70">
        <v>1750</v>
      </c>
      <c r="R161" s="70">
        <v>5.8290000000000002E-2</v>
      </c>
      <c r="S161" s="70">
        <v>0.97058823529411797</v>
      </c>
      <c r="T161" s="70">
        <v>937</v>
      </c>
      <c r="U161" s="70">
        <v>6.4030000000000004E-2</v>
      </c>
      <c r="V161" s="70">
        <v>0.95</v>
      </c>
      <c r="W161" s="70">
        <v>-8.5999999999999998E-4</v>
      </c>
      <c r="X161" s="70">
        <v>5.7400000000000003E-3</v>
      </c>
      <c r="Y161" s="70">
        <v>5.1624999999999997E-2</v>
      </c>
      <c r="Z161" s="70">
        <v>5.4065000000000002E-2</v>
      </c>
    </row>
    <row r="162" spans="1:26" x14ac:dyDescent="0.15">
      <c r="A162" s="70" t="s">
        <v>382</v>
      </c>
      <c r="B162" s="70" t="s">
        <v>383</v>
      </c>
      <c r="C162" s="70" t="s">
        <v>384</v>
      </c>
      <c r="D162" s="70" t="s">
        <v>107</v>
      </c>
      <c r="E162" s="70" t="s">
        <v>268</v>
      </c>
      <c r="F162" s="70" t="s">
        <v>269</v>
      </c>
      <c r="G162" s="70">
        <v>338</v>
      </c>
      <c r="H162" s="70" t="s">
        <v>199</v>
      </c>
      <c r="I162" s="70" t="s">
        <v>2226</v>
      </c>
      <c r="J162" s="70" t="s">
        <v>168</v>
      </c>
      <c r="K162" s="70">
        <v>55</v>
      </c>
      <c r="L162" s="70">
        <v>3.6360000000000003E-2</v>
      </c>
      <c r="M162" s="70">
        <v>1</v>
      </c>
      <c r="N162" s="70">
        <v>318</v>
      </c>
      <c r="O162" s="70">
        <v>1.5720000000000001E-2</v>
      </c>
      <c r="P162" s="70">
        <v>0.4</v>
      </c>
      <c r="Q162" s="70">
        <v>89</v>
      </c>
      <c r="R162" s="70">
        <v>3.3709999999999997E-2</v>
      </c>
      <c r="S162" s="70">
        <v>0.66666666666666696</v>
      </c>
      <c r="T162" s="70">
        <v>86</v>
      </c>
      <c r="U162" s="70">
        <v>5.8139999999999997E-2</v>
      </c>
      <c r="V162" s="70">
        <v>0.8</v>
      </c>
      <c r="W162" s="70">
        <v>-2.0639999999999999E-2</v>
      </c>
      <c r="X162" s="70">
        <v>2.443E-2</v>
      </c>
      <c r="Y162" s="70">
        <v>3.5034999999999997E-2</v>
      </c>
      <c r="Z162" s="70">
        <v>3.6929999999999998E-2</v>
      </c>
    </row>
    <row r="163" spans="1:26" x14ac:dyDescent="0.15">
      <c r="A163" s="70" t="s">
        <v>385</v>
      </c>
      <c r="B163" s="70" t="s">
        <v>383</v>
      </c>
      <c r="C163" s="70" t="s">
        <v>384</v>
      </c>
      <c r="D163" s="70" t="s">
        <v>107</v>
      </c>
      <c r="E163" s="70" t="s">
        <v>268</v>
      </c>
      <c r="F163" s="70" t="s">
        <v>269</v>
      </c>
      <c r="G163" s="70">
        <v>1019</v>
      </c>
      <c r="H163" s="70" t="s">
        <v>199</v>
      </c>
      <c r="I163" s="70" t="s">
        <v>2226</v>
      </c>
      <c r="J163" s="70" t="s">
        <v>168</v>
      </c>
      <c r="K163" s="70">
        <v>120</v>
      </c>
      <c r="L163" s="70">
        <v>4.1669999999999999E-2</v>
      </c>
      <c r="M163" s="70">
        <v>0.6</v>
      </c>
      <c r="N163" s="70">
        <v>615</v>
      </c>
      <c r="O163" s="70">
        <v>5.3659999999999999E-2</v>
      </c>
      <c r="P163" s="70">
        <v>0.87878787878787901</v>
      </c>
      <c r="Q163" s="70">
        <v>137</v>
      </c>
      <c r="R163" s="70">
        <v>5.1090000000000003E-2</v>
      </c>
      <c r="S163" s="70">
        <v>1</v>
      </c>
      <c r="T163" s="70">
        <v>180</v>
      </c>
      <c r="U163" s="70">
        <v>3.8890000000000001E-2</v>
      </c>
      <c r="V163" s="70">
        <v>0.57142857142857095</v>
      </c>
      <c r="W163" s="70">
        <v>1.1990000000000001E-2</v>
      </c>
      <c r="X163" s="70">
        <v>-1.2200000000000001E-2</v>
      </c>
      <c r="Y163" s="70">
        <v>4.6379999999999998E-2</v>
      </c>
      <c r="Z163" s="70">
        <v>4.6274999999999997E-2</v>
      </c>
    </row>
    <row r="164" spans="1:26" x14ac:dyDescent="0.15">
      <c r="A164" s="70" t="s">
        <v>393</v>
      </c>
      <c r="B164" s="70" t="s">
        <v>391</v>
      </c>
      <c r="C164" s="70" t="s">
        <v>392</v>
      </c>
      <c r="D164" s="70" t="s">
        <v>107</v>
      </c>
      <c r="E164" s="70" t="s">
        <v>268</v>
      </c>
      <c r="F164" s="70" t="s">
        <v>269</v>
      </c>
      <c r="G164" s="70">
        <v>110</v>
      </c>
      <c r="H164" s="70" t="s">
        <v>196</v>
      </c>
      <c r="I164" s="70" t="s">
        <v>2226</v>
      </c>
      <c r="J164" s="70" t="s">
        <v>168</v>
      </c>
      <c r="K164" s="70">
        <v>1621</v>
      </c>
      <c r="L164" s="70">
        <v>3.0799999999999998E-3</v>
      </c>
      <c r="M164" s="70">
        <v>0</v>
      </c>
      <c r="N164" s="70">
        <v>180</v>
      </c>
      <c r="O164" s="70">
        <v>5.5599999999999998E-3</v>
      </c>
      <c r="P164" s="70">
        <v>0</v>
      </c>
      <c r="Q164" s="70">
        <v>1104</v>
      </c>
      <c r="R164" s="70">
        <v>3.62E-3</v>
      </c>
      <c r="S164" s="70">
        <v>0.25</v>
      </c>
      <c r="T164" s="70">
        <v>196</v>
      </c>
      <c r="U164" s="70">
        <v>1.5310000000000001E-2</v>
      </c>
      <c r="V164" s="70">
        <v>1</v>
      </c>
      <c r="W164" s="70">
        <v>2.48E-3</v>
      </c>
      <c r="X164" s="70">
        <v>1.1690000000000001E-2</v>
      </c>
      <c r="Y164" s="70">
        <v>3.3500000000000001E-3</v>
      </c>
      <c r="Z164" s="70">
        <v>1.0435E-2</v>
      </c>
    </row>
    <row r="165" spans="1:26" x14ac:dyDescent="0.15">
      <c r="A165" s="70" t="s">
        <v>394</v>
      </c>
      <c r="B165" s="70" t="s">
        <v>395</v>
      </c>
      <c r="C165" s="70" t="s">
        <v>396</v>
      </c>
      <c r="D165" s="70" t="s">
        <v>107</v>
      </c>
      <c r="E165" s="70" t="s">
        <v>268</v>
      </c>
      <c r="F165" s="70" t="s">
        <v>269</v>
      </c>
      <c r="G165" s="70">
        <v>594</v>
      </c>
      <c r="H165" s="70" t="s">
        <v>199</v>
      </c>
      <c r="I165" s="70" t="s">
        <v>2226</v>
      </c>
      <c r="J165" s="70" t="s">
        <v>168</v>
      </c>
      <c r="K165" s="70">
        <v>62</v>
      </c>
      <c r="L165" s="70">
        <v>3.2259999999999997E-2</v>
      </c>
      <c r="M165" s="70">
        <v>1</v>
      </c>
      <c r="N165" s="70">
        <v>92</v>
      </c>
      <c r="O165" s="70">
        <v>3.261E-2</v>
      </c>
      <c r="P165" s="70">
        <v>0.66666666666666696</v>
      </c>
      <c r="Q165" s="70">
        <v>108</v>
      </c>
      <c r="R165" s="70">
        <v>1.8519999999999998E-2</v>
      </c>
      <c r="S165" s="70">
        <v>0.5</v>
      </c>
      <c r="T165" s="70">
        <v>78</v>
      </c>
      <c r="U165" s="70">
        <v>2.564E-2</v>
      </c>
      <c r="V165" s="70">
        <v>0.5</v>
      </c>
      <c r="W165" s="70">
        <v>3.5000000000000298E-4</v>
      </c>
      <c r="X165" s="70">
        <v>7.1199999999999996E-3</v>
      </c>
      <c r="Y165" s="70">
        <v>2.5389999999999999E-2</v>
      </c>
      <c r="Z165" s="70">
        <v>2.9125000000000002E-2</v>
      </c>
    </row>
    <row r="166" spans="1:26" x14ac:dyDescent="0.15">
      <c r="A166" s="70" t="s">
        <v>238</v>
      </c>
      <c r="B166" s="70" t="s">
        <v>239</v>
      </c>
      <c r="C166" s="70" t="s">
        <v>240</v>
      </c>
      <c r="D166" s="70" t="s">
        <v>107</v>
      </c>
      <c r="E166" s="70" t="s">
        <v>217</v>
      </c>
      <c r="F166" s="70" t="s">
        <v>218</v>
      </c>
      <c r="G166" s="70">
        <v>29</v>
      </c>
      <c r="H166" s="70" t="s">
        <v>199</v>
      </c>
      <c r="I166" s="70" t="s">
        <v>2226</v>
      </c>
      <c r="J166" s="70" t="s">
        <v>168</v>
      </c>
      <c r="K166" s="70">
        <v>85</v>
      </c>
      <c r="L166" s="70">
        <v>7.059E-2</v>
      </c>
      <c r="M166" s="70">
        <v>0.66666666666666696</v>
      </c>
      <c r="N166" s="70">
        <v>127</v>
      </c>
      <c r="O166" s="70">
        <v>5.5120000000000002E-2</v>
      </c>
      <c r="P166" s="70">
        <v>0.57142857142857095</v>
      </c>
      <c r="Q166" s="70">
        <v>88</v>
      </c>
      <c r="R166" s="70">
        <v>0.19317999999999999</v>
      </c>
      <c r="S166" s="70">
        <v>0.82352941176470595</v>
      </c>
      <c r="T166" s="70">
        <v>60</v>
      </c>
      <c r="U166" s="70">
        <v>0.13333</v>
      </c>
      <c r="V166" s="70">
        <v>0.875</v>
      </c>
      <c r="W166" s="70">
        <v>-1.5469999999999999E-2</v>
      </c>
      <c r="X166" s="70">
        <v>-5.985E-2</v>
      </c>
      <c r="Y166" s="70">
        <v>0.131885</v>
      </c>
      <c r="Z166" s="70">
        <v>9.4225000000000003E-2</v>
      </c>
    </row>
    <row r="167" spans="1:26" x14ac:dyDescent="0.15">
      <c r="A167" s="70" t="s">
        <v>410</v>
      </c>
      <c r="B167" s="70" t="s">
        <v>411</v>
      </c>
      <c r="C167" s="70" t="s">
        <v>412</v>
      </c>
      <c r="D167" s="70" t="s">
        <v>107</v>
      </c>
      <c r="E167" s="70" t="s">
        <v>268</v>
      </c>
      <c r="F167" s="70" t="s">
        <v>269</v>
      </c>
      <c r="G167" s="70">
        <v>438</v>
      </c>
      <c r="H167" s="70" t="s">
        <v>199</v>
      </c>
      <c r="I167" s="70" t="s">
        <v>2226</v>
      </c>
      <c r="J167" s="70" t="s">
        <v>168</v>
      </c>
      <c r="K167" s="70">
        <v>323</v>
      </c>
      <c r="L167" s="70">
        <v>2.1669999999999998E-2</v>
      </c>
      <c r="M167" s="70">
        <v>0.85714285714285698</v>
      </c>
      <c r="N167" s="70">
        <v>149</v>
      </c>
      <c r="O167" s="70">
        <v>6.7099999999999998E-3</v>
      </c>
      <c r="P167" s="70">
        <v>1</v>
      </c>
      <c r="Q167" s="70">
        <v>399</v>
      </c>
      <c r="R167" s="70">
        <v>2.0049999999999998E-2</v>
      </c>
      <c r="S167" s="70">
        <v>0.875</v>
      </c>
      <c r="T167" s="70">
        <v>168</v>
      </c>
      <c r="U167" s="70">
        <v>2.3810000000000001E-2</v>
      </c>
      <c r="V167" s="70">
        <v>0.75</v>
      </c>
      <c r="W167" s="70">
        <v>-1.4959999999999999E-2</v>
      </c>
      <c r="X167" s="70">
        <v>3.7599999999999999E-3</v>
      </c>
      <c r="Y167" s="70">
        <v>2.086E-2</v>
      </c>
      <c r="Z167" s="70">
        <v>1.5259999999999999E-2</v>
      </c>
    </row>
    <row r="168" spans="1:26" x14ac:dyDescent="0.15">
      <c r="A168" s="70" t="s">
        <v>413</v>
      </c>
      <c r="B168" s="70" t="s">
        <v>414</v>
      </c>
      <c r="C168" s="70" t="s">
        <v>415</v>
      </c>
      <c r="D168" s="70" t="s">
        <v>107</v>
      </c>
      <c r="E168" s="70" t="s">
        <v>217</v>
      </c>
      <c r="F168" s="70" t="s">
        <v>416</v>
      </c>
      <c r="G168" s="70">
        <v>1075</v>
      </c>
      <c r="H168" s="70" t="s">
        <v>196</v>
      </c>
      <c r="I168" s="70" t="s">
        <v>2226</v>
      </c>
      <c r="J168" s="70" t="s">
        <v>168</v>
      </c>
      <c r="K168" s="70">
        <v>37</v>
      </c>
      <c r="L168" s="70">
        <v>0</v>
      </c>
      <c r="M168" s="70">
        <v>0</v>
      </c>
      <c r="N168" s="70">
        <v>33</v>
      </c>
      <c r="O168" s="70">
        <v>0.12121</v>
      </c>
      <c r="P168" s="70">
        <v>1</v>
      </c>
      <c r="Q168" s="70">
        <v>102</v>
      </c>
      <c r="R168" s="70">
        <v>7.843E-2</v>
      </c>
      <c r="S168" s="70">
        <v>0.5</v>
      </c>
      <c r="T168" s="70">
        <v>39</v>
      </c>
      <c r="U168" s="70">
        <v>0.17949000000000001</v>
      </c>
      <c r="V168" s="70">
        <v>0.85714285714285698</v>
      </c>
      <c r="W168" s="70">
        <v>0.12121</v>
      </c>
      <c r="X168" s="70">
        <v>0.10106</v>
      </c>
      <c r="Y168" s="70">
        <v>3.9215E-2</v>
      </c>
      <c r="Z168" s="70">
        <v>0.15035000000000001</v>
      </c>
    </row>
    <row r="169" spans="1:26" x14ac:dyDescent="0.15">
      <c r="A169" s="70" t="s">
        <v>423</v>
      </c>
      <c r="B169" s="70" t="s">
        <v>424</v>
      </c>
      <c r="C169" s="70" t="s">
        <v>425</v>
      </c>
      <c r="D169" s="70" t="s">
        <v>107</v>
      </c>
      <c r="E169" s="70" t="s">
        <v>268</v>
      </c>
      <c r="F169" s="70" t="s">
        <v>269</v>
      </c>
      <c r="G169" s="70">
        <v>1307</v>
      </c>
      <c r="H169" s="70" t="s">
        <v>196</v>
      </c>
      <c r="I169" s="70" t="s">
        <v>2226</v>
      </c>
      <c r="J169" s="70" t="s">
        <v>168</v>
      </c>
      <c r="K169" s="70">
        <v>80</v>
      </c>
      <c r="L169" s="70">
        <v>3.7499999999999999E-2</v>
      </c>
      <c r="M169" s="70">
        <v>1</v>
      </c>
      <c r="N169" s="70">
        <v>49</v>
      </c>
      <c r="O169" s="70">
        <v>8.1629999999999994E-2</v>
      </c>
      <c r="P169" s="70">
        <v>0.5</v>
      </c>
      <c r="Q169" s="70">
        <v>106</v>
      </c>
      <c r="R169" s="70">
        <v>5.6599999999999998E-2</v>
      </c>
      <c r="S169" s="70">
        <v>0.83333333333333304</v>
      </c>
      <c r="T169" s="70">
        <v>110</v>
      </c>
      <c r="U169" s="70">
        <v>4.5449999999999997E-2</v>
      </c>
      <c r="V169" s="70">
        <v>0.6</v>
      </c>
      <c r="W169" s="70">
        <v>4.4130000000000003E-2</v>
      </c>
      <c r="X169" s="70">
        <v>-1.115E-2</v>
      </c>
      <c r="Y169" s="70">
        <v>4.7050000000000002E-2</v>
      </c>
      <c r="Z169" s="70">
        <v>6.3539999999999999E-2</v>
      </c>
    </row>
    <row r="170" spans="1:26" x14ac:dyDescent="0.15">
      <c r="A170" s="70" t="s">
        <v>447</v>
      </c>
      <c r="B170" s="70" t="s">
        <v>448</v>
      </c>
      <c r="C170" s="70" t="s">
        <v>449</v>
      </c>
      <c r="D170" s="70" t="s">
        <v>107</v>
      </c>
      <c r="E170" s="70" t="s">
        <v>268</v>
      </c>
      <c r="F170" s="70" t="s">
        <v>269</v>
      </c>
      <c r="G170" s="70">
        <v>351</v>
      </c>
      <c r="H170" s="70" t="s">
        <v>199</v>
      </c>
      <c r="I170" s="70" t="s">
        <v>2226</v>
      </c>
      <c r="J170" s="70" t="s">
        <v>168</v>
      </c>
      <c r="K170" s="70">
        <v>206</v>
      </c>
      <c r="L170" s="70">
        <v>9.7099999999999999E-3</v>
      </c>
      <c r="M170" s="70">
        <v>1</v>
      </c>
      <c r="N170" s="70">
        <v>1783</v>
      </c>
      <c r="O170" s="70">
        <v>3.9300000000000003E-3</v>
      </c>
      <c r="P170" s="70">
        <v>0.57142857142857095</v>
      </c>
      <c r="Q170" s="70">
        <v>394</v>
      </c>
      <c r="R170" s="70">
        <v>5.0800000000000003E-3</v>
      </c>
      <c r="S170" s="70">
        <v>0.5</v>
      </c>
      <c r="T170" s="70">
        <v>915</v>
      </c>
      <c r="U170" s="70">
        <v>1.09E-3</v>
      </c>
      <c r="V170" s="70">
        <v>0</v>
      </c>
      <c r="W170" s="70">
        <v>-5.7800000000000004E-3</v>
      </c>
      <c r="X170" s="70">
        <v>-3.9899999999999996E-3</v>
      </c>
      <c r="Y170" s="70">
        <v>7.3949999999999997E-3</v>
      </c>
      <c r="Z170" s="70">
        <v>2.5100000000000001E-3</v>
      </c>
    </row>
    <row r="171" spans="1:26" x14ac:dyDescent="0.15">
      <c r="A171" s="70" t="s">
        <v>459</v>
      </c>
      <c r="B171" s="70" t="s">
        <v>460</v>
      </c>
      <c r="C171" s="70" t="s">
        <v>461</v>
      </c>
      <c r="D171" s="70" t="s">
        <v>107</v>
      </c>
      <c r="E171" s="70" t="s">
        <v>217</v>
      </c>
      <c r="F171" s="70" t="s">
        <v>269</v>
      </c>
      <c r="G171" s="70">
        <v>285</v>
      </c>
      <c r="H171" s="70" t="s">
        <v>199</v>
      </c>
      <c r="I171" s="70" t="s">
        <v>2226</v>
      </c>
      <c r="J171" s="70" t="s">
        <v>168</v>
      </c>
      <c r="K171" s="70">
        <v>2280</v>
      </c>
      <c r="L171" s="70">
        <v>0.12631999999999999</v>
      </c>
      <c r="M171" s="70">
        <v>0.77777777777777801</v>
      </c>
      <c r="N171" s="70">
        <v>213</v>
      </c>
      <c r="O171" s="70">
        <v>0.13614999999999999</v>
      </c>
      <c r="P171" s="70">
        <v>0.86206896551724099</v>
      </c>
      <c r="Q171" s="70">
        <v>1351</v>
      </c>
      <c r="R171" s="70">
        <v>0.17913000000000001</v>
      </c>
      <c r="S171" s="70">
        <v>0.80165289256198302</v>
      </c>
      <c r="T171" s="70">
        <v>209</v>
      </c>
      <c r="U171" s="70">
        <v>0.15789</v>
      </c>
      <c r="V171" s="70">
        <v>0.78787878787878796</v>
      </c>
      <c r="W171" s="70">
        <v>9.8300000000000106E-3</v>
      </c>
      <c r="X171" s="70">
        <v>-2.1239999999999998E-2</v>
      </c>
      <c r="Y171" s="70">
        <v>0.152725</v>
      </c>
      <c r="Z171" s="70">
        <v>0.14702000000000001</v>
      </c>
    </row>
    <row r="172" spans="1:26" x14ac:dyDescent="0.15">
      <c r="A172" s="70" t="s">
        <v>244</v>
      </c>
      <c r="B172" s="70" t="s">
        <v>245</v>
      </c>
      <c r="C172" s="70" t="s">
        <v>246</v>
      </c>
      <c r="D172" s="70" t="s">
        <v>107</v>
      </c>
      <c r="E172" s="70" t="s">
        <v>217</v>
      </c>
      <c r="F172" s="70" t="s">
        <v>218</v>
      </c>
      <c r="G172" s="70">
        <v>68</v>
      </c>
      <c r="H172" s="70" t="s">
        <v>196</v>
      </c>
      <c r="I172" s="70" t="s">
        <v>2226</v>
      </c>
      <c r="J172" s="70" t="s">
        <v>168</v>
      </c>
      <c r="K172" s="70">
        <v>1037</v>
      </c>
      <c r="L172" s="70">
        <v>6.9430000000000006E-2</v>
      </c>
      <c r="M172" s="70">
        <v>0.76388888888888895</v>
      </c>
      <c r="N172" s="70">
        <v>184</v>
      </c>
      <c r="O172" s="70">
        <v>6.522E-2</v>
      </c>
      <c r="P172" s="70">
        <v>0.75</v>
      </c>
      <c r="Q172" s="70">
        <v>679</v>
      </c>
      <c r="R172" s="70">
        <v>7.9530000000000003E-2</v>
      </c>
      <c r="S172" s="70">
        <v>0.72222222222222199</v>
      </c>
      <c r="T172" s="70">
        <v>180</v>
      </c>
      <c r="U172" s="70">
        <v>0.05</v>
      </c>
      <c r="V172" s="70">
        <v>0.55555555555555602</v>
      </c>
      <c r="W172" s="70">
        <v>-4.2100000000000097E-3</v>
      </c>
      <c r="X172" s="70">
        <v>-2.9530000000000001E-2</v>
      </c>
      <c r="Y172" s="70">
        <v>7.4480000000000005E-2</v>
      </c>
      <c r="Z172" s="70">
        <v>5.7610000000000001E-2</v>
      </c>
    </row>
    <row r="173" spans="1:26" x14ac:dyDescent="0.15">
      <c r="A173" s="70" t="s">
        <v>479</v>
      </c>
      <c r="B173" s="70" t="s">
        <v>480</v>
      </c>
      <c r="C173" s="70" t="s">
        <v>481</v>
      </c>
      <c r="D173" s="70" t="s">
        <v>107</v>
      </c>
      <c r="E173" s="70" t="s">
        <v>268</v>
      </c>
      <c r="F173" s="70" t="s">
        <v>269</v>
      </c>
      <c r="G173" s="70">
        <v>5</v>
      </c>
      <c r="H173" s="70" t="s">
        <v>199</v>
      </c>
      <c r="I173" s="70" t="s">
        <v>2226</v>
      </c>
      <c r="J173" s="70" t="s">
        <v>168</v>
      </c>
      <c r="K173" s="70">
        <v>456</v>
      </c>
      <c r="L173" s="70">
        <v>1.754E-2</v>
      </c>
      <c r="M173" s="70">
        <v>0.375</v>
      </c>
      <c r="N173" s="70">
        <v>193</v>
      </c>
      <c r="O173" s="70">
        <v>4.6629999999999998E-2</v>
      </c>
      <c r="P173" s="70">
        <v>0.55555555555555602</v>
      </c>
      <c r="Q173" s="70">
        <v>337</v>
      </c>
      <c r="R173" s="70">
        <v>3.2640000000000002E-2</v>
      </c>
      <c r="S173" s="70">
        <v>0.27272727272727298</v>
      </c>
      <c r="T173" s="70">
        <v>198</v>
      </c>
      <c r="U173" s="70">
        <v>3.0300000000000001E-2</v>
      </c>
      <c r="V173" s="70">
        <v>0.33333333333333298</v>
      </c>
      <c r="W173" s="70">
        <v>2.9090000000000001E-2</v>
      </c>
      <c r="X173" s="70">
        <v>-2.3400000000000001E-3</v>
      </c>
      <c r="Y173" s="70">
        <v>2.5090000000000001E-2</v>
      </c>
      <c r="Z173" s="70">
        <v>3.8464999999999999E-2</v>
      </c>
    </row>
    <row r="174" spans="1:26" x14ac:dyDescent="0.15">
      <c r="A174" s="70" t="s">
        <v>482</v>
      </c>
      <c r="B174" s="70" t="s">
        <v>480</v>
      </c>
      <c r="C174" s="70" t="s">
        <v>481</v>
      </c>
      <c r="D174" s="70" t="s">
        <v>107</v>
      </c>
      <c r="E174" s="70" t="s">
        <v>268</v>
      </c>
      <c r="F174" s="70" t="s">
        <v>269</v>
      </c>
      <c r="G174" s="70">
        <v>198</v>
      </c>
      <c r="H174" s="70" t="s">
        <v>199</v>
      </c>
      <c r="I174" s="70" t="s">
        <v>2226</v>
      </c>
      <c r="J174" s="70" t="s">
        <v>168</v>
      </c>
      <c r="K174" s="70">
        <v>506</v>
      </c>
      <c r="L174" s="70">
        <v>4.5449999999999997E-2</v>
      </c>
      <c r="M174" s="70">
        <v>0.95652173913043503</v>
      </c>
      <c r="N174" s="70">
        <v>209</v>
      </c>
      <c r="O174" s="70">
        <v>4.7849999999999997E-2</v>
      </c>
      <c r="P174" s="70">
        <v>0.9</v>
      </c>
      <c r="Q174" s="70">
        <v>364</v>
      </c>
      <c r="R174" s="70">
        <v>3.022E-2</v>
      </c>
      <c r="S174" s="70">
        <v>1</v>
      </c>
      <c r="T174" s="70">
        <v>220</v>
      </c>
      <c r="U174" s="70">
        <v>6.8180000000000004E-2</v>
      </c>
      <c r="V174" s="70">
        <v>1</v>
      </c>
      <c r="W174" s="70">
        <v>2.3999999999999998E-3</v>
      </c>
      <c r="X174" s="70">
        <v>3.7960000000000001E-2</v>
      </c>
      <c r="Y174" s="70">
        <v>3.7835000000000001E-2</v>
      </c>
      <c r="Z174" s="70">
        <v>5.8014999999999997E-2</v>
      </c>
    </row>
    <row r="175" spans="1:26" x14ac:dyDescent="0.15">
      <c r="A175" s="70" t="s">
        <v>489</v>
      </c>
      <c r="B175" s="70" t="s">
        <v>487</v>
      </c>
      <c r="C175" s="70" t="s">
        <v>488</v>
      </c>
      <c r="D175" s="70" t="s">
        <v>107</v>
      </c>
      <c r="E175" s="70" t="s">
        <v>268</v>
      </c>
      <c r="F175" s="70" t="s">
        <v>269</v>
      </c>
      <c r="G175" s="70">
        <v>351</v>
      </c>
      <c r="H175" s="70" t="s">
        <v>199</v>
      </c>
      <c r="I175" s="70" t="s">
        <v>2226</v>
      </c>
      <c r="J175" s="70" t="s">
        <v>168</v>
      </c>
      <c r="K175" s="70">
        <v>128</v>
      </c>
      <c r="L175" s="70">
        <v>0</v>
      </c>
      <c r="M175" s="70">
        <v>0</v>
      </c>
      <c r="N175" s="70">
        <v>45</v>
      </c>
      <c r="O175" s="70">
        <v>2.222E-2</v>
      </c>
      <c r="P175" s="70">
        <v>1</v>
      </c>
      <c r="Q175" s="70">
        <v>92</v>
      </c>
      <c r="R175" s="70">
        <v>0</v>
      </c>
      <c r="S175" s="70">
        <v>0</v>
      </c>
      <c r="T175" s="70">
        <v>35</v>
      </c>
      <c r="U175" s="70">
        <v>0</v>
      </c>
      <c r="V175" s="70">
        <v>0</v>
      </c>
      <c r="W175" s="70">
        <v>2.222E-2</v>
      </c>
      <c r="X175" s="70">
        <v>0</v>
      </c>
      <c r="Y175" s="70">
        <v>0</v>
      </c>
      <c r="Z175" s="70">
        <v>1.111E-2</v>
      </c>
    </row>
    <row r="176" spans="1:26" x14ac:dyDescent="0.15">
      <c r="A176" s="70" t="s">
        <v>247</v>
      </c>
      <c r="B176" s="70" t="s">
        <v>248</v>
      </c>
      <c r="C176" s="70" t="s">
        <v>249</v>
      </c>
      <c r="D176" s="70" t="s">
        <v>107</v>
      </c>
      <c r="E176" s="70" t="s">
        <v>217</v>
      </c>
      <c r="F176" s="70" t="s">
        <v>218</v>
      </c>
      <c r="G176" s="70">
        <v>1154</v>
      </c>
      <c r="H176" s="70" t="s">
        <v>199</v>
      </c>
      <c r="I176" s="70" t="s">
        <v>2226</v>
      </c>
      <c r="J176" s="70" t="s">
        <v>168</v>
      </c>
      <c r="K176" s="70">
        <v>279</v>
      </c>
      <c r="L176" s="70">
        <v>3.5839999999999997E-2</v>
      </c>
      <c r="M176" s="70">
        <v>0.8</v>
      </c>
      <c r="N176" s="70">
        <v>141</v>
      </c>
      <c r="O176" s="70">
        <v>0.11348</v>
      </c>
      <c r="P176" s="70">
        <v>0.75</v>
      </c>
      <c r="Q176" s="70">
        <v>366</v>
      </c>
      <c r="R176" s="70">
        <v>4.9180000000000001E-2</v>
      </c>
      <c r="S176" s="70">
        <v>0.83333333333333304</v>
      </c>
      <c r="T176" s="70">
        <v>118</v>
      </c>
      <c r="U176" s="70">
        <v>0.14407</v>
      </c>
      <c r="V176" s="70">
        <v>0.64705882352941202</v>
      </c>
      <c r="W176" s="70">
        <v>7.7640000000000001E-2</v>
      </c>
      <c r="X176" s="70">
        <v>9.4890000000000002E-2</v>
      </c>
      <c r="Y176" s="70">
        <v>4.2509999999999999E-2</v>
      </c>
      <c r="Z176" s="70">
        <v>0.128775</v>
      </c>
    </row>
    <row r="177" spans="1:26" x14ac:dyDescent="0.15">
      <c r="A177" s="70" t="s">
        <v>505</v>
      </c>
      <c r="B177" s="70" t="s">
        <v>506</v>
      </c>
      <c r="C177" s="70" t="s">
        <v>507</v>
      </c>
      <c r="D177" s="70" t="s">
        <v>107</v>
      </c>
      <c r="E177" s="70" t="s">
        <v>225</v>
      </c>
      <c r="F177" s="70" t="s">
        <v>269</v>
      </c>
      <c r="G177" s="70">
        <v>363</v>
      </c>
      <c r="H177" s="70" t="s">
        <v>199</v>
      </c>
      <c r="I177" s="70" t="s">
        <v>2226</v>
      </c>
      <c r="J177" s="70" t="s">
        <v>168</v>
      </c>
      <c r="K177" s="70">
        <v>94</v>
      </c>
      <c r="L177" s="70">
        <v>0.18085000000000001</v>
      </c>
      <c r="M177" s="70">
        <v>0.76470588235294101</v>
      </c>
      <c r="N177" s="70">
        <v>132</v>
      </c>
      <c r="O177" s="70">
        <v>0.13636000000000001</v>
      </c>
      <c r="P177" s="70">
        <v>0.55555555555555602</v>
      </c>
      <c r="Q177" s="70">
        <v>84</v>
      </c>
      <c r="R177" s="70">
        <v>0.23810000000000001</v>
      </c>
      <c r="S177" s="70">
        <v>0.8</v>
      </c>
      <c r="T177" s="70">
        <v>78</v>
      </c>
      <c r="U177" s="70">
        <v>0.21795</v>
      </c>
      <c r="V177" s="70">
        <v>0.47058823529411797</v>
      </c>
      <c r="W177" s="70">
        <v>-4.4490000000000002E-2</v>
      </c>
      <c r="X177" s="70">
        <v>-2.0150000000000001E-2</v>
      </c>
      <c r="Y177" s="70">
        <v>0.20947499999999999</v>
      </c>
      <c r="Z177" s="70">
        <v>0.17715500000000001</v>
      </c>
    </row>
    <row r="178" spans="1:26" x14ac:dyDescent="0.15">
      <c r="A178" s="70" t="s">
        <v>511</v>
      </c>
      <c r="B178" s="70" t="s">
        <v>512</v>
      </c>
      <c r="C178" s="70" t="s">
        <v>513</v>
      </c>
      <c r="D178" s="70" t="s">
        <v>107</v>
      </c>
      <c r="E178" s="70" t="s">
        <v>268</v>
      </c>
      <c r="F178" s="70" t="s">
        <v>269</v>
      </c>
      <c r="G178" s="70">
        <v>8</v>
      </c>
      <c r="H178" s="70" t="s">
        <v>196</v>
      </c>
      <c r="I178" s="70" t="s">
        <v>2226</v>
      </c>
      <c r="J178" s="70" t="s">
        <v>168</v>
      </c>
      <c r="K178" s="70">
        <v>930</v>
      </c>
      <c r="L178" s="70">
        <v>6.45E-3</v>
      </c>
      <c r="M178" s="70">
        <v>0.5</v>
      </c>
      <c r="N178" s="70">
        <v>180</v>
      </c>
      <c r="O178" s="70">
        <v>1.111E-2</v>
      </c>
      <c r="P178" s="70">
        <v>0.5</v>
      </c>
      <c r="Q178" s="70">
        <v>709</v>
      </c>
      <c r="R178" s="70">
        <v>9.8700000000000003E-3</v>
      </c>
      <c r="S178" s="70">
        <v>0.28571428571428598</v>
      </c>
      <c r="T178" s="70">
        <v>164</v>
      </c>
      <c r="U178" s="70">
        <v>6.1000000000000004E-3</v>
      </c>
      <c r="V178" s="70">
        <v>0</v>
      </c>
      <c r="W178" s="70">
        <v>4.6600000000000001E-3</v>
      </c>
      <c r="X178" s="70">
        <v>-3.7699999999999999E-3</v>
      </c>
      <c r="Y178" s="70">
        <v>8.1600000000000006E-3</v>
      </c>
      <c r="Z178" s="70">
        <v>8.6049999999999998E-3</v>
      </c>
    </row>
    <row r="179" spans="1:26" x14ac:dyDescent="0.15">
      <c r="A179" s="70" t="s">
        <v>541</v>
      </c>
      <c r="B179" s="70" t="s">
        <v>542</v>
      </c>
      <c r="C179" s="70" t="s">
        <v>543</v>
      </c>
      <c r="D179" s="70" t="s">
        <v>107</v>
      </c>
      <c r="E179" s="70" t="s">
        <v>268</v>
      </c>
      <c r="F179" s="70" t="s">
        <v>269</v>
      </c>
      <c r="G179" s="70">
        <v>926</v>
      </c>
      <c r="H179" s="70" t="s">
        <v>199</v>
      </c>
      <c r="I179" s="70" t="s">
        <v>2226</v>
      </c>
      <c r="J179" s="70" t="s">
        <v>168</v>
      </c>
      <c r="K179" s="70">
        <v>513</v>
      </c>
      <c r="L179" s="70">
        <v>5.8500000000000002E-3</v>
      </c>
      <c r="M179" s="70">
        <v>0</v>
      </c>
      <c r="N179" s="70">
        <v>171</v>
      </c>
      <c r="O179" s="70">
        <v>0</v>
      </c>
      <c r="P179" s="70">
        <v>0</v>
      </c>
      <c r="Q179" s="70">
        <v>323</v>
      </c>
      <c r="R179" s="70">
        <v>9.2899999999999996E-3</v>
      </c>
      <c r="S179" s="70">
        <v>0.33333333333333298</v>
      </c>
      <c r="T179" s="70">
        <v>96</v>
      </c>
      <c r="U179" s="70">
        <v>3.125E-2</v>
      </c>
      <c r="V179" s="70">
        <v>0.66666666666666696</v>
      </c>
      <c r="W179" s="70">
        <v>-5.8500000000000002E-3</v>
      </c>
      <c r="X179" s="70">
        <v>2.196E-2</v>
      </c>
      <c r="Y179" s="70">
        <v>7.5700000000000003E-3</v>
      </c>
      <c r="Z179" s="70">
        <v>1.5625E-2</v>
      </c>
    </row>
    <row r="180" spans="1:26" x14ac:dyDescent="0.15">
      <c r="A180" s="70" t="s">
        <v>568</v>
      </c>
      <c r="B180" s="70" t="s">
        <v>569</v>
      </c>
      <c r="C180" s="70" t="s">
        <v>570</v>
      </c>
      <c r="D180" s="70" t="s">
        <v>107</v>
      </c>
      <c r="E180" s="70" t="s">
        <v>217</v>
      </c>
      <c r="F180" s="70" t="s">
        <v>269</v>
      </c>
      <c r="G180" s="70">
        <v>977</v>
      </c>
      <c r="H180" s="70" t="s">
        <v>196</v>
      </c>
      <c r="I180" s="70" t="s">
        <v>2226</v>
      </c>
      <c r="J180" s="70" t="s">
        <v>168</v>
      </c>
      <c r="K180" s="70">
        <v>57</v>
      </c>
      <c r="L180" s="70">
        <v>8.7720000000000006E-2</v>
      </c>
      <c r="M180" s="70">
        <v>0.8</v>
      </c>
      <c r="N180" s="70">
        <v>31</v>
      </c>
      <c r="O180" s="70">
        <v>0.22581000000000001</v>
      </c>
      <c r="P180" s="70">
        <v>1</v>
      </c>
      <c r="Q180" s="70">
        <v>117</v>
      </c>
      <c r="R180" s="70">
        <v>0.17949000000000001</v>
      </c>
      <c r="S180" s="70">
        <v>1</v>
      </c>
      <c r="T180" s="70">
        <v>39</v>
      </c>
      <c r="U180" s="70">
        <v>0.20513000000000001</v>
      </c>
      <c r="V180" s="70">
        <v>0.875</v>
      </c>
      <c r="W180" s="70">
        <v>0.13808999999999999</v>
      </c>
      <c r="X180" s="70">
        <v>2.564E-2</v>
      </c>
      <c r="Y180" s="70">
        <v>0.133605</v>
      </c>
      <c r="Z180" s="70">
        <v>0.21546999999999999</v>
      </c>
    </row>
    <row r="181" spans="1:26" x14ac:dyDescent="0.15">
      <c r="A181" s="70" t="s">
        <v>578</v>
      </c>
      <c r="B181" s="70" t="s">
        <v>579</v>
      </c>
      <c r="C181" s="70" t="s">
        <v>580</v>
      </c>
      <c r="D181" s="70" t="s">
        <v>107</v>
      </c>
      <c r="E181" s="70" t="s">
        <v>268</v>
      </c>
      <c r="F181" s="70" t="s">
        <v>269</v>
      </c>
      <c r="G181" s="70">
        <v>1</v>
      </c>
      <c r="H181" s="70" t="s">
        <v>196</v>
      </c>
      <c r="I181" s="70" t="s">
        <v>2226</v>
      </c>
      <c r="J181" s="70" t="s">
        <v>168</v>
      </c>
      <c r="K181" s="70">
        <v>156</v>
      </c>
      <c r="L181" s="70">
        <v>0</v>
      </c>
      <c r="M181" s="70">
        <v>0</v>
      </c>
      <c r="N181" s="70">
        <v>51</v>
      </c>
      <c r="O181" s="70">
        <v>1.9609999999999999E-2</v>
      </c>
      <c r="P181" s="70">
        <v>1</v>
      </c>
      <c r="Q181" s="70">
        <v>169</v>
      </c>
      <c r="R181" s="70">
        <v>0</v>
      </c>
      <c r="S181" s="70">
        <v>0</v>
      </c>
      <c r="T181" s="70">
        <v>49</v>
      </c>
      <c r="U181" s="70">
        <v>0</v>
      </c>
      <c r="V181" s="70">
        <v>0</v>
      </c>
      <c r="W181" s="70">
        <v>1.9609999999999999E-2</v>
      </c>
      <c r="X181" s="70">
        <v>0</v>
      </c>
      <c r="Y181" s="70">
        <v>0</v>
      </c>
      <c r="Z181" s="70">
        <v>9.8049999999999995E-3</v>
      </c>
    </row>
    <row r="182" spans="1:26" x14ac:dyDescent="0.15">
      <c r="A182" s="70" t="s">
        <v>584</v>
      </c>
      <c r="B182" s="70" t="s">
        <v>585</v>
      </c>
      <c r="C182" s="70" t="s">
        <v>586</v>
      </c>
      <c r="D182" s="70" t="s">
        <v>107</v>
      </c>
      <c r="E182" s="70" t="s">
        <v>217</v>
      </c>
      <c r="F182" s="70" t="s">
        <v>269</v>
      </c>
      <c r="G182" s="70">
        <v>676</v>
      </c>
      <c r="H182" s="70" t="s">
        <v>196</v>
      </c>
      <c r="I182" s="70" t="s">
        <v>2226</v>
      </c>
      <c r="J182" s="70" t="s">
        <v>168</v>
      </c>
      <c r="K182" s="70">
        <v>78</v>
      </c>
      <c r="L182" s="70">
        <v>0.11538</v>
      </c>
      <c r="M182" s="70">
        <v>0.66666666666666696</v>
      </c>
      <c r="N182" s="70">
        <v>32</v>
      </c>
      <c r="O182" s="70">
        <v>0.1875</v>
      </c>
      <c r="P182" s="70">
        <v>0.33333333333333298</v>
      </c>
      <c r="Q182" s="70">
        <v>124</v>
      </c>
      <c r="R182" s="70">
        <v>8.8709999999999997E-2</v>
      </c>
      <c r="S182" s="70">
        <v>0.90909090909090895</v>
      </c>
      <c r="T182" s="70">
        <v>67</v>
      </c>
      <c r="U182" s="70">
        <v>0.11940000000000001</v>
      </c>
      <c r="V182" s="70">
        <v>0.625</v>
      </c>
      <c r="W182" s="70">
        <v>7.2120000000000004E-2</v>
      </c>
      <c r="X182" s="70">
        <v>3.0689999999999999E-2</v>
      </c>
      <c r="Y182" s="70">
        <v>0.102045</v>
      </c>
      <c r="Z182" s="70">
        <v>0.15345</v>
      </c>
    </row>
    <row r="183" spans="1:26" x14ac:dyDescent="0.15">
      <c r="A183" s="70" t="s">
        <v>591</v>
      </c>
      <c r="B183" s="70" t="s">
        <v>588</v>
      </c>
      <c r="C183" s="70" t="s">
        <v>589</v>
      </c>
      <c r="D183" s="70" t="s">
        <v>107</v>
      </c>
      <c r="E183" s="70" t="s">
        <v>217</v>
      </c>
      <c r="F183" s="70" t="s">
        <v>269</v>
      </c>
      <c r="G183" s="70">
        <v>727</v>
      </c>
      <c r="H183" s="70" t="s">
        <v>196</v>
      </c>
      <c r="I183" s="70" t="s">
        <v>2226</v>
      </c>
      <c r="J183" s="70" t="s">
        <v>168</v>
      </c>
      <c r="K183" s="70">
        <v>51</v>
      </c>
      <c r="L183" s="70">
        <v>7.843E-2</v>
      </c>
      <c r="M183" s="70">
        <v>0.75</v>
      </c>
      <c r="N183" s="70">
        <v>452</v>
      </c>
      <c r="O183" s="70">
        <v>6.1949999999999998E-2</v>
      </c>
      <c r="P183" s="70">
        <v>0.82142857142857095</v>
      </c>
      <c r="Q183" s="70">
        <v>171</v>
      </c>
      <c r="R183" s="70">
        <v>9.9419999999999994E-2</v>
      </c>
      <c r="S183" s="70">
        <v>0.76470588235294101</v>
      </c>
      <c r="T183" s="70">
        <v>192</v>
      </c>
      <c r="U183" s="70">
        <v>4.1669999999999999E-2</v>
      </c>
      <c r="V183" s="70">
        <v>0.875</v>
      </c>
      <c r="W183" s="70">
        <v>-1.6480000000000002E-2</v>
      </c>
      <c r="X183" s="70">
        <v>-5.7750000000000003E-2</v>
      </c>
      <c r="Y183" s="70">
        <v>8.8925000000000004E-2</v>
      </c>
      <c r="Z183" s="70">
        <v>5.1810000000000002E-2</v>
      </c>
    </row>
    <row r="184" spans="1:26" x14ac:dyDescent="0.15">
      <c r="A184" s="70" t="s">
        <v>599</v>
      </c>
      <c r="B184" s="70" t="s">
        <v>600</v>
      </c>
      <c r="C184" s="70" t="s">
        <v>601</v>
      </c>
      <c r="D184" s="70" t="s">
        <v>107</v>
      </c>
      <c r="E184" s="70" t="s">
        <v>268</v>
      </c>
      <c r="F184" s="70" t="s">
        <v>269</v>
      </c>
      <c r="G184" s="70">
        <v>1138</v>
      </c>
      <c r="H184" s="70" t="s">
        <v>196</v>
      </c>
      <c r="I184" s="70" t="s">
        <v>2226</v>
      </c>
      <c r="J184" s="70" t="s">
        <v>168</v>
      </c>
      <c r="K184" s="70">
        <v>40</v>
      </c>
      <c r="L184" s="70">
        <v>0.05</v>
      </c>
      <c r="M184" s="70">
        <v>0.5</v>
      </c>
      <c r="N184" s="70">
        <v>46</v>
      </c>
      <c r="O184" s="70">
        <v>0.13042999999999999</v>
      </c>
      <c r="P184" s="70">
        <v>0.5</v>
      </c>
      <c r="Q184" s="70">
        <v>115</v>
      </c>
      <c r="R184" s="70">
        <v>6.9570000000000007E-2</v>
      </c>
      <c r="S184" s="70">
        <v>0.125</v>
      </c>
      <c r="T184" s="70">
        <v>63</v>
      </c>
      <c r="U184" s="70">
        <v>3.175E-2</v>
      </c>
      <c r="V184" s="70">
        <v>0.5</v>
      </c>
      <c r="W184" s="70">
        <v>8.0430000000000001E-2</v>
      </c>
      <c r="X184" s="70">
        <v>-3.7819999999999999E-2</v>
      </c>
      <c r="Y184" s="70">
        <v>5.9784999999999998E-2</v>
      </c>
      <c r="Z184" s="70">
        <v>8.1089999999999995E-2</v>
      </c>
    </row>
    <row r="185" spans="1:26" x14ac:dyDescent="0.15">
      <c r="A185" s="70" t="s">
        <v>608</v>
      </c>
      <c r="B185" s="70" t="s">
        <v>609</v>
      </c>
      <c r="C185" s="70" t="s">
        <v>610</v>
      </c>
      <c r="D185" s="70" t="s">
        <v>107</v>
      </c>
      <c r="E185" s="70" t="s">
        <v>268</v>
      </c>
      <c r="F185" s="70" t="s">
        <v>269</v>
      </c>
      <c r="G185" s="70">
        <v>1</v>
      </c>
      <c r="H185" s="70" t="s">
        <v>196</v>
      </c>
      <c r="I185" s="70" t="s">
        <v>2226</v>
      </c>
      <c r="J185" s="70" t="s">
        <v>168</v>
      </c>
      <c r="K185" s="70">
        <v>1442</v>
      </c>
      <c r="L185" s="70">
        <v>6.1030000000000001E-2</v>
      </c>
      <c r="M185" s="70">
        <v>0.97727272727272696</v>
      </c>
      <c r="N185" s="70">
        <v>124</v>
      </c>
      <c r="O185" s="70">
        <v>7.2580000000000006E-2</v>
      </c>
      <c r="P185" s="70">
        <v>1</v>
      </c>
      <c r="Q185" s="70">
        <v>771</v>
      </c>
      <c r="R185" s="70">
        <v>5.8369999999999998E-2</v>
      </c>
      <c r="S185" s="70">
        <v>0.97777777777777797</v>
      </c>
      <c r="T185" s="70">
        <v>100</v>
      </c>
      <c r="U185" s="70">
        <v>0.05</v>
      </c>
      <c r="V185" s="70">
        <v>0.8</v>
      </c>
      <c r="W185" s="70">
        <v>1.155E-2</v>
      </c>
      <c r="X185" s="70">
        <v>-8.3700000000000007E-3</v>
      </c>
      <c r="Y185" s="70">
        <v>5.9700000000000003E-2</v>
      </c>
      <c r="Z185" s="70">
        <v>6.1289999999999997E-2</v>
      </c>
    </row>
    <row r="186" spans="1:26" x14ac:dyDescent="0.15">
      <c r="A186" s="70" t="s">
        <v>618</v>
      </c>
      <c r="B186" s="70" t="s">
        <v>619</v>
      </c>
      <c r="C186" s="70" t="s">
        <v>620</v>
      </c>
      <c r="D186" s="70" t="s">
        <v>107</v>
      </c>
      <c r="E186" s="70" t="s">
        <v>268</v>
      </c>
      <c r="F186" s="70" t="s">
        <v>269</v>
      </c>
      <c r="G186" s="70">
        <v>380</v>
      </c>
      <c r="H186" s="70" t="s">
        <v>199</v>
      </c>
      <c r="I186" s="70" t="s">
        <v>2226</v>
      </c>
      <c r="J186" s="70" t="s">
        <v>168</v>
      </c>
      <c r="K186" s="70">
        <v>49</v>
      </c>
      <c r="L186" s="70">
        <v>4.0820000000000002E-2</v>
      </c>
      <c r="M186" s="70">
        <v>0</v>
      </c>
      <c r="N186" s="70">
        <v>116</v>
      </c>
      <c r="O186" s="70">
        <v>4.3099999999999999E-2</v>
      </c>
      <c r="P186" s="70">
        <v>0.2</v>
      </c>
      <c r="Q186" s="70">
        <v>50</v>
      </c>
      <c r="R186" s="70">
        <v>0.02</v>
      </c>
      <c r="S186" s="70">
        <v>0</v>
      </c>
      <c r="T186" s="70">
        <v>43</v>
      </c>
      <c r="U186" s="70">
        <v>9.3020000000000005E-2</v>
      </c>
      <c r="V186" s="70">
        <v>0.75</v>
      </c>
      <c r="W186" s="70">
        <v>2.2799999999999999E-3</v>
      </c>
      <c r="X186" s="70">
        <v>7.3020000000000002E-2</v>
      </c>
      <c r="Y186" s="70">
        <v>3.041E-2</v>
      </c>
      <c r="Z186" s="70">
        <v>6.8059999999999996E-2</v>
      </c>
    </row>
    <row r="187" spans="1:26" x14ac:dyDescent="0.15">
      <c r="A187" s="70" t="s">
        <v>630</v>
      </c>
      <c r="B187" s="70" t="s">
        <v>631</v>
      </c>
      <c r="C187" s="70" t="s">
        <v>632</v>
      </c>
      <c r="D187" s="70" t="s">
        <v>107</v>
      </c>
      <c r="E187" s="70" t="s">
        <v>268</v>
      </c>
      <c r="F187" s="70" t="s">
        <v>269</v>
      </c>
      <c r="G187" s="70">
        <v>551</v>
      </c>
      <c r="H187" s="70" t="s">
        <v>199</v>
      </c>
      <c r="I187" s="70" t="s">
        <v>2226</v>
      </c>
      <c r="J187" s="70" t="s">
        <v>168</v>
      </c>
      <c r="K187" s="70">
        <v>431</v>
      </c>
      <c r="L187" s="70">
        <v>1.6240000000000001E-2</v>
      </c>
      <c r="M187" s="70">
        <v>0.57142857142857095</v>
      </c>
      <c r="N187" s="70">
        <v>130</v>
      </c>
      <c r="O187" s="70">
        <v>3.0769999999999999E-2</v>
      </c>
      <c r="P187" s="70">
        <v>1</v>
      </c>
      <c r="Q187" s="70">
        <v>322</v>
      </c>
      <c r="R187" s="70">
        <v>2.1739999999999999E-2</v>
      </c>
      <c r="S187" s="70">
        <v>1</v>
      </c>
      <c r="T187" s="70">
        <v>117</v>
      </c>
      <c r="U187" s="70">
        <v>2.564E-2</v>
      </c>
      <c r="V187" s="70">
        <v>0.66666666666666696</v>
      </c>
      <c r="W187" s="70">
        <v>1.453E-2</v>
      </c>
      <c r="X187" s="70">
        <v>3.8999999999999998E-3</v>
      </c>
      <c r="Y187" s="70">
        <v>1.899E-2</v>
      </c>
      <c r="Z187" s="70">
        <v>2.8205000000000001E-2</v>
      </c>
    </row>
    <row r="188" spans="1:26" x14ac:dyDescent="0.15">
      <c r="A188" s="70" t="s">
        <v>256</v>
      </c>
      <c r="B188" s="70" t="s">
        <v>257</v>
      </c>
      <c r="C188" s="70" t="s">
        <v>258</v>
      </c>
      <c r="D188" s="70" t="s">
        <v>107</v>
      </c>
      <c r="E188" s="70" t="s">
        <v>217</v>
      </c>
      <c r="F188" s="70" t="s">
        <v>218</v>
      </c>
      <c r="G188" s="70">
        <v>420</v>
      </c>
      <c r="H188" s="70" t="s">
        <v>199</v>
      </c>
      <c r="I188" s="70" t="s">
        <v>2226</v>
      </c>
      <c r="J188" s="70" t="s">
        <v>168</v>
      </c>
      <c r="K188" s="70">
        <v>98</v>
      </c>
      <c r="L188" s="70">
        <v>3.0609999999999998E-2</v>
      </c>
      <c r="M188" s="70">
        <v>1</v>
      </c>
      <c r="N188" s="70">
        <v>152</v>
      </c>
      <c r="O188" s="70">
        <v>1.9740000000000001E-2</v>
      </c>
      <c r="P188" s="70">
        <v>0.66666666666666696</v>
      </c>
      <c r="Q188" s="70">
        <v>115</v>
      </c>
      <c r="R188" s="70">
        <v>2.6089999999999999E-2</v>
      </c>
      <c r="S188" s="70">
        <v>1</v>
      </c>
      <c r="T188" s="70">
        <v>51</v>
      </c>
      <c r="U188" s="70">
        <v>0</v>
      </c>
      <c r="V188" s="70">
        <v>0</v>
      </c>
      <c r="W188" s="70">
        <v>-1.0869999999999999E-2</v>
      </c>
      <c r="X188" s="70">
        <v>-2.6089999999999999E-2</v>
      </c>
      <c r="Y188" s="70">
        <v>2.835E-2</v>
      </c>
      <c r="Z188" s="70">
        <v>9.8700000000000003E-3</v>
      </c>
    </row>
    <row r="189" spans="1:26" x14ac:dyDescent="0.15">
      <c r="A189" s="70" t="s">
        <v>645</v>
      </c>
      <c r="B189" s="70" t="s">
        <v>641</v>
      </c>
      <c r="C189" s="70" t="s">
        <v>642</v>
      </c>
      <c r="D189" s="70" t="s">
        <v>107</v>
      </c>
      <c r="E189" s="70" t="s">
        <v>268</v>
      </c>
      <c r="F189" s="70" t="s">
        <v>269</v>
      </c>
      <c r="G189" s="70">
        <v>1448</v>
      </c>
      <c r="H189" s="70" t="s">
        <v>199</v>
      </c>
      <c r="I189" s="70" t="s">
        <v>2226</v>
      </c>
      <c r="J189" s="70" t="s">
        <v>168</v>
      </c>
      <c r="K189" s="70">
        <v>122</v>
      </c>
      <c r="L189" s="70">
        <v>1.6389999999999998E-2</v>
      </c>
      <c r="M189" s="70">
        <v>0</v>
      </c>
      <c r="N189" s="70">
        <v>60</v>
      </c>
      <c r="O189" s="70">
        <v>3.3329999999999999E-2</v>
      </c>
      <c r="P189" s="70">
        <v>0</v>
      </c>
      <c r="Q189" s="70">
        <v>351</v>
      </c>
      <c r="R189" s="70">
        <v>3.134E-2</v>
      </c>
      <c r="S189" s="70">
        <v>0</v>
      </c>
      <c r="T189" s="70">
        <v>103</v>
      </c>
      <c r="U189" s="70">
        <v>9.7099999999999999E-3</v>
      </c>
      <c r="V189" s="70">
        <v>0</v>
      </c>
      <c r="W189" s="70">
        <v>1.694E-2</v>
      </c>
      <c r="X189" s="70">
        <v>-2.163E-2</v>
      </c>
      <c r="Y189" s="70">
        <v>2.3865000000000001E-2</v>
      </c>
      <c r="Z189" s="70">
        <v>2.1520000000000001E-2</v>
      </c>
    </row>
    <row r="190" spans="1:26" x14ac:dyDescent="0.15">
      <c r="A190" s="70" t="s">
        <v>653</v>
      </c>
      <c r="B190" s="70" t="s">
        <v>654</v>
      </c>
      <c r="C190" s="70" t="s">
        <v>655</v>
      </c>
      <c r="D190" s="70" t="s">
        <v>107</v>
      </c>
      <c r="E190" s="70" t="s">
        <v>268</v>
      </c>
      <c r="F190" s="70" t="s">
        <v>269</v>
      </c>
      <c r="G190" s="70">
        <v>352</v>
      </c>
      <c r="H190" s="70" t="s">
        <v>196</v>
      </c>
      <c r="I190" s="70" t="s">
        <v>2226</v>
      </c>
      <c r="J190" s="70" t="s">
        <v>168</v>
      </c>
      <c r="K190" s="70">
        <v>251</v>
      </c>
      <c r="L190" s="70">
        <v>1.5939999999999999E-2</v>
      </c>
      <c r="M190" s="70">
        <v>0.5</v>
      </c>
      <c r="N190" s="70">
        <v>118</v>
      </c>
      <c r="O190" s="70">
        <v>1.695E-2</v>
      </c>
      <c r="P190" s="70">
        <v>0.5</v>
      </c>
      <c r="Q190" s="70">
        <v>225</v>
      </c>
      <c r="R190" s="70">
        <v>3.5560000000000001E-2</v>
      </c>
      <c r="S190" s="70">
        <v>0.375</v>
      </c>
      <c r="T190" s="70">
        <v>99</v>
      </c>
      <c r="U190" s="70">
        <v>3.0300000000000001E-2</v>
      </c>
      <c r="V190" s="70">
        <v>0.66666666666666696</v>
      </c>
      <c r="W190" s="70">
        <v>1.01E-3</v>
      </c>
      <c r="X190" s="70">
        <v>-5.2599999999999999E-3</v>
      </c>
      <c r="Y190" s="70">
        <v>2.5749999999999999E-2</v>
      </c>
      <c r="Z190" s="70">
        <v>2.3625E-2</v>
      </c>
    </row>
    <row r="191" spans="1:26" x14ac:dyDescent="0.15">
      <c r="A191" s="70" t="s">
        <v>659</v>
      </c>
      <c r="B191" s="70" t="s">
        <v>660</v>
      </c>
      <c r="C191" s="70" t="s">
        <v>661</v>
      </c>
      <c r="D191" s="70" t="s">
        <v>107</v>
      </c>
      <c r="E191" s="70" t="s">
        <v>268</v>
      </c>
      <c r="F191" s="70" t="s">
        <v>269</v>
      </c>
      <c r="G191" s="70">
        <v>1173</v>
      </c>
      <c r="H191" s="70" t="s">
        <v>196</v>
      </c>
      <c r="I191" s="70" t="s">
        <v>2226</v>
      </c>
      <c r="J191" s="70" t="s">
        <v>168</v>
      </c>
      <c r="K191" s="70">
        <v>35</v>
      </c>
      <c r="L191" s="70">
        <v>0</v>
      </c>
      <c r="M191" s="70">
        <v>0</v>
      </c>
      <c r="N191" s="70">
        <v>120</v>
      </c>
      <c r="O191" s="70">
        <v>3.3329999999999999E-2</v>
      </c>
      <c r="P191" s="70">
        <v>0.5</v>
      </c>
      <c r="Q191" s="70">
        <v>66</v>
      </c>
      <c r="R191" s="70">
        <v>3.0300000000000001E-2</v>
      </c>
      <c r="S191" s="70">
        <v>0</v>
      </c>
      <c r="T191" s="70">
        <v>125</v>
      </c>
      <c r="U191" s="70">
        <v>1.6E-2</v>
      </c>
      <c r="V191" s="70">
        <v>0.5</v>
      </c>
      <c r="W191" s="70">
        <v>3.3329999999999999E-2</v>
      </c>
      <c r="X191" s="70">
        <v>-1.43E-2</v>
      </c>
      <c r="Y191" s="70">
        <v>1.515E-2</v>
      </c>
      <c r="Z191" s="70">
        <v>2.4664999999999999E-2</v>
      </c>
    </row>
    <row r="192" spans="1:26" x14ac:dyDescent="0.15">
      <c r="A192" s="70" t="s">
        <v>215</v>
      </c>
      <c r="B192" s="70" t="s">
        <v>216</v>
      </c>
      <c r="C192" s="70" t="s">
        <v>216</v>
      </c>
      <c r="D192" s="70" t="s">
        <v>107</v>
      </c>
      <c r="E192" s="70" t="s">
        <v>217</v>
      </c>
      <c r="F192" s="70" t="s">
        <v>218</v>
      </c>
      <c r="G192" s="70">
        <v>215</v>
      </c>
      <c r="H192" s="70" t="s">
        <v>199</v>
      </c>
      <c r="I192" s="70" t="s">
        <v>2226</v>
      </c>
      <c r="J192" s="70" t="s">
        <v>168</v>
      </c>
      <c r="K192" s="70">
        <v>574</v>
      </c>
      <c r="L192" s="70">
        <v>0.223</v>
      </c>
      <c r="M192" s="70">
        <v>0.9375</v>
      </c>
      <c r="N192" s="70">
        <v>1845</v>
      </c>
      <c r="O192" s="70">
        <v>0.14526</v>
      </c>
      <c r="P192" s="70">
        <v>0.91417910447761197</v>
      </c>
      <c r="Q192" s="70">
        <v>339</v>
      </c>
      <c r="R192" s="70">
        <v>0.21829000000000001</v>
      </c>
      <c r="S192" s="70">
        <v>0.95945945945945899</v>
      </c>
      <c r="T192" s="70">
        <v>476</v>
      </c>
      <c r="U192" s="70">
        <v>0.21639</v>
      </c>
      <c r="V192" s="70">
        <v>0.94174757281553401</v>
      </c>
      <c r="W192" s="70">
        <v>-7.7740000000000004E-2</v>
      </c>
      <c r="X192" s="70">
        <v>-1.90000000000001E-3</v>
      </c>
      <c r="Y192" s="70">
        <v>0.22064500000000001</v>
      </c>
      <c r="Z192" s="70">
        <v>0.18082500000000001</v>
      </c>
    </row>
    <row r="193" spans="1:26" x14ac:dyDescent="0.15">
      <c r="A193" s="70" t="s">
        <v>666</v>
      </c>
      <c r="B193" s="70" t="s">
        <v>667</v>
      </c>
      <c r="C193" s="70" t="s">
        <v>668</v>
      </c>
      <c r="D193" s="70" t="s">
        <v>107</v>
      </c>
      <c r="E193" s="70" t="s">
        <v>217</v>
      </c>
      <c r="F193" s="70" t="s">
        <v>269</v>
      </c>
      <c r="G193" s="70">
        <v>32</v>
      </c>
      <c r="H193" s="70" t="s">
        <v>199</v>
      </c>
      <c r="I193" s="70" t="s">
        <v>2226</v>
      </c>
      <c r="J193" s="70" t="s">
        <v>168</v>
      </c>
      <c r="K193" s="70">
        <v>2141</v>
      </c>
      <c r="L193" s="70">
        <v>6.5390000000000004E-2</v>
      </c>
      <c r="M193" s="70">
        <v>0.67142857142857104</v>
      </c>
      <c r="N193" s="70">
        <v>263</v>
      </c>
      <c r="O193" s="70">
        <v>7.9850000000000004E-2</v>
      </c>
      <c r="P193" s="70">
        <v>0.90476190476190499</v>
      </c>
      <c r="Q193" s="70">
        <v>984</v>
      </c>
      <c r="R193" s="70">
        <v>7.825E-2</v>
      </c>
      <c r="S193" s="70">
        <v>0.64935064935064901</v>
      </c>
      <c r="T193" s="70">
        <v>185</v>
      </c>
      <c r="U193" s="70">
        <v>9.7299999999999998E-2</v>
      </c>
      <c r="V193" s="70">
        <v>0.94444444444444398</v>
      </c>
      <c r="W193" s="70">
        <v>1.4460000000000001E-2</v>
      </c>
      <c r="X193" s="70">
        <v>1.9050000000000001E-2</v>
      </c>
      <c r="Y193" s="70">
        <v>7.1819999999999995E-2</v>
      </c>
      <c r="Z193" s="70">
        <v>8.8575000000000001E-2</v>
      </c>
    </row>
    <row r="194" spans="1:26" x14ac:dyDescent="0.15">
      <c r="A194" s="70" t="s">
        <v>676</v>
      </c>
      <c r="B194" s="70" t="s">
        <v>212</v>
      </c>
      <c r="C194" s="70" t="s">
        <v>677</v>
      </c>
      <c r="D194" s="70" t="s">
        <v>107</v>
      </c>
      <c r="E194" s="70" t="s">
        <v>268</v>
      </c>
      <c r="F194" s="70" t="s">
        <v>269</v>
      </c>
      <c r="G194" s="70">
        <v>608</v>
      </c>
      <c r="H194" s="70" t="s">
        <v>196</v>
      </c>
      <c r="I194" s="70" t="s">
        <v>2226</v>
      </c>
      <c r="J194" s="70" t="s">
        <v>168</v>
      </c>
      <c r="K194" s="70">
        <v>75</v>
      </c>
      <c r="L194" s="70">
        <v>0.04</v>
      </c>
      <c r="M194" s="70">
        <v>0</v>
      </c>
      <c r="N194" s="70">
        <v>88</v>
      </c>
      <c r="O194" s="70">
        <v>4.5449999999999997E-2</v>
      </c>
      <c r="P194" s="70">
        <v>0.5</v>
      </c>
      <c r="Q194" s="70">
        <v>106</v>
      </c>
      <c r="R194" s="70">
        <v>4.7169999999999997E-2</v>
      </c>
      <c r="S194" s="70">
        <v>1</v>
      </c>
      <c r="T194" s="70">
        <v>41</v>
      </c>
      <c r="U194" s="70">
        <v>2.4389999999999998E-2</v>
      </c>
      <c r="V194" s="70">
        <v>0</v>
      </c>
      <c r="W194" s="70">
        <v>5.45E-3</v>
      </c>
      <c r="X194" s="70">
        <v>-2.2780000000000002E-2</v>
      </c>
      <c r="Y194" s="70">
        <v>4.3584999999999999E-2</v>
      </c>
      <c r="Z194" s="70">
        <v>3.492E-2</v>
      </c>
    </row>
    <row r="195" spans="1:26" x14ac:dyDescent="0.15">
      <c r="A195" s="70" t="s">
        <v>682</v>
      </c>
      <c r="B195" s="70" t="s">
        <v>683</v>
      </c>
      <c r="C195" s="70" t="s">
        <v>684</v>
      </c>
      <c r="D195" s="70" t="s">
        <v>107</v>
      </c>
      <c r="E195" s="70" t="s">
        <v>268</v>
      </c>
      <c r="F195" s="70" t="s">
        <v>269</v>
      </c>
      <c r="G195" s="70">
        <v>499</v>
      </c>
      <c r="H195" s="70" t="s">
        <v>196</v>
      </c>
      <c r="I195" s="70" t="s">
        <v>2226</v>
      </c>
      <c r="J195" s="70" t="s">
        <v>168</v>
      </c>
      <c r="K195" s="70">
        <v>70</v>
      </c>
      <c r="L195" s="70">
        <v>5.7140000000000003E-2</v>
      </c>
      <c r="M195" s="70">
        <v>0.25</v>
      </c>
      <c r="N195" s="70">
        <v>483</v>
      </c>
      <c r="O195" s="70">
        <v>1.242E-2</v>
      </c>
      <c r="P195" s="70">
        <v>0.33333333333333298</v>
      </c>
      <c r="Q195" s="70">
        <v>113</v>
      </c>
      <c r="R195" s="70">
        <v>0</v>
      </c>
      <c r="S195" s="70">
        <v>0</v>
      </c>
      <c r="T195" s="70">
        <v>69</v>
      </c>
      <c r="U195" s="70">
        <v>0</v>
      </c>
      <c r="V195" s="70">
        <v>0</v>
      </c>
      <c r="W195" s="70">
        <v>-4.4720000000000003E-2</v>
      </c>
      <c r="X195" s="70">
        <v>0</v>
      </c>
      <c r="Y195" s="70">
        <v>2.8570000000000002E-2</v>
      </c>
      <c r="Z195" s="70">
        <v>6.2100000000000002E-3</v>
      </c>
    </row>
    <row r="196" spans="1:26" x14ac:dyDescent="0.15">
      <c r="A196" s="70" t="s">
        <v>691</v>
      </c>
      <c r="B196" s="70" t="s">
        <v>692</v>
      </c>
      <c r="C196" s="70" t="s">
        <v>693</v>
      </c>
      <c r="D196" s="70" t="s">
        <v>107</v>
      </c>
      <c r="E196" s="70" t="s">
        <v>268</v>
      </c>
      <c r="F196" s="70" t="s">
        <v>269</v>
      </c>
      <c r="G196" s="70">
        <v>905</v>
      </c>
      <c r="H196" s="70" t="s">
        <v>196</v>
      </c>
      <c r="I196" s="70" t="s">
        <v>2226</v>
      </c>
      <c r="J196" s="70" t="s">
        <v>168</v>
      </c>
      <c r="K196" s="70">
        <v>76</v>
      </c>
      <c r="L196" s="70">
        <v>3.9469999999999998E-2</v>
      </c>
      <c r="M196" s="70">
        <v>0</v>
      </c>
      <c r="N196" s="70">
        <v>100</v>
      </c>
      <c r="O196" s="70">
        <v>0.02</v>
      </c>
      <c r="P196" s="70">
        <v>0.5</v>
      </c>
      <c r="Q196" s="70">
        <v>83</v>
      </c>
      <c r="R196" s="70">
        <v>1.205E-2</v>
      </c>
      <c r="S196" s="70">
        <v>0</v>
      </c>
      <c r="T196" s="70">
        <v>62</v>
      </c>
      <c r="U196" s="70">
        <v>3.2259999999999997E-2</v>
      </c>
      <c r="V196" s="70">
        <v>0</v>
      </c>
      <c r="W196" s="70">
        <v>-1.9470000000000001E-2</v>
      </c>
      <c r="X196" s="70">
        <v>2.0209999999999999E-2</v>
      </c>
      <c r="Y196" s="70">
        <v>2.5760000000000002E-2</v>
      </c>
      <c r="Z196" s="70">
        <v>2.613E-2</v>
      </c>
    </row>
    <row r="197" spans="1:26" x14ac:dyDescent="0.15">
      <c r="A197" s="70" t="s">
        <v>697</v>
      </c>
      <c r="B197" s="70" t="s">
        <v>695</v>
      </c>
      <c r="C197" s="70" t="s">
        <v>696</v>
      </c>
      <c r="D197" s="70" t="s">
        <v>107</v>
      </c>
      <c r="E197" s="70" t="s">
        <v>268</v>
      </c>
      <c r="F197" s="70" t="s">
        <v>301</v>
      </c>
      <c r="G197" s="70">
        <v>197</v>
      </c>
      <c r="H197" s="70" t="s">
        <v>196</v>
      </c>
      <c r="I197" s="70" t="s">
        <v>2226</v>
      </c>
      <c r="J197" s="70" t="s">
        <v>168</v>
      </c>
      <c r="K197" s="70">
        <v>257</v>
      </c>
      <c r="L197" s="70">
        <v>4.6690000000000002E-2</v>
      </c>
      <c r="M197" s="70">
        <v>0.66666666666666696</v>
      </c>
      <c r="N197" s="70">
        <v>179</v>
      </c>
      <c r="O197" s="70">
        <v>3.9109999999999999E-2</v>
      </c>
      <c r="P197" s="70">
        <v>0.57142857142857095</v>
      </c>
      <c r="Q197" s="70">
        <v>96</v>
      </c>
      <c r="R197" s="70">
        <v>3.125E-2</v>
      </c>
      <c r="S197" s="70">
        <v>0.33333333333333298</v>
      </c>
      <c r="T197" s="70">
        <v>59</v>
      </c>
      <c r="U197" s="70">
        <v>1.695E-2</v>
      </c>
      <c r="V197" s="70">
        <v>1</v>
      </c>
      <c r="W197" s="70">
        <v>-7.5799999999999999E-3</v>
      </c>
      <c r="X197" s="70">
        <v>-1.43E-2</v>
      </c>
      <c r="Y197" s="70">
        <v>3.8969999999999998E-2</v>
      </c>
      <c r="Z197" s="70">
        <v>2.8029999999999999E-2</v>
      </c>
    </row>
    <row r="198" spans="1:26" x14ac:dyDescent="0.15">
      <c r="A198" s="70" t="s">
        <v>699</v>
      </c>
      <c r="B198" s="70" t="s">
        <v>700</v>
      </c>
      <c r="C198" s="70" t="s">
        <v>701</v>
      </c>
      <c r="D198" s="70" t="s">
        <v>107</v>
      </c>
      <c r="E198" s="70" t="s">
        <v>217</v>
      </c>
      <c r="F198" s="70" t="s">
        <v>526</v>
      </c>
      <c r="G198" s="70">
        <v>241</v>
      </c>
      <c r="H198" s="70" t="s">
        <v>196</v>
      </c>
      <c r="I198" s="70" t="s">
        <v>2226</v>
      </c>
      <c r="J198" s="70" t="s">
        <v>168</v>
      </c>
      <c r="K198" s="70">
        <v>92</v>
      </c>
      <c r="L198" s="70">
        <v>4.3479999999999998E-2</v>
      </c>
      <c r="M198" s="70">
        <v>0.75</v>
      </c>
      <c r="N198" s="70">
        <v>167</v>
      </c>
      <c r="O198" s="70">
        <v>7.1859999999999993E-2</v>
      </c>
      <c r="P198" s="70">
        <v>1</v>
      </c>
      <c r="Q198" s="70">
        <v>67</v>
      </c>
      <c r="R198" s="70">
        <v>0.11940000000000001</v>
      </c>
      <c r="S198" s="70">
        <v>0.875</v>
      </c>
      <c r="T198" s="70">
        <v>73</v>
      </c>
      <c r="U198" s="70">
        <v>4.1099999999999998E-2</v>
      </c>
      <c r="V198" s="70">
        <v>0.66666666666666696</v>
      </c>
      <c r="W198" s="70">
        <v>2.8379999999999999E-2</v>
      </c>
      <c r="X198" s="70">
        <v>-7.8299999999999995E-2</v>
      </c>
      <c r="Y198" s="70">
        <v>8.1439999999999999E-2</v>
      </c>
      <c r="Z198" s="70">
        <v>5.6480000000000002E-2</v>
      </c>
    </row>
    <row r="199" spans="1:26" x14ac:dyDescent="0.15">
      <c r="A199" s="70" t="s">
        <v>702</v>
      </c>
      <c r="B199" s="70" t="s">
        <v>703</v>
      </c>
      <c r="C199" s="70" t="s">
        <v>704</v>
      </c>
      <c r="D199" s="70" t="s">
        <v>107</v>
      </c>
      <c r="E199" s="70" t="s">
        <v>268</v>
      </c>
      <c r="F199" s="70" t="s">
        <v>269</v>
      </c>
      <c r="G199" s="70">
        <v>198</v>
      </c>
      <c r="H199" s="70" t="s">
        <v>196</v>
      </c>
      <c r="I199" s="70" t="s">
        <v>2226</v>
      </c>
      <c r="J199" s="70" t="s">
        <v>168</v>
      </c>
      <c r="K199" s="70">
        <v>1795</v>
      </c>
      <c r="L199" s="70">
        <v>1.0030000000000001E-2</v>
      </c>
      <c r="M199" s="70">
        <v>0.83333333333333304</v>
      </c>
      <c r="N199" s="70">
        <v>247</v>
      </c>
      <c r="O199" s="70">
        <v>4.0499999999999998E-3</v>
      </c>
      <c r="P199" s="70">
        <v>0</v>
      </c>
      <c r="Q199" s="70">
        <v>1876</v>
      </c>
      <c r="R199" s="70">
        <v>1.119E-2</v>
      </c>
      <c r="S199" s="70">
        <v>0.66666666666666696</v>
      </c>
      <c r="T199" s="70">
        <v>296</v>
      </c>
      <c r="U199" s="70">
        <v>6.7600000000000004E-3</v>
      </c>
      <c r="V199" s="70">
        <v>0.5</v>
      </c>
      <c r="W199" s="70">
        <v>-5.9800000000000001E-3</v>
      </c>
      <c r="X199" s="70">
        <v>-4.4299999999999999E-3</v>
      </c>
      <c r="Y199" s="70">
        <v>1.061E-2</v>
      </c>
      <c r="Z199" s="70">
        <v>5.4050000000000001E-3</v>
      </c>
    </row>
    <row r="200" spans="1:26" x14ac:dyDescent="0.15">
      <c r="A200" s="70" t="s">
        <v>708</v>
      </c>
      <c r="B200" s="70" t="s">
        <v>706</v>
      </c>
      <c r="C200" s="70" t="s">
        <v>707</v>
      </c>
      <c r="D200" s="70" t="s">
        <v>107</v>
      </c>
      <c r="E200" s="70" t="s">
        <v>217</v>
      </c>
      <c r="F200" s="70" t="s">
        <v>297</v>
      </c>
      <c r="G200" s="70">
        <v>392</v>
      </c>
      <c r="H200" s="70" t="s">
        <v>199</v>
      </c>
      <c r="I200" s="70" t="s">
        <v>2226</v>
      </c>
      <c r="J200" s="70" t="s">
        <v>168</v>
      </c>
      <c r="K200" s="70">
        <v>120</v>
      </c>
      <c r="L200" s="70">
        <v>7.4999999999999997E-2</v>
      </c>
      <c r="M200" s="70">
        <v>0.88888888888888895</v>
      </c>
      <c r="N200" s="70">
        <v>239</v>
      </c>
      <c r="O200" s="70">
        <v>7.9500000000000001E-2</v>
      </c>
      <c r="P200" s="70">
        <v>1</v>
      </c>
      <c r="Q200" s="70">
        <v>147</v>
      </c>
      <c r="R200" s="70">
        <v>0.12925</v>
      </c>
      <c r="S200" s="70">
        <v>0.94736842105263197</v>
      </c>
      <c r="T200" s="70">
        <v>155</v>
      </c>
      <c r="U200" s="70">
        <v>7.0970000000000005E-2</v>
      </c>
      <c r="V200" s="70">
        <v>1</v>
      </c>
      <c r="W200" s="70">
        <v>4.4999999999999997E-3</v>
      </c>
      <c r="X200" s="70">
        <v>-5.8279999999999998E-2</v>
      </c>
      <c r="Y200" s="70">
        <v>0.10212499999999999</v>
      </c>
      <c r="Z200" s="70">
        <v>7.5234999999999996E-2</v>
      </c>
    </row>
    <row r="201" spans="1:26" x14ac:dyDescent="0.15">
      <c r="A201" s="70" t="s">
        <v>712</v>
      </c>
      <c r="B201" s="70" t="s">
        <v>710</v>
      </c>
      <c r="C201" s="70" t="s">
        <v>711</v>
      </c>
      <c r="D201" s="70" t="s">
        <v>107</v>
      </c>
      <c r="E201" s="70" t="s">
        <v>268</v>
      </c>
      <c r="F201" s="70" t="s">
        <v>301</v>
      </c>
      <c r="G201" s="70">
        <v>125</v>
      </c>
      <c r="H201" s="70" t="s">
        <v>196</v>
      </c>
      <c r="I201" s="70" t="s">
        <v>2226</v>
      </c>
      <c r="J201" s="70" t="s">
        <v>168</v>
      </c>
      <c r="K201" s="70">
        <v>163</v>
      </c>
      <c r="L201" s="70">
        <v>3.6810000000000002E-2</v>
      </c>
      <c r="M201" s="70">
        <v>0.16666666666666699</v>
      </c>
      <c r="N201" s="70">
        <v>119</v>
      </c>
      <c r="O201" s="70">
        <v>4.2020000000000002E-2</v>
      </c>
      <c r="P201" s="70">
        <v>0.2</v>
      </c>
      <c r="Q201" s="70">
        <v>110</v>
      </c>
      <c r="R201" s="70">
        <v>9.0910000000000005E-2</v>
      </c>
      <c r="S201" s="70">
        <v>0.2</v>
      </c>
      <c r="T201" s="70">
        <v>62</v>
      </c>
      <c r="U201" s="70">
        <v>3.2259999999999997E-2</v>
      </c>
      <c r="V201" s="70">
        <v>0</v>
      </c>
      <c r="W201" s="70">
        <v>5.2100000000000002E-3</v>
      </c>
      <c r="X201" s="70">
        <v>-5.8650000000000001E-2</v>
      </c>
      <c r="Y201" s="70">
        <v>6.386E-2</v>
      </c>
      <c r="Z201" s="70">
        <v>3.7139999999999999E-2</v>
      </c>
    </row>
    <row r="202" spans="1:26" x14ac:dyDescent="0.15">
      <c r="A202" s="70" t="s">
        <v>722</v>
      </c>
      <c r="B202" s="70" t="s">
        <v>723</v>
      </c>
      <c r="C202" s="70" t="s">
        <v>724</v>
      </c>
      <c r="D202" s="70" t="s">
        <v>107</v>
      </c>
      <c r="E202" s="70" t="s">
        <v>217</v>
      </c>
      <c r="F202" s="70" t="s">
        <v>269</v>
      </c>
      <c r="G202" s="70">
        <v>73</v>
      </c>
      <c r="H202" s="70" t="s">
        <v>196</v>
      </c>
      <c r="I202" s="70" t="s">
        <v>2226</v>
      </c>
      <c r="J202" s="70" t="s">
        <v>168</v>
      </c>
      <c r="K202" s="70">
        <v>653</v>
      </c>
      <c r="L202" s="70">
        <v>0.12404</v>
      </c>
      <c r="M202" s="70">
        <v>0.45679012345678999</v>
      </c>
      <c r="N202" s="70">
        <v>440</v>
      </c>
      <c r="O202" s="70">
        <v>0.12726999999999999</v>
      </c>
      <c r="P202" s="70">
        <v>0.41071428571428598</v>
      </c>
      <c r="Q202" s="70">
        <v>339</v>
      </c>
      <c r="R202" s="70">
        <v>0.13274</v>
      </c>
      <c r="S202" s="70">
        <v>0.4</v>
      </c>
      <c r="T202" s="70">
        <v>168</v>
      </c>
      <c r="U202" s="70">
        <v>0.16667000000000001</v>
      </c>
      <c r="V202" s="70">
        <v>0.39285714285714302</v>
      </c>
      <c r="W202" s="70">
        <v>3.2299999999999998E-3</v>
      </c>
      <c r="X202" s="70">
        <v>3.3930000000000002E-2</v>
      </c>
      <c r="Y202" s="70">
        <v>0.12839</v>
      </c>
      <c r="Z202" s="70">
        <v>0.14696999999999999</v>
      </c>
    </row>
    <row r="203" spans="1:26" x14ac:dyDescent="0.15">
      <c r="A203" s="70" t="s">
        <v>741</v>
      </c>
      <c r="B203" s="70" t="s">
        <v>739</v>
      </c>
      <c r="C203" s="70" t="s">
        <v>740</v>
      </c>
      <c r="D203" s="70" t="s">
        <v>107</v>
      </c>
      <c r="E203" s="70" t="s">
        <v>268</v>
      </c>
      <c r="F203" s="70" t="s">
        <v>269</v>
      </c>
      <c r="G203" s="70">
        <v>85</v>
      </c>
      <c r="H203" s="70" t="s">
        <v>196</v>
      </c>
      <c r="I203" s="70" t="s">
        <v>2226</v>
      </c>
      <c r="J203" s="70" t="s">
        <v>168</v>
      </c>
      <c r="K203" s="70">
        <v>1140</v>
      </c>
      <c r="L203" s="70">
        <v>3.5959999999999999E-2</v>
      </c>
      <c r="M203" s="70">
        <v>0.95121951219512202</v>
      </c>
      <c r="N203" s="70">
        <v>124</v>
      </c>
      <c r="O203" s="70">
        <v>3.2259999999999997E-2</v>
      </c>
      <c r="P203" s="70">
        <v>1</v>
      </c>
      <c r="Q203" s="70">
        <v>607</v>
      </c>
      <c r="R203" s="70">
        <v>4.7780000000000003E-2</v>
      </c>
      <c r="S203" s="70">
        <v>0.96551724137931005</v>
      </c>
      <c r="T203" s="70">
        <v>79</v>
      </c>
      <c r="U203" s="70">
        <v>3.7969999999999997E-2</v>
      </c>
      <c r="V203" s="70">
        <v>1</v>
      </c>
      <c r="W203" s="70">
        <v>-3.7000000000000002E-3</v>
      </c>
      <c r="X203" s="70">
        <v>-9.8100000000000097E-3</v>
      </c>
      <c r="Y203" s="70">
        <v>4.1869999999999997E-2</v>
      </c>
      <c r="Z203" s="70">
        <v>3.5115E-2</v>
      </c>
    </row>
    <row r="204" spans="1:26" x14ac:dyDescent="0.15">
      <c r="A204" s="70" t="s">
        <v>742</v>
      </c>
      <c r="B204" s="70" t="s">
        <v>743</v>
      </c>
      <c r="C204" s="70" t="s">
        <v>744</v>
      </c>
      <c r="D204" s="70" t="s">
        <v>107</v>
      </c>
      <c r="E204" s="70" t="s">
        <v>217</v>
      </c>
      <c r="F204" s="70" t="s">
        <v>269</v>
      </c>
      <c r="G204" s="70">
        <v>130</v>
      </c>
      <c r="H204" s="70" t="s">
        <v>196</v>
      </c>
      <c r="I204" s="70" t="s">
        <v>2226</v>
      </c>
      <c r="J204" s="70" t="s">
        <v>168</v>
      </c>
      <c r="K204" s="70">
        <v>1076</v>
      </c>
      <c r="L204" s="70">
        <v>2.6950000000000002E-2</v>
      </c>
      <c r="M204" s="70">
        <v>0.65517241379310298</v>
      </c>
      <c r="N204" s="70">
        <v>261</v>
      </c>
      <c r="O204" s="70">
        <v>3.8309999999999997E-2</v>
      </c>
      <c r="P204" s="70">
        <v>0.8</v>
      </c>
      <c r="Q204" s="70">
        <v>986</v>
      </c>
      <c r="R204" s="70">
        <v>3.347E-2</v>
      </c>
      <c r="S204" s="70">
        <v>0.75757575757575801</v>
      </c>
      <c r="T204" s="70">
        <v>347</v>
      </c>
      <c r="U204" s="70">
        <v>4.3229999999999998E-2</v>
      </c>
      <c r="V204" s="70">
        <v>0.66666666666666696</v>
      </c>
      <c r="W204" s="70">
        <v>1.136E-2</v>
      </c>
      <c r="X204" s="70">
        <v>9.7599999999999996E-3</v>
      </c>
      <c r="Y204" s="70">
        <v>3.0210000000000001E-2</v>
      </c>
      <c r="Z204" s="70">
        <v>4.0770000000000001E-2</v>
      </c>
    </row>
    <row r="205" spans="1:26" x14ac:dyDescent="0.15">
      <c r="A205" s="70" t="s">
        <v>745</v>
      </c>
      <c r="B205" s="70" t="s">
        <v>743</v>
      </c>
      <c r="C205" s="70" t="s">
        <v>744</v>
      </c>
      <c r="D205" s="70" t="s">
        <v>107</v>
      </c>
      <c r="E205" s="70" t="s">
        <v>217</v>
      </c>
      <c r="F205" s="70" t="s">
        <v>269</v>
      </c>
      <c r="G205" s="70">
        <v>73</v>
      </c>
      <c r="H205" s="70" t="s">
        <v>196</v>
      </c>
      <c r="I205" s="70" t="s">
        <v>2226</v>
      </c>
      <c r="J205" s="70" t="s">
        <v>168</v>
      </c>
      <c r="K205" s="70">
        <v>953</v>
      </c>
      <c r="L205" s="70">
        <v>0.10493</v>
      </c>
      <c r="M205" s="70">
        <v>0.63</v>
      </c>
      <c r="N205" s="70">
        <v>232</v>
      </c>
      <c r="O205" s="70">
        <v>7.7590000000000006E-2</v>
      </c>
      <c r="P205" s="70">
        <v>0.72222222222222199</v>
      </c>
      <c r="Q205" s="70">
        <v>916</v>
      </c>
      <c r="R205" s="70">
        <v>9.8250000000000004E-2</v>
      </c>
      <c r="S205" s="70">
        <v>0.655555555555556</v>
      </c>
      <c r="T205" s="70">
        <v>323</v>
      </c>
      <c r="U205" s="70">
        <v>0.11146</v>
      </c>
      <c r="V205" s="70">
        <v>0.58333333333333304</v>
      </c>
      <c r="W205" s="70">
        <v>-2.734E-2</v>
      </c>
      <c r="X205" s="70">
        <v>1.321E-2</v>
      </c>
      <c r="Y205" s="70">
        <v>0.10159</v>
      </c>
      <c r="Z205" s="70">
        <v>9.4524999999999998E-2</v>
      </c>
    </row>
    <row r="206" spans="1:26" x14ac:dyDescent="0.15">
      <c r="A206" s="70" t="s">
        <v>259</v>
      </c>
      <c r="B206" s="70" t="s">
        <v>260</v>
      </c>
      <c r="C206" s="70" t="s">
        <v>261</v>
      </c>
      <c r="D206" s="70" t="s">
        <v>107</v>
      </c>
      <c r="E206" s="70" t="s">
        <v>217</v>
      </c>
      <c r="F206" s="70" t="s">
        <v>218</v>
      </c>
      <c r="G206" s="70">
        <v>209</v>
      </c>
      <c r="H206" s="70" t="s">
        <v>199</v>
      </c>
      <c r="I206" s="70" t="s">
        <v>2226</v>
      </c>
      <c r="J206" s="70" t="s">
        <v>168</v>
      </c>
      <c r="K206" s="70">
        <v>89</v>
      </c>
      <c r="L206" s="70">
        <v>0.1236</v>
      </c>
      <c r="M206" s="70">
        <v>0.81818181818181801</v>
      </c>
      <c r="N206" s="70">
        <v>114</v>
      </c>
      <c r="O206" s="70">
        <v>0.10526000000000001</v>
      </c>
      <c r="P206" s="70">
        <v>1</v>
      </c>
      <c r="Q206" s="70">
        <v>178</v>
      </c>
      <c r="R206" s="70">
        <v>0.16854</v>
      </c>
      <c r="S206" s="70">
        <v>1</v>
      </c>
      <c r="T206" s="70">
        <v>100</v>
      </c>
      <c r="U206" s="70">
        <v>0.12</v>
      </c>
      <c r="V206" s="70">
        <v>1</v>
      </c>
      <c r="W206" s="70">
        <v>-1.8339999999999999E-2</v>
      </c>
      <c r="X206" s="70">
        <v>-4.854E-2</v>
      </c>
      <c r="Y206" s="70">
        <v>0.14607000000000001</v>
      </c>
      <c r="Z206" s="70">
        <v>0.11262999999999999</v>
      </c>
    </row>
    <row r="207" spans="1:26" x14ac:dyDescent="0.15">
      <c r="A207" s="70" t="s">
        <v>749</v>
      </c>
      <c r="B207" s="70" t="s">
        <v>750</v>
      </c>
      <c r="C207" s="70" t="s">
        <v>750</v>
      </c>
      <c r="D207" s="70" t="s">
        <v>107</v>
      </c>
      <c r="E207" s="70" t="s">
        <v>225</v>
      </c>
      <c r="F207" s="70" t="s">
        <v>301</v>
      </c>
      <c r="G207" s="70">
        <v>65</v>
      </c>
      <c r="H207" s="70" t="s">
        <v>199</v>
      </c>
      <c r="I207" s="70" t="s">
        <v>2226</v>
      </c>
      <c r="J207" s="70" t="s">
        <v>168</v>
      </c>
      <c r="K207" s="70">
        <v>54</v>
      </c>
      <c r="L207" s="70">
        <v>3.7039999999999997E-2</v>
      </c>
      <c r="M207" s="70">
        <v>1</v>
      </c>
      <c r="N207" s="70">
        <v>114</v>
      </c>
      <c r="O207" s="70">
        <v>8.7720000000000006E-2</v>
      </c>
      <c r="P207" s="70">
        <v>1</v>
      </c>
      <c r="Q207" s="70">
        <v>48</v>
      </c>
      <c r="R207" s="70">
        <v>8.3330000000000001E-2</v>
      </c>
      <c r="S207" s="70">
        <v>0.75</v>
      </c>
      <c r="T207" s="70">
        <v>40</v>
      </c>
      <c r="U207" s="70">
        <v>0.05</v>
      </c>
      <c r="V207" s="70">
        <v>0.5</v>
      </c>
      <c r="W207" s="70">
        <v>5.0680000000000003E-2</v>
      </c>
      <c r="X207" s="70">
        <v>-3.3329999999999999E-2</v>
      </c>
      <c r="Y207" s="70">
        <v>6.0185000000000002E-2</v>
      </c>
      <c r="Z207" s="70">
        <v>6.8860000000000005E-2</v>
      </c>
    </row>
    <row r="208" spans="1:26" x14ac:dyDescent="0.15">
      <c r="A208" s="70" t="s">
        <v>262</v>
      </c>
      <c r="B208" s="70" t="s">
        <v>263</v>
      </c>
      <c r="C208" s="70" t="s">
        <v>264</v>
      </c>
      <c r="D208" s="70" t="s">
        <v>107</v>
      </c>
      <c r="E208" s="70" t="s">
        <v>217</v>
      </c>
      <c r="F208" s="70" t="s">
        <v>218</v>
      </c>
      <c r="G208" s="70">
        <v>251</v>
      </c>
      <c r="H208" s="70" t="s">
        <v>199</v>
      </c>
      <c r="I208" s="70" t="s">
        <v>2226</v>
      </c>
      <c r="J208" s="70" t="s">
        <v>168</v>
      </c>
      <c r="K208" s="70">
        <v>98</v>
      </c>
      <c r="L208" s="70">
        <v>1.0200000000000001E-2</v>
      </c>
      <c r="M208" s="70">
        <v>0</v>
      </c>
      <c r="N208" s="70">
        <v>71</v>
      </c>
      <c r="O208" s="70">
        <v>0</v>
      </c>
      <c r="P208" s="70">
        <v>0</v>
      </c>
      <c r="Q208" s="70">
        <v>115</v>
      </c>
      <c r="R208" s="70">
        <v>0</v>
      </c>
      <c r="S208" s="70">
        <v>0</v>
      </c>
      <c r="T208" s="70">
        <v>50</v>
      </c>
      <c r="U208" s="70">
        <v>0</v>
      </c>
      <c r="V208" s="70">
        <v>0</v>
      </c>
      <c r="W208" s="70">
        <v>-1.0200000000000001E-2</v>
      </c>
      <c r="X208" s="70">
        <v>0</v>
      </c>
      <c r="Y208" s="70">
        <v>5.1000000000000004E-3</v>
      </c>
      <c r="Z208" s="70">
        <v>0</v>
      </c>
    </row>
    <row r="209" spans="1:26" x14ac:dyDescent="0.15">
      <c r="A209" s="70" t="s">
        <v>751</v>
      </c>
      <c r="B209" s="70" t="s">
        <v>263</v>
      </c>
      <c r="C209" s="70" t="s">
        <v>264</v>
      </c>
      <c r="D209" s="70" t="s">
        <v>107</v>
      </c>
      <c r="E209" s="70" t="s">
        <v>217</v>
      </c>
      <c r="F209" s="70" t="s">
        <v>269</v>
      </c>
      <c r="G209" s="70">
        <v>391</v>
      </c>
      <c r="H209" s="70" t="s">
        <v>199</v>
      </c>
      <c r="I209" s="70" t="s">
        <v>2226</v>
      </c>
      <c r="J209" s="70" t="s">
        <v>168</v>
      </c>
      <c r="K209" s="70">
        <v>131</v>
      </c>
      <c r="L209" s="70">
        <v>0.10687000000000001</v>
      </c>
      <c r="M209" s="70">
        <v>0.85714285714285698</v>
      </c>
      <c r="N209" s="70">
        <v>92</v>
      </c>
      <c r="O209" s="70">
        <v>0.13042999999999999</v>
      </c>
      <c r="P209" s="70">
        <v>0.91666666666666696</v>
      </c>
      <c r="Q209" s="70">
        <v>155</v>
      </c>
      <c r="R209" s="70">
        <v>0.10968</v>
      </c>
      <c r="S209" s="70">
        <v>1</v>
      </c>
      <c r="T209" s="70">
        <v>86</v>
      </c>
      <c r="U209" s="70">
        <v>0.13952999999999999</v>
      </c>
      <c r="V209" s="70">
        <v>1</v>
      </c>
      <c r="W209" s="70">
        <v>2.3560000000000001E-2</v>
      </c>
      <c r="X209" s="70">
        <v>2.9850000000000002E-2</v>
      </c>
      <c r="Y209" s="70">
        <v>0.108275</v>
      </c>
      <c r="Z209" s="70">
        <v>0.13497999999999999</v>
      </c>
    </row>
    <row r="210" spans="1:26" x14ac:dyDescent="0.15">
      <c r="A210" s="70" t="s">
        <v>758</v>
      </c>
      <c r="B210" s="70" t="s">
        <v>759</v>
      </c>
      <c r="C210" s="70" t="s">
        <v>760</v>
      </c>
      <c r="D210" s="70" t="s">
        <v>107</v>
      </c>
      <c r="E210" s="70" t="s">
        <v>268</v>
      </c>
      <c r="F210" s="70" t="s">
        <v>269</v>
      </c>
      <c r="G210" s="70">
        <v>10</v>
      </c>
      <c r="H210" s="70" t="s">
        <v>196</v>
      </c>
      <c r="I210" s="70" t="s">
        <v>2226</v>
      </c>
      <c r="J210" s="70" t="s">
        <v>168</v>
      </c>
      <c r="K210" s="70">
        <v>1010</v>
      </c>
      <c r="L210" s="70">
        <v>7.92E-3</v>
      </c>
      <c r="M210" s="70">
        <v>0.25</v>
      </c>
      <c r="N210" s="70">
        <v>111</v>
      </c>
      <c r="O210" s="70">
        <v>9.0100000000000006E-3</v>
      </c>
      <c r="P210" s="70">
        <v>1</v>
      </c>
      <c r="Q210" s="70">
        <v>696</v>
      </c>
      <c r="R210" s="70">
        <v>1.8679999999999999E-2</v>
      </c>
      <c r="S210" s="70">
        <v>0.30769230769230799</v>
      </c>
      <c r="T210" s="70">
        <v>110</v>
      </c>
      <c r="U210" s="70">
        <v>9.0900000000000009E-3</v>
      </c>
      <c r="V210" s="70">
        <v>1</v>
      </c>
      <c r="W210" s="70">
        <v>1.09E-3</v>
      </c>
      <c r="X210" s="70">
        <v>-9.5899999999999996E-3</v>
      </c>
      <c r="Y210" s="70">
        <v>1.3299999999999999E-2</v>
      </c>
      <c r="Z210" s="70">
        <v>9.0500000000000008E-3</v>
      </c>
    </row>
    <row r="211" spans="1:26" x14ac:dyDescent="0.15">
      <c r="A211" s="70" t="s">
        <v>761</v>
      </c>
      <c r="B211" s="70" t="s">
        <v>762</v>
      </c>
      <c r="C211" s="70" t="s">
        <v>763</v>
      </c>
      <c r="D211" s="70" t="s">
        <v>107</v>
      </c>
      <c r="E211" s="70" t="s">
        <v>268</v>
      </c>
      <c r="F211" s="70" t="s">
        <v>269</v>
      </c>
      <c r="G211" s="70">
        <v>843</v>
      </c>
      <c r="H211" s="70" t="s">
        <v>199</v>
      </c>
      <c r="I211" s="70" t="s">
        <v>2226</v>
      </c>
      <c r="J211" s="70" t="s">
        <v>168</v>
      </c>
      <c r="K211" s="70">
        <v>39</v>
      </c>
      <c r="L211" s="70">
        <v>0</v>
      </c>
      <c r="M211" s="70">
        <v>0</v>
      </c>
      <c r="N211" s="70">
        <v>171</v>
      </c>
      <c r="O211" s="70">
        <v>5.8479999999999997E-2</v>
      </c>
      <c r="P211" s="70">
        <v>0.9</v>
      </c>
      <c r="Q211" s="70">
        <v>40</v>
      </c>
      <c r="R211" s="70">
        <v>2.5000000000000001E-2</v>
      </c>
      <c r="S211" s="70">
        <v>0</v>
      </c>
      <c r="T211" s="70">
        <v>63</v>
      </c>
      <c r="U211" s="70">
        <v>0</v>
      </c>
      <c r="V211" s="70">
        <v>0</v>
      </c>
      <c r="W211" s="70">
        <v>5.8479999999999997E-2</v>
      </c>
      <c r="X211" s="70">
        <v>-2.5000000000000001E-2</v>
      </c>
      <c r="Y211" s="70">
        <v>1.2500000000000001E-2</v>
      </c>
      <c r="Z211" s="70">
        <v>2.9239999999999999E-2</v>
      </c>
    </row>
    <row r="212" spans="1:26" x14ac:dyDescent="0.15">
      <c r="A212" s="70" t="s">
        <v>773</v>
      </c>
      <c r="B212" s="70" t="s">
        <v>774</v>
      </c>
      <c r="C212" s="70" t="s">
        <v>775</v>
      </c>
      <c r="D212" s="70" t="s">
        <v>107</v>
      </c>
      <c r="E212" s="70" t="s">
        <v>268</v>
      </c>
      <c r="F212" s="70" t="s">
        <v>269</v>
      </c>
      <c r="G212" s="70">
        <v>751</v>
      </c>
      <c r="H212" s="70" t="s">
        <v>196</v>
      </c>
      <c r="I212" s="70" t="s">
        <v>2226</v>
      </c>
      <c r="J212" s="70" t="s">
        <v>168</v>
      </c>
      <c r="K212" s="70">
        <v>78</v>
      </c>
      <c r="L212" s="70">
        <v>6.4100000000000004E-2</v>
      </c>
      <c r="M212" s="70">
        <v>1</v>
      </c>
      <c r="N212" s="70">
        <v>56</v>
      </c>
      <c r="O212" s="70">
        <v>5.357E-2</v>
      </c>
      <c r="P212" s="70">
        <v>1</v>
      </c>
      <c r="Q212" s="70">
        <v>78</v>
      </c>
      <c r="R212" s="70">
        <v>8.974E-2</v>
      </c>
      <c r="S212" s="70">
        <v>1</v>
      </c>
      <c r="T212" s="70">
        <v>35</v>
      </c>
      <c r="U212" s="70">
        <v>0.11429</v>
      </c>
      <c r="V212" s="70">
        <v>0.75</v>
      </c>
      <c r="W212" s="70">
        <v>-1.0529999999999999E-2</v>
      </c>
      <c r="X212" s="70">
        <v>2.4549999999999999E-2</v>
      </c>
      <c r="Y212" s="70">
        <v>7.6920000000000002E-2</v>
      </c>
      <c r="Z212" s="70">
        <v>8.3930000000000005E-2</v>
      </c>
    </row>
    <row r="213" spans="1:26" x14ac:dyDescent="0.15">
      <c r="A213" s="70" t="s">
        <v>776</v>
      </c>
      <c r="B213" s="70" t="s">
        <v>777</v>
      </c>
      <c r="C213" s="70" t="s">
        <v>778</v>
      </c>
      <c r="D213" s="70" t="s">
        <v>107</v>
      </c>
      <c r="E213" s="70" t="s">
        <v>268</v>
      </c>
      <c r="F213" s="70" t="s">
        <v>269</v>
      </c>
      <c r="G213" s="70">
        <v>594</v>
      </c>
      <c r="H213" s="70" t="s">
        <v>196</v>
      </c>
      <c r="I213" s="70" t="s">
        <v>2226</v>
      </c>
      <c r="J213" s="70" t="s">
        <v>168</v>
      </c>
      <c r="K213" s="70">
        <v>56</v>
      </c>
      <c r="L213" s="70">
        <v>0</v>
      </c>
      <c r="M213" s="70">
        <v>0</v>
      </c>
      <c r="N213" s="70">
        <v>41</v>
      </c>
      <c r="O213" s="70">
        <v>0</v>
      </c>
      <c r="P213" s="70">
        <v>0</v>
      </c>
      <c r="Q213" s="70">
        <v>78</v>
      </c>
      <c r="R213" s="70">
        <v>0</v>
      </c>
      <c r="S213" s="70">
        <v>0</v>
      </c>
      <c r="T213" s="70">
        <v>46</v>
      </c>
      <c r="U213" s="70">
        <v>0</v>
      </c>
      <c r="V213" s="70">
        <v>0</v>
      </c>
      <c r="W213" s="70">
        <v>0</v>
      </c>
      <c r="X213" s="70">
        <v>0</v>
      </c>
      <c r="Y213" s="70">
        <v>0</v>
      </c>
      <c r="Z213" s="70">
        <v>0</v>
      </c>
    </row>
    <row r="214" spans="1:26" x14ac:dyDescent="0.15">
      <c r="A214" s="70" t="s">
        <v>779</v>
      </c>
      <c r="B214" s="70" t="s">
        <v>780</v>
      </c>
      <c r="C214" s="70" t="s">
        <v>781</v>
      </c>
      <c r="D214" s="70" t="s">
        <v>107</v>
      </c>
      <c r="E214" s="70" t="s">
        <v>217</v>
      </c>
      <c r="F214" s="70" t="s">
        <v>269</v>
      </c>
      <c r="G214" s="70">
        <v>294</v>
      </c>
      <c r="H214" s="70" t="s">
        <v>199</v>
      </c>
      <c r="I214" s="70" t="s">
        <v>2226</v>
      </c>
      <c r="J214" s="70" t="s">
        <v>168</v>
      </c>
      <c r="K214" s="70">
        <v>69</v>
      </c>
      <c r="L214" s="70">
        <v>2.8989999999999998E-2</v>
      </c>
      <c r="M214" s="70">
        <v>1</v>
      </c>
      <c r="N214" s="70">
        <v>292</v>
      </c>
      <c r="O214" s="70">
        <v>7.1919999999999998E-2</v>
      </c>
      <c r="P214" s="70">
        <v>0.90476190476190499</v>
      </c>
      <c r="Q214" s="70">
        <v>222</v>
      </c>
      <c r="R214" s="70">
        <v>9.4589999999999994E-2</v>
      </c>
      <c r="S214" s="70">
        <v>0.85714285714285698</v>
      </c>
      <c r="T214" s="70">
        <v>431</v>
      </c>
      <c r="U214" s="70">
        <v>6.497E-2</v>
      </c>
      <c r="V214" s="70">
        <v>0.78571428571428603</v>
      </c>
      <c r="W214" s="70">
        <v>4.2930000000000003E-2</v>
      </c>
      <c r="X214" s="70">
        <v>-2.962E-2</v>
      </c>
      <c r="Y214" s="70">
        <v>6.1789999999999998E-2</v>
      </c>
      <c r="Z214" s="70">
        <v>6.8445000000000006E-2</v>
      </c>
    </row>
    <row r="215" spans="1:26" x14ac:dyDescent="0.15">
      <c r="A215" s="70" t="s">
        <v>785</v>
      </c>
      <c r="B215" s="70" t="s">
        <v>786</v>
      </c>
      <c r="C215" s="70" t="s">
        <v>787</v>
      </c>
      <c r="D215" s="70" t="s">
        <v>107</v>
      </c>
      <c r="E215" s="70" t="s">
        <v>217</v>
      </c>
      <c r="F215" s="70" t="s">
        <v>526</v>
      </c>
      <c r="G215" s="70">
        <v>239</v>
      </c>
      <c r="H215" s="70" t="s">
        <v>199</v>
      </c>
      <c r="I215" s="70" t="s">
        <v>2226</v>
      </c>
      <c r="J215" s="70" t="s">
        <v>168</v>
      </c>
      <c r="K215" s="70">
        <v>1118</v>
      </c>
      <c r="L215" s="70">
        <v>0.39623999999999998</v>
      </c>
      <c r="M215" s="70">
        <v>0.95259593679458199</v>
      </c>
      <c r="N215" s="70">
        <v>602</v>
      </c>
      <c r="O215" s="70">
        <v>0.20763999999999999</v>
      </c>
      <c r="P215" s="70">
        <v>0.96799999999999997</v>
      </c>
      <c r="Q215" s="70">
        <v>1994</v>
      </c>
      <c r="R215" s="70">
        <v>0.38967000000000002</v>
      </c>
      <c r="S215" s="70">
        <v>0.95495495495495497</v>
      </c>
      <c r="T215" s="70">
        <v>1286</v>
      </c>
      <c r="U215" s="70">
        <v>0.34292</v>
      </c>
      <c r="V215" s="70">
        <v>0.93650793650793696</v>
      </c>
      <c r="W215" s="70">
        <v>-0.18859999999999999</v>
      </c>
      <c r="X215" s="70">
        <v>-4.675E-2</v>
      </c>
      <c r="Y215" s="70">
        <v>0.392955</v>
      </c>
      <c r="Z215" s="70">
        <v>0.27528000000000002</v>
      </c>
    </row>
    <row r="216" spans="1:26" x14ac:dyDescent="0.15">
      <c r="A216" s="70" t="s">
        <v>788</v>
      </c>
      <c r="B216" s="70" t="s">
        <v>223</v>
      </c>
      <c r="C216" s="70" t="s">
        <v>224</v>
      </c>
      <c r="D216" s="70" t="s">
        <v>107</v>
      </c>
      <c r="E216" s="70" t="s">
        <v>268</v>
      </c>
      <c r="F216" s="70" t="s">
        <v>269</v>
      </c>
      <c r="G216" s="70">
        <v>89</v>
      </c>
      <c r="H216" s="70" t="s">
        <v>196</v>
      </c>
      <c r="I216" s="70" t="s">
        <v>2226</v>
      </c>
      <c r="J216" s="70" t="s">
        <v>168</v>
      </c>
      <c r="K216" s="70">
        <v>2052</v>
      </c>
      <c r="L216" s="70">
        <v>7.3099999999999997E-3</v>
      </c>
      <c r="M216" s="70">
        <v>0.266666666666667</v>
      </c>
      <c r="N216" s="70">
        <v>237</v>
      </c>
      <c r="O216" s="70">
        <v>4.2199999999999998E-3</v>
      </c>
      <c r="P216" s="70">
        <v>0</v>
      </c>
      <c r="Q216" s="70">
        <v>995</v>
      </c>
      <c r="R216" s="70">
        <v>7.0400000000000003E-3</v>
      </c>
      <c r="S216" s="70">
        <v>0</v>
      </c>
      <c r="T216" s="70">
        <v>164</v>
      </c>
      <c r="U216" s="70">
        <v>1.2200000000000001E-2</v>
      </c>
      <c r="V216" s="70">
        <v>0</v>
      </c>
      <c r="W216" s="70">
        <v>-3.0899999999999999E-3</v>
      </c>
      <c r="X216" s="70">
        <v>5.1599999999999997E-3</v>
      </c>
      <c r="Y216" s="70">
        <v>7.175E-3</v>
      </c>
      <c r="Z216" s="70">
        <v>8.2100000000000003E-3</v>
      </c>
    </row>
    <row r="217" spans="1:26" x14ac:dyDescent="0.15">
      <c r="A217" s="70" t="s">
        <v>222</v>
      </c>
      <c r="B217" s="70" t="s">
        <v>223</v>
      </c>
      <c r="C217" s="70" t="s">
        <v>224</v>
      </c>
      <c r="D217" s="70" t="s">
        <v>107</v>
      </c>
      <c r="E217" s="70" t="s">
        <v>225</v>
      </c>
      <c r="F217" s="70" t="s">
        <v>218</v>
      </c>
      <c r="G217" s="70">
        <v>68</v>
      </c>
      <c r="H217" s="70" t="s">
        <v>196</v>
      </c>
      <c r="I217" s="70" t="s">
        <v>2226</v>
      </c>
      <c r="J217" s="70" t="s">
        <v>168</v>
      </c>
      <c r="K217" s="70">
        <v>1934</v>
      </c>
      <c r="L217" s="70">
        <v>0.14219000000000001</v>
      </c>
      <c r="M217" s="70">
        <v>0.86181818181818204</v>
      </c>
      <c r="N217" s="70">
        <v>221</v>
      </c>
      <c r="O217" s="70">
        <v>0.17646999999999999</v>
      </c>
      <c r="P217" s="70">
        <v>0.79487179487179505</v>
      </c>
      <c r="Q217" s="70">
        <v>951</v>
      </c>
      <c r="R217" s="70">
        <v>0.17244999999999999</v>
      </c>
      <c r="S217" s="70">
        <v>0.84146341463414598</v>
      </c>
      <c r="T217" s="70">
        <v>155</v>
      </c>
      <c r="U217" s="70">
        <v>0.14194000000000001</v>
      </c>
      <c r="V217" s="70">
        <v>0.81818181818181801</v>
      </c>
      <c r="W217" s="70">
        <v>3.4279999999999998E-2</v>
      </c>
      <c r="X217" s="70">
        <v>-3.0509999999999999E-2</v>
      </c>
      <c r="Y217" s="70">
        <v>0.15731999999999999</v>
      </c>
      <c r="Z217" s="70">
        <v>0.15920500000000001</v>
      </c>
    </row>
    <row r="218" spans="1:26" x14ac:dyDescent="0.15">
      <c r="A218" s="70" t="s">
        <v>807</v>
      </c>
      <c r="B218" s="70" t="s">
        <v>805</v>
      </c>
      <c r="C218" s="70" t="s">
        <v>806</v>
      </c>
      <c r="D218" s="70" t="s">
        <v>107</v>
      </c>
      <c r="E218" s="70" t="s">
        <v>217</v>
      </c>
      <c r="F218" s="70" t="s">
        <v>269</v>
      </c>
      <c r="G218" s="70">
        <v>619</v>
      </c>
      <c r="H218" s="70" t="s">
        <v>199</v>
      </c>
      <c r="I218" s="70" t="s">
        <v>2226</v>
      </c>
      <c r="J218" s="70" t="s">
        <v>168</v>
      </c>
      <c r="K218" s="70">
        <v>77</v>
      </c>
      <c r="L218" s="70">
        <v>5.1950000000000003E-2</v>
      </c>
      <c r="M218" s="70">
        <v>0.75</v>
      </c>
      <c r="N218" s="70">
        <v>52</v>
      </c>
      <c r="O218" s="70">
        <v>0</v>
      </c>
      <c r="P218" s="70">
        <v>0</v>
      </c>
      <c r="Q218" s="70">
        <v>87</v>
      </c>
      <c r="R218" s="70">
        <v>3.4479999999999997E-2</v>
      </c>
      <c r="S218" s="70">
        <v>0.33333333333333298</v>
      </c>
      <c r="T218" s="70">
        <v>36</v>
      </c>
      <c r="U218" s="70">
        <v>5.5559999999999998E-2</v>
      </c>
      <c r="V218" s="70">
        <v>0</v>
      </c>
      <c r="W218" s="70">
        <v>-5.1950000000000003E-2</v>
      </c>
      <c r="X218" s="70">
        <v>2.1080000000000002E-2</v>
      </c>
      <c r="Y218" s="70">
        <v>4.3215000000000003E-2</v>
      </c>
      <c r="Z218" s="70">
        <v>2.7779999999999999E-2</v>
      </c>
    </row>
    <row r="219" spans="1:26" x14ac:dyDescent="0.15">
      <c r="A219" s="70" t="s">
        <v>1812</v>
      </c>
      <c r="B219" s="70" t="s">
        <v>1199</v>
      </c>
      <c r="C219" s="70" t="s">
        <v>1200</v>
      </c>
      <c r="D219" s="70" t="s">
        <v>107</v>
      </c>
      <c r="E219" s="70" t="s">
        <v>217</v>
      </c>
      <c r="F219" s="70" t="s">
        <v>269</v>
      </c>
      <c r="G219" s="70">
        <v>2877</v>
      </c>
      <c r="H219" s="70" t="s">
        <v>199</v>
      </c>
      <c r="I219" s="70" t="s">
        <v>2226</v>
      </c>
      <c r="J219" s="70" t="s">
        <v>1102</v>
      </c>
    </row>
    <row r="220" spans="1:26" x14ac:dyDescent="0.15">
      <c r="A220" s="70" t="s">
        <v>298</v>
      </c>
      <c r="B220" s="70" t="s">
        <v>299</v>
      </c>
      <c r="C220" s="70" t="s">
        <v>300</v>
      </c>
      <c r="D220" s="70" t="s">
        <v>107</v>
      </c>
      <c r="E220" s="70" t="s">
        <v>268</v>
      </c>
      <c r="F220" s="70" t="s">
        <v>301</v>
      </c>
      <c r="G220" s="70">
        <v>1013</v>
      </c>
      <c r="H220" s="70" t="s">
        <v>199</v>
      </c>
      <c r="I220" s="70" t="s">
        <v>2226</v>
      </c>
      <c r="J220" s="70" t="s">
        <v>1102</v>
      </c>
    </row>
    <row r="221" spans="1:26" x14ac:dyDescent="0.15">
      <c r="A221" s="70" t="s">
        <v>287</v>
      </c>
      <c r="B221" s="70" t="s">
        <v>288</v>
      </c>
      <c r="C221" s="70" t="s">
        <v>289</v>
      </c>
      <c r="D221" s="70" t="s">
        <v>107</v>
      </c>
      <c r="E221" s="70" t="s">
        <v>268</v>
      </c>
      <c r="F221" s="70" t="s">
        <v>269</v>
      </c>
      <c r="G221" s="70">
        <v>247</v>
      </c>
      <c r="H221" s="70" t="s">
        <v>196</v>
      </c>
      <c r="I221" s="70" t="s">
        <v>2226</v>
      </c>
      <c r="J221" s="70" t="s">
        <v>1102</v>
      </c>
    </row>
    <row r="222" spans="1:26" x14ac:dyDescent="0.15">
      <c r="A222" s="70" t="s">
        <v>374</v>
      </c>
      <c r="B222" s="70" t="s">
        <v>375</v>
      </c>
      <c r="C222" s="70" t="s">
        <v>376</v>
      </c>
      <c r="D222" s="70" t="s">
        <v>107</v>
      </c>
      <c r="E222" s="70" t="s">
        <v>268</v>
      </c>
      <c r="F222" s="70" t="s">
        <v>269</v>
      </c>
      <c r="G222" s="70">
        <v>387</v>
      </c>
      <c r="H222" s="70" t="s">
        <v>199</v>
      </c>
      <c r="I222" s="70" t="s">
        <v>2226</v>
      </c>
      <c r="J222" s="70" t="s">
        <v>1102</v>
      </c>
    </row>
    <row r="223" spans="1:26" x14ac:dyDescent="0.15">
      <c r="A223" s="70" t="s">
        <v>241</v>
      </c>
      <c r="B223" s="70" t="s">
        <v>242</v>
      </c>
      <c r="C223" s="70" t="s">
        <v>243</v>
      </c>
      <c r="D223" s="70" t="s">
        <v>107</v>
      </c>
      <c r="E223" s="70" t="s">
        <v>217</v>
      </c>
      <c r="F223" s="70" t="s">
        <v>218</v>
      </c>
      <c r="G223" s="70">
        <v>1074</v>
      </c>
      <c r="H223" s="70" t="s">
        <v>196</v>
      </c>
      <c r="I223" s="70" t="s">
        <v>2226</v>
      </c>
      <c r="J223" s="70" t="s">
        <v>1102</v>
      </c>
    </row>
    <row r="224" spans="1:26" x14ac:dyDescent="0.15">
      <c r="A224" s="70" t="s">
        <v>426</v>
      </c>
      <c r="B224" s="70" t="s">
        <v>427</v>
      </c>
      <c r="C224" s="70" t="s">
        <v>428</v>
      </c>
      <c r="D224" s="70" t="s">
        <v>107</v>
      </c>
      <c r="E224" s="70" t="s">
        <v>217</v>
      </c>
      <c r="F224" s="70" t="s">
        <v>269</v>
      </c>
      <c r="G224" s="70">
        <v>519</v>
      </c>
      <c r="H224" s="70" t="s">
        <v>199</v>
      </c>
      <c r="I224" s="70" t="s">
        <v>2226</v>
      </c>
      <c r="J224" s="70" t="s">
        <v>1102</v>
      </c>
    </row>
    <row r="225" spans="1:10" x14ac:dyDescent="0.15">
      <c r="A225" s="70" t="s">
        <v>441</v>
      </c>
      <c r="B225" s="70" t="s">
        <v>442</v>
      </c>
      <c r="C225" s="70" t="s">
        <v>443</v>
      </c>
      <c r="D225" s="70" t="s">
        <v>107</v>
      </c>
      <c r="E225" s="70" t="s">
        <v>268</v>
      </c>
      <c r="F225" s="70" t="s">
        <v>269</v>
      </c>
      <c r="G225" s="70">
        <v>638</v>
      </c>
      <c r="H225" s="70" t="s">
        <v>196</v>
      </c>
      <c r="I225" s="70" t="s">
        <v>2226</v>
      </c>
      <c r="J225" s="70" t="s">
        <v>1102</v>
      </c>
    </row>
    <row r="226" spans="1:10" x14ac:dyDescent="0.15">
      <c r="A226" s="70" t="s">
        <v>493</v>
      </c>
      <c r="B226" s="70" t="s">
        <v>494</v>
      </c>
      <c r="C226" s="70" t="s">
        <v>495</v>
      </c>
      <c r="D226" s="70" t="s">
        <v>107</v>
      </c>
      <c r="E226" s="70" t="s">
        <v>268</v>
      </c>
      <c r="F226" s="70" t="s">
        <v>269</v>
      </c>
      <c r="G226" s="70">
        <v>1436</v>
      </c>
      <c r="H226" s="70" t="s">
        <v>196</v>
      </c>
      <c r="I226" s="70" t="s">
        <v>2226</v>
      </c>
      <c r="J226" s="70" t="s">
        <v>1102</v>
      </c>
    </row>
    <row r="227" spans="1:10" x14ac:dyDescent="0.15">
      <c r="A227" s="70" t="s">
        <v>386</v>
      </c>
      <c r="B227" s="70" t="s">
        <v>236</v>
      </c>
      <c r="C227" s="70" t="s">
        <v>237</v>
      </c>
      <c r="D227" s="70" t="s">
        <v>107</v>
      </c>
      <c r="E227" s="70" t="s">
        <v>217</v>
      </c>
      <c r="F227" s="70" t="s">
        <v>269</v>
      </c>
      <c r="G227" s="70">
        <v>743</v>
      </c>
      <c r="H227" s="70" t="s">
        <v>199</v>
      </c>
      <c r="I227" s="70" t="s">
        <v>2226</v>
      </c>
      <c r="J227" s="70" t="s">
        <v>1102</v>
      </c>
    </row>
    <row r="228" spans="1:10" x14ac:dyDescent="0.15">
      <c r="A228" s="70" t="s">
        <v>235</v>
      </c>
      <c r="B228" s="70" t="s">
        <v>236</v>
      </c>
      <c r="C228" s="70" t="s">
        <v>237</v>
      </c>
      <c r="D228" s="70" t="s">
        <v>107</v>
      </c>
      <c r="E228" s="70" t="s">
        <v>217</v>
      </c>
      <c r="F228" s="70" t="s">
        <v>218</v>
      </c>
      <c r="G228" s="70">
        <v>507</v>
      </c>
      <c r="H228" s="70" t="s">
        <v>199</v>
      </c>
      <c r="I228" s="70" t="s">
        <v>2226</v>
      </c>
      <c r="J228" s="70" t="s">
        <v>1102</v>
      </c>
    </row>
    <row r="229" spans="1:10" x14ac:dyDescent="0.15">
      <c r="A229" s="70" t="s">
        <v>406</v>
      </c>
      <c r="B229" s="70" t="s">
        <v>407</v>
      </c>
      <c r="C229" s="70" t="s">
        <v>408</v>
      </c>
      <c r="D229" s="70" t="s">
        <v>107</v>
      </c>
      <c r="E229" s="70" t="s">
        <v>268</v>
      </c>
      <c r="F229" s="70" t="s">
        <v>269</v>
      </c>
      <c r="G229" s="70">
        <v>56</v>
      </c>
      <c r="H229" s="70" t="s">
        <v>196</v>
      </c>
      <c r="I229" s="70" t="s">
        <v>2226</v>
      </c>
      <c r="J229" s="70" t="s">
        <v>1102</v>
      </c>
    </row>
    <row r="230" spans="1:10" x14ac:dyDescent="0.15">
      <c r="A230" s="70" t="s">
        <v>409</v>
      </c>
      <c r="B230" s="70" t="s">
        <v>407</v>
      </c>
      <c r="C230" s="70" t="s">
        <v>408</v>
      </c>
      <c r="D230" s="70" t="s">
        <v>107</v>
      </c>
      <c r="E230" s="70" t="s">
        <v>268</v>
      </c>
      <c r="F230" s="70" t="s">
        <v>269</v>
      </c>
      <c r="G230" s="70">
        <v>43</v>
      </c>
      <c r="H230" s="70" t="s">
        <v>196</v>
      </c>
      <c r="I230" s="70" t="s">
        <v>2226</v>
      </c>
      <c r="J230" s="70" t="s">
        <v>1102</v>
      </c>
    </row>
    <row r="231" spans="1:10" x14ac:dyDescent="0.15">
      <c r="A231" s="70" t="s">
        <v>397</v>
      </c>
      <c r="B231" s="70" t="s">
        <v>2229</v>
      </c>
      <c r="C231" s="70" t="s">
        <v>2229</v>
      </c>
      <c r="D231" s="70" t="s">
        <v>107</v>
      </c>
      <c r="E231" s="70" t="s">
        <v>217</v>
      </c>
      <c r="F231" s="70" t="s">
        <v>269</v>
      </c>
      <c r="G231" s="70">
        <v>238</v>
      </c>
      <c r="H231" s="70" t="s">
        <v>199</v>
      </c>
      <c r="I231" s="70" t="s">
        <v>2226</v>
      </c>
      <c r="J231" s="70" t="s">
        <v>1102</v>
      </c>
    </row>
    <row r="232" spans="1:10" x14ac:dyDescent="0.15">
      <c r="A232" s="70" t="s">
        <v>397</v>
      </c>
      <c r="B232" s="70" t="s">
        <v>398</v>
      </c>
      <c r="C232" s="70" t="s">
        <v>399</v>
      </c>
      <c r="D232" s="70" t="s">
        <v>107</v>
      </c>
      <c r="E232" s="70" t="s">
        <v>217</v>
      </c>
      <c r="F232" s="70" t="s">
        <v>269</v>
      </c>
      <c r="G232" s="70">
        <v>19</v>
      </c>
      <c r="H232" s="70" t="s">
        <v>199</v>
      </c>
      <c r="I232" s="70" t="s">
        <v>2226</v>
      </c>
      <c r="J232" s="70" t="s">
        <v>1102</v>
      </c>
    </row>
    <row r="233" spans="1:10" x14ac:dyDescent="0.15">
      <c r="A233" s="70" t="s">
        <v>514</v>
      </c>
      <c r="B233" s="70" t="s">
        <v>515</v>
      </c>
      <c r="C233" s="70" t="s">
        <v>516</v>
      </c>
      <c r="D233" s="70" t="s">
        <v>107</v>
      </c>
      <c r="E233" s="70" t="s">
        <v>268</v>
      </c>
      <c r="F233" s="70" t="s">
        <v>269</v>
      </c>
      <c r="G233" s="70">
        <v>447</v>
      </c>
      <c r="H233" s="70" t="s">
        <v>196</v>
      </c>
      <c r="I233" s="70" t="s">
        <v>2226</v>
      </c>
      <c r="J233" s="70" t="s">
        <v>1102</v>
      </c>
    </row>
    <row r="234" spans="1:10" x14ac:dyDescent="0.15">
      <c r="A234" s="70" t="s">
        <v>534</v>
      </c>
      <c r="B234" s="70" t="s">
        <v>535</v>
      </c>
      <c r="C234" s="70" t="s">
        <v>536</v>
      </c>
      <c r="D234" s="70" t="s">
        <v>107</v>
      </c>
      <c r="E234" s="70" t="s">
        <v>217</v>
      </c>
      <c r="F234" s="70" t="s">
        <v>537</v>
      </c>
      <c r="G234" s="70">
        <v>594</v>
      </c>
      <c r="H234" s="70" t="s">
        <v>196</v>
      </c>
      <c r="I234" s="70" t="s">
        <v>2226</v>
      </c>
      <c r="J234" s="70" t="s">
        <v>1102</v>
      </c>
    </row>
    <row r="235" spans="1:10" x14ac:dyDescent="0.15">
      <c r="A235" s="70" t="s">
        <v>557</v>
      </c>
      <c r="B235" s="70" t="s">
        <v>251</v>
      </c>
      <c r="C235" s="70" t="s">
        <v>252</v>
      </c>
      <c r="D235" s="70" t="s">
        <v>107</v>
      </c>
      <c r="E235" s="70" t="s">
        <v>268</v>
      </c>
      <c r="F235" s="70" t="s">
        <v>269</v>
      </c>
      <c r="G235" s="70">
        <v>134</v>
      </c>
      <c r="H235" s="70" t="s">
        <v>199</v>
      </c>
      <c r="I235" s="70" t="s">
        <v>2226</v>
      </c>
      <c r="J235" s="70" t="s">
        <v>1102</v>
      </c>
    </row>
    <row r="236" spans="1:10" x14ac:dyDescent="0.15">
      <c r="A236" s="70" t="s">
        <v>558</v>
      </c>
      <c r="B236" s="70" t="s">
        <v>251</v>
      </c>
      <c r="C236" s="70" t="s">
        <v>252</v>
      </c>
      <c r="D236" s="70" t="s">
        <v>107</v>
      </c>
      <c r="E236" s="70" t="s">
        <v>268</v>
      </c>
      <c r="F236" s="70" t="s">
        <v>269</v>
      </c>
      <c r="G236" s="70">
        <v>139</v>
      </c>
      <c r="H236" s="70" t="s">
        <v>199</v>
      </c>
      <c r="I236" s="70" t="s">
        <v>2226</v>
      </c>
      <c r="J236" s="70" t="s">
        <v>1102</v>
      </c>
    </row>
    <row r="237" spans="1:10" x14ac:dyDescent="0.15">
      <c r="A237" s="70" t="s">
        <v>250</v>
      </c>
      <c r="B237" s="70" t="s">
        <v>251</v>
      </c>
      <c r="C237" s="70" t="s">
        <v>252</v>
      </c>
      <c r="D237" s="70" t="s">
        <v>107</v>
      </c>
      <c r="E237" s="70" t="s">
        <v>217</v>
      </c>
      <c r="F237" s="70" t="s">
        <v>218</v>
      </c>
      <c r="G237" s="70">
        <v>57</v>
      </c>
      <c r="H237" s="70" t="s">
        <v>199</v>
      </c>
      <c r="I237" s="70" t="s">
        <v>2226</v>
      </c>
      <c r="J237" s="70" t="s">
        <v>1102</v>
      </c>
    </row>
    <row r="238" spans="1:10" x14ac:dyDescent="0.15">
      <c r="A238" s="70" t="s">
        <v>554</v>
      </c>
      <c r="B238" s="70" t="s">
        <v>555</v>
      </c>
      <c r="C238" s="70" t="s">
        <v>556</v>
      </c>
      <c r="D238" s="70" t="s">
        <v>107</v>
      </c>
      <c r="E238" s="70" t="s">
        <v>268</v>
      </c>
      <c r="F238" s="70" t="s">
        <v>269</v>
      </c>
      <c r="G238" s="70">
        <v>816</v>
      </c>
      <c r="H238" s="70" t="s">
        <v>199</v>
      </c>
      <c r="I238" s="70" t="s">
        <v>2226</v>
      </c>
      <c r="J238" s="70" t="s">
        <v>1102</v>
      </c>
    </row>
    <row r="239" spans="1:10" x14ac:dyDescent="0.15">
      <c r="A239" s="70" t="s">
        <v>1874</v>
      </c>
      <c r="B239" s="70" t="s">
        <v>1298</v>
      </c>
      <c r="C239" s="70" t="s">
        <v>1299</v>
      </c>
      <c r="D239" s="70" t="s">
        <v>107</v>
      </c>
      <c r="E239" s="70" t="s">
        <v>268</v>
      </c>
      <c r="F239" s="70" t="s">
        <v>269</v>
      </c>
      <c r="G239" s="70">
        <v>401</v>
      </c>
      <c r="H239" s="70" t="s">
        <v>199</v>
      </c>
      <c r="I239" s="70" t="s">
        <v>2226</v>
      </c>
      <c r="J239" s="70" t="s">
        <v>1102</v>
      </c>
    </row>
    <row r="240" spans="1:10" x14ac:dyDescent="0.15">
      <c r="A240" s="70" t="s">
        <v>559</v>
      </c>
      <c r="B240" s="70" t="s">
        <v>560</v>
      </c>
      <c r="C240" s="70" t="s">
        <v>561</v>
      </c>
      <c r="D240" s="70" t="s">
        <v>107</v>
      </c>
      <c r="E240" s="70" t="s">
        <v>217</v>
      </c>
      <c r="F240" s="70" t="s">
        <v>269</v>
      </c>
      <c r="G240" s="70">
        <v>344</v>
      </c>
      <c r="H240" s="70" t="s">
        <v>199</v>
      </c>
      <c r="I240" s="70" t="s">
        <v>2226</v>
      </c>
      <c r="J240" s="70" t="s">
        <v>1102</v>
      </c>
    </row>
    <row r="241" spans="1:10" x14ac:dyDescent="0.15">
      <c r="A241" s="70" t="s">
        <v>562</v>
      </c>
      <c r="B241" s="70" t="s">
        <v>563</v>
      </c>
      <c r="C241" s="70" t="s">
        <v>564</v>
      </c>
      <c r="D241" s="70" t="s">
        <v>107</v>
      </c>
      <c r="E241" s="70" t="s">
        <v>268</v>
      </c>
      <c r="F241" s="70" t="s">
        <v>301</v>
      </c>
      <c r="G241" s="70">
        <v>598</v>
      </c>
      <c r="H241" s="70" t="s">
        <v>196</v>
      </c>
      <c r="I241" s="70" t="s">
        <v>2226</v>
      </c>
      <c r="J241" s="70" t="s">
        <v>1102</v>
      </c>
    </row>
    <row r="242" spans="1:10" x14ac:dyDescent="0.15">
      <c r="A242" s="70" t="s">
        <v>253</v>
      </c>
      <c r="B242" s="70" t="s">
        <v>254</v>
      </c>
      <c r="C242" s="70" t="s">
        <v>255</v>
      </c>
      <c r="D242" s="70" t="s">
        <v>107</v>
      </c>
      <c r="E242" s="70" t="s">
        <v>217</v>
      </c>
      <c r="F242" s="70" t="s">
        <v>218</v>
      </c>
      <c r="G242" s="70">
        <v>114</v>
      </c>
      <c r="H242" s="70" t="s">
        <v>199</v>
      </c>
      <c r="I242" s="70" t="s">
        <v>2226</v>
      </c>
      <c r="J242" s="70" t="s">
        <v>1102</v>
      </c>
    </row>
    <row r="243" spans="1:10" x14ac:dyDescent="0.15">
      <c r="A243" s="70" t="s">
        <v>595</v>
      </c>
      <c r="B243" s="70" t="s">
        <v>254</v>
      </c>
      <c r="C243" s="70" t="s">
        <v>255</v>
      </c>
      <c r="D243" s="70" t="s">
        <v>107</v>
      </c>
      <c r="E243" s="70" t="s">
        <v>217</v>
      </c>
      <c r="F243" s="70" t="s">
        <v>553</v>
      </c>
      <c r="G243" s="70">
        <v>46</v>
      </c>
      <c r="H243" s="70" t="s">
        <v>199</v>
      </c>
      <c r="I243" s="70" t="s">
        <v>2226</v>
      </c>
      <c r="J243" s="70" t="s">
        <v>1102</v>
      </c>
    </row>
    <row r="244" spans="1:10" x14ac:dyDescent="0.15">
      <c r="A244" s="70" t="s">
        <v>611</v>
      </c>
      <c r="B244" s="70" t="s">
        <v>612</v>
      </c>
      <c r="C244" s="70" t="s">
        <v>613</v>
      </c>
      <c r="D244" s="70" t="s">
        <v>107</v>
      </c>
      <c r="E244" s="70" t="s">
        <v>268</v>
      </c>
      <c r="F244" s="70" t="s">
        <v>301</v>
      </c>
      <c r="G244" s="70">
        <v>139</v>
      </c>
      <c r="H244" s="70" t="s">
        <v>199</v>
      </c>
      <c r="I244" s="70" t="s">
        <v>2226</v>
      </c>
      <c r="J244" s="70" t="s">
        <v>1102</v>
      </c>
    </row>
    <row r="245" spans="1:10" x14ac:dyDescent="0.15">
      <c r="A245" s="70" t="s">
        <v>624</v>
      </c>
      <c r="B245" s="70" t="s">
        <v>625</v>
      </c>
      <c r="C245" s="70" t="s">
        <v>626</v>
      </c>
      <c r="D245" s="70" t="s">
        <v>107</v>
      </c>
      <c r="E245" s="70" t="s">
        <v>268</v>
      </c>
      <c r="F245" s="70" t="s">
        <v>269</v>
      </c>
      <c r="G245" s="70">
        <v>1885</v>
      </c>
      <c r="H245" s="70" t="s">
        <v>199</v>
      </c>
      <c r="I245" s="70" t="s">
        <v>2226</v>
      </c>
      <c r="J245" s="70" t="s">
        <v>1102</v>
      </c>
    </row>
    <row r="246" spans="1:10" x14ac:dyDescent="0.15">
      <c r="A246" s="70" t="s">
        <v>725</v>
      </c>
      <c r="B246" s="70" t="s">
        <v>726</v>
      </c>
      <c r="C246" s="70" t="s">
        <v>727</v>
      </c>
      <c r="D246" s="70" t="s">
        <v>107</v>
      </c>
      <c r="E246" s="70" t="s">
        <v>217</v>
      </c>
      <c r="F246" s="70" t="s">
        <v>728</v>
      </c>
      <c r="G246" s="70">
        <v>286</v>
      </c>
      <c r="H246" s="70" t="s">
        <v>196</v>
      </c>
      <c r="I246" s="70" t="s">
        <v>2226</v>
      </c>
      <c r="J246" s="70" t="s">
        <v>1102</v>
      </c>
    </row>
    <row r="247" spans="1:10" x14ac:dyDescent="0.15">
      <c r="A247" s="70" t="s">
        <v>219</v>
      </c>
      <c r="B247" s="70" t="s">
        <v>220</v>
      </c>
      <c r="C247" s="70" t="s">
        <v>221</v>
      </c>
      <c r="D247" s="70" t="s">
        <v>107</v>
      </c>
      <c r="E247" s="70" t="s">
        <v>217</v>
      </c>
      <c r="F247" s="70" t="s">
        <v>218</v>
      </c>
      <c r="G247" s="70">
        <v>1133</v>
      </c>
      <c r="H247" s="70" t="s">
        <v>196</v>
      </c>
      <c r="I247" s="70" t="s">
        <v>2226</v>
      </c>
      <c r="J247" s="70" t="s">
        <v>1102</v>
      </c>
    </row>
    <row r="248" spans="1:10" x14ac:dyDescent="0.15">
      <c r="A248" s="70" t="s">
        <v>770</v>
      </c>
      <c r="B248" s="70" t="s">
        <v>771</v>
      </c>
      <c r="C248" s="70" t="s">
        <v>772</v>
      </c>
      <c r="D248" s="70" t="s">
        <v>107</v>
      </c>
      <c r="E248" s="70" t="s">
        <v>268</v>
      </c>
      <c r="F248" s="70" t="s">
        <v>269</v>
      </c>
      <c r="G248" s="70">
        <v>168</v>
      </c>
      <c r="H248" s="70" t="s">
        <v>199</v>
      </c>
      <c r="I248" s="70" t="s">
        <v>2226</v>
      </c>
      <c r="J248" s="70" t="s">
        <v>1102</v>
      </c>
    </row>
    <row r="249" spans="1:10" x14ac:dyDescent="0.15">
      <c r="A249" s="70" t="s">
        <v>752</v>
      </c>
      <c r="B249" s="70" t="s">
        <v>753</v>
      </c>
      <c r="C249" s="70" t="s">
        <v>754</v>
      </c>
      <c r="D249" s="70" t="s">
        <v>107</v>
      </c>
      <c r="E249" s="70" t="s">
        <v>217</v>
      </c>
      <c r="F249" s="70" t="s">
        <v>269</v>
      </c>
      <c r="G249" s="70">
        <v>256</v>
      </c>
      <c r="H249" s="70" t="s">
        <v>199</v>
      </c>
      <c r="I249" s="70" t="s">
        <v>2226</v>
      </c>
      <c r="J249" s="70" t="s">
        <v>1102</v>
      </c>
    </row>
    <row r="250" spans="1:10" x14ac:dyDescent="0.15">
      <c r="A250" s="70" t="s">
        <v>782</v>
      </c>
      <c r="B250" s="70" t="s">
        <v>783</v>
      </c>
      <c r="C250" s="70" t="s">
        <v>784</v>
      </c>
      <c r="D250" s="70" t="s">
        <v>107</v>
      </c>
      <c r="E250" s="70" t="s">
        <v>217</v>
      </c>
      <c r="F250" s="70" t="s">
        <v>269</v>
      </c>
      <c r="G250" s="70">
        <v>335</v>
      </c>
      <c r="H250" s="70" t="s">
        <v>196</v>
      </c>
      <c r="I250" s="70" t="s">
        <v>2226</v>
      </c>
      <c r="J250" s="70" t="s">
        <v>1102</v>
      </c>
    </row>
    <row r="251" spans="1:10" x14ac:dyDescent="0.15">
      <c r="A251" s="70" t="s">
        <v>531</v>
      </c>
      <c r="B251" s="70" t="s">
        <v>532</v>
      </c>
      <c r="C251" s="70" t="s">
        <v>533</v>
      </c>
      <c r="D251" s="70" t="s">
        <v>107</v>
      </c>
      <c r="E251" s="70" t="s">
        <v>268</v>
      </c>
      <c r="F251" s="70" t="s">
        <v>301</v>
      </c>
      <c r="G251" s="70">
        <v>1165</v>
      </c>
      <c r="H251" s="70" t="s">
        <v>196</v>
      </c>
      <c r="I251" s="70" t="s">
        <v>2226</v>
      </c>
      <c r="J251" s="70" t="s">
        <v>1102</v>
      </c>
    </row>
    <row r="252" spans="1:10" x14ac:dyDescent="0.15">
      <c r="A252" s="70" t="s">
        <v>550</v>
      </c>
      <c r="B252" s="70" t="s">
        <v>551</v>
      </c>
      <c r="C252" s="70" t="s">
        <v>552</v>
      </c>
      <c r="D252" s="70" t="s">
        <v>107</v>
      </c>
      <c r="E252" s="70" t="s">
        <v>217</v>
      </c>
      <c r="F252" s="70" t="s">
        <v>553</v>
      </c>
      <c r="G252" s="70">
        <v>942</v>
      </c>
      <c r="H252" s="70" t="s">
        <v>199</v>
      </c>
      <c r="I252" s="70" t="s">
        <v>2226</v>
      </c>
      <c r="J252" s="70" t="s">
        <v>1102</v>
      </c>
    </row>
    <row r="253" spans="1:10" x14ac:dyDescent="0.15">
      <c r="A253" s="70" t="s">
        <v>646</v>
      </c>
      <c r="B253" s="70" t="s">
        <v>647</v>
      </c>
      <c r="C253" s="70" t="s">
        <v>648</v>
      </c>
      <c r="D253" s="70" t="s">
        <v>107</v>
      </c>
      <c r="E253" s="70" t="s">
        <v>217</v>
      </c>
      <c r="F253" s="70" t="s">
        <v>297</v>
      </c>
      <c r="G253" s="70">
        <v>3095</v>
      </c>
      <c r="H253" s="70" t="s">
        <v>196</v>
      </c>
      <c r="I253" s="70" t="s">
        <v>2226</v>
      </c>
      <c r="J253" s="70" t="s">
        <v>1102</v>
      </c>
    </row>
    <row r="254" spans="1:10" x14ac:dyDescent="0.15">
      <c r="A254" s="70" t="s">
        <v>1787</v>
      </c>
      <c r="B254" s="70" t="s">
        <v>1154</v>
      </c>
      <c r="C254" s="70" t="s">
        <v>1155</v>
      </c>
      <c r="D254" s="70" t="s">
        <v>107</v>
      </c>
      <c r="E254" s="70" t="s">
        <v>268</v>
      </c>
      <c r="F254" s="70" t="s">
        <v>301</v>
      </c>
      <c r="G254" s="70">
        <v>1107</v>
      </c>
      <c r="H254" s="70" t="s">
        <v>199</v>
      </c>
      <c r="I254" s="70" t="s">
        <v>2226</v>
      </c>
      <c r="J254" s="70" t="s">
        <v>1102</v>
      </c>
    </row>
    <row r="255" spans="1:10" x14ac:dyDescent="0.15">
      <c r="A255" s="70" t="s">
        <v>1788</v>
      </c>
      <c r="B255" s="70" t="s">
        <v>1156</v>
      </c>
      <c r="C255" s="70" t="s">
        <v>1157</v>
      </c>
      <c r="D255" s="70" t="s">
        <v>107</v>
      </c>
      <c r="E255" s="70" t="s">
        <v>268</v>
      </c>
      <c r="F255" s="70" t="s">
        <v>301</v>
      </c>
      <c r="G255" s="70">
        <v>3487</v>
      </c>
      <c r="H255" s="70" t="s">
        <v>199</v>
      </c>
      <c r="I255" s="70" t="s">
        <v>2226</v>
      </c>
      <c r="J255" s="70" t="s">
        <v>1102</v>
      </c>
    </row>
    <row r="256" spans="1:10" x14ac:dyDescent="0.15">
      <c r="A256" s="70" t="s">
        <v>1789</v>
      </c>
      <c r="B256" s="70" t="s">
        <v>1158</v>
      </c>
      <c r="C256" s="70" t="s">
        <v>1159</v>
      </c>
      <c r="D256" s="70" t="s">
        <v>107</v>
      </c>
      <c r="E256" s="70" t="s">
        <v>268</v>
      </c>
      <c r="F256" s="70" t="s">
        <v>301</v>
      </c>
      <c r="G256" s="70">
        <v>2730</v>
      </c>
      <c r="H256" s="70" t="s">
        <v>199</v>
      </c>
      <c r="I256" s="70" t="s">
        <v>2226</v>
      </c>
      <c r="J256" s="70" t="s">
        <v>1102</v>
      </c>
    </row>
    <row r="257" spans="1:10" x14ac:dyDescent="0.15">
      <c r="A257" s="70" t="s">
        <v>1790</v>
      </c>
      <c r="B257" s="70" t="s">
        <v>1160</v>
      </c>
      <c r="C257" s="70" t="s">
        <v>1161</v>
      </c>
      <c r="D257" s="70" t="s">
        <v>107</v>
      </c>
      <c r="E257" s="70" t="s">
        <v>268</v>
      </c>
      <c r="F257" s="70" t="s">
        <v>301</v>
      </c>
      <c r="G257" s="70">
        <v>4061</v>
      </c>
      <c r="H257" s="70" t="s">
        <v>199</v>
      </c>
      <c r="I257" s="70" t="s">
        <v>2226</v>
      </c>
      <c r="J257" s="70" t="s">
        <v>1102</v>
      </c>
    </row>
    <row r="258" spans="1:10" x14ac:dyDescent="0.15">
      <c r="A258" s="70" t="s">
        <v>1791</v>
      </c>
      <c r="B258" s="70" t="s">
        <v>1162</v>
      </c>
      <c r="C258" s="70" t="s">
        <v>1162</v>
      </c>
      <c r="D258" s="70" t="s">
        <v>107</v>
      </c>
      <c r="E258" s="70" t="s">
        <v>268</v>
      </c>
      <c r="F258" s="70" t="s">
        <v>301</v>
      </c>
      <c r="G258" s="70">
        <v>3931</v>
      </c>
      <c r="H258" s="70" t="s">
        <v>199</v>
      </c>
      <c r="I258" s="70" t="s">
        <v>2226</v>
      </c>
      <c r="J258" s="70" t="s">
        <v>1102</v>
      </c>
    </row>
    <row r="259" spans="1:10" x14ac:dyDescent="0.15">
      <c r="A259" s="70" t="s">
        <v>1792</v>
      </c>
      <c r="B259" s="70" t="s">
        <v>1163</v>
      </c>
      <c r="C259" s="70" t="s">
        <v>1163</v>
      </c>
      <c r="D259" s="70" t="s">
        <v>107</v>
      </c>
      <c r="E259" s="70" t="s">
        <v>268</v>
      </c>
      <c r="F259" s="70" t="s">
        <v>301</v>
      </c>
      <c r="G259" s="70">
        <v>1040</v>
      </c>
      <c r="H259" s="70" t="s">
        <v>199</v>
      </c>
      <c r="I259" s="70" t="s">
        <v>2226</v>
      </c>
      <c r="J259" s="70" t="s">
        <v>1102</v>
      </c>
    </row>
    <row r="260" spans="1:10" x14ac:dyDescent="0.15">
      <c r="A260" s="70" t="s">
        <v>1793</v>
      </c>
      <c r="B260" s="70" t="s">
        <v>1164</v>
      </c>
      <c r="C260" s="70" t="s">
        <v>1165</v>
      </c>
      <c r="D260" s="70" t="s">
        <v>107</v>
      </c>
      <c r="E260" s="70" t="s">
        <v>268</v>
      </c>
      <c r="F260" s="70" t="s">
        <v>301</v>
      </c>
      <c r="G260" s="70">
        <v>374</v>
      </c>
      <c r="H260" s="70" t="s">
        <v>199</v>
      </c>
      <c r="I260" s="70" t="s">
        <v>2226</v>
      </c>
      <c r="J260" s="70" t="s">
        <v>1102</v>
      </c>
    </row>
    <row r="261" spans="1:10" x14ac:dyDescent="0.15">
      <c r="A261" s="70" t="s">
        <v>1794</v>
      </c>
      <c r="B261" s="70" t="s">
        <v>1166</v>
      </c>
      <c r="C261" s="70" t="s">
        <v>1167</v>
      </c>
      <c r="D261" s="70" t="s">
        <v>107</v>
      </c>
      <c r="E261" s="70" t="s">
        <v>268</v>
      </c>
      <c r="F261" s="70" t="s">
        <v>301</v>
      </c>
      <c r="G261" s="70">
        <v>1546</v>
      </c>
      <c r="H261" s="70" t="s">
        <v>199</v>
      </c>
      <c r="I261" s="70" t="s">
        <v>2226</v>
      </c>
      <c r="J261" s="70" t="s">
        <v>1102</v>
      </c>
    </row>
    <row r="262" spans="1:10" x14ac:dyDescent="0.15">
      <c r="A262" s="70" t="s">
        <v>1795</v>
      </c>
      <c r="B262" s="70" t="s">
        <v>1168</v>
      </c>
      <c r="C262" s="70" t="s">
        <v>1169</v>
      </c>
      <c r="D262" s="70" t="s">
        <v>107</v>
      </c>
      <c r="E262" s="70" t="s">
        <v>268</v>
      </c>
      <c r="F262" s="70" t="s">
        <v>301</v>
      </c>
      <c r="G262" s="70">
        <v>836</v>
      </c>
      <c r="H262" s="70" t="s">
        <v>199</v>
      </c>
      <c r="I262" s="70" t="s">
        <v>2226</v>
      </c>
      <c r="J262" s="70" t="s">
        <v>1102</v>
      </c>
    </row>
    <row r="263" spans="1:10" x14ac:dyDescent="0.15">
      <c r="A263" s="70" t="s">
        <v>1796</v>
      </c>
      <c r="B263" s="70" t="s">
        <v>1170</v>
      </c>
      <c r="C263" s="70" t="s">
        <v>1171</v>
      </c>
      <c r="D263" s="70" t="s">
        <v>107</v>
      </c>
      <c r="E263" s="70" t="s">
        <v>268</v>
      </c>
      <c r="F263" s="70" t="s">
        <v>301</v>
      </c>
      <c r="G263" s="70">
        <v>848</v>
      </c>
      <c r="H263" s="70" t="s">
        <v>199</v>
      </c>
      <c r="I263" s="70" t="s">
        <v>2226</v>
      </c>
      <c r="J263" s="70" t="s">
        <v>1102</v>
      </c>
    </row>
    <row r="264" spans="1:10" x14ac:dyDescent="0.15">
      <c r="A264" s="70" t="s">
        <v>1797</v>
      </c>
      <c r="B264" s="70" t="s">
        <v>1172</v>
      </c>
      <c r="C264" s="70" t="s">
        <v>1173</v>
      </c>
      <c r="D264" s="70" t="s">
        <v>107</v>
      </c>
      <c r="E264" s="70" t="s">
        <v>268</v>
      </c>
      <c r="F264" s="70" t="s">
        <v>301</v>
      </c>
      <c r="G264" s="70">
        <v>1208</v>
      </c>
      <c r="H264" s="70" t="s">
        <v>199</v>
      </c>
      <c r="I264" s="70" t="s">
        <v>2226</v>
      </c>
      <c r="J264" s="70" t="s">
        <v>1102</v>
      </c>
    </row>
    <row r="265" spans="1:10" x14ac:dyDescent="0.15">
      <c r="A265" s="70" t="s">
        <v>1798</v>
      </c>
      <c r="B265" s="70" t="s">
        <v>1174</v>
      </c>
      <c r="C265" s="70" t="s">
        <v>1175</v>
      </c>
      <c r="D265" s="70" t="s">
        <v>107</v>
      </c>
      <c r="E265" s="70" t="s">
        <v>268</v>
      </c>
      <c r="F265" s="70" t="s">
        <v>301</v>
      </c>
      <c r="G265" s="70">
        <v>378</v>
      </c>
      <c r="H265" s="70" t="s">
        <v>199</v>
      </c>
      <c r="I265" s="70" t="s">
        <v>2226</v>
      </c>
      <c r="J265" s="70" t="s">
        <v>1102</v>
      </c>
    </row>
    <row r="266" spans="1:10" x14ac:dyDescent="0.15">
      <c r="A266" s="70" t="s">
        <v>1799</v>
      </c>
      <c r="B266" s="70" t="s">
        <v>1176</v>
      </c>
      <c r="C266" s="70" t="s">
        <v>1177</v>
      </c>
      <c r="D266" s="70" t="s">
        <v>107</v>
      </c>
      <c r="E266" s="70" t="s">
        <v>268</v>
      </c>
      <c r="F266" s="70" t="s">
        <v>301</v>
      </c>
      <c r="G266" s="70">
        <v>1697</v>
      </c>
      <c r="H266" s="70" t="s">
        <v>199</v>
      </c>
      <c r="I266" s="70" t="s">
        <v>2226</v>
      </c>
      <c r="J266" s="70" t="s">
        <v>1102</v>
      </c>
    </row>
    <row r="267" spans="1:10" x14ac:dyDescent="0.15">
      <c r="A267" s="70" t="s">
        <v>1800</v>
      </c>
      <c r="B267" s="70" t="s">
        <v>1178</v>
      </c>
      <c r="C267" s="70" t="s">
        <v>1179</v>
      </c>
      <c r="D267" s="70" t="s">
        <v>107</v>
      </c>
      <c r="E267" s="70" t="s">
        <v>268</v>
      </c>
      <c r="F267" s="70" t="s">
        <v>301</v>
      </c>
      <c r="G267" s="70">
        <v>1049</v>
      </c>
      <c r="H267" s="70" t="s">
        <v>199</v>
      </c>
      <c r="I267" s="70" t="s">
        <v>2226</v>
      </c>
      <c r="J267" s="70" t="s">
        <v>1102</v>
      </c>
    </row>
    <row r="268" spans="1:10" x14ac:dyDescent="0.15">
      <c r="A268" s="70" t="s">
        <v>1801</v>
      </c>
      <c r="B268" s="70" t="s">
        <v>1180</v>
      </c>
      <c r="C268" s="70" t="s">
        <v>1181</v>
      </c>
      <c r="D268" s="70" t="s">
        <v>107</v>
      </c>
      <c r="E268" s="70" t="s">
        <v>268</v>
      </c>
      <c r="F268" s="70" t="s">
        <v>301</v>
      </c>
      <c r="G268" s="70">
        <v>1582</v>
      </c>
      <c r="H268" s="70" t="s">
        <v>199</v>
      </c>
      <c r="I268" s="70" t="s">
        <v>2226</v>
      </c>
      <c r="J268" s="70" t="s">
        <v>1102</v>
      </c>
    </row>
    <row r="269" spans="1:10" x14ac:dyDescent="0.15">
      <c r="A269" s="70" t="s">
        <v>1802</v>
      </c>
      <c r="B269" s="70" t="s">
        <v>1182</v>
      </c>
      <c r="C269" s="70" t="s">
        <v>1183</v>
      </c>
      <c r="D269" s="70" t="s">
        <v>107</v>
      </c>
      <c r="E269" s="70" t="s">
        <v>268</v>
      </c>
      <c r="F269" s="70" t="s">
        <v>301</v>
      </c>
      <c r="G269" s="70">
        <v>439</v>
      </c>
      <c r="H269" s="70" t="s">
        <v>196</v>
      </c>
      <c r="I269" s="70" t="s">
        <v>2226</v>
      </c>
      <c r="J269" s="70" t="s">
        <v>1102</v>
      </c>
    </row>
    <row r="270" spans="1:10" x14ac:dyDescent="0.15">
      <c r="A270" s="70" t="s">
        <v>1803</v>
      </c>
      <c r="B270" s="70" t="s">
        <v>1184</v>
      </c>
      <c r="C270" s="70" t="s">
        <v>1185</v>
      </c>
      <c r="D270" s="70" t="s">
        <v>107</v>
      </c>
      <c r="E270" s="70" t="s">
        <v>268</v>
      </c>
      <c r="F270" s="70" t="s">
        <v>301</v>
      </c>
      <c r="G270" s="70">
        <v>1294</v>
      </c>
      <c r="H270" s="70" t="s">
        <v>196</v>
      </c>
      <c r="I270" s="70" t="s">
        <v>2226</v>
      </c>
      <c r="J270" s="70" t="s">
        <v>1102</v>
      </c>
    </row>
    <row r="271" spans="1:10" x14ac:dyDescent="0.15">
      <c r="A271" s="70" t="s">
        <v>1804</v>
      </c>
      <c r="B271" s="70" t="s">
        <v>1186</v>
      </c>
      <c r="C271" s="70" t="s">
        <v>1187</v>
      </c>
      <c r="D271" s="70" t="s">
        <v>107</v>
      </c>
      <c r="E271" s="70" t="s">
        <v>268</v>
      </c>
      <c r="F271" s="70" t="s">
        <v>301</v>
      </c>
      <c r="G271" s="70">
        <v>5434</v>
      </c>
      <c r="H271" s="70" t="s">
        <v>196</v>
      </c>
      <c r="I271" s="70" t="s">
        <v>2226</v>
      </c>
      <c r="J271" s="70" t="s">
        <v>1102</v>
      </c>
    </row>
    <row r="272" spans="1:10" x14ac:dyDescent="0.15">
      <c r="A272" s="70" t="s">
        <v>1805</v>
      </c>
      <c r="B272" s="70" t="s">
        <v>1188</v>
      </c>
      <c r="C272" s="70" t="s">
        <v>1188</v>
      </c>
      <c r="D272" s="70" t="s">
        <v>107</v>
      </c>
      <c r="E272" s="70" t="s">
        <v>268</v>
      </c>
      <c r="F272" s="70" t="s">
        <v>301</v>
      </c>
      <c r="G272" s="70">
        <v>209</v>
      </c>
      <c r="H272" s="70" t="s">
        <v>196</v>
      </c>
      <c r="I272" s="70" t="s">
        <v>2226</v>
      </c>
      <c r="J272" s="70" t="s">
        <v>1102</v>
      </c>
    </row>
    <row r="273" spans="1:10" x14ac:dyDescent="0.15">
      <c r="A273" s="70" t="s">
        <v>1806</v>
      </c>
      <c r="B273" s="70" t="s">
        <v>1189</v>
      </c>
      <c r="C273" s="70" t="s">
        <v>1190</v>
      </c>
      <c r="D273" s="70" t="s">
        <v>107</v>
      </c>
      <c r="E273" s="70" t="s">
        <v>268</v>
      </c>
      <c r="F273" s="70" t="s">
        <v>301</v>
      </c>
      <c r="G273" s="70">
        <v>212</v>
      </c>
      <c r="H273" s="70" t="s">
        <v>196</v>
      </c>
      <c r="I273" s="70" t="s">
        <v>2226</v>
      </c>
      <c r="J273" s="70" t="s">
        <v>1102</v>
      </c>
    </row>
    <row r="274" spans="1:10" x14ac:dyDescent="0.15">
      <c r="A274" s="70" t="s">
        <v>1807</v>
      </c>
      <c r="B274" s="70" t="s">
        <v>1191</v>
      </c>
      <c r="C274" s="70" t="s">
        <v>1191</v>
      </c>
      <c r="D274" s="70" t="s">
        <v>107</v>
      </c>
      <c r="E274" s="70" t="s">
        <v>268</v>
      </c>
      <c r="F274" s="70" t="s">
        <v>301</v>
      </c>
      <c r="G274" s="70">
        <v>531</v>
      </c>
      <c r="H274" s="70" t="s">
        <v>196</v>
      </c>
      <c r="I274" s="70" t="s">
        <v>2226</v>
      </c>
      <c r="J274" s="70" t="s">
        <v>1102</v>
      </c>
    </row>
    <row r="275" spans="1:10" x14ac:dyDescent="0.15">
      <c r="A275" s="70" t="s">
        <v>1808</v>
      </c>
      <c r="B275" s="70" t="s">
        <v>1192</v>
      </c>
      <c r="C275" s="70" t="s">
        <v>1193</v>
      </c>
      <c r="D275" s="70" t="s">
        <v>107</v>
      </c>
      <c r="E275" s="70" t="s">
        <v>268</v>
      </c>
      <c r="F275" s="70" t="s">
        <v>301</v>
      </c>
      <c r="G275" s="70">
        <v>122</v>
      </c>
      <c r="H275" s="70" t="s">
        <v>196</v>
      </c>
      <c r="I275" s="70" t="s">
        <v>2226</v>
      </c>
      <c r="J275" s="70" t="s">
        <v>1102</v>
      </c>
    </row>
    <row r="276" spans="1:10" x14ac:dyDescent="0.15">
      <c r="A276" s="70" t="s">
        <v>1809</v>
      </c>
      <c r="B276" s="70" t="s">
        <v>1194</v>
      </c>
      <c r="C276" s="70" t="s">
        <v>1195</v>
      </c>
      <c r="D276" s="70" t="s">
        <v>107</v>
      </c>
      <c r="E276" s="70" t="s">
        <v>268</v>
      </c>
      <c r="F276" s="70" t="s">
        <v>301</v>
      </c>
      <c r="G276" s="70">
        <v>1075</v>
      </c>
      <c r="H276" s="70" t="s">
        <v>196</v>
      </c>
      <c r="I276" s="70" t="s">
        <v>2226</v>
      </c>
      <c r="J276" s="70" t="s">
        <v>1102</v>
      </c>
    </row>
    <row r="277" spans="1:10" x14ac:dyDescent="0.15">
      <c r="A277" s="70" t="s">
        <v>1810</v>
      </c>
      <c r="B277" s="70" t="s">
        <v>1196</v>
      </c>
      <c r="C277" s="70" t="s">
        <v>1197</v>
      </c>
      <c r="D277" s="70" t="s">
        <v>107</v>
      </c>
      <c r="E277" s="70" t="s">
        <v>217</v>
      </c>
      <c r="F277" s="70" t="s">
        <v>269</v>
      </c>
      <c r="G277" s="70">
        <v>1053</v>
      </c>
      <c r="H277" s="70" t="s">
        <v>199</v>
      </c>
      <c r="I277" s="70" t="s">
        <v>2226</v>
      </c>
      <c r="J277" s="70" t="s">
        <v>1102</v>
      </c>
    </row>
    <row r="278" spans="1:10" x14ac:dyDescent="0.15">
      <c r="A278" s="70" t="s">
        <v>1811</v>
      </c>
      <c r="B278" s="70" t="s">
        <v>1198</v>
      </c>
      <c r="C278" s="70" t="s">
        <v>1198</v>
      </c>
      <c r="D278" s="70" t="s">
        <v>107</v>
      </c>
      <c r="E278" s="70" t="s">
        <v>217</v>
      </c>
      <c r="F278" s="70" t="s">
        <v>269</v>
      </c>
      <c r="G278" s="70">
        <v>4938</v>
      </c>
      <c r="H278" s="70" t="s">
        <v>199</v>
      </c>
      <c r="I278" s="70" t="s">
        <v>2226</v>
      </c>
      <c r="J278" s="70" t="s">
        <v>1102</v>
      </c>
    </row>
    <row r="279" spans="1:10" x14ac:dyDescent="0.15">
      <c r="A279" s="70" t="s">
        <v>1813</v>
      </c>
      <c r="B279" s="70" t="s">
        <v>1201</v>
      </c>
      <c r="C279" s="70" t="s">
        <v>1202</v>
      </c>
      <c r="D279" s="70" t="s">
        <v>107</v>
      </c>
      <c r="E279" s="70" t="s">
        <v>217</v>
      </c>
      <c r="F279" s="70" t="s">
        <v>269</v>
      </c>
      <c r="G279" s="70">
        <v>188</v>
      </c>
      <c r="H279" s="70" t="s">
        <v>199</v>
      </c>
      <c r="I279" s="70" t="s">
        <v>2226</v>
      </c>
      <c r="J279" s="70" t="s">
        <v>1102</v>
      </c>
    </row>
    <row r="280" spans="1:10" x14ac:dyDescent="0.15">
      <c r="A280" s="70" t="s">
        <v>1814</v>
      </c>
      <c r="B280" s="70" t="s">
        <v>1203</v>
      </c>
      <c r="C280" s="70" t="s">
        <v>1204</v>
      </c>
      <c r="D280" s="70" t="s">
        <v>107</v>
      </c>
      <c r="E280" s="70" t="s">
        <v>217</v>
      </c>
      <c r="F280" s="70" t="s">
        <v>269</v>
      </c>
      <c r="G280" s="70">
        <v>6223</v>
      </c>
      <c r="H280" s="70" t="s">
        <v>199</v>
      </c>
      <c r="I280" s="70" t="s">
        <v>2226</v>
      </c>
      <c r="J280" s="70" t="s">
        <v>1102</v>
      </c>
    </row>
    <row r="281" spans="1:10" x14ac:dyDescent="0.15">
      <c r="A281" s="70" t="s">
        <v>1815</v>
      </c>
      <c r="B281" s="70" t="s">
        <v>1205</v>
      </c>
      <c r="C281" s="70" t="s">
        <v>1206</v>
      </c>
      <c r="D281" s="70" t="s">
        <v>107</v>
      </c>
      <c r="E281" s="70" t="s">
        <v>217</v>
      </c>
      <c r="F281" s="70" t="s">
        <v>269</v>
      </c>
      <c r="G281" s="70">
        <v>605</v>
      </c>
      <c r="H281" s="70" t="s">
        <v>199</v>
      </c>
      <c r="I281" s="70" t="s">
        <v>2226</v>
      </c>
      <c r="J281" s="70" t="s">
        <v>1102</v>
      </c>
    </row>
    <row r="282" spans="1:10" x14ac:dyDescent="0.15">
      <c r="A282" s="70" t="s">
        <v>1816</v>
      </c>
      <c r="B282" s="70" t="s">
        <v>1207</v>
      </c>
      <c r="C282" s="70" t="s">
        <v>1208</v>
      </c>
      <c r="D282" s="70" t="s">
        <v>107</v>
      </c>
      <c r="E282" s="70" t="s">
        <v>217</v>
      </c>
      <c r="F282" s="70" t="s">
        <v>269</v>
      </c>
      <c r="G282" s="70">
        <v>146</v>
      </c>
      <c r="H282" s="70" t="s">
        <v>199</v>
      </c>
      <c r="I282" s="70" t="s">
        <v>2226</v>
      </c>
      <c r="J282" s="70" t="s">
        <v>1102</v>
      </c>
    </row>
    <row r="283" spans="1:10" x14ac:dyDescent="0.15">
      <c r="A283" s="70" t="s">
        <v>1817</v>
      </c>
      <c r="B283" s="70" t="s">
        <v>1209</v>
      </c>
      <c r="C283" s="70" t="s">
        <v>1210</v>
      </c>
      <c r="D283" s="70" t="s">
        <v>107</v>
      </c>
      <c r="E283" s="70" t="s">
        <v>217</v>
      </c>
      <c r="F283" s="70" t="s">
        <v>269</v>
      </c>
      <c r="G283" s="70">
        <v>-5</v>
      </c>
      <c r="H283" s="70" t="s">
        <v>199</v>
      </c>
      <c r="I283" s="70" t="s">
        <v>2226</v>
      </c>
      <c r="J283" s="70" t="s">
        <v>1102</v>
      </c>
    </row>
    <row r="284" spans="1:10" x14ac:dyDescent="0.15">
      <c r="A284" s="70" t="s">
        <v>1818</v>
      </c>
      <c r="B284" s="70" t="s">
        <v>1211</v>
      </c>
      <c r="C284" s="70" t="s">
        <v>1212</v>
      </c>
      <c r="D284" s="70" t="s">
        <v>107</v>
      </c>
      <c r="E284" s="70" t="s">
        <v>217</v>
      </c>
      <c r="F284" s="70" t="s">
        <v>269</v>
      </c>
      <c r="G284" s="70">
        <v>65</v>
      </c>
      <c r="H284" s="70" t="s">
        <v>199</v>
      </c>
      <c r="I284" s="70" t="s">
        <v>2226</v>
      </c>
      <c r="J284" s="70" t="s">
        <v>1102</v>
      </c>
    </row>
    <row r="285" spans="1:10" x14ac:dyDescent="0.15">
      <c r="A285" s="70" t="s">
        <v>1819</v>
      </c>
      <c r="B285" s="70" t="s">
        <v>1213</v>
      </c>
      <c r="C285" s="70" t="s">
        <v>1214</v>
      </c>
      <c r="D285" s="70" t="s">
        <v>107</v>
      </c>
      <c r="E285" s="70" t="s">
        <v>217</v>
      </c>
      <c r="F285" s="70" t="s">
        <v>269</v>
      </c>
      <c r="G285" s="70">
        <v>1237</v>
      </c>
      <c r="H285" s="70" t="s">
        <v>199</v>
      </c>
      <c r="I285" s="70" t="s">
        <v>2226</v>
      </c>
      <c r="J285" s="70" t="s">
        <v>1102</v>
      </c>
    </row>
    <row r="286" spans="1:10" x14ac:dyDescent="0.15">
      <c r="A286" s="70" t="s">
        <v>1820</v>
      </c>
      <c r="B286" s="70" t="s">
        <v>1215</v>
      </c>
      <c r="C286" s="70" t="s">
        <v>1215</v>
      </c>
      <c r="D286" s="70" t="s">
        <v>107</v>
      </c>
      <c r="E286" s="70" t="s">
        <v>217</v>
      </c>
      <c r="F286" s="70" t="s">
        <v>269</v>
      </c>
      <c r="G286" s="70">
        <v>721</v>
      </c>
      <c r="H286" s="70" t="s">
        <v>199</v>
      </c>
      <c r="I286" s="70" t="s">
        <v>2226</v>
      </c>
      <c r="J286" s="70" t="s">
        <v>1102</v>
      </c>
    </row>
    <row r="287" spans="1:10" x14ac:dyDescent="0.15">
      <c r="A287" s="70" t="s">
        <v>1821</v>
      </c>
      <c r="B287" s="70" t="s">
        <v>1216</v>
      </c>
      <c r="C287" s="70" t="s">
        <v>1217</v>
      </c>
      <c r="D287" s="70" t="s">
        <v>107</v>
      </c>
      <c r="E287" s="70" t="s">
        <v>217</v>
      </c>
      <c r="F287" s="70" t="s">
        <v>269</v>
      </c>
      <c r="G287" s="70">
        <v>120</v>
      </c>
      <c r="H287" s="70" t="s">
        <v>199</v>
      </c>
      <c r="I287" s="70" t="s">
        <v>2226</v>
      </c>
      <c r="J287" s="70" t="s">
        <v>1102</v>
      </c>
    </row>
    <row r="288" spans="1:10" x14ac:dyDescent="0.15">
      <c r="A288" s="70" t="s">
        <v>1822</v>
      </c>
      <c r="B288" s="70" t="s">
        <v>1218</v>
      </c>
      <c r="C288" s="70" t="s">
        <v>1219</v>
      </c>
      <c r="D288" s="70" t="s">
        <v>107</v>
      </c>
      <c r="E288" s="70" t="s">
        <v>217</v>
      </c>
      <c r="F288" s="70" t="s">
        <v>269</v>
      </c>
      <c r="G288" s="70">
        <v>169</v>
      </c>
      <c r="H288" s="70" t="s">
        <v>199</v>
      </c>
      <c r="I288" s="70" t="s">
        <v>2226</v>
      </c>
      <c r="J288" s="70" t="s">
        <v>1102</v>
      </c>
    </row>
    <row r="289" spans="1:10" x14ac:dyDescent="0.15">
      <c r="A289" s="70" t="s">
        <v>1823</v>
      </c>
      <c r="B289" s="70" t="s">
        <v>1220</v>
      </c>
      <c r="D289" s="70" t="s">
        <v>107</v>
      </c>
      <c r="E289" s="70" t="s">
        <v>217</v>
      </c>
      <c r="F289" s="70" t="s">
        <v>269</v>
      </c>
      <c r="G289" s="70">
        <v>5379</v>
      </c>
      <c r="H289" s="70" t="s">
        <v>199</v>
      </c>
      <c r="I289" s="70" t="s">
        <v>2226</v>
      </c>
      <c r="J289" s="70" t="s">
        <v>1102</v>
      </c>
    </row>
    <row r="290" spans="1:10" x14ac:dyDescent="0.15">
      <c r="A290" s="70" t="s">
        <v>1824</v>
      </c>
      <c r="B290" s="70" t="s">
        <v>1221</v>
      </c>
      <c r="C290" s="70" t="s">
        <v>1222</v>
      </c>
      <c r="D290" s="70" t="s">
        <v>107</v>
      </c>
      <c r="E290" s="70" t="s">
        <v>217</v>
      </c>
      <c r="F290" s="70" t="s">
        <v>269</v>
      </c>
      <c r="G290" s="70">
        <v>72</v>
      </c>
      <c r="H290" s="70" t="s">
        <v>199</v>
      </c>
      <c r="I290" s="70" t="s">
        <v>2226</v>
      </c>
      <c r="J290" s="70" t="s">
        <v>1102</v>
      </c>
    </row>
    <row r="291" spans="1:10" x14ac:dyDescent="0.15">
      <c r="A291" s="70" t="s">
        <v>1825</v>
      </c>
      <c r="B291" s="70" t="s">
        <v>1223</v>
      </c>
      <c r="C291" s="70" t="s">
        <v>1224</v>
      </c>
      <c r="D291" s="70" t="s">
        <v>107</v>
      </c>
      <c r="E291" s="70" t="s">
        <v>217</v>
      </c>
      <c r="F291" s="70" t="s">
        <v>269</v>
      </c>
      <c r="G291" s="70">
        <v>-59</v>
      </c>
      <c r="H291" s="70" t="s">
        <v>199</v>
      </c>
      <c r="I291" s="70" t="s">
        <v>2226</v>
      </c>
      <c r="J291" s="70" t="s">
        <v>1102</v>
      </c>
    </row>
    <row r="292" spans="1:10" x14ac:dyDescent="0.15">
      <c r="A292" s="70" t="s">
        <v>1826</v>
      </c>
      <c r="B292" s="70" t="s">
        <v>1225</v>
      </c>
      <c r="D292" s="70" t="s">
        <v>107</v>
      </c>
      <c r="E292" s="70" t="s">
        <v>217</v>
      </c>
      <c r="F292" s="70" t="s">
        <v>269</v>
      </c>
      <c r="G292" s="70">
        <v>5379</v>
      </c>
      <c r="H292" s="70" t="s">
        <v>199</v>
      </c>
      <c r="I292" s="70" t="s">
        <v>2226</v>
      </c>
      <c r="J292" s="70" t="s">
        <v>1102</v>
      </c>
    </row>
    <row r="293" spans="1:10" x14ac:dyDescent="0.15">
      <c r="A293" s="70" t="s">
        <v>1827</v>
      </c>
      <c r="B293" s="70" t="s">
        <v>1226</v>
      </c>
      <c r="C293" s="70" t="s">
        <v>1227</v>
      </c>
      <c r="D293" s="70" t="s">
        <v>107</v>
      </c>
      <c r="E293" s="70" t="s">
        <v>217</v>
      </c>
      <c r="F293" s="70" t="s">
        <v>269</v>
      </c>
      <c r="G293" s="70">
        <v>128</v>
      </c>
      <c r="H293" s="70" t="s">
        <v>199</v>
      </c>
      <c r="I293" s="70" t="s">
        <v>2226</v>
      </c>
      <c r="J293" s="70" t="s">
        <v>1102</v>
      </c>
    </row>
    <row r="294" spans="1:10" x14ac:dyDescent="0.15">
      <c r="A294" s="70" t="s">
        <v>1828</v>
      </c>
      <c r="B294" s="70" t="s">
        <v>1228</v>
      </c>
      <c r="C294" s="70" t="s">
        <v>1229</v>
      </c>
      <c r="D294" s="70" t="s">
        <v>107</v>
      </c>
      <c r="E294" s="70" t="s">
        <v>217</v>
      </c>
      <c r="F294" s="70" t="s">
        <v>269</v>
      </c>
      <c r="G294" s="70">
        <v>106</v>
      </c>
      <c r="H294" s="70" t="s">
        <v>199</v>
      </c>
      <c r="I294" s="70" t="s">
        <v>2226</v>
      </c>
      <c r="J294" s="70" t="s">
        <v>1102</v>
      </c>
    </row>
    <row r="295" spans="1:10" x14ac:dyDescent="0.15">
      <c r="A295" s="70" t="s">
        <v>1829</v>
      </c>
      <c r="B295" s="70" t="s">
        <v>1230</v>
      </c>
      <c r="C295" s="70" t="s">
        <v>1230</v>
      </c>
      <c r="D295" s="70" t="s">
        <v>107</v>
      </c>
      <c r="E295" s="70" t="s">
        <v>217</v>
      </c>
      <c r="F295" s="70" t="s">
        <v>269</v>
      </c>
      <c r="G295" s="70">
        <v>224</v>
      </c>
      <c r="H295" s="70" t="s">
        <v>199</v>
      </c>
      <c r="I295" s="70" t="s">
        <v>2226</v>
      </c>
      <c r="J295" s="70" t="s">
        <v>1102</v>
      </c>
    </row>
    <row r="296" spans="1:10" x14ac:dyDescent="0.15">
      <c r="A296" s="70" t="s">
        <v>1830</v>
      </c>
      <c r="B296" s="70" t="s">
        <v>1231</v>
      </c>
      <c r="C296" s="70" t="s">
        <v>1232</v>
      </c>
      <c r="D296" s="70" t="s">
        <v>107</v>
      </c>
      <c r="E296" s="70" t="s">
        <v>217</v>
      </c>
      <c r="F296" s="70" t="s">
        <v>269</v>
      </c>
      <c r="G296" s="70">
        <v>213</v>
      </c>
      <c r="H296" s="70" t="s">
        <v>199</v>
      </c>
      <c r="I296" s="70" t="s">
        <v>2226</v>
      </c>
      <c r="J296" s="70" t="s">
        <v>1102</v>
      </c>
    </row>
    <row r="297" spans="1:10" x14ac:dyDescent="0.15">
      <c r="A297" s="70" t="s">
        <v>1831</v>
      </c>
      <c r="B297" s="70" t="s">
        <v>1233</v>
      </c>
      <c r="C297" s="70" t="s">
        <v>1233</v>
      </c>
      <c r="D297" s="70" t="s">
        <v>107</v>
      </c>
      <c r="E297" s="70" t="s">
        <v>217</v>
      </c>
      <c r="F297" s="70" t="s">
        <v>269</v>
      </c>
      <c r="G297" s="70">
        <v>71</v>
      </c>
      <c r="H297" s="70" t="s">
        <v>199</v>
      </c>
      <c r="I297" s="70" t="s">
        <v>2226</v>
      </c>
      <c r="J297" s="70" t="s">
        <v>1102</v>
      </c>
    </row>
    <row r="298" spans="1:10" x14ac:dyDescent="0.15">
      <c r="A298" s="70" t="s">
        <v>1832</v>
      </c>
      <c r="B298" s="70" t="s">
        <v>1234</v>
      </c>
      <c r="C298" s="70" t="s">
        <v>1235</v>
      </c>
      <c r="D298" s="70" t="s">
        <v>107</v>
      </c>
      <c r="E298" s="70" t="s">
        <v>217</v>
      </c>
      <c r="F298" s="70" t="s">
        <v>269</v>
      </c>
      <c r="G298" s="70">
        <v>1139</v>
      </c>
      <c r="H298" s="70" t="s">
        <v>199</v>
      </c>
      <c r="I298" s="70" t="s">
        <v>2226</v>
      </c>
      <c r="J298" s="70" t="s">
        <v>1102</v>
      </c>
    </row>
    <row r="299" spans="1:10" x14ac:dyDescent="0.15">
      <c r="A299" s="70" t="s">
        <v>1833</v>
      </c>
      <c r="B299" s="70" t="s">
        <v>1236</v>
      </c>
      <c r="C299" s="70" t="s">
        <v>1237</v>
      </c>
      <c r="D299" s="70" t="s">
        <v>107</v>
      </c>
      <c r="E299" s="70" t="s">
        <v>217</v>
      </c>
      <c r="F299" s="70" t="s">
        <v>269</v>
      </c>
      <c r="G299" s="70">
        <v>249</v>
      </c>
      <c r="H299" s="70" t="s">
        <v>199</v>
      </c>
      <c r="I299" s="70" t="s">
        <v>2226</v>
      </c>
      <c r="J299" s="70" t="s">
        <v>1102</v>
      </c>
    </row>
    <row r="300" spans="1:10" x14ac:dyDescent="0.15">
      <c r="A300" s="70" t="s">
        <v>1834</v>
      </c>
      <c r="B300" s="70" t="s">
        <v>1238</v>
      </c>
      <c r="C300" s="70" t="s">
        <v>1238</v>
      </c>
      <c r="D300" s="70" t="s">
        <v>107</v>
      </c>
      <c r="E300" s="70" t="s">
        <v>217</v>
      </c>
      <c r="F300" s="70" t="s">
        <v>269</v>
      </c>
      <c r="G300" s="70">
        <v>55</v>
      </c>
      <c r="H300" s="70" t="s">
        <v>199</v>
      </c>
      <c r="I300" s="70" t="s">
        <v>2226</v>
      </c>
      <c r="J300" s="70" t="s">
        <v>1102</v>
      </c>
    </row>
    <row r="301" spans="1:10" x14ac:dyDescent="0.15">
      <c r="A301" s="70" t="s">
        <v>1835</v>
      </c>
      <c r="B301" s="70" t="s">
        <v>1239</v>
      </c>
      <c r="C301" s="70" t="s">
        <v>1240</v>
      </c>
      <c r="D301" s="70" t="s">
        <v>107</v>
      </c>
      <c r="E301" s="70" t="s">
        <v>217</v>
      </c>
      <c r="F301" s="70" t="s">
        <v>269</v>
      </c>
      <c r="G301" s="70">
        <v>10</v>
      </c>
      <c r="H301" s="70" t="s">
        <v>199</v>
      </c>
      <c r="I301" s="70" t="s">
        <v>2226</v>
      </c>
      <c r="J301" s="70" t="s">
        <v>1102</v>
      </c>
    </row>
    <row r="302" spans="1:10" x14ac:dyDescent="0.15">
      <c r="A302" s="70" t="s">
        <v>1836</v>
      </c>
      <c r="B302" s="70" t="s">
        <v>1241</v>
      </c>
      <c r="C302" s="70" t="s">
        <v>1242</v>
      </c>
      <c r="D302" s="70" t="s">
        <v>107</v>
      </c>
      <c r="E302" s="70" t="s">
        <v>217</v>
      </c>
      <c r="F302" s="70" t="s">
        <v>269</v>
      </c>
      <c r="G302" s="70">
        <v>683</v>
      </c>
      <c r="H302" s="70" t="s">
        <v>199</v>
      </c>
      <c r="I302" s="70" t="s">
        <v>2226</v>
      </c>
      <c r="J302" s="70" t="s">
        <v>1102</v>
      </c>
    </row>
    <row r="303" spans="1:10" x14ac:dyDescent="0.15">
      <c r="A303" s="70" t="s">
        <v>1837</v>
      </c>
      <c r="B303" s="70" t="s">
        <v>1243</v>
      </c>
      <c r="C303" s="70" t="s">
        <v>1244</v>
      </c>
      <c r="D303" s="70" t="s">
        <v>107</v>
      </c>
      <c r="E303" s="70" t="s">
        <v>217</v>
      </c>
      <c r="F303" s="70" t="s">
        <v>269</v>
      </c>
      <c r="G303" s="70">
        <v>513</v>
      </c>
      <c r="H303" s="70" t="s">
        <v>199</v>
      </c>
      <c r="I303" s="70" t="s">
        <v>2226</v>
      </c>
      <c r="J303" s="70" t="s">
        <v>1102</v>
      </c>
    </row>
    <row r="304" spans="1:10" x14ac:dyDescent="0.15">
      <c r="A304" s="70" t="s">
        <v>1838</v>
      </c>
      <c r="B304" s="70" t="s">
        <v>1245</v>
      </c>
      <c r="C304" s="70" t="s">
        <v>1246</v>
      </c>
      <c r="D304" s="70" t="s">
        <v>107</v>
      </c>
      <c r="E304" s="70" t="s">
        <v>217</v>
      </c>
      <c r="F304" s="70" t="s">
        <v>269</v>
      </c>
      <c r="G304" s="70">
        <v>145</v>
      </c>
      <c r="H304" s="70" t="s">
        <v>199</v>
      </c>
      <c r="I304" s="70" t="s">
        <v>2226</v>
      </c>
      <c r="J304" s="70" t="s">
        <v>1102</v>
      </c>
    </row>
    <row r="305" spans="1:10" x14ac:dyDescent="0.15">
      <c r="A305" s="70" t="s">
        <v>1839</v>
      </c>
      <c r="B305" s="70" t="s">
        <v>1245</v>
      </c>
      <c r="C305" s="70" t="s">
        <v>1246</v>
      </c>
      <c r="D305" s="70" t="s">
        <v>107</v>
      </c>
      <c r="E305" s="70" t="s">
        <v>217</v>
      </c>
      <c r="F305" s="70" t="s">
        <v>269</v>
      </c>
      <c r="G305" s="70">
        <v>217</v>
      </c>
      <c r="H305" s="70" t="s">
        <v>199</v>
      </c>
      <c r="I305" s="70" t="s">
        <v>2226</v>
      </c>
      <c r="J305" s="70" t="s">
        <v>1102</v>
      </c>
    </row>
    <row r="306" spans="1:10" x14ac:dyDescent="0.15">
      <c r="A306" s="70" t="s">
        <v>1840</v>
      </c>
      <c r="B306" s="70" t="s">
        <v>1245</v>
      </c>
      <c r="C306" s="70" t="s">
        <v>1246</v>
      </c>
      <c r="D306" s="70" t="s">
        <v>107</v>
      </c>
      <c r="E306" s="70" t="s">
        <v>217</v>
      </c>
      <c r="F306" s="70" t="s">
        <v>269</v>
      </c>
      <c r="G306" s="70">
        <v>218</v>
      </c>
      <c r="H306" s="70" t="s">
        <v>199</v>
      </c>
      <c r="I306" s="70" t="s">
        <v>2226</v>
      </c>
      <c r="J306" s="70" t="s">
        <v>1102</v>
      </c>
    </row>
    <row r="307" spans="1:10" x14ac:dyDescent="0.15">
      <c r="A307" s="70" t="s">
        <v>1841</v>
      </c>
      <c r="B307" s="70" t="s">
        <v>1247</v>
      </c>
      <c r="C307" s="70" t="s">
        <v>1248</v>
      </c>
      <c r="D307" s="70" t="s">
        <v>107</v>
      </c>
      <c r="E307" s="70" t="s">
        <v>217</v>
      </c>
      <c r="F307" s="70" t="s">
        <v>269</v>
      </c>
      <c r="G307" s="70">
        <v>478</v>
      </c>
      <c r="H307" s="70" t="s">
        <v>199</v>
      </c>
      <c r="I307" s="70" t="s">
        <v>2226</v>
      </c>
      <c r="J307" s="70" t="s">
        <v>1102</v>
      </c>
    </row>
    <row r="308" spans="1:10" x14ac:dyDescent="0.15">
      <c r="A308" s="70" t="s">
        <v>1842</v>
      </c>
      <c r="B308" s="70" t="s">
        <v>1249</v>
      </c>
      <c r="C308" s="70" t="s">
        <v>1250</v>
      </c>
      <c r="D308" s="70" t="s">
        <v>107</v>
      </c>
      <c r="E308" s="70" t="s">
        <v>217</v>
      </c>
      <c r="F308" s="70" t="s">
        <v>269</v>
      </c>
      <c r="G308" s="70">
        <v>135</v>
      </c>
      <c r="H308" s="70" t="s">
        <v>199</v>
      </c>
      <c r="I308" s="70" t="s">
        <v>2226</v>
      </c>
      <c r="J308" s="70" t="s">
        <v>1102</v>
      </c>
    </row>
    <row r="309" spans="1:10" x14ac:dyDescent="0.15">
      <c r="A309" s="70" t="s">
        <v>1843</v>
      </c>
      <c r="B309" s="70" t="s">
        <v>1251</v>
      </c>
      <c r="D309" s="70" t="s">
        <v>107</v>
      </c>
      <c r="E309" s="70" t="s">
        <v>217</v>
      </c>
      <c r="F309" s="70" t="s">
        <v>269</v>
      </c>
      <c r="G309" s="70">
        <v>4935</v>
      </c>
      <c r="H309" s="70" t="s">
        <v>199</v>
      </c>
      <c r="I309" s="70" t="s">
        <v>2226</v>
      </c>
      <c r="J309" s="70" t="s">
        <v>1102</v>
      </c>
    </row>
    <row r="310" spans="1:10" x14ac:dyDescent="0.15">
      <c r="A310" s="70" t="s">
        <v>1844</v>
      </c>
      <c r="B310" s="70" t="s">
        <v>1252</v>
      </c>
      <c r="C310" s="70" t="s">
        <v>1253</v>
      </c>
      <c r="D310" s="70" t="s">
        <v>107</v>
      </c>
      <c r="E310" s="70" t="s">
        <v>217</v>
      </c>
      <c r="F310" s="70" t="s">
        <v>269</v>
      </c>
      <c r="G310" s="70">
        <v>245</v>
      </c>
      <c r="H310" s="70" t="s">
        <v>199</v>
      </c>
      <c r="I310" s="70" t="s">
        <v>2226</v>
      </c>
      <c r="J310" s="70" t="s">
        <v>1102</v>
      </c>
    </row>
    <row r="311" spans="1:10" x14ac:dyDescent="0.15">
      <c r="A311" s="70" t="s">
        <v>1845</v>
      </c>
      <c r="B311" s="70" t="s">
        <v>1254</v>
      </c>
      <c r="C311" s="70" t="s">
        <v>1255</v>
      </c>
      <c r="D311" s="70" t="s">
        <v>107</v>
      </c>
      <c r="E311" s="70" t="s">
        <v>217</v>
      </c>
      <c r="F311" s="70" t="s">
        <v>269</v>
      </c>
      <c r="G311" s="70">
        <v>-53</v>
      </c>
      <c r="H311" s="70" t="s">
        <v>199</v>
      </c>
      <c r="I311" s="70" t="s">
        <v>2226</v>
      </c>
      <c r="J311" s="70" t="s">
        <v>1102</v>
      </c>
    </row>
    <row r="312" spans="1:10" x14ac:dyDescent="0.15">
      <c r="A312" s="70" t="s">
        <v>1846</v>
      </c>
      <c r="B312" s="70" t="s">
        <v>1256</v>
      </c>
      <c r="C312" s="70" t="s">
        <v>1257</v>
      </c>
      <c r="D312" s="70" t="s">
        <v>107</v>
      </c>
      <c r="E312" s="70" t="s">
        <v>217</v>
      </c>
      <c r="F312" s="70" t="s">
        <v>269</v>
      </c>
      <c r="G312" s="70">
        <v>4851</v>
      </c>
      <c r="H312" s="70" t="s">
        <v>199</v>
      </c>
      <c r="I312" s="70" t="s">
        <v>2226</v>
      </c>
      <c r="J312" s="70" t="s">
        <v>1102</v>
      </c>
    </row>
    <row r="313" spans="1:10" x14ac:dyDescent="0.15">
      <c r="A313" s="70" t="s">
        <v>1847</v>
      </c>
      <c r="B313" s="70" t="s">
        <v>1258</v>
      </c>
      <c r="C313" s="70" t="s">
        <v>1258</v>
      </c>
      <c r="D313" s="70" t="s">
        <v>107</v>
      </c>
      <c r="E313" s="70" t="s">
        <v>217</v>
      </c>
      <c r="F313" s="70" t="s">
        <v>269</v>
      </c>
      <c r="G313" s="70">
        <v>-241</v>
      </c>
      <c r="H313" s="70" t="s">
        <v>199</v>
      </c>
      <c r="I313" s="70" t="s">
        <v>2226</v>
      </c>
      <c r="J313" s="70" t="s">
        <v>1102</v>
      </c>
    </row>
    <row r="314" spans="1:10" x14ac:dyDescent="0.15">
      <c r="A314" s="70" t="s">
        <v>1848</v>
      </c>
      <c r="B314" s="70" t="s">
        <v>762</v>
      </c>
      <c r="C314" s="70" t="s">
        <v>763</v>
      </c>
      <c r="D314" s="70" t="s">
        <v>107</v>
      </c>
      <c r="E314" s="70" t="s">
        <v>217</v>
      </c>
      <c r="F314" s="70" t="s">
        <v>269</v>
      </c>
      <c r="G314" s="70">
        <v>655</v>
      </c>
      <c r="H314" s="70" t="s">
        <v>199</v>
      </c>
      <c r="I314" s="70" t="s">
        <v>2226</v>
      </c>
      <c r="J314" s="70" t="s">
        <v>1102</v>
      </c>
    </row>
    <row r="315" spans="1:10" x14ac:dyDescent="0.15">
      <c r="A315" s="70" t="s">
        <v>1849</v>
      </c>
      <c r="B315" s="70" t="s">
        <v>1259</v>
      </c>
      <c r="C315" s="70" t="s">
        <v>1260</v>
      </c>
      <c r="D315" s="70" t="s">
        <v>107</v>
      </c>
      <c r="E315" s="70" t="s">
        <v>268</v>
      </c>
      <c r="F315" s="70" t="s">
        <v>269</v>
      </c>
      <c r="G315" s="70">
        <v>554</v>
      </c>
      <c r="H315" s="70" t="s">
        <v>199</v>
      </c>
      <c r="I315" s="70" t="s">
        <v>2226</v>
      </c>
      <c r="J315" s="70" t="s">
        <v>1102</v>
      </c>
    </row>
    <row r="316" spans="1:10" x14ac:dyDescent="0.15">
      <c r="A316" s="70" t="s">
        <v>1850</v>
      </c>
      <c r="B316" s="70" t="s">
        <v>1261</v>
      </c>
      <c r="C316" s="70" t="s">
        <v>1262</v>
      </c>
      <c r="D316" s="70" t="s">
        <v>107</v>
      </c>
      <c r="E316" s="70" t="s">
        <v>268</v>
      </c>
      <c r="F316" s="70" t="s">
        <v>269</v>
      </c>
      <c r="G316" s="70">
        <v>456</v>
      </c>
      <c r="H316" s="70" t="s">
        <v>199</v>
      </c>
      <c r="I316" s="70" t="s">
        <v>2226</v>
      </c>
      <c r="J316" s="70" t="s">
        <v>1102</v>
      </c>
    </row>
    <row r="317" spans="1:10" x14ac:dyDescent="0.15">
      <c r="A317" s="70" t="s">
        <v>1851</v>
      </c>
      <c r="B317" s="70" t="s">
        <v>1263</v>
      </c>
      <c r="C317" s="70" t="s">
        <v>1264</v>
      </c>
      <c r="D317" s="70" t="s">
        <v>107</v>
      </c>
      <c r="E317" s="70" t="s">
        <v>268</v>
      </c>
      <c r="F317" s="70" t="s">
        <v>269</v>
      </c>
      <c r="G317" s="70">
        <v>260</v>
      </c>
      <c r="H317" s="70" t="s">
        <v>199</v>
      </c>
      <c r="I317" s="70" t="s">
        <v>2226</v>
      </c>
      <c r="J317" s="70" t="s">
        <v>1102</v>
      </c>
    </row>
    <row r="318" spans="1:10" x14ac:dyDescent="0.15">
      <c r="A318" s="70" t="s">
        <v>1852</v>
      </c>
      <c r="B318" s="70" t="s">
        <v>1265</v>
      </c>
      <c r="C318" s="70" t="s">
        <v>1265</v>
      </c>
      <c r="D318" s="70" t="s">
        <v>107</v>
      </c>
      <c r="E318" s="70" t="s">
        <v>268</v>
      </c>
      <c r="F318" s="70" t="s">
        <v>269</v>
      </c>
      <c r="G318" s="70">
        <v>200</v>
      </c>
      <c r="H318" s="70" t="s">
        <v>199</v>
      </c>
      <c r="I318" s="70" t="s">
        <v>2226</v>
      </c>
      <c r="J318" s="70" t="s">
        <v>1102</v>
      </c>
    </row>
    <row r="319" spans="1:10" x14ac:dyDescent="0.15">
      <c r="A319" s="70" t="s">
        <v>1853</v>
      </c>
      <c r="B319" s="70" t="s">
        <v>1266</v>
      </c>
      <c r="C319" s="70" t="s">
        <v>1267</v>
      </c>
      <c r="D319" s="70" t="s">
        <v>107</v>
      </c>
      <c r="E319" s="70" t="s">
        <v>268</v>
      </c>
      <c r="F319" s="70" t="s">
        <v>269</v>
      </c>
      <c r="G319" s="70">
        <v>1317</v>
      </c>
      <c r="H319" s="70" t="s">
        <v>199</v>
      </c>
      <c r="I319" s="70" t="s">
        <v>2226</v>
      </c>
      <c r="J319" s="70" t="s">
        <v>1102</v>
      </c>
    </row>
    <row r="320" spans="1:10" x14ac:dyDescent="0.15">
      <c r="A320" s="70" t="s">
        <v>1854</v>
      </c>
      <c r="B320" s="70" t="s">
        <v>1268</v>
      </c>
      <c r="C320" s="70" t="s">
        <v>1269</v>
      </c>
      <c r="D320" s="70" t="s">
        <v>107</v>
      </c>
      <c r="E320" s="70" t="s">
        <v>268</v>
      </c>
      <c r="F320" s="70" t="s">
        <v>269</v>
      </c>
      <c r="G320" s="70">
        <v>650</v>
      </c>
      <c r="H320" s="70" t="s">
        <v>199</v>
      </c>
      <c r="I320" s="70" t="s">
        <v>2226</v>
      </c>
      <c r="J320" s="70" t="s">
        <v>1102</v>
      </c>
    </row>
    <row r="321" spans="1:10" x14ac:dyDescent="0.15">
      <c r="A321" s="70" t="s">
        <v>1855</v>
      </c>
      <c r="B321" s="70" t="s">
        <v>1268</v>
      </c>
      <c r="C321" s="70" t="s">
        <v>1269</v>
      </c>
      <c r="D321" s="70" t="s">
        <v>107</v>
      </c>
      <c r="E321" s="70" t="s">
        <v>268</v>
      </c>
      <c r="F321" s="70" t="s">
        <v>269</v>
      </c>
      <c r="G321" s="70">
        <v>1020</v>
      </c>
      <c r="H321" s="70" t="s">
        <v>199</v>
      </c>
      <c r="I321" s="70" t="s">
        <v>2226</v>
      </c>
      <c r="J321" s="70" t="s">
        <v>1102</v>
      </c>
    </row>
    <row r="322" spans="1:10" x14ac:dyDescent="0.15">
      <c r="A322" s="70" t="s">
        <v>1856</v>
      </c>
      <c r="B322" s="70" t="s">
        <v>1270</v>
      </c>
      <c r="C322" s="70" t="s">
        <v>1271</v>
      </c>
      <c r="D322" s="70" t="s">
        <v>107</v>
      </c>
      <c r="E322" s="70" t="s">
        <v>268</v>
      </c>
      <c r="F322" s="70" t="s">
        <v>269</v>
      </c>
      <c r="G322" s="70">
        <v>869</v>
      </c>
      <c r="H322" s="70" t="s">
        <v>199</v>
      </c>
      <c r="I322" s="70" t="s">
        <v>2226</v>
      </c>
      <c r="J322" s="70" t="s">
        <v>1102</v>
      </c>
    </row>
    <row r="323" spans="1:10" x14ac:dyDescent="0.15">
      <c r="A323" s="70" t="s">
        <v>1857</v>
      </c>
      <c r="B323" s="70" t="s">
        <v>1272</v>
      </c>
      <c r="C323" s="70" t="s">
        <v>1273</v>
      </c>
      <c r="D323" s="70" t="s">
        <v>107</v>
      </c>
      <c r="E323" s="70" t="s">
        <v>268</v>
      </c>
      <c r="F323" s="70" t="s">
        <v>269</v>
      </c>
      <c r="G323" s="70">
        <v>1127</v>
      </c>
      <c r="H323" s="70" t="s">
        <v>199</v>
      </c>
      <c r="I323" s="70" t="s">
        <v>2226</v>
      </c>
      <c r="J323" s="70" t="s">
        <v>1102</v>
      </c>
    </row>
    <row r="324" spans="1:10" x14ac:dyDescent="0.15">
      <c r="A324" s="70" t="s">
        <v>1858</v>
      </c>
      <c r="B324" s="70" t="s">
        <v>1274</v>
      </c>
      <c r="C324" s="70" t="s">
        <v>1275</v>
      </c>
      <c r="D324" s="70" t="s">
        <v>107</v>
      </c>
      <c r="E324" s="70" t="s">
        <v>268</v>
      </c>
      <c r="F324" s="70" t="s">
        <v>269</v>
      </c>
      <c r="G324" s="70">
        <v>242</v>
      </c>
      <c r="H324" s="70" t="s">
        <v>199</v>
      </c>
      <c r="I324" s="70" t="s">
        <v>2226</v>
      </c>
      <c r="J324" s="70" t="s">
        <v>1102</v>
      </c>
    </row>
    <row r="325" spans="1:10" x14ac:dyDescent="0.15">
      <c r="A325" s="70" t="s">
        <v>1859</v>
      </c>
      <c r="B325" s="70" t="s">
        <v>818</v>
      </c>
      <c r="C325" s="70" t="s">
        <v>1276</v>
      </c>
      <c r="D325" s="70" t="s">
        <v>107</v>
      </c>
      <c r="E325" s="70" t="s">
        <v>268</v>
      </c>
      <c r="F325" s="70" t="s">
        <v>269</v>
      </c>
      <c r="G325" s="70">
        <v>645</v>
      </c>
      <c r="H325" s="70" t="s">
        <v>199</v>
      </c>
      <c r="I325" s="70" t="s">
        <v>2226</v>
      </c>
      <c r="J325" s="70" t="s">
        <v>1102</v>
      </c>
    </row>
    <row r="326" spans="1:10" x14ac:dyDescent="0.15">
      <c r="A326" s="70" t="s">
        <v>1860</v>
      </c>
      <c r="B326" s="70" t="s">
        <v>1277</v>
      </c>
      <c r="C326" s="70" t="s">
        <v>1278</v>
      </c>
      <c r="D326" s="70" t="s">
        <v>107</v>
      </c>
      <c r="E326" s="70" t="s">
        <v>268</v>
      </c>
      <c r="F326" s="70" t="s">
        <v>269</v>
      </c>
      <c r="G326" s="70">
        <v>592</v>
      </c>
      <c r="H326" s="70" t="s">
        <v>199</v>
      </c>
      <c r="I326" s="70" t="s">
        <v>2226</v>
      </c>
      <c r="J326" s="70" t="s">
        <v>1102</v>
      </c>
    </row>
    <row r="327" spans="1:10" x14ac:dyDescent="0.15">
      <c r="A327" s="70" t="s">
        <v>1861</v>
      </c>
      <c r="B327" s="70" t="s">
        <v>1279</v>
      </c>
      <c r="C327" s="70" t="s">
        <v>1279</v>
      </c>
      <c r="D327" s="70" t="s">
        <v>107</v>
      </c>
      <c r="E327" s="70" t="s">
        <v>268</v>
      </c>
      <c r="F327" s="70" t="s">
        <v>269</v>
      </c>
      <c r="G327" s="70">
        <v>44</v>
      </c>
      <c r="H327" s="70" t="s">
        <v>199</v>
      </c>
      <c r="I327" s="70" t="s">
        <v>2226</v>
      </c>
      <c r="J327" s="70" t="s">
        <v>1102</v>
      </c>
    </row>
    <row r="328" spans="1:10" x14ac:dyDescent="0.15">
      <c r="A328" s="70" t="s">
        <v>1862</v>
      </c>
      <c r="B328" s="70" t="s">
        <v>1280</v>
      </c>
      <c r="C328" s="70" t="s">
        <v>1281</v>
      </c>
      <c r="D328" s="70" t="s">
        <v>107</v>
      </c>
      <c r="E328" s="70" t="s">
        <v>268</v>
      </c>
      <c r="F328" s="70" t="s">
        <v>269</v>
      </c>
      <c r="G328" s="70">
        <v>981</v>
      </c>
      <c r="H328" s="70" t="s">
        <v>199</v>
      </c>
      <c r="I328" s="70" t="s">
        <v>2226</v>
      </c>
      <c r="J328" s="70" t="s">
        <v>1102</v>
      </c>
    </row>
    <row r="329" spans="1:10" x14ac:dyDescent="0.15">
      <c r="A329" s="70" t="s">
        <v>1863</v>
      </c>
      <c r="B329" s="70" t="s">
        <v>1280</v>
      </c>
      <c r="C329" s="70" t="s">
        <v>1281</v>
      </c>
      <c r="D329" s="70" t="s">
        <v>107</v>
      </c>
      <c r="E329" s="70" t="s">
        <v>268</v>
      </c>
      <c r="F329" s="70" t="s">
        <v>269</v>
      </c>
      <c r="G329" s="70">
        <v>1261</v>
      </c>
      <c r="H329" s="70" t="s">
        <v>199</v>
      </c>
      <c r="I329" s="70" t="s">
        <v>2226</v>
      </c>
      <c r="J329" s="70" t="s">
        <v>1102</v>
      </c>
    </row>
    <row r="330" spans="1:10" x14ac:dyDescent="0.15">
      <c r="A330" s="70" t="s">
        <v>1864</v>
      </c>
      <c r="B330" s="70" t="s">
        <v>1280</v>
      </c>
      <c r="C330" s="70" t="s">
        <v>1281</v>
      </c>
      <c r="D330" s="70" t="s">
        <v>107</v>
      </c>
      <c r="E330" s="70" t="s">
        <v>268</v>
      </c>
      <c r="F330" s="70" t="s">
        <v>269</v>
      </c>
      <c r="G330" s="70">
        <v>1266</v>
      </c>
      <c r="H330" s="70" t="s">
        <v>199</v>
      </c>
      <c r="I330" s="70" t="s">
        <v>2226</v>
      </c>
      <c r="J330" s="70" t="s">
        <v>1102</v>
      </c>
    </row>
    <row r="331" spans="1:10" x14ac:dyDescent="0.15">
      <c r="A331" s="70" t="s">
        <v>1865</v>
      </c>
      <c r="B331" s="70" t="s">
        <v>1282</v>
      </c>
      <c r="C331" s="70" t="s">
        <v>1283</v>
      </c>
      <c r="D331" s="70" t="s">
        <v>107</v>
      </c>
      <c r="E331" s="70" t="s">
        <v>268</v>
      </c>
      <c r="F331" s="70" t="s">
        <v>269</v>
      </c>
      <c r="G331" s="70">
        <v>981</v>
      </c>
      <c r="H331" s="70" t="s">
        <v>199</v>
      </c>
      <c r="I331" s="70" t="s">
        <v>2226</v>
      </c>
      <c r="J331" s="70" t="s">
        <v>1102</v>
      </c>
    </row>
    <row r="332" spans="1:10" x14ac:dyDescent="0.15">
      <c r="A332" s="70" t="s">
        <v>1866</v>
      </c>
      <c r="B332" s="70" t="s">
        <v>1284</v>
      </c>
      <c r="C332" s="70" t="s">
        <v>1285</v>
      </c>
      <c r="D332" s="70" t="s">
        <v>107</v>
      </c>
      <c r="E332" s="70" t="s">
        <v>268</v>
      </c>
      <c r="F332" s="70" t="s">
        <v>269</v>
      </c>
      <c r="G332" s="70">
        <v>1114</v>
      </c>
      <c r="H332" s="70" t="s">
        <v>199</v>
      </c>
      <c r="I332" s="70" t="s">
        <v>2226</v>
      </c>
      <c r="J332" s="70" t="s">
        <v>1102</v>
      </c>
    </row>
    <row r="333" spans="1:10" x14ac:dyDescent="0.15">
      <c r="A333" s="70" t="s">
        <v>1867</v>
      </c>
      <c r="B333" s="70" t="s">
        <v>1286</v>
      </c>
      <c r="C333" s="70" t="s">
        <v>1287</v>
      </c>
      <c r="D333" s="70" t="s">
        <v>107</v>
      </c>
      <c r="E333" s="70" t="s">
        <v>268</v>
      </c>
      <c r="F333" s="70" t="s">
        <v>269</v>
      </c>
      <c r="G333" s="70">
        <v>1610</v>
      </c>
      <c r="H333" s="70" t="s">
        <v>199</v>
      </c>
      <c r="I333" s="70" t="s">
        <v>2226</v>
      </c>
      <c r="J333" s="70" t="s">
        <v>1102</v>
      </c>
    </row>
    <row r="334" spans="1:10" x14ac:dyDescent="0.15">
      <c r="A334" s="70" t="s">
        <v>1868</v>
      </c>
      <c r="B334" s="70" t="s">
        <v>1288</v>
      </c>
      <c r="C334" s="70" t="s">
        <v>1289</v>
      </c>
      <c r="D334" s="70" t="s">
        <v>107</v>
      </c>
      <c r="E334" s="70" t="s">
        <v>268</v>
      </c>
      <c r="F334" s="70" t="s">
        <v>269</v>
      </c>
      <c r="G334" s="70">
        <v>202</v>
      </c>
      <c r="H334" s="70" t="s">
        <v>199</v>
      </c>
      <c r="I334" s="70" t="s">
        <v>2226</v>
      </c>
      <c r="J334" s="70" t="s">
        <v>1102</v>
      </c>
    </row>
    <row r="335" spans="1:10" x14ac:dyDescent="0.15">
      <c r="A335" s="70" t="s">
        <v>1869</v>
      </c>
      <c r="B335" s="70" t="s">
        <v>1290</v>
      </c>
      <c r="C335" s="70" t="s">
        <v>1290</v>
      </c>
      <c r="D335" s="70" t="s">
        <v>107</v>
      </c>
      <c r="E335" s="70" t="s">
        <v>268</v>
      </c>
      <c r="F335" s="70" t="s">
        <v>269</v>
      </c>
      <c r="G335" s="70">
        <v>758</v>
      </c>
      <c r="H335" s="70" t="s">
        <v>199</v>
      </c>
      <c r="I335" s="70" t="s">
        <v>2226</v>
      </c>
      <c r="J335" s="70" t="s">
        <v>1102</v>
      </c>
    </row>
    <row r="336" spans="1:10" x14ac:dyDescent="0.15">
      <c r="A336" s="70" t="s">
        <v>1870</v>
      </c>
      <c r="B336" s="70" t="s">
        <v>1291</v>
      </c>
      <c r="C336" s="70" t="s">
        <v>1292</v>
      </c>
      <c r="D336" s="70" t="s">
        <v>107</v>
      </c>
      <c r="E336" s="70" t="s">
        <v>268</v>
      </c>
      <c r="F336" s="70" t="s">
        <v>269</v>
      </c>
      <c r="G336" s="70">
        <v>10</v>
      </c>
      <c r="H336" s="70" t="s">
        <v>199</v>
      </c>
      <c r="I336" s="70" t="s">
        <v>2226</v>
      </c>
      <c r="J336" s="70" t="s">
        <v>1102</v>
      </c>
    </row>
    <row r="337" spans="1:10" x14ac:dyDescent="0.15">
      <c r="A337" s="70" t="s">
        <v>1871</v>
      </c>
      <c r="B337" s="70" t="s">
        <v>1293</v>
      </c>
      <c r="C337" s="70" t="s">
        <v>1293</v>
      </c>
      <c r="D337" s="70" t="s">
        <v>107</v>
      </c>
      <c r="E337" s="70" t="s">
        <v>268</v>
      </c>
      <c r="F337" s="70" t="s">
        <v>269</v>
      </c>
      <c r="G337" s="70">
        <v>112</v>
      </c>
      <c r="H337" s="70" t="s">
        <v>199</v>
      </c>
      <c r="I337" s="70" t="s">
        <v>2226</v>
      </c>
      <c r="J337" s="70" t="s">
        <v>1102</v>
      </c>
    </row>
    <row r="338" spans="1:10" x14ac:dyDescent="0.15">
      <c r="A338" s="70" t="s">
        <v>1872</v>
      </c>
      <c r="B338" s="70" t="s">
        <v>1294</v>
      </c>
      <c r="C338" s="70" t="s">
        <v>1295</v>
      </c>
      <c r="D338" s="70" t="s">
        <v>107</v>
      </c>
      <c r="E338" s="70" t="s">
        <v>268</v>
      </c>
      <c r="F338" s="70" t="s">
        <v>269</v>
      </c>
      <c r="G338" s="70">
        <v>3975</v>
      </c>
      <c r="H338" s="70" t="s">
        <v>199</v>
      </c>
      <c r="I338" s="70" t="s">
        <v>2226</v>
      </c>
      <c r="J338" s="70" t="s">
        <v>1102</v>
      </c>
    </row>
    <row r="339" spans="1:10" x14ac:dyDescent="0.15">
      <c r="A339" s="70" t="s">
        <v>1873</v>
      </c>
      <c r="B339" s="70" t="s">
        <v>1296</v>
      </c>
      <c r="C339" s="70" t="s">
        <v>1297</v>
      </c>
      <c r="D339" s="70" t="s">
        <v>107</v>
      </c>
      <c r="E339" s="70" t="s">
        <v>268</v>
      </c>
      <c r="F339" s="70" t="s">
        <v>269</v>
      </c>
      <c r="G339" s="70">
        <v>807</v>
      </c>
      <c r="H339" s="70" t="s">
        <v>199</v>
      </c>
      <c r="I339" s="70" t="s">
        <v>2226</v>
      </c>
      <c r="J339" s="70" t="s">
        <v>1102</v>
      </c>
    </row>
    <row r="340" spans="1:10" x14ac:dyDescent="0.15">
      <c r="A340" s="70" t="s">
        <v>1875</v>
      </c>
      <c r="B340" s="70" t="s">
        <v>1300</v>
      </c>
      <c r="C340" s="70" t="s">
        <v>1301</v>
      </c>
      <c r="D340" s="70" t="s">
        <v>107</v>
      </c>
      <c r="E340" s="70" t="s">
        <v>268</v>
      </c>
      <c r="F340" s="70" t="s">
        <v>269</v>
      </c>
      <c r="G340" s="70">
        <v>1859</v>
      </c>
      <c r="H340" s="70" t="s">
        <v>199</v>
      </c>
      <c r="I340" s="70" t="s">
        <v>2226</v>
      </c>
      <c r="J340" s="70" t="s">
        <v>1102</v>
      </c>
    </row>
    <row r="341" spans="1:10" x14ac:dyDescent="0.15">
      <c r="A341" s="70" t="s">
        <v>1876</v>
      </c>
      <c r="B341" s="70" t="s">
        <v>1302</v>
      </c>
      <c r="C341" s="70" t="s">
        <v>1303</v>
      </c>
      <c r="D341" s="70" t="s">
        <v>107</v>
      </c>
      <c r="E341" s="70" t="s">
        <v>268</v>
      </c>
      <c r="F341" s="70" t="s">
        <v>269</v>
      </c>
      <c r="G341" s="70">
        <v>978</v>
      </c>
      <c r="H341" s="70" t="s">
        <v>199</v>
      </c>
      <c r="I341" s="70" t="s">
        <v>2226</v>
      </c>
      <c r="J341" s="70" t="s">
        <v>1102</v>
      </c>
    </row>
    <row r="342" spans="1:10" x14ac:dyDescent="0.15">
      <c r="A342" s="70" t="s">
        <v>1877</v>
      </c>
      <c r="B342" s="70" t="s">
        <v>1304</v>
      </c>
      <c r="C342" s="70" t="s">
        <v>1305</v>
      </c>
      <c r="D342" s="70" t="s">
        <v>107</v>
      </c>
      <c r="E342" s="70" t="s">
        <v>268</v>
      </c>
      <c r="F342" s="70" t="s">
        <v>269</v>
      </c>
      <c r="G342" s="70">
        <v>64</v>
      </c>
      <c r="H342" s="70" t="s">
        <v>199</v>
      </c>
      <c r="I342" s="70" t="s">
        <v>2226</v>
      </c>
      <c r="J342" s="70" t="s">
        <v>1102</v>
      </c>
    </row>
    <row r="343" spans="1:10" x14ac:dyDescent="0.15">
      <c r="A343" s="70" t="s">
        <v>1878</v>
      </c>
      <c r="B343" s="70" t="s">
        <v>1306</v>
      </c>
      <c r="C343" s="70" t="s">
        <v>1307</v>
      </c>
      <c r="D343" s="70" t="s">
        <v>107</v>
      </c>
      <c r="E343" s="70" t="s">
        <v>268</v>
      </c>
      <c r="F343" s="70" t="s">
        <v>269</v>
      </c>
      <c r="G343" s="70">
        <v>1075</v>
      </c>
      <c r="H343" s="70" t="s">
        <v>199</v>
      </c>
      <c r="I343" s="70" t="s">
        <v>2226</v>
      </c>
      <c r="J343" s="70" t="s">
        <v>1102</v>
      </c>
    </row>
    <row r="344" spans="1:10" x14ac:dyDescent="0.15">
      <c r="A344" s="70" t="s">
        <v>1879</v>
      </c>
      <c r="B344" s="70" t="s">
        <v>1308</v>
      </c>
      <c r="C344" s="70" t="s">
        <v>1309</v>
      </c>
      <c r="D344" s="70" t="s">
        <v>107</v>
      </c>
      <c r="E344" s="70" t="s">
        <v>268</v>
      </c>
      <c r="F344" s="70" t="s">
        <v>269</v>
      </c>
      <c r="G344" s="70">
        <v>365</v>
      </c>
      <c r="H344" s="70" t="s">
        <v>199</v>
      </c>
      <c r="I344" s="70" t="s">
        <v>2226</v>
      </c>
      <c r="J344" s="70" t="s">
        <v>1102</v>
      </c>
    </row>
    <row r="345" spans="1:10" x14ac:dyDescent="0.15">
      <c r="A345" s="70" t="s">
        <v>1880</v>
      </c>
      <c r="B345" s="70" t="s">
        <v>1241</v>
      </c>
      <c r="C345" s="70" t="s">
        <v>1242</v>
      </c>
      <c r="D345" s="70" t="s">
        <v>107</v>
      </c>
      <c r="E345" s="70" t="s">
        <v>268</v>
      </c>
      <c r="F345" s="70" t="s">
        <v>269</v>
      </c>
      <c r="G345" s="70">
        <v>612</v>
      </c>
      <c r="H345" s="70" t="s">
        <v>199</v>
      </c>
      <c r="I345" s="70" t="s">
        <v>2226</v>
      </c>
      <c r="J345" s="70" t="s">
        <v>1102</v>
      </c>
    </row>
    <row r="346" spans="1:10" x14ac:dyDescent="0.15">
      <c r="A346" s="70" t="s">
        <v>1881</v>
      </c>
      <c r="B346" s="70" t="s">
        <v>641</v>
      </c>
      <c r="C346" s="70" t="s">
        <v>642</v>
      </c>
      <c r="D346" s="70" t="s">
        <v>107</v>
      </c>
      <c r="E346" s="70" t="s">
        <v>268</v>
      </c>
      <c r="F346" s="70" t="s">
        <v>269</v>
      </c>
      <c r="G346" s="70">
        <v>46</v>
      </c>
      <c r="H346" s="70" t="s">
        <v>199</v>
      </c>
      <c r="I346" s="70" t="s">
        <v>2226</v>
      </c>
      <c r="J346" s="70" t="s">
        <v>1102</v>
      </c>
    </row>
    <row r="347" spans="1:10" x14ac:dyDescent="0.15">
      <c r="A347" s="70" t="s">
        <v>1882</v>
      </c>
      <c r="B347" s="70" t="s">
        <v>1310</v>
      </c>
      <c r="C347" s="70" t="s">
        <v>1311</v>
      </c>
      <c r="D347" s="70" t="s">
        <v>107</v>
      </c>
      <c r="E347" s="70" t="s">
        <v>268</v>
      </c>
      <c r="F347" s="70" t="s">
        <v>269</v>
      </c>
      <c r="G347" s="70">
        <v>1497</v>
      </c>
      <c r="H347" s="70" t="s">
        <v>199</v>
      </c>
      <c r="I347" s="70" t="s">
        <v>2226</v>
      </c>
      <c r="J347" s="70" t="s">
        <v>1102</v>
      </c>
    </row>
    <row r="348" spans="1:10" x14ac:dyDescent="0.15">
      <c r="A348" s="70" t="s">
        <v>1883</v>
      </c>
      <c r="B348" s="70" t="s">
        <v>1312</v>
      </c>
      <c r="C348" s="70" t="s">
        <v>1313</v>
      </c>
      <c r="D348" s="70" t="s">
        <v>107</v>
      </c>
      <c r="E348" s="70" t="s">
        <v>268</v>
      </c>
      <c r="F348" s="70" t="s">
        <v>269</v>
      </c>
      <c r="G348" s="70">
        <v>115</v>
      </c>
      <c r="H348" s="70" t="s">
        <v>199</v>
      </c>
      <c r="I348" s="70" t="s">
        <v>2226</v>
      </c>
      <c r="J348" s="70" t="s">
        <v>1102</v>
      </c>
    </row>
    <row r="349" spans="1:10" x14ac:dyDescent="0.15">
      <c r="A349" s="70" t="s">
        <v>1884</v>
      </c>
      <c r="B349" s="70" t="s">
        <v>1314</v>
      </c>
      <c r="C349" s="70" t="s">
        <v>1315</v>
      </c>
      <c r="D349" s="70" t="s">
        <v>107</v>
      </c>
      <c r="E349" s="70" t="s">
        <v>268</v>
      </c>
      <c r="F349" s="70" t="s">
        <v>269</v>
      </c>
      <c r="G349" s="70">
        <v>294</v>
      </c>
      <c r="H349" s="70" t="s">
        <v>199</v>
      </c>
      <c r="I349" s="70" t="s">
        <v>2226</v>
      </c>
      <c r="J349" s="70" t="s">
        <v>1102</v>
      </c>
    </row>
    <row r="350" spans="1:10" x14ac:dyDescent="0.15">
      <c r="A350" s="70" t="s">
        <v>1885</v>
      </c>
      <c r="B350" s="70" t="s">
        <v>1251</v>
      </c>
      <c r="C350" s="70" t="s">
        <v>1251</v>
      </c>
      <c r="D350" s="70" t="s">
        <v>107</v>
      </c>
      <c r="E350" s="70" t="s">
        <v>268</v>
      </c>
      <c r="F350" s="70" t="s">
        <v>269</v>
      </c>
      <c r="G350" s="70">
        <v>4522</v>
      </c>
      <c r="H350" s="70" t="s">
        <v>199</v>
      </c>
      <c r="I350" s="70" t="s">
        <v>2226</v>
      </c>
      <c r="J350" s="70" t="s">
        <v>1102</v>
      </c>
    </row>
    <row r="351" spans="1:10" x14ac:dyDescent="0.15">
      <c r="A351" s="70" t="s">
        <v>1886</v>
      </c>
      <c r="B351" s="70" t="s">
        <v>1316</v>
      </c>
      <c r="C351" s="70" t="s">
        <v>1317</v>
      </c>
      <c r="D351" s="70" t="s">
        <v>107</v>
      </c>
      <c r="E351" s="70" t="s">
        <v>268</v>
      </c>
      <c r="F351" s="70" t="s">
        <v>269</v>
      </c>
      <c r="G351" s="70">
        <v>250</v>
      </c>
      <c r="H351" s="70" t="s">
        <v>199</v>
      </c>
      <c r="I351" s="70" t="s">
        <v>2226</v>
      </c>
      <c r="J351" s="70" t="s">
        <v>1102</v>
      </c>
    </row>
    <row r="352" spans="1:10" x14ac:dyDescent="0.15">
      <c r="A352" s="70" t="s">
        <v>1887</v>
      </c>
      <c r="B352" s="70" t="s">
        <v>1256</v>
      </c>
      <c r="C352" s="70" t="s">
        <v>1257</v>
      </c>
      <c r="D352" s="70" t="s">
        <v>107</v>
      </c>
      <c r="E352" s="70" t="s">
        <v>268</v>
      </c>
      <c r="F352" s="70" t="s">
        <v>269</v>
      </c>
      <c r="G352" s="70">
        <v>3596</v>
      </c>
      <c r="H352" s="70" t="s">
        <v>199</v>
      </c>
      <c r="I352" s="70" t="s">
        <v>2226</v>
      </c>
      <c r="J352" s="70" t="s">
        <v>1102</v>
      </c>
    </row>
    <row r="353" spans="1:10" x14ac:dyDescent="0.15">
      <c r="A353" s="70" t="s">
        <v>1888</v>
      </c>
      <c r="B353" s="70" t="s">
        <v>1318</v>
      </c>
      <c r="C353" s="70" t="s">
        <v>1319</v>
      </c>
      <c r="D353" s="70" t="s">
        <v>107</v>
      </c>
      <c r="E353" s="70" t="s">
        <v>268</v>
      </c>
      <c r="F353" s="70" t="s">
        <v>269</v>
      </c>
      <c r="G353" s="70">
        <v>221</v>
      </c>
      <c r="H353" s="70" t="s">
        <v>199</v>
      </c>
      <c r="I353" s="70" t="s">
        <v>2226</v>
      </c>
      <c r="J353" s="70" t="s">
        <v>1102</v>
      </c>
    </row>
    <row r="354" spans="1:10" x14ac:dyDescent="0.15">
      <c r="A354" s="70" t="s">
        <v>1889</v>
      </c>
      <c r="B354" s="70" t="s">
        <v>1320</v>
      </c>
      <c r="C354" s="70" t="s">
        <v>1321</v>
      </c>
      <c r="D354" s="70" t="s">
        <v>107</v>
      </c>
      <c r="E354" s="70" t="s">
        <v>268</v>
      </c>
      <c r="F354" s="70" t="s">
        <v>269</v>
      </c>
      <c r="G354" s="70">
        <v>2794</v>
      </c>
      <c r="H354" s="70" t="s">
        <v>199</v>
      </c>
      <c r="I354" s="70" t="s">
        <v>2226</v>
      </c>
      <c r="J354" s="70" t="s">
        <v>1102</v>
      </c>
    </row>
    <row r="355" spans="1:10" x14ac:dyDescent="0.15">
      <c r="A355" s="70" t="s">
        <v>1890</v>
      </c>
      <c r="B355" s="70" t="s">
        <v>1322</v>
      </c>
      <c r="C355" s="70" t="s">
        <v>1323</v>
      </c>
      <c r="D355" s="70" t="s">
        <v>107</v>
      </c>
      <c r="E355" s="70" t="s">
        <v>268</v>
      </c>
      <c r="F355" s="70" t="s">
        <v>269</v>
      </c>
      <c r="G355" s="70">
        <v>2327</v>
      </c>
      <c r="H355" s="70" t="s">
        <v>199</v>
      </c>
      <c r="I355" s="70" t="s">
        <v>2226</v>
      </c>
      <c r="J355" s="70" t="s">
        <v>1102</v>
      </c>
    </row>
    <row r="356" spans="1:10" x14ac:dyDescent="0.15">
      <c r="A356" s="70" t="s">
        <v>1891</v>
      </c>
      <c r="B356" s="70" t="s">
        <v>1324</v>
      </c>
      <c r="C356" s="70" t="s">
        <v>1325</v>
      </c>
      <c r="D356" s="70" t="s">
        <v>107</v>
      </c>
      <c r="E356" s="70" t="s">
        <v>268</v>
      </c>
      <c r="F356" s="70" t="s">
        <v>269</v>
      </c>
      <c r="G356" s="70">
        <v>1569</v>
      </c>
      <c r="H356" s="70" t="s">
        <v>199</v>
      </c>
      <c r="I356" s="70" t="s">
        <v>2226</v>
      </c>
      <c r="J356" s="70" t="s">
        <v>1102</v>
      </c>
    </row>
    <row r="357" spans="1:10" x14ac:dyDescent="0.15">
      <c r="A357" s="70" t="s">
        <v>1892</v>
      </c>
      <c r="B357" s="70" t="s">
        <v>1326</v>
      </c>
      <c r="C357" s="70" t="s">
        <v>1327</v>
      </c>
      <c r="D357" s="70" t="s">
        <v>107</v>
      </c>
      <c r="E357" s="70" t="s">
        <v>268</v>
      </c>
      <c r="F357" s="70" t="s">
        <v>269</v>
      </c>
      <c r="G357" s="70">
        <v>624</v>
      </c>
      <c r="H357" s="70" t="s">
        <v>199</v>
      </c>
      <c r="I357" s="70" t="s">
        <v>2226</v>
      </c>
      <c r="J357" s="70" t="s">
        <v>1102</v>
      </c>
    </row>
    <row r="358" spans="1:10" x14ac:dyDescent="0.15">
      <c r="A358" s="70" t="s">
        <v>1950</v>
      </c>
      <c r="B358" s="70" t="s">
        <v>1400</v>
      </c>
      <c r="C358" s="70" t="s">
        <v>1401</v>
      </c>
      <c r="D358" s="70" t="s">
        <v>107</v>
      </c>
      <c r="E358" s="70" t="s">
        <v>217</v>
      </c>
      <c r="F358" s="70" t="s">
        <v>269</v>
      </c>
      <c r="G358" s="70">
        <v>1034</v>
      </c>
      <c r="H358" s="70" t="s">
        <v>196</v>
      </c>
      <c r="I358" s="70" t="s">
        <v>2226</v>
      </c>
      <c r="J358" s="70" t="s">
        <v>1102</v>
      </c>
    </row>
    <row r="359" spans="1:10" x14ac:dyDescent="0.15">
      <c r="A359" s="70" t="s">
        <v>1951</v>
      </c>
      <c r="B359" s="70" t="s">
        <v>1402</v>
      </c>
      <c r="C359" s="70" t="s">
        <v>1403</v>
      </c>
      <c r="D359" s="70" t="s">
        <v>107</v>
      </c>
      <c r="E359" s="70" t="s">
        <v>217</v>
      </c>
      <c r="F359" s="70" t="s">
        <v>269</v>
      </c>
      <c r="G359" s="70">
        <v>236</v>
      </c>
      <c r="H359" s="70" t="s">
        <v>196</v>
      </c>
      <c r="I359" s="70" t="s">
        <v>2226</v>
      </c>
      <c r="J359" s="70" t="s">
        <v>1102</v>
      </c>
    </row>
    <row r="360" spans="1:10" x14ac:dyDescent="0.15">
      <c r="A360" s="70" t="s">
        <v>1952</v>
      </c>
      <c r="B360" s="70" t="s">
        <v>1404</v>
      </c>
      <c r="C360" s="70" t="s">
        <v>1405</v>
      </c>
      <c r="D360" s="70" t="s">
        <v>107</v>
      </c>
      <c r="E360" s="70" t="s">
        <v>217</v>
      </c>
      <c r="F360" s="70" t="s">
        <v>269</v>
      </c>
      <c r="G360" s="70">
        <v>158</v>
      </c>
      <c r="H360" s="70" t="s">
        <v>196</v>
      </c>
      <c r="I360" s="70" t="s">
        <v>2226</v>
      </c>
      <c r="J360" s="70" t="s">
        <v>1102</v>
      </c>
    </row>
    <row r="361" spans="1:10" x14ac:dyDescent="0.15">
      <c r="A361" s="70" t="s">
        <v>1953</v>
      </c>
      <c r="B361" s="70" t="s">
        <v>1404</v>
      </c>
      <c r="C361" s="70" t="s">
        <v>1405</v>
      </c>
      <c r="D361" s="70" t="s">
        <v>107</v>
      </c>
      <c r="E361" s="70" t="s">
        <v>217</v>
      </c>
      <c r="F361" s="70" t="s">
        <v>269</v>
      </c>
      <c r="G361" s="70">
        <v>117</v>
      </c>
      <c r="H361" s="70" t="s">
        <v>196</v>
      </c>
      <c r="I361" s="70" t="s">
        <v>2226</v>
      </c>
      <c r="J361" s="70" t="s">
        <v>1102</v>
      </c>
    </row>
    <row r="362" spans="1:10" x14ac:dyDescent="0.15">
      <c r="A362" s="70" t="s">
        <v>1954</v>
      </c>
      <c r="B362" s="70" t="s">
        <v>1406</v>
      </c>
      <c r="C362" s="70" t="s">
        <v>1407</v>
      </c>
      <c r="D362" s="70" t="s">
        <v>107</v>
      </c>
      <c r="E362" s="70" t="s">
        <v>217</v>
      </c>
      <c r="F362" s="70" t="s">
        <v>269</v>
      </c>
      <c r="G362" s="70">
        <v>1131</v>
      </c>
      <c r="H362" s="70" t="s">
        <v>196</v>
      </c>
      <c r="I362" s="70" t="s">
        <v>2226</v>
      </c>
      <c r="J362" s="70" t="s">
        <v>1102</v>
      </c>
    </row>
    <row r="363" spans="1:10" x14ac:dyDescent="0.15">
      <c r="A363" s="70" t="s">
        <v>1955</v>
      </c>
      <c r="B363" s="70" t="s">
        <v>1408</v>
      </c>
      <c r="C363" s="70" t="s">
        <v>1409</v>
      </c>
      <c r="D363" s="70" t="s">
        <v>107</v>
      </c>
      <c r="E363" s="70" t="s">
        <v>217</v>
      </c>
      <c r="F363" s="70" t="s">
        <v>269</v>
      </c>
      <c r="G363" s="70">
        <v>2793</v>
      </c>
      <c r="H363" s="70" t="s">
        <v>196</v>
      </c>
      <c r="I363" s="70" t="s">
        <v>2226</v>
      </c>
      <c r="J363" s="70" t="s">
        <v>1102</v>
      </c>
    </row>
    <row r="364" spans="1:10" x14ac:dyDescent="0.15">
      <c r="A364" s="70" t="s">
        <v>1956</v>
      </c>
      <c r="B364" s="70" t="s">
        <v>1410</v>
      </c>
      <c r="C364" s="70" t="s">
        <v>1410</v>
      </c>
      <c r="D364" s="70" t="s">
        <v>107</v>
      </c>
      <c r="E364" s="70" t="s">
        <v>217</v>
      </c>
      <c r="F364" s="70" t="s">
        <v>269</v>
      </c>
      <c r="G364" s="70">
        <v>420</v>
      </c>
      <c r="H364" s="70" t="s">
        <v>196</v>
      </c>
      <c r="I364" s="70" t="s">
        <v>2226</v>
      </c>
      <c r="J364" s="70" t="s">
        <v>1102</v>
      </c>
    </row>
    <row r="365" spans="1:10" x14ac:dyDescent="0.15">
      <c r="A365" s="70" t="s">
        <v>1957</v>
      </c>
      <c r="B365" s="70" t="s">
        <v>1411</v>
      </c>
      <c r="C365" s="70" t="s">
        <v>1412</v>
      </c>
      <c r="D365" s="70" t="s">
        <v>107</v>
      </c>
      <c r="E365" s="70" t="s">
        <v>217</v>
      </c>
      <c r="F365" s="70" t="s">
        <v>269</v>
      </c>
      <c r="G365" s="70">
        <v>768</v>
      </c>
      <c r="H365" s="70" t="s">
        <v>196</v>
      </c>
      <c r="I365" s="70" t="s">
        <v>2226</v>
      </c>
      <c r="J365" s="70" t="s">
        <v>1102</v>
      </c>
    </row>
    <row r="366" spans="1:10" x14ac:dyDescent="0.15">
      <c r="A366" s="70" t="s">
        <v>1958</v>
      </c>
      <c r="B366" s="70" t="s">
        <v>1411</v>
      </c>
      <c r="C366" s="70" t="s">
        <v>1412</v>
      </c>
      <c r="D366" s="70" t="s">
        <v>107</v>
      </c>
      <c r="E366" s="70" t="s">
        <v>217</v>
      </c>
      <c r="F366" s="70" t="s">
        <v>269</v>
      </c>
      <c r="G366" s="70">
        <v>155</v>
      </c>
      <c r="H366" s="70" t="s">
        <v>196</v>
      </c>
      <c r="I366" s="70" t="s">
        <v>2226</v>
      </c>
      <c r="J366" s="70" t="s">
        <v>1102</v>
      </c>
    </row>
    <row r="367" spans="1:10" x14ac:dyDescent="0.15">
      <c r="A367" s="70" t="s">
        <v>1959</v>
      </c>
      <c r="B367" s="70" t="s">
        <v>1413</v>
      </c>
      <c r="C367" s="70" t="s">
        <v>1413</v>
      </c>
      <c r="D367" s="70" t="s">
        <v>107</v>
      </c>
      <c r="E367" s="70" t="s">
        <v>217</v>
      </c>
      <c r="F367" s="70" t="s">
        <v>269</v>
      </c>
      <c r="G367" s="70">
        <v>47</v>
      </c>
      <c r="H367" s="70" t="s">
        <v>196</v>
      </c>
      <c r="I367" s="70" t="s">
        <v>2226</v>
      </c>
      <c r="J367" s="70" t="s">
        <v>1102</v>
      </c>
    </row>
    <row r="368" spans="1:10" x14ac:dyDescent="0.15">
      <c r="A368" s="70" t="s">
        <v>1960</v>
      </c>
      <c r="B368" s="70" t="s">
        <v>1414</v>
      </c>
      <c r="C368" s="70" t="s">
        <v>1415</v>
      </c>
      <c r="D368" s="70" t="s">
        <v>107</v>
      </c>
      <c r="E368" s="70" t="s">
        <v>217</v>
      </c>
      <c r="F368" s="70" t="s">
        <v>269</v>
      </c>
      <c r="G368" s="70">
        <v>1724</v>
      </c>
      <c r="H368" s="70" t="s">
        <v>196</v>
      </c>
      <c r="I368" s="70" t="s">
        <v>2226</v>
      </c>
      <c r="J368" s="70" t="s">
        <v>1102</v>
      </c>
    </row>
    <row r="369" spans="1:10" x14ac:dyDescent="0.15">
      <c r="A369" s="70" t="s">
        <v>1961</v>
      </c>
      <c r="B369" s="70" t="s">
        <v>1416</v>
      </c>
      <c r="C369" s="70" t="s">
        <v>1417</v>
      </c>
      <c r="D369" s="70" t="s">
        <v>107</v>
      </c>
      <c r="E369" s="70" t="s">
        <v>217</v>
      </c>
      <c r="F369" s="70" t="s">
        <v>269</v>
      </c>
      <c r="G369" s="70">
        <v>524</v>
      </c>
      <c r="H369" s="70" t="s">
        <v>196</v>
      </c>
      <c r="I369" s="70" t="s">
        <v>2226</v>
      </c>
      <c r="J369" s="70" t="s">
        <v>1102</v>
      </c>
    </row>
    <row r="370" spans="1:10" x14ac:dyDescent="0.15">
      <c r="A370" s="70" t="s">
        <v>1962</v>
      </c>
      <c r="B370" s="70" t="s">
        <v>1418</v>
      </c>
      <c r="C370" s="70" t="s">
        <v>1419</v>
      </c>
      <c r="D370" s="70" t="s">
        <v>107</v>
      </c>
      <c r="E370" s="70" t="s">
        <v>217</v>
      </c>
      <c r="F370" s="70" t="s">
        <v>269</v>
      </c>
      <c r="G370" s="70">
        <v>248</v>
      </c>
      <c r="H370" s="70" t="s">
        <v>196</v>
      </c>
      <c r="I370" s="70" t="s">
        <v>2226</v>
      </c>
      <c r="J370" s="70" t="s">
        <v>1102</v>
      </c>
    </row>
    <row r="371" spans="1:10" x14ac:dyDescent="0.15">
      <c r="A371" s="70" t="s">
        <v>1963</v>
      </c>
      <c r="B371" s="70" t="s">
        <v>1418</v>
      </c>
      <c r="C371" s="70" t="s">
        <v>1419</v>
      </c>
      <c r="D371" s="70" t="s">
        <v>107</v>
      </c>
      <c r="E371" s="70" t="s">
        <v>217</v>
      </c>
      <c r="F371" s="70" t="s">
        <v>269</v>
      </c>
      <c r="G371" s="70">
        <v>-87</v>
      </c>
      <c r="H371" s="70" t="s">
        <v>196</v>
      </c>
      <c r="I371" s="70" t="s">
        <v>2226</v>
      </c>
      <c r="J371" s="70" t="s">
        <v>1102</v>
      </c>
    </row>
    <row r="372" spans="1:10" x14ac:dyDescent="0.15">
      <c r="A372" s="70" t="s">
        <v>1964</v>
      </c>
      <c r="B372" s="70" t="s">
        <v>1420</v>
      </c>
      <c r="C372" s="70" t="s">
        <v>1421</v>
      </c>
      <c r="D372" s="70" t="s">
        <v>107</v>
      </c>
      <c r="E372" s="70" t="s">
        <v>217</v>
      </c>
      <c r="F372" s="70" t="s">
        <v>269</v>
      </c>
      <c r="G372" s="70">
        <v>229</v>
      </c>
      <c r="H372" s="70" t="s">
        <v>196</v>
      </c>
      <c r="I372" s="70" t="s">
        <v>2226</v>
      </c>
      <c r="J372" s="70" t="s">
        <v>1102</v>
      </c>
    </row>
    <row r="373" spans="1:10" x14ac:dyDescent="0.15">
      <c r="A373" s="70" t="s">
        <v>1965</v>
      </c>
      <c r="B373" s="70" t="s">
        <v>1422</v>
      </c>
      <c r="C373" s="70" t="s">
        <v>1423</v>
      </c>
      <c r="D373" s="70" t="s">
        <v>107</v>
      </c>
      <c r="E373" s="70" t="s">
        <v>217</v>
      </c>
      <c r="F373" s="70" t="s">
        <v>269</v>
      </c>
      <c r="G373" s="70">
        <v>1338</v>
      </c>
      <c r="H373" s="70" t="s">
        <v>196</v>
      </c>
      <c r="I373" s="70" t="s">
        <v>2226</v>
      </c>
      <c r="J373" s="70" t="s">
        <v>1102</v>
      </c>
    </row>
    <row r="374" spans="1:10" x14ac:dyDescent="0.15">
      <c r="A374" s="70" t="s">
        <v>1966</v>
      </c>
      <c r="B374" s="70" t="s">
        <v>1424</v>
      </c>
      <c r="C374" s="70" t="s">
        <v>1425</v>
      </c>
      <c r="D374" s="70" t="s">
        <v>107</v>
      </c>
      <c r="E374" s="70" t="s">
        <v>217</v>
      </c>
      <c r="F374" s="70" t="s">
        <v>269</v>
      </c>
      <c r="G374" s="70">
        <v>202</v>
      </c>
      <c r="H374" s="70" t="s">
        <v>196</v>
      </c>
      <c r="I374" s="70" t="s">
        <v>2226</v>
      </c>
      <c r="J374" s="70" t="s">
        <v>1102</v>
      </c>
    </row>
    <row r="375" spans="1:10" x14ac:dyDescent="0.15">
      <c r="A375" s="70" t="s">
        <v>1967</v>
      </c>
      <c r="B375" s="70" t="s">
        <v>1426</v>
      </c>
      <c r="C375" s="70" t="s">
        <v>1427</v>
      </c>
      <c r="D375" s="70" t="s">
        <v>107</v>
      </c>
      <c r="E375" s="70" t="s">
        <v>217</v>
      </c>
      <c r="F375" s="70" t="s">
        <v>269</v>
      </c>
      <c r="G375" s="70">
        <v>2156</v>
      </c>
      <c r="H375" s="70" t="s">
        <v>196</v>
      </c>
      <c r="I375" s="70" t="s">
        <v>2226</v>
      </c>
      <c r="J375" s="70" t="s">
        <v>1102</v>
      </c>
    </row>
    <row r="376" spans="1:10" x14ac:dyDescent="0.15">
      <c r="A376" s="70" t="s">
        <v>1968</v>
      </c>
      <c r="B376" s="70" t="s">
        <v>1428</v>
      </c>
      <c r="C376" s="70" t="s">
        <v>1429</v>
      </c>
      <c r="D376" s="70" t="s">
        <v>107</v>
      </c>
      <c r="E376" s="70" t="s">
        <v>217</v>
      </c>
      <c r="F376" s="70" t="s">
        <v>269</v>
      </c>
      <c r="G376" s="70">
        <v>3926</v>
      </c>
      <c r="H376" s="70" t="s">
        <v>196</v>
      </c>
      <c r="I376" s="70" t="s">
        <v>2226</v>
      </c>
      <c r="J376" s="70" t="s">
        <v>1102</v>
      </c>
    </row>
    <row r="377" spans="1:10" x14ac:dyDescent="0.15">
      <c r="A377" s="70" t="s">
        <v>1969</v>
      </c>
      <c r="B377" s="70" t="s">
        <v>1430</v>
      </c>
      <c r="C377" s="70" t="s">
        <v>1431</v>
      </c>
      <c r="D377" s="70" t="s">
        <v>107</v>
      </c>
      <c r="E377" s="70" t="s">
        <v>217</v>
      </c>
      <c r="F377" s="70" t="s">
        <v>269</v>
      </c>
      <c r="G377" s="70">
        <v>303</v>
      </c>
      <c r="H377" s="70" t="s">
        <v>196</v>
      </c>
      <c r="I377" s="70" t="s">
        <v>2226</v>
      </c>
      <c r="J377" s="70" t="s">
        <v>1102</v>
      </c>
    </row>
    <row r="378" spans="1:10" x14ac:dyDescent="0.15">
      <c r="A378" s="70" t="s">
        <v>1970</v>
      </c>
      <c r="B378" s="70" t="s">
        <v>1432</v>
      </c>
      <c r="C378" s="70" t="s">
        <v>1433</v>
      </c>
      <c r="D378" s="70" t="s">
        <v>107</v>
      </c>
      <c r="E378" s="70" t="s">
        <v>217</v>
      </c>
      <c r="F378" s="70" t="s">
        <v>269</v>
      </c>
      <c r="G378" s="70">
        <v>24</v>
      </c>
      <c r="H378" s="70" t="s">
        <v>196</v>
      </c>
      <c r="I378" s="70" t="s">
        <v>2226</v>
      </c>
      <c r="J378" s="70" t="s">
        <v>1102</v>
      </c>
    </row>
    <row r="379" spans="1:10" x14ac:dyDescent="0.15">
      <c r="A379" s="70" t="s">
        <v>1971</v>
      </c>
      <c r="B379" s="70" t="s">
        <v>1434</v>
      </c>
      <c r="C379" s="70" t="s">
        <v>1435</v>
      </c>
      <c r="D379" s="70" t="s">
        <v>107</v>
      </c>
      <c r="E379" s="70" t="s">
        <v>217</v>
      </c>
      <c r="F379" s="70" t="s">
        <v>269</v>
      </c>
      <c r="G379" s="70">
        <v>92</v>
      </c>
      <c r="H379" s="70" t="s">
        <v>196</v>
      </c>
      <c r="I379" s="70" t="s">
        <v>2226</v>
      </c>
      <c r="J379" s="70" t="s">
        <v>1102</v>
      </c>
    </row>
    <row r="380" spans="1:10" x14ac:dyDescent="0.15">
      <c r="A380" s="70" t="s">
        <v>1972</v>
      </c>
      <c r="B380" s="70" t="s">
        <v>1436</v>
      </c>
      <c r="C380" s="70" t="s">
        <v>1437</v>
      </c>
      <c r="D380" s="70" t="s">
        <v>107</v>
      </c>
      <c r="E380" s="70" t="s">
        <v>217</v>
      </c>
      <c r="F380" s="70" t="s">
        <v>269</v>
      </c>
      <c r="G380" s="70">
        <v>25</v>
      </c>
      <c r="H380" s="70" t="s">
        <v>196</v>
      </c>
      <c r="I380" s="70" t="s">
        <v>2226</v>
      </c>
      <c r="J380" s="70" t="s">
        <v>1102</v>
      </c>
    </row>
    <row r="381" spans="1:10" x14ac:dyDescent="0.15">
      <c r="A381" s="70" t="s">
        <v>1973</v>
      </c>
      <c r="B381" s="70" t="s">
        <v>1438</v>
      </c>
      <c r="C381" s="70" t="s">
        <v>1439</v>
      </c>
      <c r="D381" s="70" t="s">
        <v>107</v>
      </c>
      <c r="E381" s="70" t="s">
        <v>217</v>
      </c>
      <c r="F381" s="70" t="s">
        <v>269</v>
      </c>
      <c r="G381" s="70">
        <v>272</v>
      </c>
      <c r="H381" s="70" t="s">
        <v>196</v>
      </c>
      <c r="I381" s="70" t="s">
        <v>2226</v>
      </c>
      <c r="J381" s="70" t="s">
        <v>1102</v>
      </c>
    </row>
    <row r="382" spans="1:10" x14ac:dyDescent="0.15">
      <c r="A382" s="70" t="s">
        <v>1974</v>
      </c>
      <c r="B382" s="70" t="s">
        <v>1440</v>
      </c>
      <c r="C382" s="70" t="s">
        <v>1440</v>
      </c>
      <c r="D382" s="70" t="s">
        <v>107</v>
      </c>
      <c r="E382" s="70" t="s">
        <v>217</v>
      </c>
      <c r="F382" s="70" t="s">
        <v>269</v>
      </c>
      <c r="G382" s="70">
        <v>2406</v>
      </c>
      <c r="H382" s="70" t="s">
        <v>196</v>
      </c>
      <c r="I382" s="70" t="s">
        <v>2226</v>
      </c>
      <c r="J382" s="70" t="s">
        <v>1102</v>
      </c>
    </row>
    <row r="383" spans="1:10" x14ac:dyDescent="0.15">
      <c r="A383" s="70" t="s">
        <v>1975</v>
      </c>
      <c r="B383" s="70" t="s">
        <v>1441</v>
      </c>
      <c r="C383" s="70" t="s">
        <v>1442</v>
      </c>
      <c r="D383" s="70" t="s">
        <v>107</v>
      </c>
      <c r="E383" s="70" t="s">
        <v>217</v>
      </c>
      <c r="F383" s="70" t="s">
        <v>269</v>
      </c>
      <c r="G383" s="70">
        <v>239</v>
      </c>
      <c r="H383" s="70" t="s">
        <v>196</v>
      </c>
      <c r="I383" s="70" t="s">
        <v>2226</v>
      </c>
      <c r="J383" s="70" t="s">
        <v>1102</v>
      </c>
    </row>
    <row r="384" spans="1:10" x14ac:dyDescent="0.15">
      <c r="A384" s="70" t="s">
        <v>1976</v>
      </c>
      <c r="B384" s="70" t="s">
        <v>1443</v>
      </c>
      <c r="D384" s="70" t="s">
        <v>107</v>
      </c>
      <c r="E384" s="70" t="s">
        <v>217</v>
      </c>
      <c r="F384" s="70" t="s">
        <v>269</v>
      </c>
      <c r="G384" s="70">
        <v>4935</v>
      </c>
      <c r="H384" s="70" t="s">
        <v>196</v>
      </c>
      <c r="I384" s="70" t="s">
        <v>2226</v>
      </c>
      <c r="J384" s="70" t="s">
        <v>1102</v>
      </c>
    </row>
    <row r="385" spans="1:10" x14ac:dyDescent="0.15">
      <c r="A385" s="70" t="s">
        <v>1977</v>
      </c>
      <c r="B385" s="70" t="s">
        <v>1444</v>
      </c>
      <c r="C385" s="70" t="s">
        <v>1445</v>
      </c>
      <c r="D385" s="70" t="s">
        <v>107</v>
      </c>
      <c r="E385" s="70" t="s">
        <v>217</v>
      </c>
      <c r="F385" s="70" t="s">
        <v>269</v>
      </c>
      <c r="G385" s="70">
        <v>1841</v>
      </c>
      <c r="H385" s="70" t="s">
        <v>196</v>
      </c>
      <c r="I385" s="70" t="s">
        <v>2226</v>
      </c>
      <c r="J385" s="70" t="s">
        <v>1102</v>
      </c>
    </row>
    <row r="386" spans="1:10" x14ac:dyDescent="0.15">
      <c r="A386" s="70" t="s">
        <v>1978</v>
      </c>
      <c r="B386" s="70" t="s">
        <v>1446</v>
      </c>
      <c r="C386" s="70" t="s">
        <v>1447</v>
      </c>
      <c r="D386" s="70" t="s">
        <v>107</v>
      </c>
      <c r="E386" s="70" t="s">
        <v>217</v>
      </c>
      <c r="F386" s="70" t="s">
        <v>269</v>
      </c>
      <c r="G386" s="70">
        <v>96</v>
      </c>
      <c r="H386" s="70" t="s">
        <v>196</v>
      </c>
      <c r="I386" s="70" t="s">
        <v>2226</v>
      </c>
      <c r="J386" s="70" t="s">
        <v>1102</v>
      </c>
    </row>
    <row r="387" spans="1:10" x14ac:dyDescent="0.15">
      <c r="A387" s="70" t="s">
        <v>1979</v>
      </c>
      <c r="B387" s="70" t="s">
        <v>1448</v>
      </c>
      <c r="C387" s="70" t="s">
        <v>1449</v>
      </c>
      <c r="D387" s="70" t="s">
        <v>107</v>
      </c>
      <c r="E387" s="70" t="s">
        <v>217</v>
      </c>
      <c r="F387" s="70" t="s">
        <v>269</v>
      </c>
      <c r="G387" s="70">
        <v>751</v>
      </c>
      <c r="H387" s="70" t="s">
        <v>196</v>
      </c>
      <c r="I387" s="70" t="s">
        <v>2226</v>
      </c>
      <c r="J387" s="70" t="s">
        <v>1102</v>
      </c>
    </row>
    <row r="388" spans="1:10" x14ac:dyDescent="0.15">
      <c r="A388" s="70" t="s">
        <v>1980</v>
      </c>
      <c r="B388" s="70" t="s">
        <v>1450</v>
      </c>
      <c r="C388" s="70" t="s">
        <v>1451</v>
      </c>
      <c r="D388" s="70" t="s">
        <v>107</v>
      </c>
      <c r="E388" s="70" t="s">
        <v>217</v>
      </c>
      <c r="F388" s="70" t="s">
        <v>269</v>
      </c>
      <c r="G388" s="70">
        <v>2008</v>
      </c>
      <c r="H388" s="70" t="s">
        <v>196</v>
      </c>
      <c r="I388" s="70" t="s">
        <v>2226</v>
      </c>
      <c r="J388" s="70" t="s">
        <v>1102</v>
      </c>
    </row>
    <row r="389" spans="1:10" x14ac:dyDescent="0.15">
      <c r="A389" s="70" t="s">
        <v>1981</v>
      </c>
      <c r="B389" s="70" t="s">
        <v>1452</v>
      </c>
      <c r="C389" s="70" t="s">
        <v>1452</v>
      </c>
      <c r="D389" s="70" t="s">
        <v>107</v>
      </c>
      <c r="E389" s="70" t="s">
        <v>217</v>
      </c>
      <c r="F389" s="70" t="s">
        <v>269</v>
      </c>
      <c r="G389" s="70">
        <v>1571</v>
      </c>
      <c r="H389" s="70" t="s">
        <v>196</v>
      </c>
      <c r="I389" s="70" t="s">
        <v>2226</v>
      </c>
      <c r="J389" s="70" t="s">
        <v>1102</v>
      </c>
    </row>
    <row r="390" spans="1:10" x14ac:dyDescent="0.15">
      <c r="A390" s="70" t="s">
        <v>1982</v>
      </c>
      <c r="B390" s="70" t="s">
        <v>1453</v>
      </c>
      <c r="C390" s="70" t="s">
        <v>1454</v>
      </c>
      <c r="D390" s="70" t="s">
        <v>107</v>
      </c>
      <c r="E390" s="70" t="s">
        <v>217</v>
      </c>
      <c r="F390" s="70" t="s">
        <v>269</v>
      </c>
      <c r="G390" s="70">
        <v>621</v>
      </c>
      <c r="H390" s="70" t="s">
        <v>196</v>
      </c>
      <c r="I390" s="70" t="s">
        <v>2226</v>
      </c>
      <c r="J390" s="70" t="s">
        <v>1102</v>
      </c>
    </row>
    <row r="391" spans="1:10" x14ac:dyDescent="0.15">
      <c r="A391" s="70" t="s">
        <v>1983</v>
      </c>
      <c r="B391" s="70" t="s">
        <v>1455</v>
      </c>
      <c r="C391" s="70" t="s">
        <v>1456</v>
      </c>
      <c r="D391" s="70" t="s">
        <v>107</v>
      </c>
      <c r="E391" s="70" t="s">
        <v>217</v>
      </c>
      <c r="F391" s="70" t="s">
        <v>269</v>
      </c>
      <c r="G391" s="70">
        <v>-64</v>
      </c>
      <c r="H391" s="70" t="s">
        <v>196</v>
      </c>
      <c r="I391" s="70" t="s">
        <v>2226</v>
      </c>
      <c r="J391" s="70" t="s">
        <v>1102</v>
      </c>
    </row>
    <row r="392" spans="1:10" x14ac:dyDescent="0.15">
      <c r="A392" s="70" t="s">
        <v>1984</v>
      </c>
      <c r="B392" s="70" t="s">
        <v>1457</v>
      </c>
      <c r="C392" s="70" t="s">
        <v>1458</v>
      </c>
      <c r="D392" s="70" t="s">
        <v>107</v>
      </c>
      <c r="E392" s="70" t="s">
        <v>217</v>
      </c>
      <c r="F392" s="70" t="s">
        <v>269</v>
      </c>
      <c r="G392" s="70">
        <v>2</v>
      </c>
      <c r="H392" s="70" t="s">
        <v>196</v>
      </c>
      <c r="I392" s="70" t="s">
        <v>2226</v>
      </c>
      <c r="J392" s="70" t="s">
        <v>1102</v>
      </c>
    </row>
    <row r="393" spans="1:10" x14ac:dyDescent="0.15">
      <c r="A393" s="70" t="s">
        <v>1985</v>
      </c>
      <c r="B393" s="70" t="s">
        <v>1459</v>
      </c>
      <c r="C393" s="70" t="s">
        <v>1460</v>
      </c>
      <c r="D393" s="70" t="s">
        <v>107</v>
      </c>
      <c r="E393" s="70" t="s">
        <v>217</v>
      </c>
      <c r="F393" s="70" t="s">
        <v>269</v>
      </c>
      <c r="G393" s="70">
        <v>60</v>
      </c>
      <c r="H393" s="70" t="s">
        <v>196</v>
      </c>
      <c r="I393" s="70" t="s">
        <v>2226</v>
      </c>
      <c r="J393" s="70" t="s">
        <v>1102</v>
      </c>
    </row>
    <row r="394" spans="1:10" x14ac:dyDescent="0.15">
      <c r="A394" s="70" t="s">
        <v>1986</v>
      </c>
      <c r="B394" s="70" t="s">
        <v>1461</v>
      </c>
      <c r="C394" s="70" t="s">
        <v>1462</v>
      </c>
      <c r="D394" s="70" t="s">
        <v>107</v>
      </c>
      <c r="E394" s="70" t="s">
        <v>217</v>
      </c>
      <c r="F394" s="70" t="s">
        <v>269</v>
      </c>
      <c r="G394" s="70">
        <v>961</v>
      </c>
      <c r="H394" s="70" t="s">
        <v>196</v>
      </c>
      <c r="I394" s="70" t="s">
        <v>2226</v>
      </c>
      <c r="J394" s="70" t="s">
        <v>1102</v>
      </c>
    </row>
    <row r="395" spans="1:10" x14ac:dyDescent="0.15">
      <c r="A395" s="70" t="s">
        <v>1987</v>
      </c>
      <c r="B395" s="70" t="s">
        <v>1463</v>
      </c>
      <c r="C395" s="70" t="s">
        <v>1464</v>
      </c>
      <c r="D395" s="70" t="s">
        <v>107</v>
      </c>
      <c r="E395" s="70" t="s">
        <v>217</v>
      </c>
      <c r="F395" s="70" t="s">
        <v>269</v>
      </c>
      <c r="G395" s="70">
        <v>1077</v>
      </c>
      <c r="H395" s="70" t="s">
        <v>196</v>
      </c>
      <c r="I395" s="70" t="s">
        <v>2226</v>
      </c>
      <c r="J395" s="70" t="s">
        <v>1102</v>
      </c>
    </row>
    <row r="396" spans="1:10" x14ac:dyDescent="0.15">
      <c r="A396" s="70" t="s">
        <v>1988</v>
      </c>
      <c r="B396" s="70" t="s">
        <v>1465</v>
      </c>
      <c r="C396" s="70" t="s">
        <v>1466</v>
      </c>
      <c r="D396" s="70" t="s">
        <v>107</v>
      </c>
      <c r="E396" s="70" t="s">
        <v>217</v>
      </c>
      <c r="F396" s="70" t="s">
        <v>269</v>
      </c>
      <c r="G396" s="70">
        <v>120</v>
      </c>
      <c r="H396" s="70" t="s">
        <v>196</v>
      </c>
      <c r="I396" s="70" t="s">
        <v>2226</v>
      </c>
      <c r="J396" s="70" t="s">
        <v>1102</v>
      </c>
    </row>
    <row r="397" spans="1:10" x14ac:dyDescent="0.15">
      <c r="A397" s="70" t="s">
        <v>1989</v>
      </c>
      <c r="B397" s="70" t="s">
        <v>207</v>
      </c>
      <c r="C397" s="70" t="s">
        <v>1467</v>
      </c>
      <c r="D397" s="70" t="s">
        <v>107</v>
      </c>
      <c r="E397" s="70" t="s">
        <v>217</v>
      </c>
      <c r="F397" s="70" t="s">
        <v>269</v>
      </c>
      <c r="G397" s="70">
        <v>107</v>
      </c>
      <c r="H397" s="70" t="s">
        <v>196</v>
      </c>
      <c r="I397" s="70" t="s">
        <v>2226</v>
      </c>
      <c r="J397" s="70" t="s">
        <v>1102</v>
      </c>
    </row>
    <row r="398" spans="1:10" x14ac:dyDescent="0.15">
      <c r="A398" s="70" t="s">
        <v>1990</v>
      </c>
      <c r="B398" s="70" t="s">
        <v>1468</v>
      </c>
      <c r="C398" s="70" t="s">
        <v>1469</v>
      </c>
      <c r="D398" s="70" t="s">
        <v>107</v>
      </c>
      <c r="E398" s="70" t="s">
        <v>217</v>
      </c>
      <c r="F398" s="70" t="s">
        <v>269</v>
      </c>
      <c r="G398" s="70">
        <v>145</v>
      </c>
      <c r="H398" s="70" t="s">
        <v>196</v>
      </c>
      <c r="I398" s="70" t="s">
        <v>2226</v>
      </c>
      <c r="J398" s="70" t="s">
        <v>1102</v>
      </c>
    </row>
    <row r="399" spans="1:10" x14ac:dyDescent="0.15">
      <c r="A399" s="70" t="s">
        <v>1991</v>
      </c>
      <c r="B399" s="70" t="s">
        <v>1470</v>
      </c>
      <c r="C399" s="70" t="s">
        <v>1471</v>
      </c>
      <c r="D399" s="70" t="s">
        <v>107</v>
      </c>
      <c r="E399" s="70" t="s">
        <v>217</v>
      </c>
      <c r="F399" s="70" t="s">
        <v>269</v>
      </c>
      <c r="G399" s="70">
        <v>148</v>
      </c>
      <c r="H399" s="70" t="s">
        <v>196</v>
      </c>
      <c r="I399" s="70" t="s">
        <v>2226</v>
      </c>
      <c r="J399" s="70" t="s">
        <v>1102</v>
      </c>
    </row>
    <row r="400" spans="1:10" x14ac:dyDescent="0.15">
      <c r="A400" s="70" t="s">
        <v>1992</v>
      </c>
      <c r="B400" s="70" t="s">
        <v>1472</v>
      </c>
      <c r="D400" s="70" t="s">
        <v>107</v>
      </c>
      <c r="E400" s="70" t="s">
        <v>217</v>
      </c>
      <c r="F400" s="70" t="s">
        <v>269</v>
      </c>
      <c r="G400" s="70">
        <v>4935</v>
      </c>
      <c r="H400" s="70" t="s">
        <v>196</v>
      </c>
      <c r="I400" s="70" t="s">
        <v>2226</v>
      </c>
      <c r="J400" s="70" t="s">
        <v>1102</v>
      </c>
    </row>
    <row r="401" spans="1:10" x14ac:dyDescent="0.15">
      <c r="A401" s="70" t="s">
        <v>1993</v>
      </c>
      <c r="B401" s="70" t="s">
        <v>1473</v>
      </c>
      <c r="C401" s="70" t="s">
        <v>1474</v>
      </c>
      <c r="D401" s="70" t="s">
        <v>107</v>
      </c>
      <c r="E401" s="70" t="s">
        <v>217</v>
      </c>
      <c r="F401" s="70" t="s">
        <v>269</v>
      </c>
      <c r="G401" s="70">
        <v>106</v>
      </c>
      <c r="H401" s="70" t="s">
        <v>196</v>
      </c>
      <c r="I401" s="70" t="s">
        <v>2226</v>
      </c>
      <c r="J401" s="70" t="s">
        <v>1102</v>
      </c>
    </row>
    <row r="402" spans="1:10" x14ac:dyDescent="0.15">
      <c r="A402" s="70" t="s">
        <v>1994</v>
      </c>
      <c r="B402" s="70" t="s">
        <v>1475</v>
      </c>
      <c r="C402" s="70" t="s">
        <v>1476</v>
      </c>
      <c r="D402" s="70" t="s">
        <v>107</v>
      </c>
      <c r="E402" s="70" t="s">
        <v>217</v>
      </c>
      <c r="F402" s="70" t="s">
        <v>269</v>
      </c>
      <c r="G402" s="70">
        <v>66</v>
      </c>
      <c r="H402" s="70" t="s">
        <v>196</v>
      </c>
      <c r="I402" s="70" t="s">
        <v>2226</v>
      </c>
      <c r="J402" s="70" t="s">
        <v>1102</v>
      </c>
    </row>
    <row r="403" spans="1:10" x14ac:dyDescent="0.15">
      <c r="A403" s="70" t="s">
        <v>1995</v>
      </c>
      <c r="B403" s="70" t="s">
        <v>1477</v>
      </c>
      <c r="C403" s="70" t="s">
        <v>1478</v>
      </c>
      <c r="D403" s="70" t="s">
        <v>107</v>
      </c>
      <c r="E403" s="70" t="s">
        <v>217</v>
      </c>
      <c r="F403" s="70" t="s">
        <v>269</v>
      </c>
      <c r="G403" s="70">
        <v>80</v>
      </c>
      <c r="H403" s="70" t="s">
        <v>196</v>
      </c>
      <c r="I403" s="70" t="s">
        <v>2226</v>
      </c>
      <c r="J403" s="70" t="s">
        <v>1102</v>
      </c>
    </row>
    <row r="404" spans="1:10" x14ac:dyDescent="0.15">
      <c r="A404" s="70" t="s">
        <v>1996</v>
      </c>
      <c r="B404" s="70" t="s">
        <v>1479</v>
      </c>
      <c r="C404" s="70" t="s">
        <v>1480</v>
      </c>
      <c r="D404" s="70" t="s">
        <v>107</v>
      </c>
      <c r="E404" s="70" t="s">
        <v>217</v>
      </c>
      <c r="F404" s="70" t="s">
        <v>269</v>
      </c>
      <c r="G404" s="70">
        <v>116</v>
      </c>
      <c r="H404" s="70" t="s">
        <v>196</v>
      </c>
      <c r="I404" s="70" t="s">
        <v>2226</v>
      </c>
      <c r="J404" s="70" t="s">
        <v>1102</v>
      </c>
    </row>
    <row r="405" spans="1:10" x14ac:dyDescent="0.15">
      <c r="A405" s="70" t="s">
        <v>1997</v>
      </c>
      <c r="B405" s="70" t="s">
        <v>1481</v>
      </c>
      <c r="C405" s="70" t="s">
        <v>1482</v>
      </c>
      <c r="D405" s="70" t="s">
        <v>107</v>
      </c>
      <c r="E405" s="70" t="s">
        <v>217</v>
      </c>
      <c r="F405" s="70" t="s">
        <v>269</v>
      </c>
      <c r="G405" s="70">
        <v>-5</v>
      </c>
      <c r="H405" s="70" t="s">
        <v>196</v>
      </c>
      <c r="I405" s="70" t="s">
        <v>2226</v>
      </c>
      <c r="J405" s="70" t="s">
        <v>1102</v>
      </c>
    </row>
    <row r="406" spans="1:10" x14ac:dyDescent="0.15">
      <c r="A406" s="70" t="s">
        <v>1998</v>
      </c>
      <c r="B406" s="70" t="s">
        <v>1483</v>
      </c>
      <c r="C406" s="70" t="s">
        <v>1483</v>
      </c>
      <c r="D406" s="70" t="s">
        <v>107</v>
      </c>
      <c r="E406" s="70" t="s">
        <v>217</v>
      </c>
      <c r="F406" s="70" t="s">
        <v>269</v>
      </c>
      <c r="G406" s="70">
        <v>-23</v>
      </c>
      <c r="H406" s="70" t="s">
        <v>196</v>
      </c>
      <c r="I406" s="70" t="s">
        <v>2226</v>
      </c>
      <c r="J406" s="70" t="s">
        <v>1102</v>
      </c>
    </row>
    <row r="407" spans="1:10" x14ac:dyDescent="0.15">
      <c r="A407" s="70" t="s">
        <v>1999</v>
      </c>
      <c r="B407" s="70" t="s">
        <v>1484</v>
      </c>
      <c r="C407" s="70" t="s">
        <v>1485</v>
      </c>
      <c r="D407" s="70" t="s">
        <v>107</v>
      </c>
      <c r="E407" s="70" t="s">
        <v>217</v>
      </c>
      <c r="F407" s="70" t="s">
        <v>269</v>
      </c>
      <c r="G407" s="70">
        <v>688</v>
      </c>
      <c r="H407" s="70" t="s">
        <v>196</v>
      </c>
      <c r="I407" s="70" t="s">
        <v>2226</v>
      </c>
      <c r="J407" s="70" t="s">
        <v>1102</v>
      </c>
    </row>
    <row r="408" spans="1:10" x14ac:dyDescent="0.15">
      <c r="A408" s="70" t="s">
        <v>2000</v>
      </c>
      <c r="B408" s="70" t="s">
        <v>1486</v>
      </c>
      <c r="C408" s="70" t="s">
        <v>1487</v>
      </c>
      <c r="D408" s="70" t="s">
        <v>107</v>
      </c>
      <c r="E408" s="70" t="s">
        <v>217</v>
      </c>
      <c r="F408" s="70" t="s">
        <v>269</v>
      </c>
      <c r="G408" s="70">
        <v>5018</v>
      </c>
      <c r="H408" s="70" t="s">
        <v>196</v>
      </c>
      <c r="I408" s="70" t="s">
        <v>2226</v>
      </c>
      <c r="J408" s="70" t="s">
        <v>1102</v>
      </c>
    </row>
    <row r="409" spans="1:10" x14ac:dyDescent="0.15">
      <c r="A409" s="70" t="s">
        <v>2001</v>
      </c>
      <c r="B409" s="70" t="s">
        <v>1488</v>
      </c>
      <c r="C409" s="70" t="s">
        <v>1489</v>
      </c>
      <c r="D409" s="70" t="s">
        <v>107</v>
      </c>
      <c r="E409" s="70" t="s">
        <v>217</v>
      </c>
      <c r="F409" s="70" t="s">
        <v>269</v>
      </c>
      <c r="G409" s="70">
        <v>89</v>
      </c>
      <c r="H409" s="70" t="s">
        <v>196</v>
      </c>
      <c r="I409" s="70" t="s">
        <v>2226</v>
      </c>
      <c r="J409" s="70" t="s">
        <v>1102</v>
      </c>
    </row>
    <row r="410" spans="1:10" x14ac:dyDescent="0.15">
      <c r="A410" s="70" t="s">
        <v>2002</v>
      </c>
      <c r="B410" s="70" t="s">
        <v>1490</v>
      </c>
      <c r="C410" s="70" t="s">
        <v>1491</v>
      </c>
      <c r="D410" s="70" t="s">
        <v>107</v>
      </c>
      <c r="E410" s="70" t="s">
        <v>217</v>
      </c>
      <c r="F410" s="70" t="s">
        <v>269</v>
      </c>
      <c r="G410" s="70">
        <v>4367</v>
      </c>
      <c r="H410" s="70" t="s">
        <v>196</v>
      </c>
      <c r="I410" s="70" t="s">
        <v>2226</v>
      </c>
      <c r="J410" s="70" t="s">
        <v>1102</v>
      </c>
    </row>
    <row r="411" spans="1:10" x14ac:dyDescent="0.15">
      <c r="A411" s="70" t="s">
        <v>2003</v>
      </c>
      <c r="B411" s="70" t="s">
        <v>1402</v>
      </c>
      <c r="C411" s="70" t="s">
        <v>1403</v>
      </c>
      <c r="D411" s="70" t="s">
        <v>107</v>
      </c>
      <c r="E411" s="70" t="s">
        <v>268</v>
      </c>
      <c r="F411" s="70" t="s">
        <v>269</v>
      </c>
      <c r="G411" s="70">
        <v>1783</v>
      </c>
      <c r="H411" s="70" t="s">
        <v>196</v>
      </c>
      <c r="I411" s="70" t="s">
        <v>2226</v>
      </c>
      <c r="J411" s="70" t="s">
        <v>1102</v>
      </c>
    </row>
    <row r="412" spans="1:10" x14ac:dyDescent="0.15">
      <c r="A412" s="70" t="s">
        <v>2004</v>
      </c>
      <c r="B412" s="70" t="s">
        <v>1492</v>
      </c>
      <c r="C412" s="70" t="s">
        <v>1493</v>
      </c>
      <c r="D412" s="70" t="s">
        <v>107</v>
      </c>
      <c r="E412" s="70" t="s">
        <v>268</v>
      </c>
      <c r="F412" s="70" t="s">
        <v>269</v>
      </c>
      <c r="G412" s="70">
        <v>186</v>
      </c>
      <c r="H412" s="70" t="s">
        <v>196</v>
      </c>
      <c r="I412" s="70" t="s">
        <v>2226</v>
      </c>
      <c r="J412" s="70" t="s">
        <v>1102</v>
      </c>
    </row>
    <row r="413" spans="1:10" x14ac:dyDescent="0.15">
      <c r="A413" s="70" t="s">
        <v>2005</v>
      </c>
      <c r="B413" s="70" t="s">
        <v>1494</v>
      </c>
      <c r="C413" s="70" t="s">
        <v>1494</v>
      </c>
      <c r="D413" s="70" t="s">
        <v>107</v>
      </c>
      <c r="E413" s="70" t="s">
        <v>268</v>
      </c>
      <c r="F413" s="70" t="s">
        <v>269</v>
      </c>
      <c r="G413" s="70">
        <v>442</v>
      </c>
      <c r="H413" s="70" t="s">
        <v>196</v>
      </c>
      <c r="I413" s="70" t="s">
        <v>2226</v>
      </c>
      <c r="J413" s="70" t="s">
        <v>1102</v>
      </c>
    </row>
    <row r="414" spans="1:10" x14ac:dyDescent="0.15">
      <c r="A414" s="70" t="s">
        <v>2006</v>
      </c>
      <c r="B414" s="70" t="s">
        <v>1495</v>
      </c>
      <c r="C414" s="70" t="s">
        <v>1496</v>
      </c>
      <c r="D414" s="70" t="s">
        <v>107</v>
      </c>
      <c r="E414" s="70" t="s">
        <v>268</v>
      </c>
      <c r="F414" s="70" t="s">
        <v>269</v>
      </c>
      <c r="G414" s="70">
        <v>9051</v>
      </c>
      <c r="H414" s="70" t="s">
        <v>196</v>
      </c>
      <c r="I414" s="70" t="s">
        <v>2226</v>
      </c>
      <c r="J414" s="70" t="s">
        <v>1102</v>
      </c>
    </row>
    <row r="415" spans="1:10" x14ac:dyDescent="0.15">
      <c r="A415" s="70" t="s">
        <v>2007</v>
      </c>
      <c r="B415" s="70" t="s">
        <v>1497</v>
      </c>
      <c r="C415" s="70" t="s">
        <v>1497</v>
      </c>
      <c r="D415" s="70" t="s">
        <v>107</v>
      </c>
      <c r="E415" s="70" t="s">
        <v>268</v>
      </c>
      <c r="F415" s="70" t="s">
        <v>269</v>
      </c>
      <c r="G415" s="70">
        <v>202</v>
      </c>
      <c r="H415" s="70" t="s">
        <v>196</v>
      </c>
      <c r="I415" s="70" t="s">
        <v>2226</v>
      </c>
      <c r="J415" s="70" t="s">
        <v>1102</v>
      </c>
    </row>
    <row r="416" spans="1:10" x14ac:dyDescent="0.15">
      <c r="A416" s="70" t="s">
        <v>2008</v>
      </c>
      <c r="B416" s="70" t="s">
        <v>1498</v>
      </c>
      <c r="C416" s="70" t="s">
        <v>1499</v>
      </c>
      <c r="D416" s="70" t="s">
        <v>107</v>
      </c>
      <c r="E416" s="70" t="s">
        <v>268</v>
      </c>
      <c r="F416" s="70" t="s">
        <v>269</v>
      </c>
      <c r="G416" s="70">
        <v>1180</v>
      </c>
      <c r="H416" s="70" t="s">
        <v>196</v>
      </c>
      <c r="I416" s="70" t="s">
        <v>2226</v>
      </c>
      <c r="J416" s="70" t="s">
        <v>1102</v>
      </c>
    </row>
    <row r="417" spans="1:10" x14ac:dyDescent="0.15">
      <c r="A417" s="70" t="s">
        <v>2009</v>
      </c>
      <c r="B417" s="70" t="s">
        <v>1498</v>
      </c>
      <c r="C417" s="70" t="s">
        <v>1499</v>
      </c>
      <c r="D417" s="70" t="s">
        <v>107</v>
      </c>
      <c r="E417" s="70" t="s">
        <v>268</v>
      </c>
      <c r="F417" s="70" t="s">
        <v>269</v>
      </c>
      <c r="G417" s="70">
        <v>442</v>
      </c>
      <c r="H417" s="70" t="s">
        <v>196</v>
      </c>
      <c r="I417" s="70" t="s">
        <v>2226</v>
      </c>
      <c r="J417" s="70" t="s">
        <v>1102</v>
      </c>
    </row>
    <row r="418" spans="1:10" x14ac:dyDescent="0.15">
      <c r="A418" s="70" t="s">
        <v>2010</v>
      </c>
      <c r="B418" s="70" t="s">
        <v>1500</v>
      </c>
      <c r="C418" s="70" t="s">
        <v>1501</v>
      </c>
      <c r="D418" s="70" t="s">
        <v>107</v>
      </c>
      <c r="E418" s="70" t="s">
        <v>268</v>
      </c>
      <c r="F418" s="70" t="s">
        <v>269</v>
      </c>
      <c r="G418" s="70">
        <v>2550</v>
      </c>
      <c r="H418" s="70" t="s">
        <v>196</v>
      </c>
      <c r="I418" s="70" t="s">
        <v>2226</v>
      </c>
      <c r="J418" s="70" t="s">
        <v>1102</v>
      </c>
    </row>
    <row r="419" spans="1:10" x14ac:dyDescent="0.15">
      <c r="A419" s="70" t="s">
        <v>2011</v>
      </c>
      <c r="B419" s="70" t="s">
        <v>1411</v>
      </c>
      <c r="C419" s="70" t="s">
        <v>1412</v>
      </c>
      <c r="D419" s="70" t="s">
        <v>107</v>
      </c>
      <c r="E419" s="70" t="s">
        <v>268</v>
      </c>
      <c r="F419" s="70" t="s">
        <v>269</v>
      </c>
      <c r="G419" s="70">
        <v>2282</v>
      </c>
      <c r="H419" s="70" t="s">
        <v>196</v>
      </c>
      <c r="I419" s="70" t="s">
        <v>2226</v>
      </c>
      <c r="J419" s="70" t="s">
        <v>1102</v>
      </c>
    </row>
    <row r="420" spans="1:10" x14ac:dyDescent="0.15">
      <c r="A420" s="70" t="s">
        <v>2012</v>
      </c>
      <c r="B420" s="70" t="s">
        <v>1502</v>
      </c>
      <c r="C420" s="70" t="s">
        <v>1502</v>
      </c>
      <c r="D420" s="70" t="s">
        <v>107</v>
      </c>
      <c r="E420" s="70" t="s">
        <v>268</v>
      </c>
      <c r="F420" s="70" t="s">
        <v>269</v>
      </c>
      <c r="G420" s="70">
        <v>756</v>
      </c>
      <c r="H420" s="70" t="s">
        <v>196</v>
      </c>
      <c r="I420" s="70" t="s">
        <v>2226</v>
      </c>
      <c r="J420" s="70" t="s">
        <v>1102</v>
      </c>
    </row>
    <row r="421" spans="1:10" x14ac:dyDescent="0.15">
      <c r="A421" s="70" t="s">
        <v>2013</v>
      </c>
      <c r="B421" s="70" t="s">
        <v>1503</v>
      </c>
      <c r="C421" s="70" t="s">
        <v>1504</v>
      </c>
      <c r="D421" s="70" t="s">
        <v>107</v>
      </c>
      <c r="E421" s="70" t="s">
        <v>268</v>
      </c>
      <c r="F421" s="70" t="s">
        <v>269</v>
      </c>
      <c r="G421" s="70">
        <v>1099</v>
      </c>
      <c r="H421" s="70" t="s">
        <v>196</v>
      </c>
      <c r="I421" s="70" t="s">
        <v>2226</v>
      </c>
      <c r="J421" s="70" t="s">
        <v>1102</v>
      </c>
    </row>
    <row r="422" spans="1:10" x14ac:dyDescent="0.15">
      <c r="A422" s="70" t="s">
        <v>2014</v>
      </c>
      <c r="B422" s="70" t="s">
        <v>1505</v>
      </c>
      <c r="C422" s="70" t="s">
        <v>1506</v>
      </c>
      <c r="D422" s="70" t="s">
        <v>107</v>
      </c>
      <c r="E422" s="70" t="s">
        <v>268</v>
      </c>
      <c r="F422" s="70" t="s">
        <v>269</v>
      </c>
      <c r="G422" s="70">
        <v>748</v>
      </c>
      <c r="H422" s="70" t="s">
        <v>196</v>
      </c>
      <c r="I422" s="70" t="s">
        <v>2226</v>
      </c>
      <c r="J422" s="70" t="s">
        <v>1102</v>
      </c>
    </row>
    <row r="423" spans="1:10" x14ac:dyDescent="0.15">
      <c r="A423" s="70" t="s">
        <v>2015</v>
      </c>
      <c r="B423" s="70" t="s">
        <v>331</v>
      </c>
      <c r="C423" s="70" t="s">
        <v>332</v>
      </c>
      <c r="D423" s="70" t="s">
        <v>107</v>
      </c>
      <c r="E423" s="70" t="s">
        <v>268</v>
      </c>
      <c r="F423" s="70" t="s">
        <v>269</v>
      </c>
      <c r="G423" s="70">
        <v>337</v>
      </c>
      <c r="H423" s="70" t="s">
        <v>196</v>
      </c>
      <c r="I423" s="70" t="s">
        <v>2226</v>
      </c>
      <c r="J423" s="70" t="s">
        <v>1102</v>
      </c>
    </row>
    <row r="424" spans="1:10" x14ac:dyDescent="0.15">
      <c r="A424" s="70" t="s">
        <v>2016</v>
      </c>
      <c r="B424" s="70" t="s">
        <v>1507</v>
      </c>
      <c r="C424" s="70" t="s">
        <v>1507</v>
      </c>
      <c r="D424" s="70" t="s">
        <v>107</v>
      </c>
      <c r="E424" s="70" t="s">
        <v>268</v>
      </c>
      <c r="F424" s="70" t="s">
        <v>269</v>
      </c>
      <c r="G424" s="70">
        <v>454</v>
      </c>
      <c r="H424" s="70" t="s">
        <v>196</v>
      </c>
      <c r="I424" s="70" t="s">
        <v>2226</v>
      </c>
      <c r="J424" s="70" t="s">
        <v>1102</v>
      </c>
    </row>
    <row r="425" spans="1:10" x14ac:dyDescent="0.15">
      <c r="A425" s="70" t="s">
        <v>2017</v>
      </c>
      <c r="B425" s="70" t="s">
        <v>1508</v>
      </c>
      <c r="C425" s="70" t="s">
        <v>1509</v>
      </c>
      <c r="D425" s="70" t="s">
        <v>107</v>
      </c>
      <c r="E425" s="70" t="s">
        <v>268</v>
      </c>
      <c r="F425" s="70" t="s">
        <v>269</v>
      </c>
      <c r="G425" s="70">
        <v>338</v>
      </c>
      <c r="H425" s="70" t="s">
        <v>196</v>
      </c>
      <c r="I425" s="70" t="s">
        <v>2226</v>
      </c>
      <c r="J425" s="70" t="s">
        <v>1102</v>
      </c>
    </row>
    <row r="426" spans="1:10" x14ac:dyDescent="0.15">
      <c r="A426" s="70" t="s">
        <v>2018</v>
      </c>
      <c r="B426" s="70" t="s">
        <v>1426</v>
      </c>
      <c r="C426" s="70" t="s">
        <v>1427</v>
      </c>
      <c r="D426" s="70" t="s">
        <v>107</v>
      </c>
      <c r="E426" s="70" t="s">
        <v>268</v>
      </c>
      <c r="F426" s="70" t="s">
        <v>269</v>
      </c>
      <c r="G426" s="70">
        <v>118</v>
      </c>
      <c r="H426" s="70" t="s">
        <v>196</v>
      </c>
      <c r="I426" s="70" t="s">
        <v>2226</v>
      </c>
      <c r="J426" s="70" t="s">
        <v>1102</v>
      </c>
    </row>
    <row r="427" spans="1:10" x14ac:dyDescent="0.15">
      <c r="A427" s="70" t="s">
        <v>2019</v>
      </c>
      <c r="B427" s="70" t="s">
        <v>1510</v>
      </c>
      <c r="C427" s="70" t="s">
        <v>1511</v>
      </c>
      <c r="D427" s="70" t="s">
        <v>107</v>
      </c>
      <c r="E427" s="70" t="s">
        <v>268</v>
      </c>
      <c r="F427" s="70" t="s">
        <v>269</v>
      </c>
      <c r="G427" s="70">
        <v>1613</v>
      </c>
      <c r="H427" s="70" t="s">
        <v>196</v>
      </c>
      <c r="I427" s="70" t="s">
        <v>2226</v>
      </c>
      <c r="J427" s="70" t="s">
        <v>1102</v>
      </c>
    </row>
    <row r="428" spans="1:10" x14ac:dyDescent="0.15">
      <c r="A428" s="70" t="s">
        <v>2020</v>
      </c>
      <c r="B428" s="70" t="s">
        <v>1512</v>
      </c>
      <c r="C428" s="70" t="s">
        <v>1513</v>
      </c>
      <c r="D428" s="70" t="s">
        <v>107</v>
      </c>
      <c r="E428" s="70" t="s">
        <v>268</v>
      </c>
      <c r="F428" s="70" t="s">
        <v>269</v>
      </c>
      <c r="G428" s="70">
        <v>1203</v>
      </c>
      <c r="H428" s="70" t="s">
        <v>196</v>
      </c>
      <c r="I428" s="70" t="s">
        <v>2226</v>
      </c>
      <c r="J428" s="70" t="s">
        <v>1102</v>
      </c>
    </row>
    <row r="429" spans="1:10" x14ac:dyDescent="0.15">
      <c r="A429" s="70" t="s">
        <v>2021</v>
      </c>
      <c r="B429" s="70" t="s">
        <v>1514</v>
      </c>
      <c r="C429" s="70" t="s">
        <v>1515</v>
      </c>
      <c r="D429" s="70" t="s">
        <v>107</v>
      </c>
      <c r="E429" s="70" t="s">
        <v>268</v>
      </c>
      <c r="F429" s="70" t="s">
        <v>269</v>
      </c>
      <c r="G429" s="70">
        <v>246</v>
      </c>
      <c r="H429" s="70" t="s">
        <v>196</v>
      </c>
      <c r="I429" s="70" t="s">
        <v>2226</v>
      </c>
      <c r="J429" s="70" t="s">
        <v>1102</v>
      </c>
    </row>
    <row r="430" spans="1:10" x14ac:dyDescent="0.15">
      <c r="A430" s="70" t="s">
        <v>2022</v>
      </c>
      <c r="B430" s="70" t="s">
        <v>424</v>
      </c>
      <c r="C430" s="70" t="s">
        <v>425</v>
      </c>
      <c r="D430" s="70" t="s">
        <v>107</v>
      </c>
      <c r="E430" s="70" t="s">
        <v>268</v>
      </c>
      <c r="F430" s="70" t="s">
        <v>269</v>
      </c>
      <c r="G430" s="70">
        <v>655</v>
      </c>
      <c r="H430" s="70" t="s">
        <v>196</v>
      </c>
      <c r="I430" s="70" t="s">
        <v>2226</v>
      </c>
      <c r="J430" s="70" t="s">
        <v>1102</v>
      </c>
    </row>
    <row r="431" spans="1:10" x14ac:dyDescent="0.15">
      <c r="A431" s="70" t="s">
        <v>2023</v>
      </c>
      <c r="B431" s="70" t="s">
        <v>424</v>
      </c>
      <c r="C431" s="70" t="s">
        <v>425</v>
      </c>
      <c r="D431" s="70" t="s">
        <v>107</v>
      </c>
      <c r="E431" s="70" t="s">
        <v>268</v>
      </c>
      <c r="F431" s="70" t="s">
        <v>269</v>
      </c>
      <c r="G431" s="70">
        <v>425</v>
      </c>
      <c r="H431" s="70" t="s">
        <v>196</v>
      </c>
      <c r="I431" s="70" t="s">
        <v>2226</v>
      </c>
      <c r="J431" s="70" t="s">
        <v>1102</v>
      </c>
    </row>
    <row r="432" spans="1:10" x14ac:dyDescent="0.15">
      <c r="A432" s="70" t="s">
        <v>2024</v>
      </c>
      <c r="B432" s="70" t="s">
        <v>1516</v>
      </c>
      <c r="C432" s="70" t="s">
        <v>1517</v>
      </c>
      <c r="D432" s="70" t="s">
        <v>107</v>
      </c>
      <c r="E432" s="70" t="s">
        <v>268</v>
      </c>
      <c r="F432" s="70" t="s">
        <v>269</v>
      </c>
      <c r="G432" s="70">
        <v>149</v>
      </c>
      <c r="H432" s="70" t="s">
        <v>196</v>
      </c>
      <c r="I432" s="70" t="s">
        <v>2226</v>
      </c>
      <c r="J432" s="70" t="s">
        <v>1102</v>
      </c>
    </row>
    <row r="433" spans="1:10" x14ac:dyDescent="0.15">
      <c r="A433" s="70" t="s">
        <v>2025</v>
      </c>
      <c r="B433" s="70" t="s">
        <v>1518</v>
      </c>
      <c r="C433" s="70" t="s">
        <v>1519</v>
      </c>
      <c r="D433" s="70" t="s">
        <v>107</v>
      </c>
      <c r="E433" s="70" t="s">
        <v>268</v>
      </c>
      <c r="F433" s="70" t="s">
        <v>269</v>
      </c>
      <c r="G433" s="70">
        <v>1048</v>
      </c>
      <c r="H433" s="70" t="s">
        <v>196</v>
      </c>
      <c r="I433" s="70" t="s">
        <v>2226</v>
      </c>
      <c r="J433" s="70" t="s">
        <v>1102</v>
      </c>
    </row>
    <row r="434" spans="1:10" x14ac:dyDescent="0.15">
      <c r="A434" s="70" t="s">
        <v>2026</v>
      </c>
      <c r="B434" s="70" t="s">
        <v>1520</v>
      </c>
      <c r="C434" s="70" t="s">
        <v>1521</v>
      </c>
      <c r="D434" s="70" t="s">
        <v>107</v>
      </c>
      <c r="E434" s="70" t="s">
        <v>268</v>
      </c>
      <c r="F434" s="70" t="s">
        <v>269</v>
      </c>
      <c r="G434" s="70">
        <v>2843</v>
      </c>
      <c r="H434" s="70" t="s">
        <v>196</v>
      </c>
      <c r="I434" s="70" t="s">
        <v>2226</v>
      </c>
      <c r="J434" s="70" t="s">
        <v>1102</v>
      </c>
    </row>
    <row r="435" spans="1:10" x14ac:dyDescent="0.15">
      <c r="A435" s="70" t="s">
        <v>2027</v>
      </c>
      <c r="B435" s="70" t="s">
        <v>1522</v>
      </c>
      <c r="C435" s="70" t="s">
        <v>1522</v>
      </c>
      <c r="D435" s="70" t="s">
        <v>107</v>
      </c>
      <c r="E435" s="70" t="s">
        <v>268</v>
      </c>
      <c r="F435" s="70" t="s">
        <v>269</v>
      </c>
      <c r="G435" s="70">
        <v>153</v>
      </c>
      <c r="H435" s="70" t="s">
        <v>196</v>
      </c>
      <c r="I435" s="70" t="s">
        <v>2226</v>
      </c>
      <c r="J435" s="70" t="s">
        <v>1102</v>
      </c>
    </row>
    <row r="436" spans="1:10" x14ac:dyDescent="0.15">
      <c r="A436" s="70" t="s">
        <v>2028</v>
      </c>
      <c r="B436" s="70" t="s">
        <v>1523</v>
      </c>
      <c r="C436" s="70" t="s">
        <v>1524</v>
      </c>
      <c r="D436" s="70" t="s">
        <v>107</v>
      </c>
      <c r="E436" s="70" t="s">
        <v>268</v>
      </c>
      <c r="F436" s="70" t="s">
        <v>269</v>
      </c>
      <c r="G436" s="70">
        <v>2184</v>
      </c>
      <c r="H436" s="70" t="s">
        <v>196</v>
      </c>
      <c r="I436" s="70" t="s">
        <v>2226</v>
      </c>
      <c r="J436" s="70" t="s">
        <v>1102</v>
      </c>
    </row>
    <row r="437" spans="1:10" x14ac:dyDescent="0.15">
      <c r="A437" s="70" t="s">
        <v>2029</v>
      </c>
      <c r="B437" s="70" t="s">
        <v>1525</v>
      </c>
      <c r="C437" s="70" t="s">
        <v>1526</v>
      </c>
      <c r="D437" s="70" t="s">
        <v>107</v>
      </c>
      <c r="E437" s="70" t="s">
        <v>268</v>
      </c>
      <c r="F437" s="70" t="s">
        <v>269</v>
      </c>
      <c r="G437" s="70">
        <v>1614</v>
      </c>
      <c r="H437" s="70" t="s">
        <v>196</v>
      </c>
      <c r="I437" s="70" t="s">
        <v>2226</v>
      </c>
      <c r="J437" s="70" t="s">
        <v>1102</v>
      </c>
    </row>
    <row r="438" spans="1:10" x14ac:dyDescent="0.15">
      <c r="A438" s="70" t="s">
        <v>2030</v>
      </c>
      <c r="B438" s="70" t="s">
        <v>1525</v>
      </c>
      <c r="C438" s="70" t="s">
        <v>1526</v>
      </c>
      <c r="D438" s="70" t="s">
        <v>107</v>
      </c>
      <c r="E438" s="70" t="s">
        <v>268</v>
      </c>
      <c r="F438" s="70" t="s">
        <v>269</v>
      </c>
      <c r="G438" s="70">
        <v>482</v>
      </c>
      <c r="H438" s="70" t="s">
        <v>196</v>
      </c>
      <c r="I438" s="70" t="s">
        <v>2226</v>
      </c>
      <c r="J438" s="70" t="s">
        <v>1102</v>
      </c>
    </row>
    <row r="439" spans="1:10" x14ac:dyDescent="0.15">
      <c r="A439" s="70" t="s">
        <v>2031</v>
      </c>
      <c r="B439" s="70" t="s">
        <v>1527</v>
      </c>
      <c r="C439" s="70" t="s">
        <v>1528</v>
      </c>
      <c r="D439" s="70" t="s">
        <v>107</v>
      </c>
      <c r="E439" s="70" t="s">
        <v>268</v>
      </c>
      <c r="F439" s="70" t="s">
        <v>269</v>
      </c>
      <c r="G439" s="70">
        <v>472</v>
      </c>
      <c r="H439" s="70" t="s">
        <v>196</v>
      </c>
      <c r="I439" s="70" t="s">
        <v>2226</v>
      </c>
      <c r="J439" s="70" t="s">
        <v>1102</v>
      </c>
    </row>
    <row r="440" spans="1:10" x14ac:dyDescent="0.15">
      <c r="A440" s="70" t="s">
        <v>2032</v>
      </c>
      <c r="B440" s="70" t="s">
        <v>1529</v>
      </c>
      <c r="C440" s="70" t="s">
        <v>1530</v>
      </c>
      <c r="D440" s="70" t="s">
        <v>107</v>
      </c>
      <c r="E440" s="70" t="s">
        <v>268</v>
      </c>
      <c r="F440" s="70" t="s">
        <v>269</v>
      </c>
      <c r="G440" s="70">
        <v>693</v>
      </c>
      <c r="H440" s="70" t="s">
        <v>196</v>
      </c>
      <c r="I440" s="70" t="s">
        <v>2226</v>
      </c>
      <c r="J440" s="70" t="s">
        <v>1102</v>
      </c>
    </row>
    <row r="441" spans="1:10" x14ac:dyDescent="0.15">
      <c r="A441" s="70" t="s">
        <v>2033</v>
      </c>
      <c r="B441" s="70" t="s">
        <v>1531</v>
      </c>
      <c r="C441" s="70" t="s">
        <v>1532</v>
      </c>
      <c r="D441" s="70" t="s">
        <v>107</v>
      </c>
      <c r="E441" s="70" t="s">
        <v>268</v>
      </c>
      <c r="F441" s="70" t="s">
        <v>269</v>
      </c>
      <c r="G441" s="70">
        <v>319</v>
      </c>
      <c r="H441" s="70" t="s">
        <v>196</v>
      </c>
      <c r="I441" s="70" t="s">
        <v>2226</v>
      </c>
      <c r="J441" s="70" t="s">
        <v>1102</v>
      </c>
    </row>
    <row r="442" spans="1:10" x14ac:dyDescent="0.15">
      <c r="A442" s="70" t="s">
        <v>2034</v>
      </c>
      <c r="B442" s="70" t="s">
        <v>1533</v>
      </c>
      <c r="C442" s="70" t="s">
        <v>1534</v>
      </c>
      <c r="D442" s="70" t="s">
        <v>107</v>
      </c>
      <c r="E442" s="70" t="s">
        <v>268</v>
      </c>
      <c r="F442" s="70" t="s">
        <v>269</v>
      </c>
      <c r="G442" s="70">
        <v>940</v>
      </c>
      <c r="H442" s="70" t="s">
        <v>196</v>
      </c>
      <c r="I442" s="70" t="s">
        <v>2226</v>
      </c>
      <c r="J442" s="70" t="s">
        <v>1102</v>
      </c>
    </row>
    <row r="443" spans="1:10" x14ac:dyDescent="0.15">
      <c r="A443" s="70" t="s">
        <v>2035</v>
      </c>
      <c r="B443" s="70" t="s">
        <v>573</v>
      </c>
      <c r="C443" s="70" t="s">
        <v>574</v>
      </c>
      <c r="D443" s="70" t="s">
        <v>107</v>
      </c>
      <c r="E443" s="70" t="s">
        <v>268</v>
      </c>
      <c r="F443" s="70" t="s">
        <v>269</v>
      </c>
      <c r="G443" s="70">
        <v>217</v>
      </c>
      <c r="H443" s="70" t="s">
        <v>196</v>
      </c>
      <c r="I443" s="70" t="s">
        <v>2226</v>
      </c>
      <c r="J443" s="70" t="s">
        <v>1102</v>
      </c>
    </row>
    <row r="444" spans="1:10" x14ac:dyDescent="0.15">
      <c r="A444" s="70" t="s">
        <v>2036</v>
      </c>
      <c r="B444" s="70" t="s">
        <v>1455</v>
      </c>
      <c r="C444" s="70" t="s">
        <v>1456</v>
      </c>
      <c r="D444" s="70" t="s">
        <v>107</v>
      </c>
      <c r="E444" s="70" t="s">
        <v>268</v>
      </c>
      <c r="F444" s="70" t="s">
        <v>269</v>
      </c>
      <c r="G444" s="70">
        <v>402</v>
      </c>
      <c r="H444" s="70" t="s">
        <v>196</v>
      </c>
      <c r="I444" s="70" t="s">
        <v>2226</v>
      </c>
      <c r="J444" s="70" t="s">
        <v>1102</v>
      </c>
    </row>
    <row r="445" spans="1:10" x14ac:dyDescent="0.15">
      <c r="A445" s="70" t="s">
        <v>2037</v>
      </c>
      <c r="B445" s="70" t="s">
        <v>1535</v>
      </c>
      <c r="C445" s="70" t="s">
        <v>1536</v>
      </c>
      <c r="D445" s="70" t="s">
        <v>107</v>
      </c>
      <c r="E445" s="70" t="s">
        <v>268</v>
      </c>
      <c r="F445" s="70" t="s">
        <v>269</v>
      </c>
      <c r="G445" s="70">
        <v>1319</v>
      </c>
      <c r="H445" s="70" t="s">
        <v>196</v>
      </c>
      <c r="I445" s="70" t="s">
        <v>2226</v>
      </c>
      <c r="J445" s="70" t="s">
        <v>1102</v>
      </c>
    </row>
    <row r="446" spans="1:10" x14ac:dyDescent="0.15">
      <c r="A446" s="70" t="s">
        <v>2038</v>
      </c>
      <c r="B446" s="70" t="s">
        <v>1537</v>
      </c>
      <c r="C446" s="70" t="s">
        <v>1538</v>
      </c>
      <c r="D446" s="70" t="s">
        <v>107</v>
      </c>
      <c r="E446" s="70" t="s">
        <v>268</v>
      </c>
      <c r="F446" s="70" t="s">
        <v>269</v>
      </c>
      <c r="G446" s="70">
        <v>625</v>
      </c>
      <c r="H446" s="70" t="s">
        <v>196</v>
      </c>
      <c r="I446" s="70" t="s">
        <v>2226</v>
      </c>
      <c r="J446" s="70" t="s">
        <v>1102</v>
      </c>
    </row>
    <row r="447" spans="1:10" x14ac:dyDescent="0.15">
      <c r="A447" s="70" t="s">
        <v>2039</v>
      </c>
      <c r="B447" s="70" t="s">
        <v>1539</v>
      </c>
      <c r="C447" s="70" t="s">
        <v>1540</v>
      </c>
      <c r="D447" s="70" t="s">
        <v>107</v>
      </c>
      <c r="E447" s="70" t="s">
        <v>268</v>
      </c>
      <c r="F447" s="70" t="s">
        <v>269</v>
      </c>
      <c r="G447" s="70">
        <v>31</v>
      </c>
      <c r="H447" s="70" t="s">
        <v>196</v>
      </c>
      <c r="I447" s="70" t="s">
        <v>2226</v>
      </c>
      <c r="J447" s="70" t="s">
        <v>1102</v>
      </c>
    </row>
    <row r="448" spans="1:10" x14ac:dyDescent="0.15">
      <c r="A448" s="70" t="s">
        <v>2040</v>
      </c>
      <c r="B448" s="70" t="s">
        <v>1541</v>
      </c>
      <c r="C448" s="70" t="s">
        <v>1542</v>
      </c>
      <c r="D448" s="70" t="s">
        <v>107</v>
      </c>
      <c r="E448" s="70" t="s">
        <v>268</v>
      </c>
      <c r="F448" s="70" t="s">
        <v>269</v>
      </c>
      <c r="G448" s="70">
        <v>1189</v>
      </c>
      <c r="H448" s="70" t="s">
        <v>196</v>
      </c>
      <c r="I448" s="70" t="s">
        <v>2226</v>
      </c>
      <c r="J448" s="70" t="s">
        <v>1102</v>
      </c>
    </row>
    <row r="449" spans="1:10" x14ac:dyDescent="0.15">
      <c r="A449" s="70" t="s">
        <v>2041</v>
      </c>
      <c r="B449" s="70" t="s">
        <v>1472</v>
      </c>
      <c r="C449" s="70" t="s">
        <v>1472</v>
      </c>
      <c r="D449" s="70" t="s">
        <v>107</v>
      </c>
      <c r="E449" s="70" t="s">
        <v>268</v>
      </c>
      <c r="F449" s="70" t="s">
        <v>269</v>
      </c>
      <c r="G449" s="70">
        <v>3393</v>
      </c>
      <c r="H449" s="70" t="s">
        <v>196</v>
      </c>
      <c r="I449" s="70" t="s">
        <v>2226</v>
      </c>
      <c r="J449" s="70" t="s">
        <v>1102</v>
      </c>
    </row>
    <row r="450" spans="1:10" x14ac:dyDescent="0.15">
      <c r="A450" s="70" t="s">
        <v>2042</v>
      </c>
      <c r="B450" s="70" t="s">
        <v>1543</v>
      </c>
      <c r="C450" s="70" t="s">
        <v>1544</v>
      </c>
      <c r="D450" s="70" t="s">
        <v>107</v>
      </c>
      <c r="E450" s="70" t="s">
        <v>268</v>
      </c>
      <c r="F450" s="70" t="s">
        <v>269</v>
      </c>
      <c r="G450" s="70">
        <v>246</v>
      </c>
      <c r="H450" s="70" t="s">
        <v>196</v>
      </c>
      <c r="I450" s="70" t="s">
        <v>2226</v>
      </c>
      <c r="J450" s="70" t="s">
        <v>1102</v>
      </c>
    </row>
    <row r="451" spans="1:10" x14ac:dyDescent="0.15">
      <c r="A451" s="70" t="s">
        <v>2043</v>
      </c>
      <c r="B451" s="70" t="s">
        <v>1545</v>
      </c>
      <c r="C451" s="70" t="s">
        <v>1546</v>
      </c>
      <c r="D451" s="70" t="s">
        <v>107</v>
      </c>
      <c r="E451" s="70" t="s">
        <v>268</v>
      </c>
      <c r="F451" s="70" t="s">
        <v>269</v>
      </c>
      <c r="G451" s="70">
        <v>1318</v>
      </c>
      <c r="H451" s="70" t="s">
        <v>196</v>
      </c>
      <c r="I451" s="70" t="s">
        <v>2226</v>
      </c>
      <c r="J451" s="70" t="s">
        <v>1102</v>
      </c>
    </row>
    <row r="452" spans="1:10" x14ac:dyDescent="0.15">
      <c r="A452" s="70" t="s">
        <v>2044</v>
      </c>
      <c r="B452" s="70" t="s">
        <v>1547</v>
      </c>
      <c r="C452" s="70" t="s">
        <v>1548</v>
      </c>
      <c r="D452" s="70" t="s">
        <v>107</v>
      </c>
      <c r="E452" s="70" t="s">
        <v>268</v>
      </c>
      <c r="F452" s="70" t="s">
        <v>269</v>
      </c>
      <c r="G452" s="70">
        <v>5638</v>
      </c>
      <c r="H452" s="70" t="s">
        <v>196</v>
      </c>
      <c r="I452" s="70" t="s">
        <v>2226</v>
      </c>
      <c r="J452" s="70" t="s">
        <v>1102</v>
      </c>
    </row>
    <row r="453" spans="1:10" x14ac:dyDescent="0.15">
      <c r="A453" s="70" t="s">
        <v>2045</v>
      </c>
      <c r="B453" s="70" t="s">
        <v>1191</v>
      </c>
      <c r="C453" s="70" t="s">
        <v>1191</v>
      </c>
      <c r="D453" s="70" t="s">
        <v>107</v>
      </c>
      <c r="E453" s="70" t="s">
        <v>268</v>
      </c>
      <c r="F453" s="70" t="s">
        <v>269</v>
      </c>
      <c r="G453" s="70">
        <v>592</v>
      </c>
      <c r="H453" s="70" t="s">
        <v>196</v>
      </c>
      <c r="I453" s="70" t="s">
        <v>2226</v>
      </c>
      <c r="J453" s="70" t="s">
        <v>1102</v>
      </c>
    </row>
    <row r="454" spans="1:10" x14ac:dyDescent="0.15">
      <c r="A454" s="70" t="s">
        <v>2046</v>
      </c>
      <c r="B454" s="70" t="s">
        <v>777</v>
      </c>
      <c r="C454" s="70" t="s">
        <v>778</v>
      </c>
      <c r="D454" s="70" t="s">
        <v>107</v>
      </c>
      <c r="E454" s="70" t="s">
        <v>268</v>
      </c>
      <c r="F454" s="70" t="s">
        <v>269</v>
      </c>
      <c r="G454" s="70">
        <v>163</v>
      </c>
      <c r="H454" s="70" t="s">
        <v>196</v>
      </c>
      <c r="I454" s="70" t="s">
        <v>2226</v>
      </c>
      <c r="J454" s="70" t="s">
        <v>1102</v>
      </c>
    </row>
    <row r="455" spans="1:10" x14ac:dyDescent="0.15">
      <c r="A455" s="70" t="s">
        <v>2095</v>
      </c>
      <c r="B455" s="70" t="s">
        <v>1609</v>
      </c>
      <c r="C455" s="70" t="s">
        <v>1610</v>
      </c>
      <c r="D455" s="70" t="s">
        <v>107</v>
      </c>
      <c r="E455" s="70" t="s">
        <v>217</v>
      </c>
      <c r="F455" s="70" t="s">
        <v>218</v>
      </c>
      <c r="G455" s="70">
        <v>62</v>
      </c>
      <c r="H455" s="70" t="s">
        <v>199</v>
      </c>
      <c r="I455" s="70" t="s">
        <v>2226</v>
      </c>
      <c r="J455" s="70" t="s">
        <v>1102</v>
      </c>
    </row>
    <row r="456" spans="1:10" x14ac:dyDescent="0.15">
      <c r="A456" s="70" t="s">
        <v>2096</v>
      </c>
      <c r="B456" s="70" t="s">
        <v>1611</v>
      </c>
      <c r="C456" s="70" t="s">
        <v>1612</v>
      </c>
      <c r="D456" s="70" t="s">
        <v>107</v>
      </c>
      <c r="E456" s="70" t="s">
        <v>217</v>
      </c>
      <c r="F456" s="70" t="s">
        <v>218</v>
      </c>
      <c r="G456" s="70">
        <v>200</v>
      </c>
      <c r="H456" s="70" t="s">
        <v>199</v>
      </c>
      <c r="I456" s="70" t="s">
        <v>2226</v>
      </c>
      <c r="J456" s="70" t="s">
        <v>1102</v>
      </c>
    </row>
    <row r="457" spans="1:10" x14ac:dyDescent="0.15">
      <c r="A457" s="70" t="s">
        <v>2097</v>
      </c>
      <c r="B457" s="70" t="s">
        <v>1613</v>
      </c>
      <c r="C457" s="70" t="s">
        <v>1614</v>
      </c>
      <c r="D457" s="70" t="s">
        <v>107</v>
      </c>
      <c r="E457" s="70" t="s">
        <v>217</v>
      </c>
      <c r="F457" s="70" t="s">
        <v>218</v>
      </c>
      <c r="G457" s="70">
        <v>31</v>
      </c>
      <c r="H457" s="70" t="s">
        <v>199</v>
      </c>
      <c r="I457" s="70" t="s">
        <v>2226</v>
      </c>
      <c r="J457" s="70" t="s">
        <v>1102</v>
      </c>
    </row>
    <row r="458" spans="1:10" x14ac:dyDescent="0.15">
      <c r="A458" s="70" t="s">
        <v>2098</v>
      </c>
      <c r="B458" s="70" t="s">
        <v>1265</v>
      </c>
      <c r="C458" s="70" t="s">
        <v>1265</v>
      </c>
      <c r="D458" s="70" t="s">
        <v>107</v>
      </c>
      <c r="E458" s="70" t="s">
        <v>217</v>
      </c>
      <c r="F458" s="70" t="s">
        <v>218</v>
      </c>
      <c r="G458" s="70">
        <v>90</v>
      </c>
      <c r="H458" s="70" t="s">
        <v>199</v>
      </c>
      <c r="I458" s="70" t="s">
        <v>2226</v>
      </c>
      <c r="J458" s="70" t="s">
        <v>1102</v>
      </c>
    </row>
    <row r="459" spans="1:10" x14ac:dyDescent="0.15">
      <c r="A459" s="70" t="s">
        <v>2099</v>
      </c>
      <c r="B459" s="70" t="s">
        <v>1615</v>
      </c>
      <c r="C459" s="70" t="s">
        <v>1616</v>
      </c>
      <c r="D459" s="70" t="s">
        <v>107</v>
      </c>
      <c r="E459" s="70" t="s">
        <v>225</v>
      </c>
      <c r="F459" s="70" t="s">
        <v>218</v>
      </c>
      <c r="G459" s="70">
        <v>2</v>
      </c>
      <c r="H459" s="70" t="s">
        <v>199</v>
      </c>
      <c r="I459" s="70" t="s">
        <v>2226</v>
      </c>
      <c r="J459" s="70" t="s">
        <v>1102</v>
      </c>
    </row>
    <row r="460" spans="1:10" x14ac:dyDescent="0.15">
      <c r="A460" s="70" t="s">
        <v>2100</v>
      </c>
      <c r="B460" s="70" t="s">
        <v>1617</v>
      </c>
      <c r="C460" s="70" t="s">
        <v>1618</v>
      </c>
      <c r="D460" s="70" t="s">
        <v>107</v>
      </c>
      <c r="E460" s="70" t="s">
        <v>217</v>
      </c>
      <c r="F460" s="70" t="s">
        <v>218</v>
      </c>
      <c r="G460" s="70">
        <v>246</v>
      </c>
      <c r="H460" s="70" t="s">
        <v>199</v>
      </c>
      <c r="I460" s="70" t="s">
        <v>2226</v>
      </c>
      <c r="J460" s="70" t="s">
        <v>1102</v>
      </c>
    </row>
    <row r="461" spans="1:10" x14ac:dyDescent="0.15">
      <c r="A461" s="70" t="s">
        <v>2101</v>
      </c>
      <c r="B461" s="70" t="s">
        <v>1619</v>
      </c>
      <c r="C461" s="70" t="s">
        <v>1620</v>
      </c>
      <c r="D461" s="70" t="s">
        <v>107</v>
      </c>
      <c r="E461" s="70" t="s">
        <v>217</v>
      </c>
      <c r="F461" s="70" t="s">
        <v>218</v>
      </c>
      <c r="G461" s="70">
        <v>137</v>
      </c>
      <c r="H461" s="70" t="s">
        <v>199</v>
      </c>
      <c r="I461" s="70" t="s">
        <v>2226</v>
      </c>
      <c r="J461" s="70" t="s">
        <v>1102</v>
      </c>
    </row>
    <row r="462" spans="1:10" x14ac:dyDescent="0.15">
      <c r="A462" s="70" t="s">
        <v>2102</v>
      </c>
      <c r="B462" s="70" t="s">
        <v>1621</v>
      </c>
      <c r="C462" s="70" t="s">
        <v>1622</v>
      </c>
      <c r="D462" s="70" t="s">
        <v>107</v>
      </c>
      <c r="E462" s="70" t="s">
        <v>217</v>
      </c>
      <c r="F462" s="70" t="s">
        <v>218</v>
      </c>
      <c r="G462" s="70">
        <v>703</v>
      </c>
      <c r="H462" s="70" t="s">
        <v>199</v>
      </c>
      <c r="I462" s="70" t="s">
        <v>2226</v>
      </c>
      <c r="J462" s="70" t="s">
        <v>1102</v>
      </c>
    </row>
    <row r="463" spans="1:10" x14ac:dyDescent="0.15">
      <c r="A463" s="70" t="s">
        <v>2103</v>
      </c>
      <c r="B463" s="70" t="s">
        <v>1623</v>
      </c>
      <c r="C463" s="70" t="s">
        <v>1624</v>
      </c>
      <c r="D463" s="70" t="s">
        <v>107</v>
      </c>
      <c r="E463" s="70" t="s">
        <v>217</v>
      </c>
      <c r="F463" s="70" t="s">
        <v>218</v>
      </c>
      <c r="G463" s="70">
        <v>653</v>
      </c>
      <c r="H463" s="70" t="s">
        <v>199</v>
      </c>
      <c r="I463" s="70" t="s">
        <v>2226</v>
      </c>
      <c r="J463" s="70" t="s">
        <v>1102</v>
      </c>
    </row>
    <row r="464" spans="1:10" x14ac:dyDescent="0.15">
      <c r="A464" s="70" t="s">
        <v>2104</v>
      </c>
      <c r="B464" s="70" t="s">
        <v>1625</v>
      </c>
      <c r="C464" s="70" t="s">
        <v>1626</v>
      </c>
      <c r="D464" s="70" t="s">
        <v>107</v>
      </c>
      <c r="E464" s="70" t="s">
        <v>217</v>
      </c>
      <c r="F464" s="70" t="s">
        <v>218</v>
      </c>
      <c r="G464" s="70">
        <v>-130</v>
      </c>
      <c r="H464" s="70" t="s">
        <v>199</v>
      </c>
      <c r="I464" s="70" t="s">
        <v>2226</v>
      </c>
      <c r="J464" s="70" t="s">
        <v>1102</v>
      </c>
    </row>
    <row r="465" spans="1:10" x14ac:dyDescent="0.15">
      <c r="A465" s="70" t="s">
        <v>2105</v>
      </c>
      <c r="B465" s="70" t="s">
        <v>1627</v>
      </c>
      <c r="C465" s="70" t="s">
        <v>1628</v>
      </c>
      <c r="D465" s="70" t="s">
        <v>107</v>
      </c>
      <c r="E465" s="70" t="s">
        <v>217</v>
      </c>
      <c r="F465" s="70" t="s">
        <v>218</v>
      </c>
      <c r="G465" s="70">
        <v>116</v>
      </c>
      <c r="H465" s="70" t="s">
        <v>199</v>
      </c>
      <c r="I465" s="70" t="s">
        <v>2226</v>
      </c>
      <c r="J465" s="70" t="s">
        <v>1102</v>
      </c>
    </row>
    <row r="466" spans="1:10" x14ac:dyDescent="0.15">
      <c r="A466" s="70" t="s">
        <v>2106</v>
      </c>
      <c r="B466" s="70" t="s">
        <v>1629</v>
      </c>
      <c r="C466" s="70" t="s">
        <v>1630</v>
      </c>
      <c r="D466" s="70" t="s">
        <v>107</v>
      </c>
      <c r="E466" s="70" t="s">
        <v>217</v>
      </c>
      <c r="F466" s="70" t="s">
        <v>218</v>
      </c>
      <c r="G466" s="70">
        <v>72</v>
      </c>
      <c r="H466" s="70" t="s">
        <v>199</v>
      </c>
      <c r="I466" s="70" t="s">
        <v>2226</v>
      </c>
      <c r="J466" s="70" t="s">
        <v>1102</v>
      </c>
    </row>
    <row r="467" spans="1:10" x14ac:dyDescent="0.15">
      <c r="A467" s="70" t="s">
        <v>2107</v>
      </c>
      <c r="B467" s="70" t="s">
        <v>1631</v>
      </c>
      <c r="C467" s="70" t="s">
        <v>1631</v>
      </c>
      <c r="D467" s="70" t="s">
        <v>107</v>
      </c>
      <c r="E467" s="70" t="s">
        <v>217</v>
      </c>
      <c r="F467" s="70" t="s">
        <v>218</v>
      </c>
      <c r="G467" s="70">
        <v>1007</v>
      </c>
      <c r="H467" s="70" t="s">
        <v>199</v>
      </c>
      <c r="I467" s="70" t="s">
        <v>2226</v>
      </c>
      <c r="J467" s="70" t="s">
        <v>1102</v>
      </c>
    </row>
    <row r="468" spans="1:10" x14ac:dyDescent="0.15">
      <c r="A468" s="70" t="s">
        <v>2108</v>
      </c>
      <c r="B468" s="70" t="s">
        <v>1632</v>
      </c>
      <c r="C468" s="70" t="s">
        <v>1633</v>
      </c>
      <c r="D468" s="70" t="s">
        <v>107</v>
      </c>
      <c r="E468" s="70" t="s">
        <v>217</v>
      </c>
      <c r="F468" s="70" t="s">
        <v>218</v>
      </c>
      <c r="G468" s="70">
        <v>1364</v>
      </c>
      <c r="H468" s="70" t="s">
        <v>199</v>
      </c>
      <c r="I468" s="70" t="s">
        <v>2226</v>
      </c>
      <c r="J468" s="70" t="s">
        <v>1102</v>
      </c>
    </row>
    <row r="469" spans="1:10" x14ac:dyDescent="0.15">
      <c r="A469" s="70" t="s">
        <v>2109</v>
      </c>
      <c r="B469" s="70" t="s">
        <v>1634</v>
      </c>
      <c r="C469" s="70" t="s">
        <v>1635</v>
      </c>
      <c r="D469" s="70" t="s">
        <v>107</v>
      </c>
      <c r="E469" s="70" t="s">
        <v>217</v>
      </c>
      <c r="F469" s="70" t="s">
        <v>218</v>
      </c>
      <c r="G469" s="70">
        <v>293</v>
      </c>
      <c r="H469" s="70" t="s">
        <v>199</v>
      </c>
      <c r="I469" s="70" t="s">
        <v>2226</v>
      </c>
      <c r="J469" s="70" t="s">
        <v>1102</v>
      </c>
    </row>
    <row r="470" spans="1:10" x14ac:dyDescent="0.15">
      <c r="A470" s="70" t="s">
        <v>2110</v>
      </c>
      <c r="B470" s="70" t="s">
        <v>1636</v>
      </c>
      <c r="C470" s="70" t="s">
        <v>1637</v>
      </c>
      <c r="D470" s="70" t="s">
        <v>107</v>
      </c>
      <c r="E470" s="70" t="s">
        <v>217</v>
      </c>
      <c r="F470" s="70" t="s">
        <v>218</v>
      </c>
      <c r="G470" s="70">
        <v>184</v>
      </c>
      <c r="H470" s="70" t="s">
        <v>199</v>
      </c>
      <c r="I470" s="70" t="s">
        <v>2226</v>
      </c>
      <c r="J470" s="70" t="s">
        <v>1102</v>
      </c>
    </row>
    <row r="471" spans="1:10" x14ac:dyDescent="0.15">
      <c r="A471" s="70" t="s">
        <v>2111</v>
      </c>
      <c r="B471" s="70" t="s">
        <v>1245</v>
      </c>
      <c r="C471" s="70" t="s">
        <v>1246</v>
      </c>
      <c r="D471" s="70" t="s">
        <v>107</v>
      </c>
      <c r="E471" s="70" t="s">
        <v>217</v>
      </c>
      <c r="F471" s="70" t="s">
        <v>218</v>
      </c>
      <c r="G471" s="70">
        <v>-24</v>
      </c>
      <c r="H471" s="70" t="s">
        <v>199</v>
      </c>
      <c r="I471" s="70" t="s">
        <v>2226</v>
      </c>
      <c r="J471" s="70" t="s">
        <v>1102</v>
      </c>
    </row>
    <row r="472" spans="1:10" x14ac:dyDescent="0.15">
      <c r="A472" s="70" t="s">
        <v>2112</v>
      </c>
      <c r="B472" s="70" t="s">
        <v>1638</v>
      </c>
      <c r="C472" s="70" t="s">
        <v>1639</v>
      </c>
      <c r="D472" s="70" t="s">
        <v>107</v>
      </c>
      <c r="E472" s="70" t="s">
        <v>217</v>
      </c>
      <c r="F472" s="70" t="s">
        <v>218</v>
      </c>
      <c r="G472" s="70">
        <v>121</v>
      </c>
      <c r="H472" s="70" t="s">
        <v>199</v>
      </c>
      <c r="I472" s="70" t="s">
        <v>2226</v>
      </c>
      <c r="J472" s="70" t="s">
        <v>1102</v>
      </c>
    </row>
    <row r="473" spans="1:10" x14ac:dyDescent="0.15">
      <c r="A473" s="70" t="s">
        <v>2113</v>
      </c>
      <c r="B473" s="70" t="s">
        <v>1640</v>
      </c>
      <c r="C473" s="70" t="s">
        <v>1641</v>
      </c>
      <c r="D473" s="70" t="s">
        <v>107</v>
      </c>
      <c r="E473" s="70" t="s">
        <v>217</v>
      </c>
      <c r="F473" s="70" t="s">
        <v>218</v>
      </c>
      <c r="G473" s="70">
        <v>1243</v>
      </c>
      <c r="H473" s="70" t="s">
        <v>199</v>
      </c>
      <c r="I473" s="70" t="s">
        <v>2226</v>
      </c>
      <c r="J473" s="70" t="s">
        <v>1102</v>
      </c>
    </row>
    <row r="474" spans="1:10" x14ac:dyDescent="0.15">
      <c r="A474" s="70" t="s">
        <v>2114</v>
      </c>
      <c r="B474" s="70" t="s">
        <v>1642</v>
      </c>
      <c r="C474" s="70" t="s">
        <v>1643</v>
      </c>
      <c r="D474" s="70" t="s">
        <v>107</v>
      </c>
      <c r="E474" s="70" t="s">
        <v>217</v>
      </c>
      <c r="F474" s="70" t="s">
        <v>218</v>
      </c>
      <c r="G474" s="70">
        <v>39</v>
      </c>
      <c r="H474" s="70" t="s">
        <v>196</v>
      </c>
      <c r="I474" s="70" t="s">
        <v>2226</v>
      </c>
      <c r="J474" s="70" t="s">
        <v>1102</v>
      </c>
    </row>
    <row r="475" spans="1:10" x14ac:dyDescent="0.15">
      <c r="A475" s="70" t="s">
        <v>2115</v>
      </c>
      <c r="B475" s="70" t="s">
        <v>1644</v>
      </c>
      <c r="C475" s="70" t="s">
        <v>1645</v>
      </c>
      <c r="D475" s="70" t="s">
        <v>107</v>
      </c>
      <c r="E475" s="70" t="s">
        <v>217</v>
      </c>
      <c r="F475" s="70" t="s">
        <v>218</v>
      </c>
      <c r="G475" s="70">
        <v>-58</v>
      </c>
      <c r="H475" s="70" t="s">
        <v>196</v>
      </c>
      <c r="I475" s="70" t="s">
        <v>2226</v>
      </c>
      <c r="J475" s="70" t="s">
        <v>1102</v>
      </c>
    </row>
    <row r="476" spans="1:10" x14ac:dyDescent="0.15">
      <c r="A476" s="70" t="s">
        <v>2116</v>
      </c>
      <c r="B476" s="70" t="s">
        <v>1646</v>
      </c>
      <c r="C476" s="70" t="s">
        <v>1647</v>
      </c>
      <c r="D476" s="70" t="s">
        <v>107</v>
      </c>
      <c r="E476" s="70" t="s">
        <v>217</v>
      </c>
      <c r="F476" s="70" t="s">
        <v>218</v>
      </c>
      <c r="G476" s="70">
        <v>99</v>
      </c>
      <c r="H476" s="70" t="s">
        <v>196</v>
      </c>
      <c r="I476" s="70" t="s">
        <v>2226</v>
      </c>
      <c r="J476" s="70" t="s">
        <v>1102</v>
      </c>
    </row>
    <row r="477" spans="1:10" x14ac:dyDescent="0.15">
      <c r="A477" s="70" t="s">
        <v>2117</v>
      </c>
      <c r="B477" s="70" t="s">
        <v>1648</v>
      </c>
      <c r="C477" s="70" t="s">
        <v>1648</v>
      </c>
      <c r="D477" s="70" t="s">
        <v>107</v>
      </c>
      <c r="E477" s="70" t="s">
        <v>217</v>
      </c>
      <c r="F477" s="70" t="s">
        <v>218</v>
      </c>
      <c r="G477" s="70">
        <v>105</v>
      </c>
      <c r="H477" s="70" t="s">
        <v>196</v>
      </c>
      <c r="I477" s="70" t="s">
        <v>2226</v>
      </c>
      <c r="J477" s="70" t="s">
        <v>1102</v>
      </c>
    </row>
    <row r="478" spans="1:10" x14ac:dyDescent="0.15">
      <c r="A478" s="70" t="s">
        <v>2118</v>
      </c>
      <c r="B478" s="70" t="s">
        <v>1649</v>
      </c>
      <c r="C478" s="70" t="s">
        <v>1650</v>
      </c>
      <c r="D478" s="70" t="s">
        <v>107</v>
      </c>
      <c r="E478" s="70" t="s">
        <v>217</v>
      </c>
      <c r="F478" s="70" t="s">
        <v>218</v>
      </c>
      <c r="G478" s="70">
        <v>1360</v>
      </c>
      <c r="H478" s="70" t="s">
        <v>196</v>
      </c>
      <c r="I478" s="70" t="s">
        <v>2226</v>
      </c>
      <c r="J478" s="70" t="s">
        <v>1102</v>
      </c>
    </row>
    <row r="479" spans="1:10" x14ac:dyDescent="0.15">
      <c r="A479" s="70" t="s">
        <v>2119</v>
      </c>
      <c r="B479" s="70" t="s">
        <v>1651</v>
      </c>
      <c r="C479" s="70" t="s">
        <v>1651</v>
      </c>
      <c r="D479" s="70" t="s">
        <v>107</v>
      </c>
      <c r="E479" s="70" t="s">
        <v>217</v>
      </c>
      <c r="F479" s="70" t="s">
        <v>218</v>
      </c>
      <c r="G479" s="70">
        <v>332</v>
      </c>
      <c r="H479" s="70" t="s">
        <v>196</v>
      </c>
      <c r="I479" s="70" t="s">
        <v>2226</v>
      </c>
      <c r="J479" s="70" t="s">
        <v>1102</v>
      </c>
    </row>
    <row r="480" spans="1:10" x14ac:dyDescent="0.15">
      <c r="A480" s="70" t="s">
        <v>2120</v>
      </c>
      <c r="B480" s="70" t="s">
        <v>1652</v>
      </c>
      <c r="C480" s="70" t="s">
        <v>1653</v>
      </c>
      <c r="D480" s="70" t="s">
        <v>107</v>
      </c>
      <c r="E480" s="70" t="s">
        <v>217</v>
      </c>
      <c r="F480" s="70" t="s">
        <v>218</v>
      </c>
      <c r="G480" s="70">
        <v>126</v>
      </c>
      <c r="H480" s="70" t="s">
        <v>196</v>
      </c>
      <c r="I480" s="70" t="s">
        <v>2226</v>
      </c>
      <c r="J480" s="70" t="s">
        <v>1102</v>
      </c>
    </row>
    <row r="481" spans="1:10" x14ac:dyDescent="0.15">
      <c r="A481" s="70" t="s">
        <v>2121</v>
      </c>
      <c r="B481" s="70" t="s">
        <v>1654</v>
      </c>
      <c r="C481" s="70" t="s">
        <v>1655</v>
      </c>
      <c r="D481" s="70" t="s">
        <v>107</v>
      </c>
      <c r="E481" s="70" t="s">
        <v>217</v>
      </c>
      <c r="F481" s="70" t="s">
        <v>218</v>
      </c>
      <c r="G481" s="70">
        <v>-180</v>
      </c>
      <c r="H481" s="70" t="s">
        <v>196</v>
      </c>
      <c r="I481" s="70" t="s">
        <v>2226</v>
      </c>
      <c r="J481" s="70" t="s">
        <v>1102</v>
      </c>
    </row>
    <row r="482" spans="1:10" x14ac:dyDescent="0.15">
      <c r="A482" s="70" t="s">
        <v>2122</v>
      </c>
      <c r="B482" s="70" t="s">
        <v>1656</v>
      </c>
      <c r="C482" s="70" t="s">
        <v>1657</v>
      </c>
      <c r="D482" s="70" t="s">
        <v>107</v>
      </c>
      <c r="E482" s="70" t="s">
        <v>217</v>
      </c>
      <c r="F482" s="70" t="s">
        <v>218</v>
      </c>
      <c r="G482" s="70">
        <v>1808</v>
      </c>
      <c r="H482" s="70" t="s">
        <v>196</v>
      </c>
      <c r="I482" s="70" t="s">
        <v>2226</v>
      </c>
      <c r="J482" s="70" t="s">
        <v>1102</v>
      </c>
    </row>
    <row r="483" spans="1:10" x14ac:dyDescent="0.15">
      <c r="A483" s="70" t="s">
        <v>2123</v>
      </c>
      <c r="B483" s="70" t="s">
        <v>1470</v>
      </c>
      <c r="C483" s="70" t="s">
        <v>1471</v>
      </c>
      <c r="D483" s="70" t="s">
        <v>107</v>
      </c>
      <c r="E483" s="70" t="s">
        <v>217</v>
      </c>
      <c r="F483" s="70" t="s">
        <v>218</v>
      </c>
      <c r="G483" s="70">
        <v>1653</v>
      </c>
      <c r="H483" s="70" t="s">
        <v>196</v>
      </c>
      <c r="I483" s="70" t="s">
        <v>2226</v>
      </c>
      <c r="J483" s="70" t="s">
        <v>1102</v>
      </c>
    </row>
    <row r="484" spans="1:10" x14ac:dyDescent="0.15">
      <c r="A484" s="70" t="s">
        <v>2124</v>
      </c>
      <c r="B484" s="70" t="s">
        <v>1658</v>
      </c>
      <c r="C484" s="70" t="s">
        <v>1658</v>
      </c>
      <c r="D484" s="70" t="s">
        <v>107</v>
      </c>
      <c r="E484" s="70" t="s">
        <v>217</v>
      </c>
      <c r="F484" s="70" t="s">
        <v>218</v>
      </c>
      <c r="G484" s="70">
        <v>626</v>
      </c>
      <c r="H484" s="70" t="s">
        <v>196</v>
      </c>
      <c r="I484" s="70" t="s">
        <v>2226</v>
      </c>
      <c r="J484" s="70" t="s">
        <v>1102</v>
      </c>
    </row>
    <row r="485" spans="1:10" x14ac:dyDescent="0.15">
      <c r="A485" s="70" t="s">
        <v>2125</v>
      </c>
      <c r="B485" s="70" t="s">
        <v>1659</v>
      </c>
      <c r="C485" s="70" t="s">
        <v>1660</v>
      </c>
      <c r="D485" s="70" t="s">
        <v>107</v>
      </c>
      <c r="E485" s="70" t="s">
        <v>217</v>
      </c>
      <c r="F485" s="70" t="s">
        <v>218</v>
      </c>
      <c r="G485" s="70">
        <v>72</v>
      </c>
      <c r="H485" s="70" t="s">
        <v>196</v>
      </c>
      <c r="I485" s="70" t="s">
        <v>2226</v>
      </c>
      <c r="J485" s="70" t="s">
        <v>1102</v>
      </c>
    </row>
    <row r="486" spans="1:10" x14ac:dyDescent="0.15">
      <c r="A486" s="70" t="s">
        <v>2126</v>
      </c>
      <c r="B486" s="70" t="s">
        <v>1661</v>
      </c>
      <c r="C486" s="70" t="s">
        <v>1661</v>
      </c>
      <c r="D486" s="70" t="s">
        <v>107</v>
      </c>
      <c r="E486" s="70" t="s">
        <v>225</v>
      </c>
      <c r="F486" s="70" t="s">
        <v>218</v>
      </c>
      <c r="G486" s="70">
        <v>39</v>
      </c>
      <c r="H486" s="70" t="s">
        <v>196</v>
      </c>
      <c r="I486" s="70" t="s">
        <v>2226</v>
      </c>
      <c r="J486" s="70" t="s">
        <v>1102</v>
      </c>
    </row>
    <row r="487" spans="1:10" x14ac:dyDescent="0.15">
      <c r="A487" s="70" t="s">
        <v>2127</v>
      </c>
      <c r="B487" s="70" t="s">
        <v>1662</v>
      </c>
      <c r="C487" s="70" t="s">
        <v>1663</v>
      </c>
      <c r="D487" s="70" t="s">
        <v>107</v>
      </c>
      <c r="E487" s="70" t="s">
        <v>217</v>
      </c>
      <c r="F487" s="70" t="s">
        <v>1664</v>
      </c>
      <c r="G487" s="70">
        <v>103</v>
      </c>
      <c r="H487" s="70" t="s">
        <v>199</v>
      </c>
      <c r="I487" s="70" t="s">
        <v>2226</v>
      </c>
      <c r="J487" s="70" t="s">
        <v>1102</v>
      </c>
    </row>
    <row r="488" spans="1:10" x14ac:dyDescent="0.15">
      <c r="A488" s="70" t="s">
        <v>2128</v>
      </c>
      <c r="B488" s="70" t="s">
        <v>1221</v>
      </c>
      <c r="C488" s="70" t="s">
        <v>1222</v>
      </c>
      <c r="D488" s="70" t="s">
        <v>107</v>
      </c>
      <c r="E488" s="70" t="s">
        <v>217</v>
      </c>
      <c r="F488" s="70" t="s">
        <v>1665</v>
      </c>
      <c r="G488" s="70">
        <v>24</v>
      </c>
      <c r="H488" s="70" t="s">
        <v>199</v>
      </c>
      <c r="I488" s="70" t="s">
        <v>2226</v>
      </c>
      <c r="J488" s="70" t="s">
        <v>1102</v>
      </c>
    </row>
    <row r="489" spans="1:10" x14ac:dyDescent="0.15">
      <c r="A489" s="70" t="s">
        <v>2129</v>
      </c>
      <c r="B489" s="70" t="s">
        <v>1666</v>
      </c>
      <c r="C489" s="70" t="s">
        <v>1667</v>
      </c>
      <c r="D489" s="70" t="s">
        <v>107</v>
      </c>
      <c r="E489" s="70" t="s">
        <v>217</v>
      </c>
      <c r="F489" s="70" t="s">
        <v>1665</v>
      </c>
      <c r="G489" s="70">
        <v>119</v>
      </c>
      <c r="H489" s="70" t="s">
        <v>199</v>
      </c>
      <c r="I489" s="70" t="s">
        <v>2226</v>
      </c>
      <c r="J489" s="70" t="s">
        <v>1102</v>
      </c>
    </row>
    <row r="490" spans="1:10" x14ac:dyDescent="0.15">
      <c r="A490" s="70" t="s">
        <v>2130</v>
      </c>
      <c r="B490" s="70" t="s">
        <v>747</v>
      </c>
      <c r="C490" s="70" t="s">
        <v>748</v>
      </c>
      <c r="D490" s="70" t="s">
        <v>107</v>
      </c>
      <c r="E490" s="70" t="s">
        <v>217</v>
      </c>
      <c r="F490" s="70" t="s">
        <v>1668</v>
      </c>
      <c r="G490" s="70">
        <v>323</v>
      </c>
      <c r="H490" s="70" t="s">
        <v>199</v>
      </c>
      <c r="I490" s="70" t="s">
        <v>2226</v>
      </c>
      <c r="J490" s="70" t="s">
        <v>1102</v>
      </c>
    </row>
    <row r="491" spans="1:10" x14ac:dyDescent="0.15">
      <c r="A491" s="70" t="s">
        <v>2131</v>
      </c>
      <c r="B491" s="70" t="s">
        <v>1669</v>
      </c>
      <c r="C491" s="70" t="s">
        <v>1670</v>
      </c>
      <c r="D491" s="70" t="s">
        <v>107</v>
      </c>
      <c r="E491" s="70" t="s">
        <v>217</v>
      </c>
      <c r="F491" s="70" t="s">
        <v>553</v>
      </c>
      <c r="G491" s="70">
        <v>11</v>
      </c>
      <c r="H491" s="70" t="s">
        <v>199</v>
      </c>
      <c r="I491" s="70" t="s">
        <v>2226</v>
      </c>
      <c r="J491" s="70" t="s">
        <v>1102</v>
      </c>
    </row>
    <row r="492" spans="1:10" x14ac:dyDescent="0.15">
      <c r="A492" s="70" t="s">
        <v>2132</v>
      </c>
      <c r="B492" s="70" t="s">
        <v>1671</v>
      </c>
      <c r="C492" s="70" t="s">
        <v>1671</v>
      </c>
      <c r="D492" s="70" t="s">
        <v>107</v>
      </c>
      <c r="E492" s="70" t="s">
        <v>217</v>
      </c>
      <c r="F492" s="70" t="s">
        <v>553</v>
      </c>
      <c r="G492" s="70">
        <v>-11</v>
      </c>
      <c r="H492" s="70" t="s">
        <v>199</v>
      </c>
      <c r="I492" s="70" t="s">
        <v>2226</v>
      </c>
      <c r="J492" s="70" t="s">
        <v>1102</v>
      </c>
    </row>
    <row r="493" spans="1:10" x14ac:dyDescent="0.15">
      <c r="A493" s="70" t="s">
        <v>2133</v>
      </c>
      <c r="B493" s="70" t="s">
        <v>1672</v>
      </c>
      <c r="C493" s="70" t="s">
        <v>1673</v>
      </c>
      <c r="D493" s="70" t="s">
        <v>107</v>
      </c>
      <c r="E493" s="70" t="s">
        <v>217</v>
      </c>
      <c r="F493" s="70" t="s">
        <v>553</v>
      </c>
      <c r="G493" s="70">
        <v>233</v>
      </c>
      <c r="H493" s="70" t="s">
        <v>199</v>
      </c>
      <c r="I493" s="70" t="s">
        <v>2226</v>
      </c>
      <c r="J493" s="70" t="s">
        <v>1102</v>
      </c>
    </row>
    <row r="494" spans="1:10" x14ac:dyDescent="0.15">
      <c r="A494" s="70" t="s">
        <v>2134</v>
      </c>
      <c r="B494" s="70" t="s">
        <v>1674</v>
      </c>
      <c r="C494" s="70" t="s">
        <v>1675</v>
      </c>
      <c r="D494" s="70" t="s">
        <v>107</v>
      </c>
      <c r="E494" s="70" t="s">
        <v>217</v>
      </c>
      <c r="F494" s="70" t="s">
        <v>553</v>
      </c>
      <c r="G494" s="70">
        <v>11</v>
      </c>
      <c r="H494" s="70" t="s">
        <v>199</v>
      </c>
      <c r="I494" s="70" t="s">
        <v>2226</v>
      </c>
      <c r="J494" s="70" t="s">
        <v>1102</v>
      </c>
    </row>
    <row r="495" spans="1:10" x14ac:dyDescent="0.15">
      <c r="A495" s="70" t="s">
        <v>2135</v>
      </c>
      <c r="B495" s="70" t="s">
        <v>1666</v>
      </c>
      <c r="C495" s="70" t="s">
        <v>1667</v>
      </c>
      <c r="D495" s="70" t="s">
        <v>107</v>
      </c>
      <c r="E495" s="70" t="s">
        <v>217</v>
      </c>
      <c r="F495" s="70" t="s">
        <v>553</v>
      </c>
      <c r="G495" s="70">
        <v>-18</v>
      </c>
      <c r="H495" s="70" t="s">
        <v>199</v>
      </c>
      <c r="I495" s="70" t="s">
        <v>2226</v>
      </c>
      <c r="J495" s="70" t="s">
        <v>1102</v>
      </c>
    </row>
    <row r="496" spans="1:10" x14ac:dyDescent="0.15">
      <c r="A496" s="70" t="s">
        <v>2136</v>
      </c>
      <c r="B496" s="70" t="s">
        <v>1676</v>
      </c>
      <c r="C496" s="70" t="s">
        <v>1677</v>
      </c>
      <c r="D496" s="70" t="s">
        <v>107</v>
      </c>
      <c r="E496" s="70" t="s">
        <v>217</v>
      </c>
      <c r="F496" s="70" t="s">
        <v>553</v>
      </c>
      <c r="G496" s="70">
        <v>-12</v>
      </c>
      <c r="H496" s="70" t="s">
        <v>196</v>
      </c>
      <c r="I496" s="70" t="s">
        <v>2226</v>
      </c>
      <c r="J496" s="70" t="s">
        <v>1102</v>
      </c>
    </row>
    <row r="497" spans="1:10" x14ac:dyDescent="0.15">
      <c r="A497" s="70" t="s">
        <v>2137</v>
      </c>
      <c r="B497" s="70" t="s">
        <v>1678</v>
      </c>
      <c r="C497" s="70" t="s">
        <v>1679</v>
      </c>
      <c r="D497" s="70" t="s">
        <v>107</v>
      </c>
      <c r="E497" s="70" t="s">
        <v>217</v>
      </c>
      <c r="F497" s="70" t="s">
        <v>553</v>
      </c>
      <c r="G497" s="70">
        <v>-68</v>
      </c>
      <c r="H497" s="70" t="s">
        <v>196</v>
      </c>
      <c r="I497" s="70" t="s">
        <v>2226</v>
      </c>
      <c r="J497" s="70" t="s">
        <v>1102</v>
      </c>
    </row>
    <row r="498" spans="1:10" x14ac:dyDescent="0.15">
      <c r="A498" s="70" t="s">
        <v>2138</v>
      </c>
      <c r="B498" s="70" t="s">
        <v>1570</v>
      </c>
      <c r="C498" s="70" t="s">
        <v>1571</v>
      </c>
      <c r="D498" s="70" t="s">
        <v>107</v>
      </c>
      <c r="E498" s="70" t="s">
        <v>217</v>
      </c>
      <c r="F498" s="70" t="s">
        <v>553</v>
      </c>
      <c r="G498" s="70">
        <v>500</v>
      </c>
      <c r="H498" s="70" t="s">
        <v>196</v>
      </c>
      <c r="I498" s="70" t="s">
        <v>2226</v>
      </c>
      <c r="J498" s="70" t="s">
        <v>1102</v>
      </c>
    </row>
    <row r="499" spans="1:10" x14ac:dyDescent="0.15">
      <c r="A499" s="70" t="s">
        <v>2139</v>
      </c>
      <c r="B499" s="70" t="s">
        <v>573</v>
      </c>
      <c r="C499" s="70" t="s">
        <v>574</v>
      </c>
      <c r="D499" s="70" t="s">
        <v>107</v>
      </c>
      <c r="E499" s="70" t="s">
        <v>217</v>
      </c>
      <c r="F499" s="70" t="s">
        <v>553</v>
      </c>
      <c r="G499" s="70">
        <v>55</v>
      </c>
      <c r="H499" s="70" t="s">
        <v>196</v>
      </c>
      <c r="I499" s="70" t="s">
        <v>2226</v>
      </c>
      <c r="J499" s="70" t="s">
        <v>1102</v>
      </c>
    </row>
    <row r="500" spans="1:10" x14ac:dyDescent="0.15">
      <c r="A500" s="70" t="s">
        <v>2140</v>
      </c>
      <c r="B500" s="70" t="s">
        <v>1680</v>
      </c>
      <c r="C500" s="70" t="s">
        <v>1681</v>
      </c>
      <c r="D500" s="70" t="s">
        <v>107</v>
      </c>
      <c r="E500" s="70" t="s">
        <v>217</v>
      </c>
      <c r="F500" s="70" t="s">
        <v>553</v>
      </c>
      <c r="G500" s="70">
        <v>291</v>
      </c>
      <c r="H500" s="70" t="s">
        <v>196</v>
      </c>
      <c r="I500" s="70" t="s">
        <v>2226</v>
      </c>
      <c r="J500" s="70" t="s">
        <v>1102</v>
      </c>
    </row>
    <row r="501" spans="1:10" x14ac:dyDescent="0.15">
      <c r="A501" s="70" t="s">
        <v>2141</v>
      </c>
      <c r="B501" s="70" t="s">
        <v>1682</v>
      </c>
      <c r="C501" s="70" t="s">
        <v>1683</v>
      </c>
      <c r="D501" s="70" t="s">
        <v>107</v>
      </c>
      <c r="E501" s="70" t="s">
        <v>217</v>
      </c>
      <c r="F501" s="70" t="s">
        <v>553</v>
      </c>
      <c r="G501" s="70">
        <v>137</v>
      </c>
      <c r="H501" s="70" t="s">
        <v>196</v>
      </c>
      <c r="I501" s="70" t="s">
        <v>2226</v>
      </c>
      <c r="J501" s="70" t="s">
        <v>1102</v>
      </c>
    </row>
    <row r="502" spans="1:10" x14ac:dyDescent="0.15">
      <c r="A502" s="70" t="s">
        <v>2142</v>
      </c>
      <c r="B502" s="70" t="s">
        <v>1684</v>
      </c>
      <c r="C502" s="70" t="s">
        <v>1685</v>
      </c>
      <c r="D502" s="70" t="s">
        <v>107</v>
      </c>
      <c r="E502" s="70" t="s">
        <v>225</v>
      </c>
      <c r="F502" s="70" t="s">
        <v>553</v>
      </c>
      <c r="G502" s="70">
        <v>1314</v>
      </c>
      <c r="H502" s="70" t="s">
        <v>196</v>
      </c>
      <c r="I502" s="70" t="s">
        <v>2226</v>
      </c>
      <c r="J502" s="70" t="s">
        <v>1102</v>
      </c>
    </row>
    <row r="503" spans="1:10" x14ac:dyDescent="0.15">
      <c r="A503" s="70" t="s">
        <v>2143</v>
      </c>
      <c r="B503" s="70" t="s">
        <v>1218</v>
      </c>
      <c r="C503" s="70" t="s">
        <v>1219</v>
      </c>
      <c r="D503" s="70" t="s">
        <v>107</v>
      </c>
      <c r="E503" s="70" t="s">
        <v>217</v>
      </c>
      <c r="F503" s="70" t="s">
        <v>1686</v>
      </c>
      <c r="G503" s="70">
        <v>1603</v>
      </c>
      <c r="H503" s="70" t="s">
        <v>199</v>
      </c>
      <c r="I503" s="70" t="s">
        <v>2226</v>
      </c>
      <c r="J503" s="70" t="s">
        <v>1102</v>
      </c>
    </row>
    <row r="504" spans="1:10" x14ac:dyDescent="0.15">
      <c r="A504" s="70" t="s">
        <v>2144</v>
      </c>
      <c r="B504" s="70" t="s">
        <v>1520</v>
      </c>
      <c r="C504" s="70" t="s">
        <v>1521</v>
      </c>
      <c r="D504" s="70" t="s">
        <v>107</v>
      </c>
      <c r="E504" s="70" t="s">
        <v>217</v>
      </c>
      <c r="F504" s="70" t="s">
        <v>1686</v>
      </c>
      <c r="G504" s="70">
        <v>-22</v>
      </c>
      <c r="H504" s="70" t="s">
        <v>196</v>
      </c>
      <c r="I504" s="70" t="s">
        <v>2226</v>
      </c>
      <c r="J504" s="70" t="s">
        <v>1102</v>
      </c>
    </row>
    <row r="505" spans="1:10" x14ac:dyDescent="0.15">
      <c r="A505" s="70" t="s">
        <v>2145</v>
      </c>
      <c r="B505" s="70" t="s">
        <v>1687</v>
      </c>
      <c r="C505" s="70" t="s">
        <v>1688</v>
      </c>
      <c r="D505" s="70" t="s">
        <v>107</v>
      </c>
      <c r="E505" s="70" t="s">
        <v>217</v>
      </c>
      <c r="F505" s="70" t="s">
        <v>1686</v>
      </c>
      <c r="G505" s="70">
        <v>-285</v>
      </c>
      <c r="H505" s="70" t="s">
        <v>196</v>
      </c>
      <c r="I505" s="70" t="s">
        <v>2226</v>
      </c>
      <c r="J505" s="70" t="s">
        <v>1102</v>
      </c>
    </row>
    <row r="506" spans="1:10" x14ac:dyDescent="0.15">
      <c r="A506" s="70" t="s">
        <v>2146</v>
      </c>
      <c r="B506" s="70" t="s">
        <v>1689</v>
      </c>
      <c r="C506" s="70" t="s">
        <v>1690</v>
      </c>
      <c r="D506" s="70" t="s">
        <v>107</v>
      </c>
      <c r="E506" s="70" t="s">
        <v>217</v>
      </c>
      <c r="F506" s="70" t="s">
        <v>1691</v>
      </c>
      <c r="G506" s="70">
        <v>218</v>
      </c>
      <c r="H506" s="70" t="s">
        <v>196</v>
      </c>
      <c r="I506" s="70" t="s">
        <v>2226</v>
      </c>
      <c r="J506" s="70" t="s">
        <v>1102</v>
      </c>
    </row>
    <row r="507" spans="1:10" x14ac:dyDescent="0.15">
      <c r="A507" s="70" t="s">
        <v>2147</v>
      </c>
      <c r="B507" s="70" t="s">
        <v>1692</v>
      </c>
      <c r="C507" s="70" t="s">
        <v>1692</v>
      </c>
      <c r="D507" s="70" t="s">
        <v>107</v>
      </c>
      <c r="E507" s="70" t="s">
        <v>217</v>
      </c>
      <c r="F507" s="70" t="s">
        <v>1693</v>
      </c>
      <c r="G507" s="70">
        <v>508</v>
      </c>
      <c r="H507" s="70" t="s">
        <v>196</v>
      </c>
      <c r="I507" s="70" t="s">
        <v>2226</v>
      </c>
      <c r="J507" s="70" t="s">
        <v>1102</v>
      </c>
    </row>
    <row r="508" spans="1:10" x14ac:dyDescent="0.15">
      <c r="A508" s="70" t="s">
        <v>2148</v>
      </c>
      <c r="B508" s="70" t="s">
        <v>1324</v>
      </c>
      <c r="C508" s="70" t="s">
        <v>1325</v>
      </c>
      <c r="D508" s="70" t="s">
        <v>107</v>
      </c>
      <c r="E508" s="70" t="s">
        <v>217</v>
      </c>
      <c r="F508" s="70" t="s">
        <v>1694</v>
      </c>
      <c r="G508" s="70">
        <v>98</v>
      </c>
      <c r="H508" s="70" t="s">
        <v>199</v>
      </c>
      <c r="I508" s="70" t="s">
        <v>2226</v>
      </c>
      <c r="J508" s="70" t="s">
        <v>1102</v>
      </c>
    </row>
    <row r="509" spans="1:10" x14ac:dyDescent="0.15">
      <c r="A509" s="70" t="s">
        <v>2149</v>
      </c>
      <c r="B509" s="70" t="s">
        <v>1695</v>
      </c>
      <c r="C509" s="70" t="s">
        <v>1696</v>
      </c>
      <c r="D509" s="70" t="s">
        <v>107</v>
      </c>
      <c r="E509" s="70" t="s">
        <v>217</v>
      </c>
      <c r="F509" s="70" t="s">
        <v>1697</v>
      </c>
      <c r="G509" s="70">
        <v>4281</v>
      </c>
      <c r="H509" s="70" t="s">
        <v>196</v>
      </c>
      <c r="I509" s="70" t="s">
        <v>2226</v>
      </c>
      <c r="J509" s="70" t="s">
        <v>1102</v>
      </c>
    </row>
    <row r="510" spans="1:10" x14ac:dyDescent="0.15">
      <c r="A510" s="70" t="s">
        <v>2150</v>
      </c>
      <c r="B510" s="70" t="s">
        <v>1698</v>
      </c>
      <c r="C510" s="70" t="s">
        <v>1699</v>
      </c>
      <c r="D510" s="70" t="s">
        <v>107</v>
      </c>
      <c r="E510" s="70" t="s">
        <v>217</v>
      </c>
      <c r="F510" s="70" t="s">
        <v>1700</v>
      </c>
      <c r="G510" s="70">
        <v>20</v>
      </c>
      <c r="H510" s="70" t="s">
        <v>199</v>
      </c>
      <c r="I510" s="70" t="s">
        <v>2226</v>
      </c>
      <c r="J510" s="70" t="s">
        <v>1102</v>
      </c>
    </row>
    <row r="511" spans="1:10" x14ac:dyDescent="0.15">
      <c r="A511" s="70" t="s">
        <v>2151</v>
      </c>
      <c r="B511" s="70" t="s">
        <v>1330</v>
      </c>
      <c r="C511" s="70" t="s">
        <v>1330</v>
      </c>
      <c r="D511" s="70" t="s">
        <v>107</v>
      </c>
      <c r="E511" s="70" t="s">
        <v>217</v>
      </c>
      <c r="F511" s="70" t="s">
        <v>416</v>
      </c>
      <c r="G511" s="70">
        <v>450</v>
      </c>
      <c r="H511" s="70" t="s">
        <v>199</v>
      </c>
      <c r="I511" s="70" t="s">
        <v>2226</v>
      </c>
      <c r="J511" s="70" t="s">
        <v>1102</v>
      </c>
    </row>
    <row r="512" spans="1:10" x14ac:dyDescent="0.15">
      <c r="A512" s="70" t="s">
        <v>2152</v>
      </c>
      <c r="B512" s="70" t="s">
        <v>1701</v>
      </c>
      <c r="C512" s="70" t="s">
        <v>1702</v>
      </c>
      <c r="D512" s="70" t="s">
        <v>107</v>
      </c>
      <c r="E512" s="70" t="s">
        <v>217</v>
      </c>
      <c r="F512" s="70" t="s">
        <v>416</v>
      </c>
      <c r="G512" s="70">
        <v>881</v>
      </c>
      <c r="H512" s="70" t="s">
        <v>199</v>
      </c>
      <c r="I512" s="70" t="s">
        <v>2226</v>
      </c>
      <c r="J512" s="70" t="s">
        <v>1102</v>
      </c>
    </row>
    <row r="513" spans="1:10" x14ac:dyDescent="0.15">
      <c r="A513" s="70" t="s">
        <v>2153</v>
      </c>
      <c r="B513" s="70" t="s">
        <v>1703</v>
      </c>
      <c r="C513" s="70" t="s">
        <v>1704</v>
      </c>
      <c r="D513" s="70" t="s">
        <v>107</v>
      </c>
      <c r="E513" s="70" t="s">
        <v>217</v>
      </c>
      <c r="F513" s="70" t="s">
        <v>416</v>
      </c>
      <c r="G513" s="70">
        <v>1384</v>
      </c>
      <c r="H513" s="70" t="s">
        <v>199</v>
      </c>
      <c r="I513" s="70" t="s">
        <v>2226</v>
      </c>
      <c r="J513" s="70" t="s">
        <v>1102</v>
      </c>
    </row>
    <row r="514" spans="1:10" x14ac:dyDescent="0.15">
      <c r="A514" s="70" t="s">
        <v>2154</v>
      </c>
      <c r="B514" s="70" t="s">
        <v>1705</v>
      </c>
      <c r="C514" s="70" t="s">
        <v>1706</v>
      </c>
      <c r="D514" s="70" t="s">
        <v>107</v>
      </c>
      <c r="E514" s="70" t="s">
        <v>217</v>
      </c>
      <c r="F514" s="70" t="s">
        <v>416</v>
      </c>
      <c r="G514" s="70">
        <v>303</v>
      </c>
      <c r="H514" s="70" t="s">
        <v>199</v>
      </c>
      <c r="I514" s="70" t="s">
        <v>2226</v>
      </c>
      <c r="J514" s="70" t="s">
        <v>1102</v>
      </c>
    </row>
    <row r="515" spans="1:10" x14ac:dyDescent="0.15">
      <c r="A515" s="70" t="s">
        <v>2155</v>
      </c>
      <c r="B515" s="70" t="s">
        <v>1707</v>
      </c>
      <c r="C515" s="70" t="s">
        <v>1708</v>
      </c>
      <c r="D515" s="70" t="s">
        <v>107</v>
      </c>
      <c r="E515" s="70" t="s">
        <v>217</v>
      </c>
      <c r="F515" s="70" t="s">
        <v>416</v>
      </c>
      <c r="G515" s="70">
        <v>14</v>
      </c>
      <c r="H515" s="70" t="s">
        <v>199</v>
      </c>
      <c r="I515" s="70" t="s">
        <v>2226</v>
      </c>
      <c r="J515" s="70" t="s">
        <v>1102</v>
      </c>
    </row>
    <row r="516" spans="1:10" x14ac:dyDescent="0.15">
      <c r="A516" s="70" t="s">
        <v>2156</v>
      </c>
      <c r="B516" s="70" t="s">
        <v>1221</v>
      </c>
      <c r="C516" s="70" t="s">
        <v>1222</v>
      </c>
      <c r="D516" s="70" t="s">
        <v>107</v>
      </c>
      <c r="E516" s="70" t="s">
        <v>217</v>
      </c>
      <c r="F516" s="70" t="s">
        <v>416</v>
      </c>
      <c r="G516" s="70">
        <v>68</v>
      </c>
      <c r="H516" s="70" t="s">
        <v>199</v>
      </c>
      <c r="I516" s="70" t="s">
        <v>2226</v>
      </c>
      <c r="J516" s="70" t="s">
        <v>1102</v>
      </c>
    </row>
    <row r="517" spans="1:10" x14ac:dyDescent="0.15">
      <c r="A517" s="70" t="s">
        <v>2157</v>
      </c>
      <c r="B517" s="70" t="s">
        <v>1709</v>
      </c>
      <c r="C517" s="70" t="s">
        <v>1710</v>
      </c>
      <c r="D517" s="70" t="s">
        <v>107</v>
      </c>
      <c r="E517" s="70" t="s">
        <v>217</v>
      </c>
      <c r="F517" s="70" t="s">
        <v>416</v>
      </c>
      <c r="G517" s="70">
        <v>360</v>
      </c>
      <c r="H517" s="70" t="s">
        <v>199</v>
      </c>
      <c r="I517" s="70" t="s">
        <v>2226</v>
      </c>
      <c r="J517" s="70" t="s">
        <v>1102</v>
      </c>
    </row>
    <row r="518" spans="1:10" x14ac:dyDescent="0.15">
      <c r="A518" s="70" t="s">
        <v>2158</v>
      </c>
      <c r="B518" s="70" t="s">
        <v>1711</v>
      </c>
      <c r="C518" s="70" t="s">
        <v>1712</v>
      </c>
      <c r="D518" s="70" t="s">
        <v>107</v>
      </c>
      <c r="E518" s="70" t="s">
        <v>217</v>
      </c>
      <c r="F518" s="70" t="s">
        <v>416</v>
      </c>
      <c r="G518" s="70">
        <v>11</v>
      </c>
      <c r="H518" s="70" t="s">
        <v>199</v>
      </c>
      <c r="I518" s="70" t="s">
        <v>2226</v>
      </c>
      <c r="J518" s="70" t="s">
        <v>1102</v>
      </c>
    </row>
    <row r="519" spans="1:10" x14ac:dyDescent="0.15">
      <c r="A519" s="70" t="s">
        <v>2159</v>
      </c>
      <c r="B519" s="70" t="s">
        <v>1245</v>
      </c>
      <c r="C519" s="70" t="s">
        <v>1246</v>
      </c>
      <c r="D519" s="70" t="s">
        <v>107</v>
      </c>
      <c r="E519" s="70" t="s">
        <v>217</v>
      </c>
      <c r="F519" s="70" t="s">
        <v>416</v>
      </c>
      <c r="G519" s="70">
        <v>115</v>
      </c>
      <c r="H519" s="70" t="s">
        <v>199</v>
      </c>
      <c r="I519" s="70" t="s">
        <v>2226</v>
      </c>
      <c r="J519" s="70" t="s">
        <v>1102</v>
      </c>
    </row>
    <row r="520" spans="1:10" x14ac:dyDescent="0.15">
      <c r="A520" s="70" t="s">
        <v>2160</v>
      </c>
      <c r="B520" s="70" t="s">
        <v>730</v>
      </c>
      <c r="C520" s="70" t="s">
        <v>731</v>
      </c>
      <c r="D520" s="70" t="s">
        <v>107</v>
      </c>
      <c r="E520" s="70" t="s">
        <v>217</v>
      </c>
      <c r="F520" s="70" t="s">
        <v>416</v>
      </c>
      <c r="G520" s="70">
        <v>-44</v>
      </c>
      <c r="H520" s="70" t="s">
        <v>199</v>
      </c>
      <c r="I520" s="70" t="s">
        <v>2226</v>
      </c>
      <c r="J520" s="70" t="s">
        <v>1102</v>
      </c>
    </row>
    <row r="521" spans="1:10" x14ac:dyDescent="0.15">
      <c r="A521" s="70" t="s">
        <v>2161</v>
      </c>
      <c r="B521" s="70" t="s">
        <v>1666</v>
      </c>
      <c r="C521" s="70" t="s">
        <v>1667</v>
      </c>
      <c r="D521" s="70" t="s">
        <v>107</v>
      </c>
      <c r="E521" s="70" t="s">
        <v>217</v>
      </c>
      <c r="F521" s="70" t="s">
        <v>416</v>
      </c>
      <c r="G521" s="70">
        <v>-22</v>
      </c>
      <c r="H521" s="70" t="s">
        <v>199</v>
      </c>
      <c r="I521" s="70" t="s">
        <v>2226</v>
      </c>
      <c r="J521" s="70" t="s">
        <v>1102</v>
      </c>
    </row>
    <row r="522" spans="1:10" x14ac:dyDescent="0.15">
      <c r="A522" s="70" t="s">
        <v>2162</v>
      </c>
      <c r="B522" s="70" t="s">
        <v>1713</v>
      </c>
      <c r="C522" s="70" t="s">
        <v>1714</v>
      </c>
      <c r="D522" s="70" t="s">
        <v>107</v>
      </c>
      <c r="E522" s="70" t="s">
        <v>217</v>
      </c>
      <c r="F522" s="70" t="s">
        <v>416</v>
      </c>
      <c r="G522" s="70">
        <v>837</v>
      </c>
      <c r="H522" s="70" t="s">
        <v>196</v>
      </c>
      <c r="I522" s="70" t="s">
        <v>2226</v>
      </c>
      <c r="J522" s="70" t="s">
        <v>1102</v>
      </c>
    </row>
    <row r="523" spans="1:10" x14ac:dyDescent="0.15">
      <c r="A523" s="70" t="s">
        <v>2163</v>
      </c>
      <c r="B523" s="70" t="s">
        <v>1507</v>
      </c>
      <c r="C523" s="70" t="s">
        <v>1507</v>
      </c>
      <c r="D523" s="70" t="s">
        <v>107</v>
      </c>
      <c r="E523" s="70" t="s">
        <v>217</v>
      </c>
      <c r="F523" s="70" t="s">
        <v>416</v>
      </c>
      <c r="G523" s="70">
        <v>-71</v>
      </c>
      <c r="H523" s="70" t="s">
        <v>196</v>
      </c>
      <c r="I523" s="70" t="s">
        <v>2226</v>
      </c>
      <c r="J523" s="70" t="s">
        <v>1102</v>
      </c>
    </row>
    <row r="524" spans="1:10" x14ac:dyDescent="0.15">
      <c r="A524" s="70" t="s">
        <v>2164</v>
      </c>
      <c r="B524" s="70" t="s">
        <v>1715</v>
      </c>
      <c r="C524" s="70" t="s">
        <v>1716</v>
      </c>
      <c r="D524" s="70" t="s">
        <v>107</v>
      </c>
      <c r="E524" s="70" t="s">
        <v>217</v>
      </c>
      <c r="F524" s="70" t="s">
        <v>416</v>
      </c>
      <c r="G524" s="70">
        <v>1702</v>
      </c>
      <c r="H524" s="70" t="s">
        <v>196</v>
      </c>
      <c r="I524" s="70" t="s">
        <v>2226</v>
      </c>
      <c r="J524" s="70" t="s">
        <v>1102</v>
      </c>
    </row>
    <row r="525" spans="1:10" x14ac:dyDescent="0.15">
      <c r="A525" s="70" t="s">
        <v>2165</v>
      </c>
      <c r="B525" s="70" t="s">
        <v>1717</v>
      </c>
      <c r="C525" s="70" t="s">
        <v>1718</v>
      </c>
      <c r="D525" s="70" t="s">
        <v>107</v>
      </c>
      <c r="E525" s="70" t="s">
        <v>217</v>
      </c>
      <c r="F525" s="70" t="s">
        <v>416</v>
      </c>
      <c r="G525" s="70">
        <v>273</v>
      </c>
      <c r="H525" s="70" t="s">
        <v>196</v>
      </c>
      <c r="I525" s="70" t="s">
        <v>2226</v>
      </c>
      <c r="J525" s="70" t="s">
        <v>1102</v>
      </c>
    </row>
    <row r="526" spans="1:10" x14ac:dyDescent="0.15">
      <c r="A526" s="70" t="s">
        <v>2166</v>
      </c>
      <c r="B526" s="70" t="s">
        <v>1446</v>
      </c>
      <c r="C526" s="70" t="s">
        <v>1447</v>
      </c>
      <c r="D526" s="70" t="s">
        <v>107</v>
      </c>
      <c r="E526" s="70" t="s">
        <v>217</v>
      </c>
      <c r="F526" s="70" t="s">
        <v>416</v>
      </c>
      <c r="G526" s="70">
        <v>27</v>
      </c>
      <c r="H526" s="70" t="s">
        <v>196</v>
      </c>
      <c r="I526" s="70" t="s">
        <v>2226</v>
      </c>
      <c r="J526" s="70" t="s">
        <v>1102</v>
      </c>
    </row>
    <row r="527" spans="1:10" x14ac:dyDescent="0.15">
      <c r="A527" s="70" t="s">
        <v>2167</v>
      </c>
      <c r="B527" s="70" t="s">
        <v>1719</v>
      </c>
      <c r="C527" s="70" t="s">
        <v>1720</v>
      </c>
      <c r="D527" s="70" t="s">
        <v>107</v>
      </c>
      <c r="E527" s="70" t="s">
        <v>217</v>
      </c>
      <c r="F527" s="70" t="s">
        <v>416</v>
      </c>
      <c r="G527" s="70">
        <v>455</v>
      </c>
      <c r="H527" s="70" t="s">
        <v>196</v>
      </c>
      <c r="I527" s="70" t="s">
        <v>2226</v>
      </c>
      <c r="J527" s="70" t="s">
        <v>1102</v>
      </c>
    </row>
    <row r="528" spans="1:10" x14ac:dyDescent="0.15">
      <c r="A528" s="70" t="s">
        <v>2168</v>
      </c>
      <c r="B528" s="70" t="s">
        <v>1721</v>
      </c>
      <c r="C528" s="70" t="s">
        <v>1722</v>
      </c>
      <c r="D528" s="70" t="s">
        <v>107</v>
      </c>
      <c r="E528" s="70" t="s">
        <v>217</v>
      </c>
      <c r="F528" s="70" t="s">
        <v>416</v>
      </c>
      <c r="G528" s="70">
        <v>98</v>
      </c>
      <c r="H528" s="70" t="s">
        <v>196</v>
      </c>
      <c r="I528" s="70" t="s">
        <v>2226</v>
      </c>
      <c r="J528" s="70" t="s">
        <v>1102</v>
      </c>
    </row>
    <row r="529" spans="1:10" x14ac:dyDescent="0.15">
      <c r="A529" s="70" t="s">
        <v>2169</v>
      </c>
      <c r="B529" s="70" t="s">
        <v>1723</v>
      </c>
      <c r="C529" s="70" t="s">
        <v>1724</v>
      </c>
      <c r="D529" s="70" t="s">
        <v>107</v>
      </c>
      <c r="E529" s="70" t="s">
        <v>217</v>
      </c>
      <c r="F529" s="70" t="s">
        <v>416</v>
      </c>
      <c r="G529" s="70">
        <v>623</v>
      </c>
      <c r="H529" s="70" t="s">
        <v>196</v>
      </c>
      <c r="I529" s="70" t="s">
        <v>2226</v>
      </c>
      <c r="J529" s="70" t="s">
        <v>1102</v>
      </c>
    </row>
    <row r="530" spans="1:10" x14ac:dyDescent="0.15">
      <c r="A530" s="70" t="s">
        <v>2170</v>
      </c>
      <c r="B530" s="70" t="s">
        <v>1725</v>
      </c>
      <c r="C530" s="70" t="s">
        <v>1725</v>
      </c>
      <c r="D530" s="70" t="s">
        <v>107</v>
      </c>
      <c r="E530" s="70" t="s">
        <v>217</v>
      </c>
      <c r="F530" s="70" t="s">
        <v>279</v>
      </c>
      <c r="G530" s="70">
        <v>876</v>
      </c>
      <c r="H530" s="70" t="s">
        <v>199</v>
      </c>
      <c r="I530" s="70" t="s">
        <v>2226</v>
      </c>
      <c r="J530" s="70" t="s">
        <v>1102</v>
      </c>
    </row>
    <row r="531" spans="1:10" x14ac:dyDescent="0.15">
      <c r="A531" s="70" t="s">
        <v>2171</v>
      </c>
      <c r="B531" s="70" t="s">
        <v>1726</v>
      </c>
      <c r="C531" s="70" t="s">
        <v>1727</v>
      </c>
      <c r="D531" s="70" t="s">
        <v>107</v>
      </c>
      <c r="E531" s="70" t="s">
        <v>217</v>
      </c>
      <c r="F531" s="70" t="s">
        <v>1728</v>
      </c>
      <c r="G531" s="70">
        <v>107</v>
      </c>
      <c r="H531" s="70" t="s">
        <v>199</v>
      </c>
      <c r="I531" s="70" t="s">
        <v>2226</v>
      </c>
      <c r="J531" s="70" t="s">
        <v>1102</v>
      </c>
    </row>
    <row r="532" spans="1:10" x14ac:dyDescent="0.15">
      <c r="A532" s="70" t="s">
        <v>2172</v>
      </c>
      <c r="B532" s="70" t="s">
        <v>1729</v>
      </c>
      <c r="C532" s="70" t="s">
        <v>1730</v>
      </c>
      <c r="D532" s="70" t="s">
        <v>107</v>
      </c>
      <c r="E532" s="70" t="s">
        <v>217</v>
      </c>
      <c r="F532" s="70" t="s">
        <v>1731</v>
      </c>
      <c r="G532" s="70">
        <v>596</v>
      </c>
      <c r="H532" s="70" t="s">
        <v>196</v>
      </c>
      <c r="I532" s="70" t="s">
        <v>2226</v>
      </c>
      <c r="J532" s="70" t="s">
        <v>1102</v>
      </c>
    </row>
    <row r="533" spans="1:10" x14ac:dyDescent="0.15">
      <c r="A533" s="70" t="s">
        <v>2173</v>
      </c>
      <c r="B533" s="70" t="s">
        <v>1732</v>
      </c>
      <c r="C533" s="70" t="s">
        <v>1733</v>
      </c>
      <c r="D533" s="70" t="s">
        <v>107</v>
      </c>
      <c r="E533" s="70" t="s">
        <v>217</v>
      </c>
      <c r="F533" s="70" t="s">
        <v>526</v>
      </c>
      <c r="G533" s="70">
        <v>470</v>
      </c>
      <c r="H533" s="70" t="s">
        <v>199</v>
      </c>
      <c r="I533" s="70" t="s">
        <v>2226</v>
      </c>
      <c r="J533" s="70" t="s">
        <v>1102</v>
      </c>
    </row>
    <row r="534" spans="1:10" x14ac:dyDescent="0.15">
      <c r="A534" s="70" t="s">
        <v>2174</v>
      </c>
      <c r="B534" s="70" t="s">
        <v>1734</v>
      </c>
      <c r="C534" s="70" t="s">
        <v>1735</v>
      </c>
      <c r="D534" s="70" t="s">
        <v>107</v>
      </c>
      <c r="E534" s="70" t="s">
        <v>217</v>
      </c>
      <c r="F534" s="70" t="s">
        <v>526</v>
      </c>
      <c r="G534" s="70">
        <v>949</v>
      </c>
      <c r="H534" s="70" t="s">
        <v>199</v>
      </c>
      <c r="I534" s="70" t="s">
        <v>2226</v>
      </c>
      <c r="J534" s="70" t="s">
        <v>1102</v>
      </c>
    </row>
    <row r="535" spans="1:10" x14ac:dyDescent="0.15">
      <c r="A535" s="70" t="s">
        <v>2175</v>
      </c>
      <c r="B535" s="70" t="s">
        <v>1196</v>
      </c>
      <c r="C535" s="70" t="s">
        <v>1197</v>
      </c>
      <c r="D535" s="70" t="s">
        <v>107</v>
      </c>
      <c r="E535" s="70" t="s">
        <v>225</v>
      </c>
      <c r="F535" s="70" t="s">
        <v>526</v>
      </c>
      <c r="G535" s="70">
        <v>1030</v>
      </c>
      <c r="H535" s="70" t="s">
        <v>199</v>
      </c>
      <c r="I535" s="70" t="s">
        <v>2226</v>
      </c>
      <c r="J535" s="70" t="s">
        <v>1102</v>
      </c>
    </row>
    <row r="536" spans="1:10" x14ac:dyDescent="0.15">
      <c r="A536" s="70" t="s">
        <v>2176</v>
      </c>
      <c r="B536" s="70" t="s">
        <v>1736</v>
      </c>
      <c r="C536" s="70" t="s">
        <v>1737</v>
      </c>
      <c r="D536" s="70" t="s">
        <v>107</v>
      </c>
      <c r="E536" s="70" t="s">
        <v>217</v>
      </c>
      <c r="F536" s="70" t="s">
        <v>526</v>
      </c>
      <c r="G536" s="70">
        <v>4970</v>
      </c>
      <c r="H536" s="70" t="s">
        <v>196</v>
      </c>
      <c r="I536" s="70" t="s">
        <v>2226</v>
      </c>
      <c r="J536" s="70" t="s">
        <v>1102</v>
      </c>
    </row>
    <row r="537" spans="1:10" x14ac:dyDescent="0.15">
      <c r="A537" s="70" t="s">
        <v>2177</v>
      </c>
      <c r="B537" s="70" t="s">
        <v>1651</v>
      </c>
      <c r="C537" s="70" t="s">
        <v>1651</v>
      </c>
      <c r="D537" s="70" t="s">
        <v>107</v>
      </c>
      <c r="E537" s="70" t="s">
        <v>225</v>
      </c>
      <c r="F537" s="70" t="s">
        <v>526</v>
      </c>
      <c r="G537" s="70">
        <v>1736</v>
      </c>
      <c r="H537" s="70" t="s">
        <v>196</v>
      </c>
      <c r="I537" s="70" t="s">
        <v>2226</v>
      </c>
      <c r="J537" s="70" t="s">
        <v>1102</v>
      </c>
    </row>
    <row r="538" spans="1:10" x14ac:dyDescent="0.15">
      <c r="A538" s="70" t="s">
        <v>2178</v>
      </c>
      <c r="B538" s="70" t="s">
        <v>1527</v>
      </c>
      <c r="C538" s="70" t="s">
        <v>1528</v>
      </c>
      <c r="D538" s="70" t="s">
        <v>107</v>
      </c>
      <c r="E538" s="70" t="s">
        <v>225</v>
      </c>
      <c r="F538" s="70" t="s">
        <v>526</v>
      </c>
      <c r="G538" s="70">
        <v>709</v>
      </c>
      <c r="H538" s="70" t="s">
        <v>196</v>
      </c>
      <c r="I538" s="70" t="s">
        <v>2226</v>
      </c>
      <c r="J538" s="70" t="s">
        <v>1102</v>
      </c>
    </row>
    <row r="539" spans="1:10" x14ac:dyDescent="0.15">
      <c r="A539" s="70" t="s">
        <v>2179</v>
      </c>
      <c r="B539" s="70" t="s">
        <v>1738</v>
      </c>
      <c r="C539" s="70" t="s">
        <v>1739</v>
      </c>
      <c r="D539" s="70" t="s">
        <v>107</v>
      </c>
      <c r="E539" s="70" t="s">
        <v>225</v>
      </c>
      <c r="F539" s="70" t="s">
        <v>526</v>
      </c>
      <c r="G539" s="70">
        <v>562</v>
      </c>
      <c r="H539" s="70" t="s">
        <v>196</v>
      </c>
      <c r="I539" s="70" t="s">
        <v>2226</v>
      </c>
      <c r="J539" s="70" t="s">
        <v>1102</v>
      </c>
    </row>
    <row r="540" spans="1:10" x14ac:dyDescent="0.15">
      <c r="A540" s="70" t="s">
        <v>2180</v>
      </c>
      <c r="B540" s="70" t="s">
        <v>1740</v>
      </c>
      <c r="C540" s="70" t="s">
        <v>1741</v>
      </c>
      <c r="D540" s="70" t="s">
        <v>107</v>
      </c>
      <c r="E540" s="70" t="s">
        <v>217</v>
      </c>
      <c r="F540" s="70" t="s">
        <v>1742</v>
      </c>
      <c r="G540" s="70">
        <v>845</v>
      </c>
      <c r="H540" s="70" t="s">
        <v>199</v>
      </c>
      <c r="I540" s="70" t="s">
        <v>2226</v>
      </c>
      <c r="J540" s="70" t="s">
        <v>1102</v>
      </c>
    </row>
    <row r="541" spans="1:10" x14ac:dyDescent="0.15">
      <c r="A541" s="70" t="s">
        <v>2181</v>
      </c>
      <c r="B541" s="70" t="s">
        <v>1743</v>
      </c>
      <c r="C541" s="70" t="s">
        <v>1744</v>
      </c>
      <c r="D541" s="70" t="s">
        <v>107</v>
      </c>
      <c r="E541" s="70" t="s">
        <v>217</v>
      </c>
      <c r="F541" s="70" t="s">
        <v>728</v>
      </c>
      <c r="G541" s="70">
        <v>-117</v>
      </c>
      <c r="H541" s="70" t="s">
        <v>199</v>
      </c>
      <c r="I541" s="70" t="s">
        <v>2226</v>
      </c>
      <c r="J541" s="70" t="s">
        <v>1102</v>
      </c>
    </row>
    <row r="542" spans="1:10" x14ac:dyDescent="0.15">
      <c r="A542" s="70" t="s">
        <v>2182</v>
      </c>
      <c r="B542" s="70" t="s">
        <v>1745</v>
      </c>
      <c r="C542" s="70" t="s">
        <v>1746</v>
      </c>
      <c r="D542" s="70" t="s">
        <v>107</v>
      </c>
      <c r="E542" s="70" t="s">
        <v>217</v>
      </c>
      <c r="F542" s="70" t="s">
        <v>728</v>
      </c>
      <c r="G542" s="70">
        <v>487</v>
      </c>
      <c r="H542" s="70" t="s">
        <v>196</v>
      </c>
      <c r="I542" s="70" t="s">
        <v>2226</v>
      </c>
      <c r="J542" s="70" t="s">
        <v>1102</v>
      </c>
    </row>
    <row r="543" spans="1:10" x14ac:dyDescent="0.15">
      <c r="A543" s="70" t="s">
        <v>2183</v>
      </c>
      <c r="B543" s="70" t="s">
        <v>1747</v>
      </c>
      <c r="C543" s="70" t="s">
        <v>1747</v>
      </c>
      <c r="D543" s="70" t="s">
        <v>107</v>
      </c>
      <c r="E543" s="70" t="s">
        <v>268</v>
      </c>
      <c r="F543" s="70" t="s">
        <v>728</v>
      </c>
      <c r="G543" s="70">
        <v>3393</v>
      </c>
      <c r="H543" s="70" t="s">
        <v>196</v>
      </c>
      <c r="I543" s="70" t="s">
        <v>2226</v>
      </c>
      <c r="J543" s="70" t="s">
        <v>1102</v>
      </c>
    </row>
    <row r="544" spans="1:10" x14ac:dyDescent="0.15">
      <c r="A544" s="70" t="s">
        <v>2184</v>
      </c>
      <c r="B544" s="70" t="s">
        <v>1701</v>
      </c>
      <c r="C544" s="70" t="s">
        <v>1702</v>
      </c>
      <c r="D544" s="70" t="s">
        <v>107</v>
      </c>
      <c r="E544" s="70" t="s">
        <v>217</v>
      </c>
      <c r="F544" s="70" t="s">
        <v>297</v>
      </c>
      <c r="G544" s="70">
        <v>222</v>
      </c>
      <c r="H544" s="70" t="s">
        <v>199</v>
      </c>
      <c r="I544" s="70" t="s">
        <v>2226</v>
      </c>
      <c r="J544" s="70" t="s">
        <v>1102</v>
      </c>
    </row>
    <row r="545" spans="1:10" x14ac:dyDescent="0.15">
      <c r="A545" s="70" t="s">
        <v>2185</v>
      </c>
      <c r="B545" s="70" t="s">
        <v>1748</v>
      </c>
      <c r="C545" s="70" t="s">
        <v>1749</v>
      </c>
      <c r="D545" s="70" t="s">
        <v>107</v>
      </c>
      <c r="E545" s="70" t="s">
        <v>217</v>
      </c>
      <c r="F545" s="70" t="s">
        <v>297</v>
      </c>
      <c r="G545" s="70">
        <v>2465</v>
      </c>
      <c r="H545" s="70" t="s">
        <v>199</v>
      </c>
      <c r="I545" s="70" t="s">
        <v>2226</v>
      </c>
      <c r="J545" s="70" t="s">
        <v>1102</v>
      </c>
    </row>
    <row r="546" spans="1:10" x14ac:dyDescent="0.15">
      <c r="A546" s="70" t="s">
        <v>2186</v>
      </c>
      <c r="B546" s="70" t="s">
        <v>1750</v>
      </c>
      <c r="C546" s="70" t="s">
        <v>1751</v>
      </c>
      <c r="D546" s="70" t="s">
        <v>107</v>
      </c>
      <c r="E546" s="70" t="s">
        <v>217</v>
      </c>
      <c r="F546" s="70" t="s">
        <v>297</v>
      </c>
      <c r="G546" s="70">
        <v>-151</v>
      </c>
      <c r="H546" s="70" t="s">
        <v>199</v>
      </c>
      <c r="I546" s="70" t="s">
        <v>2226</v>
      </c>
      <c r="J546" s="70" t="s">
        <v>1102</v>
      </c>
    </row>
    <row r="547" spans="1:10" x14ac:dyDescent="0.15">
      <c r="A547" s="70" t="s">
        <v>2187</v>
      </c>
      <c r="B547" s="70" t="s">
        <v>1752</v>
      </c>
      <c r="C547" s="70" t="s">
        <v>1753</v>
      </c>
      <c r="D547" s="70" t="s">
        <v>107</v>
      </c>
      <c r="E547" s="70" t="s">
        <v>217</v>
      </c>
      <c r="F547" s="70" t="s">
        <v>297</v>
      </c>
      <c r="G547" s="70">
        <v>35</v>
      </c>
      <c r="H547" s="70" t="s">
        <v>199</v>
      </c>
      <c r="I547" s="70" t="s">
        <v>2226</v>
      </c>
      <c r="J547" s="70" t="s">
        <v>1102</v>
      </c>
    </row>
    <row r="548" spans="1:10" x14ac:dyDescent="0.15">
      <c r="A548" s="70" t="s">
        <v>2188</v>
      </c>
      <c r="B548" s="70" t="s">
        <v>1754</v>
      </c>
      <c r="C548" s="70" t="s">
        <v>1755</v>
      </c>
      <c r="D548" s="70" t="s">
        <v>107</v>
      </c>
      <c r="E548" s="70" t="s">
        <v>217</v>
      </c>
      <c r="F548" s="70" t="s">
        <v>297</v>
      </c>
      <c r="G548" s="70">
        <v>569</v>
      </c>
      <c r="H548" s="70" t="s">
        <v>199</v>
      </c>
      <c r="I548" s="70" t="s">
        <v>2226</v>
      </c>
      <c r="J548" s="70" t="s">
        <v>1102</v>
      </c>
    </row>
    <row r="549" spans="1:10" x14ac:dyDescent="0.15">
      <c r="A549" s="70" t="s">
        <v>2189</v>
      </c>
      <c r="B549" s="70" t="s">
        <v>1756</v>
      </c>
      <c r="C549" s="70" t="s">
        <v>1757</v>
      </c>
      <c r="D549" s="70" t="s">
        <v>107</v>
      </c>
      <c r="E549" s="70" t="s">
        <v>217</v>
      </c>
      <c r="F549" s="70" t="s">
        <v>297</v>
      </c>
      <c r="G549" s="70">
        <v>42</v>
      </c>
      <c r="H549" s="70" t="s">
        <v>199</v>
      </c>
      <c r="I549" s="70" t="s">
        <v>2226</v>
      </c>
      <c r="J549" s="70" t="s">
        <v>1102</v>
      </c>
    </row>
    <row r="550" spans="1:10" x14ac:dyDescent="0.15">
      <c r="A550" s="70" t="s">
        <v>2190</v>
      </c>
      <c r="B550" s="70" t="s">
        <v>1758</v>
      </c>
      <c r="C550" s="70" t="s">
        <v>1759</v>
      </c>
      <c r="D550" s="70" t="s">
        <v>107</v>
      </c>
      <c r="E550" s="70" t="s">
        <v>217</v>
      </c>
      <c r="F550" s="70" t="s">
        <v>297</v>
      </c>
      <c r="G550" s="70">
        <v>35</v>
      </c>
      <c r="H550" s="70" t="s">
        <v>199</v>
      </c>
      <c r="I550" s="70" t="s">
        <v>2226</v>
      </c>
      <c r="J550" s="70" t="s">
        <v>1102</v>
      </c>
    </row>
    <row r="551" spans="1:10" x14ac:dyDescent="0.15">
      <c r="A551" s="70" t="s">
        <v>2191</v>
      </c>
      <c r="B551" s="70" t="s">
        <v>1760</v>
      </c>
      <c r="C551" s="70" t="s">
        <v>1761</v>
      </c>
      <c r="D551" s="70" t="s">
        <v>107</v>
      </c>
      <c r="E551" s="70" t="s">
        <v>217</v>
      </c>
      <c r="F551" s="70" t="s">
        <v>297</v>
      </c>
      <c r="G551" s="70">
        <v>-155</v>
      </c>
      <c r="H551" s="70" t="s">
        <v>199</v>
      </c>
      <c r="I551" s="70" t="s">
        <v>2226</v>
      </c>
      <c r="J551" s="70" t="s">
        <v>1102</v>
      </c>
    </row>
    <row r="552" spans="1:10" x14ac:dyDescent="0.15">
      <c r="A552" s="70" t="s">
        <v>2192</v>
      </c>
      <c r="B552" s="70" t="s">
        <v>1762</v>
      </c>
      <c r="C552" s="70" t="s">
        <v>1763</v>
      </c>
      <c r="D552" s="70" t="s">
        <v>107</v>
      </c>
      <c r="E552" s="70" t="s">
        <v>217</v>
      </c>
      <c r="F552" s="70" t="s">
        <v>297</v>
      </c>
      <c r="G552" s="70">
        <v>218</v>
      </c>
      <c r="H552" s="70" t="s">
        <v>199</v>
      </c>
      <c r="I552" s="70" t="s">
        <v>2226</v>
      </c>
      <c r="J552" s="70" t="s">
        <v>1102</v>
      </c>
    </row>
    <row r="553" spans="1:10" x14ac:dyDescent="0.15">
      <c r="A553" s="70" t="s">
        <v>2193</v>
      </c>
      <c r="B553" s="70" t="s">
        <v>1764</v>
      </c>
      <c r="C553" s="70" t="s">
        <v>1765</v>
      </c>
      <c r="D553" s="70" t="s">
        <v>107</v>
      </c>
      <c r="E553" s="70" t="s">
        <v>217</v>
      </c>
      <c r="F553" s="70" t="s">
        <v>297</v>
      </c>
      <c r="G553" s="70">
        <v>74</v>
      </c>
      <c r="H553" s="70" t="s">
        <v>199</v>
      </c>
      <c r="I553" s="70" t="s">
        <v>2226</v>
      </c>
      <c r="J553" s="70" t="s">
        <v>1102</v>
      </c>
    </row>
    <row r="554" spans="1:10" x14ac:dyDescent="0.15">
      <c r="A554" s="70" t="s">
        <v>2194</v>
      </c>
      <c r="B554" s="70" t="s">
        <v>1666</v>
      </c>
      <c r="C554" s="70" t="s">
        <v>1667</v>
      </c>
      <c r="D554" s="70" t="s">
        <v>107</v>
      </c>
      <c r="E554" s="70" t="s">
        <v>217</v>
      </c>
      <c r="F554" s="70" t="s">
        <v>297</v>
      </c>
      <c r="G554" s="70">
        <v>29</v>
      </c>
      <c r="H554" s="70" t="s">
        <v>199</v>
      </c>
      <c r="I554" s="70" t="s">
        <v>2226</v>
      </c>
      <c r="J554" s="70" t="s">
        <v>1102</v>
      </c>
    </row>
    <row r="555" spans="1:10" x14ac:dyDescent="0.15">
      <c r="A555" s="70" t="s">
        <v>2195</v>
      </c>
      <c r="B555" s="70" t="s">
        <v>1766</v>
      </c>
      <c r="C555" s="70" t="s">
        <v>1767</v>
      </c>
      <c r="D555" s="70" t="s">
        <v>107</v>
      </c>
      <c r="E555" s="70" t="s">
        <v>217</v>
      </c>
      <c r="F555" s="70" t="s">
        <v>297</v>
      </c>
      <c r="G555" s="70">
        <v>388</v>
      </c>
      <c r="H555" s="70" t="s">
        <v>199</v>
      </c>
      <c r="I555" s="70" t="s">
        <v>2226</v>
      </c>
      <c r="J555" s="70" t="s">
        <v>1102</v>
      </c>
    </row>
    <row r="556" spans="1:10" x14ac:dyDescent="0.15">
      <c r="A556" s="70" t="s">
        <v>2196</v>
      </c>
      <c r="B556" s="70" t="s">
        <v>1768</v>
      </c>
      <c r="C556" s="70" t="s">
        <v>1769</v>
      </c>
      <c r="D556" s="70" t="s">
        <v>107</v>
      </c>
      <c r="E556" s="70" t="s">
        <v>217</v>
      </c>
      <c r="F556" s="70" t="s">
        <v>297</v>
      </c>
      <c r="G556" s="70">
        <v>356</v>
      </c>
      <c r="H556" s="70" t="s">
        <v>199</v>
      </c>
      <c r="I556" s="70" t="s">
        <v>2226</v>
      </c>
      <c r="J556" s="70" t="s">
        <v>1102</v>
      </c>
    </row>
    <row r="557" spans="1:10" x14ac:dyDescent="0.15">
      <c r="A557" s="70" t="s">
        <v>2200</v>
      </c>
      <c r="B557" s="70" t="s">
        <v>1492</v>
      </c>
      <c r="C557" s="70" t="s">
        <v>1493</v>
      </c>
      <c r="D557" s="70" t="s">
        <v>107</v>
      </c>
      <c r="E557" s="70" t="s">
        <v>217</v>
      </c>
      <c r="F557" s="70" t="s">
        <v>297</v>
      </c>
      <c r="G557" s="70">
        <v>32</v>
      </c>
      <c r="H557" s="70" t="s">
        <v>196</v>
      </c>
      <c r="I557" s="70" t="s">
        <v>2226</v>
      </c>
      <c r="J557" s="70" t="s">
        <v>1102</v>
      </c>
    </row>
    <row r="558" spans="1:10" x14ac:dyDescent="0.15">
      <c r="A558" s="70" t="s">
        <v>2201</v>
      </c>
      <c r="B558" s="70" t="s">
        <v>1775</v>
      </c>
      <c r="C558" s="70" t="s">
        <v>1776</v>
      </c>
      <c r="D558" s="70" t="s">
        <v>107</v>
      </c>
      <c r="E558" s="70" t="s">
        <v>217</v>
      </c>
      <c r="F558" s="70" t="s">
        <v>297</v>
      </c>
      <c r="G558" s="70">
        <v>167</v>
      </c>
      <c r="H558" s="70" t="s">
        <v>196</v>
      </c>
      <c r="I558" s="70" t="s">
        <v>2226</v>
      </c>
      <c r="J558" s="70" t="s">
        <v>1102</v>
      </c>
    </row>
    <row r="559" spans="1:10" x14ac:dyDescent="0.15">
      <c r="A559" s="70" t="s">
        <v>2202</v>
      </c>
      <c r="B559" s="70" t="s">
        <v>1777</v>
      </c>
      <c r="C559" s="70" t="s">
        <v>1778</v>
      </c>
      <c r="D559" s="70" t="s">
        <v>107</v>
      </c>
      <c r="E559" s="70" t="s">
        <v>217</v>
      </c>
      <c r="F559" s="70" t="s">
        <v>297</v>
      </c>
      <c r="G559" s="70">
        <v>35</v>
      </c>
      <c r="H559" s="70" t="s">
        <v>196</v>
      </c>
      <c r="I559" s="70" t="s">
        <v>2226</v>
      </c>
      <c r="J559" s="70" t="s">
        <v>1102</v>
      </c>
    </row>
    <row r="560" spans="1:10" x14ac:dyDescent="0.15">
      <c r="A560" s="70" t="s">
        <v>2203</v>
      </c>
      <c r="B560" s="70" t="s">
        <v>1779</v>
      </c>
      <c r="C560" s="70" t="s">
        <v>1780</v>
      </c>
      <c r="D560" s="70" t="s">
        <v>107</v>
      </c>
      <c r="E560" s="70" t="s">
        <v>217</v>
      </c>
      <c r="F560" s="70" t="s">
        <v>297</v>
      </c>
      <c r="G560" s="70">
        <v>281</v>
      </c>
      <c r="H560" s="70" t="s">
        <v>196</v>
      </c>
      <c r="I560" s="70" t="s">
        <v>2226</v>
      </c>
      <c r="J560" s="70" t="s">
        <v>1102</v>
      </c>
    </row>
    <row r="561" spans="1:10" x14ac:dyDescent="0.15">
      <c r="A561" s="70" t="s">
        <v>2204</v>
      </c>
      <c r="B561" s="70" t="s">
        <v>1505</v>
      </c>
      <c r="C561" s="70" t="s">
        <v>1506</v>
      </c>
      <c r="D561" s="70" t="s">
        <v>107</v>
      </c>
      <c r="E561" s="70" t="s">
        <v>217</v>
      </c>
      <c r="F561" s="70" t="s">
        <v>297</v>
      </c>
      <c r="G561" s="70">
        <v>80</v>
      </c>
      <c r="H561" s="70" t="s">
        <v>196</v>
      </c>
      <c r="I561" s="70" t="s">
        <v>2226</v>
      </c>
      <c r="J561" s="70" t="s">
        <v>1102</v>
      </c>
    </row>
    <row r="562" spans="1:10" x14ac:dyDescent="0.15">
      <c r="A562" s="70" t="s">
        <v>2205</v>
      </c>
      <c r="B562" s="70" t="s">
        <v>1781</v>
      </c>
      <c r="C562" s="70" t="s">
        <v>1782</v>
      </c>
      <c r="D562" s="70" t="s">
        <v>107</v>
      </c>
      <c r="E562" s="70" t="s">
        <v>217</v>
      </c>
      <c r="F562" s="70" t="s">
        <v>297</v>
      </c>
      <c r="G562" s="70">
        <v>35</v>
      </c>
      <c r="H562" s="70" t="s">
        <v>196</v>
      </c>
      <c r="I562" s="70" t="s">
        <v>2226</v>
      </c>
      <c r="J562" s="70" t="s">
        <v>1102</v>
      </c>
    </row>
    <row r="563" spans="1:10" x14ac:dyDescent="0.15">
      <c r="A563" s="70" t="s">
        <v>2206</v>
      </c>
      <c r="B563" s="70" t="s">
        <v>1585</v>
      </c>
      <c r="C563" s="70" t="s">
        <v>1586</v>
      </c>
      <c r="D563" s="70" t="s">
        <v>107</v>
      </c>
      <c r="E563" s="70" t="s">
        <v>217</v>
      </c>
      <c r="F563" s="70" t="s">
        <v>297</v>
      </c>
      <c r="G563" s="70">
        <v>206</v>
      </c>
      <c r="H563" s="70" t="s">
        <v>196</v>
      </c>
      <c r="I563" s="70" t="s">
        <v>2226</v>
      </c>
      <c r="J563" s="70" t="s">
        <v>1102</v>
      </c>
    </row>
    <row r="564" spans="1:10" x14ac:dyDescent="0.15">
      <c r="A564" s="70" t="s">
        <v>2207</v>
      </c>
      <c r="B564" s="70" t="s">
        <v>1783</v>
      </c>
      <c r="C564" s="70" t="s">
        <v>1784</v>
      </c>
      <c r="D564" s="70" t="s">
        <v>107</v>
      </c>
      <c r="E564" s="70" t="s">
        <v>217</v>
      </c>
      <c r="F564" s="70" t="s">
        <v>297</v>
      </c>
      <c r="G564" s="70">
        <v>287</v>
      </c>
      <c r="H564" s="70" t="s">
        <v>196</v>
      </c>
      <c r="I564" s="70" t="s">
        <v>2226</v>
      </c>
      <c r="J564" s="70" t="s">
        <v>1102</v>
      </c>
    </row>
    <row r="565" spans="1:10" x14ac:dyDescent="0.15">
      <c r="A565" s="70" t="s">
        <v>2208</v>
      </c>
      <c r="B565" s="70" t="s">
        <v>1785</v>
      </c>
      <c r="C565" s="70" t="s">
        <v>1786</v>
      </c>
      <c r="D565" s="70" t="s">
        <v>107</v>
      </c>
      <c r="E565" s="70" t="s">
        <v>217</v>
      </c>
      <c r="F565" s="70" t="s">
        <v>297</v>
      </c>
      <c r="G565" s="70">
        <v>482</v>
      </c>
      <c r="H565" s="70" t="s">
        <v>196</v>
      </c>
      <c r="I565" s="70" t="s">
        <v>2226</v>
      </c>
      <c r="J565" s="70" t="s">
        <v>1102</v>
      </c>
    </row>
    <row r="566" spans="1:10" x14ac:dyDescent="0.15">
      <c r="A566" s="70" t="s">
        <v>2055</v>
      </c>
      <c r="B566" s="70" t="s">
        <v>1555</v>
      </c>
      <c r="C566" s="70" t="s">
        <v>1556</v>
      </c>
      <c r="D566" s="70" t="s">
        <v>134</v>
      </c>
      <c r="E566" s="70" t="s">
        <v>268</v>
      </c>
      <c r="F566" s="70" t="s">
        <v>269</v>
      </c>
      <c r="G566" s="70">
        <v>441</v>
      </c>
      <c r="H566" s="70" t="s">
        <v>196</v>
      </c>
      <c r="I566" s="70" t="s">
        <v>2228</v>
      </c>
      <c r="J566" s="70" t="s">
        <v>1102</v>
      </c>
    </row>
    <row r="567" spans="1:10" x14ac:dyDescent="0.15">
      <c r="A567" s="70" t="s">
        <v>377</v>
      </c>
      <c r="B567" s="70" t="s">
        <v>375</v>
      </c>
      <c r="C567" s="70" t="s">
        <v>376</v>
      </c>
      <c r="D567" s="70" t="s">
        <v>134</v>
      </c>
      <c r="E567" s="70" t="s">
        <v>268</v>
      </c>
      <c r="F567" s="70" t="s">
        <v>269</v>
      </c>
      <c r="G567" s="70">
        <v>707</v>
      </c>
      <c r="H567" s="70" t="s">
        <v>199</v>
      </c>
      <c r="I567" s="70" t="s">
        <v>2228</v>
      </c>
      <c r="J567" s="70" t="s">
        <v>1102</v>
      </c>
    </row>
    <row r="568" spans="1:10" x14ac:dyDescent="0.15">
      <c r="A568" s="70" t="s">
        <v>378</v>
      </c>
      <c r="B568" s="70" t="s">
        <v>375</v>
      </c>
      <c r="C568" s="70" t="s">
        <v>376</v>
      </c>
      <c r="D568" s="70" t="s">
        <v>134</v>
      </c>
      <c r="E568" s="70" t="s">
        <v>268</v>
      </c>
      <c r="F568" s="70" t="s">
        <v>269</v>
      </c>
      <c r="G568" s="70">
        <v>742</v>
      </c>
      <c r="H568" s="70" t="s">
        <v>199</v>
      </c>
      <c r="I568" s="70" t="s">
        <v>2228</v>
      </c>
      <c r="J568" s="70" t="s">
        <v>1102</v>
      </c>
    </row>
    <row r="569" spans="1:10" x14ac:dyDescent="0.15">
      <c r="A569" s="70" t="s">
        <v>311</v>
      </c>
      <c r="B569" s="70" t="s">
        <v>312</v>
      </c>
      <c r="C569" s="70" t="s">
        <v>313</v>
      </c>
      <c r="D569" s="70" t="s">
        <v>134</v>
      </c>
      <c r="E569" s="70" t="s">
        <v>268</v>
      </c>
      <c r="F569" s="70" t="s">
        <v>269</v>
      </c>
      <c r="G569" s="70">
        <v>1197</v>
      </c>
      <c r="H569" s="70" t="s">
        <v>196</v>
      </c>
      <c r="I569" s="70" t="s">
        <v>2228</v>
      </c>
      <c r="J569" s="70" t="s">
        <v>1102</v>
      </c>
    </row>
    <row r="570" spans="1:10" x14ac:dyDescent="0.15">
      <c r="A570" s="70" t="s">
        <v>429</v>
      </c>
      <c r="B570" s="70" t="s">
        <v>430</v>
      </c>
      <c r="C570" s="70" t="s">
        <v>431</v>
      </c>
      <c r="D570" s="70" t="s">
        <v>134</v>
      </c>
      <c r="E570" s="70" t="s">
        <v>268</v>
      </c>
      <c r="F570" s="70" t="s">
        <v>269</v>
      </c>
      <c r="G570" s="70">
        <v>1290</v>
      </c>
      <c r="H570" s="70" t="s">
        <v>199</v>
      </c>
      <c r="I570" s="70" t="s">
        <v>2228</v>
      </c>
      <c r="J570" s="70" t="s">
        <v>1102</v>
      </c>
    </row>
    <row r="571" spans="1:10" x14ac:dyDescent="0.15">
      <c r="A571" s="70" t="s">
        <v>444</v>
      </c>
      <c r="B571" s="70" t="s">
        <v>445</v>
      </c>
      <c r="C571" s="70" t="s">
        <v>446</v>
      </c>
      <c r="D571" s="70" t="s">
        <v>134</v>
      </c>
      <c r="E571" s="70" t="s">
        <v>268</v>
      </c>
      <c r="F571" s="70" t="s">
        <v>269</v>
      </c>
      <c r="G571" s="70">
        <v>150</v>
      </c>
      <c r="H571" s="70" t="s">
        <v>196</v>
      </c>
      <c r="I571" s="70" t="s">
        <v>2228</v>
      </c>
      <c r="J571" s="70" t="s">
        <v>1102</v>
      </c>
    </row>
    <row r="572" spans="1:10" x14ac:dyDescent="0.15">
      <c r="A572" s="70" t="s">
        <v>435</v>
      </c>
      <c r="B572" s="70" t="s">
        <v>436</v>
      </c>
      <c r="C572" s="70" t="s">
        <v>437</v>
      </c>
      <c r="D572" s="70" t="s">
        <v>134</v>
      </c>
      <c r="E572" s="70" t="s">
        <v>268</v>
      </c>
      <c r="F572" s="70" t="s">
        <v>269</v>
      </c>
      <c r="G572" s="70">
        <v>118</v>
      </c>
      <c r="H572" s="70" t="s">
        <v>196</v>
      </c>
      <c r="I572" s="70" t="s">
        <v>2228</v>
      </c>
      <c r="J572" s="70" t="s">
        <v>1102</v>
      </c>
    </row>
    <row r="573" spans="1:10" x14ac:dyDescent="0.15">
      <c r="A573" s="70" t="s">
        <v>438</v>
      </c>
      <c r="B573" s="70" t="s">
        <v>439</v>
      </c>
      <c r="C573" s="70" t="s">
        <v>440</v>
      </c>
      <c r="D573" s="70" t="s">
        <v>134</v>
      </c>
      <c r="E573" s="70" t="s">
        <v>268</v>
      </c>
      <c r="F573" s="70" t="s">
        <v>269</v>
      </c>
      <c r="G573" s="70">
        <v>579</v>
      </c>
      <c r="H573" s="70" t="s">
        <v>196</v>
      </c>
      <c r="I573" s="70" t="s">
        <v>2228</v>
      </c>
      <c r="J573" s="70" t="s">
        <v>1102</v>
      </c>
    </row>
    <row r="574" spans="1:10" x14ac:dyDescent="0.15">
      <c r="A574" s="70" t="s">
        <v>453</v>
      </c>
      <c r="B574" s="70" t="s">
        <v>454</v>
      </c>
      <c r="C574" s="70" t="s">
        <v>455</v>
      </c>
      <c r="D574" s="70" t="s">
        <v>134</v>
      </c>
      <c r="E574" s="70" t="s">
        <v>225</v>
      </c>
      <c r="F574" s="70" t="s">
        <v>297</v>
      </c>
      <c r="G574" s="70">
        <v>890</v>
      </c>
      <c r="H574" s="70" t="s">
        <v>199</v>
      </c>
      <c r="I574" s="70" t="s">
        <v>2228</v>
      </c>
      <c r="J574" s="70" t="s">
        <v>1102</v>
      </c>
    </row>
    <row r="575" spans="1:10" x14ac:dyDescent="0.15">
      <c r="A575" s="70" t="s">
        <v>475</v>
      </c>
      <c r="B575" s="70" t="s">
        <v>476</v>
      </c>
      <c r="C575" s="70" t="s">
        <v>477</v>
      </c>
      <c r="D575" s="70" t="s">
        <v>134</v>
      </c>
      <c r="E575" s="70" t="s">
        <v>225</v>
      </c>
      <c r="F575" s="70" t="s">
        <v>478</v>
      </c>
      <c r="G575" s="70">
        <v>962</v>
      </c>
      <c r="H575" s="70" t="s">
        <v>199</v>
      </c>
      <c r="I575" s="70" t="s">
        <v>2228</v>
      </c>
      <c r="J575" s="70" t="s">
        <v>1102</v>
      </c>
    </row>
    <row r="576" spans="1:10" x14ac:dyDescent="0.15">
      <c r="A576" s="70" t="s">
        <v>486</v>
      </c>
      <c r="B576" s="70" t="s">
        <v>487</v>
      </c>
      <c r="C576" s="70" t="s">
        <v>488</v>
      </c>
      <c r="D576" s="70" t="s">
        <v>134</v>
      </c>
      <c r="E576" s="70" t="s">
        <v>268</v>
      </c>
      <c r="F576" s="70" t="s">
        <v>269</v>
      </c>
      <c r="G576" s="70">
        <v>204</v>
      </c>
      <c r="H576" s="70" t="s">
        <v>199</v>
      </c>
      <c r="I576" s="70" t="s">
        <v>2228</v>
      </c>
      <c r="J576" s="70" t="s">
        <v>1102</v>
      </c>
    </row>
    <row r="577" spans="1:10" x14ac:dyDescent="0.15">
      <c r="A577" s="70" t="s">
        <v>517</v>
      </c>
      <c r="B577" s="70" t="s">
        <v>518</v>
      </c>
      <c r="C577" s="70" t="s">
        <v>518</v>
      </c>
      <c r="D577" s="70" t="s">
        <v>134</v>
      </c>
      <c r="E577" s="70" t="s">
        <v>268</v>
      </c>
      <c r="F577" s="70" t="s">
        <v>269</v>
      </c>
      <c r="G577" s="70">
        <v>711</v>
      </c>
      <c r="H577" s="70" t="s">
        <v>196</v>
      </c>
      <c r="I577" s="70" t="s">
        <v>2228</v>
      </c>
      <c r="J577" s="70" t="s">
        <v>1102</v>
      </c>
    </row>
    <row r="578" spans="1:10" x14ac:dyDescent="0.15">
      <c r="A578" s="70" t="s">
        <v>565</v>
      </c>
      <c r="B578" s="70" t="s">
        <v>566</v>
      </c>
      <c r="C578" s="70" t="s">
        <v>567</v>
      </c>
      <c r="D578" s="70" t="s">
        <v>134</v>
      </c>
      <c r="E578" s="70" t="s">
        <v>268</v>
      </c>
      <c r="F578" s="70" t="s">
        <v>269</v>
      </c>
      <c r="G578" s="70">
        <v>272</v>
      </c>
      <c r="H578" s="70" t="s">
        <v>196</v>
      </c>
      <c r="I578" s="70" t="s">
        <v>2228</v>
      </c>
      <c r="J578" s="70" t="s">
        <v>1102</v>
      </c>
    </row>
    <row r="579" spans="1:10" x14ac:dyDescent="0.15">
      <c r="A579" s="70" t="s">
        <v>716</v>
      </c>
      <c r="B579" s="70" t="s">
        <v>717</v>
      </c>
      <c r="C579" s="70" t="s">
        <v>718</v>
      </c>
      <c r="D579" s="70" t="s">
        <v>134</v>
      </c>
      <c r="E579" s="70" t="s">
        <v>268</v>
      </c>
      <c r="F579" s="70" t="s">
        <v>269</v>
      </c>
      <c r="G579" s="70">
        <v>919</v>
      </c>
      <c r="H579" s="70" t="s">
        <v>199</v>
      </c>
      <c r="I579" s="70" t="s">
        <v>2228</v>
      </c>
      <c r="J579" s="70" t="s">
        <v>1102</v>
      </c>
    </row>
    <row r="580" spans="1:10" x14ac:dyDescent="0.15">
      <c r="A580" s="70" t="s">
        <v>735</v>
      </c>
      <c r="B580" s="70" t="s">
        <v>736</v>
      </c>
      <c r="C580" s="70" t="s">
        <v>737</v>
      </c>
      <c r="D580" s="70" t="s">
        <v>134</v>
      </c>
      <c r="E580" s="70" t="s">
        <v>268</v>
      </c>
      <c r="F580" s="70" t="s">
        <v>269</v>
      </c>
      <c r="G580" s="70">
        <v>447</v>
      </c>
      <c r="H580" s="70" t="s">
        <v>199</v>
      </c>
      <c r="I580" s="70" t="s">
        <v>2228</v>
      </c>
      <c r="J580" s="70" t="s">
        <v>1102</v>
      </c>
    </row>
    <row r="581" spans="1:10" x14ac:dyDescent="0.15">
      <c r="A581" s="70" t="s">
        <v>338</v>
      </c>
      <c r="B581" s="70" t="s">
        <v>339</v>
      </c>
      <c r="C581" s="70" t="s">
        <v>340</v>
      </c>
      <c r="D581" s="70" t="s">
        <v>134</v>
      </c>
      <c r="E581" s="70" t="s">
        <v>268</v>
      </c>
      <c r="F581" s="70" t="s">
        <v>269</v>
      </c>
      <c r="G581" s="70">
        <v>775</v>
      </c>
      <c r="H581" s="70" t="s">
        <v>199</v>
      </c>
      <c r="I581" s="70" t="s">
        <v>2228</v>
      </c>
      <c r="J581" s="70" t="s">
        <v>1102</v>
      </c>
    </row>
    <row r="582" spans="1:10" x14ac:dyDescent="0.15">
      <c r="A582" s="70" t="s">
        <v>469</v>
      </c>
      <c r="B582" s="70" t="s">
        <v>470</v>
      </c>
      <c r="C582" s="70" t="s">
        <v>471</v>
      </c>
      <c r="D582" s="70" t="s">
        <v>134</v>
      </c>
      <c r="E582" s="70" t="s">
        <v>268</v>
      </c>
      <c r="F582" s="70" t="s">
        <v>269</v>
      </c>
      <c r="G582" s="70">
        <v>1102</v>
      </c>
      <c r="H582" s="70" t="s">
        <v>199</v>
      </c>
      <c r="I582" s="70" t="s">
        <v>2228</v>
      </c>
      <c r="J582" s="70" t="s">
        <v>1102</v>
      </c>
    </row>
    <row r="583" spans="1:10" x14ac:dyDescent="0.15">
      <c r="A583" s="70" t="s">
        <v>571</v>
      </c>
      <c r="B583" s="70" t="s">
        <v>569</v>
      </c>
      <c r="C583" s="70" t="s">
        <v>570</v>
      </c>
      <c r="D583" s="70" t="s">
        <v>134</v>
      </c>
      <c r="E583" s="70" t="s">
        <v>268</v>
      </c>
      <c r="F583" s="70" t="s">
        <v>269</v>
      </c>
      <c r="G583" s="70">
        <v>743</v>
      </c>
      <c r="H583" s="70" t="s">
        <v>196</v>
      </c>
      <c r="I583" s="70" t="s">
        <v>2228</v>
      </c>
      <c r="J583" s="70" t="s">
        <v>1102</v>
      </c>
    </row>
    <row r="584" spans="1:10" x14ac:dyDescent="0.15">
      <c r="A584" s="70" t="s">
        <v>678</v>
      </c>
      <c r="B584" s="70" t="s">
        <v>212</v>
      </c>
      <c r="C584" s="70" t="s">
        <v>677</v>
      </c>
      <c r="D584" s="70" t="s">
        <v>134</v>
      </c>
      <c r="E584" s="70" t="s">
        <v>268</v>
      </c>
      <c r="F584" s="70" t="s">
        <v>269</v>
      </c>
      <c r="G584" s="70">
        <v>108</v>
      </c>
      <c r="H584" s="70" t="s">
        <v>196</v>
      </c>
      <c r="I584" s="70" t="s">
        <v>2228</v>
      </c>
      <c r="J584" s="70" t="s">
        <v>1102</v>
      </c>
    </row>
    <row r="585" spans="1:10" x14ac:dyDescent="0.15">
      <c r="A585" s="70" t="s">
        <v>1893</v>
      </c>
      <c r="B585" s="70" t="s">
        <v>1328</v>
      </c>
      <c r="C585" s="70" t="s">
        <v>1329</v>
      </c>
      <c r="D585" s="70" t="s">
        <v>134</v>
      </c>
      <c r="E585" s="70" t="s">
        <v>268</v>
      </c>
      <c r="F585" s="70" t="s">
        <v>269</v>
      </c>
      <c r="G585" s="70">
        <v>330</v>
      </c>
      <c r="H585" s="70" t="s">
        <v>199</v>
      </c>
      <c r="I585" s="70" t="s">
        <v>2228</v>
      </c>
      <c r="J585" s="70" t="s">
        <v>1102</v>
      </c>
    </row>
    <row r="586" spans="1:10" x14ac:dyDescent="0.15">
      <c r="A586" s="70" t="s">
        <v>1894</v>
      </c>
      <c r="B586" s="70" t="s">
        <v>1330</v>
      </c>
      <c r="C586" s="70" t="s">
        <v>1330</v>
      </c>
      <c r="D586" s="70" t="s">
        <v>134</v>
      </c>
      <c r="E586" s="70" t="s">
        <v>268</v>
      </c>
      <c r="F586" s="70" t="s">
        <v>269</v>
      </c>
      <c r="G586" s="70">
        <v>1104</v>
      </c>
      <c r="H586" s="70" t="s">
        <v>199</v>
      </c>
      <c r="I586" s="70" t="s">
        <v>2228</v>
      </c>
      <c r="J586" s="70" t="s">
        <v>1102</v>
      </c>
    </row>
    <row r="587" spans="1:10" x14ac:dyDescent="0.15">
      <c r="A587" s="70" t="s">
        <v>1895</v>
      </c>
      <c r="B587" s="70" t="s">
        <v>1331</v>
      </c>
      <c r="C587" s="70" t="s">
        <v>1331</v>
      </c>
      <c r="D587" s="70" t="s">
        <v>134</v>
      </c>
      <c r="E587" s="70" t="s">
        <v>268</v>
      </c>
      <c r="F587" s="70" t="s">
        <v>269</v>
      </c>
      <c r="G587" s="70">
        <v>181</v>
      </c>
      <c r="H587" s="70" t="s">
        <v>199</v>
      </c>
      <c r="I587" s="70" t="s">
        <v>2228</v>
      </c>
      <c r="J587" s="70" t="s">
        <v>1102</v>
      </c>
    </row>
    <row r="588" spans="1:10" x14ac:dyDescent="0.15">
      <c r="A588" s="70" t="s">
        <v>1896</v>
      </c>
      <c r="B588" s="70" t="s">
        <v>1332</v>
      </c>
      <c r="C588" s="70" t="s">
        <v>1333</v>
      </c>
      <c r="D588" s="70" t="s">
        <v>134</v>
      </c>
      <c r="E588" s="70" t="s">
        <v>268</v>
      </c>
      <c r="F588" s="70" t="s">
        <v>269</v>
      </c>
      <c r="G588" s="70">
        <v>1569</v>
      </c>
      <c r="H588" s="70" t="s">
        <v>199</v>
      </c>
      <c r="I588" s="70" t="s">
        <v>2228</v>
      </c>
      <c r="J588" s="70" t="s">
        <v>1102</v>
      </c>
    </row>
    <row r="589" spans="1:10" x14ac:dyDescent="0.15">
      <c r="A589" s="70" t="s">
        <v>1897</v>
      </c>
      <c r="B589" s="70" t="s">
        <v>1334</v>
      </c>
      <c r="C589" s="70" t="s">
        <v>1334</v>
      </c>
      <c r="D589" s="70" t="s">
        <v>134</v>
      </c>
      <c r="E589" s="70" t="s">
        <v>268</v>
      </c>
      <c r="F589" s="70" t="s">
        <v>269</v>
      </c>
      <c r="G589" s="70">
        <v>1255</v>
      </c>
      <c r="H589" s="70" t="s">
        <v>199</v>
      </c>
      <c r="I589" s="70" t="s">
        <v>2228</v>
      </c>
      <c r="J589" s="70" t="s">
        <v>1102</v>
      </c>
    </row>
    <row r="590" spans="1:10" x14ac:dyDescent="0.15">
      <c r="A590" s="70" t="s">
        <v>1898</v>
      </c>
      <c r="B590" s="70" t="s">
        <v>1335</v>
      </c>
      <c r="C590" s="70" t="s">
        <v>1336</v>
      </c>
      <c r="D590" s="70" t="s">
        <v>134</v>
      </c>
      <c r="E590" s="70" t="s">
        <v>268</v>
      </c>
      <c r="F590" s="70" t="s">
        <v>269</v>
      </c>
      <c r="G590" s="70">
        <v>416</v>
      </c>
      <c r="H590" s="70" t="s">
        <v>199</v>
      </c>
      <c r="I590" s="70" t="s">
        <v>2228</v>
      </c>
      <c r="J590" s="70" t="s">
        <v>1102</v>
      </c>
    </row>
    <row r="591" spans="1:10" x14ac:dyDescent="0.15">
      <c r="A591" s="70" t="s">
        <v>1899</v>
      </c>
      <c r="B591" s="70" t="s">
        <v>1337</v>
      </c>
      <c r="C591" s="70" t="s">
        <v>1338</v>
      </c>
      <c r="D591" s="70" t="s">
        <v>134</v>
      </c>
      <c r="E591" s="70" t="s">
        <v>268</v>
      </c>
      <c r="F591" s="70" t="s">
        <v>269</v>
      </c>
      <c r="G591" s="70">
        <v>513</v>
      </c>
      <c r="H591" s="70" t="s">
        <v>199</v>
      </c>
      <c r="I591" s="70" t="s">
        <v>2228</v>
      </c>
      <c r="J591" s="70" t="s">
        <v>1102</v>
      </c>
    </row>
    <row r="592" spans="1:10" x14ac:dyDescent="0.15">
      <c r="A592" s="70" t="s">
        <v>1900</v>
      </c>
      <c r="B592" s="70" t="s">
        <v>1339</v>
      </c>
      <c r="C592" s="70" t="s">
        <v>1340</v>
      </c>
      <c r="D592" s="70" t="s">
        <v>134</v>
      </c>
      <c r="E592" s="70" t="s">
        <v>268</v>
      </c>
      <c r="F592" s="70" t="s">
        <v>269</v>
      </c>
      <c r="G592" s="70">
        <v>1083</v>
      </c>
      <c r="H592" s="70" t="s">
        <v>199</v>
      </c>
      <c r="I592" s="70" t="s">
        <v>2228</v>
      </c>
      <c r="J592" s="70" t="s">
        <v>1102</v>
      </c>
    </row>
    <row r="593" spans="1:10" x14ac:dyDescent="0.15">
      <c r="A593" s="70" t="s">
        <v>1901</v>
      </c>
      <c r="B593" s="70" t="s">
        <v>1341</v>
      </c>
      <c r="C593" s="70" t="s">
        <v>1342</v>
      </c>
      <c r="D593" s="70" t="s">
        <v>134</v>
      </c>
      <c r="E593" s="70" t="s">
        <v>268</v>
      </c>
      <c r="F593" s="70" t="s">
        <v>269</v>
      </c>
      <c r="G593" s="70">
        <v>16</v>
      </c>
      <c r="H593" s="70" t="s">
        <v>199</v>
      </c>
      <c r="I593" s="70" t="s">
        <v>2228</v>
      </c>
      <c r="J593" s="70" t="s">
        <v>1102</v>
      </c>
    </row>
    <row r="594" spans="1:10" x14ac:dyDescent="0.15">
      <c r="A594" s="70" t="s">
        <v>1902</v>
      </c>
      <c r="B594" s="70" t="s">
        <v>1343</v>
      </c>
      <c r="C594" s="70" t="s">
        <v>1344</v>
      </c>
      <c r="D594" s="70" t="s">
        <v>134</v>
      </c>
      <c r="E594" s="70" t="s">
        <v>268</v>
      </c>
      <c r="F594" s="70" t="s">
        <v>269</v>
      </c>
      <c r="G594" s="70">
        <v>2476</v>
      </c>
      <c r="H594" s="70" t="s">
        <v>199</v>
      </c>
      <c r="I594" s="70" t="s">
        <v>2228</v>
      </c>
      <c r="J594" s="70" t="s">
        <v>1102</v>
      </c>
    </row>
    <row r="595" spans="1:10" x14ac:dyDescent="0.15">
      <c r="A595" s="70" t="s">
        <v>1903</v>
      </c>
      <c r="B595" s="70" t="s">
        <v>1345</v>
      </c>
      <c r="C595" s="70" t="s">
        <v>1346</v>
      </c>
      <c r="D595" s="70" t="s">
        <v>134</v>
      </c>
      <c r="E595" s="70" t="s">
        <v>268</v>
      </c>
      <c r="F595" s="70" t="s">
        <v>269</v>
      </c>
      <c r="G595" s="70">
        <v>396</v>
      </c>
      <c r="H595" s="70" t="s">
        <v>199</v>
      </c>
      <c r="I595" s="70" t="s">
        <v>2228</v>
      </c>
      <c r="J595" s="70" t="s">
        <v>1102</v>
      </c>
    </row>
    <row r="596" spans="1:10" x14ac:dyDescent="0.15">
      <c r="A596" s="70" t="s">
        <v>1904</v>
      </c>
      <c r="B596" s="70" t="s">
        <v>1347</v>
      </c>
      <c r="C596" s="70" t="s">
        <v>1348</v>
      </c>
      <c r="D596" s="70" t="s">
        <v>134</v>
      </c>
      <c r="E596" s="70" t="s">
        <v>268</v>
      </c>
      <c r="F596" s="70" t="s">
        <v>269</v>
      </c>
      <c r="G596" s="70">
        <v>172</v>
      </c>
      <c r="H596" s="70" t="s">
        <v>199</v>
      </c>
      <c r="I596" s="70" t="s">
        <v>2228</v>
      </c>
      <c r="J596" s="70" t="s">
        <v>1102</v>
      </c>
    </row>
    <row r="597" spans="1:10" x14ac:dyDescent="0.15">
      <c r="A597" s="70" t="s">
        <v>1905</v>
      </c>
      <c r="B597" s="70" t="s">
        <v>1347</v>
      </c>
      <c r="C597" s="70" t="s">
        <v>1348</v>
      </c>
      <c r="D597" s="70" t="s">
        <v>134</v>
      </c>
      <c r="E597" s="70" t="s">
        <v>268</v>
      </c>
      <c r="F597" s="70" t="s">
        <v>269</v>
      </c>
      <c r="G597" s="70">
        <v>403</v>
      </c>
      <c r="H597" s="70" t="s">
        <v>199</v>
      </c>
      <c r="I597" s="70" t="s">
        <v>2228</v>
      </c>
      <c r="J597" s="70" t="s">
        <v>1102</v>
      </c>
    </row>
    <row r="598" spans="1:10" x14ac:dyDescent="0.15">
      <c r="A598" s="70" t="s">
        <v>1906</v>
      </c>
      <c r="B598" s="70" t="s">
        <v>1274</v>
      </c>
      <c r="C598" s="70" t="s">
        <v>1275</v>
      </c>
      <c r="D598" s="70" t="s">
        <v>134</v>
      </c>
      <c r="E598" s="70" t="s">
        <v>268</v>
      </c>
      <c r="F598" s="70" t="s">
        <v>269</v>
      </c>
      <c r="G598" s="70">
        <v>345</v>
      </c>
      <c r="H598" s="70" t="s">
        <v>199</v>
      </c>
      <c r="I598" s="70" t="s">
        <v>2228</v>
      </c>
      <c r="J598" s="70" t="s">
        <v>1102</v>
      </c>
    </row>
    <row r="599" spans="1:10" x14ac:dyDescent="0.15">
      <c r="A599" s="70" t="s">
        <v>1907</v>
      </c>
      <c r="B599" s="70" t="s">
        <v>1349</v>
      </c>
      <c r="C599" s="70" t="s">
        <v>1350</v>
      </c>
      <c r="D599" s="70" t="s">
        <v>134</v>
      </c>
      <c r="E599" s="70" t="s">
        <v>268</v>
      </c>
      <c r="F599" s="70" t="s">
        <v>269</v>
      </c>
      <c r="G599" s="70">
        <v>330</v>
      </c>
      <c r="H599" s="70" t="s">
        <v>199</v>
      </c>
      <c r="I599" s="70" t="s">
        <v>2228</v>
      </c>
      <c r="J599" s="70" t="s">
        <v>1102</v>
      </c>
    </row>
    <row r="600" spans="1:10" x14ac:dyDescent="0.15">
      <c r="A600" s="70" t="s">
        <v>1908</v>
      </c>
      <c r="B600" s="70" t="s">
        <v>1351</v>
      </c>
      <c r="C600" s="70" t="s">
        <v>1352</v>
      </c>
      <c r="D600" s="70" t="s">
        <v>134</v>
      </c>
      <c r="E600" s="70" t="s">
        <v>268</v>
      </c>
      <c r="F600" s="70" t="s">
        <v>269</v>
      </c>
      <c r="G600" s="70">
        <v>152</v>
      </c>
      <c r="H600" s="70" t="s">
        <v>199</v>
      </c>
      <c r="I600" s="70" t="s">
        <v>2228</v>
      </c>
      <c r="J600" s="70" t="s">
        <v>1102</v>
      </c>
    </row>
    <row r="601" spans="1:10" x14ac:dyDescent="0.15">
      <c r="A601" s="70" t="s">
        <v>1909</v>
      </c>
      <c r="B601" s="70" t="s">
        <v>1284</v>
      </c>
      <c r="C601" s="70" t="s">
        <v>1285</v>
      </c>
      <c r="D601" s="70" t="s">
        <v>134</v>
      </c>
      <c r="E601" s="70" t="s">
        <v>268</v>
      </c>
      <c r="F601" s="70" t="s">
        <v>269</v>
      </c>
      <c r="G601" s="70">
        <v>423</v>
      </c>
      <c r="H601" s="70" t="s">
        <v>199</v>
      </c>
      <c r="I601" s="70" t="s">
        <v>2228</v>
      </c>
      <c r="J601" s="70" t="s">
        <v>1102</v>
      </c>
    </row>
    <row r="602" spans="1:10" x14ac:dyDescent="0.15">
      <c r="A602" s="70" t="s">
        <v>1910</v>
      </c>
      <c r="B602" s="70" t="s">
        <v>1353</v>
      </c>
      <c r="C602" s="70" t="s">
        <v>1354</v>
      </c>
      <c r="D602" s="70" t="s">
        <v>134</v>
      </c>
      <c r="E602" s="70" t="s">
        <v>268</v>
      </c>
      <c r="F602" s="70" t="s">
        <v>269</v>
      </c>
      <c r="G602" s="70">
        <v>690</v>
      </c>
      <c r="H602" s="70" t="s">
        <v>199</v>
      </c>
      <c r="I602" s="70" t="s">
        <v>2228</v>
      </c>
      <c r="J602" s="70" t="s">
        <v>1102</v>
      </c>
    </row>
    <row r="603" spans="1:10" x14ac:dyDescent="0.15">
      <c r="A603" s="70" t="s">
        <v>1911</v>
      </c>
      <c r="B603" s="70" t="s">
        <v>1355</v>
      </c>
      <c r="C603" s="70" t="s">
        <v>1356</v>
      </c>
      <c r="D603" s="70" t="s">
        <v>134</v>
      </c>
      <c r="E603" s="70" t="s">
        <v>268</v>
      </c>
      <c r="F603" s="70" t="s">
        <v>269</v>
      </c>
      <c r="G603" s="70">
        <v>339</v>
      </c>
      <c r="H603" s="70" t="s">
        <v>199</v>
      </c>
      <c r="I603" s="70" t="s">
        <v>2228</v>
      </c>
      <c r="J603" s="70" t="s">
        <v>1102</v>
      </c>
    </row>
    <row r="604" spans="1:10" x14ac:dyDescent="0.15">
      <c r="A604" s="70" t="s">
        <v>1912</v>
      </c>
      <c r="B604" s="70" t="s">
        <v>1355</v>
      </c>
      <c r="C604" s="70" t="s">
        <v>1356</v>
      </c>
      <c r="D604" s="70" t="s">
        <v>134</v>
      </c>
      <c r="E604" s="70" t="s">
        <v>268</v>
      </c>
      <c r="F604" s="70" t="s">
        <v>269</v>
      </c>
      <c r="G604" s="70">
        <v>1290</v>
      </c>
      <c r="H604" s="70" t="s">
        <v>199</v>
      </c>
      <c r="I604" s="70" t="s">
        <v>2228</v>
      </c>
      <c r="J604" s="70" t="s">
        <v>1102</v>
      </c>
    </row>
    <row r="605" spans="1:10" x14ac:dyDescent="0.15">
      <c r="A605" s="70" t="s">
        <v>1913</v>
      </c>
      <c r="B605" s="70" t="s">
        <v>1357</v>
      </c>
      <c r="C605" s="70" t="s">
        <v>1358</v>
      </c>
      <c r="D605" s="70" t="s">
        <v>134</v>
      </c>
      <c r="E605" s="70" t="s">
        <v>268</v>
      </c>
      <c r="F605" s="70" t="s">
        <v>269</v>
      </c>
      <c r="G605" s="70">
        <v>406</v>
      </c>
      <c r="H605" s="70" t="s">
        <v>199</v>
      </c>
      <c r="I605" s="70" t="s">
        <v>2228</v>
      </c>
      <c r="J605" s="70" t="s">
        <v>1102</v>
      </c>
    </row>
    <row r="606" spans="1:10" x14ac:dyDescent="0.15">
      <c r="A606" s="70" t="s">
        <v>1914</v>
      </c>
      <c r="B606" s="70" t="s">
        <v>1357</v>
      </c>
      <c r="C606" s="70" t="s">
        <v>1358</v>
      </c>
      <c r="D606" s="70" t="s">
        <v>134</v>
      </c>
      <c r="E606" s="70" t="s">
        <v>268</v>
      </c>
      <c r="F606" s="70" t="s">
        <v>269</v>
      </c>
      <c r="G606" s="70">
        <v>1531</v>
      </c>
      <c r="H606" s="70" t="s">
        <v>199</v>
      </c>
      <c r="I606" s="70" t="s">
        <v>2228</v>
      </c>
      <c r="J606" s="70" t="s">
        <v>1102</v>
      </c>
    </row>
    <row r="607" spans="1:10" x14ac:dyDescent="0.15">
      <c r="A607" s="70" t="s">
        <v>1915</v>
      </c>
      <c r="B607" s="70" t="s">
        <v>1359</v>
      </c>
      <c r="C607" s="70" t="s">
        <v>1360</v>
      </c>
      <c r="D607" s="70" t="s">
        <v>134</v>
      </c>
      <c r="E607" s="70" t="s">
        <v>268</v>
      </c>
      <c r="F607" s="70" t="s">
        <v>269</v>
      </c>
      <c r="G607" s="70">
        <v>411</v>
      </c>
      <c r="H607" s="70" t="s">
        <v>199</v>
      </c>
      <c r="I607" s="70" t="s">
        <v>2228</v>
      </c>
      <c r="J607" s="70" t="s">
        <v>1102</v>
      </c>
    </row>
    <row r="608" spans="1:10" x14ac:dyDescent="0.15">
      <c r="A608" s="70" t="s">
        <v>1916</v>
      </c>
      <c r="B608" s="70" t="s">
        <v>1361</v>
      </c>
      <c r="C608" s="70" t="s">
        <v>1362</v>
      </c>
      <c r="D608" s="70" t="s">
        <v>134</v>
      </c>
      <c r="E608" s="70" t="s">
        <v>268</v>
      </c>
      <c r="F608" s="70" t="s">
        <v>269</v>
      </c>
      <c r="G608" s="70">
        <v>12</v>
      </c>
      <c r="H608" s="70" t="s">
        <v>199</v>
      </c>
      <c r="I608" s="70" t="s">
        <v>2228</v>
      </c>
      <c r="J608" s="70" t="s">
        <v>1102</v>
      </c>
    </row>
    <row r="609" spans="1:10" x14ac:dyDescent="0.15">
      <c r="A609" s="70" t="s">
        <v>1917</v>
      </c>
      <c r="B609" s="70" t="s">
        <v>1363</v>
      </c>
      <c r="C609" s="70" t="s">
        <v>1364</v>
      </c>
      <c r="D609" s="70" t="s">
        <v>134</v>
      </c>
      <c r="E609" s="70" t="s">
        <v>268</v>
      </c>
      <c r="F609" s="70" t="s">
        <v>269</v>
      </c>
      <c r="G609" s="70">
        <v>336</v>
      </c>
      <c r="H609" s="70" t="s">
        <v>199</v>
      </c>
      <c r="I609" s="70" t="s">
        <v>2228</v>
      </c>
      <c r="J609" s="70" t="s">
        <v>1102</v>
      </c>
    </row>
    <row r="610" spans="1:10" x14ac:dyDescent="0.15">
      <c r="A610" s="70" t="s">
        <v>1918</v>
      </c>
      <c r="B610" s="70" t="s">
        <v>1365</v>
      </c>
      <c r="C610" s="70" t="s">
        <v>1365</v>
      </c>
      <c r="D610" s="70" t="s">
        <v>134</v>
      </c>
      <c r="E610" s="70" t="s">
        <v>268</v>
      </c>
      <c r="F610" s="70" t="s">
        <v>269</v>
      </c>
      <c r="G610" s="70">
        <v>143</v>
      </c>
      <c r="H610" s="70" t="s">
        <v>199</v>
      </c>
      <c r="I610" s="70" t="s">
        <v>2228</v>
      </c>
      <c r="J610" s="70" t="s">
        <v>1102</v>
      </c>
    </row>
    <row r="611" spans="1:10" x14ac:dyDescent="0.15">
      <c r="A611" s="70" t="s">
        <v>1919</v>
      </c>
      <c r="B611" s="70" t="s">
        <v>1366</v>
      </c>
      <c r="C611" s="70" t="s">
        <v>1366</v>
      </c>
      <c r="D611" s="70" t="s">
        <v>134</v>
      </c>
      <c r="E611" s="70" t="s">
        <v>268</v>
      </c>
      <c r="F611" s="70" t="s">
        <v>269</v>
      </c>
      <c r="G611" s="70">
        <v>787</v>
      </c>
      <c r="H611" s="70" t="s">
        <v>199</v>
      </c>
      <c r="I611" s="70" t="s">
        <v>2228</v>
      </c>
      <c r="J611" s="70" t="s">
        <v>1102</v>
      </c>
    </row>
    <row r="612" spans="1:10" x14ac:dyDescent="0.15">
      <c r="A612" s="70" t="s">
        <v>1920</v>
      </c>
      <c r="B612" s="70" t="s">
        <v>859</v>
      </c>
      <c r="C612" s="70" t="s">
        <v>860</v>
      </c>
      <c r="D612" s="70" t="s">
        <v>134</v>
      </c>
      <c r="E612" s="70" t="s">
        <v>268</v>
      </c>
      <c r="F612" s="70" t="s">
        <v>269</v>
      </c>
      <c r="G612" s="70">
        <v>78</v>
      </c>
      <c r="H612" s="70" t="s">
        <v>199</v>
      </c>
      <c r="I612" s="70" t="s">
        <v>2228</v>
      </c>
      <c r="J612" s="70" t="s">
        <v>1102</v>
      </c>
    </row>
    <row r="613" spans="1:10" x14ac:dyDescent="0.15">
      <c r="A613" s="70" t="s">
        <v>1921</v>
      </c>
      <c r="B613" s="70" t="s">
        <v>1367</v>
      </c>
      <c r="C613" s="70" t="s">
        <v>1368</v>
      </c>
      <c r="D613" s="70" t="s">
        <v>134</v>
      </c>
      <c r="E613" s="70" t="s">
        <v>268</v>
      </c>
      <c r="F613" s="70" t="s">
        <v>269</v>
      </c>
      <c r="G613" s="70">
        <v>471</v>
      </c>
      <c r="H613" s="70" t="s">
        <v>199</v>
      </c>
      <c r="I613" s="70" t="s">
        <v>2228</v>
      </c>
      <c r="J613" s="70" t="s">
        <v>1102</v>
      </c>
    </row>
    <row r="614" spans="1:10" x14ac:dyDescent="0.15">
      <c r="A614" s="70" t="s">
        <v>1922</v>
      </c>
      <c r="B614" s="70" t="s">
        <v>1367</v>
      </c>
      <c r="C614" s="70" t="s">
        <v>1368</v>
      </c>
      <c r="D614" s="70" t="s">
        <v>134</v>
      </c>
      <c r="E614" s="70" t="s">
        <v>268</v>
      </c>
      <c r="F614" s="70" t="s">
        <v>269</v>
      </c>
      <c r="G614" s="70">
        <v>1293</v>
      </c>
      <c r="H614" s="70" t="s">
        <v>199</v>
      </c>
      <c r="I614" s="70" t="s">
        <v>2228</v>
      </c>
      <c r="J614" s="70" t="s">
        <v>1102</v>
      </c>
    </row>
    <row r="615" spans="1:10" x14ac:dyDescent="0.15">
      <c r="A615" s="70" t="s">
        <v>1923</v>
      </c>
      <c r="B615" s="70" t="s">
        <v>1369</v>
      </c>
      <c r="C615" s="70" t="s">
        <v>1370</v>
      </c>
      <c r="D615" s="70" t="s">
        <v>134</v>
      </c>
      <c r="E615" s="70" t="s">
        <v>268</v>
      </c>
      <c r="F615" s="70" t="s">
        <v>269</v>
      </c>
      <c r="G615" s="70">
        <v>546</v>
      </c>
      <c r="H615" s="70" t="s">
        <v>199</v>
      </c>
      <c r="I615" s="70" t="s">
        <v>2228</v>
      </c>
      <c r="J615" s="70" t="s">
        <v>1102</v>
      </c>
    </row>
    <row r="616" spans="1:10" x14ac:dyDescent="0.15">
      <c r="A616" s="70" t="s">
        <v>1924</v>
      </c>
      <c r="B616" s="70" t="s">
        <v>1371</v>
      </c>
      <c r="C616" s="70" t="s">
        <v>1372</v>
      </c>
      <c r="D616" s="70" t="s">
        <v>134</v>
      </c>
      <c r="E616" s="70" t="s">
        <v>268</v>
      </c>
      <c r="F616" s="70" t="s">
        <v>269</v>
      </c>
      <c r="G616" s="70">
        <v>613</v>
      </c>
      <c r="H616" s="70" t="s">
        <v>199</v>
      </c>
      <c r="I616" s="70" t="s">
        <v>2228</v>
      </c>
      <c r="J616" s="70" t="s">
        <v>1102</v>
      </c>
    </row>
    <row r="617" spans="1:10" x14ac:dyDescent="0.15">
      <c r="A617" s="70" t="s">
        <v>1925</v>
      </c>
      <c r="B617" s="70" t="s">
        <v>1373</v>
      </c>
      <c r="C617" s="70" t="s">
        <v>1374</v>
      </c>
      <c r="D617" s="70" t="s">
        <v>134</v>
      </c>
      <c r="E617" s="70" t="s">
        <v>268</v>
      </c>
      <c r="F617" s="70" t="s">
        <v>269</v>
      </c>
      <c r="G617" s="70">
        <v>732</v>
      </c>
      <c r="H617" s="70" t="s">
        <v>199</v>
      </c>
      <c r="I617" s="70" t="s">
        <v>2228</v>
      </c>
      <c r="J617" s="70" t="s">
        <v>1102</v>
      </c>
    </row>
    <row r="618" spans="1:10" x14ac:dyDescent="0.15">
      <c r="A618" s="70" t="s">
        <v>1926</v>
      </c>
      <c r="B618" s="70" t="s">
        <v>576</v>
      </c>
      <c r="C618" s="70" t="s">
        <v>577</v>
      </c>
      <c r="D618" s="70" t="s">
        <v>134</v>
      </c>
      <c r="E618" s="70" t="s">
        <v>268</v>
      </c>
      <c r="F618" s="70" t="s">
        <v>269</v>
      </c>
      <c r="G618" s="70">
        <v>187</v>
      </c>
      <c r="H618" s="70" t="s">
        <v>199</v>
      </c>
      <c r="I618" s="70" t="s">
        <v>2228</v>
      </c>
      <c r="J618" s="70" t="s">
        <v>1102</v>
      </c>
    </row>
    <row r="619" spans="1:10" x14ac:dyDescent="0.15">
      <c r="A619" s="70" t="s">
        <v>1927</v>
      </c>
      <c r="B619" s="70" t="s">
        <v>1375</v>
      </c>
      <c r="C619" s="70" t="s">
        <v>1376</v>
      </c>
      <c r="D619" s="70" t="s">
        <v>134</v>
      </c>
      <c r="E619" s="70" t="s">
        <v>268</v>
      </c>
      <c r="F619" s="70" t="s">
        <v>269</v>
      </c>
      <c r="G619" s="70">
        <v>1532</v>
      </c>
      <c r="H619" s="70" t="s">
        <v>199</v>
      </c>
      <c r="I619" s="70" t="s">
        <v>2228</v>
      </c>
      <c r="J619" s="70" t="s">
        <v>1102</v>
      </c>
    </row>
    <row r="620" spans="1:10" x14ac:dyDescent="0.15">
      <c r="A620" s="70" t="s">
        <v>1928</v>
      </c>
      <c r="B620" s="70" t="s">
        <v>1306</v>
      </c>
      <c r="C620" s="70" t="s">
        <v>1307</v>
      </c>
      <c r="D620" s="70" t="s">
        <v>134</v>
      </c>
      <c r="E620" s="70" t="s">
        <v>268</v>
      </c>
      <c r="F620" s="70" t="s">
        <v>269</v>
      </c>
      <c r="G620" s="70">
        <v>1297</v>
      </c>
      <c r="H620" s="70" t="s">
        <v>199</v>
      </c>
      <c r="I620" s="70" t="s">
        <v>2228</v>
      </c>
      <c r="J620" s="70" t="s">
        <v>1102</v>
      </c>
    </row>
    <row r="621" spans="1:10" x14ac:dyDescent="0.15">
      <c r="A621" s="70" t="s">
        <v>1929</v>
      </c>
      <c r="B621" s="70" t="s">
        <v>1306</v>
      </c>
      <c r="C621" s="70" t="s">
        <v>1307</v>
      </c>
      <c r="D621" s="70" t="s">
        <v>134</v>
      </c>
      <c r="E621" s="70" t="s">
        <v>268</v>
      </c>
      <c r="F621" s="70" t="s">
        <v>269</v>
      </c>
      <c r="G621" s="70">
        <v>1301</v>
      </c>
      <c r="H621" s="70" t="s">
        <v>199</v>
      </c>
      <c r="I621" s="70" t="s">
        <v>2228</v>
      </c>
      <c r="J621" s="70" t="s">
        <v>1102</v>
      </c>
    </row>
    <row r="622" spans="1:10" x14ac:dyDescent="0.15">
      <c r="A622" s="70" t="s">
        <v>1930</v>
      </c>
      <c r="B622" s="70" t="s">
        <v>1377</v>
      </c>
      <c r="C622" s="70" t="s">
        <v>1377</v>
      </c>
      <c r="D622" s="70" t="s">
        <v>134</v>
      </c>
      <c r="E622" s="70" t="s">
        <v>268</v>
      </c>
      <c r="F622" s="70" t="s">
        <v>269</v>
      </c>
      <c r="G622" s="70">
        <v>977</v>
      </c>
      <c r="H622" s="70" t="s">
        <v>199</v>
      </c>
      <c r="I622" s="70" t="s">
        <v>2228</v>
      </c>
      <c r="J622" s="70" t="s">
        <v>1102</v>
      </c>
    </row>
    <row r="623" spans="1:10" x14ac:dyDescent="0.15">
      <c r="A623" s="70" t="s">
        <v>1931</v>
      </c>
      <c r="B623" s="70" t="s">
        <v>1378</v>
      </c>
      <c r="C623" s="70" t="s">
        <v>1379</v>
      </c>
      <c r="D623" s="70" t="s">
        <v>134</v>
      </c>
      <c r="E623" s="70" t="s">
        <v>268</v>
      </c>
      <c r="F623" s="70" t="s">
        <v>269</v>
      </c>
      <c r="G623" s="70">
        <v>1095</v>
      </c>
      <c r="H623" s="70" t="s">
        <v>199</v>
      </c>
      <c r="I623" s="70" t="s">
        <v>2228</v>
      </c>
      <c r="J623" s="70" t="s">
        <v>1102</v>
      </c>
    </row>
    <row r="624" spans="1:10" x14ac:dyDescent="0.15">
      <c r="A624" s="70" t="s">
        <v>1932</v>
      </c>
      <c r="B624" s="70" t="s">
        <v>1380</v>
      </c>
      <c r="C624" s="70" t="s">
        <v>1380</v>
      </c>
      <c r="D624" s="70" t="s">
        <v>134</v>
      </c>
      <c r="E624" s="70" t="s">
        <v>268</v>
      </c>
      <c r="F624" s="70" t="s">
        <v>269</v>
      </c>
      <c r="G624" s="70">
        <v>645</v>
      </c>
      <c r="H624" s="70" t="s">
        <v>199</v>
      </c>
      <c r="I624" s="70" t="s">
        <v>2228</v>
      </c>
      <c r="J624" s="70" t="s">
        <v>1102</v>
      </c>
    </row>
    <row r="625" spans="1:10" x14ac:dyDescent="0.15">
      <c r="A625" s="70" t="s">
        <v>1933</v>
      </c>
      <c r="B625" s="70" t="s">
        <v>1381</v>
      </c>
      <c r="C625" s="70" t="s">
        <v>1382</v>
      </c>
      <c r="D625" s="70" t="s">
        <v>134</v>
      </c>
      <c r="E625" s="70" t="s">
        <v>268</v>
      </c>
      <c r="F625" s="70" t="s">
        <v>269</v>
      </c>
      <c r="G625" s="70">
        <v>1959</v>
      </c>
      <c r="H625" s="70" t="s">
        <v>199</v>
      </c>
      <c r="I625" s="70" t="s">
        <v>2228</v>
      </c>
      <c r="J625" s="70" t="s">
        <v>1102</v>
      </c>
    </row>
    <row r="626" spans="1:10" x14ac:dyDescent="0.15">
      <c r="A626" s="70" t="s">
        <v>1934</v>
      </c>
      <c r="B626" s="70" t="s">
        <v>1381</v>
      </c>
      <c r="C626" s="70" t="s">
        <v>1382</v>
      </c>
      <c r="D626" s="70" t="s">
        <v>134</v>
      </c>
      <c r="E626" s="70" t="s">
        <v>268</v>
      </c>
      <c r="F626" s="70" t="s">
        <v>269</v>
      </c>
      <c r="G626" s="70">
        <v>2826</v>
      </c>
      <c r="H626" s="70" t="s">
        <v>199</v>
      </c>
      <c r="I626" s="70" t="s">
        <v>2228</v>
      </c>
      <c r="J626" s="70" t="s">
        <v>1102</v>
      </c>
    </row>
    <row r="627" spans="1:10" x14ac:dyDescent="0.15">
      <c r="A627" s="70" t="s">
        <v>1935</v>
      </c>
      <c r="B627" s="70" t="s">
        <v>1383</v>
      </c>
      <c r="C627" s="70" t="s">
        <v>1383</v>
      </c>
      <c r="D627" s="70" t="s">
        <v>134</v>
      </c>
      <c r="E627" s="70" t="s">
        <v>268</v>
      </c>
      <c r="F627" s="70" t="s">
        <v>269</v>
      </c>
      <c r="G627" s="70">
        <v>444</v>
      </c>
      <c r="H627" s="70" t="s">
        <v>199</v>
      </c>
      <c r="I627" s="70" t="s">
        <v>2228</v>
      </c>
      <c r="J627" s="70" t="s">
        <v>1102</v>
      </c>
    </row>
    <row r="628" spans="1:10" x14ac:dyDescent="0.15">
      <c r="A628" s="70" t="s">
        <v>1936</v>
      </c>
      <c r="B628" s="70" t="s">
        <v>1310</v>
      </c>
      <c r="C628" s="70" t="s">
        <v>1311</v>
      </c>
      <c r="D628" s="70" t="s">
        <v>134</v>
      </c>
      <c r="E628" s="70" t="s">
        <v>268</v>
      </c>
      <c r="F628" s="70" t="s">
        <v>269</v>
      </c>
      <c r="G628" s="70">
        <v>2616</v>
      </c>
      <c r="H628" s="70" t="s">
        <v>199</v>
      </c>
      <c r="I628" s="70" t="s">
        <v>2228</v>
      </c>
      <c r="J628" s="70" t="s">
        <v>1102</v>
      </c>
    </row>
    <row r="629" spans="1:10" x14ac:dyDescent="0.15">
      <c r="A629" s="70" t="s">
        <v>1937</v>
      </c>
      <c r="B629" s="70" t="s">
        <v>1310</v>
      </c>
      <c r="C629" s="70" t="s">
        <v>1311</v>
      </c>
      <c r="D629" s="70" t="s">
        <v>134</v>
      </c>
      <c r="E629" s="70" t="s">
        <v>268</v>
      </c>
      <c r="F629" s="70" t="s">
        <v>269</v>
      </c>
      <c r="G629" s="70">
        <v>2964</v>
      </c>
      <c r="H629" s="70" t="s">
        <v>199</v>
      </c>
      <c r="I629" s="70" t="s">
        <v>2228</v>
      </c>
      <c r="J629" s="70" t="s">
        <v>1102</v>
      </c>
    </row>
    <row r="630" spans="1:10" x14ac:dyDescent="0.15">
      <c r="A630" s="70" t="s">
        <v>1938</v>
      </c>
      <c r="B630" s="70" t="s">
        <v>1384</v>
      </c>
      <c r="C630" s="70" t="s">
        <v>1385</v>
      </c>
      <c r="D630" s="70" t="s">
        <v>134</v>
      </c>
      <c r="E630" s="70" t="s">
        <v>268</v>
      </c>
      <c r="F630" s="70" t="s">
        <v>269</v>
      </c>
      <c r="G630" s="70">
        <v>234</v>
      </c>
      <c r="H630" s="70" t="s">
        <v>199</v>
      </c>
      <c r="I630" s="70" t="s">
        <v>2228</v>
      </c>
      <c r="J630" s="70" t="s">
        <v>1102</v>
      </c>
    </row>
    <row r="631" spans="1:10" x14ac:dyDescent="0.15">
      <c r="A631" s="70" t="s">
        <v>1939</v>
      </c>
      <c r="B631" s="70" t="s">
        <v>1386</v>
      </c>
      <c r="C631" s="70" t="s">
        <v>1386</v>
      </c>
      <c r="D631" s="70" t="s">
        <v>134</v>
      </c>
      <c r="E631" s="70" t="s">
        <v>268</v>
      </c>
      <c r="F631" s="70" t="s">
        <v>269</v>
      </c>
      <c r="G631" s="70">
        <v>64</v>
      </c>
      <c r="H631" s="70" t="s">
        <v>199</v>
      </c>
      <c r="I631" s="70" t="s">
        <v>2228</v>
      </c>
      <c r="J631" s="70" t="s">
        <v>1102</v>
      </c>
    </row>
    <row r="632" spans="1:10" x14ac:dyDescent="0.15">
      <c r="A632" s="70" t="s">
        <v>1940</v>
      </c>
      <c r="B632" s="70" t="s">
        <v>1387</v>
      </c>
      <c r="C632" s="70" t="s">
        <v>1387</v>
      </c>
      <c r="D632" s="70" t="s">
        <v>134</v>
      </c>
      <c r="E632" s="70" t="s">
        <v>268</v>
      </c>
      <c r="F632" s="70" t="s">
        <v>269</v>
      </c>
      <c r="G632" s="70">
        <v>2365</v>
      </c>
      <c r="H632" s="70" t="s">
        <v>199</v>
      </c>
      <c r="I632" s="70" t="s">
        <v>2228</v>
      </c>
      <c r="J632" s="70" t="s">
        <v>1102</v>
      </c>
    </row>
    <row r="633" spans="1:10" x14ac:dyDescent="0.15">
      <c r="A633" s="70" t="s">
        <v>1941</v>
      </c>
      <c r="B633" s="70" t="s">
        <v>1388</v>
      </c>
      <c r="C633" s="70" t="s">
        <v>1389</v>
      </c>
      <c r="D633" s="70" t="s">
        <v>134</v>
      </c>
      <c r="E633" s="70" t="s">
        <v>268</v>
      </c>
      <c r="F633" s="70" t="s">
        <v>269</v>
      </c>
      <c r="G633" s="70">
        <v>324</v>
      </c>
      <c r="H633" s="70" t="s">
        <v>199</v>
      </c>
      <c r="I633" s="70" t="s">
        <v>2228</v>
      </c>
      <c r="J633" s="70" t="s">
        <v>1102</v>
      </c>
    </row>
    <row r="634" spans="1:10" x14ac:dyDescent="0.15">
      <c r="A634" s="70" t="s">
        <v>1942</v>
      </c>
      <c r="B634" s="70" t="s">
        <v>730</v>
      </c>
      <c r="C634" s="70" t="s">
        <v>731</v>
      </c>
      <c r="D634" s="70" t="s">
        <v>134</v>
      </c>
      <c r="E634" s="70" t="s">
        <v>268</v>
      </c>
      <c r="F634" s="70" t="s">
        <v>269</v>
      </c>
      <c r="G634" s="70">
        <v>1594</v>
      </c>
      <c r="H634" s="70" t="s">
        <v>199</v>
      </c>
      <c r="I634" s="70" t="s">
        <v>2228</v>
      </c>
      <c r="J634" s="70" t="s">
        <v>1102</v>
      </c>
    </row>
    <row r="635" spans="1:10" x14ac:dyDescent="0.15">
      <c r="A635" s="70" t="s">
        <v>1943</v>
      </c>
      <c r="B635" s="70" t="s">
        <v>1390</v>
      </c>
      <c r="C635" s="70" t="s">
        <v>1391</v>
      </c>
      <c r="D635" s="70" t="s">
        <v>134</v>
      </c>
      <c r="E635" s="70" t="s">
        <v>268</v>
      </c>
      <c r="F635" s="70" t="s">
        <v>269</v>
      </c>
      <c r="G635" s="70">
        <v>735</v>
      </c>
      <c r="H635" s="70" t="s">
        <v>199</v>
      </c>
      <c r="I635" s="70" t="s">
        <v>2228</v>
      </c>
      <c r="J635" s="70" t="s">
        <v>1102</v>
      </c>
    </row>
    <row r="636" spans="1:10" x14ac:dyDescent="0.15">
      <c r="A636" s="70" t="s">
        <v>1944</v>
      </c>
      <c r="B636" s="70" t="s">
        <v>1392</v>
      </c>
      <c r="C636" s="70" t="s">
        <v>1393</v>
      </c>
      <c r="D636" s="70" t="s">
        <v>134</v>
      </c>
      <c r="E636" s="70" t="s">
        <v>268</v>
      </c>
      <c r="F636" s="70" t="s">
        <v>269</v>
      </c>
      <c r="G636" s="70">
        <v>3528</v>
      </c>
      <c r="H636" s="70" t="s">
        <v>199</v>
      </c>
      <c r="I636" s="70" t="s">
        <v>2228</v>
      </c>
      <c r="J636" s="70" t="s">
        <v>1102</v>
      </c>
    </row>
    <row r="637" spans="1:10" x14ac:dyDescent="0.15">
      <c r="A637" s="70" t="s">
        <v>1945</v>
      </c>
      <c r="B637" s="70" t="s">
        <v>1394</v>
      </c>
      <c r="C637" s="70" t="s">
        <v>1395</v>
      </c>
      <c r="D637" s="70" t="s">
        <v>134</v>
      </c>
      <c r="E637" s="70" t="s">
        <v>268</v>
      </c>
      <c r="F637" s="70" t="s">
        <v>269</v>
      </c>
      <c r="G637" s="70">
        <v>252</v>
      </c>
      <c r="H637" s="70" t="s">
        <v>199</v>
      </c>
      <c r="I637" s="70" t="s">
        <v>2228</v>
      </c>
      <c r="J637" s="70" t="s">
        <v>1102</v>
      </c>
    </row>
    <row r="638" spans="1:10" x14ac:dyDescent="0.15">
      <c r="A638" s="70" t="s">
        <v>1946</v>
      </c>
      <c r="B638" s="70" t="s">
        <v>747</v>
      </c>
      <c r="C638" s="70" t="s">
        <v>748</v>
      </c>
      <c r="D638" s="70" t="s">
        <v>134</v>
      </c>
      <c r="E638" s="70" t="s">
        <v>268</v>
      </c>
      <c r="F638" s="70" t="s">
        <v>269</v>
      </c>
      <c r="G638" s="70">
        <v>279</v>
      </c>
      <c r="H638" s="70" t="s">
        <v>199</v>
      </c>
      <c r="I638" s="70" t="s">
        <v>2228</v>
      </c>
      <c r="J638" s="70" t="s">
        <v>1102</v>
      </c>
    </row>
    <row r="639" spans="1:10" x14ac:dyDescent="0.15">
      <c r="A639" s="70" t="s">
        <v>1947</v>
      </c>
      <c r="B639" s="70" t="s">
        <v>1396</v>
      </c>
      <c r="C639" s="70" t="s">
        <v>1397</v>
      </c>
      <c r="D639" s="70" t="s">
        <v>134</v>
      </c>
      <c r="E639" s="70" t="s">
        <v>268</v>
      </c>
      <c r="F639" s="70" t="s">
        <v>269</v>
      </c>
      <c r="G639" s="70">
        <v>678</v>
      </c>
      <c r="H639" s="70" t="s">
        <v>199</v>
      </c>
      <c r="I639" s="70" t="s">
        <v>2228</v>
      </c>
      <c r="J639" s="70" t="s">
        <v>1102</v>
      </c>
    </row>
    <row r="640" spans="1:10" x14ac:dyDescent="0.15">
      <c r="A640" s="70" t="s">
        <v>1948</v>
      </c>
      <c r="B640" s="70" t="s">
        <v>762</v>
      </c>
      <c r="C640" s="70" t="s">
        <v>763</v>
      </c>
      <c r="D640" s="70" t="s">
        <v>134</v>
      </c>
      <c r="E640" s="70" t="s">
        <v>268</v>
      </c>
      <c r="F640" s="70" t="s">
        <v>269</v>
      </c>
      <c r="G640" s="70">
        <v>516</v>
      </c>
      <c r="H640" s="70" t="s">
        <v>199</v>
      </c>
      <c r="I640" s="70" t="s">
        <v>2228</v>
      </c>
      <c r="J640" s="70" t="s">
        <v>1102</v>
      </c>
    </row>
    <row r="641" spans="1:10" x14ac:dyDescent="0.15">
      <c r="A641" s="70" t="s">
        <v>1949</v>
      </c>
      <c r="B641" s="70" t="s">
        <v>1398</v>
      </c>
      <c r="C641" s="70" t="s">
        <v>1399</v>
      </c>
      <c r="D641" s="70" t="s">
        <v>134</v>
      </c>
      <c r="E641" s="70" t="s">
        <v>268</v>
      </c>
      <c r="F641" s="70" t="s">
        <v>269</v>
      </c>
      <c r="G641" s="70">
        <v>939</v>
      </c>
      <c r="H641" s="70" t="s">
        <v>199</v>
      </c>
      <c r="I641" s="70" t="s">
        <v>2228</v>
      </c>
      <c r="J641" s="70" t="s">
        <v>1102</v>
      </c>
    </row>
    <row r="642" spans="1:10" x14ac:dyDescent="0.15">
      <c r="A642" s="70" t="s">
        <v>2047</v>
      </c>
      <c r="B642" s="70" t="s">
        <v>1549</v>
      </c>
      <c r="C642" s="70" t="s">
        <v>1550</v>
      </c>
      <c r="D642" s="70" t="s">
        <v>134</v>
      </c>
      <c r="E642" s="70" t="s">
        <v>225</v>
      </c>
      <c r="F642" s="70" t="s">
        <v>269</v>
      </c>
      <c r="G642" s="70">
        <v>57</v>
      </c>
      <c r="H642" s="70" t="s">
        <v>196</v>
      </c>
      <c r="I642" s="70" t="s">
        <v>2228</v>
      </c>
      <c r="J642" s="70" t="s">
        <v>1102</v>
      </c>
    </row>
    <row r="643" spans="1:10" x14ac:dyDescent="0.15">
      <c r="A643" s="70" t="s">
        <v>2048</v>
      </c>
      <c r="B643" s="70" t="s">
        <v>573</v>
      </c>
      <c r="C643" s="70" t="s">
        <v>574</v>
      </c>
      <c r="D643" s="70" t="s">
        <v>134</v>
      </c>
      <c r="E643" s="70" t="s">
        <v>225</v>
      </c>
      <c r="F643" s="70" t="s">
        <v>269</v>
      </c>
      <c r="G643" s="70">
        <v>971</v>
      </c>
      <c r="H643" s="70" t="s">
        <v>196</v>
      </c>
      <c r="I643" s="70" t="s">
        <v>2228</v>
      </c>
      <c r="J643" s="70" t="s">
        <v>1102</v>
      </c>
    </row>
    <row r="644" spans="1:10" x14ac:dyDescent="0.15">
      <c r="A644" s="70" t="s">
        <v>2049</v>
      </c>
      <c r="B644" s="70" t="s">
        <v>1477</v>
      </c>
      <c r="C644" s="70" t="s">
        <v>1478</v>
      </c>
      <c r="D644" s="70" t="s">
        <v>134</v>
      </c>
      <c r="E644" s="70" t="s">
        <v>225</v>
      </c>
      <c r="F644" s="70" t="s">
        <v>269</v>
      </c>
      <c r="G644" s="70">
        <v>41</v>
      </c>
      <c r="H644" s="70" t="s">
        <v>196</v>
      </c>
      <c r="I644" s="70" t="s">
        <v>2228</v>
      </c>
      <c r="J644" s="70" t="s">
        <v>1102</v>
      </c>
    </row>
    <row r="645" spans="1:10" x14ac:dyDescent="0.15">
      <c r="A645" s="70" t="s">
        <v>2050</v>
      </c>
      <c r="B645" s="70" t="s">
        <v>1551</v>
      </c>
      <c r="C645" s="70" t="s">
        <v>1552</v>
      </c>
      <c r="D645" s="70" t="s">
        <v>134</v>
      </c>
      <c r="E645" s="70" t="s">
        <v>268</v>
      </c>
      <c r="F645" s="70" t="s">
        <v>269</v>
      </c>
      <c r="G645" s="70">
        <v>114</v>
      </c>
      <c r="H645" s="70" t="s">
        <v>196</v>
      </c>
      <c r="I645" s="70" t="s">
        <v>2228</v>
      </c>
      <c r="J645" s="70" t="s">
        <v>1102</v>
      </c>
    </row>
    <row r="646" spans="1:10" x14ac:dyDescent="0.15">
      <c r="A646" s="70" t="s">
        <v>2051</v>
      </c>
      <c r="B646" s="70" t="s">
        <v>1553</v>
      </c>
      <c r="C646" s="70" t="s">
        <v>1554</v>
      </c>
      <c r="D646" s="70" t="s">
        <v>134</v>
      </c>
      <c r="E646" s="70" t="s">
        <v>268</v>
      </c>
      <c r="F646" s="70" t="s">
        <v>269</v>
      </c>
      <c r="G646" s="70">
        <v>228</v>
      </c>
      <c r="H646" s="70" t="s">
        <v>196</v>
      </c>
      <c r="I646" s="70" t="s">
        <v>2228</v>
      </c>
      <c r="J646" s="70" t="s">
        <v>1102</v>
      </c>
    </row>
    <row r="647" spans="1:10" x14ac:dyDescent="0.15">
      <c r="A647" s="70" t="s">
        <v>2052</v>
      </c>
      <c r="B647" s="70" t="s">
        <v>1492</v>
      </c>
      <c r="C647" s="70" t="s">
        <v>1493</v>
      </c>
      <c r="D647" s="70" t="s">
        <v>134</v>
      </c>
      <c r="E647" s="70" t="s">
        <v>268</v>
      </c>
      <c r="F647" s="70" t="s">
        <v>269</v>
      </c>
      <c r="G647" s="70">
        <v>840</v>
      </c>
      <c r="H647" s="70" t="s">
        <v>196</v>
      </c>
      <c r="I647" s="70" t="s">
        <v>2228</v>
      </c>
      <c r="J647" s="70" t="s">
        <v>1102</v>
      </c>
    </row>
    <row r="648" spans="1:10" x14ac:dyDescent="0.15">
      <c r="A648" s="70" t="s">
        <v>2053</v>
      </c>
      <c r="B648" s="70" t="s">
        <v>841</v>
      </c>
      <c r="C648" s="70" t="s">
        <v>842</v>
      </c>
      <c r="D648" s="70" t="s">
        <v>134</v>
      </c>
      <c r="E648" s="70" t="s">
        <v>268</v>
      </c>
      <c r="F648" s="70" t="s">
        <v>269</v>
      </c>
      <c r="G648" s="70">
        <v>565</v>
      </c>
      <c r="H648" s="70" t="s">
        <v>196</v>
      </c>
      <c r="I648" s="70" t="s">
        <v>2228</v>
      </c>
      <c r="J648" s="70" t="s">
        <v>1102</v>
      </c>
    </row>
    <row r="649" spans="1:10" x14ac:dyDescent="0.15">
      <c r="A649" s="70" t="s">
        <v>2054</v>
      </c>
      <c r="B649" s="70" t="s">
        <v>841</v>
      </c>
      <c r="C649" s="70" t="s">
        <v>842</v>
      </c>
      <c r="D649" s="70" t="s">
        <v>134</v>
      </c>
      <c r="E649" s="70" t="s">
        <v>268</v>
      </c>
      <c r="F649" s="70" t="s">
        <v>269</v>
      </c>
      <c r="G649" s="70">
        <v>402</v>
      </c>
      <c r="H649" s="70" t="s">
        <v>196</v>
      </c>
      <c r="I649" s="70" t="s">
        <v>2228</v>
      </c>
      <c r="J649" s="70" t="s">
        <v>1102</v>
      </c>
    </row>
    <row r="650" spans="1:10" x14ac:dyDescent="0.15">
      <c r="A650" s="70" t="s">
        <v>2056</v>
      </c>
      <c r="B650" s="70" t="s">
        <v>1500</v>
      </c>
      <c r="C650" s="70" t="s">
        <v>1501</v>
      </c>
      <c r="D650" s="70" t="s">
        <v>134</v>
      </c>
      <c r="E650" s="70" t="s">
        <v>268</v>
      </c>
      <c r="F650" s="70" t="s">
        <v>269</v>
      </c>
      <c r="G650" s="70">
        <v>2130</v>
      </c>
      <c r="H650" s="70" t="s">
        <v>196</v>
      </c>
      <c r="I650" s="70" t="s">
        <v>2228</v>
      </c>
      <c r="J650" s="70" t="s">
        <v>1102</v>
      </c>
    </row>
    <row r="651" spans="1:10" x14ac:dyDescent="0.15">
      <c r="A651" s="70" t="s">
        <v>2057</v>
      </c>
      <c r="B651" s="70" t="s">
        <v>1557</v>
      </c>
      <c r="C651" s="70" t="s">
        <v>1558</v>
      </c>
      <c r="D651" s="70" t="s">
        <v>134</v>
      </c>
      <c r="E651" s="70" t="s">
        <v>268</v>
      </c>
      <c r="F651" s="70" t="s">
        <v>269</v>
      </c>
      <c r="G651" s="70">
        <v>529</v>
      </c>
      <c r="H651" s="70" t="s">
        <v>196</v>
      </c>
      <c r="I651" s="70" t="s">
        <v>2228</v>
      </c>
      <c r="J651" s="70" t="s">
        <v>1102</v>
      </c>
    </row>
    <row r="652" spans="1:10" x14ac:dyDescent="0.15">
      <c r="A652" s="70" t="s">
        <v>2058</v>
      </c>
      <c r="B652" s="70" t="s">
        <v>1557</v>
      </c>
      <c r="C652" s="70" t="s">
        <v>1558</v>
      </c>
      <c r="D652" s="70" t="s">
        <v>134</v>
      </c>
      <c r="E652" s="70" t="s">
        <v>268</v>
      </c>
      <c r="F652" s="70" t="s">
        <v>269</v>
      </c>
      <c r="G652" s="70">
        <v>291</v>
      </c>
      <c r="H652" s="70" t="s">
        <v>196</v>
      </c>
      <c r="I652" s="70" t="s">
        <v>2228</v>
      </c>
      <c r="J652" s="70" t="s">
        <v>1102</v>
      </c>
    </row>
    <row r="653" spans="1:10" x14ac:dyDescent="0.15">
      <c r="A653" s="70" t="s">
        <v>2059</v>
      </c>
      <c r="B653" s="70" t="s">
        <v>1559</v>
      </c>
      <c r="C653" s="70" t="s">
        <v>1560</v>
      </c>
      <c r="D653" s="70" t="s">
        <v>134</v>
      </c>
      <c r="E653" s="70" t="s">
        <v>268</v>
      </c>
      <c r="F653" s="70" t="s">
        <v>269</v>
      </c>
      <c r="G653" s="70">
        <v>477</v>
      </c>
      <c r="H653" s="70" t="s">
        <v>196</v>
      </c>
      <c r="I653" s="70" t="s">
        <v>2228</v>
      </c>
      <c r="J653" s="70" t="s">
        <v>1102</v>
      </c>
    </row>
    <row r="654" spans="1:10" x14ac:dyDescent="0.15">
      <c r="A654" s="70" t="s">
        <v>2060</v>
      </c>
      <c r="B654" s="70" t="s">
        <v>1561</v>
      </c>
      <c r="C654" s="70" t="s">
        <v>1562</v>
      </c>
      <c r="D654" s="70" t="s">
        <v>134</v>
      </c>
      <c r="E654" s="70" t="s">
        <v>268</v>
      </c>
      <c r="F654" s="70" t="s">
        <v>269</v>
      </c>
      <c r="G654" s="70">
        <v>1476</v>
      </c>
      <c r="H654" s="70" t="s">
        <v>196</v>
      </c>
      <c r="I654" s="70" t="s">
        <v>2228</v>
      </c>
      <c r="J654" s="70" t="s">
        <v>1102</v>
      </c>
    </row>
    <row r="655" spans="1:10" x14ac:dyDescent="0.15">
      <c r="A655" s="70" t="s">
        <v>2061</v>
      </c>
      <c r="B655" s="70" t="s">
        <v>1561</v>
      </c>
      <c r="C655" s="70" t="s">
        <v>1562</v>
      </c>
      <c r="D655" s="70" t="s">
        <v>134</v>
      </c>
      <c r="E655" s="70" t="s">
        <v>268</v>
      </c>
      <c r="F655" s="70" t="s">
        <v>269</v>
      </c>
      <c r="G655" s="70">
        <v>900</v>
      </c>
      <c r="H655" s="70" t="s">
        <v>196</v>
      </c>
      <c r="I655" s="70" t="s">
        <v>2228</v>
      </c>
      <c r="J655" s="70" t="s">
        <v>1102</v>
      </c>
    </row>
    <row r="656" spans="1:10" x14ac:dyDescent="0.15">
      <c r="A656" s="70" t="s">
        <v>2062</v>
      </c>
      <c r="B656" s="70" t="s">
        <v>1505</v>
      </c>
      <c r="C656" s="70" t="s">
        <v>1506</v>
      </c>
      <c r="D656" s="70" t="s">
        <v>134</v>
      </c>
      <c r="E656" s="70" t="s">
        <v>268</v>
      </c>
      <c r="F656" s="70" t="s">
        <v>269</v>
      </c>
      <c r="G656" s="70">
        <v>475</v>
      </c>
      <c r="H656" s="70" t="s">
        <v>196</v>
      </c>
      <c r="I656" s="70" t="s">
        <v>2228</v>
      </c>
      <c r="J656" s="70" t="s">
        <v>1102</v>
      </c>
    </row>
    <row r="657" spans="1:10" x14ac:dyDescent="0.15">
      <c r="A657" s="70" t="s">
        <v>2063</v>
      </c>
      <c r="B657" s="70" t="s">
        <v>1563</v>
      </c>
      <c r="C657" s="70" t="s">
        <v>1564</v>
      </c>
      <c r="D657" s="70" t="s">
        <v>134</v>
      </c>
      <c r="E657" s="70" t="s">
        <v>268</v>
      </c>
      <c r="F657" s="70" t="s">
        <v>269</v>
      </c>
      <c r="G657" s="70">
        <v>281</v>
      </c>
      <c r="H657" s="70" t="s">
        <v>196</v>
      </c>
      <c r="I657" s="70" t="s">
        <v>2228</v>
      </c>
      <c r="J657" s="70" t="s">
        <v>1102</v>
      </c>
    </row>
    <row r="658" spans="1:10" x14ac:dyDescent="0.15">
      <c r="A658" s="70" t="s">
        <v>2064</v>
      </c>
      <c r="B658" s="70" t="s">
        <v>1563</v>
      </c>
      <c r="C658" s="70" t="s">
        <v>1564</v>
      </c>
      <c r="D658" s="70" t="s">
        <v>134</v>
      </c>
      <c r="E658" s="70" t="s">
        <v>268</v>
      </c>
      <c r="F658" s="70" t="s">
        <v>269</v>
      </c>
      <c r="G658" s="70">
        <v>156</v>
      </c>
      <c r="H658" s="70" t="s">
        <v>196</v>
      </c>
      <c r="I658" s="70" t="s">
        <v>2228</v>
      </c>
      <c r="J658" s="70" t="s">
        <v>1102</v>
      </c>
    </row>
    <row r="659" spans="1:10" x14ac:dyDescent="0.15">
      <c r="A659" s="70" t="s">
        <v>2065</v>
      </c>
      <c r="B659" s="70" t="s">
        <v>1565</v>
      </c>
      <c r="C659" s="70" t="s">
        <v>1565</v>
      </c>
      <c r="D659" s="70" t="s">
        <v>134</v>
      </c>
      <c r="E659" s="70" t="s">
        <v>268</v>
      </c>
      <c r="F659" s="70" t="s">
        <v>269</v>
      </c>
      <c r="G659" s="70">
        <v>5174</v>
      </c>
      <c r="H659" s="70" t="s">
        <v>196</v>
      </c>
      <c r="I659" s="70" t="s">
        <v>2228</v>
      </c>
      <c r="J659" s="70" t="s">
        <v>1102</v>
      </c>
    </row>
    <row r="660" spans="1:10" x14ac:dyDescent="0.15">
      <c r="A660" s="70" t="s">
        <v>2066</v>
      </c>
      <c r="B660" s="70" t="s">
        <v>1566</v>
      </c>
      <c r="C660" s="70" t="s">
        <v>1567</v>
      </c>
      <c r="D660" s="70" t="s">
        <v>134</v>
      </c>
      <c r="E660" s="70" t="s">
        <v>268</v>
      </c>
      <c r="F660" s="70" t="s">
        <v>269</v>
      </c>
      <c r="G660" s="70">
        <v>1506</v>
      </c>
      <c r="H660" s="70" t="s">
        <v>196</v>
      </c>
      <c r="I660" s="70" t="s">
        <v>2228</v>
      </c>
      <c r="J660" s="70" t="s">
        <v>1102</v>
      </c>
    </row>
    <row r="661" spans="1:10" x14ac:dyDescent="0.15">
      <c r="A661" s="70" t="s">
        <v>2067</v>
      </c>
      <c r="B661" s="70" t="s">
        <v>1568</v>
      </c>
      <c r="C661" s="70" t="s">
        <v>1569</v>
      </c>
      <c r="D661" s="70" t="s">
        <v>134</v>
      </c>
      <c r="E661" s="70" t="s">
        <v>268</v>
      </c>
      <c r="F661" s="70" t="s">
        <v>269</v>
      </c>
      <c r="G661" s="70">
        <v>888</v>
      </c>
      <c r="H661" s="70" t="s">
        <v>196</v>
      </c>
      <c r="I661" s="70" t="s">
        <v>2228</v>
      </c>
      <c r="J661" s="70" t="s">
        <v>1102</v>
      </c>
    </row>
    <row r="662" spans="1:10" x14ac:dyDescent="0.15">
      <c r="A662" s="70" t="s">
        <v>2068</v>
      </c>
      <c r="B662" s="70" t="s">
        <v>1570</v>
      </c>
      <c r="C662" s="70" t="s">
        <v>1571</v>
      </c>
      <c r="D662" s="70" t="s">
        <v>134</v>
      </c>
      <c r="E662" s="70" t="s">
        <v>268</v>
      </c>
      <c r="F662" s="70" t="s">
        <v>269</v>
      </c>
      <c r="G662" s="70">
        <v>87</v>
      </c>
      <c r="H662" s="70" t="s">
        <v>196</v>
      </c>
      <c r="I662" s="70" t="s">
        <v>2228</v>
      </c>
      <c r="J662" s="70" t="s">
        <v>1102</v>
      </c>
    </row>
    <row r="663" spans="1:10" x14ac:dyDescent="0.15">
      <c r="A663" s="70" t="s">
        <v>2069</v>
      </c>
      <c r="B663" s="70" t="s">
        <v>1572</v>
      </c>
      <c r="C663" s="70" t="s">
        <v>1573</v>
      </c>
      <c r="D663" s="70" t="s">
        <v>134</v>
      </c>
      <c r="E663" s="70" t="s">
        <v>268</v>
      </c>
      <c r="F663" s="70" t="s">
        <v>269</v>
      </c>
      <c r="G663" s="70">
        <v>742</v>
      </c>
      <c r="H663" s="70" t="s">
        <v>196</v>
      </c>
      <c r="I663" s="70" t="s">
        <v>2228</v>
      </c>
      <c r="J663" s="70" t="s">
        <v>1102</v>
      </c>
    </row>
    <row r="664" spans="1:10" x14ac:dyDescent="0.15">
      <c r="A664" s="70" t="s">
        <v>2070</v>
      </c>
      <c r="B664" s="70" t="s">
        <v>1572</v>
      </c>
      <c r="C664" s="70" t="s">
        <v>1573</v>
      </c>
      <c r="D664" s="70" t="s">
        <v>134</v>
      </c>
      <c r="E664" s="70" t="s">
        <v>268</v>
      </c>
      <c r="F664" s="70" t="s">
        <v>269</v>
      </c>
      <c r="G664" s="70">
        <v>691</v>
      </c>
      <c r="H664" s="70" t="s">
        <v>196</v>
      </c>
      <c r="I664" s="70" t="s">
        <v>2228</v>
      </c>
      <c r="J664" s="70" t="s">
        <v>1102</v>
      </c>
    </row>
    <row r="665" spans="1:10" x14ac:dyDescent="0.15">
      <c r="A665" s="70" t="s">
        <v>2071</v>
      </c>
      <c r="B665" s="70" t="s">
        <v>1574</v>
      </c>
      <c r="C665" s="70" t="s">
        <v>1575</v>
      </c>
      <c r="D665" s="70" t="s">
        <v>134</v>
      </c>
      <c r="E665" s="70" t="s">
        <v>268</v>
      </c>
      <c r="F665" s="70" t="s">
        <v>269</v>
      </c>
      <c r="G665" s="70">
        <v>1662</v>
      </c>
      <c r="H665" s="70" t="s">
        <v>196</v>
      </c>
      <c r="I665" s="70" t="s">
        <v>2228</v>
      </c>
      <c r="J665" s="70" t="s">
        <v>1102</v>
      </c>
    </row>
    <row r="666" spans="1:10" x14ac:dyDescent="0.15">
      <c r="A666" s="70" t="s">
        <v>2072</v>
      </c>
      <c r="B666" s="70" t="s">
        <v>1576</v>
      </c>
      <c r="C666" s="70" t="s">
        <v>1577</v>
      </c>
      <c r="D666" s="70" t="s">
        <v>134</v>
      </c>
      <c r="E666" s="70" t="s">
        <v>268</v>
      </c>
      <c r="F666" s="70" t="s">
        <v>269</v>
      </c>
      <c r="G666" s="70">
        <v>1708</v>
      </c>
      <c r="H666" s="70" t="s">
        <v>196</v>
      </c>
      <c r="I666" s="70" t="s">
        <v>2228</v>
      </c>
      <c r="J666" s="70" t="s">
        <v>1102</v>
      </c>
    </row>
    <row r="667" spans="1:10" x14ac:dyDescent="0.15">
      <c r="A667" s="70" t="s">
        <v>2073</v>
      </c>
      <c r="B667" s="70" t="s">
        <v>1576</v>
      </c>
      <c r="C667" s="70" t="s">
        <v>1577</v>
      </c>
      <c r="D667" s="70" t="s">
        <v>134</v>
      </c>
      <c r="E667" s="70" t="s">
        <v>268</v>
      </c>
      <c r="F667" s="70" t="s">
        <v>269</v>
      </c>
      <c r="G667" s="70">
        <v>336</v>
      </c>
      <c r="H667" s="70" t="s">
        <v>196</v>
      </c>
      <c r="I667" s="70" t="s">
        <v>2228</v>
      </c>
      <c r="J667" s="70" t="s">
        <v>1102</v>
      </c>
    </row>
    <row r="668" spans="1:10" x14ac:dyDescent="0.15">
      <c r="A668" s="70" t="s">
        <v>2074</v>
      </c>
      <c r="B668" s="70" t="s">
        <v>1578</v>
      </c>
      <c r="C668" s="70" t="s">
        <v>1578</v>
      </c>
      <c r="D668" s="70" t="s">
        <v>134</v>
      </c>
      <c r="E668" s="70" t="s">
        <v>268</v>
      </c>
      <c r="F668" s="70" t="s">
        <v>269</v>
      </c>
      <c r="G668" s="70">
        <v>768</v>
      </c>
      <c r="H668" s="70" t="s">
        <v>196</v>
      </c>
      <c r="I668" s="70" t="s">
        <v>2228</v>
      </c>
      <c r="J668" s="70" t="s">
        <v>1102</v>
      </c>
    </row>
    <row r="669" spans="1:10" x14ac:dyDescent="0.15">
      <c r="A669" s="70" t="s">
        <v>2075</v>
      </c>
      <c r="B669" s="70" t="s">
        <v>1579</v>
      </c>
      <c r="C669" s="70" t="s">
        <v>1580</v>
      </c>
      <c r="D669" s="70" t="s">
        <v>134</v>
      </c>
      <c r="E669" s="70" t="s">
        <v>268</v>
      </c>
      <c r="F669" s="70" t="s">
        <v>269</v>
      </c>
      <c r="G669" s="70">
        <v>2402</v>
      </c>
      <c r="H669" s="70" t="s">
        <v>196</v>
      </c>
      <c r="I669" s="70" t="s">
        <v>2228</v>
      </c>
      <c r="J669" s="70" t="s">
        <v>1102</v>
      </c>
    </row>
    <row r="670" spans="1:10" x14ac:dyDescent="0.15">
      <c r="A670" s="70" t="s">
        <v>2076</v>
      </c>
      <c r="B670" s="70" t="s">
        <v>1581</v>
      </c>
      <c r="C670" s="70" t="s">
        <v>1582</v>
      </c>
      <c r="D670" s="70" t="s">
        <v>134</v>
      </c>
      <c r="E670" s="70" t="s">
        <v>268</v>
      </c>
      <c r="F670" s="70" t="s">
        <v>269</v>
      </c>
      <c r="G670" s="70">
        <v>2608</v>
      </c>
      <c r="H670" s="70" t="s">
        <v>196</v>
      </c>
      <c r="I670" s="70" t="s">
        <v>2228</v>
      </c>
      <c r="J670" s="70" t="s">
        <v>1102</v>
      </c>
    </row>
    <row r="671" spans="1:10" x14ac:dyDescent="0.15">
      <c r="A671" s="70" t="s">
        <v>2077</v>
      </c>
      <c r="B671" s="70" t="s">
        <v>1583</v>
      </c>
      <c r="C671" s="70" t="s">
        <v>1584</v>
      </c>
      <c r="D671" s="70" t="s">
        <v>134</v>
      </c>
      <c r="E671" s="70" t="s">
        <v>268</v>
      </c>
      <c r="F671" s="70" t="s">
        <v>269</v>
      </c>
      <c r="G671" s="70">
        <v>34</v>
      </c>
      <c r="H671" s="70" t="s">
        <v>196</v>
      </c>
      <c r="I671" s="70" t="s">
        <v>2228</v>
      </c>
      <c r="J671" s="70" t="s">
        <v>1102</v>
      </c>
    </row>
    <row r="672" spans="1:10" x14ac:dyDescent="0.15">
      <c r="A672" s="70" t="s">
        <v>2078</v>
      </c>
      <c r="B672" s="70" t="s">
        <v>1585</v>
      </c>
      <c r="C672" s="70" t="s">
        <v>1586</v>
      </c>
      <c r="D672" s="70" t="s">
        <v>134</v>
      </c>
      <c r="E672" s="70" t="s">
        <v>268</v>
      </c>
      <c r="F672" s="70" t="s">
        <v>269</v>
      </c>
      <c r="G672" s="70">
        <v>922</v>
      </c>
      <c r="H672" s="70" t="s">
        <v>196</v>
      </c>
      <c r="I672" s="70" t="s">
        <v>2228</v>
      </c>
      <c r="J672" s="70" t="s">
        <v>1102</v>
      </c>
    </row>
    <row r="673" spans="1:10" x14ac:dyDescent="0.15">
      <c r="A673" s="70" t="s">
        <v>2079</v>
      </c>
      <c r="B673" s="70" t="s">
        <v>1587</v>
      </c>
      <c r="C673" s="70" t="s">
        <v>1588</v>
      </c>
      <c r="D673" s="70" t="s">
        <v>134</v>
      </c>
      <c r="E673" s="70" t="s">
        <v>268</v>
      </c>
      <c r="F673" s="70" t="s">
        <v>269</v>
      </c>
      <c r="G673" s="70">
        <v>802</v>
      </c>
      <c r="H673" s="70" t="s">
        <v>196</v>
      </c>
      <c r="I673" s="70" t="s">
        <v>2228</v>
      </c>
      <c r="J673" s="70" t="s">
        <v>1102</v>
      </c>
    </row>
    <row r="674" spans="1:10" x14ac:dyDescent="0.15">
      <c r="A674" s="70" t="s">
        <v>2080</v>
      </c>
      <c r="B674" s="70" t="s">
        <v>569</v>
      </c>
      <c r="C674" s="70" t="s">
        <v>570</v>
      </c>
      <c r="D674" s="70" t="s">
        <v>134</v>
      </c>
      <c r="E674" s="70" t="s">
        <v>268</v>
      </c>
      <c r="F674" s="70" t="s">
        <v>269</v>
      </c>
      <c r="G674" s="70">
        <v>321</v>
      </c>
      <c r="H674" s="70" t="s">
        <v>196</v>
      </c>
      <c r="I674" s="70" t="s">
        <v>2228</v>
      </c>
      <c r="J674" s="70" t="s">
        <v>1102</v>
      </c>
    </row>
    <row r="675" spans="1:10" x14ac:dyDescent="0.15">
      <c r="A675" s="70" t="s">
        <v>2081</v>
      </c>
      <c r="B675" s="70" t="s">
        <v>573</v>
      </c>
      <c r="C675" s="70" t="s">
        <v>574</v>
      </c>
      <c r="D675" s="70" t="s">
        <v>134</v>
      </c>
      <c r="E675" s="70" t="s">
        <v>268</v>
      </c>
      <c r="F675" s="70" t="s">
        <v>269</v>
      </c>
      <c r="G675" s="70">
        <v>366</v>
      </c>
      <c r="H675" s="70" t="s">
        <v>196</v>
      </c>
      <c r="I675" s="70" t="s">
        <v>2228</v>
      </c>
      <c r="J675" s="70" t="s">
        <v>1102</v>
      </c>
    </row>
    <row r="676" spans="1:10" x14ac:dyDescent="0.15">
      <c r="A676" s="70" t="s">
        <v>2082</v>
      </c>
      <c r="B676" s="70" t="s">
        <v>1589</v>
      </c>
      <c r="C676" s="70" t="s">
        <v>1590</v>
      </c>
      <c r="D676" s="70" t="s">
        <v>134</v>
      </c>
      <c r="E676" s="70" t="s">
        <v>268</v>
      </c>
      <c r="F676" s="70" t="s">
        <v>269</v>
      </c>
      <c r="G676" s="70">
        <v>424</v>
      </c>
      <c r="H676" s="70" t="s">
        <v>196</v>
      </c>
      <c r="I676" s="70" t="s">
        <v>2228</v>
      </c>
      <c r="J676" s="70" t="s">
        <v>1102</v>
      </c>
    </row>
    <row r="677" spans="1:10" x14ac:dyDescent="0.15">
      <c r="A677" s="70" t="s">
        <v>2083</v>
      </c>
      <c r="B677" s="70" t="s">
        <v>588</v>
      </c>
      <c r="C677" s="70" t="s">
        <v>589</v>
      </c>
      <c r="D677" s="70" t="s">
        <v>134</v>
      </c>
      <c r="E677" s="70" t="s">
        <v>268</v>
      </c>
      <c r="F677" s="70" t="s">
        <v>269</v>
      </c>
      <c r="G677" s="70">
        <v>397</v>
      </c>
      <c r="H677" s="70" t="s">
        <v>196</v>
      </c>
      <c r="I677" s="70" t="s">
        <v>2228</v>
      </c>
      <c r="J677" s="70" t="s">
        <v>1102</v>
      </c>
    </row>
    <row r="678" spans="1:10" x14ac:dyDescent="0.15">
      <c r="A678" s="70" t="s">
        <v>2084</v>
      </c>
      <c r="B678" s="70" t="s">
        <v>588</v>
      </c>
      <c r="C678" s="70" t="s">
        <v>589</v>
      </c>
      <c r="D678" s="70" t="s">
        <v>134</v>
      </c>
      <c r="E678" s="70" t="s">
        <v>268</v>
      </c>
      <c r="F678" s="70" t="s">
        <v>269</v>
      </c>
      <c r="G678" s="70">
        <v>93</v>
      </c>
      <c r="H678" s="70" t="s">
        <v>196</v>
      </c>
      <c r="I678" s="70" t="s">
        <v>2228</v>
      </c>
      <c r="J678" s="70" t="s">
        <v>1102</v>
      </c>
    </row>
    <row r="679" spans="1:10" x14ac:dyDescent="0.15">
      <c r="A679" s="70" t="s">
        <v>2085</v>
      </c>
      <c r="B679" s="70" t="s">
        <v>1591</v>
      </c>
      <c r="C679" s="70" t="s">
        <v>1592</v>
      </c>
      <c r="D679" s="70" t="s">
        <v>134</v>
      </c>
      <c r="E679" s="70" t="s">
        <v>268</v>
      </c>
      <c r="F679" s="70" t="s">
        <v>269</v>
      </c>
      <c r="G679" s="70">
        <v>30</v>
      </c>
      <c r="H679" s="70" t="s">
        <v>196</v>
      </c>
      <c r="I679" s="70" t="s">
        <v>2228</v>
      </c>
      <c r="J679" s="70" t="s">
        <v>1102</v>
      </c>
    </row>
    <row r="680" spans="1:10" x14ac:dyDescent="0.15">
      <c r="A680" s="70" t="s">
        <v>2086</v>
      </c>
      <c r="B680" s="70" t="s">
        <v>1593</v>
      </c>
      <c r="C680" s="70" t="s">
        <v>1594</v>
      </c>
      <c r="D680" s="70" t="s">
        <v>134</v>
      </c>
      <c r="E680" s="70" t="s">
        <v>268</v>
      </c>
      <c r="F680" s="70" t="s">
        <v>269</v>
      </c>
      <c r="G680" s="70">
        <v>4911</v>
      </c>
      <c r="H680" s="70" t="s">
        <v>196</v>
      </c>
      <c r="I680" s="70" t="s">
        <v>2228</v>
      </c>
      <c r="J680" s="70" t="s">
        <v>1102</v>
      </c>
    </row>
    <row r="681" spans="1:10" x14ac:dyDescent="0.15">
      <c r="A681" s="70" t="s">
        <v>2087</v>
      </c>
      <c r="B681" s="70" t="s">
        <v>1595</v>
      </c>
      <c r="C681" s="70" t="s">
        <v>1596</v>
      </c>
      <c r="D681" s="70" t="s">
        <v>134</v>
      </c>
      <c r="E681" s="70" t="s">
        <v>268</v>
      </c>
      <c r="F681" s="70" t="s">
        <v>269</v>
      </c>
      <c r="G681" s="70">
        <v>115</v>
      </c>
      <c r="H681" s="70" t="s">
        <v>196</v>
      </c>
      <c r="I681" s="70" t="s">
        <v>2228</v>
      </c>
      <c r="J681" s="70" t="s">
        <v>1102</v>
      </c>
    </row>
    <row r="682" spans="1:10" x14ac:dyDescent="0.15">
      <c r="A682" s="70" t="s">
        <v>2088</v>
      </c>
      <c r="B682" s="70" t="s">
        <v>1597</v>
      </c>
      <c r="C682" s="70" t="s">
        <v>1598</v>
      </c>
      <c r="D682" s="70" t="s">
        <v>134</v>
      </c>
      <c r="E682" s="70" t="s">
        <v>268</v>
      </c>
      <c r="F682" s="70" t="s">
        <v>269</v>
      </c>
      <c r="G682" s="70">
        <v>84</v>
      </c>
      <c r="H682" s="70" t="s">
        <v>196</v>
      </c>
      <c r="I682" s="70" t="s">
        <v>2228</v>
      </c>
      <c r="J682" s="70" t="s">
        <v>1102</v>
      </c>
    </row>
    <row r="683" spans="1:10" x14ac:dyDescent="0.15">
      <c r="A683" s="70" t="s">
        <v>2089</v>
      </c>
      <c r="B683" s="70" t="s">
        <v>1477</v>
      </c>
      <c r="C683" s="70" t="s">
        <v>1478</v>
      </c>
      <c r="D683" s="70" t="s">
        <v>134</v>
      </c>
      <c r="E683" s="70" t="s">
        <v>268</v>
      </c>
      <c r="F683" s="70" t="s">
        <v>269</v>
      </c>
      <c r="G683" s="70">
        <v>418</v>
      </c>
      <c r="H683" s="70" t="s">
        <v>196</v>
      </c>
      <c r="I683" s="70" t="s">
        <v>2228</v>
      </c>
      <c r="J683" s="70" t="s">
        <v>1102</v>
      </c>
    </row>
    <row r="684" spans="1:10" x14ac:dyDescent="0.15">
      <c r="A684" s="70" t="s">
        <v>2090</v>
      </c>
      <c r="B684" s="70" t="s">
        <v>1599</v>
      </c>
      <c r="C684" s="70" t="s">
        <v>1600</v>
      </c>
      <c r="D684" s="70" t="s">
        <v>134</v>
      </c>
      <c r="E684" s="70" t="s">
        <v>268</v>
      </c>
      <c r="F684" s="70" t="s">
        <v>269</v>
      </c>
      <c r="G684" s="70">
        <v>819</v>
      </c>
      <c r="H684" s="70" t="s">
        <v>196</v>
      </c>
      <c r="I684" s="70" t="s">
        <v>2228</v>
      </c>
      <c r="J684" s="70" t="s">
        <v>1102</v>
      </c>
    </row>
    <row r="685" spans="1:10" x14ac:dyDescent="0.15">
      <c r="A685" s="70" t="s">
        <v>2091</v>
      </c>
      <c r="B685" s="70" t="s">
        <v>1601</v>
      </c>
      <c r="C685" s="70" t="s">
        <v>1602</v>
      </c>
      <c r="D685" s="70" t="s">
        <v>134</v>
      </c>
      <c r="E685" s="70" t="s">
        <v>268</v>
      </c>
      <c r="F685" s="70" t="s">
        <v>269</v>
      </c>
      <c r="G685" s="70">
        <v>361</v>
      </c>
      <c r="H685" s="70" t="s">
        <v>196</v>
      </c>
      <c r="I685" s="70" t="s">
        <v>2228</v>
      </c>
      <c r="J685" s="70" t="s">
        <v>1102</v>
      </c>
    </row>
    <row r="686" spans="1:10" x14ac:dyDescent="0.15">
      <c r="A686" s="70" t="s">
        <v>2092</v>
      </c>
      <c r="B686" s="70" t="s">
        <v>1603</v>
      </c>
      <c r="C686" s="70" t="s">
        <v>1604</v>
      </c>
      <c r="D686" s="70" t="s">
        <v>134</v>
      </c>
      <c r="E686" s="70" t="s">
        <v>268</v>
      </c>
      <c r="F686" s="70" t="s">
        <v>269</v>
      </c>
      <c r="G686" s="70">
        <v>3357</v>
      </c>
      <c r="H686" s="70" t="s">
        <v>196</v>
      </c>
      <c r="I686" s="70" t="s">
        <v>2228</v>
      </c>
      <c r="J686" s="70" t="s">
        <v>1102</v>
      </c>
    </row>
    <row r="687" spans="1:10" x14ac:dyDescent="0.15">
      <c r="A687" s="70" t="s">
        <v>2093</v>
      </c>
      <c r="B687" s="70" t="s">
        <v>1605</v>
      </c>
      <c r="C687" s="70" t="s">
        <v>1606</v>
      </c>
      <c r="D687" s="70" t="s">
        <v>134</v>
      </c>
      <c r="E687" s="70" t="s">
        <v>268</v>
      </c>
      <c r="F687" s="70" t="s">
        <v>269</v>
      </c>
      <c r="G687" s="70">
        <v>513</v>
      </c>
      <c r="H687" s="70" t="s">
        <v>196</v>
      </c>
      <c r="I687" s="70" t="s">
        <v>2228</v>
      </c>
      <c r="J687" s="70" t="s">
        <v>1102</v>
      </c>
    </row>
    <row r="688" spans="1:10" x14ac:dyDescent="0.15">
      <c r="A688" s="70" t="s">
        <v>2094</v>
      </c>
      <c r="B688" s="70" t="s">
        <v>1607</v>
      </c>
      <c r="C688" s="70" t="s">
        <v>1608</v>
      </c>
      <c r="D688" s="70" t="s">
        <v>134</v>
      </c>
      <c r="E688" s="70" t="s">
        <v>268</v>
      </c>
      <c r="F688" s="70" t="s">
        <v>269</v>
      </c>
      <c r="G688" s="70">
        <v>258</v>
      </c>
      <c r="H688" s="70" t="s">
        <v>196</v>
      </c>
      <c r="I688" s="70" t="s">
        <v>2228</v>
      </c>
      <c r="J688" s="70" t="s">
        <v>1102</v>
      </c>
    </row>
    <row r="689" spans="1:10" x14ac:dyDescent="0.15">
      <c r="A689" s="70" t="s">
        <v>2197</v>
      </c>
      <c r="B689" s="70" t="s">
        <v>1770</v>
      </c>
      <c r="C689" s="70" t="s">
        <v>1771</v>
      </c>
      <c r="D689" s="70" t="s">
        <v>134</v>
      </c>
      <c r="E689" s="70" t="s">
        <v>225</v>
      </c>
      <c r="F689" s="70" t="s">
        <v>297</v>
      </c>
      <c r="G689" s="70">
        <v>83</v>
      </c>
      <c r="H689" s="70" t="s">
        <v>199</v>
      </c>
      <c r="I689" s="70" t="s">
        <v>2228</v>
      </c>
      <c r="J689" s="70" t="s">
        <v>1102</v>
      </c>
    </row>
    <row r="690" spans="1:10" x14ac:dyDescent="0.15">
      <c r="A690" s="70" t="s">
        <v>2198</v>
      </c>
      <c r="B690" s="70" t="s">
        <v>1772</v>
      </c>
      <c r="C690" s="70" t="s">
        <v>1772</v>
      </c>
      <c r="D690" s="70" t="s">
        <v>134</v>
      </c>
      <c r="E690" s="70" t="s">
        <v>225</v>
      </c>
      <c r="F690" s="70" t="s">
        <v>297</v>
      </c>
      <c r="G690" s="70">
        <v>95</v>
      </c>
      <c r="H690" s="70" t="s">
        <v>199</v>
      </c>
      <c r="I690" s="70" t="s">
        <v>2228</v>
      </c>
      <c r="J690" s="70" t="s">
        <v>1102</v>
      </c>
    </row>
    <row r="691" spans="1:10" x14ac:dyDescent="0.15">
      <c r="A691" s="70" t="s">
        <v>2199</v>
      </c>
      <c r="B691" s="70" t="s">
        <v>1773</v>
      </c>
      <c r="C691" s="70" t="s">
        <v>1774</v>
      </c>
      <c r="D691" s="70" t="s">
        <v>134</v>
      </c>
      <c r="E691" s="70" t="s">
        <v>225</v>
      </c>
      <c r="F691" s="70" t="s">
        <v>297</v>
      </c>
      <c r="G691" s="70">
        <v>557</v>
      </c>
      <c r="H691" s="70" t="s">
        <v>199</v>
      </c>
      <c r="I691" s="70" t="s">
        <v>2228</v>
      </c>
      <c r="J691" s="70" t="s">
        <v>1102</v>
      </c>
    </row>
  </sheetData>
  <mergeCells count="5">
    <mergeCell ref="D3:K3"/>
    <mergeCell ref="D4:K4"/>
    <mergeCell ref="D5:K5"/>
    <mergeCell ref="D6:K6"/>
    <mergeCell ref="D7:K7"/>
  </mergeCells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86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va Maria Novoa</cp:lastModifiedBy>
  <cp:revision>50</cp:revision>
  <cp:lastPrinted>2020-07-30T00:23:30Z</cp:lastPrinted>
  <dcterms:created xsi:type="dcterms:W3CDTF">2019-05-02T10:30:18Z</dcterms:created>
  <dcterms:modified xsi:type="dcterms:W3CDTF">2020-12-01T18:58:49Z</dcterms:modified>
</cp:coreProperties>
</file>